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ichelleshimogawa\Box\Mednet Work Box\MIPs\FAP106 manuscript\NatCommRevision\Final Revision\"/>
    </mc:Choice>
  </mc:AlternateContent>
  <bookViews>
    <workbookView xWindow="3690" yWindow="2250" windowWidth="19875" windowHeight="11115"/>
  </bookViews>
  <sheets>
    <sheet name="Figure 1a" sheetId="1" r:id="rId1"/>
    <sheet name="Figure 1b" sheetId="2" r:id="rId2"/>
    <sheet name="Figure 1c, 1e" sheetId="3" r:id="rId3"/>
    <sheet name="Figure 1d, 1e" sheetId="4" r:id="rId4"/>
    <sheet name="Figure 1g" sheetId="5" r:id="rId5"/>
    <sheet name="Figure 3c" sheetId="7" r:id="rId6"/>
    <sheet name="Figure 3d" sheetId="8" r:id="rId7"/>
    <sheet name="Table 2" sheetId="6" r:id="rId8"/>
  </sheets>
  <calcPr calcId="162913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12" i="1"/>
  <c r="G7" i="1"/>
  <c r="H7" i="1" s="1"/>
  <c r="I7" i="1" s="1"/>
  <c r="G10" i="1"/>
  <c r="H10" i="1" s="1"/>
  <c r="I10" i="1" s="1"/>
  <c r="G13" i="1"/>
  <c r="H13" i="1" s="1"/>
  <c r="I13" i="1" s="1"/>
  <c r="G6" i="1"/>
  <c r="H12" i="1" l="1"/>
  <c r="I12" i="1" s="1"/>
  <c r="H9" i="1"/>
  <c r="I9" i="1" s="1"/>
  <c r="H6" i="1"/>
  <c r="I6" i="1" s="1"/>
  <c r="D59" i="8"/>
  <c r="E59" i="8"/>
  <c r="F59" i="8"/>
  <c r="G59" i="8"/>
  <c r="H59" i="8"/>
  <c r="I59" i="8"/>
  <c r="J59" i="8"/>
  <c r="C59" i="8"/>
  <c r="I58" i="8"/>
  <c r="D58" i="8"/>
  <c r="E58" i="8"/>
  <c r="F58" i="8"/>
  <c r="G58" i="8"/>
  <c r="H58" i="8"/>
  <c r="J58" i="8"/>
  <c r="C58" i="8"/>
  <c r="D59" i="4"/>
  <c r="C59" i="4"/>
  <c r="D58" i="4"/>
  <c r="C58" i="4"/>
  <c r="D59" i="3"/>
  <c r="C59" i="3"/>
  <c r="D58" i="3"/>
  <c r="C58" i="3"/>
</calcChain>
</file>

<file path=xl/sharedStrings.xml><?xml version="1.0" encoding="utf-8"?>
<sst xmlns="http://schemas.openxmlformats.org/spreadsheetml/2006/main" count="2668" uniqueCount="2653">
  <si>
    <t>Figure 1a</t>
  </si>
  <si>
    <t>Replicate 1</t>
  </si>
  <si>
    <t>Replicate 2</t>
  </si>
  <si>
    <t>FAP106 KD sample 1</t>
  </si>
  <si>
    <t>FAP106 KD sample 2</t>
  </si>
  <si>
    <t>Control sample 1</t>
  </si>
  <si>
    <t>Control sample 2</t>
  </si>
  <si>
    <t>Control sample 3</t>
  </si>
  <si>
    <t>Figure 1b</t>
  </si>
  <si>
    <t>Cell density (cells/ml)</t>
  </si>
  <si>
    <t>FAP106 KD sample 3</t>
  </si>
  <si>
    <t>FAP106 KD replicate 1</t>
  </si>
  <si>
    <t>FAP106 KD replicate 2</t>
  </si>
  <si>
    <t>FAP106 KD replicate 3</t>
  </si>
  <si>
    <t>Control replicate 1</t>
  </si>
  <si>
    <t>Control replicate 2</t>
  </si>
  <si>
    <t>Control replicate 3</t>
  </si>
  <si>
    <t>0h</t>
  </si>
  <si>
    <t>24h</t>
  </si>
  <si>
    <t>48h</t>
  </si>
  <si>
    <t>72h</t>
  </si>
  <si>
    <t>96h</t>
  </si>
  <si>
    <t>FAP106 KD</t>
  </si>
  <si>
    <t>Control</t>
  </si>
  <si>
    <t>PFR length (microns)</t>
  </si>
  <si>
    <r>
      <t>Average MSD (u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Time (s)</t>
  </si>
  <si>
    <t>Figure 1g</t>
  </si>
  <si>
    <t>Figure 1d, 1e</t>
  </si>
  <si>
    <t>Figure 1c, 1e</t>
  </si>
  <si>
    <t>Protein</t>
  </si>
  <si>
    <t>Figure 3c</t>
  </si>
  <si>
    <t>MC3 KD</t>
  </si>
  <si>
    <t>MC5 KD</t>
  </si>
  <si>
    <t>MC8 KD</t>
  </si>
  <si>
    <t xml:space="preserve">MC15 KD </t>
  </si>
  <si>
    <t>Figure 3d</t>
  </si>
  <si>
    <t>MC3-NG</t>
  </si>
  <si>
    <t>MC5-NG</t>
  </si>
  <si>
    <t>MC8-NG</t>
  </si>
  <si>
    <t>MC15-NG</t>
  </si>
  <si>
    <t>MC15 KD</t>
  </si>
  <si>
    <t>Flagellum lengths (microns)</t>
  </si>
  <si>
    <t>PFR lengths (microns)</t>
  </si>
  <si>
    <t>SEM (N=675)</t>
  </si>
  <si>
    <t>SEM (N=489)</t>
  </si>
  <si>
    <t>Table 2</t>
  </si>
  <si>
    <t>Control Sample 1</t>
  </si>
  <si>
    <t>Control Sample 2</t>
  </si>
  <si>
    <t>FAP106 KD Sample 1</t>
  </si>
  <si>
    <t>FAP106 KD Sample 2</t>
  </si>
  <si>
    <t>Tb06.3A7.960</t>
  </si>
  <si>
    <t>Tb09.v4.0013</t>
  </si>
  <si>
    <t>Tb09.v4.0013;Tb927.4.110</t>
  </si>
  <si>
    <t>Tb09.v4.0071</t>
  </si>
  <si>
    <t>Tb10.NT.100_2</t>
  </si>
  <si>
    <t>Tb10.NT.144_1</t>
  </si>
  <si>
    <t>Tb10.NT.145_2</t>
  </si>
  <si>
    <t>Tb10.v4.0033;Tb927.10.4430</t>
  </si>
  <si>
    <t>Tb10.v4.0033;Tb927.10.4430;Tb11.v5.0767</t>
  </si>
  <si>
    <t>Tb10.v4.0133</t>
  </si>
  <si>
    <t>Tb10.v4.0133;Tb10.v4.0252;Tb927.9.310</t>
  </si>
  <si>
    <t>Tb11.01.2730</t>
  </si>
  <si>
    <t>Tb11.02.5105b;Tb11.02.5105</t>
  </si>
  <si>
    <t>Tb11.0400</t>
  </si>
  <si>
    <t>Tb11.0400;Tb927.11.7700;Tb11.0300</t>
  </si>
  <si>
    <t>Tb11.0840;Tb927.11.720</t>
  </si>
  <si>
    <t>Tb11.1220;Tb11.v5.0996</t>
  </si>
  <si>
    <t>Tb11.1220;Tb11.v5.0996;Tb927.10.15250</t>
  </si>
  <si>
    <t>Tb11.1370;Tb11.1420;Tb927.11.1850</t>
  </si>
  <si>
    <t>Tb11.1780</t>
  </si>
  <si>
    <t>Tb11.1790</t>
  </si>
  <si>
    <t>Tb11.NT.133_1</t>
  </si>
  <si>
    <t>Tb11.NT.138_2;Tb11.NT.135_2</t>
  </si>
  <si>
    <t>Tb11.NT.155_1;Tb11.NT.154_1</t>
  </si>
  <si>
    <t>Tb11.NT.155_1;Tb11.NT.154_1;Tb11.v5.0537;Tb927.11.9920;Tb11.01.1680.v5</t>
  </si>
  <si>
    <t>Tb11.NT.189_1</t>
  </si>
  <si>
    <t>Tb11.NT.191_2</t>
  </si>
  <si>
    <t>Tb11.NT.29_1</t>
  </si>
  <si>
    <t>Tb11.NT.57_3;Tb927.11.4650</t>
  </si>
  <si>
    <t>Tb11.v5.0194;Tb927.10.6000</t>
  </si>
  <si>
    <t>Tb11.v5.0195;Tb927.10.6010</t>
  </si>
  <si>
    <t>Tb11.v5.0201;Tb927.10.6090</t>
  </si>
  <si>
    <t>Tb11.v5.0214;Tb927.5.295b</t>
  </si>
  <si>
    <t>Tb11.v5.0214;Tb927.5.295b;Tb11.v5.0326</t>
  </si>
  <si>
    <t>Tb11.v5.0260</t>
  </si>
  <si>
    <t>Tb11.v5.0260;Tb927.11.7220</t>
  </si>
  <si>
    <t>Tb11.v5.0365</t>
  </si>
  <si>
    <t>Tb11.v5.0365;Tb927.11.12870</t>
  </si>
  <si>
    <t>Tb11.v5.0366</t>
  </si>
  <si>
    <t>Tb11.v5.0394</t>
  </si>
  <si>
    <t>Tb11.v5.0399</t>
  </si>
  <si>
    <t>Tb11.v5.0468</t>
  </si>
  <si>
    <t>Tb11.v5.0477</t>
  </si>
  <si>
    <t>Tb11.v5.0501;Tb927.10.3940</t>
  </si>
  <si>
    <t>Tb11.v5.0501;Tb927.10.3940;Tb927.10.3930</t>
  </si>
  <si>
    <t>Tb11.v5.0546;Tb927.6.190</t>
  </si>
  <si>
    <t>Tb11.v5.0592</t>
  </si>
  <si>
    <t>Tb11.v5.0616</t>
  </si>
  <si>
    <t>Tb11.v5.0619;Tb927.1.3450</t>
  </si>
  <si>
    <t>Tb11.v5.0624</t>
  </si>
  <si>
    <t>Tb11.v5.0652</t>
  </si>
  <si>
    <t>Tb11.v5.0652;Tb927.7.3210</t>
  </si>
  <si>
    <t>Tb11.v5.0674;Tb927.10.11360</t>
  </si>
  <si>
    <t>Tb11.v5.0685;Tb927.8.3110</t>
  </si>
  <si>
    <t>Tb11.v5.0713</t>
  </si>
  <si>
    <t>Tb11.v5.0718;Tb927.10.13780</t>
  </si>
  <si>
    <t>Tb11.v5.0718;Tb927.10.13780;Tb927.7.2420</t>
  </si>
  <si>
    <t>Tb11.v5.0732;Tb927.10.2010</t>
  </si>
  <si>
    <t>Tb11.v5.0732;Tb927.10.2010;Tb927.10.2020</t>
  </si>
  <si>
    <t>Tb11.v5.0774;Tb927.10.7570</t>
  </si>
  <si>
    <t>Tb11.v5.0782;Tb927.2.3180</t>
  </si>
  <si>
    <t>Tb11.v5.0800;Tb927.2.1100</t>
  </si>
  <si>
    <t>Tb11.v5.0807;Tb927.9.13510</t>
  </si>
  <si>
    <t>Tb11.v5.0890;Tb927.7.510</t>
  </si>
  <si>
    <t>Tb11.v5.0895;Tb927.9.12340</t>
  </si>
  <si>
    <t>Tb11.v5.1011</t>
  </si>
  <si>
    <t>Tb11.v5.1011;Tb11.v5.0432</t>
  </si>
  <si>
    <t>Tb11.v5.1035;Tb927.11.11330</t>
  </si>
  <si>
    <t>Tb11.v5.1035;Tb927.11.11330;Tb11.v5.1034</t>
  </si>
  <si>
    <t>Tb3.NT.27_2</t>
  </si>
  <si>
    <t>Tb3.NT.51_1</t>
  </si>
  <si>
    <t>Tb5.NT.83_2</t>
  </si>
  <si>
    <t>Tb7.NT.66_2</t>
  </si>
  <si>
    <t>Tb927.1.1010</t>
  </si>
  <si>
    <t>Tb927.1.1020</t>
  </si>
  <si>
    <t>Tb927.1.1100</t>
  </si>
  <si>
    <t>Tb927.1.1120</t>
  </si>
  <si>
    <t>Tb927.1.1140</t>
  </si>
  <si>
    <t>Tb927.1.120</t>
  </si>
  <si>
    <t>Tb927.1.1240;Tb11.v5.0356</t>
  </si>
  <si>
    <t>Tb927.1.1350</t>
  </si>
  <si>
    <t>Tb927.1.1370;Tb11.v5.0391</t>
  </si>
  <si>
    <t>Tb927.1.1580</t>
  </si>
  <si>
    <t>Tb927.1.1620</t>
  </si>
  <si>
    <t>Tb927.1.1620;Tb11.v5.0529</t>
  </si>
  <si>
    <t>Tb927.1.1670</t>
  </si>
  <si>
    <t>Tb927.1.1700</t>
  </si>
  <si>
    <t>Tb927.1.1720</t>
  </si>
  <si>
    <t>Tb927.1.1790</t>
  </si>
  <si>
    <t>Tb927.1.1880</t>
  </si>
  <si>
    <t>Tb927.1.190</t>
  </si>
  <si>
    <t>Tb927.1.1920</t>
  </si>
  <si>
    <t>Tb927.1.2100</t>
  </si>
  <si>
    <t>Tb927.1.2120</t>
  </si>
  <si>
    <t>Tb927.1.2230</t>
  </si>
  <si>
    <t>Tb927.1.2260</t>
  </si>
  <si>
    <t>Tb927.1.2390;Tb927.1.2370;Tb927.1.2350;Tb927.1.2330;Tb11.v5.0469</t>
  </si>
  <si>
    <t>Tb927.1.2390;Tb927.1.2370;Tb927.1.2350;Tb927.1.2330;Tb11.v5.0469;Tb927.1.2410</t>
  </si>
  <si>
    <t>Tb927.1.2400;Tb927.1.2380;Tb927.1.2360;Tb927.1.2340</t>
  </si>
  <si>
    <t>Tb927.1.2550;Tb927.1.2530;Tb927.1.2510;Tb927.1.2490;Tb927.1.2470;Tb927.1.2450;Tb927.1.2430</t>
  </si>
  <si>
    <t>Tb927.1.2600</t>
  </si>
  <si>
    <t>Tb927.1.2640</t>
  </si>
  <si>
    <t>Tb927.1.2670</t>
  </si>
  <si>
    <t>Tb927.1.2770</t>
  </si>
  <si>
    <t>Tb927.1.3070</t>
  </si>
  <si>
    <t>Tb927.1.3180</t>
  </si>
  <si>
    <t>Tb927.1.3250</t>
  </si>
  <si>
    <t>Tb927.1.3290</t>
  </si>
  <si>
    <t>Tb927.1.3310</t>
  </si>
  <si>
    <t>Tb927.1.3560</t>
  </si>
  <si>
    <t>Tb927.1.3910</t>
  </si>
  <si>
    <t>Tb927.1.3990</t>
  </si>
  <si>
    <t>Tb927.1.410</t>
  </si>
  <si>
    <t>Tb927.1.4100</t>
  </si>
  <si>
    <t>Tb927.1.4180</t>
  </si>
  <si>
    <t>Tb927.1.420</t>
  </si>
  <si>
    <t>Tb927.1.420;Tb927.6.140;Tb11.v5.0567</t>
  </si>
  <si>
    <t>Tb927.1.4230</t>
  </si>
  <si>
    <t>Tb927.1.4280</t>
  </si>
  <si>
    <t>Tb927.1.4310</t>
  </si>
  <si>
    <t>Tb927.1.4340</t>
  </si>
  <si>
    <t>Tb927.1.4400</t>
  </si>
  <si>
    <t>Tb927.1.4420</t>
  </si>
  <si>
    <t>Tb927.1.4470</t>
  </si>
  <si>
    <t>Tb927.1.4490</t>
  </si>
  <si>
    <t>Tb927.1.4500</t>
  </si>
  <si>
    <t>Tb927.1.4690</t>
  </si>
  <si>
    <t>Tb927.1.4740</t>
  </si>
  <si>
    <t>Tb927.1.4800</t>
  </si>
  <si>
    <t>Tb927.1.5030</t>
  </si>
  <si>
    <t>Tb927.1.560</t>
  </si>
  <si>
    <t>Tb927.1.610</t>
  </si>
  <si>
    <t>Tb927.1.690</t>
  </si>
  <si>
    <t>Tb927.1.710</t>
  </si>
  <si>
    <t>Tb927.1.710;Tb927.1.700</t>
  </si>
  <si>
    <t>Tb927.1.750</t>
  </si>
  <si>
    <t>Tb927.1.780;Tb11.v5.0523</t>
  </si>
  <si>
    <t>Tb927.1.880</t>
  </si>
  <si>
    <t>Tb927.1.90</t>
  </si>
  <si>
    <t>Tb927.1.990</t>
  </si>
  <si>
    <t>Tb927.10.1000</t>
  </si>
  <si>
    <t>Tb927.10.10010</t>
  </si>
  <si>
    <t>Tb927.10.10080</t>
  </si>
  <si>
    <t>Tb927.10.10090</t>
  </si>
  <si>
    <t>Tb927.10.10140</t>
  </si>
  <si>
    <t>Tb927.10.10160</t>
  </si>
  <si>
    <t>Tb927.10.10200</t>
  </si>
  <si>
    <t>Tb927.10.10280</t>
  </si>
  <si>
    <t>Tb927.10.10330</t>
  </si>
  <si>
    <t>Tb927.10.10340</t>
  </si>
  <si>
    <t>Tb927.10.10340;Tb11.v5.0811</t>
  </si>
  <si>
    <t>Tb927.10.10350</t>
  </si>
  <si>
    <t>Tb927.10.10360</t>
  </si>
  <si>
    <t>Tb927.10.10370</t>
  </si>
  <si>
    <t>Tb927.10.10370;Tb927.10.10290</t>
  </si>
  <si>
    <t>Tb927.10.10380</t>
  </si>
  <si>
    <t>Tb927.10.10410</t>
  </si>
  <si>
    <t>Tb927.10.10410;Tb11.v5.0535</t>
  </si>
  <si>
    <t>Tb927.10.10590;Tb927.10.10580;Tb927.10.10570;Tb927.10.10560;Tb927.10.10550;Tb927.10.10540;Tb927.10.10530;Tb927.10.10520;Tb927.10.10510;Tb927.10.10500;Tb927.10.10490;Tb927.10.10480;Tb927.10.10470;Tb927.10.10460</t>
  </si>
  <si>
    <t>Tb927.10.1060</t>
  </si>
  <si>
    <t>Tb927.10.10610</t>
  </si>
  <si>
    <t>Tb927.10.10630</t>
  </si>
  <si>
    <t>Tb927.10.10690</t>
  </si>
  <si>
    <t>Tb927.10.1070</t>
  </si>
  <si>
    <t>Tb927.10.10730</t>
  </si>
  <si>
    <t>Tb927.10.10800</t>
  </si>
  <si>
    <t>Tb927.10.10850</t>
  </si>
  <si>
    <t>Tb927.10.1090;Tb927.10.1080</t>
  </si>
  <si>
    <t>Tb927.10.10970;Tb927.10.10960;Tb927.10.10950;Tb927.10.10940;Tb927.10.10920;Tb927.10.10910;Tb927.10.10900;Tb927.10.10890;Tb11.v5.0543;Tb927.10.10930</t>
  </si>
  <si>
    <t>Tb927.10.10970;Tb927.10.10960;Tb927.10.10950;Tb927.10.10940;Tb927.10.10920;Tb927.10.10910;Tb927.10.10900;Tb927.10.10890;Tb11.v5.0543;Tb927.10.10980</t>
  </si>
  <si>
    <t>Tb927.10.10970;Tb927.10.10960;Tb927.10.10950;Tb927.10.10940;Tb927.10.10920;Tb927.10.10910;Tb927.10.10900;Tb927.10.10890;Tb11.v5.0543;Tb927.10.10980;Tb927.10.10930</t>
  </si>
  <si>
    <t>Tb927.10.1100</t>
  </si>
  <si>
    <t>Tb927.10.1100;Tb927.6.4690</t>
  </si>
  <si>
    <t>Tb927.10.11070</t>
  </si>
  <si>
    <t>Tb927.10.11080</t>
  </si>
  <si>
    <t>Tb927.10.11150</t>
  </si>
  <si>
    <t>Tb927.10.11180</t>
  </si>
  <si>
    <t>Tb927.10.1120</t>
  </si>
  <si>
    <t>Tb927.10.11230</t>
  </si>
  <si>
    <t>Tb927.10.11250</t>
  </si>
  <si>
    <t>Tb927.10.11250;Tb11.v5.0575</t>
  </si>
  <si>
    <t>Tb927.10.11270</t>
  </si>
  <si>
    <t>Tb927.10.1130;Tb11.0520</t>
  </si>
  <si>
    <t>Tb927.10.11300</t>
  </si>
  <si>
    <t>Tb927.10.11310</t>
  </si>
  <si>
    <t>Tb927.10.11330</t>
  </si>
  <si>
    <t>Tb927.10.11380</t>
  </si>
  <si>
    <t>Tb927.10.11390</t>
  </si>
  <si>
    <t>Tb927.10.1140;Tb11.0530</t>
  </si>
  <si>
    <t>Tb927.10.11410</t>
  </si>
  <si>
    <t>Tb927.10.11450</t>
  </si>
  <si>
    <t>Tb927.10.1150;Tb11.0540</t>
  </si>
  <si>
    <t>Tb927.10.11550</t>
  </si>
  <si>
    <t>Tb927.10.11570</t>
  </si>
  <si>
    <t>Tb927.10.11580</t>
  </si>
  <si>
    <t>Tb927.10.11600</t>
  </si>
  <si>
    <t>Tb927.10.11600;Tb11.v5.0856</t>
  </si>
  <si>
    <t>Tb927.10.1170</t>
  </si>
  <si>
    <t>Tb927.10.1170;Tb11.0560</t>
  </si>
  <si>
    <t>Tb927.10.1170;Tb11.v5.0858</t>
  </si>
  <si>
    <t>Tb927.10.11760</t>
  </si>
  <si>
    <t>Tb927.10.11780</t>
  </si>
  <si>
    <t>Tb927.10.11800</t>
  </si>
  <si>
    <t>Tb927.10.11820</t>
  </si>
  <si>
    <t>Tb927.10.11840</t>
  </si>
  <si>
    <t>Tb927.10.11850</t>
  </si>
  <si>
    <t>Tb927.10.11860</t>
  </si>
  <si>
    <t>Tb927.10.11880</t>
  </si>
  <si>
    <t>Tb927.10.11900</t>
  </si>
  <si>
    <t>Tb927.10.11920</t>
  </si>
  <si>
    <t>Tb927.10.11930</t>
  </si>
  <si>
    <t>Tb927.10.11990</t>
  </si>
  <si>
    <t>Tb927.10.12000</t>
  </si>
  <si>
    <t>Tb927.10.12030</t>
  </si>
  <si>
    <t>Tb927.10.12090</t>
  </si>
  <si>
    <t>Tb927.10.1210</t>
  </si>
  <si>
    <t>Tb927.10.1210;Tb11.v5.0486</t>
  </si>
  <si>
    <t>Tb927.10.12130</t>
  </si>
  <si>
    <t>Tb927.10.12240</t>
  </si>
  <si>
    <t>Tb927.10.12250</t>
  </si>
  <si>
    <t>Tb927.10.12260</t>
  </si>
  <si>
    <t>Tb927.10.12260;Tb927.6.400</t>
  </si>
  <si>
    <t>Tb927.10.12290</t>
  </si>
  <si>
    <t>Tb927.10.12320</t>
  </si>
  <si>
    <t>Tb927.10.12330</t>
  </si>
  <si>
    <t>Tb927.10.12390</t>
  </si>
  <si>
    <t>Tb927.10.12410</t>
  </si>
  <si>
    <t>Tb927.10.12430</t>
  </si>
  <si>
    <t>Tb927.10.12490</t>
  </si>
  <si>
    <t>Tb927.10.12500;Tb927.10.12510</t>
  </si>
  <si>
    <t>Tb927.10.12660</t>
  </si>
  <si>
    <t>Tb927.10.12700</t>
  </si>
  <si>
    <t>Tb927.10.12710</t>
  </si>
  <si>
    <t>Tb927.10.12720</t>
  </si>
  <si>
    <t>Tb927.10.12840</t>
  </si>
  <si>
    <t>Tb927.10.12850</t>
  </si>
  <si>
    <t>Tb927.10.12870</t>
  </si>
  <si>
    <t>Tb927.10.12890</t>
  </si>
  <si>
    <t>Tb927.10.12920</t>
  </si>
  <si>
    <t>Tb927.10.12930</t>
  </si>
  <si>
    <t>Tb927.10.12950</t>
  </si>
  <si>
    <t>Tb927.10.12990</t>
  </si>
  <si>
    <t>Tb927.10.13000</t>
  </si>
  <si>
    <t>Tb927.10.13010;Tb11.v5.0671</t>
  </si>
  <si>
    <t>Tb927.10.13030</t>
  </si>
  <si>
    <t>Tb927.10.1310</t>
  </si>
  <si>
    <t>Tb927.10.13100</t>
  </si>
  <si>
    <t>Tb927.10.13110</t>
  </si>
  <si>
    <t>Tb927.10.13140</t>
  </si>
  <si>
    <t>Tb927.10.13150</t>
  </si>
  <si>
    <t>Tb927.10.13180</t>
  </si>
  <si>
    <t>Tb927.10.1320</t>
  </si>
  <si>
    <t>Tb927.10.13270;Tb11.v5.0563</t>
  </si>
  <si>
    <t>Tb927.10.13280</t>
  </si>
  <si>
    <t>Tb927.10.13320</t>
  </si>
  <si>
    <t>Tb927.10.13330</t>
  </si>
  <si>
    <t>Tb927.10.13350</t>
  </si>
  <si>
    <t>Tb927.10.13360</t>
  </si>
  <si>
    <t>Tb927.10.13450</t>
  </si>
  <si>
    <t>Tb927.10.13480</t>
  </si>
  <si>
    <t>Tb927.10.13550</t>
  </si>
  <si>
    <t>Tb927.10.13620</t>
  </si>
  <si>
    <t>Tb927.10.13730</t>
  </si>
  <si>
    <t>Tb927.10.13740</t>
  </si>
  <si>
    <t>Tb927.10.13800</t>
  </si>
  <si>
    <t>Tb927.10.13840</t>
  </si>
  <si>
    <t>Tb927.10.13880</t>
  </si>
  <si>
    <t>Tb927.10.13960</t>
  </si>
  <si>
    <t>Tb927.10.14000</t>
  </si>
  <si>
    <t>Tb927.10.14010</t>
  </si>
  <si>
    <t>Tb927.10.14040</t>
  </si>
  <si>
    <t>Tb927.10.14110</t>
  </si>
  <si>
    <t>Tb927.10.14140</t>
  </si>
  <si>
    <t>Tb927.10.14140;Tb11.v5.0605</t>
  </si>
  <si>
    <t>Tb927.10.14180</t>
  </si>
  <si>
    <t>Tb927.10.14220</t>
  </si>
  <si>
    <t>Tb927.10.14230</t>
  </si>
  <si>
    <t>Tb927.10.14300</t>
  </si>
  <si>
    <t>Tb927.10.14320</t>
  </si>
  <si>
    <t>Tb927.10.14330</t>
  </si>
  <si>
    <t>Tb927.10.14340</t>
  </si>
  <si>
    <t>Tb927.10.14340;Tb11.v5.0843</t>
  </si>
  <si>
    <t>Tb927.10.14380</t>
  </si>
  <si>
    <t>Tb927.10.14390</t>
  </si>
  <si>
    <t>Tb927.10.14410</t>
  </si>
  <si>
    <t>Tb927.10.14440</t>
  </si>
  <si>
    <t>Tb927.10.14460</t>
  </si>
  <si>
    <t>Tb927.10.14480</t>
  </si>
  <si>
    <t>Tb927.10.14490;Tb11.v5.0420</t>
  </si>
  <si>
    <t>Tb927.10.1450</t>
  </si>
  <si>
    <t>Tb927.10.14500</t>
  </si>
  <si>
    <t>Tb927.10.14520</t>
  </si>
  <si>
    <t>Tb927.10.14550</t>
  </si>
  <si>
    <t>Tb927.10.14560</t>
  </si>
  <si>
    <t>Tb927.10.14570</t>
  </si>
  <si>
    <t>Tb927.10.14610</t>
  </si>
  <si>
    <t>Tb927.10.14680</t>
  </si>
  <si>
    <t>Tb927.10.1470;Tb927.10.1400</t>
  </si>
  <si>
    <t>Tb927.10.14700</t>
  </si>
  <si>
    <t>Tb927.10.14710;Tb927.10.14600</t>
  </si>
  <si>
    <t>Tb927.10.14730</t>
  </si>
  <si>
    <t>Tb927.10.14730;Tb11.v5.1062</t>
  </si>
  <si>
    <t>Tb927.10.14750</t>
  </si>
  <si>
    <t>Tb927.10.14750;Tb927.10.14630</t>
  </si>
  <si>
    <t>Tb927.10.14770</t>
  </si>
  <si>
    <t>Tb927.10.14780</t>
  </si>
  <si>
    <t>Tb927.10.14790</t>
  </si>
  <si>
    <t>Tb927.10.14810</t>
  </si>
  <si>
    <t>Tb927.10.14840;Tb927.10.14830;Tb927.10.14820</t>
  </si>
  <si>
    <t>Tb927.10.14860</t>
  </si>
  <si>
    <t>Tb927.10.14870</t>
  </si>
  <si>
    <t>Tb927.10.14880</t>
  </si>
  <si>
    <t>Tb927.10.1490</t>
  </si>
  <si>
    <t>Tb927.10.1490;Tb11.v5.0875</t>
  </si>
  <si>
    <t>Tb927.10.14980</t>
  </si>
  <si>
    <t>Tb927.10.1500</t>
  </si>
  <si>
    <t>Tb927.10.15000</t>
  </si>
  <si>
    <t>Tb927.10.15080</t>
  </si>
  <si>
    <t>Tb927.10.1510</t>
  </si>
  <si>
    <t>Tb927.10.15170</t>
  </si>
  <si>
    <t>Tb927.10.15180</t>
  </si>
  <si>
    <t>Tb927.10.15190</t>
  </si>
  <si>
    <t>Tb927.10.15230</t>
  </si>
  <si>
    <t>Tb927.10.15280</t>
  </si>
  <si>
    <t>Tb927.10.15280;Tb11.v5.0999</t>
  </si>
  <si>
    <t>Tb927.10.15290</t>
  </si>
  <si>
    <t>Tb927.10.15290;Tb11.v5.0628</t>
  </si>
  <si>
    <t>Tb927.10.15310</t>
  </si>
  <si>
    <t>Tb927.10.15330</t>
  </si>
  <si>
    <t>Tb927.10.15330;Tb11.v5.0348</t>
  </si>
  <si>
    <t>Tb927.10.15350</t>
  </si>
  <si>
    <t>Tb927.10.15360</t>
  </si>
  <si>
    <t>Tb927.10.15370;Tb11.v5.0480</t>
  </si>
  <si>
    <t>Tb927.10.15380;Tb11.v5.0481</t>
  </si>
  <si>
    <t>Tb927.10.15390;Tb11.v5.0434</t>
  </si>
  <si>
    <t>Tb927.10.15400</t>
  </si>
  <si>
    <t>Tb927.10.15410</t>
  </si>
  <si>
    <t>Tb927.10.15440</t>
  </si>
  <si>
    <t>Tb927.10.15450</t>
  </si>
  <si>
    <t>Tb927.10.1550</t>
  </si>
  <si>
    <t>Tb927.10.15530</t>
  </si>
  <si>
    <t>Tb927.10.15530;Tb11.v5.0748</t>
  </si>
  <si>
    <t>Tb927.10.15580</t>
  </si>
  <si>
    <t>Tb927.10.1560</t>
  </si>
  <si>
    <t>Tb927.10.15640</t>
  </si>
  <si>
    <t>Tb927.10.15660</t>
  </si>
  <si>
    <t>Tb927.10.15700</t>
  </si>
  <si>
    <t>Tb927.10.15710</t>
  </si>
  <si>
    <t>Tb927.10.15720</t>
  </si>
  <si>
    <t>Tb927.10.15730</t>
  </si>
  <si>
    <t>Tb927.10.15730;Tb11.v5.0440</t>
  </si>
  <si>
    <t>Tb927.10.15750</t>
  </si>
  <si>
    <t>Tb927.10.15760</t>
  </si>
  <si>
    <t>Tb927.10.15770</t>
  </si>
  <si>
    <t>Tb927.10.1580</t>
  </si>
  <si>
    <t>Tb927.10.15810</t>
  </si>
  <si>
    <t>Tb927.10.15840</t>
  </si>
  <si>
    <t>Tb927.10.15870</t>
  </si>
  <si>
    <t>Tb927.10.15890;Tb11.v5.0407</t>
  </si>
  <si>
    <t>Tb927.10.15930;Tb11.v5.0303</t>
  </si>
  <si>
    <t>Tb927.10.16110;Tb11.v5.0527</t>
  </si>
  <si>
    <t>Tb927.10.16120</t>
  </si>
  <si>
    <t>Tb927.10.170</t>
  </si>
  <si>
    <t>Tb927.10.1720</t>
  </si>
  <si>
    <t>Tb927.10.1890</t>
  </si>
  <si>
    <t>Tb927.10.190</t>
  </si>
  <si>
    <t>Tb927.10.1930</t>
  </si>
  <si>
    <t>Tb927.10.1960</t>
  </si>
  <si>
    <t>Tb927.10.1970</t>
  </si>
  <si>
    <t>Tb927.10.1980</t>
  </si>
  <si>
    <t>Tb927.10.1980;Tb11.v5.0642</t>
  </si>
  <si>
    <t>Tb927.10.2070</t>
  </si>
  <si>
    <t>Tb927.10.2110;Tb927.10.2100;Tb11.v5.1046</t>
  </si>
  <si>
    <t>Tb927.10.2110;Tb927.10.2100;Tb11.v5.1046;Tb927.10.2090</t>
  </si>
  <si>
    <t>Tb927.10.2190</t>
  </si>
  <si>
    <t>Tb927.10.2240</t>
  </si>
  <si>
    <t>Tb927.10.2290</t>
  </si>
  <si>
    <t>Tb927.10.2310</t>
  </si>
  <si>
    <t>Tb927.10.2320</t>
  </si>
  <si>
    <t>Tb927.10.2370</t>
  </si>
  <si>
    <t>Tb927.10.2380</t>
  </si>
  <si>
    <t>Tb927.10.240</t>
  </si>
  <si>
    <t>Tb927.10.250</t>
  </si>
  <si>
    <t>Tb927.10.2520</t>
  </si>
  <si>
    <t>Tb927.10.2560</t>
  </si>
  <si>
    <t>Tb927.10.2580</t>
  </si>
  <si>
    <t>Tb927.10.2640</t>
  </si>
  <si>
    <t>Tb927.10.2640;Tb11.v5.0525</t>
  </si>
  <si>
    <t>Tb927.10.2650</t>
  </si>
  <si>
    <t>Tb927.10.2670</t>
  </si>
  <si>
    <t>Tb927.10.2700</t>
  </si>
  <si>
    <t>Tb927.10.2770;Tb11.v5.0684</t>
  </si>
  <si>
    <t>Tb927.10.280</t>
  </si>
  <si>
    <t>Tb927.10.2800</t>
  </si>
  <si>
    <t>Tb927.10.2810</t>
  </si>
  <si>
    <t>Tb927.10.2860</t>
  </si>
  <si>
    <t>Tb927.10.2880</t>
  </si>
  <si>
    <t>Tb927.10.2890;Tb11.v5.0650</t>
  </si>
  <si>
    <t>Tb927.10.2900</t>
  </si>
  <si>
    <t>Tb927.10.2900;Tb11.v5.0837</t>
  </si>
  <si>
    <t>Tb927.10.2910</t>
  </si>
  <si>
    <t>Tb927.10.2920</t>
  </si>
  <si>
    <t>Tb927.10.2950</t>
  </si>
  <si>
    <t>Tb927.10.3000</t>
  </si>
  <si>
    <t>Tb927.10.3000;Tb11.v5.0467</t>
  </si>
  <si>
    <t>Tb927.10.3010</t>
  </si>
  <si>
    <t>Tb927.10.3020</t>
  </si>
  <si>
    <t>Tb927.10.3030;Tb927.10.2980</t>
  </si>
  <si>
    <t>Tb927.10.3070</t>
  </si>
  <si>
    <t>Tb927.10.3080</t>
  </si>
  <si>
    <t>Tb927.10.3090</t>
  </si>
  <si>
    <t>Tb927.10.3120</t>
  </si>
  <si>
    <t>Tb927.10.3130</t>
  </si>
  <si>
    <t>Tb927.10.3140</t>
  </si>
  <si>
    <t>Tb927.10.3150</t>
  </si>
  <si>
    <t>Tb927.10.3160</t>
  </si>
  <si>
    <t>Tb927.10.3170</t>
  </si>
  <si>
    <t>Tb927.10.3170;Tb11.v5.0791</t>
  </si>
  <si>
    <t>Tb927.10.320</t>
  </si>
  <si>
    <t>Tb927.10.3200</t>
  </si>
  <si>
    <t>Tb927.10.3210</t>
  </si>
  <si>
    <t>Tb927.10.3280</t>
  </si>
  <si>
    <t>Tb927.10.3280;Tb927.9.2020</t>
  </si>
  <si>
    <t>Tb927.10.3300</t>
  </si>
  <si>
    <t>Tb927.10.3310</t>
  </si>
  <si>
    <t>Tb927.10.3380;Tb927.10.3370</t>
  </si>
  <si>
    <t>Tb927.10.3520</t>
  </si>
  <si>
    <t>Tb927.10.3560</t>
  </si>
  <si>
    <t>Tb927.10.360</t>
  </si>
  <si>
    <t>Tb927.10.3640</t>
  </si>
  <si>
    <t>Tb927.10.3660</t>
  </si>
  <si>
    <t>Tb927.10.3780</t>
  </si>
  <si>
    <t>Tb927.10.3790</t>
  </si>
  <si>
    <t>Tb927.10.3790;Tb11.v5.0583</t>
  </si>
  <si>
    <t>Tb927.10.380;Tb11.v5.0637</t>
  </si>
  <si>
    <t>Tb927.10.3810</t>
  </si>
  <si>
    <t>Tb927.10.3820</t>
  </si>
  <si>
    <t>Tb927.10.3860</t>
  </si>
  <si>
    <t>Tb927.10.3870</t>
  </si>
  <si>
    <t>Tb927.10.3920;Tb11.v5.0502</t>
  </si>
  <si>
    <t>Tb927.10.3990</t>
  </si>
  <si>
    <t>Tb927.10.4000</t>
  </si>
  <si>
    <t>Tb927.10.4060</t>
  </si>
  <si>
    <t>Tb927.10.4070</t>
  </si>
  <si>
    <t>Tb927.10.4080</t>
  </si>
  <si>
    <t>Tb927.10.4120;Tb927.10.4110</t>
  </si>
  <si>
    <t>Tb927.10.4170</t>
  </si>
  <si>
    <t>Tb927.10.4200</t>
  </si>
  <si>
    <t>Tb927.10.4220</t>
  </si>
  <si>
    <t>Tb927.10.4240</t>
  </si>
  <si>
    <t>Tb927.10.4280</t>
  </si>
  <si>
    <t>Tb927.10.4290</t>
  </si>
  <si>
    <t>Tb927.10.430</t>
  </si>
  <si>
    <t>Tb927.10.4310;Tb10.v4.0045</t>
  </si>
  <si>
    <t>Tb927.10.4320;Tb10.v4.0044</t>
  </si>
  <si>
    <t>Tb927.10.4490;Tb10.v4.0039</t>
  </si>
  <si>
    <t>Tb927.10.4570;Tb927.10.4560</t>
  </si>
  <si>
    <t>Tb927.10.4600;Tb11.v5.0422</t>
  </si>
  <si>
    <t>Tb927.10.4610</t>
  </si>
  <si>
    <t>Tb927.10.4690</t>
  </si>
  <si>
    <t>Tb927.10.470</t>
  </si>
  <si>
    <t>Tb927.10.4720</t>
  </si>
  <si>
    <t>Tb927.10.4750</t>
  </si>
  <si>
    <t>Tb927.10.4820</t>
  </si>
  <si>
    <t>Tb927.10.4850</t>
  </si>
  <si>
    <t>Tb927.10.4860</t>
  </si>
  <si>
    <t>Tb927.10.4880</t>
  </si>
  <si>
    <t>Tb927.10.4890</t>
  </si>
  <si>
    <t>Tb927.10.4900</t>
  </si>
  <si>
    <t>Tb927.10.4920</t>
  </si>
  <si>
    <t>Tb927.10.4940;Tb11.v5.0596</t>
  </si>
  <si>
    <t>Tb927.10.4950</t>
  </si>
  <si>
    <t>Tb927.10.4990</t>
  </si>
  <si>
    <t>Tb927.10.5000</t>
  </si>
  <si>
    <t>Tb927.10.5020</t>
  </si>
  <si>
    <t>Tb927.10.5030;Tb927.7.3680</t>
  </si>
  <si>
    <t>Tb927.10.510;Tb11.v5.0374</t>
  </si>
  <si>
    <t>Tb927.10.5140</t>
  </si>
  <si>
    <t>Tb927.10.5230</t>
  </si>
  <si>
    <t>Tb927.10.5230;Tb11.v5.0234</t>
  </si>
  <si>
    <t>Tb927.10.5240;Tb11.v5.0233</t>
  </si>
  <si>
    <t>Tb927.10.5260</t>
  </si>
  <si>
    <t>Tb927.10.5260;Tb11.v5.0497</t>
  </si>
  <si>
    <t>Tb927.10.5300;Tb11.v5.0246</t>
  </si>
  <si>
    <t>Tb927.10.5310;Tb11.v5.0245</t>
  </si>
  <si>
    <t>Tb927.10.5340;Tb927.10.5330;Tb11.v5.1060;Tb11.v5.0243</t>
  </si>
  <si>
    <t>Tb927.10.5350</t>
  </si>
  <si>
    <t>Tb927.10.5350;Tb11.v5.0241</t>
  </si>
  <si>
    <t>Tb927.10.5350;Tb11.v5.0242</t>
  </si>
  <si>
    <t>Tb927.10.5370;Tb927.10.5360</t>
  </si>
  <si>
    <t>Tb927.10.540;Tb11.v5.0414</t>
  </si>
  <si>
    <t>Tb927.10.5430</t>
  </si>
  <si>
    <t>Tb927.10.5480;Tb927.10.5460</t>
  </si>
  <si>
    <t>Tb927.10.5520</t>
  </si>
  <si>
    <t>Tb927.10.5560</t>
  </si>
  <si>
    <t>Tb927.10.5580</t>
  </si>
  <si>
    <t>Tb927.10.560</t>
  </si>
  <si>
    <t>Tb927.10.5620;Tb11.v5.0531</t>
  </si>
  <si>
    <t>Tb927.10.5630</t>
  </si>
  <si>
    <t>Tb927.10.5640</t>
  </si>
  <si>
    <t>Tb927.10.5670</t>
  </si>
  <si>
    <t>Tb927.10.5760</t>
  </si>
  <si>
    <t>Tb927.10.5770</t>
  </si>
  <si>
    <t>Tb927.10.5790</t>
  </si>
  <si>
    <t>Tb927.10.5840</t>
  </si>
  <si>
    <t>Tb927.10.5860</t>
  </si>
  <si>
    <t>Tb927.10.5870</t>
  </si>
  <si>
    <t>Tb927.10.5880</t>
  </si>
  <si>
    <t>Tb927.10.5890</t>
  </si>
  <si>
    <t>Tb927.10.5910</t>
  </si>
  <si>
    <t>Tb927.10.5920</t>
  </si>
  <si>
    <t>Tb927.10.5930;Tb927.10.5940</t>
  </si>
  <si>
    <t>Tb927.10.5930;Tb927.10.5940;Tb927.10.5950;Tb11.v5.0190</t>
  </si>
  <si>
    <t>Tb927.10.5980</t>
  </si>
  <si>
    <t>Tb927.10.5990;Tb11.v5.0193</t>
  </si>
  <si>
    <t>Tb927.10.6030;Tb11.v5.0196</t>
  </si>
  <si>
    <t>Tb927.10.6050;Tb11.v5.0197</t>
  </si>
  <si>
    <t>Tb927.10.6050;Tb11.v5.0198</t>
  </si>
  <si>
    <t>Tb927.10.6060;Tb11.v5.0199</t>
  </si>
  <si>
    <t>Tb927.10.6070</t>
  </si>
  <si>
    <t>Tb927.10.6110;Tb11.v5.0203</t>
  </si>
  <si>
    <t>Tb927.10.6160</t>
  </si>
  <si>
    <t>Tb927.10.6190</t>
  </si>
  <si>
    <t>Tb927.10.620</t>
  </si>
  <si>
    <t>Tb927.10.6210</t>
  </si>
  <si>
    <t>Tb927.10.6220</t>
  </si>
  <si>
    <t>Tb927.10.6230</t>
  </si>
  <si>
    <t>Tb927.10.6260</t>
  </si>
  <si>
    <t>Tb927.10.6260;Tb11.v5.0279</t>
  </si>
  <si>
    <t>Tb927.10.6290;Tb11.v5.0277</t>
  </si>
  <si>
    <t>Tb927.10.630</t>
  </si>
  <si>
    <t>Tb927.10.6320;Tb11.v5.0274</t>
  </si>
  <si>
    <t>Tb927.10.6330;Tb11.v5.0273</t>
  </si>
  <si>
    <t>Tb927.10.6340;Tb11.v5.0272</t>
  </si>
  <si>
    <t>Tb927.10.6350;Tb11.v5.0271</t>
  </si>
  <si>
    <t>Tb927.10.6360</t>
  </si>
  <si>
    <t>Tb927.10.6370;Tb927.10.220</t>
  </si>
  <si>
    <t>Tb927.10.6450</t>
  </si>
  <si>
    <t>Tb927.10.6490</t>
  </si>
  <si>
    <t>Tb927.10.650</t>
  </si>
  <si>
    <t>Tb927.10.6510;Tb927.10.6400</t>
  </si>
  <si>
    <t>Tb927.10.6570;Tb11.v5.0809</t>
  </si>
  <si>
    <t>Tb927.10.6580</t>
  </si>
  <si>
    <t>Tb927.10.6630</t>
  </si>
  <si>
    <t>Tb927.10.6670</t>
  </si>
  <si>
    <t>Tb927.10.6700</t>
  </si>
  <si>
    <t>Tb927.10.6700;Tb11.v5.0902</t>
  </si>
  <si>
    <t>Tb927.10.6710</t>
  </si>
  <si>
    <t>Tb927.10.6870</t>
  </si>
  <si>
    <t>Tb927.10.6960</t>
  </si>
  <si>
    <t>Tb927.10.6960;Tb927.10.6920;Tb10.v4.0248</t>
  </si>
  <si>
    <t>Tb927.10.6980</t>
  </si>
  <si>
    <t>Tb927.10.7060</t>
  </si>
  <si>
    <t>Tb927.10.7120</t>
  </si>
  <si>
    <t>Tb927.10.720</t>
  </si>
  <si>
    <t>Tb927.10.7200</t>
  </si>
  <si>
    <t>Tb927.10.7210</t>
  </si>
  <si>
    <t>Tb927.10.7230</t>
  </si>
  <si>
    <t>Tb927.10.7230;Tb11.v5.0615</t>
  </si>
  <si>
    <t>Tb927.10.7240</t>
  </si>
  <si>
    <t>Tb927.10.7290</t>
  </si>
  <si>
    <t>Tb927.10.730</t>
  </si>
  <si>
    <t>Tb927.10.7340;Tb927.10.7330</t>
  </si>
  <si>
    <t>Tb927.10.7350</t>
  </si>
  <si>
    <t>Tb927.10.740</t>
  </si>
  <si>
    <t>Tb927.10.740;Tb11.v5.0750</t>
  </si>
  <si>
    <t>Tb927.10.7410</t>
  </si>
  <si>
    <t>Tb927.10.7500</t>
  </si>
  <si>
    <t>Tb927.10.7510</t>
  </si>
  <si>
    <t>Tb927.10.7580</t>
  </si>
  <si>
    <t>Tb927.10.7600</t>
  </si>
  <si>
    <t>Tb927.10.7620</t>
  </si>
  <si>
    <t>Tb927.10.7630</t>
  </si>
  <si>
    <t>Tb927.10.7680</t>
  </si>
  <si>
    <t>Tb927.10.7690</t>
  </si>
  <si>
    <t>Tb927.10.770</t>
  </si>
  <si>
    <t>Tb927.10.7700</t>
  </si>
  <si>
    <t>Tb927.10.7710</t>
  </si>
  <si>
    <t>Tb927.10.7730</t>
  </si>
  <si>
    <t>Tb927.10.7740</t>
  </si>
  <si>
    <t>Tb927.10.7770</t>
  </si>
  <si>
    <t>Tb927.10.7810</t>
  </si>
  <si>
    <t>Tb927.10.7830</t>
  </si>
  <si>
    <t>Tb927.10.7830;Tb11.v5.0892</t>
  </si>
  <si>
    <t>Tb927.10.7880</t>
  </si>
  <si>
    <t>Tb927.10.7910</t>
  </si>
  <si>
    <t>Tb927.10.7920</t>
  </si>
  <si>
    <t>Tb927.10.7960</t>
  </si>
  <si>
    <t>Tb927.10.7990</t>
  </si>
  <si>
    <t>Tb927.10.8000</t>
  </si>
  <si>
    <t>Tb927.10.8020</t>
  </si>
  <si>
    <t>Tb927.10.8030</t>
  </si>
  <si>
    <t>Tb927.10.8070</t>
  </si>
  <si>
    <t>Tb927.10.8120</t>
  </si>
  <si>
    <t>Tb927.10.8130</t>
  </si>
  <si>
    <t>Tb927.10.8160</t>
  </si>
  <si>
    <t>Tb927.10.8170</t>
  </si>
  <si>
    <t>Tb927.10.8190</t>
  </si>
  <si>
    <t>Tb927.10.820</t>
  </si>
  <si>
    <t>Tb927.10.8200</t>
  </si>
  <si>
    <t>Tb927.10.8220</t>
  </si>
  <si>
    <t>Tb927.10.8230;Tb11.v5.0668</t>
  </si>
  <si>
    <t>Tb927.10.8240</t>
  </si>
  <si>
    <t>Tb927.10.8290;Tb927.10.8270</t>
  </si>
  <si>
    <t>Tb927.10.830</t>
  </si>
  <si>
    <t>Tb927.10.8320</t>
  </si>
  <si>
    <t>Tb927.10.8330</t>
  </si>
  <si>
    <t>Tb927.10.8390</t>
  </si>
  <si>
    <t>Tb927.10.840</t>
  </si>
  <si>
    <t>Tb927.10.840;Tb11.v5.0753</t>
  </si>
  <si>
    <t>Tb927.10.840;Tb927.11.18860</t>
  </si>
  <si>
    <t>Tb927.10.8430</t>
  </si>
  <si>
    <t>Tb927.10.850</t>
  </si>
  <si>
    <t>Tb927.10.8560</t>
  </si>
  <si>
    <t>Tb927.10.8590</t>
  </si>
  <si>
    <t>Tb927.10.8590;Tb11.v5.0727</t>
  </si>
  <si>
    <t>Tb927.10.8630</t>
  </si>
  <si>
    <t>Tb927.10.8640</t>
  </si>
  <si>
    <t>Tb927.10.870</t>
  </si>
  <si>
    <t>Tb927.10.8710</t>
  </si>
  <si>
    <t>Tb927.10.8720</t>
  </si>
  <si>
    <t>Tb927.10.8730</t>
  </si>
  <si>
    <t>Tb927.10.8780</t>
  </si>
  <si>
    <t>Tb927.10.880</t>
  </si>
  <si>
    <t>Tb927.10.8810</t>
  </si>
  <si>
    <t>Tb927.10.8820</t>
  </si>
  <si>
    <t>Tb927.10.8830</t>
  </si>
  <si>
    <t>Tb927.10.8850</t>
  </si>
  <si>
    <t>Tb927.10.890</t>
  </si>
  <si>
    <t>Tb927.10.890;Tb11.v5.0833</t>
  </si>
  <si>
    <t>Tb927.10.8910</t>
  </si>
  <si>
    <t>Tb927.10.8920</t>
  </si>
  <si>
    <t>Tb927.10.8930</t>
  </si>
  <si>
    <t>Tb927.10.8940</t>
  </si>
  <si>
    <t>Tb927.10.8950;Tb927.10.8970</t>
  </si>
  <si>
    <t>Tb927.10.8960</t>
  </si>
  <si>
    <t>Tb927.10.9000</t>
  </si>
  <si>
    <t>Tb927.10.9080</t>
  </si>
  <si>
    <t>Tb927.10.9100;Tb11.v5.0680</t>
  </si>
  <si>
    <t>Tb927.10.9130</t>
  </si>
  <si>
    <t>Tb927.10.9190</t>
  </si>
  <si>
    <t>Tb927.10.920</t>
  </si>
  <si>
    <t>Tb927.10.9200</t>
  </si>
  <si>
    <t>Tb927.10.9240</t>
  </si>
  <si>
    <t>Tb927.10.9240;Tb927.11.5090</t>
  </si>
  <si>
    <t>Tb927.10.9330</t>
  </si>
  <si>
    <t>Tb927.10.9380</t>
  </si>
  <si>
    <t>Tb927.10.9440</t>
  </si>
  <si>
    <t>Tb927.10.9570</t>
  </si>
  <si>
    <t>Tb927.10.9570;Tb11.v5.0579</t>
  </si>
  <si>
    <t>Tb927.10.9640</t>
  </si>
  <si>
    <t>Tb927.10.9650</t>
  </si>
  <si>
    <t>Tb927.10.9660</t>
  </si>
  <si>
    <t>Tb927.10.9660;Tb11.v5.0735</t>
  </si>
  <si>
    <t>Tb927.10.9670</t>
  </si>
  <si>
    <t>Tb927.10.970</t>
  </si>
  <si>
    <t>Tb927.10.9700</t>
  </si>
  <si>
    <t>Tb927.10.9700;Tb11.v5.0773</t>
  </si>
  <si>
    <t>Tb927.10.9720</t>
  </si>
  <si>
    <t>Tb927.10.9740</t>
  </si>
  <si>
    <t>Tb927.10.9770</t>
  </si>
  <si>
    <t>Tb927.10.9770;Tb11.v5.0848</t>
  </si>
  <si>
    <t>Tb927.10.9780</t>
  </si>
  <si>
    <t>Tb927.10.9790</t>
  </si>
  <si>
    <t>Tb927.10.9810</t>
  </si>
  <si>
    <t>Tb927.10.9830</t>
  </si>
  <si>
    <t>Tb927.10.9840</t>
  </si>
  <si>
    <t>Tb927.10.9890</t>
  </si>
  <si>
    <t>Tb927.10.9890;Tb11.v5.0458</t>
  </si>
  <si>
    <t>Tb927.10.9910</t>
  </si>
  <si>
    <t>Tb927.10.9920</t>
  </si>
  <si>
    <t>Tb927.10.9970</t>
  </si>
  <si>
    <t>Tb927.10.9980</t>
  </si>
  <si>
    <t>Tb927.11.10030;Tb11.NT.118_2</t>
  </si>
  <si>
    <t>Tb927.11.10060</t>
  </si>
  <si>
    <t>Tb927.11.10090</t>
  </si>
  <si>
    <t>Tb927.11.1010</t>
  </si>
  <si>
    <t>Tb927.11.10110</t>
  </si>
  <si>
    <t>Tb927.11.10120</t>
  </si>
  <si>
    <t>Tb927.11.10140</t>
  </si>
  <si>
    <t>Tb927.11.10150</t>
  </si>
  <si>
    <t>Tb927.11.10160</t>
  </si>
  <si>
    <t>Tb927.11.10160;Tb927.10.9800</t>
  </si>
  <si>
    <t>Tb927.11.1020</t>
  </si>
  <si>
    <t>Tb927.11.10200</t>
  </si>
  <si>
    <t>Tb927.11.10210</t>
  </si>
  <si>
    <t>Tb927.11.10260</t>
  </si>
  <si>
    <t>Tb927.11.1030</t>
  </si>
  <si>
    <t>Tb927.11.10350</t>
  </si>
  <si>
    <t>Tb927.11.10370</t>
  </si>
  <si>
    <t>Tb927.11.10380</t>
  </si>
  <si>
    <t>Tb927.11.10420</t>
  </si>
  <si>
    <t>Tb927.11.10430</t>
  </si>
  <si>
    <t>Tb927.11.10480</t>
  </si>
  <si>
    <t>Tb927.11.1050</t>
  </si>
  <si>
    <t>Tb927.11.10520</t>
  </si>
  <si>
    <t>Tb927.11.10540</t>
  </si>
  <si>
    <t>Tb927.11.10560</t>
  </si>
  <si>
    <t>Tb927.11.10570</t>
  </si>
  <si>
    <t>Tb927.11.10610</t>
  </si>
  <si>
    <t>Tb927.11.10620</t>
  </si>
  <si>
    <t>Tb927.11.10660</t>
  </si>
  <si>
    <t>Tb927.11.10660;Tb11.v5.0377;Tb11.v5.0762;Tb11.v5.0378</t>
  </si>
  <si>
    <t>Tb927.11.10690</t>
  </si>
  <si>
    <t>Tb927.11.10760</t>
  </si>
  <si>
    <t>Tb927.11.10780</t>
  </si>
  <si>
    <t>Tb927.11.1080</t>
  </si>
  <si>
    <t>Tb927.11.10800</t>
  </si>
  <si>
    <t>Tb927.11.10820</t>
  </si>
  <si>
    <t>Tb927.11.10870</t>
  </si>
  <si>
    <t>Tb927.11.10880</t>
  </si>
  <si>
    <t>Tb927.11.10890</t>
  </si>
  <si>
    <t>Tb927.11.1090</t>
  </si>
  <si>
    <t>Tb927.11.1090;Tb11.v5.0702</t>
  </si>
  <si>
    <t>Tb927.11.1090;Tb927.11.1100</t>
  </si>
  <si>
    <t>Tb927.11.10900</t>
  </si>
  <si>
    <t>Tb927.11.10910;Tb927.11.10790</t>
  </si>
  <si>
    <t>Tb927.11.11010</t>
  </si>
  <si>
    <t>Tb927.11.11080</t>
  </si>
  <si>
    <t>Tb927.11.11090</t>
  </si>
  <si>
    <t>Tb927.11.1110</t>
  </si>
  <si>
    <t>Tb927.11.11140</t>
  </si>
  <si>
    <t>Tb927.11.11150</t>
  </si>
  <si>
    <t>Tb927.11.11170</t>
  </si>
  <si>
    <t>Tb927.11.11210</t>
  </si>
  <si>
    <t>Tb927.11.11220</t>
  </si>
  <si>
    <t>Tb927.11.11260</t>
  </si>
  <si>
    <t>Tb927.11.11280</t>
  </si>
  <si>
    <t>Tb927.11.11280;Tb11.v5.1041</t>
  </si>
  <si>
    <t>Tb927.11.11290</t>
  </si>
  <si>
    <t>Tb927.11.11300</t>
  </si>
  <si>
    <t>Tb927.11.11320</t>
  </si>
  <si>
    <t>Tb927.11.11340</t>
  </si>
  <si>
    <t>Tb927.11.11340;Tb11.v5.1036</t>
  </si>
  <si>
    <t>Tb927.11.11370;Tb927.11.11360</t>
  </si>
  <si>
    <t>Tb927.11.11460</t>
  </si>
  <si>
    <t>Tb927.11.11480</t>
  </si>
  <si>
    <t>Tb927.11.1150</t>
  </si>
  <si>
    <t>Tb927.11.11520</t>
  </si>
  <si>
    <t>Tb927.11.11570</t>
  </si>
  <si>
    <t>Tb927.11.11580</t>
  </si>
  <si>
    <t>Tb927.11.11590</t>
  </si>
  <si>
    <t>Tb927.11.11600</t>
  </si>
  <si>
    <t>Tb927.11.11650</t>
  </si>
  <si>
    <t>Tb927.11.11680</t>
  </si>
  <si>
    <t>Tb927.11.11700</t>
  </si>
  <si>
    <t>Tb927.11.11770</t>
  </si>
  <si>
    <t>Tb927.11.11780</t>
  </si>
  <si>
    <t>Tb927.11.11810</t>
  </si>
  <si>
    <t>Tb927.11.11830;Tb927.11.11820</t>
  </si>
  <si>
    <t>Tb927.11.11860</t>
  </si>
  <si>
    <t>Tb927.11.11880</t>
  </si>
  <si>
    <t>Tb927.11.11920</t>
  </si>
  <si>
    <t>Tb927.11.11950</t>
  </si>
  <si>
    <t>Tb927.11.12030</t>
  </si>
  <si>
    <t>Tb927.11.12040</t>
  </si>
  <si>
    <t>Tb927.11.12150</t>
  </si>
  <si>
    <t>Tb927.11.12190</t>
  </si>
  <si>
    <t>Tb927.11.1220</t>
  </si>
  <si>
    <t>Tb927.11.12210</t>
  </si>
  <si>
    <t>Tb927.11.12360</t>
  </si>
  <si>
    <t>Tb927.11.12410</t>
  </si>
  <si>
    <t>Tb927.11.12410;Tb927.11.12420</t>
  </si>
  <si>
    <t>Tb927.11.12430</t>
  </si>
  <si>
    <t>Tb927.11.12440</t>
  </si>
  <si>
    <t>Tb927.11.1250</t>
  </si>
  <si>
    <t>Tb927.11.12500</t>
  </si>
  <si>
    <t>Tb927.11.12510</t>
  </si>
  <si>
    <t>Tb927.11.12530</t>
  </si>
  <si>
    <t>Tb927.11.12540</t>
  </si>
  <si>
    <t>Tb927.11.12560</t>
  </si>
  <si>
    <t>Tb927.11.1260</t>
  </si>
  <si>
    <t>Tb927.11.12610</t>
  </si>
  <si>
    <t>Tb927.11.12630</t>
  </si>
  <si>
    <t>Tb927.11.1270</t>
  </si>
  <si>
    <t>Tb927.11.12720</t>
  </si>
  <si>
    <t>Tb927.11.12720;Tb11.v5.0433</t>
  </si>
  <si>
    <t>Tb927.11.12840</t>
  </si>
  <si>
    <t>Tb927.11.12850</t>
  </si>
  <si>
    <t>Tb927.11.12860.2;Tb927.11.12860.1</t>
  </si>
  <si>
    <t>Tb927.11.12880</t>
  </si>
  <si>
    <t>Tb927.11.12950</t>
  </si>
  <si>
    <t>Tb927.11.12970</t>
  </si>
  <si>
    <t>Tb927.11.13050;Tb927.11.13040;Tb927.11.13030;Tb927.11.13020</t>
  </si>
  <si>
    <t>Tb927.11.13080</t>
  </si>
  <si>
    <t>Tb927.11.13140;Tb11.NT.159_1</t>
  </si>
  <si>
    <t>Tb927.11.13190;Tb927.11.13090</t>
  </si>
  <si>
    <t>Tb927.11.13210</t>
  </si>
  <si>
    <t>Tb927.11.13230</t>
  </si>
  <si>
    <t>Tb927.11.13250</t>
  </si>
  <si>
    <t>Tb927.11.13270</t>
  </si>
  <si>
    <t>Tb927.11.13280</t>
  </si>
  <si>
    <t>Tb927.11.13290</t>
  </si>
  <si>
    <t>Tb927.11.13310</t>
  </si>
  <si>
    <t>Tb927.11.13360</t>
  </si>
  <si>
    <t>Tb927.11.1340</t>
  </si>
  <si>
    <t>Tb927.11.13450</t>
  </si>
  <si>
    <t>Tb927.11.13460</t>
  </si>
  <si>
    <t>Tb927.11.13490</t>
  </si>
  <si>
    <t>Tb927.11.13500</t>
  </si>
  <si>
    <t>Tb927.11.13510</t>
  </si>
  <si>
    <t>Tb927.11.1360</t>
  </si>
  <si>
    <t>Tb927.11.13600</t>
  </si>
  <si>
    <t>Tb927.11.13660</t>
  </si>
  <si>
    <t>Tb927.11.13670</t>
  </si>
  <si>
    <t>Tb927.11.13680</t>
  </si>
  <si>
    <t>Tb927.11.13690.1;Tb927.11.13690.2</t>
  </si>
  <si>
    <t>Tb927.11.1370</t>
  </si>
  <si>
    <t>Tb927.11.13700</t>
  </si>
  <si>
    <t>Tb927.11.13710</t>
  </si>
  <si>
    <t>Tb927.11.13750</t>
  </si>
  <si>
    <t>Tb927.11.13760</t>
  </si>
  <si>
    <t>Tb927.11.13780</t>
  </si>
  <si>
    <t>Tb927.11.1380</t>
  </si>
  <si>
    <t>Tb927.11.13810</t>
  </si>
  <si>
    <t>Tb927.11.13840</t>
  </si>
  <si>
    <t>Tb927.11.13900</t>
  </si>
  <si>
    <t>Tb927.11.13930</t>
  </si>
  <si>
    <t>Tb927.11.1400</t>
  </si>
  <si>
    <t>Tb927.11.14020</t>
  </si>
  <si>
    <t>Tb927.11.14020;Tb927.11.14000</t>
  </si>
  <si>
    <t>Tb927.11.14040</t>
  </si>
  <si>
    <t>Tb927.11.14060</t>
  </si>
  <si>
    <t>Tb927.11.14100</t>
  </si>
  <si>
    <t>Tb927.11.14130;Tb927.10.3840</t>
  </si>
  <si>
    <t>Tb927.11.14170</t>
  </si>
  <si>
    <t>Tb927.11.14190</t>
  </si>
  <si>
    <t>Tb927.11.1420</t>
  </si>
  <si>
    <t>Tb927.11.14210</t>
  </si>
  <si>
    <t>Tb927.11.14220</t>
  </si>
  <si>
    <t>Tb927.11.14240</t>
  </si>
  <si>
    <t>Tb927.11.14250</t>
  </si>
  <si>
    <t>Tb927.11.14270</t>
  </si>
  <si>
    <t>Tb927.11.1430</t>
  </si>
  <si>
    <t>Tb927.11.14300</t>
  </si>
  <si>
    <t>Tb927.11.14370</t>
  </si>
  <si>
    <t>Tb927.11.14380</t>
  </si>
  <si>
    <t>Tb927.11.14410</t>
  </si>
  <si>
    <t>Tb927.11.14430</t>
  </si>
  <si>
    <t>Tb927.11.14440</t>
  </si>
  <si>
    <t>Tb927.11.14450</t>
  </si>
  <si>
    <t>Tb927.11.14490</t>
  </si>
  <si>
    <t>Tb927.11.1450</t>
  </si>
  <si>
    <t>Tb927.11.14570</t>
  </si>
  <si>
    <t>Tb927.11.14590</t>
  </si>
  <si>
    <t>Tb927.11.14650</t>
  </si>
  <si>
    <t>Tb927.11.14720;Tb11.v5.0716</t>
  </si>
  <si>
    <t>Tb927.11.14750</t>
  </si>
  <si>
    <t>Tb927.11.14760</t>
  </si>
  <si>
    <t>Tb927.11.14800</t>
  </si>
  <si>
    <t>Tb927.11.14840</t>
  </si>
  <si>
    <t>Tb927.11.14880</t>
  </si>
  <si>
    <t>Tb927.11.14930</t>
  </si>
  <si>
    <t>Tb927.11.14950</t>
  </si>
  <si>
    <t>Tb927.11.14960</t>
  </si>
  <si>
    <t>Tb927.11.14970</t>
  </si>
  <si>
    <t>Tb927.11.15000</t>
  </si>
  <si>
    <t>Tb927.11.15040</t>
  </si>
  <si>
    <t>Tb927.11.15100</t>
  </si>
  <si>
    <t>Tb927.11.15120</t>
  </si>
  <si>
    <t>Tb927.11.15130</t>
  </si>
  <si>
    <t>Tb927.11.15140</t>
  </si>
  <si>
    <t>Tb927.11.15150</t>
  </si>
  <si>
    <t>Tb927.11.15190</t>
  </si>
  <si>
    <t>Tb927.11.15220</t>
  </si>
  <si>
    <t>Tb927.11.15230</t>
  </si>
  <si>
    <t>Tb927.11.15250</t>
  </si>
  <si>
    <t>Tb927.11.15310</t>
  </si>
  <si>
    <t>Tb927.11.15370</t>
  </si>
  <si>
    <t>Tb927.11.15430</t>
  </si>
  <si>
    <t>Tb927.11.15450</t>
  </si>
  <si>
    <t>Tb927.11.15460</t>
  </si>
  <si>
    <t>Tb927.11.1550</t>
  </si>
  <si>
    <t>Tb927.11.15530</t>
  </si>
  <si>
    <t>Tb927.11.15560</t>
  </si>
  <si>
    <t>Tb927.11.15610</t>
  </si>
  <si>
    <t>Tb927.11.15640</t>
  </si>
  <si>
    <t>Tb927.11.15730</t>
  </si>
  <si>
    <t>Tb927.11.15740</t>
  </si>
  <si>
    <t>Tb927.11.15750</t>
  </si>
  <si>
    <t>Tb927.11.15800</t>
  </si>
  <si>
    <t>Tb927.11.15850</t>
  </si>
  <si>
    <t>Tb927.11.15900;Tb927.11.15880</t>
  </si>
  <si>
    <t>Tb927.11.15910</t>
  </si>
  <si>
    <t>Tb927.11.15990</t>
  </si>
  <si>
    <t>Tb927.11.16020</t>
  </si>
  <si>
    <t>Tb927.11.16030</t>
  </si>
  <si>
    <t>Tb927.11.16090</t>
  </si>
  <si>
    <t>Tb927.11.16110</t>
  </si>
  <si>
    <t>Tb927.11.16120</t>
  </si>
  <si>
    <t>Tb927.11.16130</t>
  </si>
  <si>
    <t>Tb927.11.16200</t>
  </si>
  <si>
    <t>Tb927.11.16210</t>
  </si>
  <si>
    <t>Tb927.11.16220</t>
  </si>
  <si>
    <t>Tb927.11.1630</t>
  </si>
  <si>
    <t>Tb927.11.16400</t>
  </si>
  <si>
    <t>Tb927.11.16410</t>
  </si>
  <si>
    <t>Tb927.11.16450</t>
  </si>
  <si>
    <t>Tb927.11.16480</t>
  </si>
  <si>
    <t>Tb927.11.16500</t>
  </si>
  <si>
    <t>Tb927.11.16550</t>
  </si>
  <si>
    <t>Tb927.11.16580</t>
  </si>
  <si>
    <t>Tb927.11.1660</t>
  </si>
  <si>
    <t>Tb927.11.16640</t>
  </si>
  <si>
    <t>Tb927.11.1670</t>
  </si>
  <si>
    <t>Tb927.11.16700</t>
  </si>
  <si>
    <t>Tb927.11.16720</t>
  </si>
  <si>
    <t>Tb927.11.16730</t>
  </si>
  <si>
    <t>Tb927.11.16740</t>
  </si>
  <si>
    <t>Tb927.11.16760</t>
  </si>
  <si>
    <t>Tb927.11.16810</t>
  </si>
  <si>
    <t>Tb927.11.16830</t>
  </si>
  <si>
    <t>Tb927.11.16880</t>
  </si>
  <si>
    <t>Tb927.11.16890</t>
  </si>
  <si>
    <t>Tb927.11.16900</t>
  </si>
  <si>
    <t>Tb927.11.16980</t>
  </si>
  <si>
    <t>Tb927.11.1700</t>
  </si>
  <si>
    <t>Tb927.11.17000</t>
  </si>
  <si>
    <t>Tb927.11.17000;Tb11.v5.0404</t>
  </si>
  <si>
    <t>Tb927.11.1710</t>
  </si>
  <si>
    <t>Tb927.11.17460</t>
  </si>
  <si>
    <t>Tb927.11.17460;Tb927.11.18770;Tb11.1170;Tb10.v4.0142</t>
  </si>
  <si>
    <t>Tb927.11.18090</t>
  </si>
  <si>
    <t>Tb927.11.1820</t>
  </si>
  <si>
    <t>Tb927.11.1820;Tb11.1400</t>
  </si>
  <si>
    <t>Tb927.11.1840;Tb11.1380</t>
  </si>
  <si>
    <t>Tb927.11.18680;Tb11.0845</t>
  </si>
  <si>
    <t>Tb927.11.1890</t>
  </si>
  <si>
    <t>Tb927.11.1900</t>
  </si>
  <si>
    <t>Tb927.11.1960</t>
  </si>
  <si>
    <t>Tb927.11.1980</t>
  </si>
  <si>
    <t>Tb927.11.1990</t>
  </si>
  <si>
    <t>Tb927.11.2060;Tb927.11.2050</t>
  </si>
  <si>
    <t>Tb927.11.2120</t>
  </si>
  <si>
    <t>Tb927.11.2130</t>
  </si>
  <si>
    <t>Tb927.11.2140</t>
  </si>
  <si>
    <t>Tb927.11.2150</t>
  </si>
  <si>
    <t>Tb927.11.2190</t>
  </si>
  <si>
    <t>Tb927.11.220</t>
  </si>
  <si>
    <t>Tb927.11.2200</t>
  </si>
  <si>
    <t>Tb927.11.2250</t>
  </si>
  <si>
    <t>Tb927.11.2260</t>
  </si>
  <si>
    <t>Tb927.11.2270</t>
  </si>
  <si>
    <t>Tb927.11.2290</t>
  </si>
  <si>
    <t>Tb927.11.230</t>
  </si>
  <si>
    <t>Tb927.11.2300</t>
  </si>
  <si>
    <t>Tb927.11.2330</t>
  </si>
  <si>
    <t>Tb927.11.2340</t>
  </si>
  <si>
    <t>Tb927.11.2370</t>
  </si>
  <si>
    <t>Tb927.11.2410</t>
  </si>
  <si>
    <t>Tb927.11.2440</t>
  </si>
  <si>
    <t>Tb927.11.2500</t>
  </si>
  <si>
    <t>Tb927.11.2510</t>
  </si>
  <si>
    <t>Tb927.11.2540</t>
  </si>
  <si>
    <t>Tb927.11.2570</t>
  </si>
  <si>
    <t>Tb927.11.2590</t>
  </si>
  <si>
    <t>Tb927.11.2600</t>
  </si>
  <si>
    <t>Tb927.11.2610</t>
  </si>
  <si>
    <t>Tb927.11.2640</t>
  </si>
  <si>
    <t>Tb927.11.2650</t>
  </si>
  <si>
    <t>Tb927.11.2670</t>
  </si>
  <si>
    <t>Tb927.11.2690</t>
  </si>
  <si>
    <t>Tb927.11.270</t>
  </si>
  <si>
    <t>Tb927.11.2770</t>
  </si>
  <si>
    <t>Tb927.11.2790</t>
  </si>
  <si>
    <t>Tb927.11.2830</t>
  </si>
  <si>
    <t>Tb927.11.2880</t>
  </si>
  <si>
    <t>Tb927.11.2900</t>
  </si>
  <si>
    <t>Tb927.11.2950</t>
  </si>
  <si>
    <t>Tb927.11.3030</t>
  </si>
  <si>
    <t>Tb927.11.3070</t>
  </si>
  <si>
    <t>Tb927.11.3090</t>
  </si>
  <si>
    <t>Tb927.11.3100</t>
  </si>
  <si>
    <t>Tb927.11.3110</t>
  </si>
  <si>
    <t>Tb927.11.3120</t>
  </si>
  <si>
    <t>Tb927.11.3130</t>
  </si>
  <si>
    <t>Tb927.11.3190</t>
  </si>
  <si>
    <t>Tb927.11.320</t>
  </si>
  <si>
    <t>Tb927.11.3240</t>
  </si>
  <si>
    <t>Tb927.11.3250</t>
  </si>
  <si>
    <t>Tb927.11.3270</t>
  </si>
  <si>
    <t>Tb927.11.3280</t>
  </si>
  <si>
    <t>Tb927.11.3290</t>
  </si>
  <si>
    <t>Tb927.11.330</t>
  </si>
  <si>
    <t>Tb927.11.3300</t>
  </si>
  <si>
    <t>Tb927.11.3310</t>
  </si>
  <si>
    <t>Tb927.11.3330</t>
  </si>
  <si>
    <t>Tb927.11.3340</t>
  </si>
  <si>
    <t>Tb927.11.3360</t>
  </si>
  <si>
    <t>Tb927.11.3380</t>
  </si>
  <si>
    <t>Tb927.11.3390</t>
  </si>
  <si>
    <t>Tb927.11.340</t>
  </si>
  <si>
    <t>Tb927.11.3400</t>
  </si>
  <si>
    <t>Tb927.11.3490</t>
  </si>
  <si>
    <t>Tb927.11.350</t>
  </si>
  <si>
    <t>Tb927.11.3500</t>
  </si>
  <si>
    <t>Tb927.11.3550</t>
  </si>
  <si>
    <t>Tb927.11.3600;Tb927.11.3590;Tb11.v5.1059</t>
  </si>
  <si>
    <t>Tb927.11.3650;Tb11.v5.0435</t>
  </si>
  <si>
    <t>Tb927.11.3660</t>
  </si>
  <si>
    <t>Tb927.11.3680</t>
  </si>
  <si>
    <t>Tb927.11.3710</t>
  </si>
  <si>
    <t>Tb927.11.3740</t>
  </si>
  <si>
    <t>Tb927.11.3770</t>
  </si>
  <si>
    <t>Tb927.11.3790</t>
  </si>
  <si>
    <t>Tb927.11.3830</t>
  </si>
  <si>
    <t>Tb927.11.3840</t>
  </si>
  <si>
    <t>Tb927.11.3850</t>
  </si>
  <si>
    <t>Tb927.11.3880</t>
  </si>
  <si>
    <t>Tb927.11.3910</t>
  </si>
  <si>
    <t>Tb927.11.3920</t>
  </si>
  <si>
    <t>Tb927.11.3940</t>
  </si>
  <si>
    <t>Tb927.11.3970</t>
  </si>
  <si>
    <t>Tb927.11.3980</t>
  </si>
  <si>
    <t>Tb927.11.3990</t>
  </si>
  <si>
    <t>Tb927.11.4000</t>
  </si>
  <si>
    <t>Tb927.11.4010</t>
  </si>
  <si>
    <t>Tb927.11.4010;Tb11.v5.0888</t>
  </si>
  <si>
    <t>Tb927.11.4030</t>
  </si>
  <si>
    <t>Tb927.11.4150</t>
  </si>
  <si>
    <t>Tb927.11.4180</t>
  </si>
  <si>
    <t>Tb927.11.4190</t>
  </si>
  <si>
    <t>Tb927.11.420</t>
  </si>
  <si>
    <t>Tb927.11.4210</t>
  </si>
  <si>
    <t>Tb927.11.4250</t>
  </si>
  <si>
    <t>Tb927.11.4280</t>
  </si>
  <si>
    <t>Tb927.11.4300;Tb927.10.9880</t>
  </si>
  <si>
    <t>Tb927.11.4330</t>
  </si>
  <si>
    <t>Tb927.11.4340</t>
  </si>
  <si>
    <t>Tb927.11.4350</t>
  </si>
  <si>
    <t>Tb927.11.4380</t>
  </si>
  <si>
    <t>Tb927.11.4420</t>
  </si>
  <si>
    <t>Tb927.11.4450</t>
  </si>
  <si>
    <t>Tb927.11.4460</t>
  </si>
  <si>
    <t>Tb927.11.4470</t>
  </si>
  <si>
    <t>Tb927.11.4480</t>
  </si>
  <si>
    <t>Tb927.11.450</t>
  </si>
  <si>
    <t>Tb927.11.4540</t>
  </si>
  <si>
    <t>Tb927.11.4550</t>
  </si>
  <si>
    <t>Tb927.11.460</t>
  </si>
  <si>
    <t>Tb927.11.460;Tb11.v5.0726</t>
  </si>
  <si>
    <t>Tb927.11.4610;Tb11.v5.0587</t>
  </si>
  <si>
    <t>Tb927.11.4660</t>
  </si>
  <si>
    <t>Tb927.11.4680</t>
  </si>
  <si>
    <t>Tb927.11.4690</t>
  </si>
  <si>
    <t>Tb927.11.4700</t>
  </si>
  <si>
    <t>Tb927.11.4710</t>
  </si>
  <si>
    <t>Tb927.11.4720</t>
  </si>
  <si>
    <t>Tb927.11.4730</t>
  </si>
  <si>
    <t>Tb927.11.4740</t>
  </si>
  <si>
    <t>Tb927.11.480</t>
  </si>
  <si>
    <t>Tb927.11.4820;Tb927.10.14580</t>
  </si>
  <si>
    <t>Tb927.11.4880</t>
  </si>
  <si>
    <t>Tb927.11.4920</t>
  </si>
  <si>
    <t>Tb927.11.4950</t>
  </si>
  <si>
    <t>Tb927.11.4980</t>
  </si>
  <si>
    <t>Tb927.11.5000</t>
  </si>
  <si>
    <t>Tb927.11.5030</t>
  </si>
  <si>
    <t>Tb927.11.5040</t>
  </si>
  <si>
    <t>Tb927.11.510</t>
  </si>
  <si>
    <t>Tb927.11.510;Tb927.11.500</t>
  </si>
  <si>
    <t>Tb927.11.5100</t>
  </si>
  <si>
    <t>Tb927.11.5130</t>
  </si>
  <si>
    <t>Tb927.11.5140</t>
  </si>
  <si>
    <t>Tb927.11.5190</t>
  </si>
  <si>
    <t>Tb927.11.5250</t>
  </si>
  <si>
    <t>Tb927.11.5270</t>
  </si>
  <si>
    <t>Tb927.11.5290</t>
  </si>
  <si>
    <t>Tb927.11.5300</t>
  </si>
  <si>
    <t>Tb927.11.5420</t>
  </si>
  <si>
    <t>Tb927.11.5440</t>
  </si>
  <si>
    <t>Tb927.11.550</t>
  </si>
  <si>
    <t>Tb927.11.5500</t>
  </si>
  <si>
    <t>Tb927.11.5510</t>
  </si>
  <si>
    <t>Tb927.11.5520</t>
  </si>
  <si>
    <t>Tb927.11.5560</t>
  </si>
  <si>
    <t>Tb927.11.5590</t>
  </si>
  <si>
    <t>Tb927.11.560</t>
  </si>
  <si>
    <t>Tb927.11.5620</t>
  </si>
  <si>
    <t>Tb927.11.5630</t>
  </si>
  <si>
    <t>Tb927.11.5640</t>
  </si>
  <si>
    <t>Tb927.11.5650</t>
  </si>
  <si>
    <t>Tb927.11.5660</t>
  </si>
  <si>
    <t>Tb927.11.5680</t>
  </si>
  <si>
    <t>Tb927.11.5750</t>
  </si>
  <si>
    <t>Tb927.11.5770</t>
  </si>
  <si>
    <t>Tb927.11.5790</t>
  </si>
  <si>
    <t>Tb927.11.5810</t>
  </si>
  <si>
    <t>Tb927.11.5850</t>
  </si>
  <si>
    <t>Tb927.11.5890</t>
  </si>
  <si>
    <t>Tb927.11.5970</t>
  </si>
  <si>
    <t>Tb927.11.6000</t>
  </si>
  <si>
    <t>Tb927.11.6030</t>
  </si>
  <si>
    <t>Tb927.11.6050</t>
  </si>
  <si>
    <t>Tb927.11.6070</t>
  </si>
  <si>
    <t>Tb927.11.610</t>
  </si>
  <si>
    <t>Tb927.11.6130</t>
  </si>
  <si>
    <t>Tb927.11.6140</t>
  </si>
  <si>
    <t>Tb927.11.6140;Tb927.3.4360</t>
  </si>
  <si>
    <t>Tb927.11.620</t>
  </si>
  <si>
    <t>Tb927.11.6200;Tb927.11.6180</t>
  </si>
  <si>
    <t>Tb927.11.6210</t>
  </si>
  <si>
    <t>Tb927.11.6250</t>
  </si>
  <si>
    <t>Tb927.11.6280</t>
  </si>
  <si>
    <t>Tb927.11.630</t>
  </si>
  <si>
    <t>Tb927.11.6300</t>
  </si>
  <si>
    <t>Tb927.11.6350</t>
  </si>
  <si>
    <t>Tb927.11.6360</t>
  </si>
  <si>
    <t>Tb927.11.6370</t>
  </si>
  <si>
    <t>Tb927.11.6380</t>
  </si>
  <si>
    <t>Tb927.11.6400</t>
  </si>
  <si>
    <t>Tb927.11.6420</t>
  </si>
  <si>
    <t>Tb927.11.6440</t>
  </si>
  <si>
    <t>Tb927.11.6460</t>
  </si>
  <si>
    <t>Tb927.11.6470</t>
  </si>
  <si>
    <t>Tb927.11.6510</t>
  </si>
  <si>
    <t>Tb927.11.6510;Tb927.11.6500</t>
  </si>
  <si>
    <t>Tb927.11.6530</t>
  </si>
  <si>
    <t>Tb927.11.6540</t>
  </si>
  <si>
    <t>Tb927.11.6560</t>
  </si>
  <si>
    <t>Tb927.11.6590</t>
  </si>
  <si>
    <t>Tb927.11.6660</t>
  </si>
  <si>
    <t>Tb927.11.6710</t>
  </si>
  <si>
    <t>Tb927.11.6720</t>
  </si>
  <si>
    <t>Tb927.11.6740</t>
  </si>
  <si>
    <t>Tb927.11.6780</t>
  </si>
  <si>
    <t>Tb927.11.6790</t>
  </si>
  <si>
    <t>Tb927.11.6810</t>
  </si>
  <si>
    <t>Tb927.11.6810;Tb11.v5.0901</t>
  </si>
  <si>
    <t>Tb927.11.6820</t>
  </si>
  <si>
    <t>Tb927.11.6820;Tb11.v5.0900</t>
  </si>
  <si>
    <t>Tb927.11.6850</t>
  </si>
  <si>
    <t>Tb927.11.6870</t>
  </si>
  <si>
    <t>Tb927.11.6920</t>
  </si>
  <si>
    <t>Tb927.11.6970</t>
  </si>
  <si>
    <t>Tb927.11.7070</t>
  </si>
  <si>
    <t>Tb927.11.7110</t>
  </si>
  <si>
    <t>Tb927.11.7130</t>
  </si>
  <si>
    <t>Tb927.11.7140</t>
  </si>
  <si>
    <t>Tb927.11.7170</t>
  </si>
  <si>
    <t>Tb927.11.7180</t>
  </si>
  <si>
    <t>Tb927.11.7190;Tb11.NT.90_1</t>
  </si>
  <si>
    <t>Tb927.11.7240;Tb11.v5.0258</t>
  </si>
  <si>
    <t>Tb927.11.7280;Tb11.v5.0255</t>
  </si>
  <si>
    <t>Tb927.11.7290;Tb11.v5.0254</t>
  </si>
  <si>
    <t>Tb927.11.7310;Tb11.v5.0252</t>
  </si>
  <si>
    <t>Tb927.11.7350</t>
  </si>
  <si>
    <t>Tb927.11.7370</t>
  </si>
  <si>
    <t>Tb927.11.7380</t>
  </si>
  <si>
    <t>Tb927.11.7390</t>
  </si>
  <si>
    <t>Tb927.11.740</t>
  </si>
  <si>
    <t>Tb927.11.7430</t>
  </si>
  <si>
    <t>Tb927.11.7440</t>
  </si>
  <si>
    <t>Tb927.11.7470</t>
  </si>
  <si>
    <t>Tb927.11.7500;Tb927.11.7490</t>
  </si>
  <si>
    <t>Tb927.11.7510;Tb927.11.7460</t>
  </si>
  <si>
    <t>Tb927.11.7520</t>
  </si>
  <si>
    <t>Tb927.11.7560</t>
  </si>
  <si>
    <t>Tb927.11.7590</t>
  </si>
  <si>
    <t>Tb927.11.760</t>
  </si>
  <si>
    <t>Tb927.11.7600</t>
  </si>
  <si>
    <t>Tb927.11.7670;Tb11.0330</t>
  </si>
  <si>
    <t>Tb927.11.7740</t>
  </si>
  <si>
    <t>Tb927.11.7780</t>
  </si>
  <si>
    <t>Tb927.11.7830</t>
  </si>
  <si>
    <t>Tb927.11.7850</t>
  </si>
  <si>
    <t>Tb927.11.7900</t>
  </si>
  <si>
    <t>Tb927.11.7930</t>
  </si>
  <si>
    <t>Tb927.11.7940</t>
  </si>
  <si>
    <t>Tb927.11.7970</t>
  </si>
  <si>
    <t>Tb927.11.8010</t>
  </si>
  <si>
    <t>Tb927.11.8030</t>
  </si>
  <si>
    <t>Tb927.11.8050</t>
  </si>
  <si>
    <t>Tb927.11.8060</t>
  </si>
  <si>
    <t>Tb927.11.8090</t>
  </si>
  <si>
    <t>Tb927.11.8160</t>
  </si>
  <si>
    <t>Tb927.11.8200</t>
  </si>
  <si>
    <t>Tb927.11.8220</t>
  </si>
  <si>
    <t>Tb927.11.8270</t>
  </si>
  <si>
    <t>Tb927.11.8300</t>
  </si>
  <si>
    <t>Tb927.11.8310</t>
  </si>
  <si>
    <t>Tb927.11.8320</t>
  </si>
  <si>
    <t>Tb927.11.8390</t>
  </si>
  <si>
    <t>Tb927.11.8410</t>
  </si>
  <si>
    <t>Tb927.11.8430</t>
  </si>
  <si>
    <t>Tb927.11.860</t>
  </si>
  <si>
    <t>Tb927.11.8700</t>
  </si>
  <si>
    <t>Tb927.11.8770</t>
  </si>
  <si>
    <t>Tb927.11.880</t>
  </si>
  <si>
    <t>Tb927.11.8860</t>
  </si>
  <si>
    <t>Tb927.11.8870</t>
  </si>
  <si>
    <t>Tb927.11.8880</t>
  </si>
  <si>
    <t>Tb927.11.8890</t>
  </si>
  <si>
    <t>Tb927.11.8910</t>
  </si>
  <si>
    <t>Tb927.11.8920</t>
  </si>
  <si>
    <t>Tb927.11.8950</t>
  </si>
  <si>
    <t>Tb927.11.8970</t>
  </si>
  <si>
    <t>Tb927.11.9050</t>
  </si>
  <si>
    <t>Tb927.11.9080</t>
  </si>
  <si>
    <t>Tb927.11.910</t>
  </si>
  <si>
    <t>Tb927.11.9100</t>
  </si>
  <si>
    <t>Tb927.11.9120</t>
  </si>
  <si>
    <t>Tb927.11.9220</t>
  </si>
  <si>
    <t>Tb927.11.9240</t>
  </si>
  <si>
    <t>Tb927.11.9290</t>
  </si>
  <si>
    <t>Tb927.11.930</t>
  </si>
  <si>
    <t>Tb927.11.9300</t>
  </si>
  <si>
    <t>Tb927.11.9320</t>
  </si>
  <si>
    <t>Tb927.11.9350</t>
  </si>
  <si>
    <t>Tb927.11.9370</t>
  </si>
  <si>
    <t>Tb927.11.9400</t>
  </si>
  <si>
    <t>Tb927.11.9440</t>
  </si>
  <si>
    <t>Tb927.11.9450</t>
  </si>
  <si>
    <t>Tb927.11.9530</t>
  </si>
  <si>
    <t>Tb927.11.9540</t>
  </si>
  <si>
    <t>Tb927.11.9550</t>
  </si>
  <si>
    <t>Tb927.11.9590</t>
  </si>
  <si>
    <t>Tb927.11.9610</t>
  </si>
  <si>
    <t>Tb927.11.9620.1;Tb927.11.9620.2</t>
  </si>
  <si>
    <t>Tb927.11.9640</t>
  </si>
  <si>
    <t>Tb927.11.9650</t>
  </si>
  <si>
    <t>Tb927.11.9680</t>
  </si>
  <si>
    <t>Tb927.11.970</t>
  </si>
  <si>
    <t>Tb927.11.9700</t>
  </si>
  <si>
    <t>Tb927.11.9710;Tb927.10.13500</t>
  </si>
  <si>
    <t>Tb927.11.9720</t>
  </si>
  <si>
    <t>Tb927.11.9730;Tb927.10.12680</t>
  </si>
  <si>
    <t>Tb927.11.9750</t>
  </si>
  <si>
    <t>Tb927.11.9780</t>
  </si>
  <si>
    <t>Tb927.11.9790</t>
  </si>
  <si>
    <t>Tb927.11.980</t>
  </si>
  <si>
    <t>Tb927.11.9820</t>
  </si>
  <si>
    <t>Tb927.11.9860</t>
  </si>
  <si>
    <t>Tb927.11.9890</t>
  </si>
  <si>
    <t>Tb927.11.9900</t>
  </si>
  <si>
    <t>Tb927.11.9940</t>
  </si>
  <si>
    <t>Tb927.11.9980</t>
  </si>
  <si>
    <t>Tb927.2.100;Tb927.4.100</t>
  </si>
  <si>
    <t>Tb927.2.1210</t>
  </si>
  <si>
    <t>Tb927.2.1330</t>
  </si>
  <si>
    <t>Tb927.2.1680;Tb927.2.1560</t>
  </si>
  <si>
    <t>Tb927.2.1850</t>
  </si>
  <si>
    <t>Tb927.2.2090</t>
  </si>
  <si>
    <t>Tb927.2.2160</t>
  </si>
  <si>
    <t>Tb927.2.2370</t>
  </si>
  <si>
    <t>Tb927.2.2440</t>
  </si>
  <si>
    <t>Tb927.2.2520;Tb927.2.2510</t>
  </si>
  <si>
    <t>Tb927.2.2530</t>
  </si>
  <si>
    <t>Tb927.2.2670</t>
  </si>
  <si>
    <t>Tb927.2.2770</t>
  </si>
  <si>
    <t>Tb927.2.2860</t>
  </si>
  <si>
    <t>Tb927.2.2880</t>
  </si>
  <si>
    <t>Tb927.2.2940</t>
  </si>
  <si>
    <t>Tb927.2.2950</t>
  </si>
  <si>
    <t>Tb927.2.2970</t>
  </si>
  <si>
    <t>Tb927.2.3000</t>
  </si>
  <si>
    <t>Tb927.2.3020</t>
  </si>
  <si>
    <t>Tb927.2.3030</t>
  </si>
  <si>
    <t>Tb927.2.3370</t>
  </si>
  <si>
    <t>Tb927.2.340</t>
  </si>
  <si>
    <t>Tb927.2.340;Tb11.0820;Tb11.v5.0295;Tb927.1.70</t>
  </si>
  <si>
    <t>Tb927.2.3730</t>
  </si>
  <si>
    <t>Tb927.2.3800</t>
  </si>
  <si>
    <t>Tb927.2.400;Tb927.2.380;Tb927.2.280;Tb11.v5.0594;Tb927.4.210;Tb927.10.110</t>
  </si>
  <si>
    <t>Tb927.2.400;Tb927.2.380;Tb927.2.280;Tb927.5.280;Tb10.v4.0220</t>
  </si>
  <si>
    <t>Tb927.2.4000</t>
  </si>
  <si>
    <t>Tb927.2.4050</t>
  </si>
  <si>
    <t>Tb927.2.4060</t>
  </si>
  <si>
    <t>Tb927.2.4130</t>
  </si>
  <si>
    <t>Tb927.2.4160</t>
  </si>
  <si>
    <t>Tb927.2.4210</t>
  </si>
  <si>
    <t>Tb927.2.4230</t>
  </si>
  <si>
    <t>Tb927.2.4230;Tb11.v5.0827</t>
  </si>
  <si>
    <t>Tb927.2.4240</t>
  </si>
  <si>
    <t>Tb927.2.4280</t>
  </si>
  <si>
    <t>Tb927.2.4330</t>
  </si>
  <si>
    <t>Tb927.2.4330;Tb11.v5.0777</t>
  </si>
  <si>
    <t>Tb927.2.4370</t>
  </si>
  <si>
    <t>Tb927.2.4370;Tb11.v5.0653</t>
  </si>
  <si>
    <t>Tb927.2.4400</t>
  </si>
  <si>
    <t>Tb927.2.4480</t>
  </si>
  <si>
    <t>Tb927.2.450</t>
  </si>
  <si>
    <t>Tb927.2.4520</t>
  </si>
  <si>
    <t>Tb927.2.4540</t>
  </si>
  <si>
    <t>Tb927.2.4550</t>
  </si>
  <si>
    <t>Tb927.2.4580</t>
  </si>
  <si>
    <t>Tb927.2.470</t>
  </si>
  <si>
    <t>Tb927.2.470;Tb927.4.220</t>
  </si>
  <si>
    <t>Tb927.2.470;Tb927.6.5160</t>
  </si>
  <si>
    <t>Tb927.2.4710</t>
  </si>
  <si>
    <t>Tb927.2.4780</t>
  </si>
  <si>
    <t>Tb927.2.4810</t>
  </si>
  <si>
    <t>Tb927.2.4830</t>
  </si>
  <si>
    <t>Tb927.2.4980</t>
  </si>
  <si>
    <t>Tb927.2.5000</t>
  </si>
  <si>
    <t>Tb927.2.5010</t>
  </si>
  <si>
    <t>Tb927.2.5040</t>
  </si>
  <si>
    <t>Tb927.2.5060</t>
  </si>
  <si>
    <t>Tb927.2.5130</t>
  </si>
  <si>
    <t>Tb927.2.5160</t>
  </si>
  <si>
    <t>Tb927.2.5220</t>
  </si>
  <si>
    <t>Tb927.2.5230</t>
  </si>
  <si>
    <t>Tb927.2.5240</t>
  </si>
  <si>
    <t>Tb927.2.5270</t>
  </si>
  <si>
    <t>Tb927.2.560</t>
  </si>
  <si>
    <t>Tb927.2.5660</t>
  </si>
  <si>
    <t>Tb927.2.5760</t>
  </si>
  <si>
    <t>Tb927.2.5800</t>
  </si>
  <si>
    <t>Tb927.2.5810</t>
  </si>
  <si>
    <t>Tb927.2.5860</t>
  </si>
  <si>
    <t>Tb927.2.5870</t>
  </si>
  <si>
    <t>Tb927.2.5910;Tb927.10.15120</t>
  </si>
  <si>
    <t>Tb927.2.5930</t>
  </si>
  <si>
    <t>Tb927.2.5950</t>
  </si>
  <si>
    <t>Tb927.2.6050</t>
  </si>
  <si>
    <t>Tb927.2.6070</t>
  </si>
  <si>
    <t>Tb927.2.6080</t>
  </si>
  <si>
    <t>Tb927.2.6090;Tb927.11.3230</t>
  </si>
  <si>
    <t>Tb927.2.6100</t>
  </si>
  <si>
    <t>Tb927.2.820</t>
  </si>
  <si>
    <t>Tb927.2.950;Tb11.v5.0602;Tb11.v5.0838;Tb11.v5.0551;Tb927.9.14540;Tb927.2.170;Tb927.1.290;Tb927.1.480;Tb927.6.130;Tb927.1.370;Tb927.7.7540</t>
  </si>
  <si>
    <t>Tb927.2.950;Tb927.2.690;Tb11.v5.0448</t>
  </si>
  <si>
    <t>Tb927.3.1010</t>
  </si>
  <si>
    <t>Tb927.3.1020</t>
  </si>
  <si>
    <t>Tb927.3.1030</t>
  </si>
  <si>
    <t>Tb927.3.1040</t>
  </si>
  <si>
    <t>Tb927.3.1060</t>
  </si>
  <si>
    <t>Tb927.3.1120</t>
  </si>
  <si>
    <t>Tb927.3.1150</t>
  </si>
  <si>
    <t>Tb927.3.1180</t>
  </si>
  <si>
    <t>Tb927.3.1190</t>
  </si>
  <si>
    <t>Tb927.3.1200</t>
  </si>
  <si>
    <t>Tb927.3.1290</t>
  </si>
  <si>
    <t>Tb927.3.1350</t>
  </si>
  <si>
    <t>Tb927.3.1370;Tb927.10.2840</t>
  </si>
  <si>
    <t>Tb927.3.1380</t>
  </si>
  <si>
    <t>Tb927.3.1410</t>
  </si>
  <si>
    <t>Tb927.3.1420</t>
  </si>
  <si>
    <t>Tb927.3.1430</t>
  </si>
  <si>
    <t>Tb927.3.1560</t>
  </si>
  <si>
    <t>Tb927.3.1590</t>
  </si>
  <si>
    <t>Tb927.3.1670</t>
  </si>
  <si>
    <t>Tb927.3.1740</t>
  </si>
  <si>
    <t>Tb927.3.1750</t>
  </si>
  <si>
    <t>Tb927.3.1770</t>
  </si>
  <si>
    <t>Tb927.3.1790</t>
  </si>
  <si>
    <t>Tb927.3.1820</t>
  </si>
  <si>
    <t>Tb927.3.1840</t>
  </si>
  <si>
    <t>Tb927.3.1850</t>
  </si>
  <si>
    <t>Tb927.3.1860</t>
  </si>
  <si>
    <t>Tb927.3.1880</t>
  </si>
  <si>
    <t>Tb927.3.1900</t>
  </si>
  <si>
    <t>Tb927.3.1900;Tb11.v5.0664</t>
  </si>
  <si>
    <t>Tb927.3.1910</t>
  </si>
  <si>
    <t>Tb927.3.1990</t>
  </si>
  <si>
    <t>Tb927.3.2040</t>
  </si>
  <si>
    <t>Tb927.3.2050</t>
  </si>
  <si>
    <t>Tb927.3.2070</t>
  </si>
  <si>
    <t>Tb927.3.2080</t>
  </si>
  <si>
    <t>Tb927.3.2100</t>
  </si>
  <si>
    <t>Tb927.3.2110</t>
  </si>
  <si>
    <t>Tb927.3.2150</t>
  </si>
  <si>
    <t>Tb927.3.2230</t>
  </si>
  <si>
    <t>Tb927.3.2310</t>
  </si>
  <si>
    <t>Tb927.3.2330</t>
  </si>
  <si>
    <t>Tb927.3.2440</t>
  </si>
  <si>
    <t>Tb927.3.2470</t>
  </si>
  <si>
    <t>Tb927.3.2490</t>
  </si>
  <si>
    <t>Tb927.3.2600</t>
  </si>
  <si>
    <t>Tb927.3.2640</t>
  </si>
  <si>
    <t>Tb927.3.2730</t>
  </si>
  <si>
    <t>Tb927.3.2750</t>
  </si>
  <si>
    <t>Tb927.3.2830</t>
  </si>
  <si>
    <t>Tb927.3.2890</t>
  </si>
  <si>
    <t>Tb927.3.2900</t>
  </si>
  <si>
    <t>Tb927.3.2950</t>
  </si>
  <si>
    <t>Tb927.3.3000</t>
  </si>
  <si>
    <t>Tb927.3.3040</t>
  </si>
  <si>
    <t>Tb927.3.3060</t>
  </si>
  <si>
    <t>Tb927.3.3070</t>
  </si>
  <si>
    <t>Tb927.3.3110</t>
  </si>
  <si>
    <t>Tb927.3.3120</t>
  </si>
  <si>
    <t>Tb927.3.3130</t>
  </si>
  <si>
    <t>Tb927.3.3150</t>
  </si>
  <si>
    <t>Tb927.3.3150;Tb11.v5.0796</t>
  </si>
  <si>
    <t>Tb927.3.3160</t>
  </si>
  <si>
    <t>Tb927.3.3170</t>
  </si>
  <si>
    <t>Tb927.3.3180</t>
  </si>
  <si>
    <t>Tb927.3.3180;Tb11.v5.0584</t>
  </si>
  <si>
    <t>Tb927.3.3190</t>
  </si>
  <si>
    <t>Tb927.3.3200</t>
  </si>
  <si>
    <t>Tb927.3.3260</t>
  </si>
  <si>
    <t>Tb927.3.3270</t>
  </si>
  <si>
    <t>Tb927.3.3300</t>
  </si>
  <si>
    <t>Tb927.3.3320;Tb927.3.3310</t>
  </si>
  <si>
    <t>Tb927.3.3330</t>
  </si>
  <si>
    <t>Tb927.3.3350</t>
  </si>
  <si>
    <t>Tb927.3.3440</t>
  </si>
  <si>
    <t>Tb927.3.3450</t>
  </si>
  <si>
    <t>Tb927.3.3460</t>
  </si>
  <si>
    <t>Tb927.3.3490</t>
  </si>
  <si>
    <t>Tb927.3.3520</t>
  </si>
  <si>
    <t>Tb927.3.3530</t>
  </si>
  <si>
    <t>Tb927.3.3540</t>
  </si>
  <si>
    <t>Tb927.3.3560</t>
  </si>
  <si>
    <t>Tb927.3.3580</t>
  </si>
  <si>
    <t>Tb927.3.3590</t>
  </si>
  <si>
    <t>Tb927.3.3650</t>
  </si>
  <si>
    <t>Tb927.3.3670</t>
  </si>
  <si>
    <t>Tb927.3.3680</t>
  </si>
  <si>
    <t>Tb927.3.3690</t>
  </si>
  <si>
    <t>Tb927.3.3740</t>
  </si>
  <si>
    <t>Tb927.3.3750</t>
  </si>
  <si>
    <t>Tb927.3.3780;Tb927.3.3760</t>
  </si>
  <si>
    <t>Tb927.3.3790;Tb927.3.3770;Tb11.v5.0741</t>
  </si>
  <si>
    <t>Tb927.3.3940</t>
  </si>
  <si>
    <t>Tb927.3.3970</t>
  </si>
  <si>
    <t>Tb927.3.4020</t>
  </si>
  <si>
    <t>Tb927.3.4030</t>
  </si>
  <si>
    <t>Tb927.3.4040</t>
  </si>
  <si>
    <t>Tb927.3.4120</t>
  </si>
  <si>
    <t>Tb927.3.4330;Tb927.3.4320;Tb927.3.4310;Tb927.3.4300;Tb927.3.4290;Tb11.v5.1055</t>
  </si>
  <si>
    <t>Tb927.3.4390</t>
  </si>
  <si>
    <t>Tb927.3.4400</t>
  </si>
  <si>
    <t>Tb927.3.4470</t>
  </si>
  <si>
    <t>Tb927.3.4580</t>
  </si>
  <si>
    <t>Tb927.3.4610</t>
  </si>
  <si>
    <t>Tb927.3.4710</t>
  </si>
  <si>
    <t>Tb927.3.4760;Tb927.3.4720</t>
  </si>
  <si>
    <t>Tb927.3.4790;Tb927.3.4750</t>
  </si>
  <si>
    <t>Tb927.3.4820</t>
  </si>
  <si>
    <t>Tb927.3.4870</t>
  </si>
  <si>
    <t>Tb927.3.4960</t>
  </si>
  <si>
    <t>Tb927.3.4970</t>
  </si>
  <si>
    <t>Tb927.3.4980</t>
  </si>
  <si>
    <t>Tb927.3.5010</t>
  </si>
  <si>
    <t>Tb927.3.5020</t>
  </si>
  <si>
    <t>Tb927.3.5040</t>
  </si>
  <si>
    <t>Tb927.3.5050</t>
  </si>
  <si>
    <t>Tb927.3.5060</t>
  </si>
  <si>
    <t>Tb927.3.5090</t>
  </si>
  <si>
    <t>Tb927.3.5110</t>
  </si>
  <si>
    <t>Tb927.3.5130</t>
  </si>
  <si>
    <t>Tb927.3.5180</t>
  </si>
  <si>
    <t>Tb927.3.5200</t>
  </si>
  <si>
    <t>Tb927.3.5210</t>
  </si>
  <si>
    <t>Tb927.3.5220</t>
  </si>
  <si>
    <t>Tb927.3.5240</t>
  </si>
  <si>
    <t>Tb927.3.5260</t>
  </si>
  <si>
    <t>Tb927.3.5290</t>
  </si>
  <si>
    <t>Tb927.3.5290;Tb927.5.1700</t>
  </si>
  <si>
    <t>Tb927.3.5310</t>
  </si>
  <si>
    <t>Tb927.3.5320</t>
  </si>
  <si>
    <t>Tb927.3.5350</t>
  </si>
  <si>
    <t>Tb927.3.5400</t>
  </si>
  <si>
    <t>Tb927.3.5450</t>
  </si>
  <si>
    <t>Tb927.3.5490</t>
  </si>
  <si>
    <t>Tb927.3.5500</t>
  </si>
  <si>
    <t>Tb927.3.5510</t>
  </si>
  <si>
    <t>Tb927.3.5520</t>
  </si>
  <si>
    <t>Tb927.3.5610</t>
  </si>
  <si>
    <t>Tb927.3.5620</t>
  </si>
  <si>
    <t>Tb927.3.620</t>
  </si>
  <si>
    <t>Tb927.3.690</t>
  </si>
  <si>
    <t>Tb927.3.730</t>
  </si>
  <si>
    <t>Tb927.3.750</t>
  </si>
  <si>
    <t>Tb927.3.860</t>
  </si>
  <si>
    <t>Tb927.3.880</t>
  </si>
  <si>
    <t>Tb927.3.910</t>
  </si>
  <si>
    <t>Tb927.3.930</t>
  </si>
  <si>
    <t>Tb927.3.940</t>
  </si>
  <si>
    <t>Tb927.3.990</t>
  </si>
  <si>
    <t>Tb927.4.1020</t>
  </si>
  <si>
    <t>Tb927.4.1040</t>
  </si>
  <si>
    <t>Tb927.4.1100;Tb927.11.680;Tb11.0880</t>
  </si>
  <si>
    <t>Tb927.4.1150</t>
  </si>
  <si>
    <t>Tb927.4.1270</t>
  </si>
  <si>
    <t>Tb927.4.1280</t>
  </si>
  <si>
    <t>Tb927.4.1290</t>
  </si>
  <si>
    <t>Tb927.4.1300</t>
  </si>
  <si>
    <t>Tb927.4.1330</t>
  </si>
  <si>
    <t>Tb927.4.1360</t>
  </si>
  <si>
    <t>Tb927.4.1430</t>
  </si>
  <si>
    <t>Tb927.4.1440</t>
  </si>
  <si>
    <t>Tb927.4.1500</t>
  </si>
  <si>
    <t>Tb927.4.1510</t>
  </si>
  <si>
    <t>Tb927.4.1540</t>
  </si>
  <si>
    <t>Tb927.4.1600</t>
  </si>
  <si>
    <t>Tb927.4.1610</t>
  </si>
  <si>
    <t>Tb927.4.1660</t>
  </si>
  <si>
    <t>Tb927.4.1680</t>
  </si>
  <si>
    <t>Tb927.4.1720</t>
  </si>
  <si>
    <t>Tb927.4.1740</t>
  </si>
  <si>
    <t>Tb927.4.1750</t>
  </si>
  <si>
    <t>Tb927.4.1800;Tb927.4.1790</t>
  </si>
  <si>
    <t>Tb927.4.1860</t>
  </si>
  <si>
    <t>Tb927.4.1880</t>
  </si>
  <si>
    <t>Tb927.4.1890</t>
  </si>
  <si>
    <t>Tb927.4.1930</t>
  </si>
  <si>
    <t>Tb927.4.1960</t>
  </si>
  <si>
    <t>Tb927.4.2000</t>
  </si>
  <si>
    <t>Tb927.4.2040;Tb927.4.2030</t>
  </si>
  <si>
    <t>Tb927.4.2060</t>
  </si>
  <si>
    <t>Tb927.4.2070</t>
  </si>
  <si>
    <t>Tb927.4.2070;Tb11.v5.0410</t>
  </si>
  <si>
    <t>Tb927.4.2070;Tb11.v5.0410;Tb11.v5.0881</t>
  </si>
  <si>
    <t>Tb927.4.2080</t>
  </si>
  <si>
    <t>Tb927.4.2110</t>
  </si>
  <si>
    <t>Tb927.4.2130</t>
  </si>
  <si>
    <t>Tb927.4.2140</t>
  </si>
  <si>
    <t>Tb927.4.2150</t>
  </si>
  <si>
    <t>Tb927.4.2180</t>
  </si>
  <si>
    <t>Tb927.4.2220</t>
  </si>
  <si>
    <t>Tb927.4.2240</t>
  </si>
  <si>
    <t>Tb927.4.2260</t>
  </si>
  <si>
    <t>Tb927.4.2300</t>
  </si>
  <si>
    <t>Tb927.4.2310</t>
  </si>
  <si>
    <t>Tb927.4.2400</t>
  </si>
  <si>
    <t>Tb927.4.2540</t>
  </si>
  <si>
    <t>Tb927.4.2550</t>
  </si>
  <si>
    <t>Tb927.4.2600</t>
  </si>
  <si>
    <t>Tb927.4.2600;Tb11.v5.0630</t>
  </si>
  <si>
    <t>Tb927.4.2630</t>
  </si>
  <si>
    <t>Tb927.4.2640</t>
  </si>
  <si>
    <t>Tb927.4.2730</t>
  </si>
  <si>
    <t>Tb927.4.2740</t>
  </si>
  <si>
    <t>Tb927.4.2780</t>
  </si>
  <si>
    <t>Tb927.4.2820</t>
  </si>
  <si>
    <t>Tb927.4.2840</t>
  </si>
  <si>
    <t>Tb927.4.2850</t>
  </si>
  <si>
    <t>Tb927.4.2880</t>
  </si>
  <si>
    <t>Tb927.4.2920</t>
  </si>
  <si>
    <t>Tb927.4.2990;Tb11.v5.0968</t>
  </si>
  <si>
    <t>Tb927.4.3060</t>
  </si>
  <si>
    <t>Tb927.4.3120;Tb11.v5.0959</t>
  </si>
  <si>
    <t>Tb927.4.3130</t>
  </si>
  <si>
    <t>Tb927.4.3150</t>
  </si>
  <si>
    <t>Tb927.4.3160</t>
  </si>
  <si>
    <t>Tb927.4.3320</t>
  </si>
  <si>
    <t>Tb927.4.3330</t>
  </si>
  <si>
    <t>Tb927.4.3370</t>
  </si>
  <si>
    <t>Tb927.4.3440</t>
  </si>
  <si>
    <t>Tb927.4.3470</t>
  </si>
  <si>
    <t>Tb927.4.3510;Tb927.4.3490</t>
  </si>
  <si>
    <t>Tb927.4.3560</t>
  </si>
  <si>
    <t>Tb927.4.3560;Tb927.4.3610</t>
  </si>
  <si>
    <t>Tb927.4.3590</t>
  </si>
  <si>
    <t>Tb927.4.3590;Tb927.4.3570</t>
  </si>
  <si>
    <t>Tb927.4.360</t>
  </si>
  <si>
    <t>Tb927.4.3620</t>
  </si>
  <si>
    <t>Tb927.4.3620;Tb927.4.3640;Tb927.4.3630</t>
  </si>
  <si>
    <t>Tb927.4.3670</t>
  </si>
  <si>
    <t>Tb927.4.3680</t>
  </si>
  <si>
    <t>Tb927.4.3690</t>
  </si>
  <si>
    <t>Tb927.4.3740</t>
  </si>
  <si>
    <t>Tb927.4.3770</t>
  </si>
  <si>
    <t>Tb927.4.3810</t>
  </si>
  <si>
    <t>Tb927.4.3840</t>
  </si>
  <si>
    <t>Tb927.4.3850</t>
  </si>
  <si>
    <t>Tb927.4.3890</t>
  </si>
  <si>
    <t>Tb927.4.3910</t>
  </si>
  <si>
    <t>Tb927.4.3950</t>
  </si>
  <si>
    <t>Tb927.4.4040</t>
  </si>
  <si>
    <t>Tb927.4.4060</t>
  </si>
  <si>
    <t>Tb927.4.4130</t>
  </si>
  <si>
    <t>Tb927.4.4180</t>
  </si>
  <si>
    <t>Tb927.4.4190</t>
  </si>
  <si>
    <t>Tb927.4.4310</t>
  </si>
  <si>
    <t>Tb927.4.4370</t>
  </si>
  <si>
    <t>Tb927.4.4370;Tb927.8.8000</t>
  </si>
  <si>
    <t>Tb927.4.4400</t>
  </si>
  <si>
    <t>Tb927.4.4480</t>
  </si>
  <si>
    <t>Tb927.4.4490</t>
  </si>
  <si>
    <t>Tb927.4.450</t>
  </si>
  <si>
    <t>Tb927.4.4690</t>
  </si>
  <si>
    <t>Tb927.4.470</t>
  </si>
  <si>
    <t>Tb927.4.4700</t>
  </si>
  <si>
    <t>Tb927.4.4730</t>
  </si>
  <si>
    <t>Tb927.4.480</t>
  </si>
  <si>
    <t>Tb927.4.4940</t>
  </si>
  <si>
    <t>Tb927.4.4950</t>
  </si>
  <si>
    <t>Tb927.4.4990</t>
  </si>
  <si>
    <t>Tb927.4.4990;Tb927.8.7430</t>
  </si>
  <si>
    <t>Tb927.4.5110</t>
  </si>
  <si>
    <t>Tb927.4.5200</t>
  </si>
  <si>
    <t>Tb927.4.5210</t>
  </si>
  <si>
    <t>Tb927.4.5330</t>
  </si>
  <si>
    <t>Tb927.4.5340</t>
  </si>
  <si>
    <t>Tb927.4.5370</t>
  </si>
  <si>
    <t>Tb927.4.5380</t>
  </si>
  <si>
    <t>Tb927.4.590</t>
  </si>
  <si>
    <t>Tb927.4.600</t>
  </si>
  <si>
    <t>Tb927.4.620</t>
  </si>
  <si>
    <t>Tb927.4.630</t>
  </si>
  <si>
    <t>Tb927.4.660</t>
  </si>
  <si>
    <t>Tb927.4.670</t>
  </si>
  <si>
    <t>Tb927.4.720</t>
  </si>
  <si>
    <t>Tb927.4.750</t>
  </si>
  <si>
    <t>Tb927.4.790</t>
  </si>
  <si>
    <t>Tb927.4.850</t>
  </si>
  <si>
    <t>Tb927.4.870</t>
  </si>
  <si>
    <t>Tb927.4.910</t>
  </si>
  <si>
    <t>Tb927.5.1000</t>
  </si>
  <si>
    <t>Tb927.5.1010</t>
  </si>
  <si>
    <t>Tb927.5.1060</t>
  </si>
  <si>
    <t>Tb927.5.1080</t>
  </si>
  <si>
    <t>Tb927.5.1090</t>
  </si>
  <si>
    <t>Tb927.5.1110;Tb927.11.16280</t>
  </si>
  <si>
    <t>Tb927.5.1120</t>
  </si>
  <si>
    <t>Tb927.5.1130</t>
  </si>
  <si>
    <t>Tb927.5.1150</t>
  </si>
  <si>
    <t>Tb927.5.1210</t>
  </si>
  <si>
    <t>Tb927.5.1220</t>
  </si>
  <si>
    <t>Tb927.5.1230;Tb11.v5.0639</t>
  </si>
  <si>
    <t>Tb927.5.1300</t>
  </si>
  <si>
    <t>Tb927.5.1320</t>
  </si>
  <si>
    <t>Tb927.5.1490</t>
  </si>
  <si>
    <t>Tb927.5.1520</t>
  </si>
  <si>
    <t>Tb927.5.1540</t>
  </si>
  <si>
    <t>Tb927.5.1560</t>
  </si>
  <si>
    <t>Tb927.5.1610;Tb927.4.3550</t>
  </si>
  <si>
    <t>Tb927.5.1680</t>
  </si>
  <si>
    <t>Tb927.5.1690</t>
  </si>
  <si>
    <t>Tb927.5.1690;Tb11.v5.0740</t>
  </si>
  <si>
    <t>Tb927.5.1710</t>
  </si>
  <si>
    <t>Tb927.5.1730</t>
  </si>
  <si>
    <t>Tb927.5.1780</t>
  </si>
  <si>
    <t>Tb927.5.1790</t>
  </si>
  <si>
    <t>Tb927.5.1820</t>
  </si>
  <si>
    <t>Tb927.5.1850</t>
  </si>
  <si>
    <t>Tb927.5.1880</t>
  </si>
  <si>
    <t>Tb927.5.1900</t>
  </si>
  <si>
    <t>Tb927.5.1930</t>
  </si>
  <si>
    <t>Tb927.5.1940</t>
  </si>
  <si>
    <t>Tb927.5.2080</t>
  </si>
  <si>
    <t>Tb927.5.2140</t>
  </si>
  <si>
    <t>Tb927.5.2150</t>
  </si>
  <si>
    <t>Tb927.5.2160</t>
  </si>
  <si>
    <t>Tb927.5.2250;Tb927.5.2220;Tb927.5.2190</t>
  </si>
  <si>
    <t>Tb927.5.2270</t>
  </si>
  <si>
    <t>Tb927.5.2280</t>
  </si>
  <si>
    <t>Tb927.5.2290</t>
  </si>
  <si>
    <t>Tb927.5.2320</t>
  </si>
  <si>
    <t>Tb927.5.2380</t>
  </si>
  <si>
    <t>Tb927.5.2400</t>
  </si>
  <si>
    <t>Tb927.5.2410</t>
  </si>
  <si>
    <t>Tb927.5.2440</t>
  </si>
  <si>
    <t>Tb927.5.2460</t>
  </si>
  <si>
    <t>Tb927.5.2500</t>
  </si>
  <si>
    <t>Tb927.5.2530</t>
  </si>
  <si>
    <t>Tb927.5.2570</t>
  </si>
  <si>
    <t>Tb927.5.2610</t>
  </si>
  <si>
    <t>Tb927.5.2650</t>
  </si>
  <si>
    <t>Tb927.5.2660</t>
  </si>
  <si>
    <t>Tb927.5.2680</t>
  </si>
  <si>
    <t>Tb927.5.2690</t>
  </si>
  <si>
    <t>Tb927.5.2730</t>
  </si>
  <si>
    <t>Tb927.5.2780</t>
  </si>
  <si>
    <t>Tb927.5.2820</t>
  </si>
  <si>
    <t>Tb927.5.2850</t>
  </si>
  <si>
    <t>Tb927.5.2890</t>
  </si>
  <si>
    <t>Tb927.5.2930</t>
  </si>
  <si>
    <t>Tb927.5.2950</t>
  </si>
  <si>
    <t>Tb927.5.2970</t>
  </si>
  <si>
    <t>Tb927.5.2980</t>
  </si>
  <si>
    <t>Tb927.5.2990</t>
  </si>
  <si>
    <t>Tb927.5.300b;Tb927.5.300;Tb11.v5.0215</t>
  </si>
  <si>
    <t>Tb927.5.300b;Tb927.5.300;Tb11.v5.0215;Tb927.7.7500</t>
  </si>
  <si>
    <t>Tb927.5.3030</t>
  </si>
  <si>
    <t>Tb927.5.3050</t>
  </si>
  <si>
    <t>Tb927.5.3170</t>
  </si>
  <si>
    <t>Tb927.5.3190</t>
  </si>
  <si>
    <t>Tb927.5.3210</t>
  </si>
  <si>
    <t>Tb927.5.3220</t>
  </si>
  <si>
    <t>Tb927.5.3230</t>
  </si>
  <si>
    <t>Tb927.5.3290</t>
  </si>
  <si>
    <t>Tb927.5.3460</t>
  </si>
  <si>
    <t>Tb927.5.3480</t>
  </si>
  <si>
    <t>Tb927.5.3510</t>
  </si>
  <si>
    <t>Tb927.5.3590</t>
  </si>
  <si>
    <t>Tb927.5.3610</t>
  </si>
  <si>
    <t>Tb927.5.3630</t>
  </si>
  <si>
    <t>Tb927.5.3640</t>
  </si>
  <si>
    <t>Tb927.5.3700</t>
  </si>
  <si>
    <t>Tb927.5.3730</t>
  </si>
  <si>
    <t>Tb927.5.3780</t>
  </si>
  <si>
    <t>Tb927.5.3800</t>
  </si>
  <si>
    <t>Tb927.5.3810</t>
  </si>
  <si>
    <t>Tb927.5.3850</t>
  </si>
  <si>
    <t>Tb927.5.3860</t>
  </si>
  <si>
    <t>Tb927.5.3880</t>
  </si>
  <si>
    <t>Tb927.5.3970</t>
  </si>
  <si>
    <t>Tb927.5.3980</t>
  </si>
  <si>
    <t>Tb927.5.4020</t>
  </si>
  <si>
    <t>Tb927.5.4040</t>
  </si>
  <si>
    <t>Tb927.5.4090</t>
  </si>
  <si>
    <t>Tb927.5.4110</t>
  </si>
  <si>
    <t>Tb927.5.4150</t>
  </si>
  <si>
    <t>Tb927.5.4260;Tb927.5.4250;Tb927.5.4240;Tb927.5.4230;Tb927.5.4220;Tb927.5.4210;Tb927.5.4200;Tb927.5.4190;Tb927.5.4180;Tb927.5.4170</t>
  </si>
  <si>
    <t>Tb927.5.4270</t>
  </si>
  <si>
    <t>Tb927.5.4280</t>
  </si>
  <si>
    <t>Tb927.5.4340</t>
  </si>
  <si>
    <t>Tb927.5.4380;Tb05.5K5.30</t>
  </si>
  <si>
    <t>Tb927.5.4390;Tb05.5K5.40</t>
  </si>
  <si>
    <t>Tb927.5.440;Tb11.v5.0223</t>
  </si>
  <si>
    <t>Tb927.5.4400;Tb05.5K5.50</t>
  </si>
  <si>
    <t>Tb927.5.4410;Tb05.5K5.60</t>
  </si>
  <si>
    <t>Tb927.5.4420;Tb05.5K5.70</t>
  </si>
  <si>
    <t>Tb927.5.4440;Tb05.5K5.90</t>
  </si>
  <si>
    <t>Tb927.5.4470;Tb05.5K5.120</t>
  </si>
  <si>
    <t>Tb927.5.4480;Tb05.5K5.130</t>
  </si>
  <si>
    <t>Tb927.5.450;Tb11.v5.0222</t>
  </si>
  <si>
    <t>Tb927.5.4860;Tb05.5K5.350</t>
  </si>
  <si>
    <t>Tb927.5.500;Tb11.v5.0218</t>
  </si>
  <si>
    <t>Tb927.5.520</t>
  </si>
  <si>
    <t>Tb927.5.560</t>
  </si>
  <si>
    <t>Tb927.5.570</t>
  </si>
  <si>
    <t>Tb927.5.580</t>
  </si>
  <si>
    <t>Tb927.5.590</t>
  </si>
  <si>
    <t>Tb927.5.680</t>
  </si>
  <si>
    <t>Tb927.5.690</t>
  </si>
  <si>
    <t>Tb927.5.760</t>
  </si>
  <si>
    <t>Tb927.5.780</t>
  </si>
  <si>
    <t>Tb927.5.800</t>
  </si>
  <si>
    <t>Tb927.5.800;Tb927.3.1630</t>
  </si>
  <si>
    <t>Tb927.5.800;Tb927.5.790</t>
  </si>
  <si>
    <t>Tb927.5.830</t>
  </si>
  <si>
    <t>Tb927.5.840</t>
  </si>
  <si>
    <t>Tb927.5.930</t>
  </si>
  <si>
    <t>Tb927.5.930;Tb11.v5.0613</t>
  </si>
  <si>
    <t>Tb927.5.930;Tb927.5.940</t>
  </si>
  <si>
    <t>Tb927.5.930;Tb927.5.940;Tb11.v5.0613</t>
  </si>
  <si>
    <t>Tb927.5.950</t>
  </si>
  <si>
    <t>Tb927.5.960</t>
  </si>
  <si>
    <t>Tb927.5.960;Tb927.3.3280</t>
  </si>
  <si>
    <t>Tb927.6.1160</t>
  </si>
  <si>
    <t>Tb927.6.1180</t>
  </si>
  <si>
    <t>Tb927.6.1210</t>
  </si>
  <si>
    <t>Tb927.6.1220</t>
  </si>
  <si>
    <t>Tb927.6.1250</t>
  </si>
  <si>
    <t>Tb927.6.1250;Tb11.v5.0743</t>
  </si>
  <si>
    <t>Tb927.6.1280</t>
  </si>
  <si>
    <t>Tb927.6.1290</t>
  </si>
  <si>
    <t>Tb927.6.1400</t>
  </si>
  <si>
    <t>Tb927.6.1400;Tb927.6.1380;Tb927.6.1360;Tb927.6.1320</t>
  </si>
  <si>
    <t>Tb927.6.1400;Tb927.6.1380;Tb927.6.1360;Tb927.6.1320;Tb927.6.1340</t>
  </si>
  <si>
    <t>Tb927.6.1430</t>
  </si>
  <si>
    <t>Tb927.6.1470</t>
  </si>
  <si>
    <t>Tb927.6.1480</t>
  </si>
  <si>
    <t>Tb927.6.1500</t>
  </si>
  <si>
    <t>Tb927.6.1510</t>
  </si>
  <si>
    <t>Tb927.6.1520</t>
  </si>
  <si>
    <t>Tb927.6.1550</t>
  </si>
  <si>
    <t>Tb927.6.1610</t>
  </si>
  <si>
    <t>Tb927.6.1660</t>
  </si>
  <si>
    <t>Tb927.6.1720</t>
  </si>
  <si>
    <t>Tb927.6.1780</t>
  </si>
  <si>
    <t>Tb927.6.1870</t>
  </si>
  <si>
    <t>Tb927.6.1880</t>
  </si>
  <si>
    <t>Tb927.6.1900</t>
  </si>
  <si>
    <t>Tb927.6.1910</t>
  </si>
  <si>
    <t>Tb927.6.1920</t>
  </si>
  <si>
    <t>Tb927.6.1940</t>
  </si>
  <si>
    <t>Tb927.6.2010</t>
  </si>
  <si>
    <t>Tb927.6.2050</t>
  </si>
  <si>
    <t>Tb927.6.2080</t>
  </si>
  <si>
    <t>Tb927.6.2120</t>
  </si>
  <si>
    <t>Tb927.6.2140</t>
  </si>
  <si>
    <t>Tb927.6.2150</t>
  </si>
  <si>
    <t>Tb927.6.2170</t>
  </si>
  <si>
    <t>Tb927.6.2210</t>
  </si>
  <si>
    <t>Tb927.6.2220</t>
  </si>
  <si>
    <t>Tb927.6.2230</t>
  </si>
  <si>
    <t>Tb927.6.2320;Tb927.6.2260</t>
  </si>
  <si>
    <t>Tb927.6.2360</t>
  </si>
  <si>
    <t>Tb927.6.2360;Tb927.6.2300</t>
  </si>
  <si>
    <t>Tb927.6.2380</t>
  </si>
  <si>
    <t>Tb927.6.2400</t>
  </si>
  <si>
    <t>Tb927.6.2420</t>
  </si>
  <si>
    <t>Tb927.6.2440</t>
  </si>
  <si>
    <t>Tb927.6.2490</t>
  </si>
  <si>
    <t>Tb927.6.2630</t>
  </si>
  <si>
    <t>Tb927.6.2640</t>
  </si>
  <si>
    <t>Tb927.6.2650</t>
  </si>
  <si>
    <t>Tb927.6.2710</t>
  </si>
  <si>
    <t>Tb927.6.2720</t>
  </si>
  <si>
    <t>Tb927.6.2730</t>
  </si>
  <si>
    <t>Tb927.6.2760</t>
  </si>
  <si>
    <t>Tb927.6.2780</t>
  </si>
  <si>
    <t>Tb927.6.2790</t>
  </si>
  <si>
    <t>Tb927.6.2850</t>
  </si>
  <si>
    <t>Tb927.6.3020</t>
  </si>
  <si>
    <t>Tb927.6.3030</t>
  </si>
  <si>
    <t>Tb927.6.3070</t>
  </si>
  <si>
    <t>Tb927.6.3090</t>
  </si>
  <si>
    <t>Tb927.6.3140</t>
  </si>
  <si>
    <t>Tb927.6.3150</t>
  </si>
  <si>
    <t>Tb927.6.3220</t>
  </si>
  <si>
    <t>Tb927.6.3220;Tb11.v5.0720</t>
  </si>
  <si>
    <t>Tb927.6.3240</t>
  </si>
  <si>
    <t>Tb927.6.3280</t>
  </si>
  <si>
    <t>Tb927.6.3310</t>
  </si>
  <si>
    <t>Tb927.6.3330</t>
  </si>
  <si>
    <t>Tb927.6.3530</t>
  </si>
  <si>
    <t>Tb927.6.3570</t>
  </si>
  <si>
    <t>Tb927.6.3630</t>
  </si>
  <si>
    <t>Tb927.6.3640</t>
  </si>
  <si>
    <t>Tb927.6.3650</t>
  </si>
  <si>
    <t>Tb927.6.3670</t>
  </si>
  <si>
    <t>Tb927.6.3690</t>
  </si>
  <si>
    <t>Tb927.6.3710</t>
  </si>
  <si>
    <t>Tb927.6.3790</t>
  </si>
  <si>
    <t>Tb927.6.3800;Tb927.6.3750;Tb927.6.3740</t>
  </si>
  <si>
    <t>Tb927.6.3820</t>
  </si>
  <si>
    <t>Tb927.6.3880</t>
  </si>
  <si>
    <t>Tb927.6.3890</t>
  </si>
  <si>
    <t>Tb927.6.3920</t>
  </si>
  <si>
    <t>Tb927.6.3930</t>
  </si>
  <si>
    <t>Tb927.6.3970</t>
  </si>
  <si>
    <t>Tb927.6.3980</t>
  </si>
  <si>
    <t>Tb927.6.4030</t>
  </si>
  <si>
    <t>Tb927.6.410</t>
  </si>
  <si>
    <t>Tb927.6.4100</t>
  </si>
  <si>
    <t>Tb927.6.4140</t>
  </si>
  <si>
    <t>Tb927.6.4230</t>
  </si>
  <si>
    <t>Tb927.6.4300;Tb927.6.4280</t>
  </si>
  <si>
    <t>Tb927.6.4320</t>
  </si>
  <si>
    <t>Tb927.6.4330</t>
  </si>
  <si>
    <t>Tb927.6.4350</t>
  </si>
  <si>
    <t>Tb927.6.4370</t>
  </si>
  <si>
    <t>Tb927.6.4430</t>
  </si>
  <si>
    <t>Tb927.6.4440</t>
  </si>
  <si>
    <t>Tb927.6.4480</t>
  </si>
  <si>
    <t>Tb927.6.4500</t>
  </si>
  <si>
    <t>Tb927.6.4520</t>
  </si>
  <si>
    <t>Tb927.6.4530</t>
  </si>
  <si>
    <t>Tb927.6.4600</t>
  </si>
  <si>
    <t>Tb927.6.4610</t>
  </si>
  <si>
    <t>Tb927.6.4640</t>
  </si>
  <si>
    <t>Tb927.6.4670</t>
  </si>
  <si>
    <t>Tb927.6.4710</t>
  </si>
  <si>
    <t>Tb927.6.4740</t>
  </si>
  <si>
    <t>Tb927.6.4750</t>
  </si>
  <si>
    <t>Tb927.6.4770</t>
  </si>
  <si>
    <t>Tb927.6.4780</t>
  </si>
  <si>
    <t>Tb927.6.4820</t>
  </si>
  <si>
    <t>Tb927.6.4830</t>
  </si>
  <si>
    <t>Tb927.6.4920;Tb927.6.4910;Tb927.6.4900;Tb927.6.4890;Tb927.6.4880;Tb927.6.4870;Tb927.6.4860;Tb927.6.4850;Tb927.6.4840</t>
  </si>
  <si>
    <t>Tb927.6.4970</t>
  </si>
  <si>
    <t>Tb927.6.4980;Tb11.0390;Tb11.0290</t>
  </si>
  <si>
    <t>Tb927.6.5030</t>
  </si>
  <si>
    <t>Tb927.6.5040</t>
  </si>
  <si>
    <t>Tb927.6.5070</t>
  </si>
  <si>
    <t>Tb927.6.5110</t>
  </si>
  <si>
    <t>Tb927.6.5130;Tb927.6.5120</t>
  </si>
  <si>
    <t>Tb927.6.5290</t>
  </si>
  <si>
    <t>Tb927.6.570</t>
  </si>
  <si>
    <t>Tb927.6.600</t>
  </si>
  <si>
    <t>Tb927.6.620</t>
  </si>
  <si>
    <t>Tb927.6.630</t>
  </si>
  <si>
    <t>Tb927.6.640</t>
  </si>
  <si>
    <t>Tb927.6.710</t>
  </si>
  <si>
    <t>Tb927.6.720</t>
  </si>
  <si>
    <t>Tb927.6.720;Tb927.11.11230</t>
  </si>
  <si>
    <t>Tb927.6.820</t>
  </si>
  <si>
    <t>Tb927.6.840</t>
  </si>
  <si>
    <t>Tb927.6.850;Tb11.v5.0689</t>
  </si>
  <si>
    <t>Tb927.6.890</t>
  </si>
  <si>
    <t>Tb927.6.910</t>
  </si>
  <si>
    <t>Tb927.6.950</t>
  </si>
  <si>
    <t>Tb927.6.990;Tb927.6.1060;Tb927.6.1050;Tb927.6.1000;Tb927.6.980;Tb927.6.970;Tb927.6.960;Tb927.6.1020;Tb927.6.1010</t>
  </si>
  <si>
    <t>Tb927.7.1030</t>
  </si>
  <si>
    <t>Tb927.7.1050;Tb927.7.1040</t>
  </si>
  <si>
    <t>Tb927.7.1130</t>
  </si>
  <si>
    <t>Tb927.7.1130;Tb927.7.1120;Tb927.7.1140</t>
  </si>
  <si>
    <t>Tb927.7.1220</t>
  </si>
  <si>
    <t>Tb927.7.1230</t>
  </si>
  <si>
    <t>Tb927.7.1240</t>
  </si>
  <si>
    <t>Tb927.7.1300</t>
  </si>
  <si>
    <t>Tb927.7.1310</t>
  </si>
  <si>
    <t>Tb927.7.1340;Tb927.7.1320</t>
  </si>
  <si>
    <t>Tb927.7.1410</t>
  </si>
  <si>
    <t>Tb927.7.1430</t>
  </si>
  <si>
    <t>Tb927.7.1440</t>
  </si>
  <si>
    <t>Tb927.7.1560</t>
  </si>
  <si>
    <t>Tb927.7.1570</t>
  </si>
  <si>
    <t>Tb927.7.1610</t>
  </si>
  <si>
    <t>Tb927.7.1660</t>
  </si>
  <si>
    <t>Tb927.7.1730;Tb927.7.1750;Tb927.7.1740</t>
  </si>
  <si>
    <t>Tb927.7.1760</t>
  </si>
  <si>
    <t>Tb927.7.1780</t>
  </si>
  <si>
    <t>Tb927.7.1790</t>
  </si>
  <si>
    <t>Tb927.7.1870;Tb927.7.1830</t>
  </si>
  <si>
    <t>Tb927.7.190</t>
  </si>
  <si>
    <t>Tb927.7.1920</t>
  </si>
  <si>
    <t>Tb927.7.2070</t>
  </si>
  <si>
    <t>Tb927.7.210</t>
  </si>
  <si>
    <t>Tb927.7.2110</t>
  </si>
  <si>
    <t>Tb927.7.2140;Tb07.11L3.90</t>
  </si>
  <si>
    <t>Tb927.7.2150;Tb07.11L3.100</t>
  </si>
  <si>
    <t>Tb927.7.2150;Tb07.11L3.100;Tb11.v5.0692</t>
  </si>
  <si>
    <t>Tb927.7.2160</t>
  </si>
  <si>
    <t>Tb927.7.2170</t>
  </si>
  <si>
    <t>Tb927.7.2240</t>
  </si>
  <si>
    <t>Tb927.7.2300</t>
  </si>
  <si>
    <t>Tb927.7.2320</t>
  </si>
  <si>
    <t>Tb927.7.2330</t>
  </si>
  <si>
    <t>Tb927.7.2340;Tb927.7.2370</t>
  </si>
  <si>
    <t>Tb927.7.2350</t>
  </si>
  <si>
    <t>Tb927.7.2390</t>
  </si>
  <si>
    <t>Tb927.7.240;Tb927.7.230</t>
  </si>
  <si>
    <t>Tb927.7.2410</t>
  </si>
  <si>
    <t>Tb927.7.2450</t>
  </si>
  <si>
    <t>Tb927.7.2500</t>
  </si>
  <si>
    <t>Tb927.7.2550</t>
  </si>
  <si>
    <t>Tb927.7.2570;Tb11.v5.0611</t>
  </si>
  <si>
    <t>Tb927.7.2620</t>
  </si>
  <si>
    <t>Tb927.7.2640</t>
  </si>
  <si>
    <t>Tb927.7.2660</t>
  </si>
  <si>
    <t>Tb927.7.2670</t>
  </si>
  <si>
    <t>Tb927.7.2680</t>
  </si>
  <si>
    <t>Tb927.7.270</t>
  </si>
  <si>
    <t>Tb927.7.2700</t>
  </si>
  <si>
    <t>Tb927.7.2710</t>
  </si>
  <si>
    <t>Tb927.7.2730</t>
  </si>
  <si>
    <t>Tb927.7.2790</t>
  </si>
  <si>
    <t>Tb927.7.2810</t>
  </si>
  <si>
    <t>Tb927.7.290</t>
  </si>
  <si>
    <t>Tb927.7.2940;Tb927.7.2930;Tb927.7.2920;Tb927.7.2910;Tb927.7.2900;Tb927.7.2890;Tb927.7.2880;Tb927.7.2870;Tb927.7.2860;Tb927.7.2850;Tb927.7.2840;Tb927.7.2830;Tb927.7.2820</t>
  </si>
  <si>
    <t>Tb927.7.2980</t>
  </si>
  <si>
    <t>Tb927.7.2980;Tb927.7.3020</t>
  </si>
  <si>
    <t>Tb927.7.3000</t>
  </si>
  <si>
    <t>Tb927.7.3040</t>
  </si>
  <si>
    <t>Tb927.7.3050</t>
  </si>
  <si>
    <t>Tb927.7.3060</t>
  </si>
  <si>
    <t>Tb927.7.3070</t>
  </si>
  <si>
    <t>Tb927.7.3120</t>
  </si>
  <si>
    <t>Tb927.7.3130</t>
  </si>
  <si>
    <t>Tb927.7.3160</t>
  </si>
  <si>
    <t>Tb927.7.3160;Tb11.v5.0733</t>
  </si>
  <si>
    <t>Tb927.7.3190</t>
  </si>
  <si>
    <t>Tb927.7.320</t>
  </si>
  <si>
    <t>Tb927.7.3310</t>
  </si>
  <si>
    <t>Tb927.7.3330</t>
  </si>
  <si>
    <t>Tb927.7.3370</t>
  </si>
  <si>
    <t>Tb927.7.3380</t>
  </si>
  <si>
    <t>Tb927.7.3400</t>
  </si>
  <si>
    <t>Tb927.7.3410</t>
  </si>
  <si>
    <t>Tb927.7.3420</t>
  </si>
  <si>
    <t>Tb927.7.3430</t>
  </si>
  <si>
    <t>Tb927.7.3450;Tb927.7.3440</t>
  </si>
  <si>
    <t>Tb927.7.3500</t>
  </si>
  <si>
    <t>Tb927.7.3540</t>
  </si>
  <si>
    <t>Tb927.7.3550</t>
  </si>
  <si>
    <t>Tb927.7.3560</t>
  </si>
  <si>
    <t>Tb927.7.3580</t>
  </si>
  <si>
    <t>Tb927.7.3610</t>
  </si>
  <si>
    <t>Tb927.7.3640</t>
  </si>
  <si>
    <t>Tb927.7.3670</t>
  </si>
  <si>
    <t>Tb927.7.3740</t>
  </si>
  <si>
    <t>Tb927.7.3760</t>
  </si>
  <si>
    <t>Tb927.7.3880</t>
  </si>
  <si>
    <t>Tb927.7.3890</t>
  </si>
  <si>
    <t>Tb927.7.3910</t>
  </si>
  <si>
    <t>Tb927.7.3920</t>
  </si>
  <si>
    <t>Tb927.7.3950</t>
  </si>
  <si>
    <t>Tb927.7.3970</t>
  </si>
  <si>
    <t>Tb927.7.3980</t>
  </si>
  <si>
    <t>Tb927.7.4020</t>
  </si>
  <si>
    <t>Tb927.7.4060</t>
  </si>
  <si>
    <t>Tb927.7.4070</t>
  </si>
  <si>
    <t>Tb927.7.4080</t>
  </si>
  <si>
    <t>Tb927.7.4100</t>
  </si>
  <si>
    <t>Tb927.7.4110</t>
  </si>
  <si>
    <t>Tb927.7.4170</t>
  </si>
  <si>
    <t>Tb927.7.4180</t>
  </si>
  <si>
    <t>Tb927.7.4220</t>
  </si>
  <si>
    <t>Tb927.7.4330</t>
  </si>
  <si>
    <t>Tb927.7.4340</t>
  </si>
  <si>
    <t>Tb927.7.4360</t>
  </si>
  <si>
    <t>Tb927.7.4370</t>
  </si>
  <si>
    <t>Tb927.7.4390</t>
  </si>
  <si>
    <t>Tb927.7.4410</t>
  </si>
  <si>
    <t>Tb927.7.4420</t>
  </si>
  <si>
    <t>Tb927.7.4440</t>
  </si>
  <si>
    <t>Tb927.7.4460</t>
  </si>
  <si>
    <t>Tb927.7.4470</t>
  </si>
  <si>
    <t>Tb927.7.4510;Tb11.v5.0264</t>
  </si>
  <si>
    <t>Tb927.7.4520;Tb11.v5.0265</t>
  </si>
  <si>
    <t>Tb927.7.4550;Tb11.v5.0268</t>
  </si>
  <si>
    <t>Tb927.7.4570;Tb11.v5.0270</t>
  </si>
  <si>
    <t>Tb927.7.4580</t>
  </si>
  <si>
    <t>Tb927.7.4680</t>
  </si>
  <si>
    <t>Tb927.7.4740;Tb11.v5.0157</t>
  </si>
  <si>
    <t>Tb927.7.4760</t>
  </si>
  <si>
    <t>Tb927.7.4760;Tb11.v5.0159</t>
  </si>
  <si>
    <t>Tb927.7.4780;Tb11.v5.0161</t>
  </si>
  <si>
    <t>Tb927.7.4810;Tb11.v5.0163</t>
  </si>
  <si>
    <t>Tb927.7.4840;Tb11.v5.0166</t>
  </si>
  <si>
    <t>Tb927.7.4850;Tb11.v5.0167</t>
  </si>
  <si>
    <t>Tb927.7.4870;Tb11.v5.0169</t>
  </si>
  <si>
    <t>Tb927.7.490</t>
  </si>
  <si>
    <t>Tb927.7.4900;Tb11.v5.0171</t>
  </si>
  <si>
    <t>Tb927.7.4910;Tb11.v5.0172</t>
  </si>
  <si>
    <t>Tb927.7.4950;Tb11.v5.0176</t>
  </si>
  <si>
    <t>Tb927.7.4970;Tb11.v5.0178</t>
  </si>
  <si>
    <t>Tb927.7.500</t>
  </si>
  <si>
    <t>Tb927.7.5020;Tb927.7.5000;Tb11.v5.0182;Tb11.v5.0181</t>
  </si>
  <si>
    <t>Tb927.7.5030;Tb11.v5.0183</t>
  </si>
  <si>
    <t>Tb927.7.5040;Tb11.v5.0184</t>
  </si>
  <si>
    <t>Tb927.7.5050;Tb11.v5.0185</t>
  </si>
  <si>
    <t>Tb927.7.5090</t>
  </si>
  <si>
    <t>Tb927.7.5090;Tb11.v5.0189</t>
  </si>
  <si>
    <t>Tb927.7.5160</t>
  </si>
  <si>
    <t>Tb927.7.5180;Tb927.7.5170</t>
  </si>
  <si>
    <t>Tb927.7.5190</t>
  </si>
  <si>
    <t>Tb927.7.5240</t>
  </si>
  <si>
    <t>Tb927.7.5280</t>
  </si>
  <si>
    <t>Tb927.7.5300</t>
  </si>
  <si>
    <t>Tb927.7.5320</t>
  </si>
  <si>
    <t>Tb927.7.5430;Tb927.7.5410</t>
  </si>
  <si>
    <t>Tb927.7.5480</t>
  </si>
  <si>
    <t>Tb927.7.5560</t>
  </si>
  <si>
    <t>Tb927.7.5610</t>
  </si>
  <si>
    <t>Tb927.7.5620;Tb11.v5.0590</t>
  </si>
  <si>
    <t>Tb927.7.5640</t>
  </si>
  <si>
    <t>Tb927.7.5660</t>
  </si>
  <si>
    <t>Tb927.7.5690</t>
  </si>
  <si>
    <t>Tb927.7.5700</t>
  </si>
  <si>
    <t>Tb927.7.5760</t>
  </si>
  <si>
    <t>Tb927.7.5820</t>
  </si>
  <si>
    <t>Tb927.7.5830</t>
  </si>
  <si>
    <t>Tb927.7.5950</t>
  </si>
  <si>
    <t>Tb927.7.5950;Tb927.7.5990;Tb927.7.5970;Tb927.7.5960</t>
  </si>
  <si>
    <t>Tb927.7.5950;Tb927.7.5990;Tb927.7.5970;Tb927.7.5960;Tb927.7.6000;Tb927.7.5980</t>
  </si>
  <si>
    <t>Tb927.7.600</t>
  </si>
  <si>
    <t>Tb927.7.6090</t>
  </si>
  <si>
    <t>Tb927.7.6180</t>
  </si>
  <si>
    <t>Tb927.7.6230</t>
  </si>
  <si>
    <t>Tb927.7.6250</t>
  </si>
  <si>
    <t>Tb927.7.6280</t>
  </si>
  <si>
    <t>Tb927.7.6290</t>
  </si>
  <si>
    <t>Tb927.7.6310</t>
  </si>
  <si>
    <t>Tb927.7.6340</t>
  </si>
  <si>
    <t>Tb927.7.6350</t>
  </si>
  <si>
    <t>Tb927.7.6360</t>
  </si>
  <si>
    <t>Tb927.7.6480</t>
  </si>
  <si>
    <t>Tb927.7.650</t>
  </si>
  <si>
    <t>Tb927.7.6560</t>
  </si>
  <si>
    <t>Tb927.7.6610</t>
  </si>
  <si>
    <t>Tb927.7.6630</t>
  </si>
  <si>
    <t>Tb927.7.6640</t>
  </si>
  <si>
    <t>Tb927.7.6670</t>
  </si>
  <si>
    <t>Tb927.7.6670;Tb11.v5.0444</t>
  </si>
  <si>
    <t>Tb927.7.6720</t>
  </si>
  <si>
    <t>Tb927.7.6730</t>
  </si>
  <si>
    <t>Tb927.7.6760</t>
  </si>
  <si>
    <t>Tb927.7.6790</t>
  </si>
  <si>
    <t>Tb927.7.6850</t>
  </si>
  <si>
    <t>Tb927.7.6890</t>
  </si>
  <si>
    <t>Tb927.7.6900</t>
  </si>
  <si>
    <t>Tb927.7.6910</t>
  </si>
  <si>
    <t>Tb927.7.6950</t>
  </si>
  <si>
    <t>Tb927.7.6970</t>
  </si>
  <si>
    <t>Tb927.7.700</t>
  </si>
  <si>
    <t>Tb927.7.7000</t>
  </si>
  <si>
    <t>Tb927.7.7000;Tb11.v5.0739</t>
  </si>
  <si>
    <t>Tb927.7.7030</t>
  </si>
  <si>
    <t>Tb927.7.7090</t>
  </si>
  <si>
    <t>Tb927.7.710</t>
  </si>
  <si>
    <t>Tb927.7.7100</t>
  </si>
  <si>
    <t>Tb927.7.7150</t>
  </si>
  <si>
    <t>Tb927.7.7180;Tb927.7.7110</t>
  </si>
  <si>
    <t>Tb927.7.7200</t>
  </si>
  <si>
    <t>Tb927.7.7220</t>
  </si>
  <si>
    <t>Tb927.7.7230</t>
  </si>
  <si>
    <t>Tb927.7.7240</t>
  </si>
  <si>
    <t>Tb927.7.7250</t>
  </si>
  <si>
    <t>Tb927.7.7260</t>
  </si>
  <si>
    <t>Tb927.7.7260;Tb11.v5.0835</t>
  </si>
  <si>
    <t>Tb927.7.7270</t>
  </si>
  <si>
    <t>Tb927.7.740</t>
  </si>
  <si>
    <t>Tb927.7.7400</t>
  </si>
  <si>
    <t>Tb927.7.7400;Tb927.11.15490;Tb927.3.5530</t>
  </si>
  <si>
    <t>Tb927.7.7410</t>
  </si>
  <si>
    <t>Tb927.7.7430;Tb927.7.7420</t>
  </si>
  <si>
    <t>Tb927.7.7450</t>
  </si>
  <si>
    <t>Tb927.7.7460</t>
  </si>
  <si>
    <t>Tb927.7.750</t>
  </si>
  <si>
    <t>Tb927.7.760</t>
  </si>
  <si>
    <t>Tb927.7.820</t>
  </si>
  <si>
    <t>Tb927.7.840</t>
  </si>
  <si>
    <t>Tb927.7.920</t>
  </si>
  <si>
    <t>Tb927.7.920;Tb11.v5.0698</t>
  </si>
  <si>
    <t>Tb927.7.960</t>
  </si>
  <si>
    <t>Tb927.7.990</t>
  </si>
  <si>
    <t>Tb927.8.1050</t>
  </si>
  <si>
    <t>Tb927.8.1060</t>
  </si>
  <si>
    <t>Tb927.8.1070</t>
  </si>
  <si>
    <t>Tb927.8.1080</t>
  </si>
  <si>
    <t>Tb927.8.1090</t>
  </si>
  <si>
    <t>Tb927.8.1110;Tb927.10.5610</t>
  </si>
  <si>
    <t>Tb927.8.1150</t>
  </si>
  <si>
    <t>Tb927.8.1170;Tb927.8.1190</t>
  </si>
  <si>
    <t>Tb927.8.1170;Tb927.8.1190;Tb11.v5.0871</t>
  </si>
  <si>
    <t>Tb927.8.1260</t>
  </si>
  <si>
    <t>Tb927.8.1260;Tb11.v5.0562</t>
  </si>
  <si>
    <t>Tb927.8.1270</t>
  </si>
  <si>
    <t>Tb927.8.1280</t>
  </si>
  <si>
    <t>Tb927.8.1300</t>
  </si>
  <si>
    <t>Tb927.8.1340;Tb927.8.1330</t>
  </si>
  <si>
    <t>Tb927.8.1360</t>
  </si>
  <si>
    <t>Tb927.8.1360;Tb11.v5.0779</t>
  </si>
  <si>
    <t>Tb927.8.1370</t>
  </si>
  <si>
    <t>Tb927.8.1420</t>
  </si>
  <si>
    <t>Tb927.8.1470</t>
  </si>
  <si>
    <t>Tb927.8.1500</t>
  </si>
  <si>
    <t>Tb927.8.1510</t>
  </si>
  <si>
    <t>Tb927.8.1540</t>
  </si>
  <si>
    <t>Tb927.8.1550</t>
  </si>
  <si>
    <t>Tb927.8.1560</t>
  </si>
  <si>
    <t>Tb927.8.1600</t>
  </si>
  <si>
    <t>Tb927.8.1640;Tb927.8.1630;Tb927.8.1620;Tb927.8.1610;Tb11.v5.0601</t>
  </si>
  <si>
    <t>Tb927.8.1670</t>
  </si>
  <si>
    <t>Tb927.8.1680</t>
  </si>
  <si>
    <t>Tb927.8.1740</t>
  </si>
  <si>
    <t>Tb927.8.1870</t>
  </si>
  <si>
    <t>Tb927.8.1950</t>
  </si>
  <si>
    <t>Tb927.8.1980</t>
  </si>
  <si>
    <t>Tb927.8.1990</t>
  </si>
  <si>
    <t>Tb927.8.2000</t>
  </si>
  <si>
    <t>Tb927.8.2030</t>
  </si>
  <si>
    <t>Tb927.8.2120</t>
  </si>
  <si>
    <t>Tb927.8.2130</t>
  </si>
  <si>
    <t>Tb927.8.2160</t>
  </si>
  <si>
    <t>Tb927.8.2220</t>
  </si>
  <si>
    <t>Tb927.8.2240</t>
  </si>
  <si>
    <t>Tb927.8.2290</t>
  </si>
  <si>
    <t>Tb927.8.2300</t>
  </si>
  <si>
    <t>Tb927.8.2390</t>
  </si>
  <si>
    <t>Tb927.8.2430</t>
  </si>
  <si>
    <t>Tb927.8.2440</t>
  </si>
  <si>
    <t>Tb927.8.2460</t>
  </si>
  <si>
    <t>Tb927.8.2540</t>
  </si>
  <si>
    <t>Tb927.8.2570</t>
  </si>
  <si>
    <t>Tb927.8.2590</t>
  </si>
  <si>
    <t>Tb927.8.2600</t>
  </si>
  <si>
    <t>Tb927.8.2620</t>
  </si>
  <si>
    <t>Tb927.8.2630</t>
  </si>
  <si>
    <t>Tb927.8.2760</t>
  </si>
  <si>
    <t>Tb927.8.2800</t>
  </si>
  <si>
    <t>Tb927.8.2830</t>
  </si>
  <si>
    <t>Tb927.8.2870</t>
  </si>
  <si>
    <t>Tb927.8.2870;Tb11.v5.0721</t>
  </si>
  <si>
    <t>Tb927.8.2880</t>
  </si>
  <si>
    <t>Tb927.8.2890</t>
  </si>
  <si>
    <t>Tb927.8.3000</t>
  </si>
  <si>
    <t>Tb927.8.3010</t>
  </si>
  <si>
    <t>Tb927.8.3050</t>
  </si>
  <si>
    <t>Tb927.8.3060</t>
  </si>
  <si>
    <t>Tb927.8.3090</t>
  </si>
  <si>
    <t>Tb927.8.3150</t>
  </si>
  <si>
    <t>Tb927.8.3160</t>
  </si>
  <si>
    <t>Tb927.8.3180</t>
  </si>
  <si>
    <t>Tb927.8.3210</t>
  </si>
  <si>
    <t>Tb927.8.3250</t>
  </si>
  <si>
    <t>Tb927.8.3480</t>
  </si>
  <si>
    <t>Tb927.8.3530</t>
  </si>
  <si>
    <t>Tb927.8.3540</t>
  </si>
  <si>
    <t>Tb927.8.3560</t>
  </si>
  <si>
    <t>Tb927.8.3590</t>
  </si>
  <si>
    <t>Tb927.8.3610</t>
  </si>
  <si>
    <t>Tb927.8.3680</t>
  </si>
  <si>
    <t>Tb927.8.3700</t>
  </si>
  <si>
    <t>Tb927.8.3750</t>
  </si>
  <si>
    <t>Tb927.8.3780</t>
  </si>
  <si>
    <t>Tb927.8.3790</t>
  </si>
  <si>
    <t>Tb927.8.3870</t>
  </si>
  <si>
    <t>Tb927.8.3870;Tb11.v5.0681</t>
  </si>
  <si>
    <t>Tb927.8.3910;Tb927.8.3510;Tb11.v5.0738</t>
  </si>
  <si>
    <t>Tb927.8.3950</t>
  </si>
  <si>
    <t>Tb927.8.3990</t>
  </si>
  <si>
    <t>Tb927.8.4010</t>
  </si>
  <si>
    <t>Tb927.8.4010;Tb927.8.4110</t>
  </si>
  <si>
    <t>Tb927.8.4100;Tb927.8.4050</t>
  </si>
  <si>
    <t>Tb927.8.4140</t>
  </si>
  <si>
    <t>Tb927.8.4160</t>
  </si>
  <si>
    <t>Tb927.8.4170</t>
  </si>
  <si>
    <t>Tb927.8.4190</t>
  </si>
  <si>
    <t>Tb927.8.4290</t>
  </si>
  <si>
    <t>Tb927.8.4310</t>
  </si>
  <si>
    <t>Tb927.8.4320</t>
  </si>
  <si>
    <t>Tb927.8.4330</t>
  </si>
  <si>
    <t>Tb927.8.4390</t>
  </si>
  <si>
    <t>Tb927.8.4400</t>
  </si>
  <si>
    <t>Tb927.8.4450</t>
  </si>
  <si>
    <t>Tb927.8.4460</t>
  </si>
  <si>
    <t>Tb927.8.4480</t>
  </si>
  <si>
    <t>Tb927.8.4510</t>
  </si>
  <si>
    <t>Tb927.8.4580</t>
  </si>
  <si>
    <t>Tb927.8.4590</t>
  </si>
  <si>
    <t>Tb927.8.4610</t>
  </si>
  <si>
    <t>Tb927.8.4620</t>
  </si>
  <si>
    <t>Tb927.8.4640</t>
  </si>
  <si>
    <t>Tb927.8.4660</t>
  </si>
  <si>
    <t>Tb927.8.4660;Tb11.v5.0863</t>
  </si>
  <si>
    <t>Tb927.8.4760</t>
  </si>
  <si>
    <t>Tb927.8.4780</t>
  </si>
  <si>
    <t>Tb927.8.4810</t>
  </si>
  <si>
    <t>Tb927.8.4820</t>
  </si>
  <si>
    <t>Tb927.8.4820;Tb11.v5.0659</t>
  </si>
  <si>
    <t>Tb927.8.4870</t>
  </si>
  <si>
    <t>Tb927.8.4910</t>
  </si>
  <si>
    <t>Tb927.8.4950</t>
  </si>
  <si>
    <t>Tb927.8.5010;Tb927.8.5000;Tb927.8.4990;Tb927.8.4980;Tb927.8.4970;Tb11.v5.0538</t>
  </si>
  <si>
    <t>Tb927.8.5020</t>
  </si>
  <si>
    <t>Tb927.8.5040</t>
  </si>
  <si>
    <t>Tb927.8.5100</t>
  </si>
  <si>
    <t>Tb927.8.5170</t>
  </si>
  <si>
    <t>Tb927.8.5200</t>
  </si>
  <si>
    <t>Tb927.8.5230</t>
  </si>
  <si>
    <t>Tb927.8.5250</t>
  </si>
  <si>
    <t>Tb927.8.5290</t>
  </si>
  <si>
    <t>Tb927.8.5300</t>
  </si>
  <si>
    <t>Tb927.8.5400</t>
  </si>
  <si>
    <t>Tb927.8.5420</t>
  </si>
  <si>
    <t>Tb927.8.5460</t>
  </si>
  <si>
    <t>Tb927.8.5460;Tb11.v5.0797</t>
  </si>
  <si>
    <t>Tb927.8.5460;Tb11.v5.0797;Tb927.8.5440</t>
  </si>
  <si>
    <t>Tb927.8.5460;Tb11.v5.0797;Tb927.8.5440;Tb927.8.5465;Tb11.v5.0798</t>
  </si>
  <si>
    <t>Tb927.8.5460;Tb11.v5.0797;Tb927.8.5440;Tb927.8.5465;Tb11.v5.0798;Tb927.8.5470</t>
  </si>
  <si>
    <t>Tb927.8.5490</t>
  </si>
  <si>
    <t>Tb927.8.5520</t>
  </si>
  <si>
    <t>Tb927.8.5600</t>
  </si>
  <si>
    <t>Tb927.8.5650</t>
  </si>
  <si>
    <t>Tb927.8.570</t>
  </si>
  <si>
    <t>Tb927.8.5710</t>
  </si>
  <si>
    <t>Tb927.8.5730</t>
  </si>
  <si>
    <t>Tb927.8.5760</t>
  </si>
  <si>
    <t>Tb927.8.580</t>
  </si>
  <si>
    <t>Tb927.8.5820</t>
  </si>
  <si>
    <t>Tb927.8.5830</t>
  </si>
  <si>
    <t>Tb927.8.5880</t>
  </si>
  <si>
    <t>Tb927.8.5940</t>
  </si>
  <si>
    <t>Tb927.8.5960</t>
  </si>
  <si>
    <t>Tb927.8.5970</t>
  </si>
  <si>
    <t>Tb927.8.5990</t>
  </si>
  <si>
    <t>Tb927.8.6030;Tb927.9.14000</t>
  </si>
  <si>
    <t>Tb927.8.6060</t>
  </si>
  <si>
    <t>Tb927.8.6070</t>
  </si>
  <si>
    <t>Tb927.8.610</t>
  </si>
  <si>
    <t>Tb927.8.6110</t>
  </si>
  <si>
    <t>Tb927.8.6160;Tb927.8.6150</t>
  </si>
  <si>
    <t>Tb927.8.6230</t>
  </si>
  <si>
    <t>Tb927.8.6240</t>
  </si>
  <si>
    <t>Tb927.8.6250</t>
  </si>
  <si>
    <t>Tb927.8.6260</t>
  </si>
  <si>
    <t>Tb927.8.6270</t>
  </si>
  <si>
    <t>Tb927.8.6300</t>
  </si>
  <si>
    <t>Tb927.8.6370</t>
  </si>
  <si>
    <t>Tb927.8.6390</t>
  </si>
  <si>
    <t>Tb927.8.640</t>
  </si>
  <si>
    <t>Tb927.8.6410</t>
  </si>
  <si>
    <t>Tb927.8.6420</t>
  </si>
  <si>
    <t>Tb927.8.6530</t>
  </si>
  <si>
    <t>Tb927.8.6580</t>
  </si>
  <si>
    <t>Tb927.8.6630</t>
  </si>
  <si>
    <t>Tb927.8.6640</t>
  </si>
  <si>
    <t>Tb927.8.6660</t>
  </si>
  <si>
    <t>Tb927.8.6680</t>
  </si>
  <si>
    <t>Tb927.8.6760;Tb927.8.6750</t>
  </si>
  <si>
    <t>Tb927.8.6770</t>
  </si>
  <si>
    <t>Tb927.8.6790</t>
  </si>
  <si>
    <t>Tb927.8.6800</t>
  </si>
  <si>
    <t>Tb927.8.6830</t>
  </si>
  <si>
    <t>Tb927.8.6870</t>
  </si>
  <si>
    <t>Tb927.8.6910</t>
  </si>
  <si>
    <t>Tb927.8.6920</t>
  </si>
  <si>
    <t>Tb927.8.6940</t>
  </si>
  <si>
    <t>Tb927.8.6950</t>
  </si>
  <si>
    <t>Tb927.8.6960</t>
  </si>
  <si>
    <t>Tb927.8.6960;Tb04.24M18.150</t>
  </si>
  <si>
    <t>Tb927.8.6980</t>
  </si>
  <si>
    <t>Tb927.8.7060</t>
  </si>
  <si>
    <t>Tb927.8.7070</t>
  </si>
  <si>
    <t>Tb927.8.7080</t>
  </si>
  <si>
    <t>Tb927.8.7100</t>
  </si>
  <si>
    <t>Tb927.8.7260</t>
  </si>
  <si>
    <t>Tb927.8.730</t>
  </si>
  <si>
    <t>Tb927.8.7380</t>
  </si>
  <si>
    <t>Tb927.8.7380;Tb927.4.5050</t>
  </si>
  <si>
    <t>Tb927.8.7390;Tb927.4.5030</t>
  </si>
  <si>
    <t>Tb927.8.7400</t>
  </si>
  <si>
    <t>Tb927.8.7400;Tb927.4.5020</t>
  </si>
  <si>
    <t>Tb927.8.7400;Tb927.4.5020;Tb11.v5.0504</t>
  </si>
  <si>
    <t>Tb927.8.7410;Tb927.4.5010</t>
  </si>
  <si>
    <t>Tb927.8.7420</t>
  </si>
  <si>
    <t>Tb927.8.7420;Tb927.4.5000</t>
  </si>
  <si>
    <t>Tb927.8.7420;Tb927.4.5000;Tb11.v5.0696</t>
  </si>
  <si>
    <t>Tb927.8.7470</t>
  </si>
  <si>
    <t>Tb927.8.7480</t>
  </si>
  <si>
    <t>Tb927.8.750</t>
  </si>
  <si>
    <t>Tb927.8.7530</t>
  </si>
  <si>
    <t>Tb927.8.7540</t>
  </si>
  <si>
    <t>Tb927.8.7590</t>
  </si>
  <si>
    <t>Tb927.8.760</t>
  </si>
  <si>
    <t>Tb927.8.760;Tb927.8.740</t>
  </si>
  <si>
    <t>Tb927.8.7640;Tb927.8.7610</t>
  </si>
  <si>
    <t>Tb927.8.7640;Tb927.8.7610;Tb927.8.7670;Tb927.8.7650;Tb927.8.7630;Tb927.8.7620;Tb927.8.7600</t>
  </si>
  <si>
    <t>Tb927.8.7640;Tb927.8.7610;Tb927.8.7670;Tb927.8.7650;Tb927.8.7630;Tb927.8.7620;Tb927.8.7600;Tb927.4.4020;Tb927.4.4010;Tb927.4.4000;Tb927.4.3990;Tb927.8.7700;Tb927.8.7680</t>
  </si>
  <si>
    <t>Tb927.8.7730</t>
  </si>
  <si>
    <t>Tb927.8.7770</t>
  </si>
  <si>
    <t>Tb927.8.780</t>
  </si>
  <si>
    <t>Tb927.8.7800</t>
  </si>
  <si>
    <t>Tb927.8.790</t>
  </si>
  <si>
    <t>Tb927.8.7950</t>
  </si>
  <si>
    <t>Tb927.8.7970</t>
  </si>
  <si>
    <t>Tb927.8.7980;Tb927.4.4380</t>
  </si>
  <si>
    <t>Tb927.8.8010</t>
  </si>
  <si>
    <t>Tb927.8.8050</t>
  </si>
  <si>
    <t>Tb927.8.8070</t>
  </si>
  <si>
    <t>Tb927.8.8070;Tb927.8.8110</t>
  </si>
  <si>
    <t>Tb927.8.810</t>
  </si>
  <si>
    <t>Tb927.8.8150</t>
  </si>
  <si>
    <t>Tb927.8.8160</t>
  </si>
  <si>
    <t>Tb927.8.8190;Tb927.4.4140</t>
  </si>
  <si>
    <t>Tb927.8.820</t>
  </si>
  <si>
    <t>Tb927.8.8200</t>
  </si>
  <si>
    <t>Tb927.8.8280</t>
  </si>
  <si>
    <t>Tb927.8.8300</t>
  </si>
  <si>
    <t>Tb927.8.8330</t>
  </si>
  <si>
    <t>Tb927.8.8350</t>
  </si>
  <si>
    <t>Tb927.8.890</t>
  </si>
  <si>
    <t>Tb927.8.900</t>
  </si>
  <si>
    <t>Tb927.8.960;Tb927.8.940</t>
  </si>
  <si>
    <t>Tb927.9.10010</t>
  </si>
  <si>
    <t>Tb927.9.10060</t>
  </si>
  <si>
    <t>Tb927.9.10070</t>
  </si>
  <si>
    <t>Tb927.9.10100</t>
  </si>
  <si>
    <t>Tb927.9.10230</t>
  </si>
  <si>
    <t>Tb927.9.10310</t>
  </si>
  <si>
    <t>Tb927.9.10370</t>
  </si>
  <si>
    <t>Tb927.9.10400</t>
  </si>
  <si>
    <t>Tb927.9.10470</t>
  </si>
  <si>
    <t>Tb927.9.10530</t>
  </si>
  <si>
    <t>Tb927.9.10550</t>
  </si>
  <si>
    <t>Tb927.9.10770</t>
  </si>
  <si>
    <t>Tb927.9.10790</t>
  </si>
  <si>
    <t>Tb927.9.10890</t>
  </si>
  <si>
    <t>Tb927.9.10920</t>
  </si>
  <si>
    <t>Tb927.9.10950</t>
  </si>
  <si>
    <t>Tb927.9.10960</t>
  </si>
  <si>
    <t>Tb927.9.11110</t>
  </si>
  <si>
    <t>Tb927.9.11140</t>
  </si>
  <si>
    <t>Tb927.9.11150</t>
  </si>
  <si>
    <t>Tb927.9.11220</t>
  </si>
  <si>
    <t>Tb927.9.11230</t>
  </si>
  <si>
    <t>Tb927.9.11250</t>
  </si>
  <si>
    <t>Tb927.9.11260</t>
  </si>
  <si>
    <t>Tb927.9.11270</t>
  </si>
  <si>
    <t>Tb927.9.11410;Tb927.9.11380</t>
  </si>
  <si>
    <t>Tb927.9.11490;Tb927.9.11470</t>
  </si>
  <si>
    <t>Tb927.9.11500</t>
  </si>
  <si>
    <t>Tb927.9.11540</t>
  </si>
  <si>
    <t>Tb927.9.11580</t>
  </si>
  <si>
    <t>Tb927.9.11600</t>
  </si>
  <si>
    <t>Tb927.9.11690</t>
  </si>
  <si>
    <t>Tb927.9.11830</t>
  </si>
  <si>
    <t>Tb927.9.11840</t>
  </si>
  <si>
    <t>Tb927.9.11850</t>
  </si>
  <si>
    <t>Tb927.9.11890</t>
  </si>
  <si>
    <t>Tb927.9.12100</t>
  </si>
  <si>
    <t>Tb927.9.12120</t>
  </si>
  <si>
    <t>Tb927.9.12170</t>
  </si>
  <si>
    <t>Tb927.9.12240;Tb927.9.12200</t>
  </si>
  <si>
    <t>Tb927.9.12300</t>
  </si>
  <si>
    <t>Tb927.9.12310</t>
  </si>
  <si>
    <t>Tb927.9.12320</t>
  </si>
  <si>
    <t>Tb927.9.12330</t>
  </si>
  <si>
    <t>Tb927.9.12440</t>
  </si>
  <si>
    <t>Tb927.9.12480</t>
  </si>
  <si>
    <t>Tb927.9.12490</t>
  </si>
  <si>
    <t>Tb927.9.1250</t>
  </si>
  <si>
    <t>Tb927.9.12500</t>
  </si>
  <si>
    <t>Tb927.9.12510</t>
  </si>
  <si>
    <t>Tb927.9.12630;Tb927.9.12610;Tb927.9.12590;Tb927.9.12570</t>
  </si>
  <si>
    <t>Tb927.9.12630;Tb927.9.12610;Tb927.9.12590;Tb927.9.12570;Tb927.9.12550</t>
  </si>
  <si>
    <t>Tb927.9.12730</t>
  </si>
  <si>
    <t>Tb927.9.12800</t>
  </si>
  <si>
    <t>Tb927.9.12820</t>
  </si>
  <si>
    <t>Tb927.9.12830</t>
  </si>
  <si>
    <t>Tb927.9.12880</t>
  </si>
  <si>
    <t>Tb927.9.12900</t>
  </si>
  <si>
    <t>Tb927.9.12990</t>
  </si>
  <si>
    <t>Tb927.9.12990;Tb11.v5.0665</t>
  </si>
  <si>
    <t>Tb927.9.13070</t>
  </si>
  <si>
    <t>Tb927.9.13130</t>
  </si>
  <si>
    <t>Tb927.9.13280</t>
  </si>
  <si>
    <t>Tb927.9.13300</t>
  </si>
  <si>
    <t>Tb927.9.13330</t>
  </si>
  <si>
    <t>Tb927.9.13340</t>
  </si>
  <si>
    <t>Tb927.9.13350</t>
  </si>
  <si>
    <t>Tb927.9.1340</t>
  </si>
  <si>
    <t>Tb927.9.13440</t>
  </si>
  <si>
    <t>Tb927.9.1350</t>
  </si>
  <si>
    <t>Tb927.9.13520</t>
  </si>
  <si>
    <t>Tb927.9.13580</t>
  </si>
  <si>
    <t>Tb927.9.13610</t>
  </si>
  <si>
    <t>Tb927.9.13740;Tb927.9.13710;Tb927.9.13680;Tb927.9.13650</t>
  </si>
  <si>
    <t>Tb927.9.13920;Tb927.9.13880;Tb927.9.13820</t>
  </si>
  <si>
    <t>Tb927.9.13970</t>
  </si>
  <si>
    <t>Tb927.9.13990</t>
  </si>
  <si>
    <t>Tb927.9.14070</t>
  </si>
  <si>
    <t>Tb927.9.1410</t>
  </si>
  <si>
    <t>Tb927.9.14160</t>
  </si>
  <si>
    <t>Tb927.9.1420</t>
  </si>
  <si>
    <t>Tb927.9.14240</t>
  </si>
  <si>
    <t>Tb927.9.14240;Tb11.v5.0621</t>
  </si>
  <si>
    <t>Tb927.9.14290</t>
  </si>
  <si>
    <t>Tb927.9.14370;Tb927.8.6180</t>
  </si>
  <si>
    <t>Tb927.9.14400</t>
  </si>
  <si>
    <t>Tb927.9.14410</t>
  </si>
  <si>
    <t>Tb927.9.14420</t>
  </si>
  <si>
    <t>Tb927.9.14430</t>
  </si>
  <si>
    <t>Tb927.9.14480</t>
  </si>
  <si>
    <t>Tb927.9.14550</t>
  </si>
  <si>
    <t>Tb927.9.1470</t>
  </si>
  <si>
    <t>Tb927.9.15010</t>
  </si>
  <si>
    <t>Tb927.9.15020</t>
  </si>
  <si>
    <t>Tb927.9.15040</t>
  </si>
  <si>
    <t>Tb927.9.15050</t>
  </si>
  <si>
    <t>Tb927.9.15060</t>
  </si>
  <si>
    <t>Tb927.9.15090</t>
  </si>
  <si>
    <t>Tb927.9.15150;Tb927.9.15110</t>
  </si>
  <si>
    <t>Tb927.9.15190</t>
  </si>
  <si>
    <t>Tb927.9.1520</t>
  </si>
  <si>
    <t>Tb927.9.15210;Tb927.10.1590</t>
  </si>
  <si>
    <t>Tb927.9.15230</t>
  </si>
  <si>
    <t>Tb927.9.15290</t>
  </si>
  <si>
    <t>Tb927.9.15330</t>
  </si>
  <si>
    <t>Tb927.9.15360</t>
  </si>
  <si>
    <t>Tb927.9.15380;Tb11.v5.0686</t>
  </si>
  <si>
    <t>Tb927.9.15400</t>
  </si>
  <si>
    <t>Tb927.9.15420;Tb927.10.270</t>
  </si>
  <si>
    <t>Tb927.9.15450</t>
  </si>
  <si>
    <t>Tb927.9.1560</t>
  </si>
  <si>
    <t>Tb927.9.15870;Tb09.v4.0109;Tb09.v4.0015</t>
  </si>
  <si>
    <t>Tb927.9.1600</t>
  </si>
  <si>
    <t>Tb927.9.1610</t>
  </si>
  <si>
    <t>Tb927.9.1700</t>
  </si>
  <si>
    <t>Tb927.9.1710</t>
  </si>
  <si>
    <t>Tb927.9.1750</t>
  </si>
  <si>
    <t>Tb927.9.1850;Tb927.9.1810</t>
  </si>
  <si>
    <t>Tb927.9.1880</t>
  </si>
  <si>
    <t>Tb927.9.1910</t>
  </si>
  <si>
    <t>Tb927.9.1980</t>
  </si>
  <si>
    <t>Tb927.9.2120</t>
  </si>
  <si>
    <t>Tb927.9.2130</t>
  </si>
  <si>
    <t>Tb927.9.2220</t>
  </si>
  <si>
    <t>Tb927.9.2310</t>
  </si>
  <si>
    <t>Tb927.9.2390</t>
  </si>
  <si>
    <t>Tb927.9.2420</t>
  </si>
  <si>
    <t>Tb927.9.2470</t>
  </si>
  <si>
    <t>Tb927.9.2470;Tb927.9.2490</t>
  </si>
  <si>
    <t>Tb927.9.2520</t>
  </si>
  <si>
    <t>Tb927.9.2520;Tb11.v5.0868</t>
  </si>
  <si>
    <t>Tb927.9.2590</t>
  </si>
  <si>
    <t>Tb927.9.2900</t>
  </si>
  <si>
    <t>Tb927.9.2940</t>
  </si>
  <si>
    <t>Tb927.9.2980</t>
  </si>
  <si>
    <t>Tb927.9.3010</t>
  </si>
  <si>
    <t>Tb927.9.3030</t>
  </si>
  <si>
    <t>Tb927.9.3130</t>
  </si>
  <si>
    <t>Tb927.9.3170</t>
  </si>
  <si>
    <t>Tb927.9.3390</t>
  </si>
  <si>
    <t>Tb927.9.3390;Tb927.10.2060</t>
  </si>
  <si>
    <t>Tb927.9.3400</t>
  </si>
  <si>
    <t>Tb927.9.3440</t>
  </si>
  <si>
    <t>Tb927.9.3560</t>
  </si>
  <si>
    <t>Tb927.9.3580</t>
  </si>
  <si>
    <t>Tb927.9.3640</t>
  </si>
  <si>
    <t>Tb927.9.3650</t>
  </si>
  <si>
    <t>Tb927.9.3760</t>
  </si>
  <si>
    <t>Tb927.9.3770</t>
  </si>
  <si>
    <t>Tb927.9.3780</t>
  </si>
  <si>
    <t>Tb927.9.3800</t>
  </si>
  <si>
    <t>Tb927.9.3870</t>
  </si>
  <si>
    <t>Tb927.9.3990</t>
  </si>
  <si>
    <t>Tb927.9.3990;Tb927.9.3920</t>
  </si>
  <si>
    <t>Tb927.9.4000</t>
  </si>
  <si>
    <t>Tb927.9.4000;Tb927.9.3930</t>
  </si>
  <si>
    <t>Tb927.9.4190</t>
  </si>
  <si>
    <t>Tb927.9.4200</t>
  </si>
  <si>
    <t>Tb927.9.4210;Tb927.9.4230;Tb11.v5.0561</t>
  </si>
  <si>
    <t>Tb927.9.4250</t>
  </si>
  <si>
    <t>Tb927.9.4310</t>
  </si>
  <si>
    <t>Tb927.9.4410</t>
  </si>
  <si>
    <t>Tb927.9.4420</t>
  </si>
  <si>
    <t>Tb927.9.4660</t>
  </si>
  <si>
    <t>Tb927.9.4680</t>
  </si>
  <si>
    <t>Tb927.9.4760</t>
  </si>
  <si>
    <t>Tb927.9.4910</t>
  </si>
  <si>
    <t>Tb927.9.4920</t>
  </si>
  <si>
    <t>Tb927.9.5020</t>
  </si>
  <si>
    <t>Tb927.9.5040</t>
  </si>
  <si>
    <t>Tb927.9.5100</t>
  </si>
  <si>
    <t>Tb927.9.5150</t>
  </si>
  <si>
    <t>Tb927.9.5220</t>
  </si>
  <si>
    <t>Tb927.9.5320</t>
  </si>
  <si>
    <t>Tb927.9.5410</t>
  </si>
  <si>
    <t>Tb927.9.5410;Tb927.11.14780</t>
  </si>
  <si>
    <t>Tb927.9.5440</t>
  </si>
  <si>
    <t>Tb927.9.5520</t>
  </si>
  <si>
    <t>Tb927.9.5590</t>
  </si>
  <si>
    <t>Tb927.9.5620</t>
  </si>
  <si>
    <t>Tb927.9.5690</t>
  </si>
  <si>
    <t>Tb927.9.5730</t>
  </si>
  <si>
    <t>Tb927.9.5840;Tb927.9.5750</t>
  </si>
  <si>
    <t>Tb927.9.5890</t>
  </si>
  <si>
    <t>Tb927.9.5900</t>
  </si>
  <si>
    <t>Tb927.9.6070;Tb927.10.11540</t>
  </si>
  <si>
    <t>Tb927.9.6110</t>
  </si>
  <si>
    <t>Tb927.9.6130</t>
  </si>
  <si>
    <t>Tb927.9.6230</t>
  </si>
  <si>
    <t>Tb927.9.6230;Tb927.9.6290</t>
  </si>
  <si>
    <t>Tb927.9.6230;Tb927.9.6290;Tb927.9.6170</t>
  </si>
  <si>
    <t>Tb927.9.6270</t>
  </si>
  <si>
    <t>Tb927.9.6310</t>
  </si>
  <si>
    <t>Tb927.9.6350</t>
  </si>
  <si>
    <t>Tb927.9.6460</t>
  </si>
  <si>
    <t>Tb927.9.6510</t>
  </si>
  <si>
    <t>Tb927.9.6580</t>
  </si>
  <si>
    <t>Tb927.9.6740</t>
  </si>
  <si>
    <t>Tb927.9.6870</t>
  </si>
  <si>
    <t>Tb927.9.6880</t>
  </si>
  <si>
    <t>Tb927.9.6920</t>
  </si>
  <si>
    <t>Tb927.9.7020</t>
  </si>
  <si>
    <t>Tb927.9.7060</t>
  </si>
  <si>
    <t>Tb927.9.7090</t>
  </si>
  <si>
    <t>Tb927.9.7180</t>
  </si>
  <si>
    <t>Tb927.9.7190</t>
  </si>
  <si>
    <t>Tb927.9.7250</t>
  </si>
  <si>
    <t>Tb927.9.7520</t>
  </si>
  <si>
    <t>Tb927.9.7550</t>
  </si>
  <si>
    <t>Tb927.9.7620;Tb927.9.7590</t>
  </si>
  <si>
    <t>Tb927.9.7670</t>
  </si>
  <si>
    <t>Tb927.9.7720</t>
  </si>
  <si>
    <t>Tb927.9.7820</t>
  </si>
  <si>
    <t>Tb927.9.8130;Tb927.9.8100</t>
  </si>
  <si>
    <t>Tb927.9.8180</t>
  </si>
  <si>
    <t>Tb927.9.8190</t>
  </si>
  <si>
    <t>Tb927.9.8200</t>
  </si>
  <si>
    <t>Tb927.9.8200;Tb11.v5.0687</t>
  </si>
  <si>
    <t>Tb927.9.8240</t>
  </si>
  <si>
    <t>Tb927.9.8290</t>
  </si>
  <si>
    <t>Tb927.9.8350</t>
  </si>
  <si>
    <t>Tb927.9.8380</t>
  </si>
  <si>
    <t>Tb927.9.8420;Tb927.9.8070</t>
  </si>
  <si>
    <t>Tb927.9.8490</t>
  </si>
  <si>
    <t>Tb927.9.8650</t>
  </si>
  <si>
    <t>Tb927.9.8670</t>
  </si>
  <si>
    <t>Tb927.9.8720</t>
  </si>
  <si>
    <t>Tb927.9.8740</t>
  </si>
  <si>
    <t>Tb927.9.8760</t>
  </si>
  <si>
    <t>Tb927.9.8810</t>
  </si>
  <si>
    <t>Tb927.9.8820</t>
  </si>
  <si>
    <t>Tb927.9.8880;Tb927.9.8850</t>
  </si>
  <si>
    <t>Tb927.9.8950</t>
  </si>
  <si>
    <t>Tb927.9.8990</t>
  </si>
  <si>
    <t>Tb927.9.9060</t>
  </si>
  <si>
    <t>Tb927.9.9100</t>
  </si>
  <si>
    <t>Tb927.9.9140</t>
  </si>
  <si>
    <t>Tb927.9.9210;Tb927.11.3000</t>
  </si>
  <si>
    <t>Tb927.9.9230</t>
  </si>
  <si>
    <t>Tb927.9.9280</t>
  </si>
  <si>
    <t>Tb927.9.9290</t>
  </si>
  <si>
    <t>Tb927.9.9300</t>
  </si>
  <si>
    <t>Tb927.9.9420</t>
  </si>
  <si>
    <t>Tb927.9.9450</t>
  </si>
  <si>
    <t>Tb927.9.9520</t>
  </si>
  <si>
    <t>Tb927.9.9580</t>
  </si>
  <si>
    <t>Tb927.9.9640</t>
  </si>
  <si>
    <t>Tb927.9.9640;Tb927.8.5390</t>
  </si>
  <si>
    <t>Tb927.9.9660</t>
  </si>
  <si>
    <t>Tb927.9.9740</t>
  </si>
  <si>
    <t>Tb927.9.9820</t>
  </si>
  <si>
    <t>Tb927.9.9870</t>
  </si>
  <si>
    <t>Tb927.9.9940</t>
  </si>
  <si>
    <t>Mean</t>
  </si>
  <si>
    <t>Std Dev</t>
  </si>
  <si>
    <t>Std dev</t>
  </si>
  <si>
    <t>FAP106 expression (Ct)</t>
  </si>
  <si>
    <t>RPS23 expression (Ct)</t>
  </si>
  <si>
    <r>
      <t>Abundance (Log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of intensity)</t>
    </r>
  </si>
  <si>
    <t>SEM (N=709)</t>
  </si>
  <si>
    <t>SEM (N=753)</t>
  </si>
  <si>
    <t>SEM (N=627)</t>
  </si>
  <si>
    <t>SEM (N=751)</t>
  </si>
  <si>
    <t>SEM (N=1761)</t>
  </si>
  <si>
    <t>dCt</t>
  </si>
  <si>
    <t>ddCt</t>
  </si>
  <si>
    <t>Relative expression (2^-dd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E+00"/>
    <numFmt numFmtId="165" formatCode="0.0"/>
    <numFmt numFmtId="166" formatCode="0.0000000"/>
    <numFmt numFmtId="167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3"/>
  <sheetViews>
    <sheetView tabSelected="1" topLeftCell="C1" workbookViewId="0">
      <selection activeCell="I12" sqref="I12"/>
    </sheetView>
  </sheetViews>
  <sheetFormatPr defaultRowHeight="15" x14ac:dyDescent="0.25"/>
  <cols>
    <col min="2" max="2" width="18.85546875" bestFit="1" customWidth="1"/>
    <col min="3" max="4" width="17" bestFit="1" customWidth="1"/>
    <col min="5" max="5" width="17.140625" bestFit="1" customWidth="1"/>
    <col min="6" max="8" width="14.140625" bestFit="1" customWidth="1"/>
    <col min="9" max="9" width="16.7109375" bestFit="1" customWidth="1"/>
    <col min="11" max="11" width="12.7109375" bestFit="1" customWidth="1"/>
    <col min="14" max="14" width="9.5703125" bestFit="1" customWidth="1"/>
  </cols>
  <sheetData>
    <row r="3" spans="1:14" x14ac:dyDescent="0.25">
      <c r="A3" s="1" t="s">
        <v>0</v>
      </c>
    </row>
    <row r="4" spans="1:14" x14ac:dyDescent="0.25">
      <c r="C4" t="s">
        <v>2642</v>
      </c>
      <c r="E4" t="s">
        <v>2643</v>
      </c>
      <c r="G4" t="s">
        <v>2650</v>
      </c>
      <c r="H4" t="s">
        <v>2651</v>
      </c>
      <c r="I4" t="s">
        <v>2652</v>
      </c>
    </row>
    <row r="5" spans="1:14" x14ac:dyDescent="0.25">
      <c r="B5" s="4"/>
      <c r="C5" s="4" t="s">
        <v>1</v>
      </c>
      <c r="D5" s="4" t="s">
        <v>2</v>
      </c>
      <c r="E5" s="4" t="s">
        <v>1</v>
      </c>
      <c r="F5" s="4" t="s">
        <v>2</v>
      </c>
      <c r="G5" s="4"/>
      <c r="H5" s="4"/>
      <c r="I5" s="4"/>
      <c r="J5" s="4"/>
      <c r="K5" s="4"/>
    </row>
    <row r="6" spans="1:14" x14ac:dyDescent="0.25">
      <c r="B6" s="4" t="s">
        <v>3</v>
      </c>
      <c r="C6" s="6">
        <v>26.32</v>
      </c>
      <c r="D6" s="6">
        <v>26.23</v>
      </c>
      <c r="E6" s="6">
        <v>16.18</v>
      </c>
      <c r="F6" s="6">
        <v>16.13</v>
      </c>
      <c r="G6" s="6">
        <f>AVERAGE(C6:D6)-AVERAGE(E6:F6)</f>
        <v>10.119999999999997</v>
      </c>
      <c r="H6" s="6">
        <f>G6-$G$7</f>
        <v>4.3199999999999967</v>
      </c>
      <c r="I6" s="9">
        <f>2^-H6</f>
        <v>5.0066867349351486E-2</v>
      </c>
      <c r="J6" s="7"/>
      <c r="K6" s="7"/>
      <c r="N6" s="8"/>
    </row>
    <row r="7" spans="1:14" x14ac:dyDescent="0.25">
      <c r="B7" s="4" t="s">
        <v>5</v>
      </c>
      <c r="C7" s="6">
        <v>21.9</v>
      </c>
      <c r="D7" s="6">
        <v>21.38</v>
      </c>
      <c r="E7" s="6">
        <v>15.98</v>
      </c>
      <c r="F7" s="6">
        <v>15.7</v>
      </c>
      <c r="G7" s="6">
        <f>AVERAGE(C7:D7)-AVERAGE(E7:F7)</f>
        <v>5.8000000000000007</v>
      </c>
      <c r="H7" s="6">
        <f>G7-$G$7</f>
        <v>0</v>
      </c>
      <c r="I7" s="9">
        <f>2^-H7</f>
        <v>1</v>
      </c>
      <c r="J7" s="4"/>
      <c r="K7" s="4"/>
      <c r="N7" s="8"/>
    </row>
    <row r="8" spans="1:14" x14ac:dyDescent="0.25">
      <c r="G8" s="4"/>
      <c r="H8" s="6"/>
      <c r="I8" s="9"/>
      <c r="J8" s="4"/>
      <c r="K8" s="4"/>
      <c r="N8" s="8"/>
    </row>
    <row r="9" spans="1:14" x14ac:dyDescent="0.25">
      <c r="B9" s="4" t="s">
        <v>4</v>
      </c>
      <c r="C9" s="6">
        <v>28.3</v>
      </c>
      <c r="D9" s="6">
        <v>28.31</v>
      </c>
      <c r="E9" s="6">
        <v>17.25</v>
      </c>
      <c r="F9" s="6">
        <v>16.89</v>
      </c>
      <c r="G9" s="6">
        <f>AVERAGE(C9:D9)-AVERAGE(E9:F9)</f>
        <v>11.234999999999999</v>
      </c>
      <c r="H9" s="6">
        <f>G9-$G$10</f>
        <v>4.7800000000000011</v>
      </c>
      <c r="I9" s="9">
        <f>2^-H9</f>
        <v>3.6397924577139217E-2</v>
      </c>
      <c r="J9" s="4"/>
      <c r="K9" s="4"/>
      <c r="N9" s="8"/>
    </row>
    <row r="10" spans="1:14" x14ac:dyDescent="0.25">
      <c r="B10" s="4" t="s">
        <v>6</v>
      </c>
      <c r="C10" s="6">
        <v>23.76</v>
      </c>
      <c r="D10" s="6">
        <v>23.66</v>
      </c>
      <c r="E10" s="6">
        <v>17.260000000000002</v>
      </c>
      <c r="F10" s="6">
        <v>17.25</v>
      </c>
      <c r="G10" s="6">
        <f>AVERAGE(C10:D10)-AVERAGE(E10:F10)</f>
        <v>6.4549999999999983</v>
      </c>
      <c r="H10" s="6">
        <f>G10-$G$10</f>
        <v>0</v>
      </c>
      <c r="I10" s="9">
        <f>2^-H10</f>
        <v>1</v>
      </c>
      <c r="J10" s="4"/>
      <c r="K10" s="4"/>
      <c r="N10" s="8"/>
    </row>
    <row r="11" spans="1:14" x14ac:dyDescent="0.25">
      <c r="G11" s="4"/>
      <c r="H11" s="6"/>
      <c r="I11" s="9"/>
      <c r="J11" s="4"/>
      <c r="K11" s="4"/>
      <c r="N11" s="8"/>
    </row>
    <row r="12" spans="1:14" x14ac:dyDescent="0.25">
      <c r="B12" s="4" t="s">
        <v>10</v>
      </c>
      <c r="C12" s="6">
        <v>27.39</v>
      </c>
      <c r="D12" s="6">
        <v>27.19</v>
      </c>
      <c r="E12" s="6">
        <v>16.47</v>
      </c>
      <c r="F12" s="6">
        <v>16.63</v>
      </c>
      <c r="G12" s="6">
        <f>AVERAGE(C12:D12)-AVERAGE(E12:F12)</f>
        <v>10.740000000000002</v>
      </c>
      <c r="H12" s="6">
        <f>G12-$G$13</f>
        <v>4.2149999999999999</v>
      </c>
      <c r="I12" s="9">
        <f>2^-H12</f>
        <v>5.3846634982001082E-2</v>
      </c>
      <c r="J12" s="4"/>
      <c r="K12" s="4"/>
      <c r="N12" s="8"/>
    </row>
    <row r="13" spans="1:14" x14ac:dyDescent="0.25">
      <c r="B13" s="4" t="s">
        <v>7</v>
      </c>
      <c r="C13" s="6">
        <v>23.5</v>
      </c>
      <c r="D13" s="6">
        <v>23.35</v>
      </c>
      <c r="E13" s="6">
        <v>17.03</v>
      </c>
      <c r="F13" s="6">
        <v>16.77</v>
      </c>
      <c r="G13" s="6">
        <f>AVERAGE(C13:D13)-AVERAGE(E13:F13)</f>
        <v>6.5250000000000021</v>
      </c>
      <c r="H13" s="6">
        <f>G13-$G$13</f>
        <v>0</v>
      </c>
      <c r="I13" s="9">
        <f>2^-H13</f>
        <v>1</v>
      </c>
      <c r="J13" s="4"/>
      <c r="K13" s="4"/>
      <c r="N13" s="8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2"/>
  <sheetViews>
    <sheetView topLeftCell="A4" workbookViewId="0">
      <selection activeCell="B21" sqref="B21"/>
    </sheetView>
  </sheetViews>
  <sheetFormatPr defaultRowHeight="15" x14ac:dyDescent="0.25"/>
  <cols>
    <col min="2" max="2" width="20.28515625" bestFit="1" customWidth="1"/>
    <col min="3" max="3" width="17.7109375" bestFit="1" customWidth="1"/>
    <col min="4" max="5" width="9.42578125" bestFit="1" customWidth="1"/>
  </cols>
  <sheetData>
    <row r="3" spans="1:7" x14ac:dyDescent="0.25">
      <c r="A3" s="1" t="s">
        <v>8</v>
      </c>
    </row>
    <row r="5" spans="1:7" x14ac:dyDescent="0.25">
      <c r="C5" t="s">
        <v>9</v>
      </c>
    </row>
    <row r="6" spans="1:7" x14ac:dyDescent="0.25">
      <c r="B6" s="4"/>
      <c r="C6" s="4" t="s">
        <v>17</v>
      </c>
      <c r="D6" s="4" t="s">
        <v>18</v>
      </c>
      <c r="E6" s="4" t="s">
        <v>19</v>
      </c>
      <c r="F6" s="4" t="s">
        <v>20</v>
      </c>
      <c r="G6" s="4" t="s">
        <v>21</v>
      </c>
    </row>
    <row r="7" spans="1:7" x14ac:dyDescent="0.25">
      <c r="B7" s="4" t="s">
        <v>11</v>
      </c>
      <c r="C7" s="5">
        <v>1000000</v>
      </c>
      <c r="D7" s="5">
        <v>6420000</v>
      </c>
      <c r="E7" s="5">
        <v>34800000</v>
      </c>
      <c r="F7" s="5">
        <v>183000000</v>
      </c>
      <c r="G7" s="5">
        <v>1100000000</v>
      </c>
    </row>
    <row r="8" spans="1:7" x14ac:dyDescent="0.25">
      <c r="B8" s="4" t="s">
        <v>12</v>
      </c>
      <c r="C8" s="5">
        <v>1000000</v>
      </c>
      <c r="D8" s="5">
        <v>6250000</v>
      </c>
      <c r="E8" s="5">
        <v>35400000</v>
      </c>
      <c r="F8" s="5">
        <v>182000000</v>
      </c>
      <c r="G8" s="5">
        <v>1100000000</v>
      </c>
    </row>
    <row r="9" spans="1:7" x14ac:dyDescent="0.25">
      <c r="B9" s="4" t="s">
        <v>13</v>
      </c>
      <c r="C9" s="5">
        <v>1000000</v>
      </c>
      <c r="D9" s="5">
        <v>6280000</v>
      </c>
      <c r="E9" s="5">
        <v>34800000</v>
      </c>
      <c r="F9" s="5">
        <v>179000000</v>
      </c>
      <c r="G9" s="5">
        <v>1110000000</v>
      </c>
    </row>
    <row r="10" spans="1:7" x14ac:dyDescent="0.25">
      <c r="B10" s="4" t="s">
        <v>14</v>
      </c>
      <c r="C10" s="5">
        <v>1000000</v>
      </c>
      <c r="D10" s="5">
        <v>6610000</v>
      </c>
      <c r="E10" s="5">
        <v>38500000</v>
      </c>
      <c r="F10" s="5">
        <v>230000000</v>
      </c>
      <c r="G10" s="5">
        <v>1420000000</v>
      </c>
    </row>
    <row r="11" spans="1:7" x14ac:dyDescent="0.25">
      <c r="B11" s="4" t="s">
        <v>15</v>
      </c>
      <c r="C11" s="5">
        <v>1000000</v>
      </c>
      <c r="D11" s="5">
        <v>6690000</v>
      </c>
      <c r="E11" s="5">
        <v>37900000</v>
      </c>
      <c r="F11" s="5">
        <v>230000000</v>
      </c>
      <c r="G11" s="5">
        <v>1460000000</v>
      </c>
    </row>
    <row r="12" spans="1:7" x14ac:dyDescent="0.25">
      <c r="B12" s="4" t="s">
        <v>16</v>
      </c>
      <c r="C12" s="5">
        <v>1000000</v>
      </c>
      <c r="D12" s="5">
        <v>6900000</v>
      </c>
      <c r="E12" s="5">
        <v>38900000</v>
      </c>
      <c r="F12" s="5">
        <v>239000000</v>
      </c>
      <c r="G12" s="5">
        <v>15500000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59"/>
  <sheetViews>
    <sheetView topLeftCell="A37" workbookViewId="0">
      <selection activeCell="B58" sqref="B58:D59"/>
    </sheetView>
  </sheetViews>
  <sheetFormatPr defaultRowHeight="15" x14ac:dyDescent="0.25"/>
  <cols>
    <col min="3" max="3" width="22" bestFit="1" customWidth="1"/>
    <col min="4" max="4" width="10.5703125" bestFit="1" customWidth="1"/>
  </cols>
  <sheetData>
    <row r="3" spans="1:6" x14ac:dyDescent="0.25">
      <c r="A3" s="1" t="s">
        <v>29</v>
      </c>
    </row>
    <row r="5" spans="1:6" x14ac:dyDescent="0.25">
      <c r="C5" t="s">
        <v>42</v>
      </c>
    </row>
    <row r="6" spans="1:6" x14ac:dyDescent="0.25">
      <c r="B6" s="4"/>
      <c r="C6" s="4" t="s">
        <v>22</v>
      </c>
      <c r="D6" s="4" t="s">
        <v>23</v>
      </c>
    </row>
    <row r="7" spans="1:6" x14ac:dyDescent="0.25">
      <c r="B7" s="4"/>
      <c r="C7" s="6">
        <v>19.399999999999999</v>
      </c>
      <c r="D7" s="6">
        <v>24.2</v>
      </c>
      <c r="E7" s="2"/>
      <c r="F7" s="2"/>
    </row>
    <row r="8" spans="1:6" x14ac:dyDescent="0.25">
      <c r="B8" s="4"/>
      <c r="C8" s="6">
        <v>18.670000000000002</v>
      </c>
      <c r="D8" s="6">
        <v>21.63</v>
      </c>
      <c r="E8" s="2"/>
      <c r="F8" s="2"/>
    </row>
    <row r="9" spans="1:6" x14ac:dyDescent="0.25">
      <c r="B9" s="4"/>
      <c r="C9" s="6">
        <v>23.63</v>
      </c>
      <c r="D9" s="6">
        <v>23.9</v>
      </c>
      <c r="E9" s="2"/>
      <c r="F9" s="2"/>
    </row>
    <row r="10" spans="1:6" x14ac:dyDescent="0.25">
      <c r="B10" s="4"/>
      <c r="C10" s="6">
        <v>17.21</v>
      </c>
      <c r="D10" s="6">
        <v>22.09</v>
      </c>
      <c r="E10" s="2"/>
      <c r="F10" s="2"/>
    </row>
    <row r="11" spans="1:6" x14ac:dyDescent="0.25">
      <c r="B11" s="4"/>
      <c r="C11" s="6">
        <v>15.36</v>
      </c>
      <c r="D11" s="6">
        <v>23.57</v>
      </c>
      <c r="E11" s="2"/>
      <c r="F11" s="2"/>
    </row>
    <row r="12" spans="1:6" x14ac:dyDescent="0.25">
      <c r="B12" s="4"/>
      <c r="C12" s="6">
        <v>15.78</v>
      </c>
      <c r="D12" s="6">
        <v>22.52</v>
      </c>
      <c r="E12" s="2"/>
      <c r="F12" s="2"/>
    </row>
    <row r="13" spans="1:6" x14ac:dyDescent="0.25">
      <c r="B13" s="4"/>
      <c r="C13" s="6">
        <v>16.96</v>
      </c>
      <c r="D13" s="6">
        <v>19.23</v>
      </c>
      <c r="E13" s="2"/>
      <c r="F13" s="2"/>
    </row>
    <row r="14" spans="1:6" x14ac:dyDescent="0.25">
      <c r="B14" s="4"/>
      <c r="C14" s="6">
        <v>17.36</v>
      </c>
      <c r="D14" s="6">
        <v>22.48</v>
      </c>
      <c r="E14" s="2"/>
      <c r="F14" s="2"/>
    </row>
    <row r="15" spans="1:6" x14ac:dyDescent="0.25">
      <c r="B15" s="4"/>
      <c r="C15" s="6">
        <v>19.11</v>
      </c>
      <c r="D15" s="6">
        <v>25.62</v>
      </c>
      <c r="E15" s="2"/>
      <c r="F15" s="2"/>
    </row>
    <row r="16" spans="1:6" x14ac:dyDescent="0.25">
      <c r="B16" s="4"/>
      <c r="C16" s="6">
        <v>18.82</v>
      </c>
      <c r="D16" s="6">
        <v>26.61</v>
      </c>
      <c r="E16" s="2"/>
      <c r="F16" s="2"/>
    </row>
    <row r="17" spans="2:6" x14ac:dyDescent="0.25">
      <c r="B17" s="4"/>
      <c r="C17" s="6">
        <v>19.68</v>
      </c>
      <c r="D17" s="6">
        <v>21.92</v>
      </c>
      <c r="E17" s="2"/>
      <c r="F17" s="2"/>
    </row>
    <row r="18" spans="2:6" x14ac:dyDescent="0.25">
      <c r="B18" s="4"/>
      <c r="C18" s="6">
        <v>19.399999999999999</v>
      </c>
      <c r="D18" s="6">
        <v>21.85</v>
      </c>
      <c r="E18" s="2"/>
      <c r="F18" s="2"/>
    </row>
    <row r="19" spans="2:6" x14ac:dyDescent="0.25">
      <c r="B19" s="4"/>
      <c r="C19" s="6">
        <v>18.93</v>
      </c>
      <c r="D19" s="6">
        <v>20.6</v>
      </c>
      <c r="E19" s="2"/>
      <c r="F19" s="2"/>
    </row>
    <row r="20" spans="2:6" x14ac:dyDescent="0.25">
      <c r="B20" s="4"/>
      <c r="C20" s="6">
        <v>18.75</v>
      </c>
      <c r="D20" s="6">
        <v>18.55</v>
      </c>
      <c r="E20" s="2"/>
      <c r="F20" s="2"/>
    </row>
    <row r="21" spans="2:6" x14ac:dyDescent="0.25">
      <c r="B21" s="4"/>
      <c r="C21" s="6">
        <v>21.63</v>
      </c>
      <c r="D21" s="6">
        <v>23.04</v>
      </c>
      <c r="E21" s="2"/>
      <c r="F21" s="2"/>
    </row>
    <row r="22" spans="2:6" x14ac:dyDescent="0.25">
      <c r="B22" s="4"/>
      <c r="C22" s="6">
        <v>20.59</v>
      </c>
      <c r="D22" s="6">
        <v>23.01</v>
      </c>
      <c r="E22" s="2"/>
      <c r="F22" s="2"/>
    </row>
    <row r="23" spans="2:6" x14ac:dyDescent="0.25">
      <c r="B23" s="4"/>
      <c r="C23" s="6">
        <v>19.059999999999999</v>
      </c>
      <c r="D23" s="6">
        <v>22.43</v>
      </c>
      <c r="E23" s="2"/>
      <c r="F23" s="2"/>
    </row>
    <row r="24" spans="2:6" x14ac:dyDescent="0.25">
      <c r="B24" s="4"/>
      <c r="C24" s="6">
        <v>19.38</v>
      </c>
      <c r="D24" s="6">
        <v>26.05</v>
      </c>
      <c r="E24" s="2"/>
      <c r="F24" s="2"/>
    </row>
    <row r="25" spans="2:6" x14ac:dyDescent="0.25">
      <c r="B25" s="4"/>
      <c r="C25" s="6">
        <v>20.260000000000002</v>
      </c>
      <c r="D25" s="6">
        <v>20.86</v>
      </c>
      <c r="E25" s="2"/>
      <c r="F25" s="2"/>
    </row>
    <row r="26" spans="2:6" x14ac:dyDescent="0.25">
      <c r="B26" s="4"/>
      <c r="C26" s="6">
        <v>19.2</v>
      </c>
      <c r="D26" s="6">
        <v>25.5</v>
      </c>
      <c r="E26" s="2"/>
      <c r="F26" s="2"/>
    </row>
    <row r="27" spans="2:6" x14ac:dyDescent="0.25">
      <c r="B27" s="4"/>
      <c r="C27" s="6">
        <v>16.91</v>
      </c>
      <c r="D27" s="6">
        <v>22.13</v>
      </c>
      <c r="E27" s="2"/>
      <c r="F27" s="2"/>
    </row>
    <row r="28" spans="2:6" x14ac:dyDescent="0.25">
      <c r="B28" s="4"/>
      <c r="C28" s="6">
        <v>12.91</v>
      </c>
      <c r="D28" s="6">
        <v>23.36</v>
      </c>
      <c r="E28" s="2"/>
      <c r="F28" s="2"/>
    </row>
    <row r="29" spans="2:6" x14ac:dyDescent="0.25">
      <c r="B29" s="4"/>
      <c r="C29" s="6">
        <v>24.74</v>
      </c>
      <c r="D29" s="6">
        <v>16.739999999999998</v>
      </c>
      <c r="E29" s="2"/>
      <c r="F29" s="2"/>
    </row>
    <row r="30" spans="2:6" x14ac:dyDescent="0.25">
      <c r="B30" s="4"/>
      <c r="C30" s="6">
        <v>15.77</v>
      </c>
      <c r="D30" s="6">
        <v>24.37</v>
      </c>
      <c r="E30" s="2"/>
      <c r="F30" s="2"/>
    </row>
    <row r="31" spans="2:6" x14ac:dyDescent="0.25">
      <c r="B31" s="4"/>
      <c r="C31" s="6">
        <v>16.899999999999999</v>
      </c>
      <c r="D31" s="6">
        <v>18.649999999999999</v>
      </c>
      <c r="E31" s="2"/>
      <c r="F31" s="2"/>
    </row>
    <row r="32" spans="2:6" x14ac:dyDescent="0.25">
      <c r="B32" s="4"/>
      <c r="C32" s="6">
        <v>16.579999999999998</v>
      </c>
      <c r="D32" s="6">
        <v>22.32</v>
      </c>
      <c r="E32" s="2"/>
      <c r="F32" s="2"/>
    </row>
    <row r="33" spans="2:6" x14ac:dyDescent="0.25">
      <c r="B33" s="4"/>
      <c r="C33" s="6">
        <v>20.97</v>
      </c>
      <c r="D33" s="6">
        <v>25.07</v>
      </c>
      <c r="E33" s="2"/>
      <c r="F33" s="2"/>
    </row>
    <row r="34" spans="2:6" x14ac:dyDescent="0.25">
      <c r="B34" s="4"/>
      <c r="C34" s="6">
        <v>21.07</v>
      </c>
      <c r="D34" s="6">
        <v>21.51</v>
      </c>
      <c r="E34" s="2"/>
      <c r="F34" s="2"/>
    </row>
    <row r="35" spans="2:6" x14ac:dyDescent="0.25">
      <c r="B35" s="4"/>
      <c r="C35" s="6">
        <v>17.600000000000001</v>
      </c>
      <c r="D35" s="6">
        <v>17.309999999999999</v>
      </c>
      <c r="E35" s="2"/>
      <c r="F35" s="2"/>
    </row>
    <row r="36" spans="2:6" x14ac:dyDescent="0.25">
      <c r="B36" s="4"/>
      <c r="C36" s="6">
        <v>15.49</v>
      </c>
      <c r="D36" s="6">
        <v>25.2</v>
      </c>
      <c r="E36" s="2"/>
      <c r="F36" s="2"/>
    </row>
    <row r="37" spans="2:6" x14ac:dyDescent="0.25">
      <c r="B37" s="4"/>
      <c r="C37" s="6">
        <v>16.3</v>
      </c>
      <c r="D37" s="6">
        <v>18.62</v>
      </c>
      <c r="E37" s="2"/>
      <c r="F37" s="2"/>
    </row>
    <row r="38" spans="2:6" x14ac:dyDescent="0.25">
      <c r="B38" s="4"/>
      <c r="C38" s="6">
        <v>18.600000000000001</v>
      </c>
      <c r="D38" s="6">
        <v>22.11</v>
      </c>
      <c r="E38" s="2"/>
      <c r="F38" s="2"/>
    </row>
    <row r="39" spans="2:6" x14ac:dyDescent="0.25">
      <c r="B39" s="4"/>
      <c r="C39" s="6">
        <v>17.88</v>
      </c>
      <c r="D39" s="6">
        <v>22.47</v>
      </c>
      <c r="E39" s="2"/>
      <c r="F39" s="2"/>
    </row>
    <row r="40" spans="2:6" x14ac:dyDescent="0.25">
      <c r="B40" s="4"/>
      <c r="C40" s="6">
        <v>17.11</v>
      </c>
      <c r="D40" s="6">
        <v>22.94</v>
      </c>
      <c r="E40" s="2"/>
      <c r="F40" s="2"/>
    </row>
    <row r="41" spans="2:6" x14ac:dyDescent="0.25">
      <c r="B41" s="4"/>
      <c r="C41" s="6">
        <v>18.78</v>
      </c>
      <c r="D41" s="6">
        <v>19.47</v>
      </c>
      <c r="E41" s="2"/>
      <c r="F41" s="2"/>
    </row>
    <row r="42" spans="2:6" x14ac:dyDescent="0.25">
      <c r="B42" s="4"/>
      <c r="C42" s="6">
        <v>11.47</v>
      </c>
      <c r="D42" s="6">
        <v>22.9</v>
      </c>
      <c r="E42" s="2"/>
      <c r="F42" s="2"/>
    </row>
    <row r="43" spans="2:6" x14ac:dyDescent="0.25">
      <c r="B43" s="4"/>
      <c r="C43" s="6">
        <v>23.53</v>
      </c>
      <c r="D43" s="6">
        <v>24.31</v>
      </c>
      <c r="E43" s="2"/>
      <c r="F43" s="2"/>
    </row>
    <row r="44" spans="2:6" x14ac:dyDescent="0.25">
      <c r="B44" s="4"/>
      <c r="C44" s="6">
        <v>24.44</v>
      </c>
      <c r="D44" s="6">
        <v>20.420000000000002</v>
      </c>
      <c r="E44" s="2"/>
      <c r="F44" s="2"/>
    </row>
    <row r="45" spans="2:6" x14ac:dyDescent="0.25">
      <c r="B45" s="4"/>
      <c r="C45" s="6">
        <v>15.04</v>
      </c>
      <c r="D45" s="6">
        <v>19.559999999999999</v>
      </c>
      <c r="E45" s="2"/>
      <c r="F45" s="2"/>
    </row>
    <row r="46" spans="2:6" x14ac:dyDescent="0.25">
      <c r="B46" s="4"/>
      <c r="C46" s="6">
        <v>20.22</v>
      </c>
      <c r="D46" s="6">
        <v>20.59</v>
      </c>
      <c r="E46" s="2"/>
      <c r="F46" s="2"/>
    </row>
    <row r="47" spans="2:6" x14ac:dyDescent="0.25">
      <c r="B47" s="4"/>
      <c r="C47" s="6">
        <v>18.489999999999998</v>
      </c>
      <c r="D47" s="6">
        <v>16.55</v>
      </c>
      <c r="E47" s="2"/>
      <c r="F47" s="2"/>
    </row>
    <row r="48" spans="2:6" x14ac:dyDescent="0.25">
      <c r="B48" s="4"/>
      <c r="C48" s="6">
        <v>17.79</v>
      </c>
      <c r="D48" s="6">
        <v>18.05</v>
      </c>
      <c r="E48" s="2"/>
      <c r="F48" s="2"/>
    </row>
    <row r="49" spans="2:6" x14ac:dyDescent="0.25">
      <c r="B49" s="4"/>
      <c r="C49" s="6">
        <v>21.17</v>
      </c>
      <c r="D49" s="6">
        <v>19.05</v>
      </c>
      <c r="E49" s="2"/>
      <c r="F49" s="2"/>
    </row>
    <row r="50" spans="2:6" x14ac:dyDescent="0.25">
      <c r="B50" s="4"/>
      <c r="C50" s="6">
        <v>21.64</v>
      </c>
      <c r="D50" s="6">
        <v>23.46</v>
      </c>
      <c r="E50" s="2"/>
      <c r="F50" s="2"/>
    </row>
    <row r="51" spans="2:6" x14ac:dyDescent="0.25">
      <c r="B51" s="4"/>
      <c r="C51" s="6">
        <v>25.67</v>
      </c>
      <c r="D51" s="6">
        <v>21.26</v>
      </c>
      <c r="E51" s="2"/>
      <c r="F51" s="2"/>
    </row>
    <row r="52" spans="2:6" x14ac:dyDescent="0.25">
      <c r="B52" s="4"/>
      <c r="C52" s="6">
        <v>21.99</v>
      </c>
      <c r="D52" s="6">
        <v>21.19</v>
      </c>
      <c r="E52" s="2"/>
      <c r="F52" s="2"/>
    </row>
    <row r="53" spans="2:6" x14ac:dyDescent="0.25">
      <c r="B53" s="4"/>
      <c r="C53" s="6">
        <v>23.07</v>
      </c>
      <c r="D53" s="6">
        <v>22.17</v>
      </c>
      <c r="E53" s="2"/>
      <c r="F53" s="2"/>
    </row>
    <row r="54" spans="2:6" x14ac:dyDescent="0.25">
      <c r="B54" s="4"/>
      <c r="C54" s="6">
        <v>22.24</v>
      </c>
      <c r="D54" s="6">
        <v>26.24</v>
      </c>
      <c r="E54" s="2"/>
      <c r="F54" s="2"/>
    </row>
    <row r="55" spans="2:6" x14ac:dyDescent="0.25">
      <c r="B55" s="4"/>
      <c r="C55" s="6">
        <v>23.94</v>
      </c>
      <c r="D55" s="6">
        <v>24.22</v>
      </c>
      <c r="E55" s="2"/>
      <c r="F55" s="2"/>
    </row>
    <row r="56" spans="2:6" x14ac:dyDescent="0.25">
      <c r="B56" s="4"/>
      <c r="C56" s="6">
        <v>14.51</v>
      </c>
      <c r="D56" s="6">
        <v>22.61</v>
      </c>
      <c r="E56" s="2"/>
      <c r="F56" s="2"/>
    </row>
    <row r="57" spans="2:6" x14ac:dyDescent="0.25">
      <c r="B57" s="4"/>
      <c r="C57" s="6"/>
      <c r="D57" s="6"/>
      <c r="E57" s="2"/>
      <c r="F57" s="2"/>
    </row>
    <row r="58" spans="2:6" x14ac:dyDescent="0.25">
      <c r="B58" s="4" t="s">
        <v>2639</v>
      </c>
      <c r="C58" s="6">
        <f>AVERAGE(C7:C56)</f>
        <v>19.040000000000003</v>
      </c>
      <c r="D58" s="6">
        <f>AVERAGE(D7:D56)</f>
        <v>22.010200000000001</v>
      </c>
    </row>
    <row r="59" spans="2:6" x14ac:dyDescent="0.25">
      <c r="B59" s="4" t="s">
        <v>2640</v>
      </c>
      <c r="C59" s="6">
        <f>STDEV(C7:C56)</f>
        <v>3.0625159724697966</v>
      </c>
      <c r="D59" s="6">
        <f>STDEV(D7:D56)</f>
        <v>2.49189665491479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59"/>
  <sheetViews>
    <sheetView topLeftCell="A43" workbookViewId="0">
      <selection activeCell="E67" sqref="E67"/>
    </sheetView>
  </sheetViews>
  <sheetFormatPr defaultRowHeight="15" x14ac:dyDescent="0.25"/>
  <cols>
    <col min="3" max="3" width="21.85546875" bestFit="1" customWidth="1"/>
  </cols>
  <sheetData>
    <row r="3" spans="1:4" x14ac:dyDescent="0.25">
      <c r="A3" s="1" t="s">
        <v>28</v>
      </c>
    </row>
    <row r="5" spans="1:4" x14ac:dyDescent="0.25">
      <c r="C5" t="s">
        <v>43</v>
      </c>
    </row>
    <row r="6" spans="1:4" x14ac:dyDescent="0.25">
      <c r="B6" s="4"/>
      <c r="C6" s="4" t="s">
        <v>22</v>
      </c>
      <c r="D6" s="4" t="s">
        <v>23</v>
      </c>
    </row>
    <row r="7" spans="1:4" x14ac:dyDescent="0.25">
      <c r="B7" s="4"/>
      <c r="C7" s="6">
        <v>16.82</v>
      </c>
      <c r="D7" s="6">
        <v>20.22</v>
      </c>
    </row>
    <row r="8" spans="1:4" x14ac:dyDescent="0.25">
      <c r="B8" s="4"/>
      <c r="C8" s="6">
        <v>20.07</v>
      </c>
      <c r="D8" s="6">
        <v>23.55</v>
      </c>
    </row>
    <row r="9" spans="1:4" x14ac:dyDescent="0.25">
      <c r="B9" s="4"/>
      <c r="C9" s="6">
        <v>17.170000000000002</v>
      </c>
      <c r="D9" s="6">
        <v>14.8</v>
      </c>
    </row>
    <row r="10" spans="1:4" x14ac:dyDescent="0.25">
      <c r="B10" s="4"/>
      <c r="C10" s="6">
        <v>20.04</v>
      </c>
      <c r="D10" s="6">
        <v>15.16</v>
      </c>
    </row>
    <row r="11" spans="1:4" x14ac:dyDescent="0.25">
      <c r="B11" s="4"/>
      <c r="C11" s="6">
        <v>17.350000000000001</v>
      </c>
      <c r="D11" s="6">
        <v>17.649999999999999</v>
      </c>
    </row>
    <row r="12" spans="1:4" x14ac:dyDescent="0.25">
      <c r="B12" s="4"/>
      <c r="C12" s="6">
        <v>12.35</v>
      </c>
      <c r="D12" s="6">
        <v>22.06</v>
      </c>
    </row>
    <row r="13" spans="1:4" x14ac:dyDescent="0.25">
      <c r="B13" s="4"/>
      <c r="C13" s="6">
        <v>11.87</v>
      </c>
      <c r="D13" s="6">
        <v>15.23</v>
      </c>
    </row>
    <row r="14" spans="1:4" x14ac:dyDescent="0.25">
      <c r="B14" s="4"/>
      <c r="C14" s="6">
        <v>13.26</v>
      </c>
      <c r="D14" s="6">
        <v>18.559999999999999</v>
      </c>
    </row>
    <row r="15" spans="1:4" x14ac:dyDescent="0.25">
      <c r="B15" s="4"/>
      <c r="C15" s="6">
        <v>15.5</v>
      </c>
      <c r="D15" s="6">
        <v>19.34</v>
      </c>
    </row>
    <row r="16" spans="1:4" x14ac:dyDescent="0.25">
      <c r="B16" s="4"/>
      <c r="C16" s="6">
        <v>12.08</v>
      </c>
      <c r="D16" s="6">
        <v>14.71</v>
      </c>
    </row>
    <row r="17" spans="2:4" x14ac:dyDescent="0.25">
      <c r="B17" s="4"/>
      <c r="C17" s="6">
        <v>11.37</v>
      </c>
      <c r="D17" s="6">
        <v>15.42</v>
      </c>
    </row>
    <row r="18" spans="2:4" x14ac:dyDescent="0.25">
      <c r="B18" s="4"/>
      <c r="C18" s="6">
        <v>14.99</v>
      </c>
      <c r="D18" s="6">
        <v>17.18</v>
      </c>
    </row>
    <row r="19" spans="2:4" x14ac:dyDescent="0.25">
      <c r="B19" s="4"/>
      <c r="C19" s="6">
        <v>10.54</v>
      </c>
      <c r="D19" s="6">
        <v>18.82</v>
      </c>
    </row>
    <row r="20" spans="2:4" x14ac:dyDescent="0.25">
      <c r="B20" s="4"/>
      <c r="C20" s="6">
        <v>11.59</v>
      </c>
      <c r="D20" s="6">
        <v>20.91</v>
      </c>
    </row>
    <row r="21" spans="2:4" x14ac:dyDescent="0.25">
      <c r="B21" s="4"/>
      <c r="C21" s="6">
        <v>10.54</v>
      </c>
      <c r="D21" s="6">
        <v>17.27</v>
      </c>
    </row>
    <row r="22" spans="2:4" x14ac:dyDescent="0.25">
      <c r="B22" s="4"/>
      <c r="C22" s="6">
        <v>14.05</v>
      </c>
      <c r="D22" s="6">
        <v>15.74</v>
      </c>
    </row>
    <row r="23" spans="2:4" x14ac:dyDescent="0.25">
      <c r="B23" s="4"/>
      <c r="C23" s="6">
        <v>14.56</v>
      </c>
      <c r="D23" s="6">
        <v>19.21</v>
      </c>
    </row>
    <row r="24" spans="2:4" x14ac:dyDescent="0.25">
      <c r="B24" s="4"/>
      <c r="C24" s="6">
        <v>11.16</v>
      </c>
      <c r="D24" s="6">
        <v>20.52</v>
      </c>
    </row>
    <row r="25" spans="2:4" x14ac:dyDescent="0.25">
      <c r="B25" s="4"/>
      <c r="C25" s="6">
        <v>22.15</v>
      </c>
      <c r="D25" s="6">
        <v>15.94</v>
      </c>
    </row>
    <row r="26" spans="2:4" x14ac:dyDescent="0.25">
      <c r="B26" s="4"/>
      <c r="C26" s="6">
        <v>12.18</v>
      </c>
      <c r="D26" s="6">
        <v>17.7</v>
      </c>
    </row>
    <row r="27" spans="2:4" x14ac:dyDescent="0.25">
      <c r="B27" s="4"/>
      <c r="C27" s="6">
        <v>16.11</v>
      </c>
      <c r="D27" s="6">
        <v>19.16</v>
      </c>
    </row>
    <row r="28" spans="2:4" x14ac:dyDescent="0.25">
      <c r="B28" s="4"/>
      <c r="C28" s="6">
        <v>14.73</v>
      </c>
      <c r="D28" s="6">
        <v>12.74</v>
      </c>
    </row>
    <row r="29" spans="2:4" x14ac:dyDescent="0.25">
      <c r="B29" s="4"/>
      <c r="C29" s="6">
        <v>18.510000000000002</v>
      </c>
      <c r="D29" s="6">
        <v>11.89</v>
      </c>
    </row>
    <row r="30" spans="2:4" x14ac:dyDescent="0.25">
      <c r="B30" s="4"/>
      <c r="C30" s="6">
        <v>19.52</v>
      </c>
      <c r="D30" s="6">
        <v>13.62</v>
      </c>
    </row>
    <row r="31" spans="2:4" x14ac:dyDescent="0.25">
      <c r="B31" s="4"/>
      <c r="C31" s="6">
        <v>10.27</v>
      </c>
      <c r="D31" s="6">
        <v>17.61</v>
      </c>
    </row>
    <row r="32" spans="2:4" x14ac:dyDescent="0.25">
      <c r="B32" s="4"/>
      <c r="C32" s="6">
        <v>11.39</v>
      </c>
      <c r="D32" s="6">
        <v>17.399999999999999</v>
      </c>
    </row>
    <row r="33" spans="2:4" x14ac:dyDescent="0.25">
      <c r="B33" s="4"/>
      <c r="C33" s="6">
        <v>14.02</v>
      </c>
      <c r="D33" s="6">
        <v>16.53</v>
      </c>
    </row>
    <row r="34" spans="2:4" x14ac:dyDescent="0.25">
      <c r="B34" s="4"/>
      <c r="C34" s="6">
        <v>14.23</v>
      </c>
      <c r="D34" s="6">
        <v>17.5</v>
      </c>
    </row>
    <row r="35" spans="2:4" x14ac:dyDescent="0.25">
      <c r="B35" s="4"/>
      <c r="C35" s="6">
        <v>11.79</v>
      </c>
      <c r="D35" s="6">
        <v>21.78</v>
      </c>
    </row>
    <row r="36" spans="2:4" x14ac:dyDescent="0.25">
      <c r="B36" s="4"/>
      <c r="C36" s="6">
        <v>16.920000000000002</v>
      </c>
      <c r="D36" s="6">
        <v>19.45</v>
      </c>
    </row>
    <row r="37" spans="2:4" x14ac:dyDescent="0.25">
      <c r="B37" s="4"/>
      <c r="C37" s="6">
        <v>11.18</v>
      </c>
      <c r="D37" s="6">
        <v>21.99</v>
      </c>
    </row>
    <row r="38" spans="2:4" x14ac:dyDescent="0.25">
      <c r="B38" s="4"/>
      <c r="C38" s="6">
        <v>16.39</v>
      </c>
      <c r="D38" s="6">
        <v>21.07</v>
      </c>
    </row>
    <row r="39" spans="2:4" x14ac:dyDescent="0.25">
      <c r="B39" s="4"/>
      <c r="C39" s="6">
        <v>16.11</v>
      </c>
      <c r="D39" s="6">
        <v>16.05</v>
      </c>
    </row>
    <row r="40" spans="2:4" x14ac:dyDescent="0.25">
      <c r="B40" s="4"/>
      <c r="C40" s="6">
        <v>13.53</v>
      </c>
      <c r="D40" s="6">
        <v>15.68</v>
      </c>
    </row>
    <row r="41" spans="2:4" x14ac:dyDescent="0.25">
      <c r="B41" s="4"/>
      <c r="C41" s="6">
        <v>10.32</v>
      </c>
      <c r="D41" s="6">
        <v>14.6</v>
      </c>
    </row>
    <row r="42" spans="2:4" x14ac:dyDescent="0.25">
      <c r="B42" s="4"/>
      <c r="C42" s="6">
        <v>12.43</v>
      </c>
      <c r="D42" s="6">
        <v>12.37</v>
      </c>
    </row>
    <row r="43" spans="2:4" x14ac:dyDescent="0.25">
      <c r="B43" s="4"/>
      <c r="C43" s="6">
        <v>13.1</v>
      </c>
      <c r="D43" s="6">
        <v>22.48</v>
      </c>
    </row>
    <row r="44" spans="2:4" x14ac:dyDescent="0.25">
      <c r="B44" s="4"/>
      <c r="C44" s="6">
        <v>8.75</v>
      </c>
      <c r="D44" s="6">
        <v>15.47</v>
      </c>
    </row>
    <row r="45" spans="2:4" x14ac:dyDescent="0.25">
      <c r="B45" s="4"/>
      <c r="C45" s="6">
        <v>16.100000000000001</v>
      </c>
      <c r="D45" s="6">
        <v>15.32</v>
      </c>
    </row>
    <row r="46" spans="2:4" x14ac:dyDescent="0.25">
      <c r="B46" s="4"/>
      <c r="C46" s="6">
        <v>13.54</v>
      </c>
      <c r="D46" s="6">
        <v>17.899999999999999</v>
      </c>
    </row>
    <row r="47" spans="2:4" x14ac:dyDescent="0.25">
      <c r="B47" s="4"/>
      <c r="C47" s="6">
        <v>17.829999999999998</v>
      </c>
      <c r="D47" s="6">
        <v>17.97</v>
      </c>
    </row>
    <row r="48" spans="2:4" x14ac:dyDescent="0.25">
      <c r="B48" s="4"/>
      <c r="C48" s="6">
        <v>13.18</v>
      </c>
      <c r="D48" s="6">
        <v>20.78</v>
      </c>
    </row>
    <row r="49" spans="2:4" x14ac:dyDescent="0.25">
      <c r="B49" s="4"/>
      <c r="C49" s="6">
        <v>8.6999999999999993</v>
      </c>
      <c r="D49" s="6">
        <v>19.63</v>
      </c>
    </row>
    <row r="50" spans="2:4" x14ac:dyDescent="0.25">
      <c r="B50" s="4"/>
      <c r="C50" s="6">
        <v>16.760000000000002</v>
      </c>
      <c r="D50" s="6">
        <v>17.09</v>
      </c>
    </row>
    <row r="51" spans="2:4" x14ac:dyDescent="0.25">
      <c r="B51" s="4"/>
      <c r="C51" s="6">
        <v>15.13</v>
      </c>
      <c r="D51" s="6">
        <v>17.3</v>
      </c>
    </row>
    <row r="52" spans="2:4" x14ac:dyDescent="0.25">
      <c r="B52" s="4"/>
      <c r="C52" s="6">
        <v>14.11</v>
      </c>
      <c r="D52" s="6">
        <v>17.489999999999998</v>
      </c>
    </row>
    <row r="53" spans="2:4" x14ac:dyDescent="0.25">
      <c r="B53" s="4"/>
      <c r="C53" s="6">
        <v>20.04</v>
      </c>
      <c r="D53" s="6">
        <v>19.29</v>
      </c>
    </row>
    <row r="54" spans="2:4" x14ac:dyDescent="0.25">
      <c r="B54" s="4"/>
      <c r="C54" s="6">
        <v>10.64</v>
      </c>
      <c r="D54" s="6">
        <v>17.989999999999998</v>
      </c>
    </row>
    <row r="55" spans="2:4" x14ac:dyDescent="0.25">
      <c r="B55" s="4"/>
      <c r="C55" s="6">
        <v>12.94</v>
      </c>
      <c r="D55" s="6">
        <v>16.91</v>
      </c>
    </row>
    <row r="56" spans="2:4" x14ac:dyDescent="0.25">
      <c r="B56" s="4"/>
      <c r="C56" s="6">
        <v>13.37</v>
      </c>
      <c r="D56" s="6">
        <v>17.41</v>
      </c>
    </row>
    <row r="58" spans="2:4" x14ac:dyDescent="0.25">
      <c r="B58" s="4" t="s">
        <v>2639</v>
      </c>
      <c r="C58" s="6">
        <f>AVERAGE(C7:C56)</f>
        <v>14.2256</v>
      </c>
      <c r="D58" s="6">
        <f>AVERAGE(D7:D56)</f>
        <v>17.649199999999997</v>
      </c>
    </row>
    <row r="59" spans="2:4" x14ac:dyDescent="0.25">
      <c r="B59" s="4" t="s">
        <v>2640</v>
      </c>
      <c r="C59" s="6">
        <f>STDEV(C7:C56)</f>
        <v>3.1573258899756089</v>
      </c>
      <c r="D59" s="6">
        <f>STDEV(D7:D56)</f>
        <v>2.67571301960157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181"/>
  <sheetViews>
    <sheetView topLeftCell="A4" workbookViewId="0">
      <selection activeCell="I13" sqref="I13"/>
    </sheetView>
  </sheetViews>
  <sheetFormatPr defaultRowHeight="15" x14ac:dyDescent="0.25"/>
  <cols>
    <col min="3" max="4" width="16.28515625" bestFit="1" customWidth="1"/>
    <col min="5" max="5" width="12" bestFit="1" customWidth="1"/>
    <col min="7" max="7" width="12" bestFit="1" customWidth="1"/>
  </cols>
  <sheetData>
    <row r="3" spans="1:7" x14ac:dyDescent="0.25">
      <c r="A3" s="1" t="s">
        <v>27</v>
      </c>
    </row>
    <row r="5" spans="1:7" ht="17.25" x14ac:dyDescent="0.25">
      <c r="D5" t="s">
        <v>25</v>
      </c>
    </row>
    <row r="6" spans="1:7" x14ac:dyDescent="0.25">
      <c r="C6" s="4" t="s">
        <v>26</v>
      </c>
      <c r="D6" s="4" t="s">
        <v>22</v>
      </c>
      <c r="E6" s="4" t="s">
        <v>44</v>
      </c>
      <c r="F6" s="4" t="s">
        <v>23</v>
      </c>
      <c r="G6" s="4" t="s">
        <v>45</v>
      </c>
    </row>
    <row r="7" spans="1:7" x14ac:dyDescent="0.25">
      <c r="C7" s="4">
        <v>0</v>
      </c>
      <c r="D7" s="4">
        <v>0</v>
      </c>
      <c r="E7" s="4">
        <v>0</v>
      </c>
      <c r="F7" s="4">
        <v>0</v>
      </c>
      <c r="G7" s="4">
        <v>0</v>
      </c>
    </row>
    <row r="8" spans="1:7" x14ac:dyDescent="0.25">
      <c r="C8" s="4">
        <v>2.5000000000000001E-2</v>
      </c>
      <c r="D8" s="4">
        <v>0.23</v>
      </c>
      <c r="E8" s="4">
        <v>0.01</v>
      </c>
      <c r="F8" s="4">
        <v>0.31</v>
      </c>
      <c r="G8" s="4">
        <v>0.01</v>
      </c>
    </row>
    <row r="9" spans="1:7" x14ac:dyDescent="0.25">
      <c r="C9" s="4">
        <v>0.05</v>
      </c>
      <c r="D9" s="4">
        <v>0.49</v>
      </c>
      <c r="E9" s="4">
        <v>0.02</v>
      </c>
      <c r="F9" s="4">
        <v>0.56000000000000005</v>
      </c>
      <c r="G9" s="4">
        <v>0.02</v>
      </c>
    </row>
    <row r="10" spans="1:7" x14ac:dyDescent="0.25">
      <c r="C10" s="4">
        <v>7.4999999999999997E-2</v>
      </c>
      <c r="D10" s="4">
        <v>0.65</v>
      </c>
      <c r="E10" s="4">
        <v>0.03</v>
      </c>
      <c r="F10" s="4">
        <v>0.66</v>
      </c>
      <c r="G10" s="4">
        <v>0.03</v>
      </c>
    </row>
    <row r="11" spans="1:7" x14ac:dyDescent="0.25">
      <c r="C11" s="4">
        <v>0.1</v>
      </c>
      <c r="D11" s="4">
        <v>0.76</v>
      </c>
      <c r="E11" s="4">
        <v>0.03</v>
      </c>
      <c r="F11" s="4">
        <v>0.82</v>
      </c>
      <c r="G11" s="4">
        <v>0.04</v>
      </c>
    </row>
    <row r="12" spans="1:7" x14ac:dyDescent="0.25">
      <c r="C12" s="4">
        <v>0.125</v>
      </c>
      <c r="D12" s="4">
        <v>0.86</v>
      </c>
      <c r="E12" s="4">
        <v>0.04</v>
      </c>
      <c r="F12" s="4">
        <v>1.04</v>
      </c>
      <c r="G12" s="4">
        <v>0.04</v>
      </c>
    </row>
    <row r="13" spans="1:7" x14ac:dyDescent="0.25">
      <c r="C13" s="4">
        <v>0.15</v>
      </c>
      <c r="D13" s="4">
        <v>0.94</v>
      </c>
      <c r="E13" s="4">
        <v>0.04</v>
      </c>
      <c r="F13" s="4">
        <v>1.25</v>
      </c>
      <c r="G13" s="4">
        <v>0.06</v>
      </c>
    </row>
    <row r="14" spans="1:7" x14ac:dyDescent="0.25">
      <c r="C14" s="4">
        <v>0.17499999999999999</v>
      </c>
      <c r="D14" s="4">
        <v>1</v>
      </c>
      <c r="E14" s="4">
        <v>0.04</v>
      </c>
      <c r="F14" s="4">
        <v>1.47</v>
      </c>
      <c r="G14" s="4">
        <v>7.0000000000000007E-2</v>
      </c>
    </row>
    <row r="15" spans="1:7" x14ac:dyDescent="0.25">
      <c r="C15" s="4">
        <v>0.2</v>
      </c>
      <c r="D15" s="4">
        <v>1.06</v>
      </c>
      <c r="E15" s="4">
        <v>0.05</v>
      </c>
      <c r="F15" s="4">
        <v>1.71</v>
      </c>
      <c r="G15" s="4">
        <v>0.08</v>
      </c>
    </row>
    <row r="16" spans="1:7" x14ac:dyDescent="0.25">
      <c r="C16" s="4">
        <v>0.22500000000000001</v>
      </c>
      <c r="D16" s="4">
        <v>1.1299999999999999</v>
      </c>
      <c r="E16" s="4">
        <v>0.05</v>
      </c>
      <c r="F16" s="4">
        <v>1.97</v>
      </c>
      <c r="G16" s="4">
        <v>0.09</v>
      </c>
    </row>
    <row r="17" spans="3:7" x14ac:dyDescent="0.25">
      <c r="C17" s="4">
        <v>0.25</v>
      </c>
      <c r="D17" s="4">
        <v>1.19</v>
      </c>
      <c r="E17" s="4">
        <v>0.05</v>
      </c>
      <c r="F17" s="4">
        <v>2.2200000000000002</v>
      </c>
      <c r="G17" s="4">
        <v>0.1</v>
      </c>
    </row>
    <row r="18" spans="3:7" x14ac:dyDescent="0.25">
      <c r="C18" s="4">
        <v>0.27500000000000002</v>
      </c>
      <c r="D18" s="4">
        <v>1.24</v>
      </c>
      <c r="E18" s="4">
        <v>0.06</v>
      </c>
      <c r="F18" s="4">
        <v>2.4900000000000002</v>
      </c>
      <c r="G18" s="4">
        <v>0.11</v>
      </c>
    </row>
    <row r="19" spans="3:7" x14ac:dyDescent="0.25">
      <c r="C19" s="4">
        <v>0.3</v>
      </c>
      <c r="D19" s="4">
        <v>1.3</v>
      </c>
      <c r="E19" s="4">
        <v>0.06</v>
      </c>
      <c r="F19" s="4">
        <v>2.78</v>
      </c>
      <c r="G19" s="4">
        <v>0.13</v>
      </c>
    </row>
    <row r="20" spans="3:7" x14ac:dyDescent="0.25">
      <c r="C20" s="4">
        <v>0.32500000000000001</v>
      </c>
      <c r="D20" s="4">
        <v>1.37</v>
      </c>
      <c r="E20" s="4">
        <v>0.06</v>
      </c>
      <c r="F20" s="4">
        <v>3.08</v>
      </c>
      <c r="G20" s="4">
        <v>0.14000000000000001</v>
      </c>
    </row>
    <row r="21" spans="3:7" x14ac:dyDescent="0.25">
      <c r="C21" s="4">
        <v>0.35</v>
      </c>
      <c r="D21" s="4">
        <v>1.43</v>
      </c>
      <c r="E21" s="4">
        <v>7.0000000000000007E-2</v>
      </c>
      <c r="F21" s="4">
        <v>3.39</v>
      </c>
      <c r="G21" s="4">
        <v>0.16</v>
      </c>
    </row>
    <row r="22" spans="3:7" x14ac:dyDescent="0.25">
      <c r="C22" s="4">
        <v>0.375</v>
      </c>
      <c r="D22" s="4">
        <v>1.49</v>
      </c>
      <c r="E22" s="4">
        <v>7.0000000000000007E-2</v>
      </c>
      <c r="F22" s="4">
        <v>3.7</v>
      </c>
      <c r="G22" s="4">
        <v>0.18</v>
      </c>
    </row>
    <row r="23" spans="3:7" x14ac:dyDescent="0.25">
      <c r="C23" s="4">
        <v>0.4</v>
      </c>
      <c r="D23" s="4">
        <v>1.55</v>
      </c>
      <c r="E23" s="4">
        <v>7.0000000000000007E-2</v>
      </c>
      <c r="F23" s="4">
        <v>4.04</v>
      </c>
      <c r="G23" s="4">
        <v>0.2</v>
      </c>
    </row>
    <row r="24" spans="3:7" x14ac:dyDescent="0.25">
      <c r="C24" s="4">
        <v>0.42499999999999999</v>
      </c>
      <c r="D24" s="4">
        <v>1.62</v>
      </c>
      <c r="E24" s="4">
        <v>0.08</v>
      </c>
      <c r="F24" s="4">
        <v>4.3899999999999997</v>
      </c>
      <c r="G24" s="4">
        <v>0.22</v>
      </c>
    </row>
    <row r="25" spans="3:7" x14ac:dyDescent="0.25">
      <c r="C25" s="4">
        <v>0.45</v>
      </c>
      <c r="D25" s="4">
        <v>1.69</v>
      </c>
      <c r="E25" s="4">
        <v>0.08</v>
      </c>
      <c r="F25" s="4">
        <v>4.75</v>
      </c>
      <c r="G25" s="4">
        <v>0.24</v>
      </c>
    </row>
    <row r="26" spans="3:7" x14ac:dyDescent="0.25">
      <c r="C26" s="4">
        <v>0.47499999999999998</v>
      </c>
      <c r="D26" s="4">
        <v>1.75</v>
      </c>
      <c r="E26" s="4">
        <v>0.08</v>
      </c>
      <c r="F26" s="4">
        <v>5.12</v>
      </c>
      <c r="G26" s="4">
        <v>0.26</v>
      </c>
    </row>
    <row r="27" spans="3:7" x14ac:dyDescent="0.25">
      <c r="C27" s="4">
        <v>0.5</v>
      </c>
      <c r="D27" s="4">
        <v>1.82</v>
      </c>
      <c r="E27" s="4">
        <v>0.08</v>
      </c>
      <c r="F27" s="4">
        <v>5.52</v>
      </c>
      <c r="G27" s="4">
        <v>0.28999999999999998</v>
      </c>
    </row>
    <row r="28" spans="3:7" x14ac:dyDescent="0.25">
      <c r="C28" s="4">
        <v>0.52500000000000002</v>
      </c>
      <c r="D28" s="4">
        <v>1.9</v>
      </c>
      <c r="E28" s="4">
        <v>0.09</v>
      </c>
      <c r="F28" s="4">
        <v>5.93</v>
      </c>
      <c r="G28" s="4">
        <v>0.31</v>
      </c>
    </row>
    <row r="29" spans="3:7" x14ac:dyDescent="0.25">
      <c r="C29" s="4">
        <v>0.55000000000000004</v>
      </c>
      <c r="D29" s="4">
        <v>1.96</v>
      </c>
      <c r="E29" s="4">
        <v>0.09</v>
      </c>
      <c r="F29" s="4">
        <v>6.36</v>
      </c>
      <c r="G29" s="4">
        <v>0.34</v>
      </c>
    </row>
    <row r="30" spans="3:7" x14ac:dyDescent="0.25">
      <c r="C30" s="4">
        <v>0.57499999999999996</v>
      </c>
      <c r="D30" s="4">
        <v>2.0299999999999998</v>
      </c>
      <c r="E30" s="4">
        <v>0.1</v>
      </c>
      <c r="F30" s="4">
        <v>6.81</v>
      </c>
      <c r="G30" s="4">
        <v>0.37</v>
      </c>
    </row>
    <row r="31" spans="3:7" x14ac:dyDescent="0.25">
      <c r="C31" s="4">
        <v>0.6</v>
      </c>
      <c r="D31" s="4">
        <v>2.11</v>
      </c>
      <c r="E31" s="4">
        <v>0.1</v>
      </c>
      <c r="F31" s="4">
        <v>7.27</v>
      </c>
      <c r="G31" s="4">
        <v>0.4</v>
      </c>
    </row>
    <row r="32" spans="3:7" x14ac:dyDescent="0.25">
      <c r="C32" s="4">
        <v>0.625</v>
      </c>
      <c r="D32" s="4">
        <v>2.1800000000000002</v>
      </c>
      <c r="E32" s="4">
        <v>0.1</v>
      </c>
      <c r="F32" s="4">
        <v>7.74</v>
      </c>
      <c r="G32" s="4">
        <v>0.43</v>
      </c>
    </row>
    <row r="33" spans="3:7" x14ac:dyDescent="0.25">
      <c r="C33" s="4">
        <v>0.65</v>
      </c>
      <c r="D33" s="4">
        <v>2.25</v>
      </c>
      <c r="E33" s="4">
        <v>0.11</v>
      </c>
      <c r="F33" s="4">
        <v>8.23</v>
      </c>
      <c r="G33" s="4">
        <v>0.47</v>
      </c>
    </row>
    <row r="34" spans="3:7" x14ac:dyDescent="0.25">
      <c r="C34" s="4">
        <v>0.67500000000000004</v>
      </c>
      <c r="D34" s="4">
        <v>2.3199999999999998</v>
      </c>
      <c r="E34" s="4">
        <v>0.11</v>
      </c>
      <c r="F34" s="4">
        <v>8.73</v>
      </c>
      <c r="G34" s="4">
        <v>0.5</v>
      </c>
    </row>
    <row r="35" spans="3:7" x14ac:dyDescent="0.25">
      <c r="C35" s="4">
        <v>0.7</v>
      </c>
      <c r="D35" s="4">
        <v>2.4</v>
      </c>
      <c r="E35" s="4">
        <v>0.11</v>
      </c>
      <c r="F35" s="4">
        <v>9.25</v>
      </c>
      <c r="G35" s="4">
        <v>0.54</v>
      </c>
    </row>
    <row r="36" spans="3:7" x14ac:dyDescent="0.25">
      <c r="C36" s="4">
        <v>0.72499999999999998</v>
      </c>
      <c r="D36" s="4">
        <v>2.4700000000000002</v>
      </c>
      <c r="E36" s="4">
        <v>0.12</v>
      </c>
      <c r="F36" s="4">
        <v>9.7799999999999994</v>
      </c>
      <c r="G36" s="4">
        <v>0.56999999999999995</v>
      </c>
    </row>
    <row r="37" spans="3:7" x14ac:dyDescent="0.25">
      <c r="C37" s="4">
        <v>0.75</v>
      </c>
      <c r="D37" s="4">
        <v>2.54</v>
      </c>
      <c r="E37" s="4">
        <v>0.12</v>
      </c>
      <c r="F37" s="4">
        <v>10.32</v>
      </c>
      <c r="G37" s="4">
        <v>0.61</v>
      </c>
    </row>
    <row r="38" spans="3:7" x14ac:dyDescent="0.25">
      <c r="C38" s="4">
        <v>0.77500000000000002</v>
      </c>
      <c r="D38" s="4">
        <v>2.61</v>
      </c>
      <c r="E38" s="4">
        <v>0.13</v>
      </c>
      <c r="F38" s="4">
        <v>10.89</v>
      </c>
      <c r="G38" s="4">
        <v>0.65</v>
      </c>
    </row>
    <row r="39" spans="3:7" x14ac:dyDescent="0.25">
      <c r="C39" s="4">
        <v>0.8</v>
      </c>
      <c r="D39" s="4">
        <v>2.69</v>
      </c>
      <c r="E39" s="4">
        <v>0.13</v>
      </c>
      <c r="F39" s="4">
        <v>11.46</v>
      </c>
      <c r="G39" s="4">
        <v>0.69</v>
      </c>
    </row>
    <row r="40" spans="3:7" x14ac:dyDescent="0.25">
      <c r="C40" s="4">
        <v>0.82499999999999996</v>
      </c>
      <c r="D40" s="4">
        <v>2.77</v>
      </c>
      <c r="E40" s="4">
        <v>0.14000000000000001</v>
      </c>
      <c r="F40" s="4">
        <v>12.04</v>
      </c>
      <c r="G40" s="4">
        <v>0.74</v>
      </c>
    </row>
    <row r="41" spans="3:7" x14ac:dyDescent="0.25">
      <c r="C41" s="4">
        <v>0.85</v>
      </c>
      <c r="D41" s="4">
        <v>2.85</v>
      </c>
      <c r="E41" s="4">
        <v>0.14000000000000001</v>
      </c>
      <c r="F41" s="4">
        <v>12.64</v>
      </c>
      <c r="G41" s="4">
        <v>0.78</v>
      </c>
    </row>
    <row r="42" spans="3:7" x14ac:dyDescent="0.25">
      <c r="C42" s="4">
        <v>0.875</v>
      </c>
      <c r="D42" s="4">
        <v>2.93</v>
      </c>
      <c r="E42" s="4">
        <v>0.15</v>
      </c>
      <c r="F42" s="4">
        <v>13.26</v>
      </c>
      <c r="G42" s="4">
        <v>0.83</v>
      </c>
    </row>
    <row r="43" spans="3:7" x14ac:dyDescent="0.25">
      <c r="C43" s="4">
        <v>0.9</v>
      </c>
      <c r="D43" s="4">
        <v>3.01</v>
      </c>
      <c r="E43" s="4">
        <v>0.15</v>
      </c>
      <c r="F43" s="4">
        <v>13.89</v>
      </c>
      <c r="G43" s="4">
        <v>0.87</v>
      </c>
    </row>
    <row r="44" spans="3:7" x14ac:dyDescent="0.25">
      <c r="C44" s="4">
        <v>0.92500000000000004</v>
      </c>
      <c r="D44" s="4">
        <v>3.09</v>
      </c>
      <c r="E44" s="4">
        <v>0.16</v>
      </c>
      <c r="F44" s="4">
        <v>14.53</v>
      </c>
      <c r="G44" s="4">
        <v>0.92</v>
      </c>
    </row>
    <row r="45" spans="3:7" x14ac:dyDescent="0.25">
      <c r="C45" s="4">
        <v>0.95</v>
      </c>
      <c r="D45" s="4">
        <v>3.17</v>
      </c>
      <c r="E45" s="4">
        <v>0.16</v>
      </c>
      <c r="F45" s="4">
        <v>15.19</v>
      </c>
      <c r="G45" s="4">
        <v>0.97</v>
      </c>
    </row>
    <row r="46" spans="3:7" x14ac:dyDescent="0.25">
      <c r="C46" s="4">
        <v>0.97499999999999998</v>
      </c>
      <c r="D46" s="4">
        <v>3.25</v>
      </c>
      <c r="E46" s="4">
        <v>0.17</v>
      </c>
      <c r="F46" s="4">
        <v>15.86</v>
      </c>
      <c r="G46" s="4">
        <v>1.02</v>
      </c>
    </row>
    <row r="47" spans="3:7" x14ac:dyDescent="0.25">
      <c r="C47" s="4">
        <v>1</v>
      </c>
      <c r="D47" s="4">
        <v>3.33</v>
      </c>
      <c r="E47" s="4">
        <v>0.17</v>
      </c>
      <c r="F47" s="4">
        <v>16.55</v>
      </c>
      <c r="G47" s="4">
        <v>1.08</v>
      </c>
    </row>
    <row r="48" spans="3:7" x14ac:dyDescent="0.25">
      <c r="C48" s="4">
        <v>1.0249999999999999</v>
      </c>
      <c r="D48" s="4">
        <v>3.41</v>
      </c>
      <c r="E48" s="4">
        <v>0.18</v>
      </c>
      <c r="F48" s="4">
        <v>17.260000000000002</v>
      </c>
      <c r="G48" s="4">
        <v>1.1299999999999999</v>
      </c>
    </row>
    <row r="49" spans="3:7" x14ac:dyDescent="0.25">
      <c r="C49" s="4">
        <v>1.05</v>
      </c>
      <c r="D49" s="4">
        <v>3.49</v>
      </c>
      <c r="E49" s="4">
        <v>0.18</v>
      </c>
      <c r="F49" s="4">
        <v>17.98</v>
      </c>
      <c r="G49" s="4">
        <v>1.19</v>
      </c>
    </row>
    <row r="50" spans="3:7" x14ac:dyDescent="0.25">
      <c r="C50" s="4">
        <v>1.075</v>
      </c>
      <c r="D50" s="4">
        <v>3.58</v>
      </c>
      <c r="E50" s="4">
        <v>0.19</v>
      </c>
      <c r="F50" s="4">
        <v>18.71</v>
      </c>
      <c r="G50" s="4">
        <v>1.24</v>
      </c>
    </row>
    <row r="51" spans="3:7" x14ac:dyDescent="0.25">
      <c r="C51" s="4">
        <v>1.1000000000000001</v>
      </c>
      <c r="D51" s="4">
        <v>3.66</v>
      </c>
      <c r="E51" s="4">
        <v>0.19</v>
      </c>
      <c r="F51" s="4">
        <v>19.46</v>
      </c>
      <c r="G51" s="4">
        <v>1.3</v>
      </c>
    </row>
    <row r="52" spans="3:7" x14ac:dyDescent="0.25">
      <c r="C52" s="4">
        <v>1.125</v>
      </c>
      <c r="D52" s="4">
        <v>3.74</v>
      </c>
      <c r="E52" s="4">
        <v>0.2</v>
      </c>
      <c r="F52" s="4">
        <v>20.22</v>
      </c>
      <c r="G52" s="4">
        <v>1.36</v>
      </c>
    </row>
    <row r="53" spans="3:7" x14ac:dyDescent="0.25">
      <c r="C53" s="4">
        <v>1.1499999999999999</v>
      </c>
      <c r="D53" s="4">
        <v>3.82</v>
      </c>
      <c r="E53" s="4">
        <v>0.2</v>
      </c>
      <c r="F53" s="4">
        <v>21</v>
      </c>
      <c r="G53" s="4">
        <v>1.42</v>
      </c>
    </row>
    <row r="54" spans="3:7" x14ac:dyDescent="0.25">
      <c r="C54" s="4">
        <v>1.175</v>
      </c>
      <c r="D54" s="4">
        <v>3.91</v>
      </c>
      <c r="E54" s="4">
        <v>0.21</v>
      </c>
      <c r="F54" s="4">
        <v>21.8</v>
      </c>
      <c r="G54" s="4">
        <v>1.48</v>
      </c>
    </row>
    <row r="55" spans="3:7" x14ac:dyDescent="0.25">
      <c r="C55" s="4">
        <v>1.2</v>
      </c>
      <c r="D55" s="4">
        <v>3.99</v>
      </c>
      <c r="E55" s="4">
        <v>0.22</v>
      </c>
      <c r="F55" s="4">
        <v>22.6</v>
      </c>
      <c r="G55" s="4">
        <v>1.55</v>
      </c>
    </row>
    <row r="56" spans="3:7" x14ac:dyDescent="0.25">
      <c r="C56" s="4">
        <v>1.2250000000000001</v>
      </c>
      <c r="D56" s="4">
        <v>4.07</v>
      </c>
      <c r="E56" s="4">
        <v>0.22</v>
      </c>
      <c r="F56" s="4">
        <v>23.42</v>
      </c>
      <c r="G56" s="4">
        <v>1.61</v>
      </c>
    </row>
    <row r="57" spans="3:7" x14ac:dyDescent="0.25">
      <c r="C57" s="4">
        <v>1.25</v>
      </c>
      <c r="D57" s="4">
        <v>4.16</v>
      </c>
      <c r="E57" s="4">
        <v>0.23</v>
      </c>
      <c r="F57" s="4">
        <v>24.25</v>
      </c>
      <c r="G57" s="4">
        <v>1.68</v>
      </c>
    </row>
    <row r="58" spans="3:7" x14ac:dyDescent="0.25">
      <c r="C58" s="4">
        <v>1.2749999999999999</v>
      </c>
      <c r="D58" s="4">
        <v>4.25</v>
      </c>
      <c r="E58" s="4">
        <v>0.23</v>
      </c>
      <c r="F58" s="4">
        <v>25.1</v>
      </c>
      <c r="G58" s="4">
        <v>1.75</v>
      </c>
    </row>
    <row r="59" spans="3:7" x14ac:dyDescent="0.25">
      <c r="C59" s="4">
        <v>1.3</v>
      </c>
      <c r="D59" s="4">
        <v>4.33</v>
      </c>
      <c r="E59" s="4">
        <v>0.24</v>
      </c>
      <c r="F59" s="4">
        <v>25.95</v>
      </c>
      <c r="G59" s="4">
        <v>1.82</v>
      </c>
    </row>
    <row r="60" spans="3:7" x14ac:dyDescent="0.25">
      <c r="C60" s="4">
        <v>1.325</v>
      </c>
      <c r="D60" s="4">
        <v>4.42</v>
      </c>
      <c r="E60" s="4">
        <v>0.25</v>
      </c>
      <c r="F60" s="4">
        <v>26.82</v>
      </c>
      <c r="G60" s="4">
        <v>1.89</v>
      </c>
    </row>
    <row r="61" spans="3:7" x14ac:dyDescent="0.25">
      <c r="C61" s="4">
        <v>1.35</v>
      </c>
      <c r="D61" s="4">
        <v>4.51</v>
      </c>
      <c r="E61" s="4">
        <v>0.25</v>
      </c>
      <c r="F61" s="4">
        <v>27.71</v>
      </c>
      <c r="G61" s="4">
        <v>1.96</v>
      </c>
    </row>
    <row r="62" spans="3:7" x14ac:dyDescent="0.25">
      <c r="C62" s="4">
        <v>1.375</v>
      </c>
      <c r="D62" s="4">
        <v>4.5999999999999996</v>
      </c>
      <c r="E62" s="4">
        <v>0.26</v>
      </c>
      <c r="F62" s="4">
        <v>28.61</v>
      </c>
      <c r="G62" s="4">
        <v>2.0299999999999998</v>
      </c>
    </row>
    <row r="63" spans="3:7" x14ac:dyDescent="0.25">
      <c r="C63" s="4">
        <v>1.4</v>
      </c>
      <c r="D63" s="4">
        <v>4.6900000000000004</v>
      </c>
      <c r="E63" s="4">
        <v>0.27</v>
      </c>
      <c r="F63" s="4">
        <v>29.52</v>
      </c>
      <c r="G63" s="4">
        <v>2.11</v>
      </c>
    </row>
    <row r="64" spans="3:7" x14ac:dyDescent="0.25">
      <c r="C64" s="4">
        <v>1.425</v>
      </c>
      <c r="D64" s="4">
        <v>4.78</v>
      </c>
      <c r="E64" s="4">
        <v>0.28000000000000003</v>
      </c>
      <c r="F64" s="4">
        <v>30.45</v>
      </c>
      <c r="G64" s="4">
        <v>2.1800000000000002</v>
      </c>
    </row>
    <row r="65" spans="3:7" x14ac:dyDescent="0.25">
      <c r="C65" s="4">
        <v>1.45</v>
      </c>
      <c r="D65" s="4">
        <v>4.87</v>
      </c>
      <c r="E65" s="4">
        <v>0.28000000000000003</v>
      </c>
      <c r="F65" s="4">
        <v>31.39</v>
      </c>
      <c r="G65" s="4">
        <v>2.2599999999999998</v>
      </c>
    </row>
    <row r="66" spans="3:7" x14ac:dyDescent="0.25">
      <c r="C66" s="4">
        <v>1.4750000000000001</v>
      </c>
      <c r="D66" s="4">
        <v>4.97</v>
      </c>
      <c r="E66" s="4">
        <v>0.28999999999999998</v>
      </c>
      <c r="F66" s="4">
        <v>32.35</v>
      </c>
      <c r="G66" s="4">
        <v>2.34</v>
      </c>
    </row>
    <row r="67" spans="3:7" x14ac:dyDescent="0.25">
      <c r="C67" s="4">
        <v>1.5</v>
      </c>
      <c r="D67" s="4">
        <v>5.0599999999999996</v>
      </c>
      <c r="E67" s="4">
        <v>0.3</v>
      </c>
      <c r="F67" s="4">
        <v>33.31</v>
      </c>
      <c r="G67" s="4">
        <v>2.42</v>
      </c>
    </row>
    <row r="68" spans="3:7" x14ac:dyDescent="0.25">
      <c r="C68" s="4">
        <v>1.5249999999999999</v>
      </c>
      <c r="D68" s="4">
        <v>5.15</v>
      </c>
      <c r="E68" s="4">
        <v>0.31</v>
      </c>
      <c r="F68" s="4">
        <v>34.299999999999997</v>
      </c>
      <c r="G68" s="4">
        <v>2.5</v>
      </c>
    </row>
    <row r="69" spans="3:7" x14ac:dyDescent="0.25">
      <c r="C69" s="4">
        <v>1.55</v>
      </c>
      <c r="D69" s="4">
        <v>5.25</v>
      </c>
      <c r="E69" s="4">
        <v>0.31</v>
      </c>
      <c r="F69" s="4">
        <v>35.299999999999997</v>
      </c>
      <c r="G69" s="4">
        <v>2.59</v>
      </c>
    </row>
    <row r="70" spans="3:7" x14ac:dyDescent="0.25">
      <c r="C70" s="4">
        <v>1.575</v>
      </c>
      <c r="D70" s="4">
        <v>5.34</v>
      </c>
      <c r="E70" s="4">
        <v>0.32</v>
      </c>
      <c r="F70" s="4">
        <v>36.31</v>
      </c>
      <c r="G70" s="4">
        <v>2.67</v>
      </c>
    </row>
    <row r="71" spans="3:7" x14ac:dyDescent="0.25">
      <c r="C71" s="4">
        <v>1.6</v>
      </c>
      <c r="D71" s="4">
        <v>5.44</v>
      </c>
      <c r="E71" s="4">
        <v>0.33</v>
      </c>
      <c r="F71" s="4">
        <v>37.33</v>
      </c>
      <c r="G71" s="4">
        <v>2.76</v>
      </c>
    </row>
    <row r="72" spans="3:7" x14ac:dyDescent="0.25">
      <c r="C72" s="4">
        <v>1.625</v>
      </c>
      <c r="D72" s="4">
        <v>5.53</v>
      </c>
      <c r="E72" s="4">
        <v>0.34</v>
      </c>
      <c r="F72" s="4">
        <v>38.380000000000003</v>
      </c>
      <c r="G72" s="4">
        <v>2.85</v>
      </c>
    </row>
    <row r="73" spans="3:7" x14ac:dyDescent="0.25">
      <c r="C73" s="4">
        <v>1.65</v>
      </c>
      <c r="D73" s="4">
        <v>5.63</v>
      </c>
      <c r="E73" s="4">
        <v>0.35</v>
      </c>
      <c r="F73" s="4">
        <v>39.44</v>
      </c>
      <c r="G73" s="4">
        <v>2.94</v>
      </c>
    </row>
    <row r="74" spans="3:7" x14ac:dyDescent="0.25">
      <c r="C74" s="4">
        <v>1.675</v>
      </c>
      <c r="D74" s="4">
        <v>5.73</v>
      </c>
      <c r="E74" s="4">
        <v>0.35</v>
      </c>
      <c r="F74" s="4">
        <v>40.51</v>
      </c>
      <c r="G74" s="4">
        <v>3.03</v>
      </c>
    </row>
    <row r="75" spans="3:7" x14ac:dyDescent="0.25">
      <c r="C75" s="4">
        <v>1.7</v>
      </c>
      <c r="D75" s="4">
        <v>5.82</v>
      </c>
      <c r="E75" s="4">
        <v>0.36</v>
      </c>
      <c r="F75" s="4">
        <v>41.59</v>
      </c>
      <c r="G75" s="4">
        <v>3.12</v>
      </c>
    </row>
    <row r="76" spans="3:7" x14ac:dyDescent="0.25">
      <c r="C76" s="4">
        <v>1.7250000000000001</v>
      </c>
      <c r="D76" s="4">
        <v>5.92</v>
      </c>
      <c r="E76" s="4">
        <v>0.37</v>
      </c>
      <c r="F76" s="4">
        <v>42.7</v>
      </c>
      <c r="G76" s="4">
        <v>3.21</v>
      </c>
    </row>
    <row r="77" spans="3:7" x14ac:dyDescent="0.25">
      <c r="C77" s="4">
        <v>1.75</v>
      </c>
      <c r="D77" s="4">
        <v>6.02</v>
      </c>
      <c r="E77" s="4">
        <v>0.38</v>
      </c>
      <c r="F77" s="4">
        <v>43.82</v>
      </c>
      <c r="G77" s="4">
        <v>3.31</v>
      </c>
    </row>
    <row r="78" spans="3:7" x14ac:dyDescent="0.25">
      <c r="C78" s="4">
        <v>1.7749999999999999</v>
      </c>
      <c r="D78" s="4">
        <v>6.12</v>
      </c>
      <c r="E78" s="4">
        <v>0.39</v>
      </c>
      <c r="F78" s="4">
        <v>44.94</v>
      </c>
      <c r="G78" s="4">
        <v>3.4</v>
      </c>
    </row>
    <row r="79" spans="3:7" x14ac:dyDescent="0.25">
      <c r="C79" s="4">
        <v>1.8</v>
      </c>
      <c r="D79" s="4">
        <v>6.22</v>
      </c>
      <c r="E79" s="4">
        <v>0.4</v>
      </c>
      <c r="F79" s="4">
        <v>46.09</v>
      </c>
      <c r="G79" s="4">
        <v>3.5</v>
      </c>
    </row>
    <row r="80" spans="3:7" x14ac:dyDescent="0.25">
      <c r="C80" s="4">
        <v>1.825</v>
      </c>
      <c r="D80" s="4">
        <v>6.33</v>
      </c>
      <c r="E80" s="4">
        <v>0.41</v>
      </c>
      <c r="F80" s="4">
        <v>47.26</v>
      </c>
      <c r="G80" s="4">
        <v>3.6</v>
      </c>
    </row>
    <row r="81" spans="3:7" x14ac:dyDescent="0.25">
      <c r="C81" s="4">
        <v>1.85</v>
      </c>
      <c r="D81" s="4">
        <v>6.43</v>
      </c>
      <c r="E81" s="4">
        <v>0.42</v>
      </c>
      <c r="F81" s="4">
        <v>48.43</v>
      </c>
      <c r="G81" s="4">
        <v>3.7</v>
      </c>
    </row>
    <row r="82" spans="3:7" x14ac:dyDescent="0.25">
      <c r="C82" s="4">
        <v>1.875</v>
      </c>
      <c r="D82" s="4">
        <v>6.53</v>
      </c>
      <c r="E82" s="4">
        <v>0.43</v>
      </c>
      <c r="F82" s="4">
        <v>49.61</v>
      </c>
      <c r="G82" s="4">
        <v>3.8</v>
      </c>
    </row>
    <row r="83" spans="3:7" x14ac:dyDescent="0.25">
      <c r="C83" s="4">
        <v>1.9</v>
      </c>
      <c r="D83" s="4">
        <v>6.63</v>
      </c>
      <c r="E83" s="4">
        <v>0.44</v>
      </c>
      <c r="F83" s="4">
        <v>50.82</v>
      </c>
      <c r="G83" s="4">
        <v>3.91</v>
      </c>
    </row>
    <row r="84" spans="3:7" x14ac:dyDescent="0.25">
      <c r="C84" s="4">
        <v>1.925</v>
      </c>
      <c r="D84" s="4">
        <v>6.74</v>
      </c>
      <c r="E84" s="4">
        <v>0.44</v>
      </c>
      <c r="F84" s="4">
        <v>52.03</v>
      </c>
      <c r="G84" s="4">
        <v>4.01</v>
      </c>
    </row>
    <row r="85" spans="3:7" x14ac:dyDescent="0.25">
      <c r="C85" s="4">
        <v>1.95</v>
      </c>
      <c r="D85" s="4">
        <v>6.84</v>
      </c>
      <c r="E85" s="4">
        <v>0.45</v>
      </c>
      <c r="F85" s="4">
        <v>53.26</v>
      </c>
      <c r="G85" s="4">
        <v>4.12</v>
      </c>
    </row>
    <row r="86" spans="3:7" x14ac:dyDescent="0.25">
      <c r="C86" s="4">
        <v>1.9750000000000001</v>
      </c>
      <c r="D86" s="4">
        <v>6.94</v>
      </c>
      <c r="E86" s="4">
        <v>0.47</v>
      </c>
      <c r="F86" s="4">
        <v>54.5</v>
      </c>
      <c r="G86" s="4">
        <v>4.2300000000000004</v>
      </c>
    </row>
    <row r="87" spans="3:7" x14ac:dyDescent="0.25">
      <c r="C87" s="4">
        <v>2</v>
      </c>
      <c r="D87" s="4">
        <v>7.05</v>
      </c>
      <c r="E87" s="4">
        <v>0.48</v>
      </c>
      <c r="F87" s="4">
        <v>55.76</v>
      </c>
      <c r="G87" s="4">
        <v>4.34</v>
      </c>
    </row>
    <row r="88" spans="3:7" x14ac:dyDescent="0.25">
      <c r="C88" s="4">
        <v>2.0249999999999999</v>
      </c>
      <c r="D88" s="4">
        <v>7.16</v>
      </c>
      <c r="E88" s="4">
        <v>0.49</v>
      </c>
      <c r="F88" s="4">
        <v>57.03</v>
      </c>
      <c r="G88" s="4">
        <v>4.45</v>
      </c>
    </row>
    <row r="89" spans="3:7" x14ac:dyDescent="0.25">
      <c r="C89" s="4">
        <v>2.0499999999999998</v>
      </c>
      <c r="D89" s="4">
        <v>7.27</v>
      </c>
      <c r="E89" s="4">
        <v>0.5</v>
      </c>
      <c r="F89" s="4">
        <v>58.32</v>
      </c>
      <c r="G89" s="4">
        <v>4.5599999999999996</v>
      </c>
    </row>
    <row r="90" spans="3:7" x14ac:dyDescent="0.25">
      <c r="C90" s="4">
        <v>2.0750000000000002</v>
      </c>
      <c r="D90" s="4">
        <v>7.37</v>
      </c>
      <c r="E90" s="4">
        <v>0.51</v>
      </c>
      <c r="F90" s="4">
        <v>59.62</v>
      </c>
      <c r="G90" s="4">
        <v>4.67</v>
      </c>
    </row>
    <row r="91" spans="3:7" x14ac:dyDescent="0.25">
      <c r="C91" s="4">
        <v>2.1</v>
      </c>
      <c r="D91" s="4">
        <v>7.48</v>
      </c>
      <c r="E91" s="4">
        <v>0.52</v>
      </c>
      <c r="F91" s="4">
        <v>60.94</v>
      </c>
      <c r="G91" s="4">
        <v>4.79</v>
      </c>
    </row>
    <row r="92" spans="3:7" x14ac:dyDescent="0.25">
      <c r="C92" s="4">
        <v>2.125</v>
      </c>
      <c r="D92" s="4">
        <v>7.59</v>
      </c>
      <c r="E92" s="4">
        <v>0.53</v>
      </c>
      <c r="F92" s="4">
        <v>62.27</v>
      </c>
      <c r="G92" s="4">
        <v>4.91</v>
      </c>
    </row>
    <row r="93" spans="3:7" x14ac:dyDescent="0.25">
      <c r="C93" s="4">
        <v>2.15</v>
      </c>
      <c r="D93" s="4">
        <v>7.7</v>
      </c>
      <c r="E93" s="4">
        <v>0.54</v>
      </c>
      <c r="F93" s="4">
        <v>63.62</v>
      </c>
      <c r="G93" s="4">
        <v>5.03</v>
      </c>
    </row>
    <row r="94" spans="3:7" x14ac:dyDescent="0.25">
      <c r="C94" s="4">
        <v>2.1749999999999998</v>
      </c>
      <c r="D94" s="4">
        <v>7.81</v>
      </c>
      <c r="E94" s="4">
        <v>0.55000000000000004</v>
      </c>
      <c r="F94" s="4">
        <v>64.98</v>
      </c>
      <c r="G94" s="4">
        <v>5.15</v>
      </c>
    </row>
    <row r="95" spans="3:7" x14ac:dyDescent="0.25">
      <c r="C95" s="4">
        <v>2.2000000000000002</v>
      </c>
      <c r="D95" s="4">
        <v>7.93</v>
      </c>
      <c r="E95" s="4">
        <v>0.56000000000000005</v>
      </c>
      <c r="F95" s="4">
        <v>66.349999999999994</v>
      </c>
      <c r="G95" s="4">
        <v>5.27</v>
      </c>
    </row>
    <row r="96" spans="3:7" x14ac:dyDescent="0.25">
      <c r="C96" s="4">
        <v>2.2250000000000001</v>
      </c>
      <c r="D96" s="4">
        <v>8.0399999999999991</v>
      </c>
      <c r="E96" s="4">
        <v>0.57999999999999996</v>
      </c>
      <c r="F96" s="4">
        <v>67.739999999999995</v>
      </c>
      <c r="G96" s="4">
        <v>5.39</v>
      </c>
    </row>
    <row r="97" spans="3:7" x14ac:dyDescent="0.25">
      <c r="C97" s="4">
        <v>2.25</v>
      </c>
      <c r="D97" s="4">
        <v>8.15</v>
      </c>
      <c r="E97" s="4">
        <v>0.59</v>
      </c>
      <c r="F97" s="4">
        <v>69.14</v>
      </c>
      <c r="G97" s="4">
        <v>5.52</v>
      </c>
    </row>
    <row r="98" spans="3:7" x14ac:dyDescent="0.25">
      <c r="C98" s="4">
        <v>2.2749999999999999</v>
      </c>
      <c r="D98" s="4">
        <v>8.27</v>
      </c>
      <c r="E98" s="4">
        <v>0.6</v>
      </c>
      <c r="F98" s="4">
        <v>70.56</v>
      </c>
      <c r="G98" s="4">
        <v>5.64</v>
      </c>
    </row>
    <row r="99" spans="3:7" x14ac:dyDescent="0.25">
      <c r="C99" s="4">
        <v>2.2999999999999998</v>
      </c>
      <c r="D99" s="4">
        <v>8.39</v>
      </c>
      <c r="E99" s="4">
        <v>0.61</v>
      </c>
      <c r="F99" s="4">
        <v>71.989999999999995</v>
      </c>
      <c r="G99" s="4">
        <v>5.77</v>
      </c>
    </row>
    <row r="100" spans="3:7" x14ac:dyDescent="0.25">
      <c r="C100" s="4">
        <v>2.3250000000000002</v>
      </c>
      <c r="D100" s="4">
        <v>8.51</v>
      </c>
      <c r="E100" s="4">
        <v>0.62</v>
      </c>
      <c r="F100" s="4">
        <v>73.430000000000007</v>
      </c>
      <c r="G100" s="4">
        <v>5.9</v>
      </c>
    </row>
    <row r="101" spans="3:7" x14ac:dyDescent="0.25">
      <c r="C101" s="4">
        <v>2.35</v>
      </c>
      <c r="D101" s="4">
        <v>8.6199999999999992</v>
      </c>
      <c r="E101" s="4">
        <v>0.64</v>
      </c>
      <c r="F101" s="4">
        <v>74.89</v>
      </c>
      <c r="G101" s="4">
        <v>6.03</v>
      </c>
    </row>
    <row r="102" spans="3:7" x14ac:dyDescent="0.25">
      <c r="C102" s="4">
        <v>2.375</v>
      </c>
      <c r="D102" s="4">
        <v>8.74</v>
      </c>
      <c r="E102" s="4">
        <v>0.65</v>
      </c>
      <c r="F102" s="4">
        <v>76.36</v>
      </c>
      <c r="G102" s="4">
        <v>6.16</v>
      </c>
    </row>
    <row r="103" spans="3:7" x14ac:dyDescent="0.25">
      <c r="C103" s="4">
        <v>2.4</v>
      </c>
      <c r="D103" s="4">
        <v>8.86</v>
      </c>
      <c r="E103" s="4">
        <v>0.66</v>
      </c>
      <c r="F103" s="4">
        <v>77.84</v>
      </c>
      <c r="G103" s="4">
        <v>6.29</v>
      </c>
    </row>
    <row r="104" spans="3:7" x14ac:dyDescent="0.25">
      <c r="C104" s="4">
        <v>2.4249999999999998</v>
      </c>
      <c r="D104" s="4">
        <v>8.98</v>
      </c>
      <c r="E104" s="4">
        <v>0.67</v>
      </c>
      <c r="F104" s="4">
        <v>79.33</v>
      </c>
      <c r="G104" s="4">
        <v>6.43</v>
      </c>
    </row>
    <row r="105" spans="3:7" x14ac:dyDescent="0.25">
      <c r="C105" s="4">
        <v>2.4500000000000002</v>
      </c>
      <c r="D105" s="4">
        <v>9.1</v>
      </c>
      <c r="E105" s="4">
        <v>0.69</v>
      </c>
      <c r="F105" s="4">
        <v>80.84</v>
      </c>
      <c r="G105" s="4">
        <v>6.56</v>
      </c>
    </row>
    <row r="106" spans="3:7" x14ac:dyDescent="0.25">
      <c r="C106" s="4">
        <v>2.4750000000000001</v>
      </c>
      <c r="D106" s="4">
        <v>9.2200000000000006</v>
      </c>
      <c r="E106" s="4">
        <v>0.7</v>
      </c>
      <c r="F106" s="4">
        <v>82.37</v>
      </c>
      <c r="G106" s="4">
        <v>6.7</v>
      </c>
    </row>
    <row r="107" spans="3:7" x14ac:dyDescent="0.25">
      <c r="C107" s="4">
        <v>2.5</v>
      </c>
      <c r="D107" s="4">
        <v>9.34</v>
      </c>
      <c r="E107" s="4">
        <v>0.71</v>
      </c>
      <c r="F107" s="4">
        <v>83.9</v>
      </c>
      <c r="G107" s="4">
        <v>6.84</v>
      </c>
    </row>
    <row r="108" spans="3:7" x14ac:dyDescent="0.25">
      <c r="C108" s="4">
        <v>2.5249999999999999</v>
      </c>
      <c r="D108" s="4">
        <v>9.4600000000000009</v>
      </c>
      <c r="E108" s="4">
        <v>0.73</v>
      </c>
      <c r="F108" s="4">
        <v>85.45</v>
      </c>
      <c r="G108" s="4">
        <v>6.98</v>
      </c>
    </row>
    <row r="109" spans="3:7" x14ac:dyDescent="0.25">
      <c r="C109" s="4">
        <v>2.5499999999999998</v>
      </c>
      <c r="D109" s="4">
        <v>9.58</v>
      </c>
      <c r="E109" s="4">
        <v>0.74</v>
      </c>
      <c r="F109" s="4">
        <v>87</v>
      </c>
      <c r="G109" s="4">
        <v>7.12</v>
      </c>
    </row>
    <row r="110" spans="3:7" x14ac:dyDescent="0.25">
      <c r="C110" s="4">
        <v>2.5750000000000002</v>
      </c>
      <c r="D110" s="4">
        <v>9.6999999999999993</v>
      </c>
      <c r="E110" s="4">
        <v>0.76</v>
      </c>
      <c r="F110" s="4">
        <v>88.58</v>
      </c>
      <c r="G110" s="4">
        <v>7.26</v>
      </c>
    </row>
    <row r="111" spans="3:7" x14ac:dyDescent="0.25">
      <c r="C111" s="4">
        <v>2.6</v>
      </c>
      <c r="D111" s="4">
        <v>9.83</v>
      </c>
      <c r="E111" s="4">
        <v>0.77</v>
      </c>
      <c r="F111" s="4">
        <v>90.16</v>
      </c>
      <c r="G111" s="4">
        <v>7.41</v>
      </c>
    </row>
    <row r="112" spans="3:7" x14ac:dyDescent="0.25">
      <c r="C112" s="4">
        <v>2.625</v>
      </c>
      <c r="D112" s="4">
        <v>9.9499999999999993</v>
      </c>
      <c r="E112" s="4">
        <v>0.78</v>
      </c>
      <c r="F112" s="4">
        <v>91.76</v>
      </c>
      <c r="G112" s="4">
        <v>7.56</v>
      </c>
    </row>
    <row r="113" spans="3:7" x14ac:dyDescent="0.25">
      <c r="C113" s="4">
        <v>2.65</v>
      </c>
      <c r="D113" s="4">
        <v>10.07</v>
      </c>
      <c r="E113" s="4">
        <v>0.8</v>
      </c>
      <c r="F113" s="4">
        <v>93.37</v>
      </c>
      <c r="G113" s="4">
        <v>7.7</v>
      </c>
    </row>
    <row r="114" spans="3:7" x14ac:dyDescent="0.25">
      <c r="C114" s="4">
        <v>2.6749999999999998</v>
      </c>
      <c r="D114" s="4">
        <v>10.199999999999999</v>
      </c>
      <c r="E114" s="4">
        <v>0.81</v>
      </c>
      <c r="F114" s="4">
        <v>94.99</v>
      </c>
      <c r="G114" s="4">
        <v>7.85</v>
      </c>
    </row>
    <row r="115" spans="3:7" x14ac:dyDescent="0.25">
      <c r="C115" s="4">
        <v>2.7</v>
      </c>
      <c r="D115" s="4">
        <v>10.33</v>
      </c>
      <c r="E115" s="4">
        <v>0.83</v>
      </c>
      <c r="F115" s="4">
        <v>96.62</v>
      </c>
      <c r="G115" s="4">
        <v>8</v>
      </c>
    </row>
    <row r="116" spans="3:7" x14ac:dyDescent="0.25">
      <c r="C116" s="4">
        <v>2.7250000000000001</v>
      </c>
      <c r="D116" s="4">
        <v>10.45</v>
      </c>
      <c r="E116" s="4">
        <v>0.84</v>
      </c>
      <c r="F116" s="4">
        <v>98.27</v>
      </c>
      <c r="G116" s="4">
        <v>8.16</v>
      </c>
    </row>
    <row r="117" spans="3:7" x14ac:dyDescent="0.25">
      <c r="C117" s="4">
        <v>2.75</v>
      </c>
      <c r="D117" s="4">
        <v>10.58</v>
      </c>
      <c r="E117" s="4">
        <v>0.86</v>
      </c>
      <c r="F117" s="4">
        <v>99.93</v>
      </c>
      <c r="G117" s="4">
        <v>8.31</v>
      </c>
    </row>
    <row r="118" spans="3:7" x14ac:dyDescent="0.25">
      <c r="C118" s="4">
        <v>2.7749999999999999</v>
      </c>
      <c r="D118" s="4">
        <v>10.71</v>
      </c>
      <c r="E118" s="4">
        <v>0.87</v>
      </c>
      <c r="F118" s="4">
        <v>101.62</v>
      </c>
      <c r="G118" s="4">
        <v>8.4700000000000006</v>
      </c>
    </row>
    <row r="119" spans="3:7" x14ac:dyDescent="0.25">
      <c r="C119" s="4">
        <v>2.8</v>
      </c>
      <c r="D119" s="4">
        <v>10.85</v>
      </c>
      <c r="E119" s="4">
        <v>0.89</v>
      </c>
      <c r="F119" s="4">
        <v>103.31</v>
      </c>
      <c r="G119" s="4">
        <v>8.6199999999999992</v>
      </c>
    </row>
    <row r="120" spans="3:7" x14ac:dyDescent="0.25">
      <c r="C120" s="4">
        <v>2.8250000000000002</v>
      </c>
      <c r="D120" s="4">
        <v>10.98</v>
      </c>
      <c r="E120" s="4">
        <v>0.9</v>
      </c>
      <c r="F120" s="4">
        <v>105.02</v>
      </c>
      <c r="G120" s="4">
        <v>8.7799999999999994</v>
      </c>
    </row>
    <row r="121" spans="3:7" x14ac:dyDescent="0.25">
      <c r="C121" s="4">
        <v>2.85</v>
      </c>
      <c r="D121" s="4">
        <v>11.11</v>
      </c>
      <c r="E121" s="4">
        <v>0.92</v>
      </c>
      <c r="F121" s="4">
        <v>106.74</v>
      </c>
      <c r="G121" s="4">
        <v>8.94</v>
      </c>
    </row>
    <row r="122" spans="3:7" x14ac:dyDescent="0.25">
      <c r="C122" s="4">
        <v>2.875</v>
      </c>
      <c r="D122" s="4">
        <v>11.25</v>
      </c>
      <c r="E122" s="4">
        <v>0.93</v>
      </c>
      <c r="F122" s="4">
        <v>108.47</v>
      </c>
      <c r="G122" s="4">
        <v>9.1</v>
      </c>
    </row>
    <row r="123" spans="3:7" x14ac:dyDescent="0.25">
      <c r="C123" s="4">
        <v>2.9</v>
      </c>
      <c r="D123" s="4">
        <v>11.38</v>
      </c>
      <c r="E123" s="4">
        <v>0.95</v>
      </c>
      <c r="F123" s="4">
        <v>110.21</v>
      </c>
      <c r="G123" s="4">
        <v>9.27</v>
      </c>
    </row>
    <row r="124" spans="3:7" x14ac:dyDescent="0.25">
      <c r="C124" s="4">
        <v>2.9249999999999998</v>
      </c>
      <c r="D124" s="4">
        <v>11.51</v>
      </c>
      <c r="E124" s="4">
        <v>0.96</v>
      </c>
      <c r="F124" s="4">
        <v>111.98</v>
      </c>
      <c r="G124" s="4">
        <v>9.43</v>
      </c>
    </row>
    <row r="125" spans="3:7" x14ac:dyDescent="0.25">
      <c r="C125" s="4">
        <v>2.95</v>
      </c>
      <c r="D125" s="4">
        <v>11.64</v>
      </c>
      <c r="E125" s="4">
        <v>0.98</v>
      </c>
      <c r="F125" s="4">
        <v>113.75</v>
      </c>
      <c r="G125" s="4">
        <v>9.6</v>
      </c>
    </row>
    <row r="126" spans="3:7" x14ac:dyDescent="0.25">
      <c r="C126" s="4">
        <v>2.9750000000000001</v>
      </c>
      <c r="D126" s="4">
        <v>11.78</v>
      </c>
      <c r="E126" s="4">
        <v>1</v>
      </c>
      <c r="F126" s="4">
        <v>115.54</v>
      </c>
      <c r="G126" s="4">
        <v>9.77</v>
      </c>
    </row>
    <row r="127" spans="3:7" x14ac:dyDescent="0.25">
      <c r="C127" s="4">
        <v>3</v>
      </c>
      <c r="D127" s="4">
        <v>11.91</v>
      </c>
      <c r="E127" s="4">
        <v>1.01</v>
      </c>
      <c r="F127" s="4">
        <v>117.33</v>
      </c>
      <c r="G127" s="4">
        <v>9.93</v>
      </c>
    </row>
    <row r="128" spans="3:7" x14ac:dyDescent="0.25">
      <c r="C128" s="4">
        <v>3.0249999999999999</v>
      </c>
      <c r="D128" s="4">
        <v>12.04</v>
      </c>
      <c r="E128" s="4">
        <v>1.03</v>
      </c>
      <c r="F128" s="4">
        <v>119.14</v>
      </c>
      <c r="G128" s="4">
        <v>10.11</v>
      </c>
    </row>
    <row r="129" spans="3:7" x14ac:dyDescent="0.25">
      <c r="C129" s="4">
        <v>3.05</v>
      </c>
      <c r="D129" s="4">
        <v>12.18</v>
      </c>
      <c r="E129" s="4">
        <v>1.05</v>
      </c>
      <c r="F129" s="4">
        <v>120.96</v>
      </c>
      <c r="G129" s="4">
        <v>10.28</v>
      </c>
    </row>
    <row r="130" spans="3:7" x14ac:dyDescent="0.25">
      <c r="C130" s="4">
        <v>3.0750000000000002</v>
      </c>
      <c r="D130" s="4">
        <v>12.32</v>
      </c>
      <c r="E130" s="4">
        <v>1.06</v>
      </c>
      <c r="F130" s="4">
        <v>122.8</v>
      </c>
      <c r="G130" s="4">
        <v>10.45</v>
      </c>
    </row>
    <row r="131" spans="3:7" x14ac:dyDescent="0.25">
      <c r="C131" s="4">
        <v>3.1</v>
      </c>
      <c r="D131" s="4">
        <v>12.46</v>
      </c>
      <c r="E131" s="4">
        <v>1.08</v>
      </c>
      <c r="F131" s="4">
        <v>124.65</v>
      </c>
      <c r="G131" s="4">
        <v>10.63</v>
      </c>
    </row>
    <row r="132" spans="3:7" x14ac:dyDescent="0.25">
      <c r="C132" s="4">
        <v>3.125</v>
      </c>
      <c r="D132" s="4">
        <v>12.6</v>
      </c>
      <c r="E132" s="4">
        <v>1.1000000000000001</v>
      </c>
      <c r="F132" s="4">
        <v>126.51</v>
      </c>
      <c r="G132" s="4">
        <v>10.81</v>
      </c>
    </row>
    <row r="133" spans="3:7" x14ac:dyDescent="0.25">
      <c r="C133" s="4">
        <v>3.15</v>
      </c>
      <c r="D133" s="4">
        <v>12.74</v>
      </c>
      <c r="E133" s="4">
        <v>1.1100000000000001</v>
      </c>
      <c r="F133" s="4">
        <v>128.38</v>
      </c>
      <c r="G133" s="4">
        <v>10.98</v>
      </c>
    </row>
    <row r="134" spans="3:7" x14ac:dyDescent="0.25">
      <c r="C134" s="4">
        <v>3.1749999999999998</v>
      </c>
      <c r="D134" s="4">
        <v>12.88</v>
      </c>
      <c r="E134" s="4">
        <v>1.1299999999999999</v>
      </c>
      <c r="F134" s="4">
        <v>130.27000000000001</v>
      </c>
      <c r="G134" s="4">
        <v>11.16</v>
      </c>
    </row>
    <row r="135" spans="3:7" x14ac:dyDescent="0.25">
      <c r="C135" s="4">
        <v>3.2</v>
      </c>
      <c r="D135" s="4">
        <v>13.01</v>
      </c>
      <c r="E135" s="4">
        <v>1.1499999999999999</v>
      </c>
      <c r="F135" s="4">
        <v>132.16</v>
      </c>
      <c r="G135" s="4">
        <v>11.34</v>
      </c>
    </row>
    <row r="136" spans="3:7" x14ac:dyDescent="0.25">
      <c r="C136" s="4">
        <v>3.2250000000000001</v>
      </c>
      <c r="D136" s="4">
        <v>13.15</v>
      </c>
      <c r="E136" s="4">
        <v>1.17</v>
      </c>
      <c r="F136" s="4">
        <v>134.07</v>
      </c>
      <c r="G136" s="4">
        <v>11.53</v>
      </c>
    </row>
    <row r="137" spans="3:7" x14ac:dyDescent="0.25">
      <c r="C137" s="4">
        <v>3.25</v>
      </c>
      <c r="D137" s="4">
        <v>13.3</v>
      </c>
      <c r="E137" s="4">
        <v>1.19</v>
      </c>
      <c r="F137" s="4">
        <v>136</v>
      </c>
      <c r="G137" s="4">
        <v>11.71</v>
      </c>
    </row>
    <row r="138" spans="3:7" x14ac:dyDescent="0.25">
      <c r="C138" s="4">
        <v>3.2749999999999999</v>
      </c>
      <c r="D138" s="4">
        <v>13.44</v>
      </c>
      <c r="E138" s="4">
        <v>1.2</v>
      </c>
      <c r="F138" s="4">
        <v>137.93</v>
      </c>
      <c r="G138" s="4">
        <v>11.9</v>
      </c>
    </row>
    <row r="139" spans="3:7" x14ac:dyDescent="0.25">
      <c r="C139" s="4">
        <v>3.3</v>
      </c>
      <c r="D139" s="4">
        <v>13.58</v>
      </c>
      <c r="E139" s="4">
        <v>1.22</v>
      </c>
      <c r="F139" s="4">
        <v>139.88</v>
      </c>
      <c r="G139" s="4">
        <v>12.09</v>
      </c>
    </row>
    <row r="140" spans="3:7" x14ac:dyDescent="0.25">
      <c r="C140" s="4">
        <v>3.3250000000000002</v>
      </c>
      <c r="D140" s="4">
        <v>13.73</v>
      </c>
      <c r="E140" s="4">
        <v>1.24</v>
      </c>
      <c r="F140" s="4">
        <v>141.85</v>
      </c>
      <c r="G140" s="4">
        <v>12.27</v>
      </c>
    </row>
    <row r="141" spans="3:7" x14ac:dyDescent="0.25">
      <c r="C141" s="4">
        <v>3.35</v>
      </c>
      <c r="D141" s="4">
        <v>13.88</v>
      </c>
      <c r="E141" s="4">
        <v>1.26</v>
      </c>
      <c r="F141" s="4">
        <v>143.83000000000001</v>
      </c>
      <c r="G141" s="4">
        <v>12.47</v>
      </c>
    </row>
    <row r="142" spans="3:7" x14ac:dyDescent="0.25">
      <c r="C142" s="4">
        <v>3.375</v>
      </c>
      <c r="D142" s="4">
        <v>14.02</v>
      </c>
      <c r="E142" s="4">
        <v>1.28</v>
      </c>
      <c r="F142" s="4">
        <v>145.82</v>
      </c>
      <c r="G142" s="4">
        <v>12.66</v>
      </c>
    </row>
    <row r="143" spans="3:7" x14ac:dyDescent="0.25">
      <c r="C143" s="4">
        <v>3.4</v>
      </c>
      <c r="D143" s="4">
        <v>14.17</v>
      </c>
      <c r="E143" s="4">
        <v>1.3</v>
      </c>
      <c r="F143" s="4">
        <v>147.82</v>
      </c>
      <c r="G143" s="4">
        <v>12.86</v>
      </c>
    </row>
    <row r="144" spans="3:7" x14ac:dyDescent="0.25">
      <c r="C144" s="4">
        <v>3.4249999999999998</v>
      </c>
      <c r="D144" s="4">
        <v>14.32</v>
      </c>
      <c r="E144" s="4">
        <v>1.32</v>
      </c>
      <c r="F144" s="4">
        <v>149.84</v>
      </c>
      <c r="G144" s="4">
        <v>13.05</v>
      </c>
    </row>
    <row r="145" spans="3:7" x14ac:dyDescent="0.25">
      <c r="C145" s="4">
        <v>3.45</v>
      </c>
      <c r="D145" s="4">
        <v>14.47</v>
      </c>
      <c r="E145" s="4">
        <v>1.34</v>
      </c>
      <c r="F145" s="4">
        <v>151.86000000000001</v>
      </c>
      <c r="G145" s="4">
        <v>13.25</v>
      </c>
    </row>
    <row r="146" spans="3:7" x14ac:dyDescent="0.25">
      <c r="C146" s="4">
        <v>3.4750000000000001</v>
      </c>
      <c r="D146" s="4">
        <v>14.61</v>
      </c>
      <c r="E146" s="4">
        <v>1.36</v>
      </c>
      <c r="F146" s="4">
        <v>153.9</v>
      </c>
      <c r="G146" s="4">
        <v>13.45</v>
      </c>
    </row>
    <row r="147" spans="3:7" x14ac:dyDescent="0.25">
      <c r="C147" s="4">
        <v>3.5</v>
      </c>
      <c r="D147" s="4">
        <v>14.76</v>
      </c>
      <c r="E147" s="4">
        <v>1.38</v>
      </c>
      <c r="F147" s="4">
        <v>155.94999999999999</v>
      </c>
      <c r="G147" s="4">
        <v>13.65</v>
      </c>
    </row>
    <row r="148" spans="3:7" x14ac:dyDescent="0.25">
      <c r="C148" s="4">
        <v>3.5249999999999999</v>
      </c>
      <c r="D148" s="4">
        <v>14.91</v>
      </c>
      <c r="E148" s="4">
        <v>1.4</v>
      </c>
      <c r="F148" s="4">
        <v>158.01</v>
      </c>
      <c r="G148" s="4">
        <v>13.85</v>
      </c>
    </row>
    <row r="149" spans="3:7" x14ac:dyDescent="0.25">
      <c r="C149" s="4">
        <v>3.55</v>
      </c>
      <c r="D149" s="4">
        <v>15.07</v>
      </c>
      <c r="E149" s="4">
        <v>1.42</v>
      </c>
      <c r="F149" s="4">
        <v>160.08000000000001</v>
      </c>
      <c r="G149" s="4">
        <v>14.06</v>
      </c>
    </row>
    <row r="150" spans="3:7" x14ac:dyDescent="0.25">
      <c r="C150" s="4">
        <v>3.5750000000000002</v>
      </c>
      <c r="D150" s="4">
        <v>15.22</v>
      </c>
      <c r="E150" s="4">
        <v>1.44</v>
      </c>
      <c r="F150" s="4">
        <v>162.16999999999999</v>
      </c>
      <c r="G150" s="4">
        <v>14.26</v>
      </c>
    </row>
    <row r="151" spans="3:7" x14ac:dyDescent="0.25">
      <c r="C151" s="4">
        <v>3.6</v>
      </c>
      <c r="D151" s="4">
        <v>15.37</v>
      </c>
      <c r="E151" s="4">
        <v>1.46</v>
      </c>
      <c r="F151" s="4">
        <v>164.27</v>
      </c>
      <c r="G151" s="4">
        <v>14.47</v>
      </c>
    </row>
    <row r="152" spans="3:7" x14ac:dyDescent="0.25">
      <c r="C152" s="4">
        <v>3.625</v>
      </c>
      <c r="D152" s="4">
        <v>15.52</v>
      </c>
      <c r="E152" s="4">
        <v>1.48</v>
      </c>
      <c r="F152" s="4">
        <v>166.38</v>
      </c>
      <c r="G152" s="4">
        <v>14.68</v>
      </c>
    </row>
    <row r="153" spans="3:7" x14ac:dyDescent="0.25">
      <c r="C153" s="4">
        <v>3.65</v>
      </c>
      <c r="D153" s="4">
        <v>15.68</v>
      </c>
      <c r="E153" s="4">
        <v>1.5</v>
      </c>
      <c r="F153" s="4">
        <v>168.51</v>
      </c>
      <c r="G153" s="4">
        <v>14.89</v>
      </c>
    </row>
    <row r="154" spans="3:7" x14ac:dyDescent="0.25">
      <c r="C154" s="4">
        <v>3.6749999999999998</v>
      </c>
      <c r="D154" s="4">
        <v>15.83</v>
      </c>
      <c r="E154" s="4">
        <v>1.52</v>
      </c>
      <c r="F154" s="4">
        <v>170.64</v>
      </c>
      <c r="G154" s="4">
        <v>15.1</v>
      </c>
    </row>
    <row r="155" spans="3:7" x14ac:dyDescent="0.25">
      <c r="C155" s="4">
        <v>3.7</v>
      </c>
      <c r="D155" s="4">
        <v>15.98</v>
      </c>
      <c r="E155" s="4">
        <v>1.54</v>
      </c>
      <c r="F155" s="4">
        <v>172.8</v>
      </c>
      <c r="G155" s="4">
        <v>15.31</v>
      </c>
    </row>
    <row r="156" spans="3:7" x14ac:dyDescent="0.25">
      <c r="C156" s="4">
        <v>3.7250000000000001</v>
      </c>
      <c r="D156" s="4">
        <v>16.14</v>
      </c>
      <c r="E156" s="4">
        <v>1.56</v>
      </c>
      <c r="F156" s="4">
        <v>174.96</v>
      </c>
      <c r="G156" s="4">
        <v>15.53</v>
      </c>
    </row>
    <row r="157" spans="3:7" x14ac:dyDescent="0.25">
      <c r="C157" s="4">
        <v>3.75</v>
      </c>
      <c r="D157" s="4">
        <v>16.3</v>
      </c>
      <c r="E157" s="4">
        <v>1.58</v>
      </c>
      <c r="F157" s="4">
        <v>177.14</v>
      </c>
      <c r="G157" s="4">
        <v>15.74</v>
      </c>
    </row>
    <row r="158" spans="3:7" x14ac:dyDescent="0.25">
      <c r="C158" s="4">
        <v>3.7749999999999999</v>
      </c>
      <c r="D158" s="4">
        <v>16.45</v>
      </c>
      <c r="E158" s="4">
        <v>1.6</v>
      </c>
      <c r="F158" s="4">
        <v>179.33</v>
      </c>
      <c r="G158" s="4">
        <v>15.96</v>
      </c>
    </row>
    <row r="159" spans="3:7" x14ac:dyDescent="0.25">
      <c r="C159" s="4">
        <v>3.8</v>
      </c>
      <c r="D159" s="4">
        <v>16.61</v>
      </c>
      <c r="E159" s="4">
        <v>1.62</v>
      </c>
      <c r="F159" s="4">
        <v>181.53</v>
      </c>
      <c r="G159" s="4">
        <v>16.18</v>
      </c>
    </row>
    <row r="160" spans="3:7" x14ac:dyDescent="0.25">
      <c r="C160" s="4">
        <v>3.8250000000000002</v>
      </c>
      <c r="D160" s="4">
        <v>16.77</v>
      </c>
      <c r="E160" s="4">
        <v>1.65</v>
      </c>
      <c r="F160" s="4">
        <v>183.74</v>
      </c>
      <c r="G160" s="4">
        <v>16.399999999999999</v>
      </c>
    </row>
    <row r="161" spans="3:7" x14ac:dyDescent="0.25">
      <c r="C161" s="4">
        <v>3.85</v>
      </c>
      <c r="D161" s="4">
        <v>16.920000000000002</v>
      </c>
      <c r="E161" s="4">
        <v>1.67</v>
      </c>
      <c r="F161" s="4">
        <v>185.96</v>
      </c>
      <c r="G161" s="4">
        <v>16.62</v>
      </c>
    </row>
    <row r="162" spans="3:7" x14ac:dyDescent="0.25">
      <c r="C162" s="4">
        <v>3.875</v>
      </c>
      <c r="D162" s="4">
        <v>17.079999999999998</v>
      </c>
      <c r="E162" s="4">
        <v>1.69</v>
      </c>
      <c r="F162" s="4">
        <v>188.19</v>
      </c>
      <c r="G162" s="4">
        <v>16.84</v>
      </c>
    </row>
    <row r="163" spans="3:7" x14ac:dyDescent="0.25">
      <c r="C163" s="4">
        <v>3.9</v>
      </c>
      <c r="D163" s="4">
        <v>17.239999999999998</v>
      </c>
      <c r="E163" s="4">
        <v>1.71</v>
      </c>
      <c r="F163" s="4">
        <v>190.44</v>
      </c>
      <c r="G163" s="4">
        <v>17.07</v>
      </c>
    </row>
    <row r="164" spans="3:7" x14ac:dyDescent="0.25">
      <c r="C164" s="4">
        <v>3.9249999999999998</v>
      </c>
      <c r="D164" s="4">
        <v>17.399999999999999</v>
      </c>
      <c r="E164" s="4">
        <v>1.73</v>
      </c>
      <c r="F164" s="4">
        <v>192.7</v>
      </c>
      <c r="G164" s="4">
        <v>17.29</v>
      </c>
    </row>
    <row r="165" spans="3:7" x14ac:dyDescent="0.25">
      <c r="C165" s="4">
        <v>3.95</v>
      </c>
      <c r="D165" s="4">
        <v>17.559999999999999</v>
      </c>
      <c r="E165" s="4">
        <v>1.76</v>
      </c>
      <c r="F165" s="4">
        <v>194.98</v>
      </c>
      <c r="G165" s="4">
        <v>17.52</v>
      </c>
    </row>
    <row r="166" spans="3:7" x14ac:dyDescent="0.25">
      <c r="C166" s="4">
        <v>3.9750000000000001</v>
      </c>
      <c r="D166" s="4">
        <v>17.72</v>
      </c>
      <c r="E166" s="4">
        <v>1.78</v>
      </c>
      <c r="F166" s="4">
        <v>197.27</v>
      </c>
      <c r="G166" s="4">
        <v>17.75</v>
      </c>
    </row>
    <row r="167" spans="3:7" x14ac:dyDescent="0.25">
      <c r="C167" s="4">
        <v>4</v>
      </c>
      <c r="D167" s="4">
        <v>17.89</v>
      </c>
      <c r="E167" s="4">
        <v>1.8</v>
      </c>
      <c r="F167" s="4">
        <v>199.58</v>
      </c>
      <c r="G167" s="4">
        <v>17.98</v>
      </c>
    </row>
    <row r="168" spans="3:7" x14ac:dyDescent="0.25">
      <c r="C168" s="4">
        <v>4.0250000000000004</v>
      </c>
      <c r="D168" s="4">
        <v>18.05</v>
      </c>
      <c r="E168" s="4">
        <v>1.82</v>
      </c>
      <c r="F168" s="4">
        <v>201.89</v>
      </c>
      <c r="G168" s="4">
        <v>18.22</v>
      </c>
    </row>
    <row r="169" spans="3:7" x14ac:dyDescent="0.25">
      <c r="C169" s="4">
        <v>4.05</v>
      </c>
      <c r="D169" s="4">
        <v>18.21</v>
      </c>
      <c r="E169" s="4">
        <v>1.85</v>
      </c>
      <c r="F169" s="4">
        <v>204.22</v>
      </c>
      <c r="G169" s="4">
        <v>18.46</v>
      </c>
    </row>
    <row r="170" spans="3:7" x14ac:dyDescent="0.25">
      <c r="C170" s="4">
        <v>4.0750000000000002</v>
      </c>
      <c r="D170" s="4">
        <v>18.37</v>
      </c>
      <c r="E170" s="4">
        <v>1.87</v>
      </c>
      <c r="F170" s="4">
        <v>206.57</v>
      </c>
      <c r="G170" s="4">
        <v>18.690000000000001</v>
      </c>
    </row>
    <row r="171" spans="3:7" x14ac:dyDescent="0.25">
      <c r="C171" s="4">
        <v>4.0999999999999996</v>
      </c>
      <c r="D171" s="4">
        <v>18.54</v>
      </c>
      <c r="E171" s="4">
        <v>1.89</v>
      </c>
      <c r="F171" s="4">
        <v>208.93</v>
      </c>
      <c r="G171" s="4">
        <v>18.93</v>
      </c>
    </row>
    <row r="172" spans="3:7" x14ac:dyDescent="0.25">
      <c r="C172" s="4">
        <v>4.125</v>
      </c>
      <c r="D172" s="4">
        <v>18.7</v>
      </c>
      <c r="E172" s="4">
        <v>1.92</v>
      </c>
      <c r="F172" s="4">
        <v>211.3</v>
      </c>
      <c r="G172" s="4">
        <v>19.170000000000002</v>
      </c>
    </row>
    <row r="173" spans="3:7" x14ac:dyDescent="0.25">
      <c r="C173" s="4">
        <v>4.1500000000000004</v>
      </c>
      <c r="D173" s="4">
        <v>18.87</v>
      </c>
      <c r="E173" s="4">
        <v>1.94</v>
      </c>
      <c r="F173" s="4">
        <v>213.69</v>
      </c>
      <c r="G173" s="4">
        <v>19.420000000000002</v>
      </c>
    </row>
    <row r="174" spans="3:7" x14ac:dyDescent="0.25">
      <c r="C174" s="4">
        <v>4.1749999999999998</v>
      </c>
      <c r="D174" s="4">
        <v>19.04</v>
      </c>
      <c r="E174" s="4">
        <v>1.96</v>
      </c>
      <c r="F174" s="4">
        <v>216.09</v>
      </c>
      <c r="G174" s="4">
        <v>19.66</v>
      </c>
    </row>
    <row r="175" spans="3:7" x14ac:dyDescent="0.25">
      <c r="C175" s="4">
        <v>4.2</v>
      </c>
      <c r="D175" s="4">
        <v>19.21</v>
      </c>
      <c r="E175" s="4">
        <v>1.99</v>
      </c>
      <c r="F175" s="4">
        <v>218.5</v>
      </c>
      <c r="G175" s="4">
        <v>19.91</v>
      </c>
    </row>
    <row r="176" spans="3:7" x14ac:dyDescent="0.25">
      <c r="C176" s="4">
        <v>4.2249999999999996</v>
      </c>
      <c r="D176" s="4">
        <v>19.38</v>
      </c>
      <c r="E176" s="4">
        <v>2.0099999999999998</v>
      </c>
      <c r="F176" s="4">
        <v>220.93</v>
      </c>
      <c r="G176" s="4">
        <v>20.16</v>
      </c>
    </row>
    <row r="177" spans="3:7" x14ac:dyDescent="0.25">
      <c r="C177" s="4">
        <v>4.25</v>
      </c>
      <c r="D177" s="4">
        <v>19.55</v>
      </c>
      <c r="E177" s="4">
        <v>2.04</v>
      </c>
      <c r="F177" s="4">
        <v>223.36</v>
      </c>
      <c r="G177" s="4">
        <v>20.399999999999999</v>
      </c>
    </row>
    <row r="178" spans="3:7" x14ac:dyDescent="0.25">
      <c r="C178" s="4">
        <v>4.2750000000000004</v>
      </c>
      <c r="D178" s="4">
        <v>19.72</v>
      </c>
      <c r="E178" s="4">
        <v>2.06</v>
      </c>
      <c r="F178" s="4">
        <v>225.81</v>
      </c>
      <c r="G178" s="4">
        <v>20.65</v>
      </c>
    </row>
    <row r="179" spans="3:7" x14ac:dyDescent="0.25">
      <c r="C179" s="4">
        <v>4.3</v>
      </c>
      <c r="D179" s="4">
        <v>19.89</v>
      </c>
      <c r="E179" s="4">
        <v>2.08</v>
      </c>
      <c r="F179" s="4">
        <v>228.26</v>
      </c>
      <c r="G179" s="4">
        <v>20.91</v>
      </c>
    </row>
    <row r="180" spans="3:7" x14ac:dyDescent="0.25">
      <c r="C180" s="4">
        <v>4.3250000000000002</v>
      </c>
      <c r="D180" s="4">
        <v>20.059999999999999</v>
      </c>
      <c r="E180" s="4">
        <v>2.11</v>
      </c>
      <c r="F180" s="4">
        <v>230.73</v>
      </c>
      <c r="G180" s="4">
        <v>21.16</v>
      </c>
    </row>
    <row r="181" spans="3:7" x14ac:dyDescent="0.25">
      <c r="C181" s="4">
        <v>4.3499999999999996</v>
      </c>
      <c r="D181" s="4">
        <v>20.23</v>
      </c>
      <c r="E181" s="4">
        <v>2.13</v>
      </c>
      <c r="F181" s="4">
        <v>233.21</v>
      </c>
      <c r="G181" s="4">
        <v>21.41</v>
      </c>
    </row>
    <row r="182" spans="3:7" x14ac:dyDescent="0.25">
      <c r="C182" s="4">
        <v>4.375</v>
      </c>
      <c r="D182" s="4">
        <v>20.41</v>
      </c>
      <c r="E182" s="4">
        <v>2.16</v>
      </c>
      <c r="F182" s="4">
        <v>235.7</v>
      </c>
      <c r="G182" s="4">
        <v>21.67</v>
      </c>
    </row>
    <row r="183" spans="3:7" x14ac:dyDescent="0.25">
      <c r="C183" s="4">
        <v>4.4000000000000004</v>
      </c>
      <c r="D183" s="4">
        <v>20.58</v>
      </c>
      <c r="E183" s="4">
        <v>2.1800000000000002</v>
      </c>
      <c r="F183" s="4">
        <v>238.21</v>
      </c>
      <c r="G183" s="4">
        <v>21.93</v>
      </c>
    </row>
    <row r="184" spans="3:7" x14ac:dyDescent="0.25">
      <c r="C184" s="4">
        <v>4.4249999999999998</v>
      </c>
      <c r="D184" s="4">
        <v>20.75</v>
      </c>
      <c r="E184" s="4">
        <v>2.21</v>
      </c>
      <c r="F184" s="4">
        <v>240.71</v>
      </c>
      <c r="G184" s="4">
        <v>22.18</v>
      </c>
    </row>
    <row r="185" spans="3:7" x14ac:dyDescent="0.25">
      <c r="C185" s="4">
        <v>4.45</v>
      </c>
      <c r="D185" s="4">
        <v>20.93</v>
      </c>
      <c r="E185" s="4">
        <v>2.2400000000000002</v>
      </c>
      <c r="F185" s="4">
        <v>243.24</v>
      </c>
      <c r="G185" s="4">
        <v>22.45</v>
      </c>
    </row>
    <row r="186" spans="3:7" x14ac:dyDescent="0.25">
      <c r="C186" s="4">
        <v>4.4749999999999996</v>
      </c>
      <c r="D186" s="4">
        <v>21.1</v>
      </c>
      <c r="E186" s="4">
        <v>2.2599999999999998</v>
      </c>
      <c r="F186" s="4">
        <v>245.78</v>
      </c>
      <c r="G186" s="4">
        <v>22.71</v>
      </c>
    </row>
    <row r="187" spans="3:7" x14ac:dyDescent="0.25">
      <c r="C187" s="4">
        <v>4.5</v>
      </c>
      <c r="D187" s="4">
        <v>21.28</v>
      </c>
      <c r="E187" s="4">
        <v>2.29</v>
      </c>
      <c r="F187" s="4">
        <v>248.33</v>
      </c>
      <c r="G187" s="4">
        <v>22.97</v>
      </c>
    </row>
    <row r="188" spans="3:7" x14ac:dyDescent="0.25">
      <c r="C188" s="4">
        <v>4.5250000000000004</v>
      </c>
      <c r="D188" s="4">
        <v>21.46</v>
      </c>
      <c r="E188" s="4">
        <v>2.31</v>
      </c>
      <c r="F188" s="4">
        <v>250.89</v>
      </c>
      <c r="G188" s="4">
        <v>23.24</v>
      </c>
    </row>
    <row r="189" spans="3:7" x14ac:dyDescent="0.25">
      <c r="C189" s="4">
        <v>4.55</v>
      </c>
      <c r="D189" s="4">
        <v>21.64</v>
      </c>
      <c r="E189" s="4">
        <v>2.34</v>
      </c>
      <c r="F189" s="4">
        <v>253.48</v>
      </c>
      <c r="G189" s="4">
        <v>23.5</v>
      </c>
    </row>
    <row r="190" spans="3:7" x14ac:dyDescent="0.25">
      <c r="C190" s="4">
        <v>4.5750000000000002</v>
      </c>
      <c r="D190" s="4">
        <v>21.82</v>
      </c>
      <c r="E190" s="4">
        <v>2.36</v>
      </c>
      <c r="F190" s="4">
        <v>256.07</v>
      </c>
      <c r="G190" s="4">
        <v>23.77</v>
      </c>
    </row>
    <row r="191" spans="3:7" x14ac:dyDescent="0.25">
      <c r="C191" s="4">
        <v>4.5999999999999996</v>
      </c>
      <c r="D191" s="4">
        <v>22</v>
      </c>
      <c r="E191" s="4">
        <v>2.39</v>
      </c>
      <c r="F191" s="4">
        <v>258.67</v>
      </c>
      <c r="G191" s="4">
        <v>24.04</v>
      </c>
    </row>
    <row r="192" spans="3:7" x14ac:dyDescent="0.25">
      <c r="C192" s="4">
        <v>4.625</v>
      </c>
      <c r="D192" s="4">
        <v>22.18</v>
      </c>
      <c r="E192" s="4">
        <v>2.42</v>
      </c>
      <c r="F192" s="4">
        <v>261.27999999999997</v>
      </c>
      <c r="G192" s="4">
        <v>24.31</v>
      </c>
    </row>
    <row r="193" spans="3:7" x14ac:dyDescent="0.25">
      <c r="C193" s="4">
        <v>4.6500000000000004</v>
      </c>
      <c r="D193" s="4">
        <v>22.35</v>
      </c>
      <c r="E193" s="4">
        <v>2.44</v>
      </c>
      <c r="F193" s="4">
        <v>263.89999999999998</v>
      </c>
      <c r="G193" s="4">
        <v>24.59</v>
      </c>
    </row>
    <row r="194" spans="3:7" x14ac:dyDescent="0.25">
      <c r="C194" s="4">
        <v>4.6749999999999998</v>
      </c>
      <c r="D194" s="4">
        <v>22.54</v>
      </c>
      <c r="E194" s="4">
        <v>2.4700000000000002</v>
      </c>
      <c r="F194" s="4">
        <v>266.54000000000002</v>
      </c>
      <c r="G194" s="4">
        <v>24.86</v>
      </c>
    </row>
    <row r="195" spans="3:7" x14ac:dyDescent="0.25">
      <c r="C195" s="4">
        <v>4.7</v>
      </c>
      <c r="D195" s="4">
        <v>22.72</v>
      </c>
      <c r="E195" s="4">
        <v>2.5</v>
      </c>
      <c r="F195" s="4">
        <v>269.19</v>
      </c>
      <c r="G195" s="4">
        <v>25.14</v>
      </c>
    </row>
    <row r="196" spans="3:7" x14ac:dyDescent="0.25">
      <c r="C196" s="4">
        <v>4.7249999999999996</v>
      </c>
      <c r="D196" s="4">
        <v>22.9</v>
      </c>
      <c r="E196" s="4">
        <v>2.52</v>
      </c>
      <c r="F196" s="4">
        <v>271.85000000000002</v>
      </c>
      <c r="G196" s="4">
        <v>25.41</v>
      </c>
    </row>
    <row r="197" spans="3:7" x14ac:dyDescent="0.25">
      <c r="C197" s="4">
        <v>4.75</v>
      </c>
      <c r="D197" s="4">
        <v>23.08</v>
      </c>
      <c r="E197" s="4">
        <v>2.5499999999999998</v>
      </c>
      <c r="F197" s="4">
        <v>274.52999999999997</v>
      </c>
      <c r="G197" s="4">
        <v>25.69</v>
      </c>
    </row>
    <row r="198" spans="3:7" x14ac:dyDescent="0.25">
      <c r="C198" s="4">
        <v>4.7750000000000004</v>
      </c>
      <c r="D198" s="4">
        <v>23.26</v>
      </c>
      <c r="E198" s="4">
        <v>2.58</v>
      </c>
      <c r="F198" s="4">
        <v>277.20999999999998</v>
      </c>
      <c r="G198" s="4">
        <v>25.97</v>
      </c>
    </row>
    <row r="199" spans="3:7" x14ac:dyDescent="0.25">
      <c r="C199" s="4">
        <v>4.8</v>
      </c>
      <c r="D199" s="4">
        <v>23.45</v>
      </c>
      <c r="E199" s="4">
        <v>2.6</v>
      </c>
      <c r="F199" s="4">
        <v>279.91000000000003</v>
      </c>
      <c r="G199" s="4">
        <v>26.26</v>
      </c>
    </row>
    <row r="200" spans="3:7" x14ac:dyDescent="0.25">
      <c r="C200" s="4">
        <v>4.8250000000000002</v>
      </c>
      <c r="D200" s="4">
        <v>23.63</v>
      </c>
      <c r="E200" s="4">
        <v>2.63</v>
      </c>
      <c r="F200" s="4">
        <v>282.63</v>
      </c>
      <c r="G200" s="4">
        <v>26.54</v>
      </c>
    </row>
    <row r="201" spans="3:7" x14ac:dyDescent="0.25">
      <c r="C201" s="4">
        <v>4.8499999999999996</v>
      </c>
      <c r="D201" s="4">
        <v>23.82</v>
      </c>
      <c r="E201" s="4">
        <v>2.66</v>
      </c>
      <c r="F201" s="4">
        <v>285.35000000000002</v>
      </c>
      <c r="G201" s="4">
        <v>26.83</v>
      </c>
    </row>
    <row r="202" spans="3:7" x14ac:dyDescent="0.25">
      <c r="C202" s="4">
        <v>4.875</v>
      </c>
      <c r="D202" s="4">
        <v>24.01</v>
      </c>
      <c r="E202" s="4">
        <v>2.68</v>
      </c>
      <c r="F202" s="4">
        <v>288.08999999999997</v>
      </c>
      <c r="G202" s="4">
        <v>27.12</v>
      </c>
    </row>
    <row r="203" spans="3:7" x14ac:dyDescent="0.25">
      <c r="C203" s="4">
        <v>4.9000000000000004</v>
      </c>
      <c r="D203" s="4">
        <v>24.19</v>
      </c>
      <c r="E203" s="4">
        <v>2.71</v>
      </c>
      <c r="F203" s="4">
        <v>290.83999999999997</v>
      </c>
      <c r="G203" s="4">
        <v>27.41</v>
      </c>
    </row>
    <row r="204" spans="3:7" x14ac:dyDescent="0.25">
      <c r="C204" s="4">
        <v>4.9249999999999998</v>
      </c>
      <c r="D204" s="4">
        <v>24.38</v>
      </c>
      <c r="E204" s="4">
        <v>2.74</v>
      </c>
      <c r="F204" s="4">
        <v>293.60000000000002</v>
      </c>
      <c r="G204" s="4">
        <v>27.7</v>
      </c>
    </row>
    <row r="205" spans="3:7" x14ac:dyDescent="0.25">
      <c r="C205" s="4">
        <v>4.95</v>
      </c>
      <c r="D205" s="4">
        <v>24.57</v>
      </c>
      <c r="E205" s="4">
        <v>2.77</v>
      </c>
      <c r="F205" s="4">
        <v>296.37</v>
      </c>
      <c r="G205" s="4">
        <v>27.99</v>
      </c>
    </row>
    <row r="206" spans="3:7" x14ac:dyDescent="0.25">
      <c r="C206" s="4">
        <v>4.9749999999999996</v>
      </c>
      <c r="D206" s="4">
        <v>24.76</v>
      </c>
      <c r="E206" s="4">
        <v>2.79</v>
      </c>
      <c r="F206" s="4">
        <v>299.14</v>
      </c>
      <c r="G206" s="4">
        <v>28.29</v>
      </c>
    </row>
    <row r="207" spans="3:7" x14ac:dyDescent="0.25">
      <c r="C207" s="4">
        <v>5</v>
      </c>
      <c r="D207" s="4">
        <v>24.94</v>
      </c>
      <c r="E207" s="4">
        <v>2.82</v>
      </c>
      <c r="F207" s="4">
        <v>301.93</v>
      </c>
      <c r="G207" s="4">
        <v>28.58</v>
      </c>
    </row>
    <row r="208" spans="3:7" x14ac:dyDescent="0.25">
      <c r="C208" s="4">
        <v>5.0250000000000004</v>
      </c>
      <c r="D208" s="4">
        <v>25.13</v>
      </c>
      <c r="E208" s="4">
        <v>2.85</v>
      </c>
      <c r="F208" s="4">
        <v>304.75</v>
      </c>
      <c r="G208" s="4">
        <v>28.88</v>
      </c>
    </row>
    <row r="209" spans="3:7" x14ac:dyDescent="0.25">
      <c r="C209" s="4">
        <v>5.05</v>
      </c>
      <c r="D209" s="4">
        <v>25.33</v>
      </c>
      <c r="E209" s="4">
        <v>2.88</v>
      </c>
      <c r="F209" s="4">
        <v>307.58</v>
      </c>
      <c r="G209" s="4">
        <v>29.18</v>
      </c>
    </row>
    <row r="210" spans="3:7" x14ac:dyDescent="0.25">
      <c r="C210" s="4">
        <v>5.0750000000000002</v>
      </c>
      <c r="D210" s="4">
        <v>25.52</v>
      </c>
      <c r="E210" s="4">
        <v>2.91</v>
      </c>
      <c r="F210" s="4">
        <v>310.41000000000003</v>
      </c>
      <c r="G210" s="4">
        <v>29.49</v>
      </c>
    </row>
    <row r="211" spans="3:7" x14ac:dyDescent="0.25">
      <c r="C211" s="4">
        <v>5.0999999999999996</v>
      </c>
      <c r="D211" s="4">
        <v>25.71</v>
      </c>
      <c r="E211" s="4">
        <v>2.94</v>
      </c>
      <c r="F211" s="4">
        <v>313.26</v>
      </c>
      <c r="G211" s="4">
        <v>29.79</v>
      </c>
    </row>
    <row r="212" spans="3:7" x14ac:dyDescent="0.25">
      <c r="C212" s="4">
        <v>5.125</v>
      </c>
      <c r="D212" s="4">
        <v>25.9</v>
      </c>
      <c r="E212" s="4">
        <v>2.96</v>
      </c>
      <c r="F212" s="4">
        <v>316.12</v>
      </c>
      <c r="G212" s="4">
        <v>30.1</v>
      </c>
    </row>
    <row r="213" spans="3:7" x14ac:dyDescent="0.25">
      <c r="C213" s="4">
        <v>5.15</v>
      </c>
      <c r="D213" s="4">
        <v>26.1</v>
      </c>
      <c r="E213" s="4">
        <v>2.99</v>
      </c>
      <c r="F213" s="4">
        <v>318.99</v>
      </c>
      <c r="G213" s="4">
        <v>30.41</v>
      </c>
    </row>
    <row r="214" spans="3:7" x14ac:dyDescent="0.25">
      <c r="C214" s="4">
        <v>5.1749999999999998</v>
      </c>
      <c r="D214" s="4">
        <v>26.3</v>
      </c>
      <c r="E214" s="4">
        <v>3.02</v>
      </c>
      <c r="F214" s="4">
        <v>321.86</v>
      </c>
      <c r="G214" s="4">
        <v>30.72</v>
      </c>
    </row>
    <row r="215" spans="3:7" x14ac:dyDescent="0.25">
      <c r="C215" s="4">
        <v>5.2</v>
      </c>
      <c r="D215" s="4">
        <v>26.49</v>
      </c>
      <c r="E215" s="4">
        <v>3.05</v>
      </c>
      <c r="F215" s="4">
        <v>324.76</v>
      </c>
      <c r="G215" s="4">
        <v>31.03</v>
      </c>
    </row>
    <row r="216" spans="3:7" x14ac:dyDescent="0.25">
      <c r="C216" s="4">
        <v>5.2249999999999996</v>
      </c>
      <c r="D216" s="4">
        <v>26.69</v>
      </c>
      <c r="E216" s="4">
        <v>3.08</v>
      </c>
      <c r="F216" s="4">
        <v>327.67</v>
      </c>
      <c r="G216" s="4">
        <v>31.34</v>
      </c>
    </row>
    <row r="217" spans="3:7" x14ac:dyDescent="0.25">
      <c r="C217" s="4">
        <v>5.25</v>
      </c>
      <c r="D217" s="4">
        <v>26.89</v>
      </c>
      <c r="E217" s="4">
        <v>3.11</v>
      </c>
      <c r="F217" s="4">
        <v>330.58</v>
      </c>
      <c r="G217" s="4">
        <v>31.65</v>
      </c>
    </row>
    <row r="218" spans="3:7" x14ac:dyDescent="0.25">
      <c r="C218" s="4">
        <v>5.2750000000000004</v>
      </c>
      <c r="D218" s="4">
        <v>27.08</v>
      </c>
      <c r="E218" s="4">
        <v>3.14</v>
      </c>
      <c r="F218" s="4">
        <v>333.51</v>
      </c>
      <c r="G218" s="4">
        <v>31.97</v>
      </c>
    </row>
    <row r="219" spans="3:7" x14ac:dyDescent="0.25">
      <c r="C219" s="4">
        <v>5.3</v>
      </c>
      <c r="D219" s="4">
        <v>27.28</v>
      </c>
      <c r="E219" s="4">
        <v>3.17</v>
      </c>
      <c r="F219" s="4">
        <v>336.46</v>
      </c>
      <c r="G219" s="4">
        <v>32.29</v>
      </c>
    </row>
    <row r="220" spans="3:7" x14ac:dyDescent="0.25">
      <c r="C220" s="4">
        <v>5.3250000000000002</v>
      </c>
      <c r="D220" s="4">
        <v>27.48</v>
      </c>
      <c r="E220" s="4">
        <v>3.2</v>
      </c>
      <c r="F220" s="4">
        <v>339.42</v>
      </c>
      <c r="G220" s="4">
        <v>32.61</v>
      </c>
    </row>
    <row r="221" spans="3:7" x14ac:dyDescent="0.25">
      <c r="C221" s="4">
        <v>5.35</v>
      </c>
      <c r="D221" s="4">
        <v>27.68</v>
      </c>
      <c r="E221" s="4">
        <v>3.23</v>
      </c>
      <c r="F221" s="4">
        <v>342.39</v>
      </c>
      <c r="G221" s="4">
        <v>32.93</v>
      </c>
    </row>
    <row r="222" spans="3:7" x14ac:dyDescent="0.25">
      <c r="C222" s="4">
        <v>5.375</v>
      </c>
      <c r="D222" s="4">
        <v>27.88</v>
      </c>
      <c r="E222" s="4">
        <v>3.26</v>
      </c>
      <c r="F222" s="4">
        <v>345.38</v>
      </c>
      <c r="G222" s="4">
        <v>33.26</v>
      </c>
    </row>
    <row r="223" spans="3:7" x14ac:dyDescent="0.25">
      <c r="C223" s="4">
        <v>5.4</v>
      </c>
      <c r="D223" s="4">
        <v>28.08</v>
      </c>
      <c r="E223" s="4">
        <v>3.29</v>
      </c>
      <c r="F223" s="4">
        <v>348.37</v>
      </c>
      <c r="G223" s="4">
        <v>33.58</v>
      </c>
    </row>
    <row r="224" spans="3:7" x14ac:dyDescent="0.25">
      <c r="C224" s="4">
        <v>5.4249999999999998</v>
      </c>
      <c r="D224" s="4">
        <v>28.28</v>
      </c>
      <c r="E224" s="4">
        <v>3.32</v>
      </c>
      <c r="F224" s="4">
        <v>351.38</v>
      </c>
      <c r="G224" s="4">
        <v>33.909999999999997</v>
      </c>
    </row>
    <row r="225" spans="3:7" x14ac:dyDescent="0.25">
      <c r="C225" s="4">
        <v>5.45</v>
      </c>
      <c r="D225" s="4">
        <v>28.49</v>
      </c>
      <c r="E225" s="4">
        <v>3.35</v>
      </c>
      <c r="F225" s="4">
        <v>354.39</v>
      </c>
      <c r="G225" s="4">
        <v>34.229999999999997</v>
      </c>
    </row>
    <row r="226" spans="3:7" x14ac:dyDescent="0.25">
      <c r="C226" s="4">
        <v>5.4749999999999996</v>
      </c>
      <c r="D226" s="4">
        <v>28.69</v>
      </c>
      <c r="E226" s="4">
        <v>3.38</v>
      </c>
      <c r="F226" s="4">
        <v>357.41</v>
      </c>
      <c r="G226" s="4">
        <v>34.56</v>
      </c>
    </row>
    <row r="227" spans="3:7" x14ac:dyDescent="0.25">
      <c r="C227" s="4">
        <v>5.5</v>
      </c>
      <c r="D227" s="4">
        <v>28.89</v>
      </c>
      <c r="E227" s="4">
        <v>3.41</v>
      </c>
      <c r="F227" s="4">
        <v>360.45</v>
      </c>
      <c r="G227" s="4">
        <v>34.9</v>
      </c>
    </row>
    <row r="228" spans="3:7" x14ac:dyDescent="0.25">
      <c r="C228" s="4">
        <v>5.5250000000000004</v>
      </c>
      <c r="D228" s="4">
        <v>29.1</v>
      </c>
      <c r="E228" s="4">
        <v>3.44</v>
      </c>
      <c r="F228" s="4">
        <v>363.49</v>
      </c>
      <c r="G228" s="4">
        <v>35.229999999999997</v>
      </c>
    </row>
    <row r="229" spans="3:7" x14ac:dyDescent="0.25">
      <c r="C229" s="4">
        <v>5.55</v>
      </c>
      <c r="D229" s="4">
        <v>29.31</v>
      </c>
      <c r="E229" s="4">
        <v>3.48</v>
      </c>
      <c r="F229" s="4">
        <v>366.55</v>
      </c>
      <c r="G229" s="4">
        <v>35.56</v>
      </c>
    </row>
    <row r="230" spans="3:7" x14ac:dyDescent="0.25">
      <c r="C230" s="4">
        <v>5.5750000000000002</v>
      </c>
      <c r="D230" s="4">
        <v>29.51</v>
      </c>
      <c r="E230" s="4">
        <v>3.51</v>
      </c>
      <c r="F230" s="4">
        <v>369.62</v>
      </c>
      <c r="G230" s="4">
        <v>35.9</v>
      </c>
    </row>
    <row r="231" spans="3:7" x14ac:dyDescent="0.25">
      <c r="C231" s="4">
        <v>5.6</v>
      </c>
      <c r="D231" s="4">
        <v>29.72</v>
      </c>
      <c r="E231" s="4">
        <v>3.54</v>
      </c>
      <c r="F231" s="4">
        <v>372.7</v>
      </c>
      <c r="G231" s="4">
        <v>36.24</v>
      </c>
    </row>
    <row r="232" spans="3:7" x14ac:dyDescent="0.25">
      <c r="C232" s="4">
        <v>5.625</v>
      </c>
      <c r="D232" s="4">
        <v>29.92</v>
      </c>
      <c r="E232" s="4">
        <v>3.57</v>
      </c>
      <c r="F232" s="4">
        <v>375.79</v>
      </c>
      <c r="G232" s="4">
        <v>36.58</v>
      </c>
    </row>
    <row r="233" spans="3:7" x14ac:dyDescent="0.25">
      <c r="C233" s="4">
        <v>5.65</v>
      </c>
      <c r="D233" s="4">
        <v>30.13</v>
      </c>
      <c r="E233" s="4">
        <v>3.6</v>
      </c>
      <c r="F233" s="4">
        <v>378.89</v>
      </c>
      <c r="G233" s="4">
        <v>36.92</v>
      </c>
    </row>
    <row r="234" spans="3:7" x14ac:dyDescent="0.25">
      <c r="C234" s="4">
        <v>5.6749999999999998</v>
      </c>
      <c r="D234" s="4">
        <v>30.33</v>
      </c>
      <c r="E234" s="4">
        <v>3.63</v>
      </c>
      <c r="F234" s="4">
        <v>381.99</v>
      </c>
      <c r="G234" s="4">
        <v>37.270000000000003</v>
      </c>
    </row>
    <row r="235" spans="3:7" x14ac:dyDescent="0.25">
      <c r="C235" s="4">
        <v>5.7</v>
      </c>
      <c r="D235" s="4">
        <v>30.54</v>
      </c>
      <c r="E235" s="4">
        <v>3.66</v>
      </c>
      <c r="F235" s="4">
        <v>385.11</v>
      </c>
      <c r="G235" s="4">
        <v>37.61</v>
      </c>
    </row>
    <row r="236" spans="3:7" x14ac:dyDescent="0.25">
      <c r="C236" s="4">
        <v>5.7249999999999996</v>
      </c>
      <c r="D236" s="4">
        <v>30.75</v>
      </c>
      <c r="E236" s="4">
        <v>3.7</v>
      </c>
      <c r="F236" s="4">
        <v>388.24</v>
      </c>
      <c r="G236" s="4">
        <v>37.96</v>
      </c>
    </row>
    <row r="237" spans="3:7" x14ac:dyDescent="0.25">
      <c r="C237" s="4">
        <v>5.75</v>
      </c>
      <c r="D237" s="4">
        <v>30.95</v>
      </c>
      <c r="E237" s="4">
        <v>3.73</v>
      </c>
      <c r="F237" s="4">
        <v>391.38</v>
      </c>
      <c r="G237" s="4">
        <v>38.299999999999997</v>
      </c>
    </row>
    <row r="238" spans="3:7" x14ac:dyDescent="0.25">
      <c r="C238" s="4">
        <v>5.7750000000000004</v>
      </c>
      <c r="D238" s="4">
        <v>31.16</v>
      </c>
      <c r="E238" s="4">
        <v>3.76</v>
      </c>
      <c r="F238" s="4">
        <v>394.53</v>
      </c>
      <c r="G238" s="4">
        <v>38.65</v>
      </c>
    </row>
    <row r="239" spans="3:7" x14ac:dyDescent="0.25">
      <c r="C239" s="4">
        <v>5.8</v>
      </c>
      <c r="D239" s="4">
        <v>31.37</v>
      </c>
      <c r="E239" s="4">
        <v>3.79</v>
      </c>
      <c r="F239" s="4">
        <v>397.71</v>
      </c>
      <c r="G239" s="4">
        <v>39.01</v>
      </c>
    </row>
    <row r="240" spans="3:7" x14ac:dyDescent="0.25">
      <c r="C240" s="4">
        <v>5.8250000000000002</v>
      </c>
      <c r="D240" s="4">
        <v>31.58</v>
      </c>
      <c r="E240" s="4">
        <v>3.83</v>
      </c>
      <c r="F240" s="4">
        <v>400.9</v>
      </c>
      <c r="G240" s="4">
        <v>39.36</v>
      </c>
    </row>
    <row r="241" spans="3:7" x14ac:dyDescent="0.25">
      <c r="C241" s="4">
        <v>5.85</v>
      </c>
      <c r="D241" s="4">
        <v>31.8</v>
      </c>
      <c r="E241" s="4">
        <v>3.86</v>
      </c>
      <c r="F241" s="4">
        <v>404.1</v>
      </c>
      <c r="G241" s="4">
        <v>39.72</v>
      </c>
    </row>
    <row r="242" spans="3:7" x14ac:dyDescent="0.25">
      <c r="C242" s="4">
        <v>5.875</v>
      </c>
      <c r="D242" s="4">
        <v>32.01</v>
      </c>
      <c r="E242" s="4">
        <v>3.89</v>
      </c>
      <c r="F242" s="4">
        <v>407.31</v>
      </c>
      <c r="G242" s="4">
        <v>40.08</v>
      </c>
    </row>
    <row r="243" spans="3:7" x14ac:dyDescent="0.25">
      <c r="C243" s="4">
        <v>5.9</v>
      </c>
      <c r="D243" s="4">
        <v>32.22</v>
      </c>
      <c r="E243" s="4">
        <v>3.92</v>
      </c>
      <c r="F243" s="4">
        <v>410.52</v>
      </c>
      <c r="G243" s="4">
        <v>40.44</v>
      </c>
    </row>
    <row r="244" spans="3:7" x14ac:dyDescent="0.25">
      <c r="C244" s="4">
        <v>5.9249999999999998</v>
      </c>
      <c r="D244" s="4">
        <v>32.43</v>
      </c>
      <c r="E244" s="4">
        <v>3.96</v>
      </c>
      <c r="F244" s="4">
        <v>413.75</v>
      </c>
      <c r="G244" s="4">
        <v>40.81</v>
      </c>
    </row>
    <row r="245" spans="3:7" x14ac:dyDescent="0.25">
      <c r="C245" s="4">
        <v>5.95</v>
      </c>
      <c r="D245" s="4">
        <v>32.65</v>
      </c>
      <c r="E245" s="4">
        <v>3.99</v>
      </c>
      <c r="F245" s="4">
        <v>416.99</v>
      </c>
      <c r="G245" s="4">
        <v>41.17</v>
      </c>
    </row>
    <row r="246" spans="3:7" x14ac:dyDescent="0.25">
      <c r="C246" s="4">
        <v>5.9749999999999996</v>
      </c>
      <c r="D246" s="4">
        <v>32.869999999999997</v>
      </c>
      <c r="E246" s="4">
        <v>4.03</v>
      </c>
      <c r="F246" s="4">
        <v>420.23</v>
      </c>
      <c r="G246" s="4">
        <v>41.54</v>
      </c>
    </row>
    <row r="247" spans="3:7" x14ac:dyDescent="0.25">
      <c r="C247" s="4">
        <v>6</v>
      </c>
      <c r="D247" s="4">
        <v>33.08</v>
      </c>
      <c r="E247" s="4">
        <v>4.0599999999999996</v>
      </c>
      <c r="F247" s="4">
        <v>423.49</v>
      </c>
      <c r="G247" s="4">
        <v>41.91</v>
      </c>
    </row>
    <row r="248" spans="3:7" x14ac:dyDescent="0.25">
      <c r="C248" s="4">
        <v>6.0250000000000004</v>
      </c>
      <c r="D248" s="4">
        <v>33.299999999999997</v>
      </c>
      <c r="E248" s="4">
        <v>4.09</v>
      </c>
      <c r="F248" s="4">
        <v>426.77</v>
      </c>
      <c r="G248" s="4">
        <v>42.27</v>
      </c>
    </row>
    <row r="249" spans="3:7" x14ac:dyDescent="0.25">
      <c r="C249" s="4">
        <v>6.05</v>
      </c>
      <c r="D249" s="4">
        <v>33.51</v>
      </c>
      <c r="E249" s="4">
        <v>4.13</v>
      </c>
      <c r="F249" s="4">
        <v>430.06</v>
      </c>
      <c r="G249" s="4">
        <v>42.64</v>
      </c>
    </row>
    <row r="250" spans="3:7" x14ac:dyDescent="0.25">
      <c r="C250" s="4">
        <v>6.0750000000000002</v>
      </c>
      <c r="D250" s="4">
        <v>33.729999999999997</v>
      </c>
      <c r="E250" s="4">
        <v>4.16</v>
      </c>
      <c r="F250" s="4">
        <v>433.36</v>
      </c>
      <c r="G250" s="4">
        <v>43.02</v>
      </c>
    </row>
    <row r="251" spans="3:7" x14ac:dyDescent="0.25">
      <c r="C251" s="4">
        <v>6.1</v>
      </c>
      <c r="D251" s="4">
        <v>33.94</v>
      </c>
      <c r="E251" s="4">
        <v>4.2</v>
      </c>
      <c r="F251" s="4">
        <v>436.67</v>
      </c>
      <c r="G251" s="4">
        <v>43.39</v>
      </c>
    </row>
    <row r="252" spans="3:7" x14ac:dyDescent="0.25">
      <c r="C252" s="4">
        <v>6.125</v>
      </c>
      <c r="D252" s="4">
        <v>34.15</v>
      </c>
      <c r="E252" s="4">
        <v>4.2300000000000004</v>
      </c>
      <c r="F252" s="4">
        <v>439.99</v>
      </c>
      <c r="G252" s="4">
        <v>43.77</v>
      </c>
    </row>
    <row r="253" spans="3:7" x14ac:dyDescent="0.25">
      <c r="C253" s="4">
        <v>6.15</v>
      </c>
      <c r="D253" s="4">
        <v>34.369999999999997</v>
      </c>
      <c r="E253" s="4">
        <v>4.2699999999999996</v>
      </c>
      <c r="F253" s="4">
        <v>443.31</v>
      </c>
      <c r="G253" s="4">
        <v>44.15</v>
      </c>
    </row>
    <row r="254" spans="3:7" x14ac:dyDescent="0.25">
      <c r="C254" s="4">
        <v>6.1749999999999998</v>
      </c>
      <c r="D254" s="4">
        <v>34.590000000000003</v>
      </c>
      <c r="E254" s="4">
        <v>4.3</v>
      </c>
      <c r="F254" s="4">
        <v>446.65</v>
      </c>
      <c r="G254" s="4">
        <v>44.53</v>
      </c>
    </row>
    <row r="255" spans="3:7" x14ac:dyDescent="0.25">
      <c r="C255" s="4">
        <v>6.2</v>
      </c>
      <c r="D255" s="4">
        <v>34.799999999999997</v>
      </c>
      <c r="E255" s="4">
        <v>4.34</v>
      </c>
      <c r="F255" s="4">
        <v>450</v>
      </c>
      <c r="G255" s="4">
        <v>44.91</v>
      </c>
    </row>
    <row r="256" spans="3:7" x14ac:dyDescent="0.25">
      <c r="C256" s="4">
        <v>6.2249999999999996</v>
      </c>
      <c r="D256" s="4">
        <v>35.020000000000003</v>
      </c>
      <c r="E256" s="4">
        <v>4.37</v>
      </c>
      <c r="F256" s="4">
        <v>453.35</v>
      </c>
      <c r="G256" s="4">
        <v>45.29</v>
      </c>
    </row>
    <row r="257" spans="3:7" x14ac:dyDescent="0.25">
      <c r="C257" s="4">
        <v>6.25</v>
      </c>
      <c r="D257" s="4">
        <v>35.229999999999997</v>
      </c>
      <c r="E257" s="4">
        <v>4.41</v>
      </c>
      <c r="F257" s="4">
        <v>456.72</v>
      </c>
      <c r="G257" s="4">
        <v>45.68</v>
      </c>
    </row>
    <row r="258" spans="3:7" x14ac:dyDescent="0.25">
      <c r="C258" s="4">
        <v>6.2750000000000004</v>
      </c>
      <c r="D258" s="4">
        <v>35.450000000000003</v>
      </c>
      <c r="E258" s="4">
        <v>4.4400000000000004</v>
      </c>
      <c r="F258" s="4">
        <v>460.1</v>
      </c>
      <c r="G258" s="4">
        <v>46.06</v>
      </c>
    </row>
    <row r="259" spans="3:7" x14ac:dyDescent="0.25">
      <c r="C259" s="4">
        <v>6.3</v>
      </c>
      <c r="D259" s="4">
        <v>35.67</v>
      </c>
      <c r="E259" s="4">
        <v>4.4800000000000004</v>
      </c>
      <c r="F259" s="4">
        <v>463.49</v>
      </c>
      <c r="G259" s="4">
        <v>46.45</v>
      </c>
    </row>
    <row r="260" spans="3:7" x14ac:dyDescent="0.25">
      <c r="C260" s="4">
        <v>6.3250000000000002</v>
      </c>
      <c r="D260" s="4">
        <v>35.89</v>
      </c>
      <c r="E260" s="4">
        <v>4.51</v>
      </c>
      <c r="F260" s="4">
        <v>466.88</v>
      </c>
      <c r="G260" s="4">
        <v>46.84</v>
      </c>
    </row>
    <row r="261" spans="3:7" x14ac:dyDescent="0.25">
      <c r="C261" s="4">
        <v>6.35</v>
      </c>
      <c r="D261" s="4">
        <v>36.11</v>
      </c>
      <c r="E261" s="4">
        <v>4.55</v>
      </c>
      <c r="F261" s="4">
        <v>470.29</v>
      </c>
      <c r="G261" s="4">
        <v>47.23</v>
      </c>
    </row>
    <row r="262" spans="3:7" x14ac:dyDescent="0.25">
      <c r="C262" s="4">
        <v>6.375</v>
      </c>
      <c r="D262" s="4">
        <v>36.33</v>
      </c>
      <c r="E262" s="4">
        <v>4.59</v>
      </c>
      <c r="F262" s="4">
        <v>473.71</v>
      </c>
      <c r="G262" s="4">
        <v>47.62</v>
      </c>
    </row>
    <row r="263" spans="3:7" x14ac:dyDescent="0.25">
      <c r="C263" s="4">
        <v>6.4</v>
      </c>
      <c r="D263" s="4">
        <v>36.549999999999997</v>
      </c>
      <c r="E263" s="4">
        <v>4.62</v>
      </c>
      <c r="F263" s="4">
        <v>477.14</v>
      </c>
      <c r="G263" s="4">
        <v>48.01</v>
      </c>
    </row>
    <row r="264" spans="3:7" x14ac:dyDescent="0.25">
      <c r="C264" s="4">
        <v>6.4249999999999998</v>
      </c>
      <c r="D264" s="4">
        <v>36.770000000000003</v>
      </c>
      <c r="E264" s="4">
        <v>4.66</v>
      </c>
      <c r="F264" s="4">
        <v>480.58</v>
      </c>
      <c r="G264" s="4">
        <v>48.4</v>
      </c>
    </row>
    <row r="265" spans="3:7" x14ac:dyDescent="0.25">
      <c r="C265" s="4">
        <v>6.45</v>
      </c>
      <c r="D265" s="4">
        <v>37</v>
      </c>
      <c r="E265" s="4">
        <v>4.6900000000000004</v>
      </c>
      <c r="F265" s="4">
        <v>484.04</v>
      </c>
      <c r="G265" s="4">
        <v>48.8</v>
      </c>
    </row>
    <row r="266" spans="3:7" x14ac:dyDescent="0.25">
      <c r="C266" s="4">
        <v>6.4749999999999996</v>
      </c>
      <c r="D266" s="4">
        <v>37.22</v>
      </c>
      <c r="E266" s="4">
        <v>4.7300000000000004</v>
      </c>
      <c r="F266" s="4">
        <v>487.5</v>
      </c>
      <c r="G266" s="4">
        <v>49.19</v>
      </c>
    </row>
    <row r="267" spans="3:7" x14ac:dyDescent="0.25">
      <c r="C267" s="4">
        <v>6.5</v>
      </c>
      <c r="D267" s="4">
        <v>37.44</v>
      </c>
      <c r="E267" s="4">
        <v>4.7699999999999996</v>
      </c>
      <c r="F267" s="4">
        <v>490.97</v>
      </c>
      <c r="G267" s="4">
        <v>49.59</v>
      </c>
    </row>
    <row r="268" spans="3:7" x14ac:dyDescent="0.25">
      <c r="C268" s="4">
        <v>6.5250000000000004</v>
      </c>
      <c r="D268" s="4">
        <v>37.659999999999997</v>
      </c>
      <c r="E268" s="4">
        <v>4.8</v>
      </c>
      <c r="F268" s="4">
        <v>494.45</v>
      </c>
      <c r="G268" s="4">
        <v>49.99</v>
      </c>
    </row>
    <row r="269" spans="3:7" x14ac:dyDescent="0.25">
      <c r="C269" s="4">
        <v>6.55</v>
      </c>
      <c r="D269" s="4">
        <v>37.89</v>
      </c>
      <c r="E269" s="4">
        <v>4.84</v>
      </c>
      <c r="F269" s="4">
        <v>497.93</v>
      </c>
      <c r="G269" s="4">
        <v>50.39</v>
      </c>
    </row>
    <row r="270" spans="3:7" x14ac:dyDescent="0.25">
      <c r="C270" s="4">
        <v>6.5750000000000002</v>
      </c>
      <c r="D270" s="4">
        <v>38.130000000000003</v>
      </c>
      <c r="E270" s="4">
        <v>4.88</v>
      </c>
      <c r="F270" s="4">
        <v>501.43</v>
      </c>
      <c r="G270" s="4">
        <v>50.8</v>
      </c>
    </row>
    <row r="271" spans="3:7" x14ac:dyDescent="0.25">
      <c r="C271" s="4">
        <v>6.6</v>
      </c>
      <c r="D271" s="4">
        <v>38.36</v>
      </c>
      <c r="E271" s="4">
        <v>4.92</v>
      </c>
      <c r="F271" s="4">
        <v>504.95</v>
      </c>
      <c r="G271" s="4">
        <v>51.2</v>
      </c>
    </row>
    <row r="272" spans="3:7" x14ac:dyDescent="0.25">
      <c r="C272" s="4">
        <v>6.625</v>
      </c>
      <c r="D272" s="4">
        <v>38.590000000000003</v>
      </c>
      <c r="E272" s="4">
        <v>4.96</v>
      </c>
      <c r="F272" s="4">
        <v>508.46</v>
      </c>
      <c r="G272" s="4">
        <v>51.6</v>
      </c>
    </row>
    <row r="273" spans="3:7" x14ac:dyDescent="0.25">
      <c r="C273" s="4">
        <v>6.65</v>
      </c>
      <c r="D273" s="4">
        <v>38.82</v>
      </c>
      <c r="E273" s="4">
        <v>5</v>
      </c>
      <c r="F273" s="4">
        <v>511.98</v>
      </c>
      <c r="G273" s="4">
        <v>52.01</v>
      </c>
    </row>
    <row r="274" spans="3:7" x14ac:dyDescent="0.25">
      <c r="C274" s="4">
        <v>6.6749999999999998</v>
      </c>
      <c r="D274" s="4">
        <v>39.049999999999997</v>
      </c>
      <c r="E274" s="4">
        <v>5.04</v>
      </c>
      <c r="F274" s="4">
        <v>515.51</v>
      </c>
      <c r="G274" s="4">
        <v>52.42</v>
      </c>
    </row>
    <row r="275" spans="3:7" x14ac:dyDescent="0.25">
      <c r="C275" s="4">
        <v>6.7</v>
      </c>
      <c r="D275" s="4">
        <v>39.28</v>
      </c>
      <c r="E275" s="4">
        <v>5.08</v>
      </c>
      <c r="F275" s="4">
        <v>519.04999999999995</v>
      </c>
      <c r="G275" s="4">
        <v>52.83</v>
      </c>
    </row>
    <row r="276" spans="3:7" x14ac:dyDescent="0.25">
      <c r="C276" s="4">
        <v>6.7249999999999996</v>
      </c>
      <c r="D276" s="4">
        <v>39.51</v>
      </c>
      <c r="E276" s="4">
        <v>5.12</v>
      </c>
      <c r="F276" s="4">
        <v>522.62</v>
      </c>
      <c r="G276" s="4">
        <v>53.24</v>
      </c>
    </row>
    <row r="277" spans="3:7" x14ac:dyDescent="0.25">
      <c r="C277" s="4">
        <v>6.75</v>
      </c>
      <c r="D277" s="4">
        <v>39.75</v>
      </c>
      <c r="E277" s="4">
        <v>5.16</v>
      </c>
      <c r="F277" s="4">
        <v>526.19000000000005</v>
      </c>
      <c r="G277" s="4">
        <v>53.66</v>
      </c>
    </row>
    <row r="278" spans="3:7" x14ac:dyDescent="0.25">
      <c r="C278" s="4">
        <v>6.7750000000000004</v>
      </c>
      <c r="D278" s="4">
        <v>39.979999999999997</v>
      </c>
      <c r="E278" s="4">
        <v>5.2</v>
      </c>
      <c r="F278" s="4">
        <v>529.76</v>
      </c>
      <c r="G278" s="4">
        <v>54.07</v>
      </c>
    </row>
    <row r="279" spans="3:7" x14ac:dyDescent="0.25">
      <c r="C279" s="4">
        <v>6.8</v>
      </c>
      <c r="D279" s="4">
        <v>40.22</v>
      </c>
      <c r="E279" s="4">
        <v>5.24</v>
      </c>
      <c r="F279" s="4">
        <v>533.36</v>
      </c>
      <c r="G279" s="4">
        <v>54.49</v>
      </c>
    </row>
    <row r="280" spans="3:7" x14ac:dyDescent="0.25">
      <c r="C280" s="4">
        <v>6.8250000000000002</v>
      </c>
      <c r="D280" s="4">
        <v>40.450000000000003</v>
      </c>
      <c r="E280" s="4">
        <v>5.28</v>
      </c>
      <c r="F280" s="4">
        <v>536.97</v>
      </c>
      <c r="G280" s="4">
        <v>54.9</v>
      </c>
    </row>
    <row r="281" spans="3:7" x14ac:dyDescent="0.25">
      <c r="C281" s="4">
        <v>6.85</v>
      </c>
      <c r="D281" s="4">
        <v>40.69</v>
      </c>
      <c r="E281" s="4">
        <v>5.32</v>
      </c>
      <c r="F281" s="4">
        <v>540.57000000000005</v>
      </c>
      <c r="G281" s="4">
        <v>55.32</v>
      </c>
    </row>
    <row r="282" spans="3:7" x14ac:dyDescent="0.25">
      <c r="C282" s="4">
        <v>6.875</v>
      </c>
      <c r="D282" s="4">
        <v>40.92</v>
      </c>
      <c r="E282" s="4">
        <v>5.36</v>
      </c>
      <c r="F282" s="4">
        <v>544.17999999999995</v>
      </c>
      <c r="G282" s="4">
        <v>55.74</v>
      </c>
    </row>
    <row r="283" spans="3:7" x14ac:dyDescent="0.25">
      <c r="C283" s="4">
        <v>6.9</v>
      </c>
      <c r="D283" s="4">
        <v>41.16</v>
      </c>
      <c r="E283" s="4">
        <v>5.4</v>
      </c>
      <c r="F283" s="4">
        <v>547.80999999999995</v>
      </c>
      <c r="G283" s="4">
        <v>56.16</v>
      </c>
    </row>
    <row r="284" spans="3:7" x14ac:dyDescent="0.25">
      <c r="C284" s="4">
        <v>6.9249999999999998</v>
      </c>
      <c r="D284" s="4">
        <v>41.39</v>
      </c>
      <c r="E284" s="4">
        <v>5.44</v>
      </c>
      <c r="F284" s="4">
        <v>551.44000000000005</v>
      </c>
      <c r="G284" s="4">
        <v>56.59</v>
      </c>
    </row>
    <row r="285" spans="3:7" x14ac:dyDescent="0.25">
      <c r="C285" s="4">
        <v>6.95</v>
      </c>
      <c r="D285" s="4">
        <v>41.63</v>
      </c>
      <c r="E285" s="4">
        <v>5.48</v>
      </c>
      <c r="F285" s="4">
        <v>555.08000000000004</v>
      </c>
      <c r="G285" s="4">
        <v>57.01</v>
      </c>
    </row>
    <row r="286" spans="3:7" x14ac:dyDescent="0.25">
      <c r="C286" s="4">
        <v>6.9749999999999996</v>
      </c>
      <c r="D286" s="4">
        <v>41.86</v>
      </c>
      <c r="E286" s="4">
        <v>5.52</v>
      </c>
      <c r="F286" s="4">
        <v>558.73</v>
      </c>
      <c r="G286" s="4">
        <v>57.44</v>
      </c>
    </row>
    <row r="287" spans="3:7" x14ac:dyDescent="0.25">
      <c r="C287" s="4">
        <v>7</v>
      </c>
      <c r="D287" s="4">
        <v>42.1</v>
      </c>
      <c r="E287" s="4">
        <v>5.57</v>
      </c>
      <c r="F287" s="4">
        <v>562.39</v>
      </c>
      <c r="G287" s="4">
        <v>57.87</v>
      </c>
    </row>
    <row r="288" spans="3:7" x14ac:dyDescent="0.25">
      <c r="C288" s="4">
        <v>7.0250000000000004</v>
      </c>
      <c r="D288" s="4">
        <v>42.34</v>
      </c>
      <c r="E288" s="4">
        <v>5.61</v>
      </c>
      <c r="F288" s="4">
        <v>566.07000000000005</v>
      </c>
      <c r="G288" s="4">
        <v>58.3</v>
      </c>
    </row>
    <row r="289" spans="3:7" x14ac:dyDescent="0.25">
      <c r="C289" s="4">
        <v>7.05</v>
      </c>
      <c r="D289" s="4">
        <v>42.57</v>
      </c>
      <c r="E289" s="4">
        <v>5.65</v>
      </c>
      <c r="F289" s="4">
        <v>569.76</v>
      </c>
      <c r="G289" s="4">
        <v>58.73</v>
      </c>
    </row>
    <row r="290" spans="3:7" x14ac:dyDescent="0.25">
      <c r="C290" s="4">
        <v>7.0750000000000002</v>
      </c>
      <c r="D290" s="4">
        <v>42.81</v>
      </c>
      <c r="E290" s="4">
        <v>5.69</v>
      </c>
      <c r="F290" s="4">
        <v>573.46</v>
      </c>
      <c r="G290" s="4">
        <v>59.16</v>
      </c>
    </row>
    <row r="291" spans="3:7" x14ac:dyDescent="0.25">
      <c r="C291" s="4">
        <v>7.1</v>
      </c>
      <c r="D291" s="4">
        <v>43.04</v>
      </c>
      <c r="E291" s="4">
        <v>5.74</v>
      </c>
      <c r="F291" s="4">
        <v>577.16999999999996</v>
      </c>
      <c r="G291" s="4">
        <v>59.59</v>
      </c>
    </row>
    <row r="292" spans="3:7" x14ac:dyDescent="0.25">
      <c r="C292" s="4">
        <v>7.125</v>
      </c>
      <c r="D292" s="4">
        <v>43.28</v>
      </c>
      <c r="E292" s="4">
        <v>5.78</v>
      </c>
      <c r="F292" s="4">
        <v>580.89</v>
      </c>
      <c r="G292" s="4">
        <v>60.02</v>
      </c>
    </row>
    <row r="293" spans="3:7" x14ac:dyDescent="0.25">
      <c r="C293" s="4">
        <v>7.15</v>
      </c>
      <c r="D293" s="4">
        <v>43.53</v>
      </c>
      <c r="E293" s="4">
        <v>5.82</v>
      </c>
      <c r="F293" s="4">
        <v>584.62</v>
      </c>
      <c r="G293" s="4">
        <v>60.46</v>
      </c>
    </row>
    <row r="294" spans="3:7" x14ac:dyDescent="0.25">
      <c r="C294" s="4">
        <v>7.1749999999999998</v>
      </c>
      <c r="D294" s="4">
        <v>43.76</v>
      </c>
      <c r="E294" s="4">
        <v>5.87</v>
      </c>
      <c r="F294" s="4">
        <v>588.35</v>
      </c>
      <c r="G294" s="4">
        <v>60.89</v>
      </c>
    </row>
    <row r="295" spans="3:7" x14ac:dyDescent="0.25">
      <c r="C295" s="4">
        <v>7.2</v>
      </c>
      <c r="D295" s="4">
        <v>44</v>
      </c>
      <c r="E295" s="4">
        <v>5.91</v>
      </c>
      <c r="F295" s="4">
        <v>592.11</v>
      </c>
      <c r="G295" s="4">
        <v>61.33</v>
      </c>
    </row>
    <row r="296" spans="3:7" x14ac:dyDescent="0.25">
      <c r="C296" s="4">
        <v>7.2249999999999996</v>
      </c>
      <c r="D296" s="4">
        <v>44.24</v>
      </c>
      <c r="E296" s="4">
        <v>5.95</v>
      </c>
      <c r="F296" s="4">
        <v>595.88</v>
      </c>
      <c r="G296" s="4">
        <v>61.78</v>
      </c>
    </row>
    <row r="297" spans="3:7" x14ac:dyDescent="0.25">
      <c r="C297" s="4">
        <v>7.25</v>
      </c>
      <c r="D297" s="4">
        <v>44.49</v>
      </c>
      <c r="E297" s="4">
        <v>5.99</v>
      </c>
      <c r="F297" s="4">
        <v>599.65</v>
      </c>
      <c r="G297" s="4">
        <v>62.22</v>
      </c>
    </row>
    <row r="298" spans="3:7" x14ac:dyDescent="0.25">
      <c r="C298" s="4">
        <v>7.2750000000000004</v>
      </c>
      <c r="D298" s="4">
        <v>44.73</v>
      </c>
      <c r="E298" s="4">
        <v>6.04</v>
      </c>
      <c r="F298" s="4">
        <v>603.42999999999995</v>
      </c>
      <c r="G298" s="4">
        <v>62.66</v>
      </c>
    </row>
    <row r="299" spans="3:7" x14ac:dyDescent="0.25">
      <c r="C299" s="4">
        <v>7.3</v>
      </c>
      <c r="D299" s="4">
        <v>44.97</v>
      </c>
      <c r="E299" s="4">
        <v>6.08</v>
      </c>
      <c r="F299" s="4">
        <v>607.22</v>
      </c>
      <c r="G299" s="4">
        <v>63.11</v>
      </c>
    </row>
    <row r="300" spans="3:7" x14ac:dyDescent="0.25">
      <c r="C300" s="4">
        <v>7.3250000000000002</v>
      </c>
      <c r="D300" s="4">
        <v>45.21</v>
      </c>
      <c r="E300" s="4">
        <v>6.13</v>
      </c>
      <c r="F300" s="4">
        <v>611.03</v>
      </c>
      <c r="G300" s="4">
        <v>63.56</v>
      </c>
    </row>
    <row r="301" spans="3:7" x14ac:dyDescent="0.25">
      <c r="C301" s="4">
        <v>7.35</v>
      </c>
      <c r="D301" s="4">
        <v>45.46</v>
      </c>
      <c r="E301" s="4">
        <v>6.17</v>
      </c>
      <c r="F301" s="4">
        <v>614.85</v>
      </c>
      <c r="G301" s="4">
        <v>64</v>
      </c>
    </row>
    <row r="302" spans="3:7" x14ac:dyDescent="0.25">
      <c r="C302" s="4">
        <v>7.375</v>
      </c>
      <c r="D302" s="4">
        <v>45.7</v>
      </c>
      <c r="E302" s="4">
        <v>6.21</v>
      </c>
      <c r="F302" s="4">
        <v>618.67999999999995</v>
      </c>
      <c r="G302" s="4">
        <v>64.45</v>
      </c>
    </row>
    <row r="303" spans="3:7" x14ac:dyDescent="0.25">
      <c r="C303" s="4">
        <v>7.4</v>
      </c>
      <c r="D303" s="4">
        <v>45.95</v>
      </c>
      <c r="E303" s="4">
        <v>6.26</v>
      </c>
      <c r="F303" s="4">
        <v>622.53</v>
      </c>
      <c r="G303" s="4">
        <v>64.900000000000006</v>
      </c>
    </row>
    <row r="304" spans="3:7" x14ac:dyDescent="0.25">
      <c r="C304" s="4">
        <v>7.4249999999999998</v>
      </c>
      <c r="D304" s="4">
        <v>46.19</v>
      </c>
      <c r="E304" s="4">
        <v>6.3</v>
      </c>
      <c r="F304" s="4">
        <v>626.38</v>
      </c>
      <c r="G304" s="4">
        <v>65.36</v>
      </c>
    </row>
    <row r="305" spans="3:7" x14ac:dyDescent="0.25">
      <c r="C305" s="4">
        <v>7.45</v>
      </c>
      <c r="D305" s="4">
        <v>46.44</v>
      </c>
      <c r="E305" s="4">
        <v>6.35</v>
      </c>
      <c r="F305" s="4">
        <v>630.25</v>
      </c>
      <c r="G305" s="4">
        <v>65.81</v>
      </c>
    </row>
    <row r="306" spans="3:7" x14ac:dyDescent="0.25">
      <c r="C306" s="4">
        <v>7.4749999999999996</v>
      </c>
      <c r="D306" s="4">
        <v>46.68</v>
      </c>
      <c r="E306" s="4">
        <v>6.39</v>
      </c>
      <c r="F306" s="4">
        <v>634.13</v>
      </c>
      <c r="G306" s="4">
        <v>66.27</v>
      </c>
    </row>
    <row r="307" spans="3:7" x14ac:dyDescent="0.25">
      <c r="C307" s="4">
        <v>7.5</v>
      </c>
      <c r="D307" s="4">
        <v>46.93</v>
      </c>
      <c r="E307" s="4">
        <v>6.43</v>
      </c>
      <c r="F307" s="4">
        <v>638.01</v>
      </c>
      <c r="G307" s="4">
        <v>66.73</v>
      </c>
    </row>
    <row r="308" spans="3:7" x14ac:dyDescent="0.25">
      <c r="C308" s="4">
        <v>7.5250000000000004</v>
      </c>
      <c r="D308" s="4">
        <v>47.17</v>
      </c>
      <c r="E308" s="4">
        <v>6.48</v>
      </c>
      <c r="F308" s="4">
        <v>641.91</v>
      </c>
      <c r="G308" s="4">
        <v>67.19</v>
      </c>
    </row>
    <row r="309" spans="3:7" x14ac:dyDescent="0.25">
      <c r="C309" s="4">
        <v>7.55</v>
      </c>
      <c r="D309" s="4">
        <v>47.42</v>
      </c>
      <c r="E309" s="4">
        <v>6.52</v>
      </c>
      <c r="F309" s="4">
        <v>645.80999999999995</v>
      </c>
      <c r="G309" s="4">
        <v>67.650000000000006</v>
      </c>
    </row>
    <row r="310" spans="3:7" x14ac:dyDescent="0.25">
      <c r="C310" s="4">
        <v>7.5750000000000002</v>
      </c>
      <c r="D310" s="4">
        <v>47.66</v>
      </c>
      <c r="E310" s="4">
        <v>6.57</v>
      </c>
      <c r="F310" s="4">
        <v>649.73</v>
      </c>
      <c r="G310" s="4">
        <v>68.11</v>
      </c>
    </row>
    <row r="311" spans="3:7" x14ac:dyDescent="0.25">
      <c r="C311" s="4">
        <v>7.6</v>
      </c>
      <c r="D311" s="4">
        <v>47.91</v>
      </c>
      <c r="E311" s="4">
        <v>6.61</v>
      </c>
      <c r="F311" s="4">
        <v>653.65</v>
      </c>
      <c r="G311" s="4">
        <v>68.569999999999993</v>
      </c>
    </row>
    <row r="312" spans="3:7" x14ac:dyDescent="0.25">
      <c r="C312" s="4">
        <v>7.625</v>
      </c>
      <c r="D312" s="4">
        <v>48.16</v>
      </c>
      <c r="E312" s="4">
        <v>6.66</v>
      </c>
      <c r="F312" s="4">
        <v>657.59</v>
      </c>
      <c r="G312" s="4">
        <v>69.040000000000006</v>
      </c>
    </row>
    <row r="313" spans="3:7" x14ac:dyDescent="0.25">
      <c r="C313" s="4">
        <v>7.65</v>
      </c>
      <c r="D313" s="4">
        <v>48.41</v>
      </c>
      <c r="E313" s="4">
        <v>6.71</v>
      </c>
      <c r="F313" s="4">
        <v>661.53</v>
      </c>
      <c r="G313" s="4">
        <v>69.5</v>
      </c>
    </row>
    <row r="314" spans="3:7" x14ac:dyDescent="0.25">
      <c r="C314" s="4">
        <v>7.6749999999999998</v>
      </c>
      <c r="D314" s="4">
        <v>48.66</v>
      </c>
      <c r="E314" s="4">
        <v>6.75</v>
      </c>
      <c r="F314" s="4">
        <v>665.47</v>
      </c>
      <c r="G314" s="4">
        <v>69.97</v>
      </c>
    </row>
    <row r="315" spans="3:7" x14ac:dyDescent="0.25">
      <c r="C315" s="4">
        <v>7.7</v>
      </c>
      <c r="D315" s="4">
        <v>48.91</v>
      </c>
      <c r="E315" s="4">
        <v>6.8</v>
      </c>
      <c r="F315" s="4">
        <v>669.42</v>
      </c>
      <c r="G315" s="4">
        <v>70.44</v>
      </c>
    </row>
    <row r="316" spans="3:7" x14ac:dyDescent="0.25">
      <c r="C316" s="4">
        <v>7.7249999999999996</v>
      </c>
      <c r="D316" s="4">
        <v>49.16</v>
      </c>
      <c r="E316" s="4">
        <v>6.84</v>
      </c>
      <c r="F316" s="4">
        <v>673.38</v>
      </c>
      <c r="G316" s="4">
        <v>70.91</v>
      </c>
    </row>
    <row r="317" spans="3:7" x14ac:dyDescent="0.25">
      <c r="C317" s="4">
        <v>7.75</v>
      </c>
      <c r="D317" s="4">
        <v>49.41</v>
      </c>
      <c r="E317" s="4">
        <v>6.89</v>
      </c>
      <c r="F317" s="4">
        <v>677.35</v>
      </c>
      <c r="G317" s="4">
        <v>71.38</v>
      </c>
    </row>
    <row r="318" spans="3:7" x14ac:dyDescent="0.25">
      <c r="C318" s="4">
        <v>7.7750000000000004</v>
      </c>
      <c r="D318" s="4">
        <v>49.66</v>
      </c>
      <c r="E318" s="4">
        <v>6.94</v>
      </c>
      <c r="F318" s="4">
        <v>681.34</v>
      </c>
      <c r="G318" s="4">
        <v>71.849999999999994</v>
      </c>
    </row>
    <row r="319" spans="3:7" x14ac:dyDescent="0.25">
      <c r="C319" s="4">
        <v>7.8</v>
      </c>
      <c r="D319" s="4">
        <v>49.91</v>
      </c>
      <c r="E319" s="4">
        <v>6.98</v>
      </c>
      <c r="F319" s="4">
        <v>685.33</v>
      </c>
      <c r="G319" s="4">
        <v>72.33</v>
      </c>
    </row>
    <row r="320" spans="3:7" x14ac:dyDescent="0.25">
      <c r="C320" s="4">
        <v>7.8250000000000002</v>
      </c>
      <c r="D320" s="4">
        <v>50.16</v>
      </c>
      <c r="E320" s="4">
        <v>7.03</v>
      </c>
      <c r="F320" s="4">
        <v>689.33</v>
      </c>
      <c r="G320" s="4">
        <v>72.8</v>
      </c>
    </row>
    <row r="321" spans="3:7" x14ac:dyDescent="0.25">
      <c r="C321" s="4">
        <v>7.85</v>
      </c>
      <c r="D321" s="4">
        <v>50.41</v>
      </c>
      <c r="E321" s="4">
        <v>7.08</v>
      </c>
      <c r="F321" s="4">
        <v>693.33</v>
      </c>
      <c r="G321" s="4">
        <v>73.28</v>
      </c>
    </row>
    <row r="322" spans="3:7" x14ac:dyDescent="0.25">
      <c r="C322" s="4">
        <v>7.875</v>
      </c>
      <c r="D322" s="4">
        <v>50.65</v>
      </c>
      <c r="E322" s="4">
        <v>7.12</v>
      </c>
      <c r="F322" s="4">
        <v>697.34</v>
      </c>
      <c r="G322" s="4">
        <v>73.760000000000005</v>
      </c>
    </row>
    <row r="323" spans="3:7" x14ac:dyDescent="0.25">
      <c r="C323" s="4">
        <v>7.9</v>
      </c>
      <c r="D323" s="4">
        <v>50.91</v>
      </c>
      <c r="E323" s="4">
        <v>7.17</v>
      </c>
      <c r="F323" s="4">
        <v>701.35</v>
      </c>
      <c r="G323" s="4">
        <v>74.23</v>
      </c>
    </row>
    <row r="324" spans="3:7" x14ac:dyDescent="0.25">
      <c r="C324" s="4">
        <v>7.9249999999999998</v>
      </c>
      <c r="D324" s="4">
        <v>51.16</v>
      </c>
      <c r="E324" s="4">
        <v>7.22</v>
      </c>
      <c r="F324" s="4">
        <v>705.38</v>
      </c>
      <c r="G324" s="4">
        <v>74.709999999999994</v>
      </c>
    </row>
    <row r="325" spans="3:7" x14ac:dyDescent="0.25">
      <c r="C325" s="4">
        <v>7.95</v>
      </c>
      <c r="D325" s="4">
        <v>51.41</v>
      </c>
      <c r="E325" s="4">
        <v>7.27</v>
      </c>
      <c r="F325" s="4">
        <v>709.41</v>
      </c>
      <c r="G325" s="4">
        <v>75.19</v>
      </c>
    </row>
    <row r="326" spans="3:7" x14ac:dyDescent="0.25">
      <c r="C326" s="4">
        <v>7.9749999999999996</v>
      </c>
      <c r="D326" s="4">
        <v>51.66</v>
      </c>
      <c r="E326" s="4">
        <v>7.31</v>
      </c>
      <c r="F326" s="4">
        <v>713.45</v>
      </c>
      <c r="G326" s="4">
        <v>75.67</v>
      </c>
    </row>
    <row r="327" spans="3:7" x14ac:dyDescent="0.25">
      <c r="C327" s="4">
        <v>8</v>
      </c>
      <c r="D327" s="4">
        <v>51.92</v>
      </c>
      <c r="E327" s="4">
        <v>7.36</v>
      </c>
      <c r="F327" s="4">
        <v>717.49</v>
      </c>
      <c r="G327" s="4">
        <v>76.16</v>
      </c>
    </row>
    <row r="328" spans="3:7" x14ac:dyDescent="0.25">
      <c r="C328" s="4">
        <v>8.0250000000000004</v>
      </c>
      <c r="D328" s="4">
        <v>52.17</v>
      </c>
      <c r="E328" s="4">
        <v>7.41</v>
      </c>
      <c r="F328" s="4">
        <v>721.56</v>
      </c>
      <c r="G328" s="4">
        <v>76.64</v>
      </c>
    </row>
    <row r="329" spans="3:7" x14ac:dyDescent="0.25">
      <c r="C329" s="4">
        <v>8.0500000000000007</v>
      </c>
      <c r="D329" s="4">
        <v>52.43</v>
      </c>
      <c r="E329" s="4">
        <v>7.46</v>
      </c>
      <c r="F329" s="4">
        <v>725.63</v>
      </c>
      <c r="G329" s="4">
        <v>77.13</v>
      </c>
    </row>
    <row r="330" spans="3:7" x14ac:dyDescent="0.25">
      <c r="C330" s="4">
        <v>8.0749999999999993</v>
      </c>
      <c r="D330" s="4">
        <v>52.68</v>
      </c>
      <c r="E330" s="4">
        <v>7.51</v>
      </c>
      <c r="F330" s="4">
        <v>729.71</v>
      </c>
      <c r="G330" s="4">
        <v>77.62</v>
      </c>
    </row>
    <row r="331" spans="3:7" x14ac:dyDescent="0.25">
      <c r="C331" s="4">
        <v>8.1</v>
      </c>
      <c r="D331" s="4">
        <v>52.94</v>
      </c>
      <c r="E331" s="4">
        <v>7.55</v>
      </c>
      <c r="F331" s="4">
        <v>733.81</v>
      </c>
      <c r="G331" s="4">
        <v>78.11</v>
      </c>
    </row>
    <row r="332" spans="3:7" x14ac:dyDescent="0.25">
      <c r="C332" s="4">
        <v>8.125</v>
      </c>
      <c r="D332" s="4">
        <v>53.2</v>
      </c>
      <c r="E332" s="4">
        <v>7.6</v>
      </c>
      <c r="F332" s="4">
        <v>737.91</v>
      </c>
      <c r="G332" s="4">
        <v>78.599999999999994</v>
      </c>
    </row>
    <row r="333" spans="3:7" x14ac:dyDescent="0.25">
      <c r="C333" s="4">
        <v>8.15</v>
      </c>
      <c r="D333" s="4">
        <v>53.46</v>
      </c>
      <c r="E333" s="4">
        <v>7.65</v>
      </c>
      <c r="F333" s="4">
        <v>742.03</v>
      </c>
      <c r="G333" s="4">
        <v>79.09</v>
      </c>
    </row>
    <row r="334" spans="3:7" x14ac:dyDescent="0.25">
      <c r="C334" s="4">
        <v>8.1750000000000007</v>
      </c>
      <c r="D334" s="4">
        <v>53.72</v>
      </c>
      <c r="E334" s="4">
        <v>7.7</v>
      </c>
      <c r="F334" s="4">
        <v>746.15</v>
      </c>
      <c r="G334" s="4">
        <v>79.59</v>
      </c>
    </row>
    <row r="335" spans="3:7" x14ac:dyDescent="0.25">
      <c r="C335" s="4">
        <v>8.1999999999999993</v>
      </c>
      <c r="D335" s="4">
        <v>53.97</v>
      </c>
      <c r="E335" s="4">
        <v>7.75</v>
      </c>
      <c r="F335" s="4">
        <v>750.28</v>
      </c>
      <c r="G335" s="4">
        <v>80.09</v>
      </c>
    </row>
    <row r="336" spans="3:7" x14ac:dyDescent="0.25">
      <c r="C336" s="4">
        <v>8.2249999999999996</v>
      </c>
      <c r="D336" s="4">
        <v>54.23</v>
      </c>
      <c r="E336" s="4">
        <v>7.8</v>
      </c>
      <c r="F336" s="4">
        <v>754.41</v>
      </c>
      <c r="G336" s="4">
        <v>80.58</v>
      </c>
    </row>
    <row r="337" spans="3:7" x14ac:dyDescent="0.25">
      <c r="C337" s="4">
        <v>8.25</v>
      </c>
      <c r="D337" s="4">
        <v>54.49</v>
      </c>
      <c r="E337" s="4">
        <v>7.85</v>
      </c>
      <c r="F337" s="4">
        <v>758.56</v>
      </c>
      <c r="G337" s="4">
        <v>81.08</v>
      </c>
    </row>
    <row r="338" spans="3:7" x14ac:dyDescent="0.25">
      <c r="C338" s="4">
        <v>8.2750000000000004</v>
      </c>
      <c r="D338" s="4">
        <v>54.74</v>
      </c>
      <c r="E338" s="4">
        <v>7.9</v>
      </c>
      <c r="F338" s="4">
        <v>762.7</v>
      </c>
      <c r="G338" s="4">
        <v>81.58</v>
      </c>
    </row>
    <row r="339" spans="3:7" x14ac:dyDescent="0.25">
      <c r="C339" s="4">
        <v>8.3000000000000007</v>
      </c>
      <c r="D339" s="4">
        <v>55</v>
      </c>
      <c r="E339" s="4">
        <v>7.95</v>
      </c>
      <c r="F339" s="4">
        <v>766.85</v>
      </c>
      <c r="G339" s="4">
        <v>82.08</v>
      </c>
    </row>
    <row r="340" spans="3:7" x14ac:dyDescent="0.25">
      <c r="C340" s="4">
        <v>8.3249999999999993</v>
      </c>
      <c r="D340" s="4">
        <v>55.26</v>
      </c>
      <c r="E340" s="4">
        <v>8</v>
      </c>
      <c r="F340" s="4">
        <v>771.01</v>
      </c>
      <c r="G340" s="4">
        <v>82.58</v>
      </c>
    </row>
    <row r="341" spans="3:7" x14ac:dyDescent="0.25">
      <c r="C341" s="4">
        <v>8.35</v>
      </c>
      <c r="D341" s="4">
        <v>55.51</v>
      </c>
      <c r="E341" s="4">
        <v>8.0500000000000007</v>
      </c>
      <c r="F341" s="4">
        <v>775.18</v>
      </c>
      <c r="G341" s="4">
        <v>83.09</v>
      </c>
    </row>
    <row r="342" spans="3:7" x14ac:dyDescent="0.25">
      <c r="C342" s="4">
        <v>8.375</v>
      </c>
      <c r="D342" s="4">
        <v>55.77</v>
      </c>
      <c r="E342" s="4">
        <v>8.1</v>
      </c>
      <c r="F342" s="4">
        <v>779.36</v>
      </c>
      <c r="G342" s="4">
        <v>83.59</v>
      </c>
    </row>
    <row r="343" spans="3:7" x14ac:dyDescent="0.25">
      <c r="C343" s="4">
        <v>8.4</v>
      </c>
      <c r="D343" s="4">
        <v>56.03</v>
      </c>
      <c r="E343" s="4">
        <v>8.15</v>
      </c>
      <c r="F343" s="4">
        <v>783.55</v>
      </c>
      <c r="G343" s="4">
        <v>84.1</v>
      </c>
    </row>
    <row r="344" spans="3:7" x14ac:dyDescent="0.25">
      <c r="C344" s="4">
        <v>8.4250000000000007</v>
      </c>
      <c r="D344" s="4">
        <v>56.29</v>
      </c>
      <c r="E344" s="4">
        <v>8.1999999999999993</v>
      </c>
      <c r="F344" s="4">
        <v>787.75</v>
      </c>
      <c r="G344" s="4">
        <v>84.6</v>
      </c>
    </row>
    <row r="345" spans="3:7" x14ac:dyDescent="0.25">
      <c r="C345" s="4">
        <v>8.4499999999999993</v>
      </c>
      <c r="D345" s="4">
        <v>56.55</v>
      </c>
      <c r="E345" s="4">
        <v>8.25</v>
      </c>
      <c r="F345" s="4">
        <v>791.95</v>
      </c>
      <c r="G345" s="4">
        <v>85.11</v>
      </c>
    </row>
    <row r="346" spans="3:7" x14ac:dyDescent="0.25">
      <c r="C346" s="4">
        <v>8.4749999999999996</v>
      </c>
      <c r="D346" s="4">
        <v>56.82</v>
      </c>
      <c r="E346" s="4">
        <v>8.3000000000000007</v>
      </c>
      <c r="F346" s="4">
        <v>796.16</v>
      </c>
      <c r="G346" s="4">
        <v>85.62</v>
      </c>
    </row>
    <row r="347" spans="3:7" x14ac:dyDescent="0.25">
      <c r="C347" s="4">
        <v>8.5</v>
      </c>
      <c r="D347" s="4">
        <v>57.08</v>
      </c>
      <c r="E347" s="4">
        <v>8.35</v>
      </c>
      <c r="F347" s="4">
        <v>800.36</v>
      </c>
      <c r="G347" s="4">
        <v>86.12</v>
      </c>
    </row>
    <row r="348" spans="3:7" x14ac:dyDescent="0.25">
      <c r="C348" s="4">
        <v>8.5250000000000004</v>
      </c>
      <c r="D348" s="4">
        <v>57.34</v>
      </c>
      <c r="E348" s="4">
        <v>8.4</v>
      </c>
      <c r="F348" s="4">
        <v>804.58</v>
      </c>
      <c r="G348" s="4">
        <v>86.63</v>
      </c>
    </row>
    <row r="349" spans="3:7" x14ac:dyDescent="0.25">
      <c r="C349" s="4">
        <v>8.5500000000000007</v>
      </c>
      <c r="D349" s="4">
        <v>57.61</v>
      </c>
      <c r="E349" s="4">
        <v>8.4499999999999993</v>
      </c>
      <c r="F349" s="4">
        <v>808.82</v>
      </c>
      <c r="G349" s="4">
        <v>87.15</v>
      </c>
    </row>
    <row r="350" spans="3:7" x14ac:dyDescent="0.25">
      <c r="C350" s="4">
        <v>8.5749999999999993</v>
      </c>
      <c r="D350" s="4">
        <v>57.87</v>
      </c>
      <c r="E350" s="4">
        <v>8.5</v>
      </c>
      <c r="F350" s="4">
        <v>813.07</v>
      </c>
      <c r="G350" s="4">
        <v>87.66</v>
      </c>
    </row>
    <row r="351" spans="3:7" x14ac:dyDescent="0.25">
      <c r="C351" s="4">
        <v>8.6</v>
      </c>
      <c r="D351" s="4">
        <v>58.13</v>
      </c>
      <c r="E351" s="4">
        <v>8.5500000000000007</v>
      </c>
      <c r="F351" s="4">
        <v>817.32</v>
      </c>
      <c r="G351" s="4">
        <v>88.18</v>
      </c>
    </row>
    <row r="352" spans="3:7" x14ac:dyDescent="0.25">
      <c r="C352" s="4">
        <v>8.625</v>
      </c>
      <c r="D352" s="4">
        <v>58.4</v>
      </c>
      <c r="E352" s="4">
        <v>8.6</v>
      </c>
      <c r="F352" s="4">
        <v>821.57</v>
      </c>
      <c r="G352" s="4">
        <v>88.7</v>
      </c>
    </row>
    <row r="353" spans="3:7" x14ac:dyDescent="0.25">
      <c r="C353" s="4">
        <v>8.65</v>
      </c>
      <c r="D353" s="4">
        <v>58.67</v>
      </c>
      <c r="E353" s="4">
        <v>8.65</v>
      </c>
      <c r="F353" s="4">
        <v>825.84</v>
      </c>
      <c r="G353" s="4">
        <v>89.22</v>
      </c>
    </row>
    <row r="354" spans="3:7" x14ac:dyDescent="0.25">
      <c r="C354" s="4">
        <v>8.6750000000000007</v>
      </c>
      <c r="D354" s="4">
        <v>58.93</v>
      </c>
      <c r="E354" s="4">
        <v>8.6999999999999993</v>
      </c>
      <c r="F354" s="4">
        <v>830.11</v>
      </c>
      <c r="G354" s="4">
        <v>89.74</v>
      </c>
    </row>
    <row r="355" spans="3:7" x14ac:dyDescent="0.25">
      <c r="C355" s="4">
        <v>8.6999999999999993</v>
      </c>
      <c r="D355" s="4">
        <v>59.2</v>
      </c>
      <c r="E355" s="4">
        <v>8.75</v>
      </c>
      <c r="F355" s="4">
        <v>834.37</v>
      </c>
      <c r="G355" s="4">
        <v>90.26</v>
      </c>
    </row>
    <row r="356" spans="3:7" x14ac:dyDescent="0.25">
      <c r="C356" s="4">
        <v>8.7249999999999996</v>
      </c>
      <c r="D356" s="4">
        <v>59.47</v>
      </c>
      <c r="E356" s="4">
        <v>8.81</v>
      </c>
      <c r="F356" s="4">
        <v>838.64</v>
      </c>
      <c r="G356" s="4">
        <v>90.78</v>
      </c>
    </row>
    <row r="357" spans="3:7" x14ac:dyDescent="0.25">
      <c r="C357" s="4">
        <v>8.75</v>
      </c>
      <c r="D357" s="4">
        <v>59.73</v>
      </c>
      <c r="E357" s="4">
        <v>8.86</v>
      </c>
      <c r="F357" s="4">
        <v>842.93</v>
      </c>
      <c r="G357" s="4">
        <v>91.3</v>
      </c>
    </row>
    <row r="358" spans="3:7" x14ac:dyDescent="0.25">
      <c r="C358" s="4">
        <v>8.7750000000000004</v>
      </c>
      <c r="D358" s="4">
        <v>60</v>
      </c>
      <c r="E358" s="4">
        <v>8.91</v>
      </c>
      <c r="F358" s="4">
        <v>847.24</v>
      </c>
      <c r="G358" s="4">
        <v>91.82</v>
      </c>
    </row>
    <row r="359" spans="3:7" x14ac:dyDescent="0.25">
      <c r="C359" s="4">
        <v>8.8000000000000007</v>
      </c>
      <c r="D359" s="4">
        <v>60.26</v>
      </c>
      <c r="E359" s="4">
        <v>8.9600000000000009</v>
      </c>
      <c r="F359" s="4">
        <v>851.55</v>
      </c>
      <c r="G359" s="4">
        <v>92.35</v>
      </c>
    </row>
    <row r="360" spans="3:7" x14ac:dyDescent="0.25">
      <c r="C360" s="4">
        <v>8.8249999999999993</v>
      </c>
      <c r="D360" s="4">
        <v>60.52</v>
      </c>
      <c r="E360" s="4">
        <v>9.01</v>
      </c>
      <c r="F360" s="4">
        <v>855.88</v>
      </c>
      <c r="G360" s="4">
        <v>92.89</v>
      </c>
    </row>
    <row r="361" spans="3:7" x14ac:dyDescent="0.25">
      <c r="C361" s="4">
        <v>8.85</v>
      </c>
      <c r="D361" s="4">
        <v>60.79</v>
      </c>
      <c r="E361" s="4">
        <v>9.07</v>
      </c>
      <c r="F361" s="4">
        <v>860.22</v>
      </c>
      <c r="G361" s="4">
        <v>93.42</v>
      </c>
    </row>
    <row r="362" spans="3:7" x14ac:dyDescent="0.25">
      <c r="C362" s="4">
        <v>8.875</v>
      </c>
      <c r="D362" s="4">
        <v>61.06</v>
      </c>
      <c r="E362" s="4">
        <v>9.1199999999999992</v>
      </c>
      <c r="F362" s="4">
        <v>864.55</v>
      </c>
      <c r="G362" s="4">
        <v>93.95</v>
      </c>
    </row>
    <row r="363" spans="3:7" x14ac:dyDescent="0.25">
      <c r="C363" s="4">
        <v>8.9</v>
      </c>
      <c r="D363" s="4">
        <v>61.33</v>
      </c>
      <c r="E363" s="4">
        <v>9.17</v>
      </c>
      <c r="F363" s="4">
        <v>868.89</v>
      </c>
      <c r="G363" s="4">
        <v>94.48</v>
      </c>
    </row>
    <row r="364" spans="3:7" x14ac:dyDescent="0.25">
      <c r="C364" s="4">
        <v>8.9250000000000007</v>
      </c>
      <c r="D364" s="4">
        <v>61.6</v>
      </c>
      <c r="E364" s="4">
        <v>9.2200000000000006</v>
      </c>
      <c r="F364" s="4">
        <v>873.23</v>
      </c>
      <c r="G364" s="4">
        <v>95.02</v>
      </c>
    </row>
    <row r="365" spans="3:7" x14ac:dyDescent="0.25">
      <c r="C365" s="4">
        <v>8.9499999999999993</v>
      </c>
      <c r="D365" s="4">
        <v>61.87</v>
      </c>
      <c r="E365" s="4">
        <v>9.27</v>
      </c>
      <c r="F365" s="4">
        <v>877.59</v>
      </c>
      <c r="G365" s="4">
        <v>95.56</v>
      </c>
    </row>
    <row r="366" spans="3:7" x14ac:dyDescent="0.25">
      <c r="C366" s="4">
        <v>8.9749999999999996</v>
      </c>
      <c r="D366" s="4">
        <v>62.14</v>
      </c>
      <c r="E366" s="4">
        <v>9.33</v>
      </c>
      <c r="F366" s="4">
        <v>881.94</v>
      </c>
      <c r="G366" s="4">
        <v>96.09</v>
      </c>
    </row>
    <row r="367" spans="3:7" x14ac:dyDescent="0.25">
      <c r="C367" s="4">
        <v>9</v>
      </c>
      <c r="D367" s="4">
        <v>62.41</v>
      </c>
      <c r="E367" s="4">
        <v>9.3800000000000008</v>
      </c>
      <c r="F367" s="4">
        <v>886.3</v>
      </c>
      <c r="G367" s="4">
        <v>96.63</v>
      </c>
    </row>
    <row r="368" spans="3:7" x14ac:dyDescent="0.25">
      <c r="C368" s="4">
        <v>9.0250000000000004</v>
      </c>
      <c r="D368" s="4">
        <v>62.68</v>
      </c>
      <c r="E368" s="4">
        <v>9.43</v>
      </c>
      <c r="F368" s="4">
        <v>890.65</v>
      </c>
      <c r="G368" s="4">
        <v>97.16</v>
      </c>
    </row>
    <row r="369" spans="3:7" x14ac:dyDescent="0.25">
      <c r="C369" s="4">
        <v>9.0500000000000007</v>
      </c>
      <c r="D369" s="4">
        <v>62.95</v>
      </c>
      <c r="E369" s="4">
        <v>9.49</v>
      </c>
      <c r="F369" s="4">
        <v>895.02</v>
      </c>
      <c r="G369" s="4">
        <v>97.7</v>
      </c>
    </row>
    <row r="370" spans="3:7" x14ac:dyDescent="0.25">
      <c r="C370" s="4">
        <v>9.0749999999999993</v>
      </c>
      <c r="D370" s="4">
        <v>63.22</v>
      </c>
      <c r="E370" s="4">
        <v>9.5399999999999991</v>
      </c>
      <c r="F370" s="4">
        <v>899.41</v>
      </c>
      <c r="G370" s="4">
        <v>98.25</v>
      </c>
    </row>
    <row r="371" spans="3:7" x14ac:dyDescent="0.25">
      <c r="C371" s="4">
        <v>9.1</v>
      </c>
      <c r="D371" s="4">
        <v>63.5</v>
      </c>
      <c r="E371" s="4">
        <v>9.6</v>
      </c>
      <c r="F371" s="4">
        <v>903.79</v>
      </c>
      <c r="G371" s="4">
        <v>98.79</v>
      </c>
    </row>
    <row r="372" spans="3:7" x14ac:dyDescent="0.25">
      <c r="C372" s="4">
        <v>9.125</v>
      </c>
      <c r="D372" s="4">
        <v>63.77</v>
      </c>
      <c r="E372" s="4">
        <v>9.65</v>
      </c>
      <c r="F372" s="4">
        <v>908.19</v>
      </c>
      <c r="G372" s="4">
        <v>99.33</v>
      </c>
    </row>
    <row r="373" spans="3:7" x14ac:dyDescent="0.25">
      <c r="C373" s="4">
        <v>9.15</v>
      </c>
      <c r="D373" s="4">
        <v>64.040000000000006</v>
      </c>
      <c r="E373" s="4">
        <v>9.6999999999999993</v>
      </c>
      <c r="F373" s="4">
        <v>912.58</v>
      </c>
      <c r="G373" s="4">
        <v>99.88</v>
      </c>
    </row>
    <row r="374" spans="3:7" x14ac:dyDescent="0.25">
      <c r="C374" s="4">
        <v>9.1750000000000007</v>
      </c>
      <c r="D374" s="4">
        <v>64.31</v>
      </c>
      <c r="E374" s="4">
        <v>9.76</v>
      </c>
      <c r="F374" s="4">
        <v>917</v>
      </c>
      <c r="G374" s="4">
        <v>100.42</v>
      </c>
    </row>
    <row r="375" spans="3:7" x14ac:dyDescent="0.25">
      <c r="C375" s="4">
        <v>9.1999999999999993</v>
      </c>
      <c r="D375" s="4">
        <v>64.58</v>
      </c>
      <c r="E375" s="4">
        <v>9.81</v>
      </c>
      <c r="F375" s="4">
        <v>921.44</v>
      </c>
      <c r="G375" s="4">
        <v>100.97</v>
      </c>
    </row>
    <row r="376" spans="3:7" x14ac:dyDescent="0.25">
      <c r="C376" s="4">
        <v>9.2249999999999996</v>
      </c>
      <c r="D376" s="4">
        <v>64.86</v>
      </c>
      <c r="E376" s="4">
        <v>9.8699999999999992</v>
      </c>
      <c r="F376" s="4">
        <v>925.9</v>
      </c>
      <c r="G376" s="4">
        <v>101.52</v>
      </c>
    </row>
    <row r="377" spans="3:7" x14ac:dyDescent="0.25">
      <c r="C377" s="4">
        <v>9.25</v>
      </c>
      <c r="D377" s="4">
        <v>65.13</v>
      </c>
      <c r="E377" s="4">
        <v>9.92</v>
      </c>
      <c r="F377" s="4">
        <v>930.38</v>
      </c>
      <c r="G377" s="4">
        <v>102.07</v>
      </c>
    </row>
    <row r="378" spans="3:7" x14ac:dyDescent="0.25">
      <c r="C378" s="4">
        <v>9.2750000000000004</v>
      </c>
      <c r="D378" s="4">
        <v>65.41</v>
      </c>
      <c r="E378" s="4">
        <v>9.9700000000000006</v>
      </c>
      <c r="F378" s="4">
        <v>934.86</v>
      </c>
      <c r="G378" s="4">
        <v>102.62</v>
      </c>
    </row>
    <row r="379" spans="3:7" x14ac:dyDescent="0.25">
      <c r="C379" s="4">
        <v>9.3000000000000007</v>
      </c>
      <c r="D379" s="4">
        <v>65.69</v>
      </c>
      <c r="E379" s="4">
        <v>10.029999999999999</v>
      </c>
      <c r="F379" s="4">
        <v>939.35</v>
      </c>
      <c r="G379" s="4">
        <v>103.17</v>
      </c>
    </row>
    <row r="380" spans="3:7" x14ac:dyDescent="0.25">
      <c r="C380" s="4">
        <v>9.3249999999999993</v>
      </c>
      <c r="D380" s="4">
        <v>65.959999999999994</v>
      </c>
      <c r="E380" s="4">
        <v>10.08</v>
      </c>
      <c r="F380" s="4">
        <v>943.84</v>
      </c>
      <c r="G380" s="4">
        <v>103.72</v>
      </c>
    </row>
    <row r="381" spans="3:7" x14ac:dyDescent="0.25">
      <c r="C381" s="4">
        <v>9.35</v>
      </c>
      <c r="D381" s="4">
        <v>66.239999999999995</v>
      </c>
      <c r="E381" s="4">
        <v>10.14</v>
      </c>
      <c r="F381" s="4">
        <v>948.33</v>
      </c>
      <c r="G381" s="4">
        <v>104.27</v>
      </c>
    </row>
    <row r="382" spans="3:7" x14ac:dyDescent="0.25">
      <c r="C382" s="4">
        <v>9.375</v>
      </c>
      <c r="D382" s="4">
        <v>66.510000000000005</v>
      </c>
      <c r="E382" s="4">
        <v>10.19</v>
      </c>
      <c r="F382" s="4">
        <v>952.83</v>
      </c>
      <c r="G382" s="4">
        <v>104.83</v>
      </c>
    </row>
    <row r="383" spans="3:7" x14ac:dyDescent="0.25">
      <c r="C383" s="4">
        <v>9.4</v>
      </c>
      <c r="D383" s="4">
        <v>66.790000000000006</v>
      </c>
      <c r="E383" s="4">
        <v>10.25</v>
      </c>
      <c r="F383" s="4">
        <v>957.35</v>
      </c>
      <c r="G383" s="4">
        <v>105.39</v>
      </c>
    </row>
    <row r="384" spans="3:7" x14ac:dyDescent="0.25">
      <c r="C384" s="4">
        <v>9.4250000000000007</v>
      </c>
      <c r="D384" s="4">
        <v>67.069999999999993</v>
      </c>
      <c r="E384" s="4">
        <v>10.3</v>
      </c>
      <c r="F384" s="4">
        <v>961.87</v>
      </c>
      <c r="G384" s="4">
        <v>105.95</v>
      </c>
    </row>
    <row r="385" spans="3:7" x14ac:dyDescent="0.25">
      <c r="C385" s="4">
        <v>9.4499999999999993</v>
      </c>
      <c r="D385" s="4">
        <v>67.349999999999994</v>
      </c>
      <c r="E385" s="4">
        <v>10.36</v>
      </c>
      <c r="F385" s="4">
        <v>966.39</v>
      </c>
      <c r="G385" s="4">
        <v>106.5</v>
      </c>
    </row>
    <row r="386" spans="3:7" x14ac:dyDescent="0.25">
      <c r="C386" s="4">
        <v>9.4749999999999996</v>
      </c>
      <c r="D386" s="4">
        <v>67.62</v>
      </c>
      <c r="E386" s="4">
        <v>10.41</v>
      </c>
      <c r="F386" s="4">
        <v>970.91</v>
      </c>
      <c r="G386" s="4">
        <v>107.06</v>
      </c>
    </row>
    <row r="387" spans="3:7" x14ac:dyDescent="0.25">
      <c r="C387" s="4">
        <v>9.5</v>
      </c>
      <c r="D387" s="4">
        <v>67.900000000000006</v>
      </c>
      <c r="E387" s="4">
        <v>10.47</v>
      </c>
      <c r="F387" s="4">
        <v>975.46</v>
      </c>
      <c r="G387" s="4">
        <v>107.62</v>
      </c>
    </row>
    <row r="388" spans="3:7" x14ac:dyDescent="0.25">
      <c r="C388" s="4">
        <v>9.5250000000000004</v>
      </c>
      <c r="D388" s="4">
        <v>68.19</v>
      </c>
      <c r="E388" s="4">
        <v>10.53</v>
      </c>
      <c r="F388" s="4">
        <v>980.02</v>
      </c>
      <c r="G388" s="4">
        <v>108.19</v>
      </c>
    </row>
    <row r="389" spans="3:7" x14ac:dyDescent="0.25">
      <c r="C389" s="4">
        <v>9.5500000000000007</v>
      </c>
      <c r="D389" s="4">
        <v>68.47</v>
      </c>
      <c r="E389" s="4">
        <v>10.58</v>
      </c>
      <c r="F389" s="4">
        <v>984.57</v>
      </c>
      <c r="G389" s="4">
        <v>108.75</v>
      </c>
    </row>
    <row r="390" spans="3:7" x14ac:dyDescent="0.25">
      <c r="C390" s="4">
        <v>9.5749999999999993</v>
      </c>
      <c r="D390" s="4">
        <v>68.75</v>
      </c>
      <c r="E390" s="4">
        <v>10.64</v>
      </c>
      <c r="F390" s="4">
        <v>989.12</v>
      </c>
      <c r="G390" s="4">
        <v>109.31</v>
      </c>
    </row>
    <row r="391" spans="3:7" x14ac:dyDescent="0.25">
      <c r="C391" s="4">
        <v>9.6</v>
      </c>
      <c r="D391" s="4">
        <v>69.03</v>
      </c>
      <c r="E391" s="4">
        <v>10.69</v>
      </c>
      <c r="F391" s="4">
        <v>993.67</v>
      </c>
      <c r="G391" s="4">
        <v>109.87</v>
      </c>
    </row>
    <row r="392" spans="3:7" x14ac:dyDescent="0.25">
      <c r="C392" s="4">
        <v>9.625</v>
      </c>
      <c r="D392" s="4">
        <v>69.31</v>
      </c>
      <c r="E392" s="4">
        <v>10.75</v>
      </c>
      <c r="F392" s="4">
        <v>998.25</v>
      </c>
      <c r="G392" s="4">
        <v>110.44</v>
      </c>
    </row>
    <row r="393" spans="3:7" x14ac:dyDescent="0.25">
      <c r="C393" s="4">
        <v>9.65</v>
      </c>
      <c r="D393" s="4">
        <v>69.59</v>
      </c>
      <c r="E393" s="4">
        <v>10.81</v>
      </c>
      <c r="F393" s="4">
        <v>1002.83</v>
      </c>
      <c r="G393" s="4">
        <v>111.01</v>
      </c>
    </row>
    <row r="394" spans="3:7" x14ac:dyDescent="0.25">
      <c r="C394" s="4">
        <v>9.6750000000000007</v>
      </c>
      <c r="D394" s="4">
        <v>69.88</v>
      </c>
      <c r="E394" s="4">
        <v>10.86</v>
      </c>
      <c r="F394" s="4">
        <v>1007.41</v>
      </c>
      <c r="G394" s="4">
        <v>111.57</v>
      </c>
    </row>
    <row r="395" spans="3:7" x14ac:dyDescent="0.25">
      <c r="C395" s="4">
        <v>9.6999999999999993</v>
      </c>
      <c r="D395" s="4">
        <v>70.16</v>
      </c>
      <c r="E395" s="4">
        <v>10.92</v>
      </c>
      <c r="F395" s="4">
        <v>1011.99</v>
      </c>
      <c r="G395" s="4">
        <v>112.14</v>
      </c>
    </row>
    <row r="396" spans="3:7" x14ac:dyDescent="0.25">
      <c r="C396" s="4">
        <v>9.7249999999999996</v>
      </c>
      <c r="D396" s="4">
        <v>70.45</v>
      </c>
      <c r="E396" s="4">
        <v>10.98</v>
      </c>
      <c r="F396" s="4">
        <v>1016.59</v>
      </c>
      <c r="G396" s="4">
        <v>112.71</v>
      </c>
    </row>
    <row r="397" spans="3:7" x14ac:dyDescent="0.25">
      <c r="C397" s="4">
        <v>9.75</v>
      </c>
      <c r="D397" s="4">
        <v>70.73</v>
      </c>
      <c r="E397" s="4">
        <v>11.03</v>
      </c>
      <c r="F397" s="4">
        <v>1021.19</v>
      </c>
      <c r="G397" s="4">
        <v>113.28</v>
      </c>
    </row>
    <row r="398" spans="3:7" x14ac:dyDescent="0.25">
      <c r="C398" s="4">
        <v>9.7750000000000004</v>
      </c>
      <c r="D398" s="4">
        <v>71.010000000000005</v>
      </c>
      <c r="E398" s="4">
        <v>11.09</v>
      </c>
      <c r="F398" s="4">
        <v>1025.8</v>
      </c>
      <c r="G398" s="4">
        <v>113.85</v>
      </c>
    </row>
    <row r="399" spans="3:7" x14ac:dyDescent="0.25">
      <c r="C399" s="4">
        <v>9.8000000000000007</v>
      </c>
      <c r="D399" s="4">
        <v>71.3</v>
      </c>
      <c r="E399" s="4">
        <v>11.15</v>
      </c>
      <c r="F399" s="4">
        <v>1030.42</v>
      </c>
      <c r="G399" s="4">
        <v>114.42</v>
      </c>
    </row>
    <row r="400" spans="3:7" x14ac:dyDescent="0.25">
      <c r="C400" s="4">
        <v>9.8249999999999993</v>
      </c>
      <c r="D400" s="4">
        <v>71.58</v>
      </c>
      <c r="E400" s="4">
        <v>11.2</v>
      </c>
      <c r="F400" s="4">
        <v>1035.04</v>
      </c>
      <c r="G400" s="4">
        <v>115</v>
      </c>
    </row>
    <row r="401" spans="3:7" x14ac:dyDescent="0.25">
      <c r="C401" s="4">
        <v>9.85</v>
      </c>
      <c r="D401" s="4">
        <v>71.86</v>
      </c>
      <c r="E401" s="4">
        <v>11.26</v>
      </c>
      <c r="F401" s="4">
        <v>1039.68</v>
      </c>
      <c r="G401" s="4">
        <v>115.57</v>
      </c>
    </row>
    <row r="402" spans="3:7" x14ac:dyDescent="0.25">
      <c r="C402" s="4">
        <v>9.875</v>
      </c>
      <c r="D402" s="4">
        <v>72.150000000000006</v>
      </c>
      <c r="E402" s="4">
        <v>11.32</v>
      </c>
      <c r="F402" s="4">
        <v>1044.33</v>
      </c>
      <c r="G402" s="4">
        <v>116.15</v>
      </c>
    </row>
    <row r="403" spans="3:7" x14ac:dyDescent="0.25">
      <c r="C403" s="4">
        <v>9.9</v>
      </c>
      <c r="D403" s="4">
        <v>72.430000000000007</v>
      </c>
      <c r="E403" s="4">
        <v>11.37</v>
      </c>
      <c r="F403" s="4">
        <v>1048.99</v>
      </c>
      <c r="G403" s="4">
        <v>116.72</v>
      </c>
    </row>
    <row r="404" spans="3:7" x14ac:dyDescent="0.25">
      <c r="C404" s="4">
        <v>9.9250000000000007</v>
      </c>
      <c r="D404" s="4">
        <v>72.72</v>
      </c>
      <c r="E404" s="4">
        <v>11.43</v>
      </c>
      <c r="F404" s="4">
        <v>1053.6600000000001</v>
      </c>
      <c r="G404" s="4">
        <v>117.3</v>
      </c>
    </row>
    <row r="405" spans="3:7" x14ac:dyDescent="0.25">
      <c r="C405" s="4">
        <v>9.9499999999999993</v>
      </c>
      <c r="D405" s="4">
        <v>73</v>
      </c>
      <c r="E405" s="4">
        <v>11.49</v>
      </c>
      <c r="F405" s="4">
        <v>1058.3399999999999</v>
      </c>
      <c r="G405" s="4">
        <v>117.88</v>
      </c>
    </row>
    <row r="406" spans="3:7" x14ac:dyDescent="0.25">
      <c r="C406" s="4">
        <v>9.9749999999999996</v>
      </c>
      <c r="D406" s="4">
        <v>73.290000000000006</v>
      </c>
      <c r="E406" s="4">
        <v>11.55</v>
      </c>
      <c r="F406" s="4">
        <v>1063.01</v>
      </c>
      <c r="G406" s="4">
        <v>118.46</v>
      </c>
    </row>
    <row r="407" spans="3:7" x14ac:dyDescent="0.25">
      <c r="C407" s="4">
        <v>10</v>
      </c>
      <c r="D407" s="4">
        <v>73.58</v>
      </c>
      <c r="E407" s="4">
        <v>11.6</v>
      </c>
      <c r="F407" s="4">
        <v>1067.69</v>
      </c>
      <c r="G407" s="4">
        <v>119.05</v>
      </c>
    </row>
    <row r="408" spans="3:7" x14ac:dyDescent="0.25">
      <c r="C408" s="4">
        <v>10.025</v>
      </c>
      <c r="D408" s="4">
        <v>73.87</v>
      </c>
      <c r="E408" s="4">
        <v>11.66</v>
      </c>
      <c r="F408" s="4">
        <v>1072.3699999999999</v>
      </c>
      <c r="G408" s="4">
        <v>119.63</v>
      </c>
    </row>
    <row r="409" spans="3:7" x14ac:dyDescent="0.25">
      <c r="C409" s="4">
        <v>10.050000000000001</v>
      </c>
      <c r="D409" s="4">
        <v>74.150000000000006</v>
      </c>
      <c r="E409" s="4">
        <v>11.72</v>
      </c>
      <c r="F409" s="4">
        <v>1077.06</v>
      </c>
      <c r="G409" s="4">
        <v>120.21</v>
      </c>
    </row>
    <row r="410" spans="3:7" x14ac:dyDescent="0.25">
      <c r="C410" s="4">
        <v>10.074999999999999</v>
      </c>
      <c r="D410" s="4">
        <v>74.44</v>
      </c>
      <c r="E410" s="4">
        <v>11.78</v>
      </c>
      <c r="F410" s="4">
        <v>1081.76</v>
      </c>
      <c r="G410" s="4">
        <v>120.8</v>
      </c>
    </row>
    <row r="411" spans="3:7" x14ac:dyDescent="0.25">
      <c r="C411" s="4">
        <v>10.1</v>
      </c>
      <c r="D411" s="4">
        <v>74.73</v>
      </c>
      <c r="E411" s="4">
        <v>11.84</v>
      </c>
      <c r="F411" s="4">
        <v>1086.46</v>
      </c>
      <c r="G411" s="4">
        <v>121.38</v>
      </c>
    </row>
    <row r="412" spans="3:7" x14ac:dyDescent="0.25">
      <c r="C412" s="4">
        <v>10.125</v>
      </c>
      <c r="D412" s="4">
        <v>75.02</v>
      </c>
      <c r="E412" s="4">
        <v>11.9</v>
      </c>
      <c r="F412" s="4">
        <v>1091.1600000000001</v>
      </c>
      <c r="G412" s="4">
        <v>121.97</v>
      </c>
    </row>
    <row r="413" spans="3:7" x14ac:dyDescent="0.25">
      <c r="C413" s="4">
        <v>10.15</v>
      </c>
      <c r="D413" s="4">
        <v>75.31</v>
      </c>
      <c r="E413" s="4">
        <v>11.95</v>
      </c>
      <c r="F413" s="4">
        <v>1095.8800000000001</v>
      </c>
      <c r="G413" s="4">
        <v>122.56</v>
      </c>
    </row>
    <row r="414" spans="3:7" x14ac:dyDescent="0.25">
      <c r="C414" s="4">
        <v>10.175000000000001</v>
      </c>
      <c r="D414" s="4">
        <v>75.599999999999994</v>
      </c>
      <c r="E414" s="4">
        <v>12.01</v>
      </c>
      <c r="F414" s="4">
        <v>1100.5899999999999</v>
      </c>
      <c r="G414" s="4">
        <v>123.15</v>
      </c>
    </row>
    <row r="415" spans="3:7" x14ac:dyDescent="0.25">
      <c r="C415" s="4">
        <v>10.199999999999999</v>
      </c>
      <c r="D415" s="4">
        <v>75.89</v>
      </c>
      <c r="E415" s="4">
        <v>12.07</v>
      </c>
      <c r="F415" s="4">
        <v>1105.31</v>
      </c>
      <c r="G415" s="4">
        <v>123.74</v>
      </c>
    </row>
    <row r="416" spans="3:7" x14ac:dyDescent="0.25">
      <c r="C416" s="4">
        <v>10.225</v>
      </c>
      <c r="D416" s="4">
        <v>76.17</v>
      </c>
      <c r="E416" s="4">
        <v>12.13</v>
      </c>
      <c r="F416" s="4">
        <v>1110.01</v>
      </c>
      <c r="G416" s="4">
        <v>124.33</v>
      </c>
    </row>
    <row r="417" spans="3:7" x14ac:dyDescent="0.25">
      <c r="C417" s="4">
        <v>10.25</v>
      </c>
      <c r="D417" s="4">
        <v>76.459999999999994</v>
      </c>
      <c r="E417" s="4">
        <v>12.19</v>
      </c>
      <c r="F417" s="4">
        <v>1114.73</v>
      </c>
      <c r="G417" s="4">
        <v>124.92</v>
      </c>
    </row>
    <row r="418" spans="3:7" x14ac:dyDescent="0.25">
      <c r="C418" s="4">
        <v>10.275</v>
      </c>
      <c r="D418" s="4">
        <v>76.75</v>
      </c>
      <c r="E418" s="4">
        <v>12.25</v>
      </c>
      <c r="F418" s="4">
        <v>1119.47</v>
      </c>
      <c r="G418" s="4">
        <v>125.52</v>
      </c>
    </row>
    <row r="419" spans="3:7" x14ac:dyDescent="0.25">
      <c r="C419" s="4">
        <v>10.3</v>
      </c>
      <c r="D419" s="4">
        <v>77.040000000000006</v>
      </c>
      <c r="E419" s="4">
        <v>12.31</v>
      </c>
      <c r="F419" s="4">
        <v>1124.22</v>
      </c>
      <c r="G419" s="4">
        <v>126.11</v>
      </c>
    </row>
    <row r="420" spans="3:7" x14ac:dyDescent="0.25">
      <c r="C420" s="4">
        <v>10.324999999999999</v>
      </c>
      <c r="D420" s="4">
        <v>77.33</v>
      </c>
      <c r="E420" s="4">
        <v>12.37</v>
      </c>
      <c r="F420" s="4">
        <v>1128.98</v>
      </c>
      <c r="G420" s="4">
        <v>126.71</v>
      </c>
    </row>
    <row r="421" spans="3:7" x14ac:dyDescent="0.25">
      <c r="C421" s="4">
        <v>10.35</v>
      </c>
      <c r="D421" s="4">
        <v>77.61</v>
      </c>
      <c r="E421" s="4">
        <v>12.43</v>
      </c>
      <c r="F421" s="4">
        <v>1133.73</v>
      </c>
      <c r="G421" s="4">
        <v>127.31</v>
      </c>
    </row>
    <row r="422" spans="3:7" x14ac:dyDescent="0.25">
      <c r="C422" s="4">
        <v>10.375</v>
      </c>
      <c r="D422" s="4">
        <v>77.900000000000006</v>
      </c>
      <c r="E422" s="4">
        <v>12.49</v>
      </c>
      <c r="F422" s="4">
        <v>1138.48</v>
      </c>
      <c r="G422" s="4">
        <v>127.9</v>
      </c>
    </row>
    <row r="423" spans="3:7" x14ac:dyDescent="0.25">
      <c r="C423" s="4">
        <v>10.4</v>
      </c>
      <c r="D423" s="4">
        <v>78.19</v>
      </c>
      <c r="E423" s="4">
        <v>12.55</v>
      </c>
      <c r="F423" s="4">
        <v>1143.24</v>
      </c>
      <c r="G423" s="4">
        <v>128.5</v>
      </c>
    </row>
    <row r="424" spans="3:7" x14ac:dyDescent="0.25">
      <c r="C424" s="4">
        <v>10.425000000000001</v>
      </c>
      <c r="D424" s="4">
        <v>78.489999999999995</v>
      </c>
      <c r="E424" s="4">
        <v>12.61</v>
      </c>
      <c r="F424" s="4">
        <v>1148.01</v>
      </c>
      <c r="G424" s="4">
        <v>129.1</v>
      </c>
    </row>
    <row r="425" spans="3:7" x14ac:dyDescent="0.25">
      <c r="C425" s="4">
        <v>10.45</v>
      </c>
      <c r="D425" s="4">
        <v>78.78</v>
      </c>
      <c r="E425" s="4">
        <v>12.67</v>
      </c>
      <c r="F425" s="4">
        <v>1152.78</v>
      </c>
      <c r="G425" s="4">
        <v>129.69999999999999</v>
      </c>
    </row>
    <row r="426" spans="3:7" x14ac:dyDescent="0.25">
      <c r="C426" s="4">
        <v>10.475</v>
      </c>
      <c r="D426" s="4">
        <v>79.08</v>
      </c>
      <c r="E426" s="4">
        <v>12.73</v>
      </c>
      <c r="F426" s="4">
        <v>1157.56</v>
      </c>
      <c r="G426" s="4">
        <v>130.30000000000001</v>
      </c>
    </row>
    <row r="427" spans="3:7" x14ac:dyDescent="0.25">
      <c r="C427" s="4">
        <v>10.5</v>
      </c>
      <c r="D427" s="4">
        <v>79.37</v>
      </c>
      <c r="E427" s="4">
        <v>12.79</v>
      </c>
      <c r="F427" s="4">
        <v>1162.4100000000001</v>
      </c>
      <c r="G427" s="4">
        <v>130.91999999999999</v>
      </c>
    </row>
    <row r="428" spans="3:7" x14ac:dyDescent="0.25">
      <c r="C428" s="4">
        <v>10.525</v>
      </c>
      <c r="D428" s="4">
        <v>79.66</v>
      </c>
      <c r="E428" s="4">
        <v>12.85</v>
      </c>
      <c r="F428" s="4">
        <v>1167.27</v>
      </c>
      <c r="G428" s="4">
        <v>131.54</v>
      </c>
    </row>
    <row r="429" spans="3:7" x14ac:dyDescent="0.25">
      <c r="C429" s="4">
        <v>10.55</v>
      </c>
      <c r="D429" s="4">
        <v>79.95</v>
      </c>
      <c r="E429" s="4">
        <v>12.91</v>
      </c>
      <c r="F429" s="4">
        <v>1172.1400000000001</v>
      </c>
      <c r="G429" s="4">
        <v>132.16999999999999</v>
      </c>
    </row>
    <row r="430" spans="3:7" x14ac:dyDescent="0.25">
      <c r="C430" s="4">
        <v>10.574999999999999</v>
      </c>
      <c r="D430" s="4">
        <v>80.239999999999995</v>
      </c>
      <c r="E430" s="4">
        <v>12.97</v>
      </c>
      <c r="F430" s="4">
        <v>1177.01</v>
      </c>
      <c r="G430" s="4">
        <v>132.79</v>
      </c>
    </row>
    <row r="431" spans="3:7" x14ac:dyDescent="0.25">
      <c r="C431" s="4">
        <v>10.6</v>
      </c>
      <c r="D431" s="4">
        <v>80.540000000000006</v>
      </c>
      <c r="E431" s="4">
        <v>13.03</v>
      </c>
      <c r="F431" s="4">
        <v>1181.96</v>
      </c>
      <c r="G431" s="4">
        <v>133.43</v>
      </c>
    </row>
    <row r="432" spans="3:7" x14ac:dyDescent="0.25">
      <c r="C432" s="4">
        <v>10.625</v>
      </c>
      <c r="D432" s="4">
        <v>80.83</v>
      </c>
      <c r="E432" s="4">
        <v>13.1</v>
      </c>
      <c r="F432" s="4">
        <v>1186.93</v>
      </c>
      <c r="G432" s="4">
        <v>134.07</v>
      </c>
    </row>
    <row r="433" spans="3:7" x14ac:dyDescent="0.25">
      <c r="C433" s="4">
        <v>10.65</v>
      </c>
      <c r="D433" s="4">
        <v>81.13</v>
      </c>
      <c r="E433" s="4">
        <v>13.16</v>
      </c>
      <c r="F433" s="4">
        <v>1191.9000000000001</v>
      </c>
      <c r="G433" s="4">
        <v>134.71</v>
      </c>
    </row>
    <row r="434" spans="3:7" x14ac:dyDescent="0.25">
      <c r="C434" s="4">
        <v>10.675000000000001</v>
      </c>
      <c r="D434" s="4">
        <v>81.42</v>
      </c>
      <c r="E434" s="4">
        <v>13.22</v>
      </c>
      <c r="F434" s="4">
        <v>1196.8599999999999</v>
      </c>
      <c r="G434" s="4">
        <v>135.35</v>
      </c>
    </row>
    <row r="435" spans="3:7" x14ac:dyDescent="0.25">
      <c r="C435" s="4">
        <v>10.7</v>
      </c>
      <c r="D435" s="4">
        <v>81.72</v>
      </c>
      <c r="E435" s="4">
        <v>13.28</v>
      </c>
      <c r="F435" s="4">
        <v>1201.81</v>
      </c>
      <c r="G435" s="4">
        <v>136</v>
      </c>
    </row>
    <row r="436" spans="3:7" x14ac:dyDescent="0.25">
      <c r="C436" s="4">
        <v>10.725</v>
      </c>
      <c r="D436" s="4">
        <v>82.02</v>
      </c>
      <c r="E436" s="4">
        <v>13.34</v>
      </c>
      <c r="F436" s="4">
        <v>1206.78</v>
      </c>
      <c r="G436" s="4">
        <v>136.63999999999999</v>
      </c>
    </row>
    <row r="437" spans="3:7" x14ac:dyDescent="0.25">
      <c r="C437" s="4">
        <v>10.75</v>
      </c>
      <c r="D437" s="4">
        <v>82.31</v>
      </c>
      <c r="E437" s="4">
        <v>13.4</v>
      </c>
      <c r="F437" s="4">
        <v>1211.74</v>
      </c>
      <c r="G437" s="4">
        <v>137.28</v>
      </c>
    </row>
    <row r="438" spans="3:7" x14ac:dyDescent="0.25">
      <c r="C438" s="4">
        <v>10.775</v>
      </c>
      <c r="D438" s="4">
        <v>82.61</v>
      </c>
      <c r="E438" s="4">
        <v>13.46</v>
      </c>
      <c r="F438" s="4">
        <v>1216.7</v>
      </c>
      <c r="G438" s="4">
        <v>137.91999999999999</v>
      </c>
    </row>
    <row r="439" spans="3:7" x14ac:dyDescent="0.25">
      <c r="C439" s="4">
        <v>10.8</v>
      </c>
      <c r="D439" s="4">
        <v>82.9</v>
      </c>
      <c r="E439" s="4">
        <v>13.53</v>
      </c>
      <c r="F439" s="4">
        <v>1221.6600000000001</v>
      </c>
      <c r="G439" s="4">
        <v>138.57</v>
      </c>
    </row>
    <row r="440" spans="3:7" x14ac:dyDescent="0.25">
      <c r="C440" s="4">
        <v>10.824999999999999</v>
      </c>
      <c r="D440" s="4">
        <v>83.2</v>
      </c>
      <c r="E440" s="4">
        <v>13.59</v>
      </c>
      <c r="F440" s="4">
        <v>1226.6500000000001</v>
      </c>
      <c r="G440" s="4">
        <v>139.21</v>
      </c>
    </row>
    <row r="441" spans="3:7" x14ac:dyDescent="0.25">
      <c r="C441" s="4">
        <v>10.85</v>
      </c>
      <c r="D441" s="4">
        <v>83.5</v>
      </c>
      <c r="E441" s="4">
        <v>13.65</v>
      </c>
      <c r="F441" s="4">
        <v>1231.6400000000001</v>
      </c>
      <c r="G441" s="4">
        <v>139.86000000000001</v>
      </c>
    </row>
    <row r="442" spans="3:7" x14ac:dyDescent="0.25">
      <c r="C442" s="4">
        <v>10.875</v>
      </c>
      <c r="D442" s="4">
        <v>83.79</v>
      </c>
      <c r="E442" s="4">
        <v>13.71</v>
      </c>
      <c r="F442" s="4">
        <v>1236.6300000000001</v>
      </c>
      <c r="G442" s="4">
        <v>140.51</v>
      </c>
    </row>
    <row r="443" spans="3:7" x14ac:dyDescent="0.25">
      <c r="C443" s="4">
        <v>10.9</v>
      </c>
      <c r="D443" s="4">
        <v>84.09</v>
      </c>
      <c r="E443" s="4">
        <v>13.77</v>
      </c>
      <c r="F443" s="4">
        <v>1241.6199999999999</v>
      </c>
      <c r="G443" s="4">
        <v>141.15</v>
      </c>
    </row>
    <row r="444" spans="3:7" x14ac:dyDescent="0.25">
      <c r="C444" s="4">
        <v>10.925000000000001</v>
      </c>
      <c r="D444" s="4">
        <v>84.39</v>
      </c>
      <c r="E444" s="4">
        <v>13.83</v>
      </c>
      <c r="F444" s="4">
        <v>1246.6199999999999</v>
      </c>
      <c r="G444" s="4">
        <v>141.79</v>
      </c>
    </row>
    <row r="445" spans="3:7" x14ac:dyDescent="0.25">
      <c r="C445" s="4">
        <v>10.95</v>
      </c>
      <c r="D445" s="4">
        <v>84.68</v>
      </c>
      <c r="E445" s="4">
        <v>13.9</v>
      </c>
      <c r="F445" s="4">
        <v>1251.6400000000001</v>
      </c>
      <c r="G445" s="4">
        <v>142.44</v>
      </c>
    </row>
    <row r="446" spans="3:7" x14ac:dyDescent="0.25">
      <c r="C446" s="4">
        <v>10.975</v>
      </c>
      <c r="D446" s="4">
        <v>84.98</v>
      </c>
      <c r="E446" s="4">
        <v>13.96</v>
      </c>
      <c r="F446" s="4">
        <v>1256.6600000000001</v>
      </c>
      <c r="G446" s="4">
        <v>143.09</v>
      </c>
    </row>
    <row r="447" spans="3:7" x14ac:dyDescent="0.25">
      <c r="C447" s="4">
        <v>11</v>
      </c>
      <c r="D447" s="4">
        <v>85.27</v>
      </c>
      <c r="E447" s="4">
        <v>14.02</v>
      </c>
      <c r="F447" s="4">
        <v>1261.68</v>
      </c>
      <c r="G447" s="4">
        <v>143.74</v>
      </c>
    </row>
    <row r="448" spans="3:7" x14ac:dyDescent="0.25">
      <c r="C448" s="4">
        <v>11.025</v>
      </c>
      <c r="D448" s="4">
        <v>85.57</v>
      </c>
      <c r="E448" s="4">
        <v>14.08</v>
      </c>
      <c r="F448" s="4">
        <v>1266.72</v>
      </c>
      <c r="G448" s="4">
        <v>144.4</v>
      </c>
    </row>
    <row r="449" spans="3:7" x14ac:dyDescent="0.25">
      <c r="C449" s="4">
        <v>11.05</v>
      </c>
      <c r="D449" s="4">
        <v>85.87</v>
      </c>
      <c r="E449" s="4">
        <v>14.15</v>
      </c>
      <c r="F449" s="4">
        <v>1271.77</v>
      </c>
      <c r="G449" s="4">
        <v>145.05000000000001</v>
      </c>
    </row>
    <row r="450" spans="3:7" x14ac:dyDescent="0.25">
      <c r="C450" s="4">
        <v>11.074999999999999</v>
      </c>
      <c r="D450" s="4">
        <v>86.16</v>
      </c>
      <c r="E450" s="4">
        <v>14.21</v>
      </c>
      <c r="F450" s="4">
        <v>1276.82</v>
      </c>
      <c r="G450" s="4">
        <v>145.71</v>
      </c>
    </row>
    <row r="451" spans="3:7" x14ac:dyDescent="0.25">
      <c r="C451" s="4">
        <v>11.1</v>
      </c>
      <c r="D451" s="4">
        <v>86.46</v>
      </c>
      <c r="E451" s="4">
        <v>14.27</v>
      </c>
      <c r="F451" s="4">
        <v>1281.9000000000001</v>
      </c>
      <c r="G451" s="4">
        <v>146.38</v>
      </c>
    </row>
    <row r="452" spans="3:7" x14ac:dyDescent="0.25">
      <c r="C452" s="4">
        <v>11.125</v>
      </c>
      <c r="D452" s="4">
        <v>86.76</v>
      </c>
      <c r="E452" s="4">
        <v>14.33</v>
      </c>
      <c r="F452" s="4">
        <v>1286.98</v>
      </c>
      <c r="G452" s="4">
        <v>147.04</v>
      </c>
    </row>
    <row r="453" spans="3:7" x14ac:dyDescent="0.25">
      <c r="C453" s="4">
        <v>11.15</v>
      </c>
      <c r="D453" s="4">
        <v>87.06</v>
      </c>
      <c r="E453" s="4">
        <v>14.4</v>
      </c>
      <c r="F453" s="4">
        <v>1292.06</v>
      </c>
      <c r="G453" s="4">
        <v>147.71</v>
      </c>
    </row>
    <row r="454" spans="3:7" x14ac:dyDescent="0.25">
      <c r="C454" s="4">
        <v>11.175000000000001</v>
      </c>
      <c r="D454" s="4">
        <v>87.37</v>
      </c>
      <c r="E454" s="4">
        <v>14.46</v>
      </c>
      <c r="F454" s="4">
        <v>1297.1400000000001</v>
      </c>
      <c r="G454" s="4">
        <v>148.37</v>
      </c>
    </row>
    <row r="455" spans="3:7" x14ac:dyDescent="0.25">
      <c r="C455" s="4">
        <v>11.2</v>
      </c>
      <c r="D455" s="4">
        <v>87.67</v>
      </c>
      <c r="E455" s="4">
        <v>14.52</v>
      </c>
      <c r="F455" s="4">
        <v>1302.22</v>
      </c>
      <c r="G455" s="4">
        <v>149.03</v>
      </c>
    </row>
    <row r="456" spans="3:7" x14ac:dyDescent="0.25">
      <c r="C456" s="4">
        <v>11.225</v>
      </c>
      <c r="D456" s="4">
        <v>87.97</v>
      </c>
      <c r="E456" s="4">
        <v>14.58</v>
      </c>
      <c r="F456" s="4">
        <v>1307.31</v>
      </c>
      <c r="G456" s="4">
        <v>149.69</v>
      </c>
    </row>
    <row r="457" spans="3:7" x14ac:dyDescent="0.25">
      <c r="C457" s="4">
        <v>11.25</v>
      </c>
      <c r="D457" s="4">
        <v>88.27</v>
      </c>
      <c r="E457" s="4">
        <v>14.65</v>
      </c>
      <c r="F457" s="4">
        <v>1312.4</v>
      </c>
      <c r="G457" s="4">
        <v>150.36000000000001</v>
      </c>
    </row>
    <row r="458" spans="3:7" x14ac:dyDescent="0.25">
      <c r="C458" s="4">
        <v>11.275</v>
      </c>
      <c r="D458" s="4">
        <v>88.57</v>
      </c>
      <c r="E458" s="4">
        <v>14.71</v>
      </c>
      <c r="F458" s="4">
        <v>1317.5</v>
      </c>
      <c r="G458" s="4">
        <v>151.02000000000001</v>
      </c>
    </row>
    <row r="459" spans="3:7" x14ac:dyDescent="0.25">
      <c r="C459" s="4">
        <v>11.3</v>
      </c>
      <c r="D459" s="4">
        <v>88.87</v>
      </c>
      <c r="E459" s="4">
        <v>14.77</v>
      </c>
      <c r="F459" s="4">
        <v>1322.6</v>
      </c>
      <c r="G459" s="4">
        <v>151.69</v>
      </c>
    </row>
    <row r="460" spans="3:7" x14ac:dyDescent="0.25">
      <c r="C460" s="4">
        <v>11.324999999999999</v>
      </c>
      <c r="D460" s="4">
        <v>89.18</v>
      </c>
      <c r="E460" s="4">
        <v>14.84</v>
      </c>
      <c r="F460" s="4">
        <v>1327.7</v>
      </c>
      <c r="G460" s="4">
        <v>152.36000000000001</v>
      </c>
    </row>
    <row r="461" spans="3:7" x14ac:dyDescent="0.25">
      <c r="C461" s="4">
        <v>11.35</v>
      </c>
      <c r="D461" s="4">
        <v>89.48</v>
      </c>
      <c r="E461" s="4">
        <v>14.9</v>
      </c>
      <c r="F461" s="4">
        <v>1332.8</v>
      </c>
      <c r="G461" s="4">
        <v>153.03</v>
      </c>
    </row>
    <row r="462" spans="3:7" x14ac:dyDescent="0.25">
      <c r="C462" s="4">
        <v>11.375</v>
      </c>
      <c r="D462" s="4">
        <v>89.79</v>
      </c>
      <c r="E462" s="4">
        <v>14.97</v>
      </c>
      <c r="F462" s="4">
        <v>1337.93</v>
      </c>
      <c r="G462" s="4">
        <v>153.69</v>
      </c>
    </row>
    <row r="463" spans="3:7" x14ac:dyDescent="0.25">
      <c r="C463" s="4">
        <v>11.4</v>
      </c>
      <c r="D463" s="4">
        <v>90.1</v>
      </c>
      <c r="E463" s="4">
        <v>15.03</v>
      </c>
      <c r="F463" s="4">
        <v>1343.05</v>
      </c>
      <c r="G463" s="4">
        <v>154.35</v>
      </c>
    </row>
    <row r="464" spans="3:7" x14ac:dyDescent="0.25">
      <c r="C464" s="4">
        <v>11.425000000000001</v>
      </c>
      <c r="D464" s="4">
        <v>90.41</v>
      </c>
      <c r="E464" s="4">
        <v>15.09</v>
      </c>
      <c r="F464" s="4">
        <v>1348.18</v>
      </c>
      <c r="G464" s="4">
        <v>155.02000000000001</v>
      </c>
    </row>
    <row r="465" spans="3:7" x14ac:dyDescent="0.25">
      <c r="C465" s="4">
        <v>11.45</v>
      </c>
      <c r="D465" s="4">
        <v>90.73</v>
      </c>
      <c r="E465" s="4">
        <v>15.16</v>
      </c>
      <c r="F465" s="4">
        <v>1353.33</v>
      </c>
      <c r="G465" s="4">
        <v>155.69</v>
      </c>
    </row>
    <row r="466" spans="3:7" x14ac:dyDescent="0.25">
      <c r="C466" s="4">
        <v>11.475</v>
      </c>
      <c r="D466" s="4">
        <v>91.03</v>
      </c>
      <c r="E466" s="4">
        <v>15.22</v>
      </c>
      <c r="F466" s="4">
        <v>1358.47</v>
      </c>
      <c r="G466" s="4">
        <v>156.36000000000001</v>
      </c>
    </row>
    <row r="467" spans="3:7" x14ac:dyDescent="0.25">
      <c r="C467" s="4">
        <v>11.5</v>
      </c>
      <c r="D467" s="4">
        <v>91.34</v>
      </c>
      <c r="E467" s="4">
        <v>15.29</v>
      </c>
      <c r="F467" s="4">
        <v>1363.6</v>
      </c>
      <c r="G467" s="4">
        <v>157.03</v>
      </c>
    </row>
    <row r="468" spans="3:7" x14ac:dyDescent="0.25">
      <c r="C468" s="4">
        <v>11.525</v>
      </c>
      <c r="D468" s="4">
        <v>91.65</v>
      </c>
      <c r="E468" s="4">
        <v>15.35</v>
      </c>
      <c r="F468" s="4">
        <v>1368.74</v>
      </c>
      <c r="G468" s="4">
        <v>157.69999999999999</v>
      </c>
    </row>
    <row r="469" spans="3:7" x14ac:dyDescent="0.25">
      <c r="C469" s="4">
        <v>11.55</v>
      </c>
      <c r="D469" s="4">
        <v>91.96</v>
      </c>
      <c r="E469" s="4">
        <v>15.42</v>
      </c>
      <c r="F469" s="4">
        <v>1373.89</v>
      </c>
      <c r="G469" s="4">
        <v>158.37</v>
      </c>
    </row>
    <row r="470" spans="3:7" x14ac:dyDescent="0.25">
      <c r="C470" s="4">
        <v>11.574999999999999</v>
      </c>
      <c r="D470" s="4">
        <v>92.27</v>
      </c>
      <c r="E470" s="4">
        <v>15.48</v>
      </c>
      <c r="F470" s="4">
        <v>1379.06</v>
      </c>
      <c r="G470" s="4">
        <v>159.05000000000001</v>
      </c>
    </row>
    <row r="471" spans="3:7" x14ac:dyDescent="0.25">
      <c r="C471" s="4">
        <v>11.6</v>
      </c>
      <c r="D471" s="4">
        <v>92.58</v>
      </c>
      <c r="E471" s="4">
        <v>15.55</v>
      </c>
      <c r="F471" s="4">
        <v>1384.22</v>
      </c>
      <c r="G471" s="4">
        <v>159.72999999999999</v>
      </c>
    </row>
    <row r="472" spans="3:7" x14ac:dyDescent="0.25">
      <c r="C472" s="4">
        <v>11.625</v>
      </c>
      <c r="D472" s="4">
        <v>92.89</v>
      </c>
      <c r="E472" s="4">
        <v>15.61</v>
      </c>
      <c r="F472" s="4">
        <v>1389.39</v>
      </c>
      <c r="G472" s="4">
        <v>160.41</v>
      </c>
    </row>
    <row r="473" spans="3:7" x14ac:dyDescent="0.25">
      <c r="C473" s="4">
        <v>11.65</v>
      </c>
      <c r="D473" s="4">
        <v>93.2</v>
      </c>
      <c r="E473" s="4">
        <v>15.68</v>
      </c>
      <c r="F473" s="4">
        <v>1394.57</v>
      </c>
      <c r="G473" s="4">
        <v>161.09</v>
      </c>
    </row>
    <row r="474" spans="3:7" x14ac:dyDescent="0.25">
      <c r="C474" s="4">
        <v>11.675000000000001</v>
      </c>
      <c r="D474" s="4">
        <v>93.51</v>
      </c>
      <c r="E474" s="4">
        <v>15.74</v>
      </c>
      <c r="F474" s="4">
        <v>1399.73</v>
      </c>
      <c r="G474" s="4">
        <v>161.76</v>
      </c>
    </row>
    <row r="475" spans="3:7" x14ac:dyDescent="0.25">
      <c r="C475" s="4">
        <v>11.7</v>
      </c>
      <c r="D475" s="4">
        <v>93.82</v>
      </c>
      <c r="E475" s="4">
        <v>15.8</v>
      </c>
      <c r="F475" s="4">
        <v>1404.91</v>
      </c>
      <c r="G475" s="4">
        <v>162.44</v>
      </c>
    </row>
    <row r="476" spans="3:7" x14ac:dyDescent="0.25">
      <c r="C476" s="4">
        <v>11.725</v>
      </c>
      <c r="D476" s="4">
        <v>94.13</v>
      </c>
      <c r="E476" s="4">
        <v>15.87</v>
      </c>
      <c r="F476" s="4">
        <v>1410.1</v>
      </c>
      <c r="G476" s="4">
        <v>163.12</v>
      </c>
    </row>
    <row r="477" spans="3:7" x14ac:dyDescent="0.25">
      <c r="C477" s="4">
        <v>11.75</v>
      </c>
      <c r="D477" s="4">
        <v>94.44</v>
      </c>
      <c r="E477" s="4">
        <v>15.93</v>
      </c>
      <c r="F477" s="4">
        <v>1415.28</v>
      </c>
      <c r="G477" s="4">
        <v>163.81</v>
      </c>
    </row>
    <row r="478" spans="3:7" x14ac:dyDescent="0.25">
      <c r="C478" s="4">
        <v>11.775</v>
      </c>
      <c r="D478" s="4">
        <v>94.76</v>
      </c>
      <c r="E478" s="4">
        <v>16</v>
      </c>
      <c r="F478" s="4">
        <v>1420.48</v>
      </c>
      <c r="G478" s="4">
        <v>164.49</v>
      </c>
    </row>
    <row r="479" spans="3:7" x14ac:dyDescent="0.25">
      <c r="C479" s="4">
        <v>11.8</v>
      </c>
      <c r="D479" s="4">
        <v>95.08</v>
      </c>
      <c r="E479" s="4">
        <v>16.07</v>
      </c>
      <c r="F479" s="4">
        <v>1425.66</v>
      </c>
      <c r="G479" s="4">
        <v>165.18</v>
      </c>
    </row>
    <row r="480" spans="3:7" x14ac:dyDescent="0.25">
      <c r="C480" s="4">
        <v>11.824999999999999</v>
      </c>
      <c r="D480" s="4">
        <v>95.41</v>
      </c>
      <c r="E480" s="4">
        <v>16.14</v>
      </c>
      <c r="F480" s="4">
        <v>1430.85</v>
      </c>
      <c r="G480" s="4">
        <v>165.86</v>
      </c>
    </row>
    <row r="481" spans="3:7" x14ac:dyDescent="0.25">
      <c r="C481" s="4">
        <v>11.85</v>
      </c>
      <c r="D481" s="4">
        <v>95.73</v>
      </c>
      <c r="E481" s="4">
        <v>16.21</v>
      </c>
      <c r="F481" s="4">
        <v>1436.09</v>
      </c>
      <c r="G481" s="4">
        <v>166.55</v>
      </c>
    </row>
    <row r="482" spans="3:7" x14ac:dyDescent="0.25">
      <c r="C482" s="4">
        <v>11.875</v>
      </c>
      <c r="D482" s="4">
        <v>96.05</v>
      </c>
      <c r="E482" s="4">
        <v>16.28</v>
      </c>
      <c r="F482" s="4">
        <v>1441.33</v>
      </c>
      <c r="G482" s="4">
        <v>167.24</v>
      </c>
    </row>
    <row r="483" spans="3:7" x14ac:dyDescent="0.25">
      <c r="C483" s="4">
        <v>11.9</v>
      </c>
      <c r="D483" s="4">
        <v>96.37</v>
      </c>
      <c r="E483" s="4">
        <v>16.350000000000001</v>
      </c>
      <c r="F483" s="4">
        <v>1446.56</v>
      </c>
      <c r="G483" s="4">
        <v>167.93</v>
      </c>
    </row>
    <row r="484" spans="3:7" x14ac:dyDescent="0.25">
      <c r="C484" s="4">
        <v>11.925000000000001</v>
      </c>
      <c r="D484" s="4">
        <v>96.7</v>
      </c>
      <c r="E484" s="4">
        <v>16.420000000000002</v>
      </c>
      <c r="F484" s="4">
        <v>1451.78</v>
      </c>
      <c r="G484" s="4">
        <v>168.62</v>
      </c>
    </row>
    <row r="485" spans="3:7" x14ac:dyDescent="0.25">
      <c r="C485" s="4">
        <v>11.95</v>
      </c>
      <c r="D485" s="4">
        <v>97.02</v>
      </c>
      <c r="E485" s="4">
        <v>16.489999999999998</v>
      </c>
      <c r="F485" s="4">
        <v>1457.02</v>
      </c>
      <c r="G485" s="4">
        <v>169.31</v>
      </c>
    </row>
    <row r="486" spans="3:7" x14ac:dyDescent="0.25">
      <c r="C486" s="4">
        <v>11.975</v>
      </c>
      <c r="D486" s="4">
        <v>97.35</v>
      </c>
      <c r="E486" s="4">
        <v>16.559999999999999</v>
      </c>
      <c r="F486" s="4">
        <v>1462.25</v>
      </c>
      <c r="G486" s="4">
        <v>170</v>
      </c>
    </row>
    <row r="487" spans="3:7" x14ac:dyDescent="0.25">
      <c r="C487" s="4">
        <v>12</v>
      </c>
      <c r="D487" s="4">
        <v>97.68</v>
      </c>
      <c r="E487" s="4">
        <v>16.63</v>
      </c>
      <c r="F487" s="4">
        <v>1467.49</v>
      </c>
      <c r="G487" s="4">
        <v>170.69</v>
      </c>
    </row>
    <row r="488" spans="3:7" x14ac:dyDescent="0.25">
      <c r="C488" s="4">
        <v>12.025</v>
      </c>
      <c r="D488" s="4">
        <v>98.01</v>
      </c>
      <c r="E488" s="4">
        <v>16.7</v>
      </c>
      <c r="F488" s="4">
        <v>1472.74</v>
      </c>
      <c r="G488" s="4">
        <v>171.38</v>
      </c>
    </row>
    <row r="489" spans="3:7" x14ac:dyDescent="0.25">
      <c r="C489" s="4">
        <v>12.05</v>
      </c>
      <c r="D489" s="4">
        <v>98.34</v>
      </c>
      <c r="E489" s="4">
        <v>16.77</v>
      </c>
      <c r="F489" s="4">
        <v>1477.98</v>
      </c>
      <c r="G489" s="4">
        <v>172.07</v>
      </c>
    </row>
    <row r="490" spans="3:7" x14ac:dyDescent="0.25">
      <c r="C490" s="4">
        <v>12.074999999999999</v>
      </c>
      <c r="D490" s="4">
        <v>98.67</v>
      </c>
      <c r="E490" s="4">
        <v>16.84</v>
      </c>
      <c r="F490" s="4">
        <v>1483.23</v>
      </c>
      <c r="G490" s="4">
        <v>172.76</v>
      </c>
    </row>
    <row r="491" spans="3:7" x14ac:dyDescent="0.25">
      <c r="C491" s="4">
        <v>12.1</v>
      </c>
      <c r="D491" s="4">
        <v>99</v>
      </c>
      <c r="E491" s="4">
        <v>16.91</v>
      </c>
      <c r="F491" s="4">
        <v>1488.47</v>
      </c>
      <c r="G491" s="4">
        <v>173.46</v>
      </c>
    </row>
    <row r="492" spans="3:7" x14ac:dyDescent="0.25">
      <c r="C492" s="4">
        <v>12.125</v>
      </c>
      <c r="D492" s="4">
        <v>99.33</v>
      </c>
      <c r="E492" s="4">
        <v>16.98</v>
      </c>
      <c r="F492" s="4">
        <v>1493.7</v>
      </c>
      <c r="G492" s="4">
        <v>174.15</v>
      </c>
    </row>
    <row r="493" spans="3:7" x14ac:dyDescent="0.25">
      <c r="C493" s="4">
        <v>12.15</v>
      </c>
      <c r="D493" s="4">
        <v>99.66</v>
      </c>
      <c r="E493" s="4">
        <v>17.059999999999999</v>
      </c>
      <c r="F493" s="4">
        <v>1498.95</v>
      </c>
      <c r="G493" s="4">
        <v>174.83</v>
      </c>
    </row>
    <row r="494" spans="3:7" x14ac:dyDescent="0.25">
      <c r="C494" s="4">
        <v>12.175000000000001</v>
      </c>
      <c r="D494" s="4">
        <v>99.99</v>
      </c>
      <c r="E494" s="4">
        <v>17.13</v>
      </c>
      <c r="F494" s="4">
        <v>1504.19</v>
      </c>
      <c r="G494" s="4">
        <v>175.52</v>
      </c>
    </row>
    <row r="495" spans="3:7" x14ac:dyDescent="0.25">
      <c r="C495" s="4">
        <v>12.2</v>
      </c>
      <c r="D495" s="4">
        <v>100.32</v>
      </c>
      <c r="E495" s="4">
        <v>17.2</v>
      </c>
      <c r="F495" s="4">
        <v>1509.44</v>
      </c>
      <c r="G495" s="4">
        <v>176.22</v>
      </c>
    </row>
    <row r="496" spans="3:7" x14ac:dyDescent="0.25">
      <c r="C496" s="4">
        <v>12.225</v>
      </c>
      <c r="D496" s="4">
        <v>100.64</v>
      </c>
      <c r="E496" s="4">
        <v>17.27</v>
      </c>
      <c r="F496" s="4">
        <v>1514.71</v>
      </c>
      <c r="G496" s="4">
        <v>176.91</v>
      </c>
    </row>
    <row r="497" spans="3:7" x14ac:dyDescent="0.25">
      <c r="C497" s="4">
        <v>12.25</v>
      </c>
      <c r="D497" s="4">
        <v>100.97</v>
      </c>
      <c r="E497" s="4">
        <v>17.34</v>
      </c>
      <c r="F497" s="4">
        <v>1519.97</v>
      </c>
      <c r="G497" s="4">
        <v>177.61</v>
      </c>
    </row>
    <row r="498" spans="3:7" x14ac:dyDescent="0.25">
      <c r="C498" s="4">
        <v>12.275</v>
      </c>
      <c r="D498" s="4">
        <v>101.3</v>
      </c>
      <c r="E498" s="4">
        <v>17.41</v>
      </c>
      <c r="F498" s="4">
        <v>1525.23</v>
      </c>
      <c r="G498" s="4">
        <v>178.31</v>
      </c>
    </row>
    <row r="499" spans="3:7" x14ac:dyDescent="0.25">
      <c r="C499" s="4">
        <v>12.3</v>
      </c>
      <c r="D499" s="4">
        <v>101.63</v>
      </c>
      <c r="E499" s="4">
        <v>17.489999999999998</v>
      </c>
      <c r="F499" s="4">
        <v>1530.49</v>
      </c>
      <c r="G499" s="4">
        <v>179.01</v>
      </c>
    </row>
    <row r="500" spans="3:7" x14ac:dyDescent="0.25">
      <c r="C500" s="4">
        <v>12.324999999999999</v>
      </c>
      <c r="D500" s="4">
        <v>101.96</v>
      </c>
      <c r="E500" s="4">
        <v>17.559999999999999</v>
      </c>
      <c r="F500" s="4">
        <v>1535.75</v>
      </c>
      <c r="G500" s="4">
        <v>179.71</v>
      </c>
    </row>
    <row r="501" spans="3:7" x14ac:dyDescent="0.25">
      <c r="C501" s="4">
        <v>12.35</v>
      </c>
      <c r="D501" s="4">
        <v>102.29</v>
      </c>
      <c r="E501" s="4">
        <v>17.63</v>
      </c>
      <c r="F501" s="4">
        <v>1541.02</v>
      </c>
      <c r="G501" s="4">
        <v>180.41</v>
      </c>
    </row>
    <row r="502" spans="3:7" x14ac:dyDescent="0.25">
      <c r="C502" s="4">
        <v>12.375</v>
      </c>
      <c r="D502" s="4">
        <v>102.63</v>
      </c>
      <c r="E502" s="4">
        <v>17.7</v>
      </c>
      <c r="F502" s="4">
        <v>1546.28</v>
      </c>
      <c r="G502" s="4">
        <v>181.11</v>
      </c>
    </row>
    <row r="503" spans="3:7" x14ac:dyDescent="0.25">
      <c r="C503" s="4">
        <v>12.4</v>
      </c>
      <c r="D503" s="4">
        <v>102.96</v>
      </c>
      <c r="E503" s="4">
        <v>17.77</v>
      </c>
      <c r="F503" s="4">
        <v>1551.54</v>
      </c>
      <c r="G503" s="4">
        <v>181.81</v>
      </c>
    </row>
    <row r="504" spans="3:7" x14ac:dyDescent="0.25">
      <c r="C504" s="4">
        <v>12.425000000000001</v>
      </c>
      <c r="D504" s="4">
        <v>103.29</v>
      </c>
      <c r="E504" s="4">
        <v>17.850000000000001</v>
      </c>
      <c r="F504" s="4">
        <v>1556.78</v>
      </c>
      <c r="G504" s="4">
        <v>182.5</v>
      </c>
    </row>
    <row r="505" spans="3:7" x14ac:dyDescent="0.25">
      <c r="C505" s="4">
        <v>12.45</v>
      </c>
      <c r="D505" s="4">
        <v>103.62</v>
      </c>
      <c r="E505" s="4">
        <v>17.920000000000002</v>
      </c>
      <c r="F505" s="4">
        <v>1562.05</v>
      </c>
      <c r="G505" s="4">
        <v>183.2</v>
      </c>
    </row>
    <row r="506" spans="3:7" x14ac:dyDescent="0.25">
      <c r="C506" s="4">
        <v>12.475</v>
      </c>
      <c r="D506" s="4">
        <v>103.95</v>
      </c>
      <c r="E506" s="4">
        <v>17.989999999999998</v>
      </c>
      <c r="F506" s="4">
        <v>1567.35</v>
      </c>
      <c r="G506" s="4">
        <v>183.9</v>
      </c>
    </row>
    <row r="507" spans="3:7" x14ac:dyDescent="0.25">
      <c r="C507" s="4">
        <v>12.5</v>
      </c>
      <c r="D507" s="4">
        <v>104.29</v>
      </c>
      <c r="E507" s="4">
        <v>18.059999999999999</v>
      </c>
      <c r="F507" s="4">
        <v>1572.64</v>
      </c>
      <c r="G507" s="4">
        <v>184.6</v>
      </c>
    </row>
    <row r="508" spans="3:7" x14ac:dyDescent="0.25">
      <c r="C508" s="4">
        <v>12.525</v>
      </c>
      <c r="D508" s="4">
        <v>104.62</v>
      </c>
      <c r="E508" s="4">
        <v>18.14</v>
      </c>
      <c r="F508" s="4">
        <v>1577.95</v>
      </c>
      <c r="G508" s="4">
        <v>185.3</v>
      </c>
    </row>
    <row r="509" spans="3:7" x14ac:dyDescent="0.25">
      <c r="C509" s="4">
        <v>12.55</v>
      </c>
      <c r="D509" s="4">
        <v>104.96</v>
      </c>
      <c r="E509" s="4">
        <v>18.21</v>
      </c>
      <c r="F509" s="4">
        <v>1583.27</v>
      </c>
      <c r="G509" s="4">
        <v>186</v>
      </c>
    </row>
    <row r="510" spans="3:7" x14ac:dyDescent="0.25">
      <c r="C510" s="4">
        <v>12.574999999999999</v>
      </c>
      <c r="D510" s="4">
        <v>105.3</v>
      </c>
      <c r="E510" s="4">
        <v>18.28</v>
      </c>
      <c r="F510" s="4">
        <v>1588.66</v>
      </c>
      <c r="G510" s="4">
        <v>186.72</v>
      </c>
    </row>
    <row r="511" spans="3:7" x14ac:dyDescent="0.25">
      <c r="C511" s="4">
        <v>12.6</v>
      </c>
      <c r="D511" s="4">
        <v>105.63</v>
      </c>
      <c r="E511" s="4">
        <v>18.36</v>
      </c>
      <c r="F511" s="4">
        <v>1594.03</v>
      </c>
      <c r="G511" s="4">
        <v>187.42</v>
      </c>
    </row>
    <row r="512" spans="3:7" x14ac:dyDescent="0.25">
      <c r="C512" s="4">
        <v>12.625</v>
      </c>
      <c r="D512" s="4">
        <v>105.96</v>
      </c>
      <c r="E512" s="4">
        <v>18.43</v>
      </c>
      <c r="F512" s="4">
        <v>1599.41</v>
      </c>
      <c r="G512" s="4">
        <v>188.13</v>
      </c>
    </row>
    <row r="513" spans="3:7" x14ac:dyDescent="0.25">
      <c r="C513" s="4">
        <v>12.65</v>
      </c>
      <c r="D513" s="4">
        <v>106.3</v>
      </c>
      <c r="E513" s="4">
        <v>18.510000000000002</v>
      </c>
      <c r="F513" s="4">
        <v>1604.79</v>
      </c>
      <c r="G513" s="4">
        <v>188.84</v>
      </c>
    </row>
    <row r="514" spans="3:7" x14ac:dyDescent="0.25">
      <c r="C514" s="4">
        <v>12.675000000000001</v>
      </c>
      <c r="D514" s="4">
        <v>106.63</v>
      </c>
      <c r="E514" s="4">
        <v>18.579999999999998</v>
      </c>
      <c r="F514" s="4">
        <v>1610.18</v>
      </c>
      <c r="G514" s="4">
        <v>189.55</v>
      </c>
    </row>
    <row r="515" spans="3:7" x14ac:dyDescent="0.25">
      <c r="C515" s="4">
        <v>12.7</v>
      </c>
      <c r="D515" s="4">
        <v>106.97</v>
      </c>
      <c r="E515" s="4">
        <v>18.66</v>
      </c>
      <c r="F515" s="4">
        <v>1615.58</v>
      </c>
      <c r="G515" s="4">
        <v>190.26</v>
      </c>
    </row>
    <row r="516" spans="3:7" x14ac:dyDescent="0.25">
      <c r="C516" s="4">
        <v>12.725</v>
      </c>
      <c r="D516" s="4">
        <v>107.3</v>
      </c>
      <c r="E516" s="4">
        <v>18.73</v>
      </c>
      <c r="F516" s="4">
        <v>1620.97</v>
      </c>
      <c r="G516" s="4">
        <v>190.97</v>
      </c>
    </row>
    <row r="517" spans="3:7" x14ac:dyDescent="0.25">
      <c r="C517" s="4">
        <v>12.75</v>
      </c>
      <c r="D517" s="4">
        <v>107.64</v>
      </c>
      <c r="E517" s="4">
        <v>18.8</v>
      </c>
      <c r="F517" s="4">
        <v>1626.36</v>
      </c>
      <c r="G517" s="4">
        <v>191.68</v>
      </c>
    </row>
    <row r="518" spans="3:7" x14ac:dyDescent="0.25">
      <c r="C518" s="4">
        <v>12.775</v>
      </c>
      <c r="D518" s="4">
        <v>107.98</v>
      </c>
      <c r="E518" s="4">
        <v>18.88</v>
      </c>
      <c r="F518" s="4">
        <v>1631.75</v>
      </c>
      <c r="G518" s="4">
        <v>192.39</v>
      </c>
    </row>
    <row r="519" spans="3:7" x14ac:dyDescent="0.25">
      <c r="C519" s="4">
        <v>12.8</v>
      </c>
      <c r="D519" s="4">
        <v>108.31</v>
      </c>
      <c r="E519" s="4">
        <v>18.95</v>
      </c>
      <c r="F519" s="4">
        <v>1637.16</v>
      </c>
      <c r="G519" s="4">
        <v>193.1</v>
      </c>
    </row>
    <row r="520" spans="3:7" x14ac:dyDescent="0.25">
      <c r="C520" s="4">
        <v>12.824999999999999</v>
      </c>
      <c r="D520" s="4">
        <v>108.65</v>
      </c>
      <c r="E520" s="4">
        <v>19.03</v>
      </c>
      <c r="F520" s="4">
        <v>1642.55</v>
      </c>
      <c r="G520" s="4">
        <v>193.81</v>
      </c>
    </row>
    <row r="521" spans="3:7" x14ac:dyDescent="0.25">
      <c r="C521" s="4">
        <v>12.85</v>
      </c>
      <c r="D521" s="4">
        <v>108.98</v>
      </c>
      <c r="E521" s="4">
        <v>19.100000000000001</v>
      </c>
      <c r="F521" s="4">
        <v>1647.94</v>
      </c>
      <c r="G521" s="4">
        <v>194.52</v>
      </c>
    </row>
    <row r="522" spans="3:7" x14ac:dyDescent="0.25">
      <c r="C522" s="4">
        <v>12.875</v>
      </c>
      <c r="D522" s="4">
        <v>109.32</v>
      </c>
      <c r="E522" s="4">
        <v>19.18</v>
      </c>
      <c r="F522" s="4">
        <v>1653.34</v>
      </c>
      <c r="G522" s="4">
        <v>195.24</v>
      </c>
    </row>
    <row r="523" spans="3:7" x14ac:dyDescent="0.25">
      <c r="C523" s="4">
        <v>12.9</v>
      </c>
      <c r="D523" s="4">
        <v>109.65</v>
      </c>
      <c r="E523" s="4">
        <v>19.25</v>
      </c>
      <c r="F523" s="4">
        <v>1658.73</v>
      </c>
      <c r="G523" s="4">
        <v>195.95</v>
      </c>
    </row>
    <row r="524" spans="3:7" x14ac:dyDescent="0.25">
      <c r="C524" s="4">
        <v>12.925000000000001</v>
      </c>
      <c r="D524" s="4">
        <v>109.99</v>
      </c>
      <c r="E524" s="4">
        <v>19.329999999999998</v>
      </c>
      <c r="F524" s="4">
        <v>1664.12</v>
      </c>
      <c r="G524" s="4">
        <v>196.66</v>
      </c>
    </row>
    <row r="525" spans="3:7" x14ac:dyDescent="0.25">
      <c r="C525" s="4">
        <v>12.95</v>
      </c>
      <c r="D525" s="4">
        <v>110.33</v>
      </c>
      <c r="E525" s="4">
        <v>19.399999999999999</v>
      </c>
      <c r="F525" s="4">
        <v>1669.53</v>
      </c>
      <c r="G525" s="4">
        <v>197.38</v>
      </c>
    </row>
    <row r="526" spans="3:7" x14ac:dyDescent="0.25">
      <c r="C526" s="4">
        <v>12.975</v>
      </c>
      <c r="D526" s="4">
        <v>110.67</v>
      </c>
      <c r="E526" s="4">
        <v>19.48</v>
      </c>
      <c r="F526" s="4">
        <v>1674.92</v>
      </c>
      <c r="G526" s="4">
        <v>198.09</v>
      </c>
    </row>
    <row r="527" spans="3:7" x14ac:dyDescent="0.25">
      <c r="C527" s="4">
        <v>13</v>
      </c>
      <c r="D527" s="4">
        <v>111.01</v>
      </c>
      <c r="E527" s="4">
        <v>19.55</v>
      </c>
      <c r="F527" s="4">
        <v>1680.32</v>
      </c>
      <c r="G527" s="4">
        <v>198.81</v>
      </c>
    </row>
    <row r="528" spans="3:7" x14ac:dyDescent="0.25">
      <c r="C528" s="4">
        <v>13.025</v>
      </c>
      <c r="D528" s="4">
        <v>111.35</v>
      </c>
      <c r="E528" s="4">
        <v>19.63</v>
      </c>
      <c r="F528" s="4">
        <v>1685.74</v>
      </c>
      <c r="G528" s="4">
        <v>199.53</v>
      </c>
    </row>
    <row r="529" spans="3:7" x14ac:dyDescent="0.25">
      <c r="C529" s="4">
        <v>13.05</v>
      </c>
      <c r="D529" s="4">
        <v>111.68</v>
      </c>
      <c r="E529" s="4">
        <v>19.71</v>
      </c>
      <c r="F529" s="4">
        <v>1691.14</v>
      </c>
      <c r="G529" s="4">
        <v>200.25</v>
      </c>
    </row>
    <row r="530" spans="3:7" x14ac:dyDescent="0.25">
      <c r="C530" s="4">
        <v>13.074999999999999</v>
      </c>
      <c r="D530" s="4">
        <v>112.02</v>
      </c>
      <c r="E530" s="4">
        <v>19.79</v>
      </c>
      <c r="F530" s="4">
        <v>1696.54</v>
      </c>
      <c r="G530" s="4">
        <v>200.97</v>
      </c>
    </row>
    <row r="531" spans="3:7" x14ac:dyDescent="0.25">
      <c r="C531" s="4">
        <v>13.1</v>
      </c>
      <c r="D531" s="4">
        <v>112.36</v>
      </c>
      <c r="E531" s="4">
        <v>19.86</v>
      </c>
      <c r="F531" s="4">
        <v>1701.93</v>
      </c>
      <c r="G531" s="4">
        <v>201.69</v>
      </c>
    </row>
    <row r="532" spans="3:7" x14ac:dyDescent="0.25">
      <c r="C532" s="4">
        <v>13.125</v>
      </c>
      <c r="D532" s="4">
        <v>112.71</v>
      </c>
      <c r="E532" s="4">
        <v>19.940000000000001</v>
      </c>
      <c r="F532" s="4">
        <v>1707.32</v>
      </c>
      <c r="G532" s="4">
        <v>202.41</v>
      </c>
    </row>
    <row r="533" spans="3:7" x14ac:dyDescent="0.25">
      <c r="C533" s="4">
        <v>13.15</v>
      </c>
      <c r="D533" s="4">
        <v>113.05</v>
      </c>
      <c r="E533" s="4">
        <v>20.02</v>
      </c>
      <c r="F533" s="4">
        <v>1712.71</v>
      </c>
      <c r="G533" s="4">
        <v>203.12</v>
      </c>
    </row>
    <row r="534" spans="3:7" x14ac:dyDescent="0.25">
      <c r="C534" s="4">
        <v>13.175000000000001</v>
      </c>
      <c r="D534" s="4">
        <v>113.39</v>
      </c>
      <c r="E534" s="4">
        <v>20.09</v>
      </c>
      <c r="F534" s="4">
        <v>1718.11</v>
      </c>
      <c r="G534" s="4">
        <v>203.85</v>
      </c>
    </row>
    <row r="535" spans="3:7" x14ac:dyDescent="0.25">
      <c r="C535" s="4">
        <v>13.2</v>
      </c>
      <c r="D535" s="4">
        <v>113.73</v>
      </c>
      <c r="E535" s="4">
        <v>20.170000000000002</v>
      </c>
      <c r="F535" s="4">
        <v>1723.52</v>
      </c>
      <c r="G535" s="4">
        <v>204.57</v>
      </c>
    </row>
    <row r="536" spans="3:7" x14ac:dyDescent="0.25">
      <c r="C536" s="4">
        <v>13.225</v>
      </c>
      <c r="D536" s="4">
        <v>114.07</v>
      </c>
      <c r="E536" s="4">
        <v>20.25</v>
      </c>
      <c r="F536" s="4">
        <v>1728.92</v>
      </c>
      <c r="G536" s="4">
        <v>205.29</v>
      </c>
    </row>
    <row r="537" spans="3:7" x14ac:dyDescent="0.25">
      <c r="C537" s="4">
        <v>13.25</v>
      </c>
      <c r="D537" s="4">
        <v>114.41</v>
      </c>
      <c r="E537" s="4">
        <v>20.329999999999998</v>
      </c>
      <c r="F537" s="4">
        <v>1734.32</v>
      </c>
      <c r="G537" s="4">
        <v>206.01</v>
      </c>
    </row>
    <row r="538" spans="3:7" x14ac:dyDescent="0.25">
      <c r="C538" s="4">
        <v>13.275</v>
      </c>
      <c r="D538" s="4">
        <v>114.75</v>
      </c>
      <c r="E538" s="4">
        <v>20.41</v>
      </c>
      <c r="F538" s="4">
        <v>1739.7</v>
      </c>
      <c r="G538" s="4">
        <v>206.72</v>
      </c>
    </row>
    <row r="539" spans="3:7" x14ac:dyDescent="0.25">
      <c r="C539" s="4">
        <v>13.3</v>
      </c>
      <c r="D539" s="4">
        <v>115.09</v>
      </c>
      <c r="E539" s="4">
        <v>20.48</v>
      </c>
      <c r="F539" s="4">
        <v>1745.1</v>
      </c>
      <c r="G539" s="4">
        <v>207.44</v>
      </c>
    </row>
    <row r="540" spans="3:7" x14ac:dyDescent="0.25">
      <c r="C540" s="4">
        <v>13.324999999999999</v>
      </c>
      <c r="D540" s="4">
        <v>115.43</v>
      </c>
      <c r="E540" s="4">
        <v>20.56</v>
      </c>
      <c r="F540" s="4">
        <v>1750.49</v>
      </c>
      <c r="G540" s="4">
        <v>208.16</v>
      </c>
    </row>
    <row r="541" spans="3:7" x14ac:dyDescent="0.25">
      <c r="C541" s="4">
        <v>13.35</v>
      </c>
      <c r="D541" s="4">
        <v>115.77</v>
      </c>
      <c r="E541" s="4">
        <v>20.64</v>
      </c>
      <c r="F541" s="4">
        <v>1755.87</v>
      </c>
      <c r="G541" s="4">
        <v>208.88</v>
      </c>
    </row>
    <row r="542" spans="3:7" x14ac:dyDescent="0.25">
      <c r="C542" s="4">
        <v>13.375</v>
      </c>
      <c r="D542" s="4">
        <v>116.11</v>
      </c>
      <c r="E542" s="4">
        <v>20.71</v>
      </c>
      <c r="F542" s="4">
        <v>1761.24</v>
      </c>
      <c r="G542" s="4">
        <v>209.6</v>
      </c>
    </row>
    <row r="543" spans="3:7" x14ac:dyDescent="0.25">
      <c r="C543" s="4">
        <v>13.4</v>
      </c>
      <c r="D543" s="4">
        <v>116.45</v>
      </c>
      <c r="E543" s="4">
        <v>20.79</v>
      </c>
      <c r="F543" s="4">
        <v>1766.63</v>
      </c>
      <c r="G543" s="4">
        <v>210.33</v>
      </c>
    </row>
    <row r="544" spans="3:7" x14ac:dyDescent="0.25">
      <c r="C544" s="4">
        <v>13.425000000000001</v>
      </c>
      <c r="D544" s="4">
        <v>116.79</v>
      </c>
      <c r="E544" s="4">
        <v>20.87</v>
      </c>
      <c r="F544" s="4">
        <v>1772</v>
      </c>
      <c r="G544" s="4">
        <v>211.05</v>
      </c>
    </row>
    <row r="545" spans="3:7" x14ac:dyDescent="0.25">
      <c r="C545" s="4">
        <v>13.45</v>
      </c>
      <c r="D545" s="4">
        <v>117.13</v>
      </c>
      <c r="E545" s="4">
        <v>20.95</v>
      </c>
      <c r="F545" s="4">
        <v>1777.37</v>
      </c>
      <c r="G545" s="4">
        <v>211.77</v>
      </c>
    </row>
    <row r="546" spans="3:7" x14ac:dyDescent="0.25">
      <c r="C546" s="4">
        <v>13.475</v>
      </c>
      <c r="D546" s="4">
        <v>117.47</v>
      </c>
      <c r="E546" s="4">
        <v>21.02</v>
      </c>
      <c r="F546" s="4">
        <v>1782.74</v>
      </c>
      <c r="G546" s="4">
        <v>212.49</v>
      </c>
    </row>
    <row r="547" spans="3:7" x14ac:dyDescent="0.25">
      <c r="C547" s="4">
        <v>13.5</v>
      </c>
      <c r="D547" s="4">
        <v>117.82</v>
      </c>
      <c r="E547" s="4">
        <v>21.1</v>
      </c>
      <c r="F547" s="4">
        <v>1788.11</v>
      </c>
      <c r="G547" s="4">
        <v>213.21</v>
      </c>
    </row>
    <row r="548" spans="3:7" x14ac:dyDescent="0.25">
      <c r="C548" s="4">
        <v>13.525</v>
      </c>
      <c r="D548" s="4">
        <v>118.16</v>
      </c>
      <c r="E548" s="4">
        <v>21.18</v>
      </c>
      <c r="F548" s="4">
        <v>1793.49</v>
      </c>
      <c r="G548" s="4">
        <v>213.94</v>
      </c>
    </row>
    <row r="549" spans="3:7" x14ac:dyDescent="0.25">
      <c r="C549" s="4">
        <v>13.55</v>
      </c>
      <c r="D549" s="4">
        <v>118.5</v>
      </c>
      <c r="E549" s="4">
        <v>21.26</v>
      </c>
      <c r="F549" s="4">
        <v>1798.87</v>
      </c>
      <c r="G549" s="4">
        <v>214.66</v>
      </c>
    </row>
    <row r="550" spans="3:7" x14ac:dyDescent="0.25">
      <c r="C550" s="4">
        <v>13.574999999999999</v>
      </c>
      <c r="D550" s="4">
        <v>118.85</v>
      </c>
      <c r="E550" s="4">
        <v>21.34</v>
      </c>
      <c r="F550" s="4">
        <v>1804.24</v>
      </c>
      <c r="G550" s="4">
        <v>215.38</v>
      </c>
    </row>
    <row r="551" spans="3:7" x14ac:dyDescent="0.25">
      <c r="C551" s="4">
        <v>13.6</v>
      </c>
      <c r="D551" s="4">
        <v>119.19</v>
      </c>
      <c r="E551" s="4">
        <v>21.41</v>
      </c>
      <c r="F551" s="4">
        <v>1809.6</v>
      </c>
      <c r="G551" s="4">
        <v>216.1</v>
      </c>
    </row>
    <row r="552" spans="3:7" x14ac:dyDescent="0.25">
      <c r="C552" s="4">
        <v>13.625</v>
      </c>
      <c r="D552" s="4">
        <v>119.53</v>
      </c>
      <c r="E552" s="4">
        <v>21.49</v>
      </c>
      <c r="F552" s="4">
        <v>1814.98</v>
      </c>
      <c r="G552" s="4">
        <v>216.82</v>
      </c>
    </row>
    <row r="553" spans="3:7" x14ac:dyDescent="0.25">
      <c r="C553" s="4">
        <v>13.65</v>
      </c>
      <c r="D553" s="4">
        <v>119.87</v>
      </c>
      <c r="E553" s="4">
        <v>21.57</v>
      </c>
      <c r="F553" s="4">
        <v>1820.37</v>
      </c>
      <c r="G553" s="4">
        <v>217.55</v>
      </c>
    </row>
    <row r="554" spans="3:7" x14ac:dyDescent="0.25">
      <c r="C554" s="4">
        <v>13.675000000000001</v>
      </c>
      <c r="D554" s="4">
        <v>120.21</v>
      </c>
      <c r="E554" s="4">
        <v>21.64</v>
      </c>
      <c r="F554" s="4">
        <v>1825.77</v>
      </c>
      <c r="G554" s="4">
        <v>218.28</v>
      </c>
    </row>
    <row r="555" spans="3:7" x14ac:dyDescent="0.25">
      <c r="C555" s="4">
        <v>13.7</v>
      </c>
      <c r="D555" s="4">
        <v>120.55</v>
      </c>
      <c r="E555" s="4">
        <v>21.72</v>
      </c>
      <c r="F555" s="4">
        <v>1831.17</v>
      </c>
      <c r="G555" s="4">
        <v>219.01</v>
      </c>
    </row>
    <row r="556" spans="3:7" x14ac:dyDescent="0.25">
      <c r="C556" s="4">
        <v>13.725</v>
      </c>
      <c r="D556" s="4">
        <v>120.89</v>
      </c>
      <c r="E556" s="4">
        <v>21.8</v>
      </c>
      <c r="F556" s="4">
        <v>1836.57</v>
      </c>
      <c r="G556" s="4">
        <v>219.74</v>
      </c>
    </row>
    <row r="557" spans="3:7" x14ac:dyDescent="0.25">
      <c r="C557" s="4">
        <v>13.75</v>
      </c>
      <c r="D557" s="4">
        <v>121.23</v>
      </c>
      <c r="E557" s="4">
        <v>21.88</v>
      </c>
      <c r="F557" s="4">
        <v>1841.99</v>
      </c>
      <c r="G557" s="4">
        <v>220.47</v>
      </c>
    </row>
    <row r="558" spans="3:7" x14ac:dyDescent="0.25">
      <c r="C558" s="4">
        <v>13.775</v>
      </c>
      <c r="D558" s="4">
        <v>121.57</v>
      </c>
      <c r="E558" s="4">
        <v>21.96</v>
      </c>
      <c r="F558" s="4">
        <v>1847.43</v>
      </c>
      <c r="G558" s="4">
        <v>221.2</v>
      </c>
    </row>
    <row r="559" spans="3:7" x14ac:dyDescent="0.25">
      <c r="C559" s="4">
        <v>13.8</v>
      </c>
      <c r="D559" s="4">
        <v>121.91</v>
      </c>
      <c r="E559" s="4">
        <v>22.03</v>
      </c>
      <c r="F559" s="4">
        <v>1852.86</v>
      </c>
      <c r="G559" s="4">
        <v>221.92</v>
      </c>
    </row>
    <row r="560" spans="3:7" x14ac:dyDescent="0.25">
      <c r="C560" s="4">
        <v>13.824999999999999</v>
      </c>
      <c r="D560" s="4">
        <v>122.25</v>
      </c>
      <c r="E560" s="4">
        <v>22.11</v>
      </c>
      <c r="F560" s="4">
        <v>1858.27</v>
      </c>
      <c r="G560" s="4">
        <v>222.64</v>
      </c>
    </row>
    <row r="561" spans="3:7" x14ac:dyDescent="0.25">
      <c r="C561" s="4">
        <v>13.85</v>
      </c>
      <c r="D561" s="4">
        <v>122.6</v>
      </c>
      <c r="E561" s="4">
        <v>22.19</v>
      </c>
      <c r="F561" s="4">
        <v>1863.7</v>
      </c>
      <c r="G561" s="4">
        <v>223.36</v>
      </c>
    </row>
    <row r="562" spans="3:7" x14ac:dyDescent="0.25">
      <c r="C562" s="4">
        <v>13.875</v>
      </c>
      <c r="D562" s="4">
        <v>122.95</v>
      </c>
      <c r="E562" s="4">
        <v>22.27</v>
      </c>
      <c r="F562" s="4">
        <v>1869.15</v>
      </c>
      <c r="G562" s="4">
        <v>224.09</v>
      </c>
    </row>
    <row r="563" spans="3:7" x14ac:dyDescent="0.25">
      <c r="C563" s="4">
        <v>13.9</v>
      </c>
      <c r="D563" s="4">
        <v>123.3</v>
      </c>
      <c r="E563" s="4">
        <v>22.35</v>
      </c>
      <c r="F563" s="4">
        <v>1874.57</v>
      </c>
      <c r="G563" s="4">
        <v>224.82</v>
      </c>
    </row>
    <row r="564" spans="3:7" x14ac:dyDescent="0.25">
      <c r="C564" s="4">
        <v>13.925000000000001</v>
      </c>
      <c r="D564" s="4">
        <v>123.64</v>
      </c>
      <c r="E564" s="4">
        <v>22.43</v>
      </c>
      <c r="F564" s="4">
        <v>1879.98</v>
      </c>
      <c r="G564" s="4">
        <v>225.55</v>
      </c>
    </row>
    <row r="565" spans="3:7" x14ac:dyDescent="0.25">
      <c r="C565" s="4">
        <v>13.95</v>
      </c>
      <c r="D565" s="4">
        <v>123.98</v>
      </c>
      <c r="E565" s="4">
        <v>22.51</v>
      </c>
      <c r="F565" s="4">
        <v>1885.39</v>
      </c>
      <c r="G565" s="4">
        <v>226.28</v>
      </c>
    </row>
    <row r="566" spans="3:7" x14ac:dyDescent="0.25">
      <c r="C566" s="4">
        <v>13.975</v>
      </c>
      <c r="D566" s="4">
        <v>124.33</v>
      </c>
      <c r="E566" s="4">
        <v>22.59</v>
      </c>
      <c r="F566" s="4">
        <v>1890.79</v>
      </c>
      <c r="G566" s="4">
        <v>227.01</v>
      </c>
    </row>
    <row r="567" spans="3:7" x14ac:dyDescent="0.25">
      <c r="C567" s="4">
        <v>14</v>
      </c>
      <c r="D567" s="4">
        <v>124.67</v>
      </c>
      <c r="E567" s="4">
        <v>22.67</v>
      </c>
      <c r="F567" s="4">
        <v>1896.19</v>
      </c>
      <c r="G567" s="4">
        <v>227.74</v>
      </c>
    </row>
    <row r="568" spans="3:7" x14ac:dyDescent="0.25">
      <c r="C568" s="4">
        <v>14.025</v>
      </c>
      <c r="D568" s="4">
        <v>125.01</v>
      </c>
      <c r="E568" s="4">
        <v>22.75</v>
      </c>
      <c r="F568" s="4">
        <v>1901.58</v>
      </c>
      <c r="G568" s="4">
        <v>228.47</v>
      </c>
    </row>
    <row r="569" spans="3:7" x14ac:dyDescent="0.25">
      <c r="C569" s="4">
        <v>14.05</v>
      </c>
      <c r="D569" s="4">
        <v>125.36</v>
      </c>
      <c r="E569" s="4">
        <v>22.83</v>
      </c>
      <c r="F569" s="4">
        <v>1906.98</v>
      </c>
      <c r="G569" s="4">
        <v>229.19</v>
      </c>
    </row>
    <row r="570" spans="3:7" x14ac:dyDescent="0.25">
      <c r="C570" s="4">
        <v>14.074999999999999</v>
      </c>
      <c r="D570" s="4">
        <v>125.7</v>
      </c>
      <c r="E570" s="4">
        <v>22.91</v>
      </c>
      <c r="F570" s="4">
        <v>1912.35</v>
      </c>
      <c r="G570" s="4">
        <v>229.91</v>
      </c>
    </row>
    <row r="571" spans="3:7" x14ac:dyDescent="0.25">
      <c r="C571" s="4">
        <v>14.1</v>
      </c>
      <c r="D571" s="4">
        <v>126.04</v>
      </c>
      <c r="E571" s="4">
        <v>22.99</v>
      </c>
      <c r="F571" s="4">
        <v>1917.72</v>
      </c>
      <c r="G571" s="4">
        <v>230.64</v>
      </c>
    </row>
    <row r="572" spans="3:7" x14ac:dyDescent="0.25">
      <c r="C572" s="4">
        <v>14.125</v>
      </c>
      <c r="D572" s="4">
        <v>126.38</v>
      </c>
      <c r="E572" s="4">
        <v>23.06</v>
      </c>
      <c r="F572" s="4">
        <v>1923.11</v>
      </c>
      <c r="G572" s="4">
        <v>231.36</v>
      </c>
    </row>
    <row r="573" spans="3:7" x14ac:dyDescent="0.25">
      <c r="C573" s="4">
        <v>14.15</v>
      </c>
      <c r="D573" s="4">
        <v>126.72</v>
      </c>
      <c r="E573" s="4">
        <v>23.14</v>
      </c>
      <c r="F573" s="4">
        <v>1928.51</v>
      </c>
      <c r="G573" s="4">
        <v>232.09</v>
      </c>
    </row>
    <row r="574" spans="3:7" x14ac:dyDescent="0.25">
      <c r="C574" s="4">
        <v>14.175000000000001</v>
      </c>
      <c r="D574" s="4">
        <v>127.07</v>
      </c>
      <c r="E574" s="4">
        <v>23.22</v>
      </c>
      <c r="F574" s="4">
        <v>1933.91</v>
      </c>
      <c r="G574" s="4">
        <v>232.83</v>
      </c>
    </row>
    <row r="575" spans="3:7" x14ac:dyDescent="0.25">
      <c r="C575" s="4">
        <v>14.2</v>
      </c>
      <c r="D575" s="4">
        <v>127.4</v>
      </c>
      <c r="E575" s="4">
        <v>23.3</v>
      </c>
      <c r="F575" s="4">
        <v>1939.28</v>
      </c>
      <c r="G575" s="4">
        <v>233.55</v>
      </c>
    </row>
    <row r="576" spans="3:7" x14ac:dyDescent="0.25">
      <c r="C576" s="4">
        <v>14.225</v>
      </c>
      <c r="D576" s="4">
        <v>127.75</v>
      </c>
      <c r="E576" s="4">
        <v>23.38</v>
      </c>
      <c r="F576" s="4">
        <v>1944.64</v>
      </c>
      <c r="G576" s="4">
        <v>234.28</v>
      </c>
    </row>
    <row r="577" spans="3:7" x14ac:dyDescent="0.25">
      <c r="C577" s="4">
        <v>14.25</v>
      </c>
      <c r="D577" s="4">
        <v>128.08000000000001</v>
      </c>
      <c r="E577" s="4">
        <v>23.46</v>
      </c>
      <c r="F577" s="4">
        <v>1950.04</v>
      </c>
      <c r="G577" s="4">
        <v>235.01</v>
      </c>
    </row>
    <row r="578" spans="3:7" x14ac:dyDescent="0.25">
      <c r="C578" s="4">
        <v>14.275</v>
      </c>
      <c r="D578" s="4">
        <v>128.41999999999999</v>
      </c>
      <c r="E578" s="4">
        <v>23.54</v>
      </c>
      <c r="F578" s="4">
        <v>1955.42</v>
      </c>
      <c r="G578" s="4">
        <v>235.74</v>
      </c>
    </row>
    <row r="579" spans="3:7" x14ac:dyDescent="0.25">
      <c r="C579" s="4">
        <v>14.3</v>
      </c>
      <c r="D579" s="4">
        <v>128.76</v>
      </c>
      <c r="E579" s="4">
        <v>23.62</v>
      </c>
      <c r="F579" s="4">
        <v>1960.79</v>
      </c>
      <c r="G579" s="4">
        <v>236.48</v>
      </c>
    </row>
    <row r="580" spans="3:7" x14ac:dyDescent="0.25">
      <c r="C580" s="4">
        <v>14.324999999999999</v>
      </c>
      <c r="D580" s="4">
        <v>129.1</v>
      </c>
      <c r="E580" s="4">
        <v>23.7</v>
      </c>
      <c r="F580" s="4">
        <v>1966.18</v>
      </c>
      <c r="G580" s="4">
        <v>237.22</v>
      </c>
    </row>
    <row r="581" spans="3:7" x14ac:dyDescent="0.25">
      <c r="C581" s="4">
        <v>14.35</v>
      </c>
      <c r="D581" s="4">
        <v>129.44999999999999</v>
      </c>
      <c r="E581" s="4">
        <v>23.78</v>
      </c>
      <c r="F581" s="4">
        <v>1971.69</v>
      </c>
      <c r="G581" s="4">
        <v>237.97</v>
      </c>
    </row>
    <row r="582" spans="3:7" x14ac:dyDescent="0.25">
      <c r="C582" s="4">
        <v>14.375</v>
      </c>
      <c r="D582" s="4">
        <v>129.79</v>
      </c>
      <c r="E582" s="4">
        <v>23.86</v>
      </c>
      <c r="F582" s="4">
        <v>1977.22</v>
      </c>
      <c r="G582" s="4">
        <v>238.73</v>
      </c>
    </row>
    <row r="583" spans="3:7" x14ac:dyDescent="0.25">
      <c r="C583" s="4">
        <v>14.4</v>
      </c>
      <c r="D583" s="4">
        <v>130.13</v>
      </c>
      <c r="E583" s="4">
        <v>23.93</v>
      </c>
      <c r="F583" s="4">
        <v>1982.72</v>
      </c>
      <c r="G583" s="4">
        <v>239.47</v>
      </c>
    </row>
    <row r="584" spans="3:7" x14ac:dyDescent="0.25">
      <c r="C584" s="4">
        <v>14.425000000000001</v>
      </c>
      <c r="D584" s="4">
        <v>130.47</v>
      </c>
      <c r="E584" s="4">
        <v>24.01</v>
      </c>
      <c r="F584" s="4">
        <v>1988.23</v>
      </c>
      <c r="G584" s="4">
        <v>240.21</v>
      </c>
    </row>
    <row r="585" spans="3:7" x14ac:dyDescent="0.25">
      <c r="C585" s="4">
        <v>14.45</v>
      </c>
      <c r="D585" s="4">
        <v>130.82</v>
      </c>
      <c r="E585" s="4">
        <v>24.08</v>
      </c>
      <c r="F585" s="4">
        <v>1993.73</v>
      </c>
      <c r="G585" s="4">
        <v>240.96</v>
      </c>
    </row>
    <row r="586" spans="3:7" x14ac:dyDescent="0.25">
      <c r="C586" s="4">
        <v>14.475</v>
      </c>
      <c r="D586" s="4">
        <v>131.16</v>
      </c>
      <c r="E586" s="4">
        <v>24.16</v>
      </c>
      <c r="F586" s="4">
        <v>1999.21</v>
      </c>
      <c r="G586" s="4">
        <v>241.7</v>
      </c>
    </row>
    <row r="587" spans="3:7" x14ac:dyDescent="0.25">
      <c r="C587" s="4">
        <v>14.5</v>
      </c>
      <c r="D587" s="4">
        <v>131.49</v>
      </c>
      <c r="E587" s="4">
        <v>24.23</v>
      </c>
      <c r="F587" s="4">
        <v>2004.69</v>
      </c>
      <c r="G587" s="4">
        <v>242.44</v>
      </c>
    </row>
    <row r="588" spans="3:7" x14ac:dyDescent="0.25">
      <c r="C588" s="4">
        <v>14.525</v>
      </c>
      <c r="D588" s="4">
        <v>131.83000000000001</v>
      </c>
      <c r="E588" s="4">
        <v>24.31</v>
      </c>
      <c r="F588" s="4">
        <v>2010.19</v>
      </c>
      <c r="G588" s="4">
        <v>243.2</v>
      </c>
    </row>
    <row r="589" spans="3:7" x14ac:dyDescent="0.25">
      <c r="C589" s="4">
        <v>14.55</v>
      </c>
      <c r="D589" s="4">
        <v>132.18</v>
      </c>
      <c r="E589" s="4">
        <v>24.38</v>
      </c>
      <c r="F589" s="4">
        <v>2015.69</v>
      </c>
      <c r="G589" s="4">
        <v>243.96</v>
      </c>
    </row>
    <row r="590" spans="3:7" x14ac:dyDescent="0.25">
      <c r="C590" s="4">
        <v>14.574999999999999</v>
      </c>
      <c r="D590" s="4">
        <v>132.52000000000001</v>
      </c>
      <c r="E590" s="4">
        <v>24.46</v>
      </c>
      <c r="F590" s="4">
        <v>2021.16</v>
      </c>
      <c r="G590" s="4">
        <v>244.71</v>
      </c>
    </row>
    <row r="591" spans="3:7" x14ac:dyDescent="0.25">
      <c r="C591" s="4">
        <v>14.6</v>
      </c>
      <c r="D591" s="4">
        <v>132.86000000000001</v>
      </c>
      <c r="E591" s="4">
        <v>24.53</v>
      </c>
      <c r="F591" s="4">
        <v>2026.64</v>
      </c>
      <c r="G591" s="4">
        <v>245.46</v>
      </c>
    </row>
    <row r="592" spans="3:7" x14ac:dyDescent="0.25">
      <c r="C592" s="4">
        <v>14.625</v>
      </c>
      <c r="D592" s="4">
        <v>133.19999999999999</v>
      </c>
      <c r="E592" s="4">
        <v>24.61</v>
      </c>
      <c r="F592" s="4">
        <v>2032.13</v>
      </c>
      <c r="G592" s="4">
        <v>246.23</v>
      </c>
    </row>
    <row r="593" spans="3:7" x14ac:dyDescent="0.25">
      <c r="C593" s="4">
        <v>14.65</v>
      </c>
      <c r="D593" s="4">
        <v>133.55000000000001</v>
      </c>
      <c r="E593" s="4">
        <v>24.69</v>
      </c>
      <c r="F593" s="4">
        <v>2037.61</v>
      </c>
      <c r="G593" s="4">
        <v>246.98</v>
      </c>
    </row>
    <row r="594" spans="3:7" x14ac:dyDescent="0.25">
      <c r="C594" s="4">
        <v>14.675000000000001</v>
      </c>
      <c r="D594" s="4">
        <v>133.9</v>
      </c>
      <c r="E594" s="4">
        <v>24.76</v>
      </c>
      <c r="F594" s="4">
        <v>2043.08</v>
      </c>
      <c r="G594" s="4">
        <v>247.74</v>
      </c>
    </row>
    <row r="595" spans="3:7" x14ac:dyDescent="0.25">
      <c r="C595" s="4">
        <v>14.7</v>
      </c>
      <c r="D595" s="4">
        <v>134.25</v>
      </c>
      <c r="E595" s="4">
        <v>24.84</v>
      </c>
      <c r="F595" s="4">
        <v>2048.58</v>
      </c>
      <c r="G595" s="4">
        <v>248.49</v>
      </c>
    </row>
    <row r="596" spans="3:7" x14ac:dyDescent="0.25">
      <c r="C596" s="4">
        <v>14.725</v>
      </c>
      <c r="D596" s="4">
        <v>134.59</v>
      </c>
      <c r="E596" s="4">
        <v>24.92</v>
      </c>
      <c r="F596" s="4">
        <v>2054.06</v>
      </c>
      <c r="G596" s="4">
        <v>249.25</v>
      </c>
    </row>
    <row r="597" spans="3:7" x14ac:dyDescent="0.25">
      <c r="C597" s="4">
        <v>14.75</v>
      </c>
      <c r="D597" s="4">
        <v>134.93</v>
      </c>
      <c r="E597" s="4">
        <v>24.99</v>
      </c>
      <c r="F597" s="4">
        <v>2059.5500000000002</v>
      </c>
      <c r="G597" s="4">
        <v>250.01</v>
      </c>
    </row>
    <row r="598" spans="3:7" x14ac:dyDescent="0.25">
      <c r="C598" s="4">
        <v>14.775</v>
      </c>
      <c r="D598" s="4">
        <v>135.28</v>
      </c>
      <c r="E598" s="4">
        <v>25.07</v>
      </c>
      <c r="F598" s="4">
        <v>2065</v>
      </c>
      <c r="G598" s="4">
        <v>250.76</v>
      </c>
    </row>
    <row r="599" spans="3:7" x14ac:dyDescent="0.25">
      <c r="C599" s="4">
        <v>14.8</v>
      </c>
      <c r="D599" s="4">
        <v>135.62</v>
      </c>
      <c r="E599" s="4">
        <v>25.15</v>
      </c>
      <c r="F599" s="4">
        <v>2070.46</v>
      </c>
      <c r="G599" s="4">
        <v>251.52</v>
      </c>
    </row>
    <row r="600" spans="3:7" x14ac:dyDescent="0.25">
      <c r="C600" s="4">
        <v>14.824999999999999</v>
      </c>
      <c r="D600" s="4">
        <v>135.97</v>
      </c>
      <c r="E600" s="4">
        <v>25.22</v>
      </c>
      <c r="F600" s="4">
        <v>2075.9</v>
      </c>
      <c r="G600" s="4">
        <v>252.27</v>
      </c>
    </row>
    <row r="601" spans="3:7" x14ac:dyDescent="0.25">
      <c r="C601" s="4">
        <v>14.85</v>
      </c>
      <c r="D601" s="4">
        <v>136.32</v>
      </c>
      <c r="E601" s="4">
        <v>25.3</v>
      </c>
      <c r="F601" s="4">
        <v>2081.33</v>
      </c>
      <c r="G601" s="4">
        <v>253.02</v>
      </c>
    </row>
    <row r="602" spans="3:7" x14ac:dyDescent="0.25">
      <c r="C602" s="4">
        <v>14.875</v>
      </c>
      <c r="D602" s="4">
        <v>136.66</v>
      </c>
      <c r="E602" s="4">
        <v>25.38</v>
      </c>
      <c r="F602" s="4">
        <v>2086.7800000000002</v>
      </c>
      <c r="G602" s="4">
        <v>253.78</v>
      </c>
    </row>
    <row r="603" spans="3:7" x14ac:dyDescent="0.25">
      <c r="C603" s="4">
        <v>14.9</v>
      </c>
      <c r="D603" s="4">
        <v>137.01</v>
      </c>
      <c r="E603" s="4">
        <v>25.45</v>
      </c>
      <c r="F603" s="4">
        <v>2092.23</v>
      </c>
      <c r="G603" s="4">
        <v>254.54</v>
      </c>
    </row>
    <row r="604" spans="3:7" x14ac:dyDescent="0.25">
      <c r="C604" s="4">
        <v>14.925000000000001</v>
      </c>
      <c r="D604" s="4">
        <v>137.36000000000001</v>
      </c>
      <c r="E604" s="4">
        <v>25.53</v>
      </c>
      <c r="F604" s="4">
        <v>2097.6799999999998</v>
      </c>
      <c r="G604" s="4">
        <v>255.31</v>
      </c>
    </row>
    <row r="605" spans="3:7" x14ac:dyDescent="0.25">
      <c r="C605" s="4">
        <v>14.95</v>
      </c>
      <c r="D605" s="4">
        <v>137.71</v>
      </c>
      <c r="E605" s="4">
        <v>25.61</v>
      </c>
      <c r="F605" s="4">
        <v>2103.48</v>
      </c>
      <c r="G605" s="4">
        <v>256.20999999999998</v>
      </c>
    </row>
    <row r="606" spans="3:7" x14ac:dyDescent="0.25">
      <c r="C606" s="4">
        <v>14.975</v>
      </c>
      <c r="D606" s="4">
        <v>138.05000000000001</v>
      </c>
      <c r="E606" s="4">
        <v>25.69</v>
      </c>
      <c r="F606" s="4">
        <v>2109.29</v>
      </c>
      <c r="G606" s="4">
        <v>257.10000000000002</v>
      </c>
    </row>
    <row r="607" spans="3:7" x14ac:dyDescent="0.25">
      <c r="C607" s="4">
        <v>15</v>
      </c>
      <c r="D607" s="4">
        <v>138.41</v>
      </c>
      <c r="E607" s="4">
        <v>25.76</v>
      </c>
      <c r="F607" s="4">
        <v>2115.09</v>
      </c>
      <c r="G607" s="4">
        <v>258</v>
      </c>
    </row>
    <row r="608" spans="3:7" x14ac:dyDescent="0.25">
      <c r="C608" s="4">
        <v>15.025</v>
      </c>
      <c r="D608" s="4">
        <v>138.76</v>
      </c>
      <c r="E608" s="4">
        <v>25.84</v>
      </c>
      <c r="F608" s="4">
        <v>2120.88</v>
      </c>
      <c r="G608" s="4">
        <v>258.89</v>
      </c>
    </row>
    <row r="609" spans="3:7" x14ac:dyDescent="0.25">
      <c r="C609" s="4">
        <v>15.05</v>
      </c>
      <c r="D609" s="4">
        <v>139.11000000000001</v>
      </c>
      <c r="E609" s="4">
        <v>25.92</v>
      </c>
      <c r="F609" s="4">
        <v>2126.69</v>
      </c>
      <c r="G609" s="4">
        <v>259.79000000000002</v>
      </c>
    </row>
    <row r="610" spans="3:7" x14ac:dyDescent="0.25">
      <c r="C610" s="4">
        <v>15.074999999999999</v>
      </c>
      <c r="D610" s="4">
        <v>139.44999999999999</v>
      </c>
      <c r="E610" s="4">
        <v>26</v>
      </c>
      <c r="F610" s="4">
        <v>2132.48</v>
      </c>
      <c r="G610" s="4">
        <v>260.68</v>
      </c>
    </row>
    <row r="611" spans="3:7" x14ac:dyDescent="0.25">
      <c r="C611" s="4">
        <v>15.1</v>
      </c>
      <c r="D611" s="4">
        <v>139.81</v>
      </c>
      <c r="E611" s="4">
        <v>26.07</v>
      </c>
      <c r="F611" s="4">
        <v>2138.27</v>
      </c>
      <c r="G611" s="4">
        <v>261.58</v>
      </c>
    </row>
    <row r="612" spans="3:7" x14ac:dyDescent="0.25">
      <c r="C612" s="4">
        <v>15.125</v>
      </c>
      <c r="D612" s="4">
        <v>140.16</v>
      </c>
      <c r="E612" s="4">
        <v>26.15</v>
      </c>
      <c r="F612" s="4">
        <v>2144.0700000000002</v>
      </c>
      <c r="G612" s="4">
        <v>262.47000000000003</v>
      </c>
    </row>
    <row r="613" spans="3:7" x14ac:dyDescent="0.25">
      <c r="C613" s="4">
        <v>15.15</v>
      </c>
      <c r="D613" s="4">
        <v>140.51</v>
      </c>
      <c r="E613" s="4">
        <v>26.23</v>
      </c>
      <c r="F613" s="4">
        <v>2149.89</v>
      </c>
      <c r="G613" s="4">
        <v>263.37</v>
      </c>
    </row>
    <row r="614" spans="3:7" x14ac:dyDescent="0.25">
      <c r="C614" s="4">
        <v>15.175000000000001</v>
      </c>
      <c r="D614" s="4">
        <v>140.86000000000001</v>
      </c>
      <c r="E614" s="4">
        <v>26.31</v>
      </c>
      <c r="F614" s="4">
        <v>2155.73</v>
      </c>
      <c r="G614" s="4">
        <v>264.27</v>
      </c>
    </row>
    <row r="615" spans="3:7" x14ac:dyDescent="0.25">
      <c r="C615" s="4">
        <v>15.2</v>
      </c>
      <c r="D615" s="4">
        <v>141.22</v>
      </c>
      <c r="E615" s="4">
        <v>26.38</v>
      </c>
      <c r="F615" s="4">
        <v>2161.5700000000002</v>
      </c>
      <c r="G615" s="4">
        <v>265.17</v>
      </c>
    </row>
    <row r="616" spans="3:7" x14ac:dyDescent="0.25">
      <c r="C616" s="4">
        <v>15.225</v>
      </c>
      <c r="D616" s="4">
        <v>141.57</v>
      </c>
      <c r="E616" s="4">
        <v>26.46</v>
      </c>
      <c r="F616" s="4">
        <v>2167.4499999999998</v>
      </c>
      <c r="G616" s="4">
        <v>266.08</v>
      </c>
    </row>
    <row r="617" spans="3:7" x14ac:dyDescent="0.25">
      <c r="C617" s="4">
        <v>15.25</v>
      </c>
      <c r="D617" s="4">
        <v>141.91999999999999</v>
      </c>
      <c r="E617" s="4">
        <v>26.54</v>
      </c>
      <c r="F617" s="4">
        <v>2173.33</v>
      </c>
      <c r="G617" s="4">
        <v>266.99</v>
      </c>
    </row>
    <row r="618" spans="3:7" x14ac:dyDescent="0.25">
      <c r="C618" s="4">
        <v>15.275</v>
      </c>
      <c r="D618" s="4">
        <v>142.27000000000001</v>
      </c>
      <c r="E618" s="4">
        <v>26.61</v>
      </c>
      <c r="F618" s="4">
        <v>2179.1999999999998</v>
      </c>
      <c r="G618" s="4">
        <v>267.89</v>
      </c>
    </row>
    <row r="619" spans="3:7" x14ac:dyDescent="0.25">
      <c r="C619" s="4">
        <v>15.3</v>
      </c>
      <c r="D619" s="4">
        <v>142.63</v>
      </c>
      <c r="E619" s="4">
        <v>26.69</v>
      </c>
      <c r="F619" s="4">
        <v>2185.09</v>
      </c>
      <c r="G619" s="4">
        <v>268.8</v>
      </c>
    </row>
    <row r="620" spans="3:7" x14ac:dyDescent="0.25">
      <c r="C620" s="4">
        <v>15.324999999999999</v>
      </c>
      <c r="D620" s="4">
        <v>142.97999999999999</v>
      </c>
      <c r="E620" s="4">
        <v>26.77</v>
      </c>
      <c r="F620" s="4">
        <v>2190.9699999999998</v>
      </c>
      <c r="G620" s="4">
        <v>269.70999999999998</v>
      </c>
    </row>
    <row r="621" spans="3:7" x14ac:dyDescent="0.25">
      <c r="C621" s="4">
        <v>15.35</v>
      </c>
      <c r="D621" s="4">
        <v>143.32</v>
      </c>
      <c r="E621" s="4">
        <v>26.85</v>
      </c>
      <c r="F621" s="4">
        <v>2196.85</v>
      </c>
      <c r="G621" s="4">
        <v>270.62</v>
      </c>
    </row>
    <row r="622" spans="3:7" x14ac:dyDescent="0.25">
      <c r="C622" s="4">
        <v>15.375</v>
      </c>
      <c r="D622" s="4">
        <v>143.66999999999999</v>
      </c>
      <c r="E622" s="4">
        <v>26.93</v>
      </c>
      <c r="F622" s="4">
        <v>2202.7199999999998</v>
      </c>
      <c r="G622" s="4">
        <v>271.54000000000002</v>
      </c>
    </row>
    <row r="623" spans="3:7" x14ac:dyDescent="0.25">
      <c r="C623" s="4">
        <v>15.4</v>
      </c>
      <c r="D623" s="4">
        <v>144.02000000000001</v>
      </c>
      <c r="E623" s="4">
        <v>27</v>
      </c>
      <c r="F623" s="4">
        <v>2208.59</v>
      </c>
      <c r="G623" s="4">
        <v>272.45</v>
      </c>
    </row>
    <row r="624" spans="3:7" x14ac:dyDescent="0.25">
      <c r="C624" s="4">
        <v>15.425000000000001</v>
      </c>
      <c r="D624" s="4">
        <v>144.37</v>
      </c>
      <c r="E624" s="4">
        <v>27.08</v>
      </c>
      <c r="F624" s="4">
        <v>2214.6799999999998</v>
      </c>
      <c r="G624" s="4">
        <v>273.39</v>
      </c>
    </row>
    <row r="625" spans="3:7" x14ac:dyDescent="0.25">
      <c r="C625" s="4">
        <v>15.45</v>
      </c>
      <c r="D625" s="4">
        <v>144.71</v>
      </c>
      <c r="E625" s="4">
        <v>27.16</v>
      </c>
      <c r="F625" s="4">
        <v>2220.75</v>
      </c>
      <c r="G625" s="4">
        <v>274.33999999999997</v>
      </c>
    </row>
    <row r="626" spans="3:7" x14ac:dyDescent="0.25">
      <c r="C626" s="4">
        <v>15.475</v>
      </c>
      <c r="D626" s="4">
        <v>145.05000000000001</v>
      </c>
      <c r="E626" s="4">
        <v>27.23</v>
      </c>
      <c r="F626" s="4">
        <v>2226.8200000000002</v>
      </c>
      <c r="G626" s="4">
        <v>275.29000000000002</v>
      </c>
    </row>
    <row r="627" spans="3:7" x14ac:dyDescent="0.25">
      <c r="C627" s="4">
        <v>15.5</v>
      </c>
      <c r="D627" s="4">
        <v>145.38999999999999</v>
      </c>
      <c r="E627" s="4">
        <v>27.31</v>
      </c>
      <c r="F627" s="4">
        <v>2232.91</v>
      </c>
      <c r="G627" s="4">
        <v>276.24</v>
      </c>
    </row>
    <row r="628" spans="3:7" x14ac:dyDescent="0.25">
      <c r="C628" s="4">
        <v>15.525</v>
      </c>
      <c r="D628" s="4">
        <v>145.72999999999999</v>
      </c>
      <c r="E628" s="4">
        <v>27.38</v>
      </c>
      <c r="F628" s="4">
        <v>2238.9899999999998</v>
      </c>
      <c r="G628" s="4">
        <v>277.2</v>
      </c>
    </row>
    <row r="629" spans="3:7" x14ac:dyDescent="0.25">
      <c r="C629" s="4">
        <v>15.55</v>
      </c>
      <c r="D629" s="4">
        <v>146.07</v>
      </c>
      <c r="E629" s="4">
        <v>27.46</v>
      </c>
      <c r="F629" s="4">
        <v>2245.06</v>
      </c>
      <c r="G629" s="4">
        <v>278.16000000000003</v>
      </c>
    </row>
    <row r="630" spans="3:7" x14ac:dyDescent="0.25">
      <c r="C630" s="4">
        <v>15.574999999999999</v>
      </c>
      <c r="D630" s="4">
        <v>146.41999999999999</v>
      </c>
      <c r="E630" s="4">
        <v>27.54</v>
      </c>
      <c r="F630" s="4">
        <v>2251.17</v>
      </c>
      <c r="G630" s="4">
        <v>279.12</v>
      </c>
    </row>
    <row r="631" spans="3:7" x14ac:dyDescent="0.25">
      <c r="C631" s="4">
        <v>15.6</v>
      </c>
      <c r="D631" s="4">
        <v>146.77000000000001</v>
      </c>
      <c r="E631" s="4">
        <v>27.61</v>
      </c>
      <c r="F631" s="4">
        <v>2257.25</v>
      </c>
      <c r="G631" s="4">
        <v>280.07</v>
      </c>
    </row>
    <row r="632" spans="3:7" x14ac:dyDescent="0.25">
      <c r="C632" s="4">
        <v>15.625</v>
      </c>
      <c r="D632" s="4">
        <v>147.12</v>
      </c>
      <c r="E632" s="4">
        <v>27.69</v>
      </c>
      <c r="F632" s="4">
        <v>2263.3200000000002</v>
      </c>
      <c r="G632" s="4">
        <v>281.02999999999997</v>
      </c>
    </row>
    <row r="633" spans="3:7" x14ac:dyDescent="0.25">
      <c r="C633" s="4">
        <v>15.65</v>
      </c>
      <c r="D633" s="4">
        <v>147.46</v>
      </c>
      <c r="E633" s="4">
        <v>27.76</v>
      </c>
      <c r="F633" s="4">
        <v>2269.42</v>
      </c>
      <c r="G633" s="4">
        <v>282</v>
      </c>
    </row>
    <row r="634" spans="3:7" x14ac:dyDescent="0.25">
      <c r="C634" s="4">
        <v>15.675000000000001</v>
      </c>
      <c r="D634" s="4">
        <v>147.81</v>
      </c>
      <c r="E634" s="4">
        <v>27.84</v>
      </c>
      <c r="F634" s="4">
        <v>2275.5300000000002</v>
      </c>
      <c r="G634" s="4">
        <v>282.95999999999998</v>
      </c>
    </row>
    <row r="635" spans="3:7" x14ac:dyDescent="0.25">
      <c r="C635" s="4">
        <v>15.7</v>
      </c>
      <c r="D635" s="4">
        <v>148.15</v>
      </c>
      <c r="E635" s="4">
        <v>27.91</v>
      </c>
      <c r="F635" s="4">
        <v>2281.63</v>
      </c>
      <c r="G635" s="4">
        <v>283.93</v>
      </c>
    </row>
    <row r="636" spans="3:7" x14ac:dyDescent="0.25">
      <c r="C636" s="4">
        <v>15.725</v>
      </c>
      <c r="D636" s="4">
        <v>148.49</v>
      </c>
      <c r="E636" s="4">
        <v>27.99</v>
      </c>
      <c r="F636" s="4">
        <v>2287.73</v>
      </c>
      <c r="G636" s="4">
        <v>284.89999999999998</v>
      </c>
    </row>
    <row r="637" spans="3:7" x14ac:dyDescent="0.25">
      <c r="C637" s="4">
        <v>15.75</v>
      </c>
      <c r="D637" s="4">
        <v>148.83000000000001</v>
      </c>
      <c r="E637" s="4">
        <v>28.06</v>
      </c>
      <c r="F637" s="4">
        <v>2293.83</v>
      </c>
      <c r="G637" s="4">
        <v>285.87</v>
      </c>
    </row>
    <row r="638" spans="3:7" x14ac:dyDescent="0.25">
      <c r="C638" s="4">
        <v>15.775</v>
      </c>
      <c r="D638" s="4">
        <v>149.16999999999999</v>
      </c>
      <c r="E638" s="4">
        <v>28.13</v>
      </c>
      <c r="F638" s="4">
        <v>2299.94</v>
      </c>
      <c r="G638" s="4">
        <v>286.85000000000002</v>
      </c>
    </row>
    <row r="639" spans="3:7" x14ac:dyDescent="0.25">
      <c r="C639" s="4">
        <v>15.8</v>
      </c>
      <c r="D639" s="4">
        <v>149.5</v>
      </c>
      <c r="E639" s="4">
        <v>28.21</v>
      </c>
      <c r="F639" s="4">
        <v>2306.0500000000002</v>
      </c>
      <c r="G639" s="4">
        <v>287.82</v>
      </c>
    </row>
    <row r="640" spans="3:7" x14ac:dyDescent="0.25">
      <c r="C640" s="4">
        <v>15.824999999999999</v>
      </c>
      <c r="D640" s="4">
        <v>149.84</v>
      </c>
      <c r="E640" s="4">
        <v>28.28</v>
      </c>
      <c r="F640" s="4">
        <v>2312.17</v>
      </c>
      <c r="G640" s="4">
        <v>288.8</v>
      </c>
    </row>
    <row r="641" spans="3:7" x14ac:dyDescent="0.25">
      <c r="C641" s="4">
        <v>15.85</v>
      </c>
      <c r="D641" s="4">
        <v>150.18</v>
      </c>
      <c r="E641" s="4">
        <v>28.36</v>
      </c>
      <c r="F641" s="4">
        <v>2318.31</v>
      </c>
      <c r="G641" s="4">
        <v>289.79000000000002</v>
      </c>
    </row>
    <row r="642" spans="3:7" x14ac:dyDescent="0.25">
      <c r="C642" s="4">
        <v>15.875</v>
      </c>
      <c r="D642" s="4">
        <v>150.52000000000001</v>
      </c>
      <c r="E642" s="4">
        <v>28.43</v>
      </c>
      <c r="F642" s="4">
        <v>2324.4499999999998</v>
      </c>
      <c r="G642" s="4">
        <v>290.77</v>
      </c>
    </row>
    <row r="643" spans="3:7" x14ac:dyDescent="0.25">
      <c r="C643" s="4">
        <v>15.9</v>
      </c>
      <c r="D643" s="4">
        <v>150.85</v>
      </c>
      <c r="E643" s="4">
        <v>28.51</v>
      </c>
      <c r="F643" s="4">
        <v>2330.5700000000002</v>
      </c>
      <c r="G643" s="4">
        <v>291.76</v>
      </c>
    </row>
    <row r="644" spans="3:7" x14ac:dyDescent="0.25">
      <c r="C644" s="4">
        <v>15.925000000000001</v>
      </c>
      <c r="D644" s="4">
        <v>151.18</v>
      </c>
      <c r="E644" s="4">
        <v>28.58</v>
      </c>
      <c r="F644" s="4">
        <v>2336.7600000000002</v>
      </c>
      <c r="G644" s="4">
        <v>292.73</v>
      </c>
    </row>
    <row r="645" spans="3:7" x14ac:dyDescent="0.25">
      <c r="C645" s="4">
        <v>15.95</v>
      </c>
      <c r="D645" s="4">
        <v>151.52000000000001</v>
      </c>
      <c r="E645" s="4">
        <v>28.66</v>
      </c>
      <c r="F645" s="4">
        <v>2342.96</v>
      </c>
      <c r="G645" s="4">
        <v>293.7</v>
      </c>
    </row>
    <row r="646" spans="3:7" x14ac:dyDescent="0.25">
      <c r="C646" s="4">
        <v>15.975</v>
      </c>
      <c r="D646" s="4">
        <v>151.85</v>
      </c>
      <c r="E646" s="4">
        <v>28.73</v>
      </c>
      <c r="F646" s="4">
        <v>2349.16</v>
      </c>
      <c r="G646" s="4">
        <v>294.68</v>
      </c>
    </row>
    <row r="647" spans="3:7" x14ac:dyDescent="0.25">
      <c r="C647" s="4">
        <v>16</v>
      </c>
      <c r="D647" s="4">
        <v>152.19</v>
      </c>
      <c r="E647" s="4">
        <v>28.8</v>
      </c>
      <c r="F647" s="4">
        <v>2355.35</v>
      </c>
      <c r="G647" s="4">
        <v>295.64999999999998</v>
      </c>
    </row>
    <row r="648" spans="3:7" x14ac:dyDescent="0.25">
      <c r="C648" s="4">
        <v>16.024999999999999</v>
      </c>
      <c r="D648" s="4">
        <v>152.52000000000001</v>
      </c>
      <c r="E648" s="4">
        <v>28.88</v>
      </c>
      <c r="F648" s="4">
        <v>2361.5500000000002</v>
      </c>
      <c r="G648" s="4">
        <v>296.63</v>
      </c>
    </row>
    <row r="649" spans="3:7" x14ac:dyDescent="0.25">
      <c r="C649" s="4">
        <v>16.05</v>
      </c>
      <c r="D649" s="4">
        <v>152.85</v>
      </c>
      <c r="E649" s="4">
        <v>28.95</v>
      </c>
      <c r="F649" s="4">
        <v>2367.7399999999998</v>
      </c>
      <c r="G649" s="4">
        <v>297.61</v>
      </c>
    </row>
    <row r="650" spans="3:7" x14ac:dyDescent="0.25">
      <c r="C650" s="4">
        <v>16.074999999999999</v>
      </c>
      <c r="D650" s="4">
        <v>153.18</v>
      </c>
      <c r="E650" s="4">
        <v>29.02</v>
      </c>
      <c r="F650" s="4">
        <v>2374.1</v>
      </c>
      <c r="G650" s="4">
        <v>298.58999999999997</v>
      </c>
    </row>
    <row r="651" spans="3:7" x14ac:dyDescent="0.25">
      <c r="C651" s="4">
        <v>16.100000000000001</v>
      </c>
      <c r="D651" s="4">
        <v>153.51</v>
      </c>
      <c r="E651" s="4">
        <v>29.1</v>
      </c>
      <c r="F651" s="4">
        <v>2380.4699999999998</v>
      </c>
      <c r="G651" s="4">
        <v>299.58</v>
      </c>
    </row>
    <row r="652" spans="3:7" x14ac:dyDescent="0.25">
      <c r="C652" s="4">
        <v>16.125</v>
      </c>
      <c r="D652" s="4">
        <v>153.83000000000001</v>
      </c>
      <c r="E652" s="4">
        <v>29.17</v>
      </c>
      <c r="F652" s="4">
        <v>2386.85</v>
      </c>
      <c r="G652" s="4">
        <v>300.58</v>
      </c>
    </row>
    <row r="653" spans="3:7" x14ac:dyDescent="0.25">
      <c r="C653" s="4">
        <v>16.149999999999999</v>
      </c>
      <c r="D653" s="4">
        <v>154.16</v>
      </c>
      <c r="E653" s="4">
        <v>29.24</v>
      </c>
      <c r="F653" s="4">
        <v>2393.23</v>
      </c>
      <c r="G653" s="4">
        <v>301.58</v>
      </c>
    </row>
    <row r="654" spans="3:7" x14ac:dyDescent="0.25">
      <c r="C654" s="4">
        <v>16.175000000000001</v>
      </c>
      <c r="D654" s="4">
        <v>154.49</v>
      </c>
      <c r="E654" s="4">
        <v>29.31</v>
      </c>
      <c r="F654" s="4">
        <v>2399.61</v>
      </c>
      <c r="G654" s="4">
        <v>302.58</v>
      </c>
    </row>
    <row r="655" spans="3:7" x14ac:dyDescent="0.25">
      <c r="C655" s="4">
        <v>16.2</v>
      </c>
      <c r="D655" s="4">
        <v>154.82</v>
      </c>
      <c r="E655" s="4">
        <v>29.38</v>
      </c>
      <c r="F655" s="4">
        <v>2406.0100000000002</v>
      </c>
      <c r="G655" s="4">
        <v>303.58</v>
      </c>
    </row>
    <row r="656" spans="3:7" x14ac:dyDescent="0.25">
      <c r="C656" s="4">
        <v>16.225000000000001</v>
      </c>
      <c r="D656" s="4">
        <v>155.16</v>
      </c>
      <c r="E656" s="4">
        <v>29.46</v>
      </c>
      <c r="F656" s="4">
        <v>2412.4</v>
      </c>
      <c r="G656" s="4">
        <v>304.58</v>
      </c>
    </row>
    <row r="657" spans="3:7" x14ac:dyDescent="0.25">
      <c r="C657" s="4">
        <v>16.25</v>
      </c>
      <c r="D657" s="4">
        <v>155.49</v>
      </c>
      <c r="E657" s="4">
        <v>29.53</v>
      </c>
      <c r="F657" s="4">
        <v>2418.81</v>
      </c>
      <c r="G657" s="4">
        <v>305.58</v>
      </c>
    </row>
    <row r="658" spans="3:7" x14ac:dyDescent="0.25">
      <c r="C658" s="4">
        <v>16.274999999999999</v>
      </c>
      <c r="D658" s="4">
        <v>155.83000000000001</v>
      </c>
      <c r="E658" s="4">
        <v>29.6</v>
      </c>
      <c r="F658" s="4">
        <v>2425.2199999999998</v>
      </c>
      <c r="G658" s="4">
        <v>306.58999999999997</v>
      </c>
    </row>
    <row r="659" spans="3:7" x14ac:dyDescent="0.25">
      <c r="C659" s="4">
        <v>16.3</v>
      </c>
      <c r="D659" s="4">
        <v>156.16</v>
      </c>
      <c r="E659" s="4">
        <v>29.67</v>
      </c>
      <c r="F659" s="4">
        <v>2431.63</v>
      </c>
      <c r="G659" s="4">
        <v>307.60000000000002</v>
      </c>
    </row>
    <row r="660" spans="3:7" x14ac:dyDescent="0.25">
      <c r="C660" s="4">
        <v>16.324999999999999</v>
      </c>
      <c r="D660" s="4">
        <v>156.49</v>
      </c>
      <c r="E660" s="4">
        <v>29.74</v>
      </c>
      <c r="F660" s="4">
        <v>2438.04</v>
      </c>
      <c r="G660" s="4">
        <v>308.62</v>
      </c>
    </row>
    <row r="661" spans="3:7" x14ac:dyDescent="0.25">
      <c r="C661" s="4">
        <v>16.350000000000001</v>
      </c>
      <c r="D661" s="4">
        <v>156.83000000000001</v>
      </c>
      <c r="E661" s="4">
        <v>29.81</v>
      </c>
      <c r="F661" s="4">
        <v>2444.46</v>
      </c>
      <c r="G661" s="4">
        <v>309.63</v>
      </c>
    </row>
    <row r="662" spans="3:7" x14ac:dyDescent="0.25">
      <c r="C662" s="4">
        <v>16.375</v>
      </c>
      <c r="D662" s="4">
        <v>157.16</v>
      </c>
      <c r="E662" s="4">
        <v>29.88</v>
      </c>
      <c r="F662" s="4">
        <v>2450.86</v>
      </c>
      <c r="G662" s="4">
        <v>310.64</v>
      </c>
    </row>
    <row r="663" spans="3:7" x14ac:dyDescent="0.25">
      <c r="C663" s="4">
        <v>16.399999999999999</v>
      </c>
      <c r="D663" s="4">
        <v>157.49</v>
      </c>
      <c r="E663" s="4">
        <v>29.95</v>
      </c>
      <c r="F663" s="4">
        <v>2457.21</v>
      </c>
      <c r="G663" s="4">
        <v>311.64999999999998</v>
      </c>
    </row>
    <row r="664" spans="3:7" x14ac:dyDescent="0.25">
      <c r="C664" s="4">
        <v>16.425000000000001</v>
      </c>
      <c r="D664" s="4">
        <v>157.82</v>
      </c>
      <c r="E664" s="4">
        <v>30.03</v>
      </c>
      <c r="F664" s="4">
        <v>2463.58</v>
      </c>
      <c r="G664" s="4">
        <v>312.66000000000003</v>
      </c>
    </row>
    <row r="665" spans="3:7" x14ac:dyDescent="0.25">
      <c r="C665" s="4">
        <v>16.45</v>
      </c>
      <c r="D665" s="4">
        <v>158.15</v>
      </c>
      <c r="E665" s="4">
        <v>30.1</v>
      </c>
      <c r="F665" s="4">
        <v>2469.94</v>
      </c>
      <c r="G665" s="4">
        <v>313.66000000000003</v>
      </c>
    </row>
    <row r="666" spans="3:7" x14ac:dyDescent="0.25">
      <c r="C666" s="4">
        <v>16.475000000000001</v>
      </c>
      <c r="D666" s="4">
        <v>158.47999999999999</v>
      </c>
      <c r="E666" s="4">
        <v>30.17</v>
      </c>
      <c r="F666" s="4">
        <v>2476.29</v>
      </c>
      <c r="G666" s="4">
        <v>314.67</v>
      </c>
    </row>
    <row r="667" spans="3:7" x14ac:dyDescent="0.25">
      <c r="C667" s="4">
        <v>16.5</v>
      </c>
      <c r="D667" s="4">
        <v>158.81</v>
      </c>
      <c r="E667" s="4">
        <v>30.24</v>
      </c>
      <c r="F667" s="4">
        <v>2482.65</v>
      </c>
      <c r="G667" s="4">
        <v>315.69</v>
      </c>
    </row>
    <row r="668" spans="3:7" x14ac:dyDescent="0.25">
      <c r="C668" s="4">
        <v>16.524999999999999</v>
      </c>
      <c r="D668" s="4">
        <v>159.15</v>
      </c>
      <c r="E668" s="4">
        <v>30.31</v>
      </c>
      <c r="F668" s="4">
        <v>2489.0100000000002</v>
      </c>
      <c r="G668" s="4">
        <v>316.7</v>
      </c>
    </row>
    <row r="669" spans="3:7" x14ac:dyDescent="0.25">
      <c r="C669" s="4">
        <v>16.55</v>
      </c>
      <c r="D669" s="4">
        <v>159.47999999999999</v>
      </c>
      <c r="E669" s="4">
        <v>30.39</v>
      </c>
      <c r="F669" s="4">
        <v>2495.37</v>
      </c>
      <c r="G669" s="4">
        <v>317.72000000000003</v>
      </c>
    </row>
    <row r="670" spans="3:7" x14ac:dyDescent="0.25">
      <c r="C670" s="4">
        <v>16.574999999999999</v>
      </c>
      <c r="D670" s="4">
        <v>159.81</v>
      </c>
      <c r="E670" s="4">
        <v>30.46</v>
      </c>
      <c r="F670" s="4">
        <v>2501.86</v>
      </c>
      <c r="G670" s="4">
        <v>318.75</v>
      </c>
    </row>
    <row r="671" spans="3:7" x14ac:dyDescent="0.25">
      <c r="C671" s="4">
        <v>16.600000000000001</v>
      </c>
      <c r="D671" s="4">
        <v>160.13999999999999</v>
      </c>
      <c r="E671" s="4">
        <v>30.53</v>
      </c>
      <c r="F671" s="4">
        <v>2508.36</v>
      </c>
      <c r="G671" s="4">
        <v>319.77999999999997</v>
      </c>
    </row>
    <row r="672" spans="3:7" x14ac:dyDescent="0.25">
      <c r="C672" s="4">
        <v>16.625</v>
      </c>
      <c r="D672" s="4">
        <v>160.47</v>
      </c>
      <c r="E672" s="4">
        <v>30.6</v>
      </c>
      <c r="F672" s="4">
        <v>2514.86</v>
      </c>
      <c r="G672" s="4">
        <v>320.81</v>
      </c>
    </row>
    <row r="673" spans="3:7" x14ac:dyDescent="0.25">
      <c r="C673" s="4">
        <v>16.649999999999999</v>
      </c>
      <c r="D673" s="4">
        <v>160.80000000000001</v>
      </c>
      <c r="E673" s="4">
        <v>30.67</v>
      </c>
      <c r="F673" s="4">
        <v>2521.34</v>
      </c>
      <c r="G673" s="4">
        <v>321.83999999999997</v>
      </c>
    </row>
    <row r="674" spans="3:7" x14ac:dyDescent="0.25">
      <c r="C674" s="4">
        <v>16.675000000000001</v>
      </c>
      <c r="D674" s="4">
        <v>161.12</v>
      </c>
      <c r="E674" s="4">
        <v>30.74</v>
      </c>
      <c r="F674" s="4">
        <v>2527.8000000000002</v>
      </c>
      <c r="G674" s="4">
        <v>322.87</v>
      </c>
    </row>
    <row r="675" spans="3:7" x14ac:dyDescent="0.25">
      <c r="C675" s="4">
        <v>16.7</v>
      </c>
      <c r="D675" s="4">
        <v>161.44</v>
      </c>
      <c r="E675" s="4">
        <v>30.8</v>
      </c>
      <c r="F675" s="4">
        <v>2534.2600000000002</v>
      </c>
      <c r="G675" s="4">
        <v>323.89</v>
      </c>
    </row>
    <row r="676" spans="3:7" x14ac:dyDescent="0.25">
      <c r="C676" s="4">
        <v>16.725000000000001</v>
      </c>
      <c r="D676" s="4">
        <v>161.77000000000001</v>
      </c>
      <c r="E676" s="4">
        <v>30.88</v>
      </c>
      <c r="F676" s="4">
        <v>2540.7399999999998</v>
      </c>
      <c r="G676" s="4">
        <v>324.91000000000003</v>
      </c>
    </row>
    <row r="677" spans="3:7" x14ac:dyDescent="0.25">
      <c r="C677" s="4">
        <v>16.75</v>
      </c>
      <c r="D677" s="4">
        <v>162.1</v>
      </c>
      <c r="E677" s="4">
        <v>30.95</v>
      </c>
      <c r="F677" s="4">
        <v>2547.2199999999998</v>
      </c>
      <c r="G677" s="4">
        <v>325.93</v>
      </c>
    </row>
    <row r="678" spans="3:7" x14ac:dyDescent="0.25">
      <c r="C678" s="4">
        <v>16.774999999999999</v>
      </c>
      <c r="D678" s="4">
        <v>162.41999999999999</v>
      </c>
      <c r="E678" s="4">
        <v>31.02</v>
      </c>
      <c r="F678" s="4">
        <v>2553.6999999999998</v>
      </c>
      <c r="G678" s="4">
        <v>326.95999999999998</v>
      </c>
    </row>
    <row r="679" spans="3:7" x14ac:dyDescent="0.25">
      <c r="C679" s="4">
        <v>16.8</v>
      </c>
      <c r="D679" s="4">
        <v>162.74</v>
      </c>
      <c r="E679" s="4">
        <v>31.08</v>
      </c>
      <c r="F679" s="4">
        <v>2560.1799999999998</v>
      </c>
      <c r="G679" s="4">
        <v>327.99</v>
      </c>
    </row>
    <row r="680" spans="3:7" x14ac:dyDescent="0.25">
      <c r="C680" s="4">
        <v>16.824999999999999</v>
      </c>
      <c r="D680" s="4">
        <v>163.06</v>
      </c>
      <c r="E680" s="4">
        <v>31.15</v>
      </c>
      <c r="F680" s="4">
        <v>2566.63</v>
      </c>
      <c r="G680" s="4">
        <v>329.01</v>
      </c>
    </row>
    <row r="681" spans="3:7" x14ac:dyDescent="0.25">
      <c r="C681" s="4">
        <v>16.850000000000001</v>
      </c>
      <c r="D681" s="4">
        <v>163.38</v>
      </c>
      <c r="E681" s="4">
        <v>31.22</v>
      </c>
      <c r="F681" s="4">
        <v>2573.09</v>
      </c>
      <c r="G681" s="4">
        <v>330.04</v>
      </c>
    </row>
    <row r="682" spans="3:7" x14ac:dyDescent="0.25">
      <c r="C682" s="4">
        <v>16.875</v>
      </c>
      <c r="D682" s="4">
        <v>163.69</v>
      </c>
      <c r="E682" s="4">
        <v>31.29</v>
      </c>
      <c r="F682" s="4">
        <v>2579.54</v>
      </c>
      <c r="G682" s="4">
        <v>331.07</v>
      </c>
    </row>
    <row r="683" spans="3:7" x14ac:dyDescent="0.25">
      <c r="C683" s="4">
        <v>16.899999999999999</v>
      </c>
      <c r="D683" s="4">
        <v>164.01</v>
      </c>
      <c r="E683" s="4">
        <v>31.35</v>
      </c>
      <c r="F683" s="4">
        <v>2585.9899999999998</v>
      </c>
      <c r="G683" s="4">
        <v>332.1</v>
      </c>
    </row>
    <row r="684" spans="3:7" x14ac:dyDescent="0.25">
      <c r="C684" s="4">
        <v>16.925000000000001</v>
      </c>
      <c r="D684" s="4">
        <v>164.33</v>
      </c>
      <c r="E684" s="4">
        <v>31.42</v>
      </c>
      <c r="F684" s="4">
        <v>2592.46</v>
      </c>
      <c r="G684" s="4">
        <v>333.14</v>
      </c>
    </row>
    <row r="685" spans="3:7" x14ac:dyDescent="0.25">
      <c r="C685" s="4">
        <v>16.95</v>
      </c>
      <c r="D685" s="4">
        <v>164.64</v>
      </c>
      <c r="E685" s="4">
        <v>31.49</v>
      </c>
      <c r="F685" s="4">
        <v>2598.9</v>
      </c>
      <c r="G685" s="4">
        <v>334.17</v>
      </c>
    </row>
    <row r="686" spans="3:7" x14ac:dyDescent="0.25">
      <c r="C686" s="4">
        <v>16.975000000000001</v>
      </c>
      <c r="D686" s="4">
        <v>164.96</v>
      </c>
      <c r="E686" s="4">
        <v>31.56</v>
      </c>
      <c r="F686" s="4">
        <v>2605.34</v>
      </c>
      <c r="G686" s="4">
        <v>335.2</v>
      </c>
    </row>
    <row r="687" spans="3:7" x14ac:dyDescent="0.25">
      <c r="C687" s="4">
        <v>17</v>
      </c>
      <c r="D687" s="4">
        <v>165.28</v>
      </c>
      <c r="E687" s="4">
        <v>31.62</v>
      </c>
      <c r="F687" s="4">
        <v>2611.79</v>
      </c>
      <c r="G687" s="4">
        <v>336.23</v>
      </c>
    </row>
    <row r="688" spans="3:7" x14ac:dyDescent="0.25">
      <c r="C688" s="4">
        <v>17.024999999999999</v>
      </c>
      <c r="D688" s="4">
        <v>165.6</v>
      </c>
      <c r="E688" s="4">
        <v>31.69</v>
      </c>
      <c r="F688" s="4">
        <v>2618.34</v>
      </c>
      <c r="G688" s="4">
        <v>337.26</v>
      </c>
    </row>
    <row r="689" spans="3:7" x14ac:dyDescent="0.25">
      <c r="C689" s="4">
        <v>17.05</v>
      </c>
      <c r="D689" s="4">
        <v>165.93</v>
      </c>
      <c r="E689" s="4">
        <v>31.76</v>
      </c>
      <c r="F689" s="4">
        <v>2624.87</v>
      </c>
      <c r="G689" s="4">
        <v>338.3</v>
      </c>
    </row>
    <row r="690" spans="3:7" x14ac:dyDescent="0.25">
      <c r="C690" s="4">
        <v>17.074999999999999</v>
      </c>
      <c r="D690" s="4">
        <v>166.25</v>
      </c>
      <c r="E690" s="4">
        <v>31.82</v>
      </c>
      <c r="F690" s="4">
        <v>2631.4</v>
      </c>
      <c r="G690" s="4">
        <v>339.33</v>
      </c>
    </row>
    <row r="691" spans="3:7" x14ac:dyDescent="0.25">
      <c r="C691" s="4">
        <v>17.100000000000001</v>
      </c>
      <c r="D691" s="4">
        <v>166.57</v>
      </c>
      <c r="E691" s="4">
        <v>31.89</v>
      </c>
      <c r="F691" s="4">
        <v>2637.97</v>
      </c>
      <c r="G691" s="4">
        <v>340.38</v>
      </c>
    </row>
    <row r="692" spans="3:7" x14ac:dyDescent="0.25">
      <c r="C692" s="4">
        <v>17.125</v>
      </c>
      <c r="D692" s="4">
        <v>166.89</v>
      </c>
      <c r="E692" s="4">
        <v>31.96</v>
      </c>
      <c r="F692" s="4">
        <v>2644.53</v>
      </c>
      <c r="G692" s="4">
        <v>341.43</v>
      </c>
    </row>
    <row r="693" spans="3:7" x14ac:dyDescent="0.25">
      <c r="C693" s="4">
        <v>17.149999999999999</v>
      </c>
      <c r="D693" s="4">
        <v>167.21</v>
      </c>
      <c r="E693" s="4">
        <v>32.03</v>
      </c>
      <c r="F693" s="4">
        <v>2651.08</v>
      </c>
      <c r="G693" s="4">
        <v>342.48</v>
      </c>
    </row>
    <row r="694" spans="3:7" x14ac:dyDescent="0.25">
      <c r="C694" s="4">
        <v>17.175000000000001</v>
      </c>
      <c r="D694" s="4">
        <v>167.53</v>
      </c>
      <c r="E694" s="4">
        <v>32.090000000000003</v>
      </c>
      <c r="F694" s="4">
        <v>2657.58</v>
      </c>
      <c r="G694" s="4">
        <v>343.51</v>
      </c>
    </row>
    <row r="695" spans="3:7" x14ac:dyDescent="0.25">
      <c r="C695" s="4">
        <v>17.2</v>
      </c>
      <c r="D695" s="4">
        <v>167.84</v>
      </c>
      <c r="E695" s="4">
        <v>32.159999999999997</v>
      </c>
      <c r="F695" s="4">
        <v>2664.11</v>
      </c>
      <c r="G695" s="4">
        <v>344.56</v>
      </c>
    </row>
    <row r="696" spans="3:7" x14ac:dyDescent="0.25">
      <c r="C696" s="4">
        <v>17.225000000000001</v>
      </c>
      <c r="D696" s="4">
        <v>168.16</v>
      </c>
      <c r="E696" s="4">
        <v>32.229999999999997</v>
      </c>
      <c r="F696" s="4">
        <v>2670.63</v>
      </c>
      <c r="G696" s="4">
        <v>345.6</v>
      </c>
    </row>
    <row r="697" spans="3:7" x14ac:dyDescent="0.25">
      <c r="C697" s="4">
        <v>17.25</v>
      </c>
      <c r="D697" s="4">
        <v>168.47</v>
      </c>
      <c r="E697" s="4">
        <v>32.29</v>
      </c>
      <c r="F697" s="4">
        <v>2677.2</v>
      </c>
      <c r="G697" s="4">
        <v>346.63</v>
      </c>
    </row>
    <row r="698" spans="3:7" x14ac:dyDescent="0.25">
      <c r="C698" s="4">
        <v>17.274999999999999</v>
      </c>
      <c r="D698" s="4">
        <v>168.79</v>
      </c>
      <c r="E698" s="4">
        <v>32.36</v>
      </c>
      <c r="F698" s="4">
        <v>2683.8</v>
      </c>
      <c r="G698" s="4">
        <v>347.68</v>
      </c>
    </row>
    <row r="699" spans="3:7" x14ac:dyDescent="0.25">
      <c r="C699" s="4">
        <v>17.3</v>
      </c>
      <c r="D699" s="4">
        <v>169.1</v>
      </c>
      <c r="E699" s="4">
        <v>32.42</v>
      </c>
      <c r="F699" s="4">
        <v>2690.41</v>
      </c>
      <c r="G699" s="4">
        <v>348.72</v>
      </c>
    </row>
    <row r="700" spans="3:7" x14ac:dyDescent="0.25">
      <c r="C700" s="4">
        <v>17.324999999999999</v>
      </c>
      <c r="D700" s="4">
        <v>169.41</v>
      </c>
      <c r="E700" s="4">
        <v>32.49</v>
      </c>
      <c r="F700" s="4">
        <v>2697.02</v>
      </c>
      <c r="G700" s="4">
        <v>349.77</v>
      </c>
    </row>
    <row r="701" spans="3:7" x14ac:dyDescent="0.25">
      <c r="C701" s="4">
        <v>17.350000000000001</v>
      </c>
      <c r="D701" s="4">
        <v>169.72</v>
      </c>
      <c r="E701" s="4">
        <v>32.549999999999997</v>
      </c>
      <c r="F701" s="4">
        <v>2703.62</v>
      </c>
      <c r="G701" s="4">
        <v>350.82</v>
      </c>
    </row>
    <row r="702" spans="3:7" x14ac:dyDescent="0.25">
      <c r="C702" s="4">
        <v>17.375</v>
      </c>
      <c r="D702" s="4">
        <v>170.04</v>
      </c>
      <c r="E702" s="4">
        <v>32.61</v>
      </c>
      <c r="F702" s="4">
        <v>2710.19</v>
      </c>
      <c r="G702" s="4">
        <v>351.85</v>
      </c>
    </row>
    <row r="703" spans="3:7" x14ac:dyDescent="0.25">
      <c r="C703" s="4">
        <v>17.399999999999999</v>
      </c>
      <c r="D703" s="4">
        <v>170.35</v>
      </c>
      <c r="E703" s="4">
        <v>32.67</v>
      </c>
      <c r="F703" s="4">
        <v>2716.78</v>
      </c>
      <c r="G703" s="4">
        <v>352.89</v>
      </c>
    </row>
    <row r="704" spans="3:7" x14ac:dyDescent="0.25">
      <c r="C704" s="4">
        <v>17.425000000000001</v>
      </c>
      <c r="D704" s="4">
        <v>170.66</v>
      </c>
      <c r="E704" s="4">
        <v>32.74</v>
      </c>
      <c r="F704" s="4">
        <v>2723.37</v>
      </c>
      <c r="G704" s="4">
        <v>353.94</v>
      </c>
    </row>
    <row r="705" spans="3:7" x14ac:dyDescent="0.25">
      <c r="C705" s="4">
        <v>17.45</v>
      </c>
      <c r="D705" s="4">
        <v>170.97</v>
      </c>
      <c r="E705" s="4">
        <v>32.799999999999997</v>
      </c>
      <c r="F705" s="4">
        <v>2729.96</v>
      </c>
      <c r="G705" s="4">
        <v>354.98</v>
      </c>
    </row>
    <row r="706" spans="3:7" x14ac:dyDescent="0.25">
      <c r="C706" s="4">
        <v>17.475000000000001</v>
      </c>
      <c r="D706" s="4">
        <v>171.28</v>
      </c>
      <c r="E706" s="4">
        <v>32.86</v>
      </c>
      <c r="F706" s="4">
        <v>2736.53</v>
      </c>
      <c r="G706" s="4">
        <v>356.03</v>
      </c>
    </row>
    <row r="707" spans="3:7" x14ac:dyDescent="0.25">
      <c r="C707" s="4">
        <v>17.5</v>
      </c>
      <c r="D707" s="4">
        <v>171.58</v>
      </c>
      <c r="E707" s="4">
        <v>32.93</v>
      </c>
      <c r="F707" s="4">
        <v>2743.12</v>
      </c>
      <c r="G707" s="4">
        <v>357.07</v>
      </c>
    </row>
    <row r="708" spans="3:7" x14ac:dyDescent="0.25">
      <c r="C708" s="4">
        <v>17.524999999999999</v>
      </c>
      <c r="D708" s="4">
        <v>171.89</v>
      </c>
      <c r="E708" s="4">
        <v>32.99</v>
      </c>
      <c r="F708" s="4">
        <v>2749.94</v>
      </c>
      <c r="G708" s="4">
        <v>358.14</v>
      </c>
    </row>
    <row r="709" spans="3:7" x14ac:dyDescent="0.25">
      <c r="C709" s="4">
        <v>17.55</v>
      </c>
      <c r="D709" s="4">
        <v>172.2</v>
      </c>
      <c r="E709" s="4">
        <v>33.049999999999997</v>
      </c>
      <c r="F709" s="4">
        <v>2756.75</v>
      </c>
      <c r="G709" s="4">
        <v>359.21</v>
      </c>
    </row>
    <row r="710" spans="3:7" x14ac:dyDescent="0.25">
      <c r="C710" s="4">
        <v>17.574999999999999</v>
      </c>
      <c r="D710" s="4">
        <v>172.5</v>
      </c>
      <c r="E710" s="4">
        <v>33.11</v>
      </c>
      <c r="F710" s="4">
        <v>2763.51</v>
      </c>
      <c r="G710" s="4">
        <v>360.27</v>
      </c>
    </row>
    <row r="711" spans="3:7" x14ac:dyDescent="0.25">
      <c r="C711" s="4">
        <v>17.600000000000001</v>
      </c>
      <c r="D711" s="4">
        <v>172.81</v>
      </c>
      <c r="E711" s="4">
        <v>33.17</v>
      </c>
      <c r="F711" s="4">
        <v>2770.28</v>
      </c>
      <c r="G711" s="4">
        <v>361.33</v>
      </c>
    </row>
    <row r="712" spans="3:7" x14ac:dyDescent="0.25">
      <c r="C712" s="4">
        <v>17.625</v>
      </c>
      <c r="D712" s="4">
        <v>173.12</v>
      </c>
      <c r="E712" s="4">
        <v>33.229999999999997</v>
      </c>
      <c r="F712" s="4">
        <v>2777.03</v>
      </c>
      <c r="G712" s="4">
        <v>362.39</v>
      </c>
    </row>
    <row r="713" spans="3:7" x14ac:dyDescent="0.25">
      <c r="C713" s="4">
        <v>17.649999999999999</v>
      </c>
      <c r="D713" s="4">
        <v>173.42</v>
      </c>
      <c r="E713" s="4">
        <v>33.29</v>
      </c>
      <c r="F713" s="4">
        <v>2783.77</v>
      </c>
      <c r="G713" s="4">
        <v>363.44</v>
      </c>
    </row>
    <row r="714" spans="3:7" x14ac:dyDescent="0.25">
      <c r="C714" s="4">
        <v>17.675000000000001</v>
      </c>
      <c r="D714" s="4">
        <v>173.73</v>
      </c>
      <c r="E714" s="4">
        <v>33.35</v>
      </c>
      <c r="F714" s="4">
        <v>2790.51</v>
      </c>
      <c r="G714" s="4">
        <v>364.5</v>
      </c>
    </row>
    <row r="715" spans="3:7" x14ac:dyDescent="0.25">
      <c r="C715" s="4">
        <v>17.7</v>
      </c>
      <c r="D715" s="4">
        <v>174.04</v>
      </c>
      <c r="E715" s="4">
        <v>33.409999999999997</v>
      </c>
      <c r="F715" s="4">
        <v>2797.27</v>
      </c>
      <c r="G715" s="4">
        <v>365.56</v>
      </c>
    </row>
    <row r="716" spans="3:7" x14ac:dyDescent="0.25">
      <c r="C716" s="4">
        <v>17.725000000000001</v>
      </c>
      <c r="D716" s="4">
        <v>174.35</v>
      </c>
      <c r="E716" s="4">
        <v>33.47</v>
      </c>
      <c r="F716" s="4">
        <v>2804.04</v>
      </c>
      <c r="G716" s="4">
        <v>366.62</v>
      </c>
    </row>
    <row r="717" spans="3:7" x14ac:dyDescent="0.25">
      <c r="C717" s="4">
        <v>17.75</v>
      </c>
      <c r="D717" s="4">
        <v>174.66</v>
      </c>
      <c r="E717" s="4">
        <v>33.53</v>
      </c>
      <c r="F717" s="4">
        <v>2810.81</v>
      </c>
      <c r="G717" s="4">
        <v>367.68</v>
      </c>
    </row>
    <row r="718" spans="3:7" x14ac:dyDescent="0.25">
      <c r="C718" s="4">
        <v>17.774999999999999</v>
      </c>
      <c r="D718" s="4">
        <v>174.96</v>
      </c>
      <c r="E718" s="4">
        <v>33.590000000000003</v>
      </c>
      <c r="F718" s="4">
        <v>2817.58</v>
      </c>
      <c r="G718" s="4">
        <v>368.75</v>
      </c>
    </row>
    <row r="719" spans="3:7" x14ac:dyDescent="0.25">
      <c r="C719" s="4">
        <v>17.8</v>
      </c>
      <c r="D719" s="4">
        <v>175.25</v>
      </c>
      <c r="E719" s="4">
        <v>33.64</v>
      </c>
      <c r="F719" s="4">
        <v>2824.34</v>
      </c>
      <c r="G719" s="4">
        <v>369.81</v>
      </c>
    </row>
    <row r="720" spans="3:7" x14ac:dyDescent="0.25">
      <c r="C720" s="4">
        <v>17.824999999999999</v>
      </c>
      <c r="D720" s="4">
        <v>175.54</v>
      </c>
      <c r="E720" s="4">
        <v>33.700000000000003</v>
      </c>
      <c r="F720" s="4">
        <v>2831.11</v>
      </c>
      <c r="G720" s="4">
        <v>370.87</v>
      </c>
    </row>
    <row r="721" spans="3:7" x14ac:dyDescent="0.25">
      <c r="C721" s="4">
        <v>17.850000000000001</v>
      </c>
      <c r="D721" s="4">
        <v>175.83</v>
      </c>
      <c r="E721" s="4">
        <v>33.75</v>
      </c>
      <c r="F721" s="4">
        <v>2837.88</v>
      </c>
      <c r="G721" s="4">
        <v>371.95</v>
      </c>
    </row>
    <row r="722" spans="3:7" x14ac:dyDescent="0.25">
      <c r="C722" s="4">
        <v>17.875</v>
      </c>
      <c r="D722" s="4">
        <v>176.12</v>
      </c>
      <c r="E722" s="4">
        <v>33.81</v>
      </c>
      <c r="F722" s="4">
        <v>2844.68</v>
      </c>
      <c r="G722" s="4">
        <v>373.02</v>
      </c>
    </row>
    <row r="723" spans="3:7" x14ac:dyDescent="0.25">
      <c r="C723" s="4">
        <v>17.899999999999999</v>
      </c>
      <c r="D723" s="4">
        <v>176.4</v>
      </c>
      <c r="E723" s="4">
        <v>33.86</v>
      </c>
      <c r="F723" s="4">
        <v>2851.47</v>
      </c>
      <c r="G723" s="4">
        <v>374.1</v>
      </c>
    </row>
    <row r="724" spans="3:7" x14ac:dyDescent="0.25">
      <c r="C724" s="4">
        <v>17.925000000000001</v>
      </c>
      <c r="D724" s="4">
        <v>176.69</v>
      </c>
      <c r="E724" s="4">
        <v>33.909999999999997</v>
      </c>
      <c r="F724" s="4">
        <v>2858.26</v>
      </c>
      <c r="G724" s="4">
        <v>375.18</v>
      </c>
    </row>
    <row r="725" spans="3:7" x14ac:dyDescent="0.25">
      <c r="C725" s="4">
        <v>17.95</v>
      </c>
      <c r="D725" s="4">
        <v>176.97</v>
      </c>
      <c r="E725" s="4">
        <v>33.96</v>
      </c>
      <c r="F725" s="4">
        <v>2865.03</v>
      </c>
      <c r="G725" s="4">
        <v>376.25</v>
      </c>
    </row>
    <row r="726" spans="3:7" x14ac:dyDescent="0.25">
      <c r="C726" s="4">
        <v>17.975000000000001</v>
      </c>
      <c r="D726" s="4">
        <v>177.25</v>
      </c>
      <c r="E726" s="4">
        <v>34.01</v>
      </c>
      <c r="F726" s="4">
        <v>2871.8</v>
      </c>
      <c r="G726" s="4">
        <v>377.32</v>
      </c>
    </row>
    <row r="727" spans="3:7" x14ac:dyDescent="0.25">
      <c r="C727" s="4">
        <v>18</v>
      </c>
      <c r="D727" s="4">
        <v>177.52</v>
      </c>
      <c r="E727" s="4">
        <v>34.06</v>
      </c>
      <c r="F727" s="4">
        <v>2878.56</v>
      </c>
      <c r="G727" s="4">
        <v>378.39</v>
      </c>
    </row>
    <row r="728" spans="3:7" x14ac:dyDescent="0.25">
      <c r="C728" s="4">
        <v>18.024999999999999</v>
      </c>
      <c r="D728" s="4">
        <v>177.8</v>
      </c>
      <c r="E728" s="4">
        <v>34.11</v>
      </c>
      <c r="F728" s="4">
        <v>2885.3</v>
      </c>
      <c r="G728" s="4">
        <v>379.46</v>
      </c>
    </row>
    <row r="729" spans="3:7" x14ac:dyDescent="0.25">
      <c r="C729" s="4">
        <v>18.05</v>
      </c>
      <c r="D729" s="4">
        <v>178.08</v>
      </c>
      <c r="E729" s="4">
        <v>34.159999999999997</v>
      </c>
      <c r="F729" s="4">
        <v>2892.08</v>
      </c>
      <c r="G729" s="4">
        <v>380.54</v>
      </c>
    </row>
    <row r="730" spans="3:7" x14ac:dyDescent="0.25">
      <c r="C730" s="4">
        <v>18.074999999999999</v>
      </c>
      <c r="D730" s="4">
        <v>178.35</v>
      </c>
      <c r="E730" s="4">
        <v>34.21</v>
      </c>
      <c r="F730" s="4">
        <v>2898.87</v>
      </c>
      <c r="G730" s="4">
        <v>381.63</v>
      </c>
    </row>
    <row r="731" spans="3:7" x14ac:dyDescent="0.25">
      <c r="C731" s="4">
        <v>18.100000000000001</v>
      </c>
      <c r="D731" s="4">
        <v>178.63</v>
      </c>
      <c r="E731" s="4">
        <v>34.25</v>
      </c>
      <c r="F731" s="4">
        <v>2905.62</v>
      </c>
      <c r="G731" s="4">
        <v>382.7</v>
      </c>
    </row>
    <row r="732" spans="3:7" x14ac:dyDescent="0.25">
      <c r="C732" s="4">
        <v>18.125</v>
      </c>
      <c r="D732" s="4">
        <v>178.9</v>
      </c>
      <c r="E732" s="4">
        <v>34.299999999999997</v>
      </c>
      <c r="F732" s="4">
        <v>2912.37</v>
      </c>
      <c r="G732" s="4">
        <v>383.78</v>
      </c>
    </row>
    <row r="733" spans="3:7" x14ac:dyDescent="0.25">
      <c r="C733" s="4">
        <v>18.149999999999999</v>
      </c>
      <c r="D733" s="4">
        <v>179.17</v>
      </c>
      <c r="E733" s="4">
        <v>34.35</v>
      </c>
      <c r="F733" s="4">
        <v>2919.15</v>
      </c>
      <c r="G733" s="4">
        <v>384.87</v>
      </c>
    </row>
    <row r="734" spans="3:7" x14ac:dyDescent="0.25">
      <c r="C734" s="4">
        <v>18.175000000000001</v>
      </c>
      <c r="D734" s="4">
        <v>179.44</v>
      </c>
      <c r="E734" s="4">
        <v>34.39</v>
      </c>
      <c r="F734" s="4">
        <v>2925.93</v>
      </c>
      <c r="G734" s="4">
        <v>385.95</v>
      </c>
    </row>
    <row r="735" spans="3:7" x14ac:dyDescent="0.25">
      <c r="C735" s="4">
        <v>18.2</v>
      </c>
      <c r="D735" s="4">
        <v>179.7</v>
      </c>
      <c r="E735" s="4">
        <v>34.44</v>
      </c>
      <c r="F735" s="4">
        <v>2932.7</v>
      </c>
      <c r="G735" s="4">
        <v>387.03</v>
      </c>
    </row>
    <row r="736" spans="3:7" x14ac:dyDescent="0.25">
      <c r="C736" s="4">
        <v>18.225000000000001</v>
      </c>
      <c r="D736" s="4">
        <v>179.97</v>
      </c>
      <c r="E736" s="4">
        <v>34.49</v>
      </c>
      <c r="F736" s="4">
        <v>2939.46</v>
      </c>
      <c r="G736" s="4">
        <v>388.12</v>
      </c>
    </row>
    <row r="737" spans="3:7" x14ac:dyDescent="0.25">
      <c r="C737" s="4">
        <v>18.25</v>
      </c>
      <c r="D737" s="4">
        <v>180.24</v>
      </c>
      <c r="E737" s="4">
        <v>34.53</v>
      </c>
      <c r="F737" s="4">
        <v>2946.22</v>
      </c>
      <c r="G737" s="4">
        <v>389.21</v>
      </c>
    </row>
    <row r="738" spans="3:7" x14ac:dyDescent="0.25">
      <c r="C738" s="4">
        <v>18.274999999999999</v>
      </c>
      <c r="D738" s="4">
        <v>180.5</v>
      </c>
      <c r="E738" s="4">
        <v>34.58</v>
      </c>
      <c r="F738" s="4">
        <v>2952.98</v>
      </c>
      <c r="G738" s="4">
        <v>390.29</v>
      </c>
    </row>
    <row r="739" spans="3:7" x14ac:dyDescent="0.25">
      <c r="C739" s="4">
        <v>18.3</v>
      </c>
      <c r="D739" s="4">
        <v>180.77</v>
      </c>
      <c r="E739" s="4">
        <v>34.630000000000003</v>
      </c>
      <c r="F739" s="4">
        <v>2959.74</v>
      </c>
      <c r="G739" s="4">
        <v>391.38</v>
      </c>
    </row>
    <row r="740" spans="3:7" x14ac:dyDescent="0.25">
      <c r="C740" s="4">
        <v>18.324999999999999</v>
      </c>
      <c r="D740" s="4">
        <v>181.04</v>
      </c>
      <c r="E740" s="4">
        <v>34.67</v>
      </c>
      <c r="F740" s="4">
        <v>2966.48</v>
      </c>
      <c r="G740" s="4">
        <v>392.47</v>
      </c>
    </row>
    <row r="741" spans="3:7" x14ac:dyDescent="0.25">
      <c r="C741" s="4">
        <v>18.350000000000001</v>
      </c>
      <c r="D741" s="4">
        <v>181.3</v>
      </c>
      <c r="E741" s="4">
        <v>34.72</v>
      </c>
      <c r="F741" s="4">
        <v>2973.21</v>
      </c>
      <c r="G741" s="4">
        <v>393.56</v>
      </c>
    </row>
    <row r="742" spans="3:7" x14ac:dyDescent="0.25">
      <c r="C742" s="4">
        <v>18.375</v>
      </c>
      <c r="D742" s="4">
        <v>181.56</v>
      </c>
      <c r="E742" s="4">
        <v>34.76</v>
      </c>
      <c r="F742" s="4">
        <v>2979.96</v>
      </c>
      <c r="G742" s="4">
        <v>394.66</v>
      </c>
    </row>
    <row r="743" spans="3:7" x14ac:dyDescent="0.25">
      <c r="C743" s="4">
        <v>18.399999999999999</v>
      </c>
      <c r="D743" s="4">
        <v>181.82</v>
      </c>
      <c r="E743" s="4">
        <v>34.799999999999997</v>
      </c>
      <c r="F743" s="4">
        <v>2986.74</v>
      </c>
      <c r="G743" s="4">
        <v>395.76</v>
      </c>
    </row>
    <row r="744" spans="3:7" x14ac:dyDescent="0.25">
      <c r="C744" s="4">
        <v>18.425000000000001</v>
      </c>
      <c r="D744" s="4">
        <v>182.09</v>
      </c>
      <c r="E744" s="4">
        <v>34.85</v>
      </c>
      <c r="F744" s="4">
        <v>2993.48</v>
      </c>
      <c r="G744" s="4">
        <v>396.86</v>
      </c>
    </row>
    <row r="745" spans="3:7" x14ac:dyDescent="0.25">
      <c r="C745" s="4">
        <v>18.45</v>
      </c>
      <c r="D745" s="4">
        <v>182.35</v>
      </c>
      <c r="E745" s="4">
        <v>34.89</v>
      </c>
      <c r="F745" s="4">
        <v>3000.24</v>
      </c>
      <c r="G745" s="4">
        <v>397.96</v>
      </c>
    </row>
    <row r="746" spans="3:7" x14ac:dyDescent="0.25">
      <c r="C746" s="4">
        <v>18.475000000000001</v>
      </c>
      <c r="D746" s="4">
        <v>182.62</v>
      </c>
      <c r="E746" s="4">
        <v>34.94</v>
      </c>
      <c r="F746" s="4">
        <v>3007</v>
      </c>
      <c r="G746" s="4">
        <v>399.07</v>
      </c>
    </row>
    <row r="747" spans="3:7" x14ac:dyDescent="0.25">
      <c r="C747" s="4">
        <v>18.5</v>
      </c>
      <c r="D747" s="4">
        <v>182.88</v>
      </c>
      <c r="E747" s="4">
        <v>34.979999999999997</v>
      </c>
      <c r="F747" s="4">
        <v>3013.76</v>
      </c>
      <c r="G747" s="4">
        <v>400.18</v>
      </c>
    </row>
    <row r="748" spans="3:7" x14ac:dyDescent="0.25">
      <c r="C748" s="4">
        <v>18.524999999999999</v>
      </c>
      <c r="D748" s="4">
        <v>183.14</v>
      </c>
      <c r="E748" s="4">
        <v>35.020000000000003</v>
      </c>
      <c r="F748" s="4">
        <v>3020.52</v>
      </c>
      <c r="G748" s="4">
        <v>401.29</v>
      </c>
    </row>
    <row r="749" spans="3:7" x14ac:dyDescent="0.25">
      <c r="C749" s="4">
        <v>18.55</v>
      </c>
      <c r="D749" s="4">
        <v>183.39</v>
      </c>
      <c r="E749" s="4">
        <v>35.06</v>
      </c>
      <c r="F749" s="4">
        <v>3027.27</v>
      </c>
      <c r="G749" s="4">
        <v>402.4</v>
      </c>
    </row>
    <row r="750" spans="3:7" x14ac:dyDescent="0.25">
      <c r="C750" s="4">
        <v>18.574999999999999</v>
      </c>
      <c r="D750" s="4">
        <v>183.65</v>
      </c>
      <c r="E750" s="4">
        <v>35.1</v>
      </c>
      <c r="F750" s="4">
        <v>3034.06</v>
      </c>
      <c r="G750" s="4">
        <v>403.52</v>
      </c>
    </row>
    <row r="751" spans="3:7" x14ac:dyDescent="0.25">
      <c r="C751" s="4">
        <v>18.600000000000001</v>
      </c>
      <c r="D751" s="4">
        <v>183.9</v>
      </c>
      <c r="E751" s="4">
        <v>35.14</v>
      </c>
      <c r="F751" s="4">
        <v>3040.85</v>
      </c>
      <c r="G751" s="4">
        <v>404.65</v>
      </c>
    </row>
    <row r="752" spans="3:7" x14ac:dyDescent="0.25">
      <c r="C752" s="4">
        <v>18.625</v>
      </c>
      <c r="D752" s="4">
        <v>184.16</v>
      </c>
      <c r="E752" s="4">
        <v>35.18</v>
      </c>
      <c r="F752" s="4">
        <v>3047.65</v>
      </c>
      <c r="G752" s="4">
        <v>405.77</v>
      </c>
    </row>
    <row r="753" spans="3:7" x14ac:dyDescent="0.25">
      <c r="C753" s="4">
        <v>18.649999999999999</v>
      </c>
      <c r="D753" s="4">
        <v>184.41</v>
      </c>
      <c r="E753" s="4">
        <v>35.22</v>
      </c>
      <c r="F753" s="4">
        <v>3054.46</v>
      </c>
      <c r="G753" s="4">
        <v>406.9</v>
      </c>
    </row>
    <row r="754" spans="3:7" x14ac:dyDescent="0.25">
      <c r="C754" s="4">
        <v>18.675000000000001</v>
      </c>
      <c r="D754" s="4">
        <v>184.65</v>
      </c>
      <c r="E754" s="4">
        <v>35.25</v>
      </c>
      <c r="F754" s="4">
        <v>3061.28</v>
      </c>
      <c r="G754" s="4">
        <v>408.04</v>
      </c>
    </row>
    <row r="755" spans="3:7" x14ac:dyDescent="0.25">
      <c r="C755" s="4">
        <v>18.7</v>
      </c>
      <c r="D755" s="4">
        <v>184.9</v>
      </c>
      <c r="E755" s="4">
        <v>35.29</v>
      </c>
      <c r="F755" s="4">
        <v>3068.02</v>
      </c>
      <c r="G755" s="4">
        <v>409.16</v>
      </c>
    </row>
    <row r="756" spans="3:7" x14ac:dyDescent="0.25">
      <c r="C756" s="4">
        <v>18.725000000000001</v>
      </c>
      <c r="D756" s="4">
        <v>185.15</v>
      </c>
      <c r="E756" s="4">
        <v>35.32</v>
      </c>
      <c r="F756" s="4">
        <v>3074.76</v>
      </c>
      <c r="G756" s="4">
        <v>410.28</v>
      </c>
    </row>
    <row r="757" spans="3:7" x14ac:dyDescent="0.25">
      <c r="C757" s="4">
        <v>18.75</v>
      </c>
      <c r="D757" s="4">
        <v>185.4</v>
      </c>
      <c r="E757" s="4">
        <v>35.36</v>
      </c>
      <c r="F757" s="4">
        <v>3081.48</v>
      </c>
      <c r="G757" s="4">
        <v>411.41</v>
      </c>
    </row>
    <row r="758" spans="3:7" x14ac:dyDescent="0.25">
      <c r="C758" s="4">
        <v>18.774999999999999</v>
      </c>
      <c r="D758" s="4">
        <v>185.64</v>
      </c>
      <c r="E758" s="4">
        <v>35.39</v>
      </c>
      <c r="F758" s="4">
        <v>3088.16</v>
      </c>
      <c r="G758" s="4">
        <v>412.53</v>
      </c>
    </row>
    <row r="759" spans="3:7" x14ac:dyDescent="0.25">
      <c r="C759" s="4">
        <v>18.8</v>
      </c>
      <c r="D759" s="4">
        <v>185.89</v>
      </c>
      <c r="E759" s="4">
        <v>35.43</v>
      </c>
      <c r="F759" s="4">
        <v>3094.83</v>
      </c>
      <c r="G759" s="4">
        <v>413.65</v>
      </c>
    </row>
    <row r="760" spans="3:7" x14ac:dyDescent="0.25">
      <c r="C760" s="4">
        <v>18.824999999999999</v>
      </c>
      <c r="D760" s="4">
        <v>186.14</v>
      </c>
      <c r="E760" s="4">
        <v>35.47</v>
      </c>
      <c r="F760" s="4">
        <v>3101.51</v>
      </c>
      <c r="G760" s="4">
        <v>414.77</v>
      </c>
    </row>
    <row r="761" spans="3:7" x14ac:dyDescent="0.25">
      <c r="C761" s="4">
        <v>18.850000000000001</v>
      </c>
      <c r="D761" s="4">
        <v>186.39</v>
      </c>
      <c r="E761" s="4">
        <v>35.5</v>
      </c>
      <c r="F761" s="4">
        <v>3108.19</v>
      </c>
      <c r="G761" s="4">
        <v>415.89</v>
      </c>
    </row>
    <row r="762" spans="3:7" x14ac:dyDescent="0.25">
      <c r="C762" s="4">
        <v>18.875</v>
      </c>
      <c r="D762" s="4">
        <v>186.62</v>
      </c>
      <c r="E762" s="4">
        <v>35.53</v>
      </c>
      <c r="F762" s="4">
        <v>3114.88</v>
      </c>
      <c r="G762" s="4">
        <v>417.02</v>
      </c>
    </row>
    <row r="763" spans="3:7" x14ac:dyDescent="0.25">
      <c r="C763" s="4">
        <v>18.899999999999999</v>
      </c>
      <c r="D763" s="4">
        <v>186.86</v>
      </c>
      <c r="E763" s="4">
        <v>35.56</v>
      </c>
      <c r="F763" s="4">
        <v>3121.52</v>
      </c>
      <c r="G763" s="4">
        <v>418.14</v>
      </c>
    </row>
    <row r="764" spans="3:7" x14ac:dyDescent="0.25">
      <c r="C764" s="4">
        <v>18.925000000000001</v>
      </c>
      <c r="D764" s="4">
        <v>187.09</v>
      </c>
      <c r="E764" s="4">
        <v>35.590000000000003</v>
      </c>
      <c r="F764" s="4">
        <v>3128.17</v>
      </c>
      <c r="G764" s="4">
        <v>419.27</v>
      </c>
    </row>
    <row r="765" spans="3:7" x14ac:dyDescent="0.25">
      <c r="C765" s="4">
        <v>18.95</v>
      </c>
      <c r="D765" s="4">
        <v>187.32</v>
      </c>
      <c r="E765" s="4">
        <v>35.619999999999997</v>
      </c>
      <c r="F765" s="4">
        <v>3134.82</v>
      </c>
      <c r="G765" s="4">
        <v>420.4</v>
      </c>
    </row>
    <row r="766" spans="3:7" x14ac:dyDescent="0.25">
      <c r="C766" s="4">
        <v>18.975000000000001</v>
      </c>
      <c r="D766" s="4">
        <v>187.55</v>
      </c>
      <c r="E766" s="4">
        <v>35.65</v>
      </c>
      <c r="F766" s="4">
        <v>3141.47</v>
      </c>
      <c r="G766" s="4">
        <v>421.53</v>
      </c>
    </row>
    <row r="767" spans="3:7" x14ac:dyDescent="0.25">
      <c r="C767" s="4">
        <v>19</v>
      </c>
      <c r="D767" s="4">
        <v>187.8</v>
      </c>
      <c r="E767" s="4">
        <v>35.68</v>
      </c>
      <c r="F767" s="4">
        <v>3148.12</v>
      </c>
      <c r="G767" s="4">
        <v>422.66</v>
      </c>
    </row>
    <row r="768" spans="3:7" x14ac:dyDescent="0.25">
      <c r="C768" s="4">
        <v>19.024999999999999</v>
      </c>
      <c r="D768" s="4">
        <v>188.04</v>
      </c>
      <c r="E768" s="4">
        <v>35.72</v>
      </c>
      <c r="F768" s="4">
        <v>3154.76</v>
      </c>
      <c r="G768" s="4">
        <v>423.8</v>
      </c>
    </row>
    <row r="769" spans="3:7" x14ac:dyDescent="0.25">
      <c r="C769" s="4">
        <v>19.05</v>
      </c>
      <c r="D769" s="4">
        <v>188.35</v>
      </c>
      <c r="E769" s="4">
        <v>35.78</v>
      </c>
      <c r="F769" s="4">
        <v>3161.42</v>
      </c>
      <c r="G769" s="4">
        <v>424.94</v>
      </c>
    </row>
    <row r="770" spans="3:7" x14ac:dyDescent="0.25">
      <c r="C770" s="4">
        <v>19.074999999999999</v>
      </c>
      <c r="D770" s="4">
        <v>188.67</v>
      </c>
      <c r="E770" s="4">
        <v>35.840000000000003</v>
      </c>
      <c r="F770" s="4">
        <v>3168.09</v>
      </c>
      <c r="G770" s="4">
        <v>426.08</v>
      </c>
    </row>
    <row r="771" spans="3:7" x14ac:dyDescent="0.25">
      <c r="C771" s="4">
        <v>19.100000000000001</v>
      </c>
      <c r="D771" s="4">
        <v>188.99</v>
      </c>
      <c r="E771" s="4">
        <v>35.9</v>
      </c>
      <c r="F771" s="4">
        <v>3174.74</v>
      </c>
      <c r="G771" s="4">
        <v>427.22</v>
      </c>
    </row>
    <row r="772" spans="3:7" x14ac:dyDescent="0.25">
      <c r="C772" s="4">
        <v>19.125</v>
      </c>
      <c r="D772" s="4">
        <v>189.31</v>
      </c>
      <c r="E772" s="4">
        <v>35.96</v>
      </c>
      <c r="F772" s="4">
        <v>3181.37</v>
      </c>
      <c r="G772" s="4">
        <v>428.37</v>
      </c>
    </row>
    <row r="773" spans="3:7" x14ac:dyDescent="0.25">
      <c r="C773" s="4">
        <v>19.149999999999999</v>
      </c>
      <c r="D773" s="4">
        <v>189.62</v>
      </c>
      <c r="E773" s="4">
        <v>36.020000000000003</v>
      </c>
      <c r="F773" s="4">
        <v>3188</v>
      </c>
      <c r="G773" s="4">
        <v>429.52</v>
      </c>
    </row>
    <row r="774" spans="3:7" x14ac:dyDescent="0.25">
      <c r="C774" s="4">
        <v>19.175000000000001</v>
      </c>
      <c r="D774" s="4">
        <v>189.93</v>
      </c>
      <c r="E774" s="4">
        <v>36.090000000000003</v>
      </c>
      <c r="F774" s="4">
        <v>3194.63</v>
      </c>
      <c r="G774" s="4">
        <v>430.67</v>
      </c>
    </row>
    <row r="775" spans="3:7" x14ac:dyDescent="0.25">
      <c r="C775" s="4">
        <v>19.2</v>
      </c>
      <c r="D775" s="4">
        <v>190.24</v>
      </c>
      <c r="E775" s="4">
        <v>36.15</v>
      </c>
      <c r="F775" s="4">
        <v>3201.26</v>
      </c>
      <c r="G775" s="4">
        <v>431.83</v>
      </c>
    </row>
    <row r="776" spans="3:7" x14ac:dyDescent="0.25">
      <c r="C776" s="4">
        <v>19.225000000000001</v>
      </c>
      <c r="D776" s="4">
        <v>190.55</v>
      </c>
      <c r="E776" s="4">
        <v>36.21</v>
      </c>
      <c r="F776" s="4">
        <v>3207.85</v>
      </c>
      <c r="G776" s="4">
        <v>432.98</v>
      </c>
    </row>
    <row r="777" spans="3:7" x14ac:dyDescent="0.25">
      <c r="C777" s="4">
        <v>19.25</v>
      </c>
      <c r="D777" s="4">
        <v>190.86</v>
      </c>
      <c r="E777" s="4">
        <v>36.270000000000003</v>
      </c>
      <c r="F777" s="4">
        <v>3214.44</v>
      </c>
      <c r="G777" s="4">
        <v>434.14</v>
      </c>
    </row>
    <row r="778" spans="3:7" x14ac:dyDescent="0.25">
      <c r="C778" s="4">
        <v>19.274999999999999</v>
      </c>
      <c r="D778" s="4">
        <v>191.17</v>
      </c>
      <c r="E778" s="4">
        <v>36.33</v>
      </c>
      <c r="F778" s="4">
        <v>3221.05</v>
      </c>
      <c r="G778" s="4">
        <v>435.3</v>
      </c>
    </row>
    <row r="779" spans="3:7" x14ac:dyDescent="0.25">
      <c r="C779" s="4">
        <v>19.3</v>
      </c>
      <c r="D779" s="4">
        <v>191.48</v>
      </c>
      <c r="E779" s="4">
        <v>36.39</v>
      </c>
      <c r="F779" s="4">
        <v>3227.69</v>
      </c>
      <c r="G779" s="4">
        <v>436.48</v>
      </c>
    </row>
    <row r="780" spans="3:7" x14ac:dyDescent="0.25">
      <c r="C780" s="4">
        <v>19.324999999999999</v>
      </c>
      <c r="D780" s="4">
        <v>191.79</v>
      </c>
      <c r="E780" s="4">
        <v>36.450000000000003</v>
      </c>
      <c r="F780" s="4">
        <v>3234.29</v>
      </c>
      <c r="G780" s="4">
        <v>437.64</v>
      </c>
    </row>
    <row r="781" spans="3:7" x14ac:dyDescent="0.25">
      <c r="C781" s="4">
        <v>19.350000000000001</v>
      </c>
      <c r="D781" s="4">
        <v>192.1</v>
      </c>
      <c r="E781" s="4">
        <v>36.51</v>
      </c>
      <c r="F781" s="4">
        <v>3240.85</v>
      </c>
      <c r="G781" s="4">
        <v>438.81</v>
      </c>
    </row>
    <row r="782" spans="3:7" x14ac:dyDescent="0.25">
      <c r="C782" s="4">
        <v>19.375</v>
      </c>
      <c r="D782" s="4">
        <v>192.42</v>
      </c>
      <c r="E782" s="4">
        <v>36.57</v>
      </c>
      <c r="F782" s="4">
        <v>3247.43</v>
      </c>
      <c r="G782" s="4">
        <v>439.98</v>
      </c>
    </row>
    <row r="783" spans="3:7" x14ac:dyDescent="0.25">
      <c r="C783" s="4">
        <v>19.399999999999999</v>
      </c>
      <c r="D783" s="4">
        <v>192.73</v>
      </c>
      <c r="E783" s="4">
        <v>36.630000000000003</v>
      </c>
      <c r="F783" s="4">
        <v>3254.02</v>
      </c>
      <c r="G783" s="4">
        <v>441.15</v>
      </c>
    </row>
    <row r="784" spans="3:7" x14ac:dyDescent="0.25">
      <c r="C784" s="4">
        <v>19.425000000000001</v>
      </c>
      <c r="D784" s="4">
        <v>193.04</v>
      </c>
      <c r="E784" s="4">
        <v>36.69</v>
      </c>
      <c r="F784" s="4">
        <v>3260.6</v>
      </c>
      <c r="G784" s="4">
        <v>442.33</v>
      </c>
    </row>
    <row r="785" spans="3:7" x14ac:dyDescent="0.25">
      <c r="C785" s="4">
        <v>19.45</v>
      </c>
      <c r="D785" s="4">
        <v>193.34</v>
      </c>
      <c r="E785" s="4">
        <v>36.75</v>
      </c>
      <c r="F785" s="4">
        <v>3267.15</v>
      </c>
      <c r="G785" s="4">
        <v>443.5</v>
      </c>
    </row>
    <row r="786" spans="3:7" x14ac:dyDescent="0.25">
      <c r="C786" s="4">
        <v>19.475000000000001</v>
      </c>
      <c r="D786" s="4">
        <v>193.64</v>
      </c>
      <c r="E786" s="4">
        <v>36.81</v>
      </c>
      <c r="F786" s="4">
        <v>3273.7</v>
      </c>
      <c r="G786" s="4">
        <v>444.68</v>
      </c>
    </row>
    <row r="787" spans="3:7" x14ac:dyDescent="0.25">
      <c r="C787" s="4">
        <v>19.5</v>
      </c>
      <c r="D787" s="4">
        <v>193.95</v>
      </c>
      <c r="E787" s="4">
        <v>36.86</v>
      </c>
      <c r="F787" s="4">
        <v>3280.25</v>
      </c>
      <c r="G787" s="4">
        <v>445.86</v>
      </c>
    </row>
    <row r="788" spans="3:7" x14ac:dyDescent="0.25">
      <c r="C788" s="4">
        <v>19.524999999999999</v>
      </c>
      <c r="D788" s="4">
        <v>194.24</v>
      </c>
      <c r="E788" s="4">
        <v>36.92</v>
      </c>
      <c r="F788" s="4">
        <v>3286.83</v>
      </c>
      <c r="G788" s="4">
        <v>447.05</v>
      </c>
    </row>
    <row r="789" spans="3:7" x14ac:dyDescent="0.25">
      <c r="C789" s="4">
        <v>19.55</v>
      </c>
      <c r="D789" s="4">
        <v>194.53</v>
      </c>
      <c r="E789" s="4">
        <v>36.97</v>
      </c>
      <c r="F789" s="4">
        <v>3293.35</v>
      </c>
      <c r="G789" s="4">
        <v>448.23</v>
      </c>
    </row>
    <row r="790" spans="3:7" x14ac:dyDescent="0.25">
      <c r="C790" s="4">
        <v>19.574999999999999</v>
      </c>
      <c r="D790" s="4">
        <v>194.82</v>
      </c>
      <c r="E790" s="4">
        <v>37.03</v>
      </c>
      <c r="F790" s="4">
        <v>3299.88</v>
      </c>
      <c r="G790" s="4">
        <v>449.41</v>
      </c>
    </row>
    <row r="791" spans="3:7" x14ac:dyDescent="0.25">
      <c r="C791" s="4">
        <v>19.600000000000001</v>
      </c>
      <c r="D791" s="4">
        <v>195.11</v>
      </c>
      <c r="E791" s="4">
        <v>37.08</v>
      </c>
      <c r="F791" s="4">
        <v>3306.39</v>
      </c>
      <c r="G791" s="4">
        <v>450.6</v>
      </c>
    </row>
    <row r="792" spans="3:7" x14ac:dyDescent="0.25">
      <c r="C792" s="4">
        <v>19.625</v>
      </c>
      <c r="D792" s="4">
        <v>195.39</v>
      </c>
      <c r="E792" s="4">
        <v>37.130000000000003</v>
      </c>
      <c r="F792" s="4">
        <v>3312.9</v>
      </c>
      <c r="G792" s="4">
        <v>451.78</v>
      </c>
    </row>
    <row r="793" spans="3:7" x14ac:dyDescent="0.25">
      <c r="C793" s="4">
        <v>19.649999999999999</v>
      </c>
      <c r="D793" s="4">
        <v>195.67</v>
      </c>
      <c r="E793" s="4">
        <v>37.18</v>
      </c>
      <c r="F793" s="4">
        <v>3319.4</v>
      </c>
      <c r="G793" s="4">
        <v>452.97</v>
      </c>
    </row>
    <row r="794" spans="3:7" x14ac:dyDescent="0.25">
      <c r="C794" s="4">
        <v>19.675000000000001</v>
      </c>
      <c r="D794" s="4">
        <v>195.95</v>
      </c>
      <c r="E794" s="4">
        <v>37.229999999999997</v>
      </c>
      <c r="F794" s="4">
        <v>3325.91</v>
      </c>
      <c r="G794" s="4">
        <v>454.16</v>
      </c>
    </row>
    <row r="795" spans="3:7" x14ac:dyDescent="0.25">
      <c r="C795" s="4">
        <v>19.7</v>
      </c>
      <c r="D795" s="4">
        <v>196.23</v>
      </c>
      <c r="E795" s="4">
        <v>37.28</v>
      </c>
      <c r="F795" s="4">
        <v>3332.41</v>
      </c>
      <c r="G795" s="4">
        <v>455.36</v>
      </c>
    </row>
    <row r="796" spans="3:7" x14ac:dyDescent="0.25">
      <c r="C796" s="4">
        <v>19.725000000000001</v>
      </c>
      <c r="D796" s="4">
        <v>196.5</v>
      </c>
      <c r="E796" s="4">
        <v>37.33</v>
      </c>
      <c r="F796" s="4">
        <v>3338.88</v>
      </c>
      <c r="G796" s="4">
        <v>456.54</v>
      </c>
    </row>
    <row r="797" spans="3:7" x14ac:dyDescent="0.25">
      <c r="C797" s="4">
        <v>19.75</v>
      </c>
      <c r="D797" s="4">
        <v>196.77</v>
      </c>
      <c r="E797" s="4">
        <v>37.380000000000003</v>
      </c>
      <c r="F797" s="4">
        <v>3345.35</v>
      </c>
      <c r="G797" s="4">
        <v>457.74</v>
      </c>
    </row>
    <row r="798" spans="3:7" x14ac:dyDescent="0.25">
      <c r="C798" s="4">
        <v>19.774999999999999</v>
      </c>
      <c r="D798" s="4">
        <v>197.04</v>
      </c>
      <c r="E798" s="4">
        <v>37.43</v>
      </c>
      <c r="F798" s="4">
        <v>3351.92</v>
      </c>
      <c r="G798" s="4">
        <v>458.93</v>
      </c>
    </row>
    <row r="799" spans="3:7" x14ac:dyDescent="0.25">
      <c r="C799" s="4">
        <v>19.8</v>
      </c>
      <c r="D799" s="4">
        <v>197.31</v>
      </c>
      <c r="E799" s="4">
        <v>37.479999999999997</v>
      </c>
      <c r="F799" s="4">
        <v>3358.51</v>
      </c>
      <c r="G799" s="4">
        <v>460.13</v>
      </c>
    </row>
    <row r="800" spans="3:7" x14ac:dyDescent="0.25">
      <c r="C800" s="4">
        <v>19.824999999999999</v>
      </c>
      <c r="D800" s="4">
        <v>197.58</v>
      </c>
      <c r="E800" s="4">
        <v>37.520000000000003</v>
      </c>
      <c r="F800" s="4">
        <v>3365.08</v>
      </c>
      <c r="G800" s="4">
        <v>461.33</v>
      </c>
    </row>
    <row r="801" spans="3:7" x14ac:dyDescent="0.25">
      <c r="C801" s="4">
        <v>19.850000000000001</v>
      </c>
      <c r="D801" s="4">
        <v>197.85</v>
      </c>
      <c r="E801" s="4">
        <v>37.57</v>
      </c>
      <c r="F801" s="4">
        <v>3371.64</v>
      </c>
      <c r="G801" s="4">
        <v>462.53</v>
      </c>
    </row>
    <row r="802" spans="3:7" x14ac:dyDescent="0.25">
      <c r="C802" s="4">
        <v>19.875</v>
      </c>
      <c r="D802" s="4">
        <v>198.12</v>
      </c>
      <c r="E802" s="4">
        <v>37.619999999999997</v>
      </c>
      <c r="F802" s="4">
        <v>3378.28</v>
      </c>
      <c r="G802" s="4">
        <v>463.73</v>
      </c>
    </row>
    <row r="803" spans="3:7" x14ac:dyDescent="0.25">
      <c r="C803" s="4">
        <v>19.899999999999999</v>
      </c>
      <c r="D803" s="4">
        <v>198.38</v>
      </c>
      <c r="E803" s="4">
        <v>37.659999999999997</v>
      </c>
      <c r="F803" s="4">
        <v>3384.88</v>
      </c>
      <c r="G803" s="4">
        <v>464.91</v>
      </c>
    </row>
    <row r="804" spans="3:7" x14ac:dyDescent="0.25">
      <c r="C804" s="4">
        <v>19.925000000000001</v>
      </c>
      <c r="D804" s="4">
        <v>198.64</v>
      </c>
      <c r="E804" s="4">
        <v>37.700000000000003</v>
      </c>
      <c r="F804" s="4">
        <v>3391.51</v>
      </c>
      <c r="G804" s="4">
        <v>466.12</v>
      </c>
    </row>
    <row r="805" spans="3:7" x14ac:dyDescent="0.25">
      <c r="C805" s="4">
        <v>19.95</v>
      </c>
      <c r="D805" s="4">
        <v>198.9</v>
      </c>
      <c r="E805" s="4">
        <v>37.75</v>
      </c>
      <c r="F805" s="4">
        <v>3398.12</v>
      </c>
      <c r="G805" s="4">
        <v>467.31</v>
      </c>
    </row>
    <row r="806" spans="3:7" x14ac:dyDescent="0.25">
      <c r="C806" s="4">
        <v>19.975000000000001</v>
      </c>
      <c r="D806" s="4">
        <v>199.16</v>
      </c>
      <c r="E806" s="4">
        <v>37.79</v>
      </c>
      <c r="F806" s="4">
        <v>3404.72</v>
      </c>
      <c r="G806" s="4">
        <v>468.51</v>
      </c>
    </row>
    <row r="807" spans="3:7" x14ac:dyDescent="0.25">
      <c r="C807" s="4">
        <v>20</v>
      </c>
      <c r="D807" s="4">
        <v>199.42</v>
      </c>
      <c r="E807" s="4">
        <v>37.83</v>
      </c>
      <c r="F807" s="4">
        <v>3411.35</v>
      </c>
      <c r="G807" s="4">
        <v>469.72</v>
      </c>
    </row>
    <row r="808" spans="3:7" x14ac:dyDescent="0.25">
      <c r="C808" s="4">
        <v>20.024999999999999</v>
      </c>
      <c r="D808" s="4">
        <v>199.67</v>
      </c>
      <c r="E808" s="4">
        <v>37.869999999999997</v>
      </c>
      <c r="F808" s="4">
        <v>3417.92</v>
      </c>
      <c r="G808" s="4">
        <v>470.91</v>
      </c>
    </row>
    <row r="809" spans="3:7" x14ac:dyDescent="0.25">
      <c r="C809" s="4">
        <v>20.05</v>
      </c>
      <c r="D809" s="4">
        <v>199.95</v>
      </c>
      <c r="E809" s="4">
        <v>37.92</v>
      </c>
      <c r="F809" s="4">
        <v>3424.49</v>
      </c>
      <c r="G809" s="4">
        <v>472.11</v>
      </c>
    </row>
    <row r="810" spans="3:7" x14ac:dyDescent="0.25">
      <c r="C810" s="4">
        <v>20.074999999999999</v>
      </c>
      <c r="D810" s="4">
        <v>200.24</v>
      </c>
      <c r="E810" s="4">
        <v>37.96</v>
      </c>
      <c r="F810" s="4">
        <v>3431.05</v>
      </c>
      <c r="G810" s="4">
        <v>473.31</v>
      </c>
    </row>
    <row r="811" spans="3:7" x14ac:dyDescent="0.25">
      <c r="C811" s="4">
        <v>20.100000000000001</v>
      </c>
      <c r="D811" s="4">
        <v>200.52</v>
      </c>
      <c r="E811" s="4">
        <v>38.01</v>
      </c>
      <c r="F811" s="4">
        <v>3437.63</v>
      </c>
      <c r="G811" s="4">
        <v>474.52</v>
      </c>
    </row>
    <row r="812" spans="3:7" x14ac:dyDescent="0.25">
      <c r="C812" s="4">
        <v>20.125</v>
      </c>
      <c r="D812" s="4">
        <v>200.8</v>
      </c>
      <c r="E812" s="4">
        <v>38.049999999999997</v>
      </c>
      <c r="F812" s="4">
        <v>3444.21</v>
      </c>
      <c r="G812" s="4">
        <v>475.72</v>
      </c>
    </row>
    <row r="813" spans="3:7" x14ac:dyDescent="0.25">
      <c r="C813" s="4">
        <v>20.149999999999999</v>
      </c>
      <c r="D813" s="4">
        <v>201.08</v>
      </c>
      <c r="E813" s="4">
        <v>38.090000000000003</v>
      </c>
      <c r="F813" s="4">
        <v>3450.76</v>
      </c>
      <c r="G813" s="4">
        <v>476.93</v>
      </c>
    </row>
    <row r="814" spans="3:7" x14ac:dyDescent="0.25">
      <c r="C814" s="4">
        <v>20.175000000000001</v>
      </c>
      <c r="D814" s="4">
        <v>201.35</v>
      </c>
      <c r="E814" s="4">
        <v>38.130000000000003</v>
      </c>
      <c r="F814" s="4">
        <v>3457.3</v>
      </c>
      <c r="G814" s="4">
        <v>478.14</v>
      </c>
    </row>
    <row r="815" spans="3:7" x14ac:dyDescent="0.25">
      <c r="C815" s="4">
        <v>20.2</v>
      </c>
      <c r="D815" s="4">
        <v>201.63</v>
      </c>
      <c r="E815" s="4">
        <v>38.18</v>
      </c>
      <c r="F815" s="4">
        <v>3463.76</v>
      </c>
      <c r="G815" s="4">
        <v>479.33</v>
      </c>
    </row>
    <row r="816" spans="3:7" x14ac:dyDescent="0.25">
      <c r="C816" s="4">
        <v>20.225000000000001</v>
      </c>
      <c r="D816" s="4">
        <v>201.91</v>
      </c>
      <c r="E816" s="4">
        <v>38.22</v>
      </c>
      <c r="F816" s="4">
        <v>3470.22</v>
      </c>
      <c r="G816" s="4">
        <v>480.52</v>
      </c>
    </row>
    <row r="817" spans="3:7" x14ac:dyDescent="0.25">
      <c r="C817" s="4">
        <v>20.25</v>
      </c>
      <c r="D817" s="4">
        <v>202.19</v>
      </c>
      <c r="E817" s="4">
        <v>38.26</v>
      </c>
      <c r="F817" s="4">
        <v>3476.65</v>
      </c>
      <c r="G817" s="4">
        <v>481.72</v>
      </c>
    </row>
    <row r="818" spans="3:7" x14ac:dyDescent="0.25">
      <c r="C818" s="4">
        <v>20.274999999999999</v>
      </c>
      <c r="D818" s="4">
        <v>202.45</v>
      </c>
      <c r="E818" s="4">
        <v>38.299999999999997</v>
      </c>
      <c r="F818" s="4">
        <v>3483.13</v>
      </c>
      <c r="G818" s="4">
        <v>482.92</v>
      </c>
    </row>
    <row r="819" spans="3:7" x14ac:dyDescent="0.25">
      <c r="C819" s="4">
        <v>20.3</v>
      </c>
      <c r="D819" s="4">
        <v>202.72</v>
      </c>
      <c r="E819" s="4">
        <v>38.35</v>
      </c>
      <c r="F819" s="4">
        <v>3489.65</v>
      </c>
      <c r="G819" s="4">
        <v>484.11</v>
      </c>
    </row>
    <row r="820" spans="3:7" x14ac:dyDescent="0.25">
      <c r="C820" s="4">
        <v>20.324999999999999</v>
      </c>
      <c r="D820" s="4">
        <v>202.98</v>
      </c>
      <c r="E820" s="4">
        <v>38.380000000000003</v>
      </c>
      <c r="F820" s="4">
        <v>3496.11</v>
      </c>
      <c r="G820" s="4">
        <v>485.3</v>
      </c>
    </row>
    <row r="821" spans="3:7" x14ac:dyDescent="0.25">
      <c r="C821" s="4">
        <v>20.350000000000001</v>
      </c>
      <c r="D821" s="4">
        <v>203.25</v>
      </c>
      <c r="E821" s="4">
        <v>38.42</v>
      </c>
      <c r="F821" s="4">
        <v>3502.61</v>
      </c>
      <c r="G821" s="4">
        <v>486.5</v>
      </c>
    </row>
    <row r="822" spans="3:7" x14ac:dyDescent="0.25">
      <c r="C822" s="4">
        <v>20.375</v>
      </c>
      <c r="D822" s="4">
        <v>203.52</v>
      </c>
      <c r="E822" s="4">
        <v>38.46</v>
      </c>
      <c r="F822" s="4">
        <v>3509.11</v>
      </c>
      <c r="G822" s="4">
        <v>487.7</v>
      </c>
    </row>
    <row r="823" spans="3:7" x14ac:dyDescent="0.25">
      <c r="C823" s="4">
        <v>20.399999999999999</v>
      </c>
      <c r="D823" s="4">
        <v>203.79</v>
      </c>
      <c r="E823" s="4">
        <v>38.5</v>
      </c>
      <c r="F823" s="4">
        <v>3515.57</v>
      </c>
      <c r="G823" s="4">
        <v>488.9</v>
      </c>
    </row>
    <row r="824" spans="3:7" x14ac:dyDescent="0.25">
      <c r="C824" s="4">
        <v>20.425000000000001</v>
      </c>
      <c r="D824" s="4">
        <v>204.05</v>
      </c>
      <c r="E824" s="4">
        <v>38.54</v>
      </c>
      <c r="F824" s="4">
        <v>3522.05</v>
      </c>
      <c r="G824" s="4">
        <v>490.1</v>
      </c>
    </row>
    <row r="825" spans="3:7" x14ac:dyDescent="0.25">
      <c r="C825" s="4">
        <v>20.45</v>
      </c>
      <c r="D825" s="4">
        <v>204.32</v>
      </c>
      <c r="E825" s="4">
        <v>38.57</v>
      </c>
      <c r="F825" s="4">
        <v>3528.53</v>
      </c>
      <c r="G825" s="4">
        <v>491.31</v>
      </c>
    </row>
    <row r="826" spans="3:7" x14ac:dyDescent="0.25">
      <c r="C826" s="4">
        <v>20.475000000000001</v>
      </c>
      <c r="D826" s="4">
        <v>204.58</v>
      </c>
      <c r="E826" s="4">
        <v>38.61</v>
      </c>
      <c r="F826" s="4">
        <v>3535.04</v>
      </c>
      <c r="G826" s="4">
        <v>492.52</v>
      </c>
    </row>
    <row r="827" spans="3:7" x14ac:dyDescent="0.25">
      <c r="C827" s="4">
        <v>20.5</v>
      </c>
      <c r="D827" s="4">
        <v>204.84</v>
      </c>
      <c r="E827" s="4">
        <v>38.65</v>
      </c>
      <c r="F827" s="4">
        <v>3541.55</v>
      </c>
      <c r="G827" s="4">
        <v>493.73</v>
      </c>
    </row>
    <row r="828" spans="3:7" x14ac:dyDescent="0.25">
      <c r="C828" s="4">
        <v>20.524999999999999</v>
      </c>
      <c r="D828" s="4">
        <v>205.1</v>
      </c>
      <c r="E828" s="4">
        <v>38.68</v>
      </c>
      <c r="F828" s="4">
        <v>3548.03</v>
      </c>
      <c r="G828" s="4">
        <v>494.95</v>
      </c>
    </row>
    <row r="829" spans="3:7" x14ac:dyDescent="0.25">
      <c r="C829" s="4">
        <v>20.55</v>
      </c>
      <c r="D829" s="4">
        <v>205.36</v>
      </c>
      <c r="E829" s="4">
        <v>38.72</v>
      </c>
      <c r="F829" s="4">
        <v>3554.51</v>
      </c>
      <c r="G829" s="4">
        <v>496.18</v>
      </c>
    </row>
    <row r="830" spans="3:7" x14ac:dyDescent="0.25">
      <c r="C830" s="4">
        <v>20.574999999999999</v>
      </c>
      <c r="D830" s="4">
        <v>205.62</v>
      </c>
      <c r="E830" s="4">
        <v>38.76</v>
      </c>
      <c r="F830" s="4">
        <v>3560.99</v>
      </c>
      <c r="G830" s="4">
        <v>497.4</v>
      </c>
    </row>
    <row r="831" spans="3:7" x14ac:dyDescent="0.25">
      <c r="C831" s="4">
        <v>20.6</v>
      </c>
      <c r="D831" s="4">
        <v>205.88</v>
      </c>
      <c r="E831" s="4">
        <v>38.79</v>
      </c>
      <c r="F831" s="4">
        <v>3567.47</v>
      </c>
      <c r="G831" s="4">
        <v>498.62</v>
      </c>
    </row>
    <row r="832" spans="3:7" x14ac:dyDescent="0.25">
      <c r="C832" s="4">
        <v>20.625</v>
      </c>
      <c r="D832" s="4">
        <v>206.14</v>
      </c>
      <c r="E832" s="4">
        <v>38.83</v>
      </c>
      <c r="F832" s="4">
        <v>3573.95</v>
      </c>
      <c r="G832" s="4">
        <v>499.85</v>
      </c>
    </row>
    <row r="833" spans="3:7" x14ac:dyDescent="0.25">
      <c r="C833" s="4">
        <v>20.65</v>
      </c>
      <c r="D833" s="4">
        <v>206.39</v>
      </c>
      <c r="E833" s="4">
        <v>38.869999999999997</v>
      </c>
      <c r="F833" s="4">
        <v>3580.43</v>
      </c>
      <c r="G833" s="4">
        <v>501.08</v>
      </c>
    </row>
    <row r="834" spans="3:7" x14ac:dyDescent="0.25">
      <c r="C834" s="4">
        <v>20.675000000000001</v>
      </c>
      <c r="D834" s="4">
        <v>206.64</v>
      </c>
      <c r="E834" s="4">
        <v>38.909999999999997</v>
      </c>
      <c r="F834" s="4">
        <v>3586.92</v>
      </c>
      <c r="G834" s="4">
        <v>502.32</v>
      </c>
    </row>
    <row r="835" spans="3:7" x14ac:dyDescent="0.25">
      <c r="C835" s="4">
        <v>20.7</v>
      </c>
      <c r="D835" s="4">
        <v>206.89</v>
      </c>
      <c r="E835" s="4">
        <v>38.94</v>
      </c>
      <c r="F835" s="4">
        <v>3593.39</v>
      </c>
      <c r="G835" s="4">
        <v>503.55</v>
      </c>
    </row>
    <row r="836" spans="3:7" x14ac:dyDescent="0.25">
      <c r="C836" s="4">
        <v>20.725000000000001</v>
      </c>
      <c r="D836" s="4">
        <v>207.14</v>
      </c>
      <c r="E836" s="4">
        <v>38.979999999999997</v>
      </c>
      <c r="F836" s="4">
        <v>3599.86</v>
      </c>
      <c r="G836" s="4">
        <v>504.79</v>
      </c>
    </row>
    <row r="837" spans="3:7" x14ac:dyDescent="0.25">
      <c r="C837" s="4">
        <v>20.75</v>
      </c>
      <c r="D837" s="4">
        <v>207.38</v>
      </c>
      <c r="E837" s="4">
        <v>39.01</v>
      </c>
      <c r="F837" s="4">
        <v>3606.36</v>
      </c>
      <c r="G837" s="4">
        <v>506.04</v>
      </c>
    </row>
    <row r="838" spans="3:7" x14ac:dyDescent="0.25">
      <c r="C838" s="4">
        <v>20.774999999999999</v>
      </c>
      <c r="D838" s="4">
        <v>207.7</v>
      </c>
      <c r="E838" s="4">
        <v>39.07</v>
      </c>
      <c r="F838" s="4">
        <v>3612.82</v>
      </c>
      <c r="G838" s="4">
        <v>507.28</v>
      </c>
    </row>
    <row r="839" spans="3:7" x14ac:dyDescent="0.25">
      <c r="C839" s="4">
        <v>20.8</v>
      </c>
      <c r="D839" s="4">
        <v>208.03</v>
      </c>
      <c r="E839" s="4">
        <v>39.130000000000003</v>
      </c>
      <c r="F839" s="4">
        <v>3619.27</v>
      </c>
      <c r="G839" s="4">
        <v>508.52</v>
      </c>
    </row>
    <row r="840" spans="3:7" x14ac:dyDescent="0.25">
      <c r="C840" s="4">
        <v>20.824999999999999</v>
      </c>
      <c r="D840" s="4">
        <v>208.36</v>
      </c>
      <c r="E840" s="4">
        <v>39.19</v>
      </c>
      <c r="F840" s="4">
        <v>3625.74</v>
      </c>
      <c r="G840" s="4">
        <v>509.77</v>
      </c>
    </row>
    <row r="841" spans="3:7" x14ac:dyDescent="0.25">
      <c r="C841" s="4">
        <v>20.85</v>
      </c>
      <c r="D841" s="4">
        <v>208.69</v>
      </c>
      <c r="E841" s="4">
        <v>39.25</v>
      </c>
      <c r="F841" s="4">
        <v>3632.22</v>
      </c>
      <c r="G841" s="4">
        <v>511.04</v>
      </c>
    </row>
    <row r="842" spans="3:7" x14ac:dyDescent="0.25">
      <c r="C842" s="4">
        <v>20.875</v>
      </c>
      <c r="D842" s="4">
        <v>209.02</v>
      </c>
      <c r="E842" s="4">
        <v>39.31</v>
      </c>
      <c r="F842" s="4">
        <v>3638.66</v>
      </c>
      <c r="G842" s="4">
        <v>512.29</v>
      </c>
    </row>
    <row r="843" spans="3:7" x14ac:dyDescent="0.25">
      <c r="C843" s="4">
        <v>20.9</v>
      </c>
      <c r="D843" s="4">
        <v>209.35</v>
      </c>
      <c r="E843" s="4">
        <v>39.369999999999997</v>
      </c>
      <c r="F843" s="4">
        <v>3645.07</v>
      </c>
      <c r="G843" s="4">
        <v>513.54</v>
      </c>
    </row>
    <row r="844" spans="3:7" x14ac:dyDescent="0.25">
      <c r="C844" s="4">
        <v>20.925000000000001</v>
      </c>
      <c r="D844" s="4">
        <v>209.68</v>
      </c>
      <c r="E844" s="4">
        <v>39.42</v>
      </c>
      <c r="F844" s="4">
        <v>3651.44</v>
      </c>
      <c r="G844" s="4">
        <v>514.79</v>
      </c>
    </row>
    <row r="845" spans="3:7" x14ac:dyDescent="0.25">
      <c r="C845" s="4">
        <v>20.95</v>
      </c>
      <c r="D845" s="4">
        <v>210.01</v>
      </c>
      <c r="E845" s="4">
        <v>39.479999999999997</v>
      </c>
      <c r="F845" s="4">
        <v>3657.79</v>
      </c>
      <c r="G845" s="4">
        <v>516.04999999999995</v>
      </c>
    </row>
    <row r="846" spans="3:7" x14ac:dyDescent="0.25">
      <c r="C846" s="4">
        <v>20.975000000000001</v>
      </c>
      <c r="D846" s="4">
        <v>210.34</v>
      </c>
      <c r="E846" s="4">
        <v>39.54</v>
      </c>
      <c r="F846" s="4">
        <v>3664.12</v>
      </c>
      <c r="G846" s="4">
        <v>517.29999999999995</v>
      </c>
    </row>
    <row r="847" spans="3:7" x14ac:dyDescent="0.25">
      <c r="C847" s="4">
        <v>21</v>
      </c>
      <c r="D847" s="4">
        <v>210.67</v>
      </c>
      <c r="E847" s="4">
        <v>39.590000000000003</v>
      </c>
      <c r="F847" s="4">
        <v>3670.45</v>
      </c>
      <c r="G847" s="4">
        <v>518.55999999999995</v>
      </c>
    </row>
    <row r="848" spans="3:7" x14ac:dyDescent="0.25">
      <c r="C848" s="4">
        <v>21.024999999999999</v>
      </c>
      <c r="D848" s="4">
        <v>210.99</v>
      </c>
      <c r="E848" s="4">
        <v>39.64</v>
      </c>
      <c r="F848" s="4">
        <v>3676.66</v>
      </c>
      <c r="G848" s="4">
        <v>519.79999999999995</v>
      </c>
    </row>
    <row r="849" spans="3:7" x14ac:dyDescent="0.25">
      <c r="C849" s="4">
        <v>21.05</v>
      </c>
      <c r="D849" s="4">
        <v>211.32</v>
      </c>
      <c r="E849" s="4">
        <v>39.700000000000003</v>
      </c>
      <c r="F849" s="4">
        <v>3682.88</v>
      </c>
      <c r="G849" s="4">
        <v>521.04</v>
      </c>
    </row>
    <row r="850" spans="3:7" x14ac:dyDescent="0.25">
      <c r="C850" s="4">
        <v>21.074999999999999</v>
      </c>
      <c r="D850" s="4">
        <v>211.65</v>
      </c>
      <c r="E850" s="4">
        <v>39.76</v>
      </c>
      <c r="F850" s="4">
        <v>3689.09</v>
      </c>
      <c r="G850" s="4">
        <v>522.29</v>
      </c>
    </row>
    <row r="851" spans="3:7" x14ac:dyDescent="0.25">
      <c r="C851" s="4">
        <v>21.1</v>
      </c>
      <c r="D851" s="4">
        <v>211.98</v>
      </c>
      <c r="E851" s="4">
        <v>39.81</v>
      </c>
      <c r="F851" s="4">
        <v>3695.28</v>
      </c>
      <c r="G851" s="4">
        <v>523.54</v>
      </c>
    </row>
    <row r="852" spans="3:7" x14ac:dyDescent="0.25">
      <c r="C852" s="4">
        <v>21.125</v>
      </c>
      <c r="D852" s="4">
        <v>212.32</v>
      </c>
      <c r="E852" s="4">
        <v>39.869999999999997</v>
      </c>
      <c r="F852" s="4">
        <v>3701.42</v>
      </c>
      <c r="G852" s="4">
        <v>524.78</v>
      </c>
    </row>
    <row r="853" spans="3:7" x14ac:dyDescent="0.25">
      <c r="C853" s="4">
        <v>21.15</v>
      </c>
      <c r="D853" s="4">
        <v>212.65</v>
      </c>
      <c r="E853" s="4">
        <v>39.93</v>
      </c>
      <c r="F853" s="4">
        <v>3707.57</v>
      </c>
      <c r="G853" s="4">
        <v>526.03</v>
      </c>
    </row>
    <row r="854" spans="3:7" x14ac:dyDescent="0.25">
      <c r="C854" s="4">
        <v>21.175000000000001</v>
      </c>
      <c r="D854" s="4">
        <v>212.99</v>
      </c>
      <c r="E854" s="4">
        <v>39.979999999999997</v>
      </c>
      <c r="F854" s="4">
        <v>3713.7</v>
      </c>
      <c r="G854" s="4">
        <v>527.28</v>
      </c>
    </row>
    <row r="855" spans="3:7" x14ac:dyDescent="0.25">
      <c r="C855" s="4">
        <v>21.2</v>
      </c>
      <c r="D855" s="4">
        <v>213.32</v>
      </c>
      <c r="E855" s="4">
        <v>40.04</v>
      </c>
      <c r="F855" s="4">
        <v>3719.82</v>
      </c>
      <c r="G855" s="4">
        <v>528.54</v>
      </c>
    </row>
    <row r="856" spans="3:7" x14ac:dyDescent="0.25">
      <c r="C856" s="4">
        <v>21.225000000000001</v>
      </c>
      <c r="D856" s="4">
        <v>213.66</v>
      </c>
      <c r="E856" s="4">
        <v>40.1</v>
      </c>
      <c r="F856" s="4">
        <v>3725.91</v>
      </c>
      <c r="G856" s="4">
        <v>529.79999999999995</v>
      </c>
    </row>
    <row r="857" spans="3:7" x14ac:dyDescent="0.25">
      <c r="C857" s="4">
        <v>21.25</v>
      </c>
      <c r="D857" s="4">
        <v>213.99</v>
      </c>
      <c r="E857" s="4">
        <v>40.159999999999997</v>
      </c>
      <c r="F857" s="4">
        <v>3732.1</v>
      </c>
      <c r="G857" s="4">
        <v>531.04999999999995</v>
      </c>
    </row>
    <row r="858" spans="3:7" x14ac:dyDescent="0.25">
      <c r="C858" s="4">
        <v>21.274999999999999</v>
      </c>
      <c r="D858" s="4">
        <v>214.33</v>
      </c>
      <c r="E858" s="4">
        <v>40.21</v>
      </c>
      <c r="F858" s="4">
        <v>3738.33</v>
      </c>
      <c r="G858" s="4">
        <v>532.30999999999995</v>
      </c>
    </row>
    <row r="859" spans="3:7" x14ac:dyDescent="0.25">
      <c r="C859" s="4">
        <v>21.3</v>
      </c>
      <c r="D859" s="4">
        <v>214.66</v>
      </c>
      <c r="E859" s="4">
        <v>40.270000000000003</v>
      </c>
      <c r="F859" s="4">
        <v>3744.57</v>
      </c>
      <c r="G859" s="4">
        <v>533.58000000000004</v>
      </c>
    </row>
    <row r="860" spans="3:7" x14ac:dyDescent="0.25">
      <c r="C860" s="4">
        <v>21.324999999999999</v>
      </c>
      <c r="D860" s="4">
        <v>214.99</v>
      </c>
      <c r="E860" s="4">
        <v>40.33</v>
      </c>
      <c r="F860" s="4">
        <v>3751.55</v>
      </c>
      <c r="G860" s="4">
        <v>534.85</v>
      </c>
    </row>
    <row r="861" spans="3:7" x14ac:dyDescent="0.25">
      <c r="C861" s="4">
        <v>21.35</v>
      </c>
      <c r="D861" s="4">
        <v>215.33</v>
      </c>
      <c r="E861" s="4">
        <v>40.39</v>
      </c>
      <c r="F861" s="4">
        <v>3758.52</v>
      </c>
      <c r="G861" s="4">
        <v>536.11</v>
      </c>
    </row>
    <row r="862" spans="3:7" x14ac:dyDescent="0.25">
      <c r="C862" s="4">
        <v>21.375</v>
      </c>
      <c r="D862" s="4">
        <v>215.67</v>
      </c>
      <c r="E862" s="4">
        <v>40.450000000000003</v>
      </c>
      <c r="F862" s="4">
        <v>3765.37</v>
      </c>
      <c r="G862" s="4">
        <v>537.37</v>
      </c>
    </row>
    <row r="863" spans="3:7" x14ac:dyDescent="0.25">
      <c r="C863" s="4">
        <v>21.4</v>
      </c>
      <c r="D863" s="4">
        <v>216.01</v>
      </c>
      <c r="E863" s="4">
        <v>40.5</v>
      </c>
      <c r="F863" s="4">
        <v>3772.25</v>
      </c>
      <c r="G863" s="4">
        <v>538.62</v>
      </c>
    </row>
    <row r="864" spans="3:7" x14ac:dyDescent="0.25">
      <c r="C864" s="4">
        <v>21.425000000000001</v>
      </c>
      <c r="D864" s="4">
        <v>216.34</v>
      </c>
      <c r="E864" s="4">
        <v>40.56</v>
      </c>
      <c r="F864" s="4">
        <v>3779.08</v>
      </c>
      <c r="G864" s="4">
        <v>539.88</v>
      </c>
    </row>
    <row r="865" spans="3:7" x14ac:dyDescent="0.25">
      <c r="C865" s="4">
        <v>21.45</v>
      </c>
      <c r="D865" s="4">
        <v>216.68</v>
      </c>
      <c r="E865" s="4">
        <v>40.61</v>
      </c>
      <c r="F865" s="4">
        <v>3785.92</v>
      </c>
      <c r="G865" s="4">
        <v>541.15</v>
      </c>
    </row>
    <row r="866" spans="3:7" x14ac:dyDescent="0.25">
      <c r="C866" s="4">
        <v>21.475000000000001</v>
      </c>
      <c r="D866" s="4">
        <v>217.01</v>
      </c>
      <c r="E866" s="4">
        <v>40.67</v>
      </c>
      <c r="F866" s="4">
        <v>3792.74</v>
      </c>
      <c r="G866" s="4">
        <v>542.41</v>
      </c>
    </row>
    <row r="867" spans="3:7" x14ac:dyDescent="0.25">
      <c r="C867" s="4">
        <v>21.5</v>
      </c>
      <c r="D867" s="4">
        <v>217.34</v>
      </c>
      <c r="E867" s="4">
        <v>40.72</v>
      </c>
      <c r="F867" s="4">
        <v>3799.58</v>
      </c>
      <c r="G867" s="4">
        <v>543.66999999999996</v>
      </c>
    </row>
    <row r="868" spans="3:7" x14ac:dyDescent="0.25">
      <c r="C868" s="4">
        <v>21.524999999999999</v>
      </c>
      <c r="D868" s="4">
        <v>217.67</v>
      </c>
      <c r="E868" s="4">
        <v>40.770000000000003</v>
      </c>
      <c r="F868" s="4">
        <v>3806.41</v>
      </c>
      <c r="G868" s="4">
        <v>544.95000000000005</v>
      </c>
    </row>
    <row r="869" spans="3:7" x14ac:dyDescent="0.25">
      <c r="C869" s="4">
        <v>21.55</v>
      </c>
      <c r="D869" s="4">
        <v>218</v>
      </c>
      <c r="E869" s="4">
        <v>40.83</v>
      </c>
      <c r="F869" s="4">
        <v>3813.18</v>
      </c>
      <c r="G869" s="4">
        <v>546.21</v>
      </c>
    </row>
    <row r="870" spans="3:7" x14ac:dyDescent="0.25">
      <c r="C870" s="4">
        <v>21.574999999999999</v>
      </c>
      <c r="D870" s="4">
        <v>218.33</v>
      </c>
      <c r="E870" s="4">
        <v>40.880000000000003</v>
      </c>
      <c r="F870" s="4">
        <v>3819.95</v>
      </c>
      <c r="G870" s="4">
        <v>547.48</v>
      </c>
    </row>
    <row r="871" spans="3:7" x14ac:dyDescent="0.25">
      <c r="C871" s="4">
        <v>21.6</v>
      </c>
      <c r="D871" s="4">
        <v>218.67</v>
      </c>
      <c r="E871" s="4">
        <v>40.93</v>
      </c>
      <c r="F871" s="4">
        <v>3826.64</v>
      </c>
      <c r="G871" s="4">
        <v>548.75</v>
      </c>
    </row>
    <row r="872" spans="3:7" x14ac:dyDescent="0.25">
      <c r="C872" s="4">
        <v>21.625</v>
      </c>
      <c r="D872" s="4">
        <v>219</v>
      </c>
      <c r="E872" s="4">
        <v>40.99</v>
      </c>
      <c r="F872" s="4">
        <v>3833.33</v>
      </c>
      <c r="G872" s="4">
        <v>550.01</v>
      </c>
    </row>
    <row r="873" spans="3:7" x14ac:dyDescent="0.25">
      <c r="C873" s="4">
        <v>21.65</v>
      </c>
      <c r="D873" s="4">
        <v>219.33</v>
      </c>
      <c r="E873" s="4">
        <v>41.04</v>
      </c>
      <c r="F873" s="4">
        <v>3840.02</v>
      </c>
      <c r="G873" s="4">
        <v>551.27</v>
      </c>
    </row>
    <row r="874" spans="3:7" x14ac:dyDescent="0.25">
      <c r="C874" s="4">
        <v>21.675000000000001</v>
      </c>
      <c r="D874" s="4">
        <v>219.66</v>
      </c>
      <c r="E874" s="4">
        <v>41.09</v>
      </c>
      <c r="F874" s="4">
        <v>3846.71</v>
      </c>
      <c r="G874" s="4">
        <v>552.54</v>
      </c>
    </row>
    <row r="875" spans="3:7" x14ac:dyDescent="0.25">
      <c r="C875" s="4">
        <v>21.7</v>
      </c>
      <c r="D875" s="4">
        <v>219.99</v>
      </c>
      <c r="E875" s="4">
        <v>41.15</v>
      </c>
      <c r="F875" s="4">
        <v>3853.38</v>
      </c>
      <c r="G875" s="4">
        <v>553.79999999999995</v>
      </c>
    </row>
    <row r="876" spans="3:7" x14ac:dyDescent="0.25">
      <c r="C876" s="4">
        <v>21.725000000000001</v>
      </c>
      <c r="D876" s="4">
        <v>220.32</v>
      </c>
      <c r="E876" s="4">
        <v>41.2</v>
      </c>
      <c r="F876" s="4">
        <v>3860.06</v>
      </c>
      <c r="G876" s="4">
        <v>555.08000000000004</v>
      </c>
    </row>
    <row r="877" spans="3:7" x14ac:dyDescent="0.25">
      <c r="C877" s="4">
        <v>21.75</v>
      </c>
      <c r="D877" s="4">
        <v>220.65</v>
      </c>
      <c r="E877" s="4">
        <v>41.26</v>
      </c>
      <c r="F877" s="4">
        <v>3866.69</v>
      </c>
      <c r="G877" s="4">
        <v>556.34</v>
      </c>
    </row>
    <row r="878" spans="3:7" x14ac:dyDescent="0.25">
      <c r="C878" s="4">
        <v>21.774999999999999</v>
      </c>
      <c r="D878" s="4">
        <v>220.98</v>
      </c>
      <c r="E878" s="4">
        <v>41.31</v>
      </c>
      <c r="F878" s="4">
        <v>3873.32</v>
      </c>
      <c r="G878" s="4">
        <v>557.62</v>
      </c>
    </row>
    <row r="879" spans="3:7" x14ac:dyDescent="0.25">
      <c r="C879" s="4">
        <v>21.8</v>
      </c>
      <c r="D879" s="4">
        <v>221.3</v>
      </c>
      <c r="E879" s="4">
        <v>41.36</v>
      </c>
      <c r="F879" s="4">
        <v>3879.92</v>
      </c>
      <c r="G879" s="4">
        <v>558.89</v>
      </c>
    </row>
    <row r="880" spans="3:7" x14ac:dyDescent="0.25">
      <c r="C880" s="4">
        <v>21.824999999999999</v>
      </c>
      <c r="D880" s="4">
        <v>221.62</v>
      </c>
      <c r="E880" s="4">
        <v>41.41</v>
      </c>
      <c r="F880" s="4">
        <v>3886.48</v>
      </c>
      <c r="G880" s="4">
        <v>560.16</v>
      </c>
    </row>
    <row r="881" spans="3:7" x14ac:dyDescent="0.25">
      <c r="C881" s="4">
        <v>21.85</v>
      </c>
      <c r="D881" s="4">
        <v>221.94</v>
      </c>
      <c r="E881" s="4">
        <v>41.46</v>
      </c>
      <c r="F881" s="4">
        <v>3893.07</v>
      </c>
      <c r="G881" s="4">
        <v>561.44000000000005</v>
      </c>
    </row>
    <row r="882" spans="3:7" x14ac:dyDescent="0.25">
      <c r="C882" s="4">
        <v>21.875</v>
      </c>
      <c r="D882" s="4">
        <v>222.25</v>
      </c>
      <c r="E882" s="4">
        <v>41.51</v>
      </c>
      <c r="F882" s="4">
        <v>3899.63</v>
      </c>
      <c r="G882" s="4">
        <v>562.72</v>
      </c>
    </row>
    <row r="883" spans="3:7" x14ac:dyDescent="0.25">
      <c r="C883" s="4">
        <v>21.9</v>
      </c>
      <c r="D883" s="4">
        <v>222.56</v>
      </c>
      <c r="E883" s="4">
        <v>41.56</v>
      </c>
      <c r="F883" s="4">
        <v>3906.22</v>
      </c>
      <c r="G883" s="4">
        <v>564.01</v>
      </c>
    </row>
    <row r="884" spans="3:7" x14ac:dyDescent="0.25">
      <c r="C884" s="4">
        <v>21.925000000000001</v>
      </c>
      <c r="D884" s="4">
        <v>222.87</v>
      </c>
      <c r="E884" s="4">
        <v>41.6</v>
      </c>
      <c r="F884" s="4">
        <v>3912.77</v>
      </c>
      <c r="G884" s="4">
        <v>565.29</v>
      </c>
    </row>
    <row r="885" spans="3:7" x14ac:dyDescent="0.25">
      <c r="C885" s="4">
        <v>21.95</v>
      </c>
      <c r="D885" s="4">
        <v>223.28</v>
      </c>
      <c r="E885" s="4">
        <v>41.69</v>
      </c>
      <c r="F885" s="4">
        <v>3919.33</v>
      </c>
      <c r="G885" s="4">
        <v>566.58000000000004</v>
      </c>
    </row>
    <row r="886" spans="3:7" x14ac:dyDescent="0.25">
      <c r="C886" s="4">
        <v>21.975000000000001</v>
      </c>
      <c r="D886" s="4">
        <v>223.69</v>
      </c>
      <c r="E886" s="4">
        <v>41.77</v>
      </c>
      <c r="F886" s="4">
        <v>3925.93</v>
      </c>
      <c r="G886" s="4">
        <v>567.88</v>
      </c>
    </row>
    <row r="887" spans="3:7" x14ac:dyDescent="0.25">
      <c r="C887" s="4">
        <v>22</v>
      </c>
      <c r="D887" s="4">
        <v>224.1</v>
      </c>
      <c r="E887" s="4">
        <v>41.86</v>
      </c>
      <c r="F887" s="4">
        <v>3932.48</v>
      </c>
      <c r="G887" s="4">
        <v>569.17999999999995</v>
      </c>
    </row>
    <row r="888" spans="3:7" x14ac:dyDescent="0.25">
      <c r="C888" s="4">
        <v>22.024999999999999</v>
      </c>
      <c r="D888" s="4">
        <v>224.52</v>
      </c>
      <c r="E888" s="4">
        <v>41.94</v>
      </c>
      <c r="F888" s="4">
        <v>3939.03</v>
      </c>
      <c r="G888" s="4">
        <v>570.49</v>
      </c>
    </row>
    <row r="889" spans="3:7" x14ac:dyDescent="0.25">
      <c r="C889" s="4">
        <v>22.05</v>
      </c>
      <c r="D889" s="4">
        <v>224.93</v>
      </c>
      <c r="E889" s="4">
        <v>42.03</v>
      </c>
      <c r="F889" s="4">
        <v>3945.55</v>
      </c>
      <c r="G889" s="4">
        <v>571.79</v>
      </c>
    </row>
    <row r="890" spans="3:7" x14ac:dyDescent="0.25">
      <c r="C890" s="4">
        <v>22.074999999999999</v>
      </c>
      <c r="D890" s="4">
        <v>225.35</v>
      </c>
      <c r="E890" s="4">
        <v>42.11</v>
      </c>
      <c r="F890" s="4">
        <v>3952.08</v>
      </c>
      <c r="G890" s="4">
        <v>573.11</v>
      </c>
    </row>
    <row r="891" spans="3:7" x14ac:dyDescent="0.25">
      <c r="C891" s="4">
        <v>22.1</v>
      </c>
      <c r="D891" s="4">
        <v>225.77</v>
      </c>
      <c r="E891" s="4">
        <v>42.2</v>
      </c>
      <c r="F891" s="4">
        <v>3958.6</v>
      </c>
      <c r="G891" s="4">
        <v>574.42999999999995</v>
      </c>
    </row>
    <row r="892" spans="3:7" x14ac:dyDescent="0.25">
      <c r="C892" s="4">
        <v>22.125</v>
      </c>
      <c r="D892" s="4">
        <v>226.18</v>
      </c>
      <c r="E892" s="4">
        <v>42.29</v>
      </c>
      <c r="F892" s="4">
        <v>3965.12</v>
      </c>
      <c r="G892" s="4">
        <v>575.76</v>
      </c>
    </row>
    <row r="893" spans="3:7" x14ac:dyDescent="0.25">
      <c r="C893" s="4">
        <v>22.15</v>
      </c>
      <c r="D893" s="4">
        <v>226.6</v>
      </c>
      <c r="E893" s="4">
        <v>42.37</v>
      </c>
      <c r="F893" s="4">
        <v>3971.62</v>
      </c>
      <c r="G893" s="4">
        <v>577.08000000000004</v>
      </c>
    </row>
    <row r="894" spans="3:7" x14ac:dyDescent="0.25">
      <c r="C894" s="4">
        <v>22.175000000000001</v>
      </c>
      <c r="D894" s="4">
        <v>227.02</v>
      </c>
      <c r="E894" s="4">
        <v>42.46</v>
      </c>
      <c r="F894" s="4">
        <v>3978.11</v>
      </c>
      <c r="G894" s="4">
        <v>578.4</v>
      </c>
    </row>
    <row r="895" spans="3:7" x14ac:dyDescent="0.25">
      <c r="C895" s="4">
        <v>22.2</v>
      </c>
      <c r="D895" s="4">
        <v>227.43</v>
      </c>
      <c r="E895" s="4">
        <v>42.54</v>
      </c>
      <c r="F895" s="4">
        <v>3984.52</v>
      </c>
      <c r="G895" s="4">
        <v>579.72</v>
      </c>
    </row>
    <row r="896" spans="3:7" x14ac:dyDescent="0.25">
      <c r="C896" s="4">
        <v>22.225000000000001</v>
      </c>
      <c r="D896" s="4">
        <v>227.84</v>
      </c>
      <c r="E896" s="4">
        <v>42.63</v>
      </c>
      <c r="F896" s="4">
        <v>3990.97</v>
      </c>
      <c r="G896" s="4">
        <v>581.04999999999995</v>
      </c>
    </row>
    <row r="897" spans="3:7" x14ac:dyDescent="0.25">
      <c r="C897" s="4">
        <v>22.25</v>
      </c>
      <c r="D897" s="4">
        <v>228.25</v>
      </c>
      <c r="E897" s="4">
        <v>42.71</v>
      </c>
      <c r="F897" s="4">
        <v>3997.39</v>
      </c>
      <c r="G897" s="4">
        <v>582.38</v>
      </c>
    </row>
    <row r="898" spans="3:7" x14ac:dyDescent="0.25">
      <c r="C898" s="4">
        <v>22.274999999999999</v>
      </c>
      <c r="D898" s="4">
        <v>228.66</v>
      </c>
      <c r="E898" s="4">
        <v>42.79</v>
      </c>
      <c r="F898" s="4">
        <v>4004.03</v>
      </c>
      <c r="G898" s="4">
        <v>583.70000000000005</v>
      </c>
    </row>
    <row r="899" spans="3:7" x14ac:dyDescent="0.25">
      <c r="C899" s="4">
        <v>22.3</v>
      </c>
      <c r="D899" s="4">
        <v>229.08</v>
      </c>
      <c r="E899" s="4">
        <v>42.88</v>
      </c>
      <c r="F899" s="4">
        <v>4010.67</v>
      </c>
      <c r="G899" s="4">
        <v>585.03</v>
      </c>
    </row>
    <row r="900" spans="3:7" x14ac:dyDescent="0.25">
      <c r="C900" s="4">
        <v>22.324999999999999</v>
      </c>
      <c r="D900" s="4">
        <v>229.5</v>
      </c>
      <c r="E900" s="4">
        <v>42.96</v>
      </c>
      <c r="F900" s="4">
        <v>4017.63</v>
      </c>
      <c r="G900" s="4">
        <v>586.35</v>
      </c>
    </row>
    <row r="901" spans="3:7" x14ac:dyDescent="0.25">
      <c r="C901" s="4">
        <v>22.35</v>
      </c>
      <c r="D901" s="4">
        <v>229.92</v>
      </c>
      <c r="E901" s="4">
        <v>43.05</v>
      </c>
      <c r="F901" s="4">
        <v>4024.58</v>
      </c>
      <c r="G901" s="4">
        <v>587.69000000000005</v>
      </c>
    </row>
    <row r="902" spans="3:7" x14ac:dyDescent="0.25">
      <c r="C902" s="4">
        <v>22.375</v>
      </c>
      <c r="D902" s="4">
        <v>230.34</v>
      </c>
      <c r="E902" s="4">
        <v>43.13</v>
      </c>
      <c r="F902" s="4">
        <v>4031.48</v>
      </c>
      <c r="G902" s="4">
        <v>589.01</v>
      </c>
    </row>
    <row r="903" spans="3:7" x14ac:dyDescent="0.25">
      <c r="C903" s="4">
        <v>22.4</v>
      </c>
      <c r="D903" s="4">
        <v>230.76</v>
      </c>
      <c r="E903" s="4">
        <v>43.22</v>
      </c>
      <c r="F903" s="4">
        <v>4038.35</v>
      </c>
      <c r="G903" s="4">
        <v>590.33000000000004</v>
      </c>
    </row>
    <row r="904" spans="3:7" x14ac:dyDescent="0.25">
      <c r="C904" s="4">
        <v>22.425000000000001</v>
      </c>
      <c r="D904" s="4">
        <v>231.19</v>
      </c>
      <c r="E904" s="4">
        <v>43.3</v>
      </c>
      <c r="F904" s="4">
        <v>4045.28</v>
      </c>
      <c r="G904" s="4">
        <v>591.67999999999995</v>
      </c>
    </row>
    <row r="905" spans="3:7" x14ac:dyDescent="0.25">
      <c r="C905" s="4">
        <v>22.45</v>
      </c>
      <c r="D905" s="4">
        <v>231.61</v>
      </c>
      <c r="E905" s="4">
        <v>43.39</v>
      </c>
      <c r="F905" s="4">
        <v>4052.13</v>
      </c>
      <c r="G905" s="4">
        <v>593.01</v>
      </c>
    </row>
    <row r="906" spans="3:7" x14ac:dyDescent="0.25">
      <c r="C906" s="4">
        <v>22.475000000000001</v>
      </c>
      <c r="D906" s="4">
        <v>232.03</v>
      </c>
      <c r="E906" s="4">
        <v>43.47</v>
      </c>
      <c r="F906" s="4">
        <v>4058.85</v>
      </c>
      <c r="G906" s="4">
        <v>594.30999999999995</v>
      </c>
    </row>
    <row r="907" spans="3:7" x14ac:dyDescent="0.25">
      <c r="C907" s="4">
        <v>22.5</v>
      </c>
      <c r="D907" s="4">
        <v>232.46</v>
      </c>
      <c r="E907" s="4">
        <v>43.56</v>
      </c>
      <c r="F907" s="4">
        <v>4065.6</v>
      </c>
      <c r="G907" s="4">
        <v>595.6</v>
      </c>
    </row>
    <row r="908" spans="3:7" x14ac:dyDescent="0.25">
      <c r="C908" s="4">
        <v>22.524999999999999</v>
      </c>
      <c r="D908" s="4">
        <v>232.88</v>
      </c>
      <c r="E908" s="4">
        <v>43.65</v>
      </c>
      <c r="F908" s="4">
        <v>4072.34</v>
      </c>
      <c r="G908" s="4">
        <v>596.9</v>
      </c>
    </row>
    <row r="909" spans="3:7" x14ac:dyDescent="0.25">
      <c r="C909" s="4">
        <v>22.55</v>
      </c>
      <c r="D909" s="4">
        <v>233.31</v>
      </c>
      <c r="E909" s="4">
        <v>43.73</v>
      </c>
      <c r="F909" s="4">
        <v>4079.08</v>
      </c>
      <c r="G909" s="4">
        <v>598.20000000000005</v>
      </c>
    </row>
    <row r="910" spans="3:7" x14ac:dyDescent="0.25">
      <c r="C910" s="4">
        <v>22.574999999999999</v>
      </c>
      <c r="D910" s="4">
        <v>233.74</v>
      </c>
      <c r="E910" s="4">
        <v>43.82</v>
      </c>
      <c r="F910" s="4">
        <v>4085.82</v>
      </c>
      <c r="G910" s="4">
        <v>599.51</v>
      </c>
    </row>
    <row r="911" spans="3:7" x14ac:dyDescent="0.25">
      <c r="C911" s="4">
        <v>22.6</v>
      </c>
      <c r="D911" s="4">
        <v>234.17</v>
      </c>
      <c r="E911" s="4">
        <v>43.9</v>
      </c>
      <c r="F911" s="4">
        <v>4092.55</v>
      </c>
      <c r="G911" s="4">
        <v>600.82000000000005</v>
      </c>
    </row>
    <row r="912" spans="3:7" x14ac:dyDescent="0.25">
      <c r="C912" s="4">
        <v>22.625</v>
      </c>
      <c r="D912" s="4">
        <v>234.61</v>
      </c>
      <c r="E912" s="4">
        <v>43.99</v>
      </c>
      <c r="F912" s="4">
        <v>4099.28</v>
      </c>
      <c r="G912" s="4">
        <v>602.14</v>
      </c>
    </row>
    <row r="913" spans="3:7" x14ac:dyDescent="0.25">
      <c r="C913" s="4">
        <v>22.65</v>
      </c>
      <c r="D913" s="4">
        <v>235.04</v>
      </c>
      <c r="E913" s="4">
        <v>44.08</v>
      </c>
      <c r="F913" s="4">
        <v>4106.0200000000004</v>
      </c>
      <c r="G913" s="4">
        <v>603.46</v>
      </c>
    </row>
    <row r="914" spans="3:7" x14ac:dyDescent="0.25">
      <c r="C914" s="4">
        <v>22.675000000000001</v>
      </c>
      <c r="D914" s="4">
        <v>235.48</v>
      </c>
      <c r="E914" s="4">
        <v>44.17</v>
      </c>
      <c r="F914" s="4">
        <v>4112.7299999999996</v>
      </c>
      <c r="G914" s="4">
        <v>604.79</v>
      </c>
    </row>
    <row r="915" spans="3:7" x14ac:dyDescent="0.25">
      <c r="C915" s="4">
        <v>22.7</v>
      </c>
      <c r="D915" s="4">
        <v>235.92</v>
      </c>
      <c r="E915" s="4">
        <v>44.26</v>
      </c>
      <c r="F915" s="4">
        <v>4119.32</v>
      </c>
      <c r="G915" s="4">
        <v>606.09</v>
      </c>
    </row>
    <row r="916" spans="3:7" x14ac:dyDescent="0.25">
      <c r="C916" s="4">
        <v>22.725000000000001</v>
      </c>
      <c r="D916" s="4">
        <v>236.36</v>
      </c>
      <c r="E916" s="4">
        <v>44.35</v>
      </c>
      <c r="F916" s="4">
        <v>4125.8999999999996</v>
      </c>
      <c r="G916" s="4">
        <v>607.4</v>
      </c>
    </row>
    <row r="917" spans="3:7" x14ac:dyDescent="0.25">
      <c r="C917" s="4">
        <v>22.75</v>
      </c>
      <c r="D917" s="4">
        <v>236.79</v>
      </c>
      <c r="E917" s="4">
        <v>44.44</v>
      </c>
      <c r="F917" s="4">
        <v>4132.45</v>
      </c>
      <c r="G917" s="4">
        <v>608.71</v>
      </c>
    </row>
    <row r="918" spans="3:7" x14ac:dyDescent="0.25">
      <c r="C918" s="4">
        <v>22.774999999999999</v>
      </c>
      <c r="D918" s="4">
        <v>237.23</v>
      </c>
      <c r="E918" s="4">
        <v>44.52</v>
      </c>
      <c r="F918" s="4">
        <v>4138.95</v>
      </c>
      <c r="G918" s="4">
        <v>610.01</v>
      </c>
    </row>
    <row r="919" spans="3:7" x14ac:dyDescent="0.25">
      <c r="C919" s="4">
        <v>22.8</v>
      </c>
      <c r="D919" s="4">
        <v>237.67</v>
      </c>
      <c r="E919" s="4">
        <v>44.61</v>
      </c>
      <c r="F919" s="4">
        <v>4145.43</v>
      </c>
      <c r="G919" s="4">
        <v>611.30999999999995</v>
      </c>
    </row>
    <row r="920" spans="3:7" x14ac:dyDescent="0.25">
      <c r="C920" s="4">
        <v>22.824999999999999</v>
      </c>
      <c r="D920" s="4">
        <v>238.11</v>
      </c>
      <c r="E920" s="4">
        <v>44.7</v>
      </c>
      <c r="F920" s="4">
        <v>4151.92</v>
      </c>
      <c r="G920" s="4">
        <v>612.62</v>
      </c>
    </row>
    <row r="921" spans="3:7" x14ac:dyDescent="0.25">
      <c r="C921" s="4">
        <v>22.85</v>
      </c>
      <c r="D921" s="4">
        <v>238.55</v>
      </c>
      <c r="E921" s="4">
        <v>44.79</v>
      </c>
      <c r="F921" s="4">
        <v>4158.38</v>
      </c>
      <c r="G921" s="4">
        <v>613.89</v>
      </c>
    </row>
    <row r="922" spans="3:7" x14ac:dyDescent="0.25">
      <c r="C922" s="4">
        <v>22.875</v>
      </c>
      <c r="D922" s="4">
        <v>239</v>
      </c>
      <c r="E922" s="4">
        <v>44.88</v>
      </c>
      <c r="F922" s="4">
        <v>4164.83</v>
      </c>
      <c r="G922" s="4">
        <v>615.16999999999996</v>
      </c>
    </row>
    <row r="923" spans="3:7" x14ac:dyDescent="0.25">
      <c r="C923" s="4">
        <v>22.9</v>
      </c>
      <c r="D923" s="4">
        <v>239.45</v>
      </c>
      <c r="E923" s="4">
        <v>44.97</v>
      </c>
      <c r="F923" s="4">
        <v>4171.28</v>
      </c>
      <c r="G923" s="4">
        <v>616.45000000000005</v>
      </c>
    </row>
    <row r="924" spans="3:7" x14ac:dyDescent="0.25">
      <c r="C924" s="4">
        <v>22.925000000000001</v>
      </c>
      <c r="D924" s="4">
        <v>239.88</v>
      </c>
      <c r="E924" s="4">
        <v>45.06</v>
      </c>
      <c r="F924" s="4">
        <v>4177.55</v>
      </c>
      <c r="G924" s="4">
        <v>617.70000000000005</v>
      </c>
    </row>
    <row r="925" spans="3:7" x14ac:dyDescent="0.25">
      <c r="C925" s="4">
        <v>22.95</v>
      </c>
      <c r="D925" s="4">
        <v>240.3</v>
      </c>
      <c r="E925" s="4">
        <v>45.15</v>
      </c>
      <c r="F925" s="4">
        <v>4183.8100000000004</v>
      </c>
      <c r="G925" s="4">
        <v>618.95000000000005</v>
      </c>
    </row>
    <row r="926" spans="3:7" x14ac:dyDescent="0.25">
      <c r="C926" s="4">
        <v>22.975000000000001</v>
      </c>
      <c r="D926" s="4">
        <v>240.73</v>
      </c>
      <c r="E926" s="4">
        <v>45.23</v>
      </c>
      <c r="F926" s="4">
        <v>4190.03</v>
      </c>
      <c r="G926" s="4">
        <v>620.21</v>
      </c>
    </row>
    <row r="927" spans="3:7" x14ac:dyDescent="0.25">
      <c r="C927" s="4">
        <v>23</v>
      </c>
      <c r="D927" s="4">
        <v>241.15</v>
      </c>
      <c r="E927" s="4">
        <v>45.32</v>
      </c>
      <c r="F927" s="4">
        <v>4196.24</v>
      </c>
      <c r="G927" s="4">
        <v>621.46</v>
      </c>
    </row>
    <row r="928" spans="3:7" x14ac:dyDescent="0.25">
      <c r="C928" s="4">
        <v>23.024999999999999</v>
      </c>
      <c r="D928" s="4">
        <v>241.57</v>
      </c>
      <c r="E928" s="4">
        <v>45.4</v>
      </c>
      <c r="F928" s="4">
        <v>4202.41</v>
      </c>
      <c r="G928" s="4">
        <v>622.71</v>
      </c>
    </row>
    <row r="929" spans="3:7" x14ac:dyDescent="0.25">
      <c r="C929" s="4">
        <v>23.05</v>
      </c>
      <c r="D929" s="4">
        <v>242</v>
      </c>
      <c r="E929" s="4">
        <v>45.49</v>
      </c>
      <c r="F929" s="4">
        <v>4208.55</v>
      </c>
      <c r="G929" s="4">
        <v>623.95000000000005</v>
      </c>
    </row>
    <row r="930" spans="3:7" x14ac:dyDescent="0.25">
      <c r="C930" s="4">
        <v>23.074999999999999</v>
      </c>
      <c r="D930" s="4">
        <v>242.43</v>
      </c>
      <c r="E930" s="4">
        <v>45.57</v>
      </c>
      <c r="F930" s="4">
        <v>4214.68</v>
      </c>
      <c r="G930" s="4">
        <v>625.21</v>
      </c>
    </row>
    <row r="931" spans="3:7" x14ac:dyDescent="0.25">
      <c r="C931" s="4">
        <v>23.1</v>
      </c>
      <c r="D931" s="4">
        <v>242.86</v>
      </c>
      <c r="E931" s="4">
        <v>45.65</v>
      </c>
      <c r="F931" s="4">
        <v>4220.75</v>
      </c>
      <c r="G931" s="4">
        <v>626.45000000000005</v>
      </c>
    </row>
    <row r="932" spans="3:7" x14ac:dyDescent="0.25">
      <c r="C932" s="4">
        <v>23.125</v>
      </c>
      <c r="D932" s="4">
        <v>243.28</v>
      </c>
      <c r="E932" s="4">
        <v>45.73</v>
      </c>
      <c r="F932" s="4">
        <v>4226.7</v>
      </c>
      <c r="G932" s="4">
        <v>627.66999999999996</v>
      </c>
    </row>
    <row r="933" spans="3:7" x14ac:dyDescent="0.25">
      <c r="C933" s="4">
        <v>23.15</v>
      </c>
      <c r="D933" s="4">
        <v>243.72</v>
      </c>
      <c r="E933" s="4">
        <v>45.82</v>
      </c>
      <c r="F933" s="4">
        <v>4232.6400000000003</v>
      </c>
      <c r="G933" s="4">
        <v>628.89</v>
      </c>
    </row>
    <row r="934" spans="3:7" x14ac:dyDescent="0.25">
      <c r="C934" s="4">
        <v>23.175000000000001</v>
      </c>
      <c r="D934" s="4">
        <v>244.16</v>
      </c>
      <c r="E934" s="4">
        <v>45.91</v>
      </c>
      <c r="F934" s="4">
        <v>4238.57</v>
      </c>
      <c r="G934" s="4">
        <v>630.12</v>
      </c>
    </row>
    <row r="935" spans="3:7" x14ac:dyDescent="0.25">
      <c r="C935" s="4">
        <v>23.2</v>
      </c>
      <c r="D935" s="4">
        <v>244.6</v>
      </c>
      <c r="E935" s="4">
        <v>45.99</v>
      </c>
      <c r="F935" s="4">
        <v>4244.4799999999996</v>
      </c>
      <c r="G935" s="4">
        <v>631.36</v>
      </c>
    </row>
    <row r="936" spans="3:7" x14ac:dyDescent="0.25">
      <c r="C936" s="4">
        <v>23.225000000000001</v>
      </c>
      <c r="D936" s="4">
        <v>245.04</v>
      </c>
      <c r="E936" s="4">
        <v>46.08</v>
      </c>
      <c r="F936" s="4">
        <v>4251.51</v>
      </c>
      <c r="G936" s="4">
        <v>632.78</v>
      </c>
    </row>
    <row r="937" spans="3:7" x14ac:dyDescent="0.25">
      <c r="C937" s="4">
        <v>23.25</v>
      </c>
      <c r="D937" s="4">
        <v>245.49</v>
      </c>
      <c r="E937" s="4">
        <v>46.17</v>
      </c>
      <c r="F937" s="4">
        <v>4258.5600000000004</v>
      </c>
      <c r="G937" s="4">
        <v>634.22</v>
      </c>
    </row>
    <row r="938" spans="3:7" x14ac:dyDescent="0.25">
      <c r="C938" s="4">
        <v>23.274999999999999</v>
      </c>
      <c r="D938" s="4">
        <v>245.94</v>
      </c>
      <c r="E938" s="4">
        <v>46.26</v>
      </c>
      <c r="F938" s="4">
        <v>4265.62</v>
      </c>
      <c r="G938" s="4">
        <v>635.66</v>
      </c>
    </row>
    <row r="939" spans="3:7" x14ac:dyDescent="0.25">
      <c r="C939" s="4">
        <v>23.3</v>
      </c>
      <c r="D939" s="4">
        <v>246.39</v>
      </c>
      <c r="E939" s="4">
        <v>46.35</v>
      </c>
      <c r="F939" s="4">
        <v>4272.6499999999996</v>
      </c>
      <c r="G939" s="4">
        <v>637.11</v>
      </c>
    </row>
    <row r="940" spans="3:7" x14ac:dyDescent="0.25">
      <c r="C940" s="4">
        <v>23.324999999999999</v>
      </c>
      <c r="D940" s="4">
        <v>246.84</v>
      </c>
      <c r="E940" s="4">
        <v>46.44</v>
      </c>
      <c r="F940" s="4">
        <v>4279.68</v>
      </c>
      <c r="G940" s="4">
        <v>638.55999999999995</v>
      </c>
    </row>
    <row r="941" spans="3:7" x14ac:dyDescent="0.25">
      <c r="C941" s="4">
        <v>23.35</v>
      </c>
      <c r="D941" s="4">
        <v>247.29</v>
      </c>
      <c r="E941" s="4">
        <v>46.53</v>
      </c>
      <c r="F941" s="4">
        <v>4286.67</v>
      </c>
      <c r="G941" s="4">
        <v>640.01</v>
      </c>
    </row>
    <row r="942" spans="3:7" x14ac:dyDescent="0.25">
      <c r="C942" s="4">
        <v>23.375</v>
      </c>
      <c r="D942" s="4">
        <v>247.74</v>
      </c>
      <c r="E942" s="4">
        <v>46.61</v>
      </c>
      <c r="F942" s="4">
        <v>4293.6499999999996</v>
      </c>
      <c r="G942" s="4">
        <v>641.47</v>
      </c>
    </row>
    <row r="943" spans="3:7" x14ac:dyDescent="0.25">
      <c r="C943" s="4">
        <v>23.4</v>
      </c>
      <c r="D943" s="4">
        <v>248.19</v>
      </c>
      <c r="E943" s="4">
        <v>46.7</v>
      </c>
      <c r="F943" s="4">
        <v>4300.62</v>
      </c>
      <c r="G943" s="4">
        <v>642.92999999999995</v>
      </c>
    </row>
    <row r="944" spans="3:7" x14ac:dyDescent="0.25">
      <c r="C944" s="4">
        <v>23.425000000000001</v>
      </c>
      <c r="D944" s="4">
        <v>248.63</v>
      </c>
      <c r="E944" s="4">
        <v>46.79</v>
      </c>
      <c r="F944" s="4">
        <v>4307.57</v>
      </c>
      <c r="G944" s="4">
        <v>644.4</v>
      </c>
    </row>
    <row r="945" spans="3:7" x14ac:dyDescent="0.25">
      <c r="C945" s="4">
        <v>23.45</v>
      </c>
      <c r="D945" s="4">
        <v>249.07</v>
      </c>
      <c r="E945" s="4">
        <v>46.88</v>
      </c>
      <c r="F945" s="4">
        <v>4314.5</v>
      </c>
      <c r="G945" s="4">
        <v>645.88</v>
      </c>
    </row>
    <row r="946" spans="3:7" x14ac:dyDescent="0.25">
      <c r="C946" s="4">
        <v>23.475000000000001</v>
      </c>
      <c r="D946" s="4">
        <v>249.51</v>
      </c>
      <c r="E946" s="4">
        <v>46.97</v>
      </c>
      <c r="F946" s="4">
        <v>4321.4399999999996</v>
      </c>
      <c r="G946" s="4">
        <v>647.37</v>
      </c>
    </row>
    <row r="947" spans="3:7" x14ac:dyDescent="0.25">
      <c r="C947" s="4">
        <v>23.5</v>
      </c>
      <c r="D947" s="4">
        <v>249.95</v>
      </c>
      <c r="E947" s="4">
        <v>47.05</v>
      </c>
      <c r="F947" s="4">
        <v>4328.3900000000003</v>
      </c>
      <c r="G947" s="4">
        <v>648.86</v>
      </c>
    </row>
    <row r="948" spans="3:7" x14ac:dyDescent="0.25">
      <c r="C948" s="4">
        <v>23.524999999999999</v>
      </c>
      <c r="D948" s="4">
        <v>250.39</v>
      </c>
      <c r="E948" s="4">
        <v>47.14</v>
      </c>
      <c r="F948" s="4">
        <v>4335.3100000000004</v>
      </c>
      <c r="G948" s="4">
        <v>650.35</v>
      </c>
    </row>
    <row r="949" spans="3:7" x14ac:dyDescent="0.25">
      <c r="C949" s="4">
        <v>23.55</v>
      </c>
      <c r="D949" s="4">
        <v>250.83</v>
      </c>
      <c r="E949" s="4">
        <v>47.23</v>
      </c>
      <c r="F949" s="4">
        <v>4342.25</v>
      </c>
      <c r="G949" s="4">
        <v>651.86</v>
      </c>
    </row>
    <row r="950" spans="3:7" x14ac:dyDescent="0.25">
      <c r="C950" s="4">
        <v>23.574999999999999</v>
      </c>
      <c r="D950" s="4">
        <v>251.27</v>
      </c>
      <c r="E950" s="4">
        <v>47.32</v>
      </c>
      <c r="F950" s="4">
        <v>4349.12</v>
      </c>
      <c r="G950" s="4">
        <v>653.37</v>
      </c>
    </row>
    <row r="951" spans="3:7" x14ac:dyDescent="0.25">
      <c r="C951" s="4">
        <v>23.6</v>
      </c>
      <c r="D951" s="4">
        <v>251.71</v>
      </c>
      <c r="E951" s="4">
        <v>47.41</v>
      </c>
      <c r="F951" s="4">
        <v>4356</v>
      </c>
      <c r="G951" s="4">
        <v>654.89</v>
      </c>
    </row>
    <row r="952" spans="3:7" x14ac:dyDescent="0.25">
      <c r="C952" s="4">
        <v>23.625</v>
      </c>
      <c r="D952" s="4">
        <v>252.17</v>
      </c>
      <c r="E952" s="4">
        <v>47.5</v>
      </c>
      <c r="F952" s="4">
        <v>4362.8900000000003</v>
      </c>
      <c r="G952" s="4">
        <v>656.41</v>
      </c>
    </row>
    <row r="953" spans="3:7" x14ac:dyDescent="0.25">
      <c r="C953" s="4">
        <v>23.65</v>
      </c>
      <c r="D953" s="4">
        <v>252.62</v>
      </c>
      <c r="E953" s="4">
        <v>47.59</v>
      </c>
      <c r="F953" s="4">
        <v>4370.29</v>
      </c>
      <c r="G953" s="4">
        <v>657.94</v>
      </c>
    </row>
    <row r="954" spans="3:7" x14ac:dyDescent="0.25">
      <c r="C954" s="4">
        <v>23.675000000000001</v>
      </c>
      <c r="D954" s="4">
        <v>253.07</v>
      </c>
      <c r="E954" s="4">
        <v>47.68</v>
      </c>
      <c r="F954" s="4">
        <v>4377.67</v>
      </c>
      <c r="G954" s="4">
        <v>659.47</v>
      </c>
    </row>
    <row r="955" spans="3:7" x14ac:dyDescent="0.25">
      <c r="C955" s="4">
        <v>23.7</v>
      </c>
      <c r="D955" s="4">
        <v>253.52</v>
      </c>
      <c r="E955" s="4">
        <v>47.77</v>
      </c>
      <c r="F955" s="4">
        <v>4384.95</v>
      </c>
      <c r="G955" s="4">
        <v>660.98</v>
      </c>
    </row>
    <row r="956" spans="3:7" x14ac:dyDescent="0.25">
      <c r="C956" s="4">
        <v>23.725000000000001</v>
      </c>
      <c r="D956" s="4">
        <v>253.97</v>
      </c>
      <c r="E956" s="4">
        <v>47.86</v>
      </c>
      <c r="F956" s="4">
        <v>4392.16</v>
      </c>
      <c r="G956" s="4">
        <v>662.48</v>
      </c>
    </row>
    <row r="957" spans="3:7" x14ac:dyDescent="0.25">
      <c r="C957" s="4">
        <v>23.75</v>
      </c>
      <c r="D957" s="4">
        <v>254.43</v>
      </c>
      <c r="E957" s="4">
        <v>47.96</v>
      </c>
      <c r="F957" s="4">
        <v>4399.38</v>
      </c>
      <c r="G957" s="4">
        <v>663.99</v>
      </c>
    </row>
    <row r="958" spans="3:7" x14ac:dyDescent="0.25">
      <c r="C958" s="4">
        <v>23.774999999999999</v>
      </c>
      <c r="D958" s="4">
        <v>254.9</v>
      </c>
      <c r="E958" s="4">
        <v>48.05</v>
      </c>
      <c r="F958" s="4">
        <v>4406.42</v>
      </c>
      <c r="G958" s="4">
        <v>665.46</v>
      </c>
    </row>
    <row r="959" spans="3:7" x14ac:dyDescent="0.25">
      <c r="C959" s="4">
        <v>23.8</v>
      </c>
      <c r="D959" s="4">
        <v>255.38</v>
      </c>
      <c r="E959" s="4">
        <v>48.15</v>
      </c>
      <c r="F959" s="4">
        <v>4413.4799999999996</v>
      </c>
      <c r="G959" s="4">
        <v>666.96</v>
      </c>
    </row>
    <row r="960" spans="3:7" x14ac:dyDescent="0.25">
      <c r="C960" s="4">
        <v>23.824999999999999</v>
      </c>
      <c r="D960" s="4">
        <v>255.85</v>
      </c>
      <c r="E960" s="4">
        <v>48.24</v>
      </c>
      <c r="F960" s="4">
        <v>4420.49</v>
      </c>
      <c r="G960" s="4">
        <v>668.44</v>
      </c>
    </row>
    <row r="961" spans="3:7" x14ac:dyDescent="0.25">
      <c r="C961" s="4">
        <v>23.85</v>
      </c>
      <c r="D961" s="4">
        <v>256.33</v>
      </c>
      <c r="E961" s="4">
        <v>48.34</v>
      </c>
      <c r="F961" s="4">
        <v>4427.4399999999996</v>
      </c>
      <c r="G961" s="4">
        <v>669.93</v>
      </c>
    </row>
    <row r="962" spans="3:7" x14ac:dyDescent="0.25">
      <c r="C962" s="4">
        <v>23.875</v>
      </c>
      <c r="D962" s="4">
        <v>256.81</v>
      </c>
      <c r="E962" s="4">
        <v>48.44</v>
      </c>
      <c r="F962" s="4">
        <v>4434.38</v>
      </c>
      <c r="G962" s="4">
        <v>671.41</v>
      </c>
    </row>
    <row r="963" spans="3:7" x14ac:dyDescent="0.25">
      <c r="C963" s="4">
        <v>23.9</v>
      </c>
      <c r="D963" s="4">
        <v>257.27</v>
      </c>
      <c r="E963" s="4">
        <v>48.53</v>
      </c>
      <c r="F963" s="4">
        <v>4441.3500000000004</v>
      </c>
      <c r="G963" s="4">
        <v>672.91</v>
      </c>
    </row>
    <row r="964" spans="3:7" x14ac:dyDescent="0.25">
      <c r="C964" s="4">
        <v>23.925000000000001</v>
      </c>
      <c r="D964" s="4">
        <v>257.74</v>
      </c>
      <c r="E964" s="4">
        <v>48.63</v>
      </c>
      <c r="F964" s="4">
        <v>4448.32</v>
      </c>
      <c r="G964" s="4">
        <v>674.42</v>
      </c>
    </row>
    <row r="965" spans="3:7" x14ac:dyDescent="0.25">
      <c r="C965" s="4">
        <v>23.95</v>
      </c>
      <c r="D965" s="4">
        <v>258.22000000000003</v>
      </c>
      <c r="E965" s="4">
        <v>48.72</v>
      </c>
      <c r="F965" s="4">
        <v>4455.24</v>
      </c>
      <c r="G965" s="4">
        <v>675.93</v>
      </c>
    </row>
    <row r="966" spans="3:7" x14ac:dyDescent="0.25">
      <c r="C966" s="4">
        <v>23.975000000000001</v>
      </c>
      <c r="D966" s="4">
        <v>258.68</v>
      </c>
      <c r="E966" s="4">
        <v>48.81</v>
      </c>
      <c r="F966" s="4">
        <v>4462.18</v>
      </c>
      <c r="G966" s="4">
        <v>677.46</v>
      </c>
    </row>
    <row r="967" spans="3:7" x14ac:dyDescent="0.25">
      <c r="C967" s="4">
        <v>24</v>
      </c>
      <c r="D967" s="4">
        <v>259.14</v>
      </c>
      <c r="E967" s="4">
        <v>48.91</v>
      </c>
      <c r="F967" s="4">
        <v>4469.1499999999996</v>
      </c>
      <c r="G967" s="4">
        <v>679</v>
      </c>
    </row>
    <row r="968" spans="3:7" x14ac:dyDescent="0.25">
      <c r="C968" s="4">
        <v>24.024999999999999</v>
      </c>
      <c r="D968" s="4">
        <v>259.61</v>
      </c>
      <c r="E968" s="4">
        <v>49</v>
      </c>
      <c r="F968" s="4">
        <v>4476.12</v>
      </c>
      <c r="G968" s="4">
        <v>680.56</v>
      </c>
    </row>
    <row r="969" spans="3:7" x14ac:dyDescent="0.25">
      <c r="C969" s="4">
        <v>24.05</v>
      </c>
      <c r="D969" s="4">
        <v>260.08</v>
      </c>
      <c r="E969" s="4">
        <v>49.1</v>
      </c>
      <c r="F969" s="4">
        <v>4482.91</v>
      </c>
      <c r="G969" s="4">
        <v>682.03</v>
      </c>
    </row>
    <row r="970" spans="3:7" x14ac:dyDescent="0.25">
      <c r="C970" s="4">
        <v>24.074999999999999</v>
      </c>
      <c r="D970" s="4">
        <v>260.55</v>
      </c>
      <c r="E970" s="4">
        <v>49.19</v>
      </c>
      <c r="F970" s="4">
        <v>4489.63</v>
      </c>
      <c r="G970" s="4">
        <v>683.5</v>
      </c>
    </row>
    <row r="971" spans="3:7" x14ac:dyDescent="0.25">
      <c r="C971" s="4">
        <v>24.1</v>
      </c>
      <c r="D971" s="4">
        <v>261.02</v>
      </c>
      <c r="E971" s="4">
        <v>49.28</v>
      </c>
      <c r="F971" s="4">
        <v>4496.34</v>
      </c>
      <c r="G971" s="4">
        <v>684.97</v>
      </c>
    </row>
    <row r="972" spans="3:7" x14ac:dyDescent="0.25">
      <c r="C972" s="4">
        <v>24.125</v>
      </c>
      <c r="D972" s="4">
        <v>261.5</v>
      </c>
      <c r="E972" s="4">
        <v>49.38</v>
      </c>
      <c r="F972" s="4">
        <v>4503</v>
      </c>
      <c r="G972" s="4">
        <v>686.4</v>
      </c>
    </row>
    <row r="973" spans="3:7" x14ac:dyDescent="0.25">
      <c r="C973" s="4">
        <v>24.15</v>
      </c>
      <c r="D973" s="4">
        <v>261.97000000000003</v>
      </c>
      <c r="E973" s="4">
        <v>49.47</v>
      </c>
      <c r="F973" s="4">
        <v>4509.7</v>
      </c>
      <c r="G973" s="4">
        <v>687.86</v>
      </c>
    </row>
    <row r="974" spans="3:7" x14ac:dyDescent="0.25">
      <c r="C974" s="4">
        <v>24.175000000000001</v>
      </c>
      <c r="D974" s="4">
        <v>262.43</v>
      </c>
      <c r="E974" s="4">
        <v>49.57</v>
      </c>
      <c r="F974" s="4">
        <v>4516.43</v>
      </c>
      <c r="G974" s="4">
        <v>689.27</v>
      </c>
    </row>
    <row r="975" spans="3:7" x14ac:dyDescent="0.25">
      <c r="C975" s="4">
        <v>24.2</v>
      </c>
      <c r="D975" s="4">
        <v>262.89999999999998</v>
      </c>
      <c r="E975" s="4">
        <v>49.66</v>
      </c>
      <c r="F975" s="4">
        <v>4523.1499999999996</v>
      </c>
      <c r="G975" s="4">
        <v>690.69</v>
      </c>
    </row>
    <row r="976" spans="3:7" x14ac:dyDescent="0.25">
      <c r="C976" s="4">
        <v>24.225000000000001</v>
      </c>
      <c r="D976" s="4">
        <v>263.35000000000002</v>
      </c>
      <c r="E976" s="4">
        <v>49.75</v>
      </c>
      <c r="F976" s="4">
        <v>4529.8100000000004</v>
      </c>
      <c r="G976" s="4">
        <v>692.1</v>
      </c>
    </row>
    <row r="977" spans="3:7" x14ac:dyDescent="0.25">
      <c r="C977" s="4">
        <v>24.25</v>
      </c>
      <c r="D977" s="4">
        <v>263.8</v>
      </c>
      <c r="E977" s="4">
        <v>49.84</v>
      </c>
      <c r="F977" s="4">
        <v>4536.3999999999996</v>
      </c>
      <c r="G977" s="4">
        <v>693.49</v>
      </c>
    </row>
    <row r="978" spans="3:7" x14ac:dyDescent="0.25">
      <c r="C978" s="4">
        <v>24.274999999999999</v>
      </c>
      <c r="D978" s="4">
        <v>264.26</v>
      </c>
      <c r="E978" s="4">
        <v>49.93</v>
      </c>
      <c r="F978" s="4">
        <v>4542.93</v>
      </c>
      <c r="G978" s="4">
        <v>694.87</v>
      </c>
    </row>
    <row r="979" spans="3:7" x14ac:dyDescent="0.25">
      <c r="C979" s="4">
        <v>24.3</v>
      </c>
      <c r="D979" s="4">
        <v>264.70999999999998</v>
      </c>
      <c r="E979" s="4">
        <v>50.03</v>
      </c>
      <c r="F979" s="4">
        <v>4549.38</v>
      </c>
      <c r="G979" s="4">
        <v>696.25</v>
      </c>
    </row>
    <row r="980" spans="3:7" x14ac:dyDescent="0.25">
      <c r="C980" s="4">
        <v>24.324999999999999</v>
      </c>
      <c r="D980" s="4">
        <v>265.18</v>
      </c>
      <c r="E980" s="4">
        <v>50.12</v>
      </c>
      <c r="F980" s="4">
        <v>4555.83</v>
      </c>
      <c r="G980" s="4">
        <v>697.63</v>
      </c>
    </row>
    <row r="981" spans="3:7" x14ac:dyDescent="0.25">
      <c r="C981" s="4">
        <v>24.35</v>
      </c>
      <c r="D981" s="4">
        <v>265.64</v>
      </c>
      <c r="E981" s="4">
        <v>50.21</v>
      </c>
      <c r="F981" s="4">
        <v>4562.25</v>
      </c>
      <c r="G981" s="4">
        <v>699.01</v>
      </c>
    </row>
    <row r="982" spans="3:7" x14ac:dyDescent="0.25">
      <c r="C982" s="4">
        <v>24.375</v>
      </c>
      <c r="D982" s="4">
        <v>266.10000000000002</v>
      </c>
      <c r="E982" s="4">
        <v>50.31</v>
      </c>
      <c r="F982" s="4">
        <v>4568.46</v>
      </c>
      <c r="G982" s="4">
        <v>700.36</v>
      </c>
    </row>
    <row r="983" spans="3:7" x14ac:dyDescent="0.25">
      <c r="C983" s="4">
        <v>24.4</v>
      </c>
      <c r="D983" s="4">
        <v>266.55</v>
      </c>
      <c r="E983" s="4">
        <v>50.41</v>
      </c>
      <c r="F983" s="4">
        <v>4574.6499999999996</v>
      </c>
      <c r="G983" s="4">
        <v>701.69</v>
      </c>
    </row>
    <row r="984" spans="3:7" x14ac:dyDescent="0.25">
      <c r="C984" s="4">
        <v>24.425000000000001</v>
      </c>
      <c r="D984" s="4">
        <v>267.01</v>
      </c>
      <c r="E984" s="4">
        <v>50.5</v>
      </c>
      <c r="F984" s="4">
        <v>4580.88</v>
      </c>
      <c r="G984" s="4">
        <v>703.04</v>
      </c>
    </row>
    <row r="985" spans="3:7" x14ac:dyDescent="0.25">
      <c r="C985" s="4">
        <v>24.45</v>
      </c>
      <c r="D985" s="4">
        <v>267.45999999999998</v>
      </c>
      <c r="E985" s="4">
        <v>50.6</v>
      </c>
      <c r="F985" s="4">
        <v>4587.12</v>
      </c>
      <c r="G985" s="4">
        <v>704.4</v>
      </c>
    </row>
    <row r="986" spans="3:7" x14ac:dyDescent="0.25">
      <c r="C986" s="4">
        <v>24.475000000000001</v>
      </c>
      <c r="D986" s="4">
        <v>267.91000000000003</v>
      </c>
      <c r="E986" s="4">
        <v>50.69</v>
      </c>
      <c r="F986" s="4">
        <v>4593.3</v>
      </c>
      <c r="G986" s="4">
        <v>705.74</v>
      </c>
    </row>
    <row r="987" spans="3:7" x14ac:dyDescent="0.25">
      <c r="C987" s="4">
        <v>24.5</v>
      </c>
      <c r="D987" s="4">
        <v>268.36</v>
      </c>
      <c r="E987" s="4">
        <v>50.78</v>
      </c>
      <c r="F987" s="4">
        <v>4599.46</v>
      </c>
      <c r="G987" s="4">
        <v>707.08</v>
      </c>
    </row>
    <row r="988" spans="3:7" x14ac:dyDescent="0.25">
      <c r="C988" s="4">
        <v>24.524999999999999</v>
      </c>
      <c r="D988" s="4">
        <v>268.8</v>
      </c>
      <c r="E988" s="4">
        <v>50.88</v>
      </c>
      <c r="F988" s="4">
        <v>4605.5200000000004</v>
      </c>
      <c r="G988" s="4">
        <v>708.41</v>
      </c>
    </row>
    <row r="989" spans="3:7" x14ac:dyDescent="0.25">
      <c r="C989" s="4">
        <v>24.55</v>
      </c>
      <c r="D989" s="4">
        <v>269.25</v>
      </c>
      <c r="E989" s="4">
        <v>50.97</v>
      </c>
      <c r="F989" s="4">
        <v>4611.42</v>
      </c>
      <c r="G989" s="4">
        <v>709.72</v>
      </c>
    </row>
    <row r="990" spans="3:7" x14ac:dyDescent="0.25">
      <c r="C990" s="4">
        <v>24.574999999999999</v>
      </c>
      <c r="D990" s="4">
        <v>269.70999999999998</v>
      </c>
      <c r="E990" s="4">
        <v>51.06</v>
      </c>
      <c r="F990" s="4">
        <v>4617.2700000000004</v>
      </c>
      <c r="G990" s="4">
        <v>711.02</v>
      </c>
    </row>
    <row r="991" spans="3:7" x14ac:dyDescent="0.25">
      <c r="C991" s="4">
        <v>24.6</v>
      </c>
      <c r="D991" s="4">
        <v>270.18</v>
      </c>
      <c r="E991" s="4">
        <v>51.16</v>
      </c>
      <c r="F991" s="4">
        <v>4622.99</v>
      </c>
      <c r="G991" s="4">
        <v>712.3</v>
      </c>
    </row>
    <row r="992" spans="3:7" x14ac:dyDescent="0.25">
      <c r="C992" s="4">
        <v>24.625</v>
      </c>
      <c r="D992" s="4">
        <v>270.64</v>
      </c>
      <c r="E992" s="4">
        <v>51.26</v>
      </c>
      <c r="F992" s="4">
        <v>4628.53</v>
      </c>
      <c r="G992" s="4">
        <v>713.56</v>
      </c>
    </row>
    <row r="993" spans="3:7" x14ac:dyDescent="0.25">
      <c r="C993" s="4">
        <v>24.65</v>
      </c>
      <c r="D993" s="4">
        <v>271.08999999999997</v>
      </c>
      <c r="E993" s="4">
        <v>51.35</v>
      </c>
      <c r="F993" s="4">
        <v>4634.01</v>
      </c>
      <c r="G993" s="4">
        <v>714.81</v>
      </c>
    </row>
    <row r="994" spans="3:7" x14ac:dyDescent="0.25">
      <c r="C994" s="4">
        <v>24.675000000000001</v>
      </c>
      <c r="D994" s="4">
        <v>271.56</v>
      </c>
      <c r="E994" s="4">
        <v>51.44</v>
      </c>
      <c r="F994" s="4">
        <v>4639.46</v>
      </c>
      <c r="G994" s="4">
        <v>716.06</v>
      </c>
    </row>
    <row r="995" spans="3:7" x14ac:dyDescent="0.25">
      <c r="C995" s="4">
        <v>24.7</v>
      </c>
      <c r="D995" s="4">
        <v>272.02999999999997</v>
      </c>
      <c r="E995" s="4">
        <v>51.53</v>
      </c>
      <c r="F995" s="4">
        <v>4644.93</v>
      </c>
      <c r="G995" s="4">
        <v>717.33</v>
      </c>
    </row>
    <row r="996" spans="3:7" x14ac:dyDescent="0.25">
      <c r="C996" s="4">
        <v>24.725000000000001</v>
      </c>
      <c r="D996" s="4">
        <v>272.48</v>
      </c>
      <c r="E996" s="4">
        <v>51.62</v>
      </c>
      <c r="F996" s="4">
        <v>4650.29</v>
      </c>
      <c r="G996" s="4">
        <v>718.59</v>
      </c>
    </row>
    <row r="997" spans="3:7" x14ac:dyDescent="0.25">
      <c r="C997" s="4">
        <v>24.75</v>
      </c>
      <c r="D997" s="4">
        <v>272.94</v>
      </c>
      <c r="E997" s="4">
        <v>51.71</v>
      </c>
      <c r="F997" s="4">
        <v>4655.6099999999997</v>
      </c>
      <c r="G997" s="4">
        <v>719.85</v>
      </c>
    </row>
    <row r="998" spans="3:7" x14ac:dyDescent="0.25">
      <c r="C998" s="4">
        <v>24.774999999999999</v>
      </c>
      <c r="D998" s="4">
        <v>273.39999999999998</v>
      </c>
      <c r="E998" s="4">
        <v>51.8</v>
      </c>
      <c r="F998" s="4">
        <v>4661.03</v>
      </c>
      <c r="G998" s="4">
        <v>721.14</v>
      </c>
    </row>
    <row r="999" spans="3:7" x14ac:dyDescent="0.25">
      <c r="C999" s="4">
        <v>24.8</v>
      </c>
      <c r="D999" s="4">
        <v>273.87</v>
      </c>
      <c r="E999" s="4">
        <v>51.89</v>
      </c>
      <c r="F999" s="4">
        <v>4666.2700000000004</v>
      </c>
      <c r="G999" s="4">
        <v>722.4</v>
      </c>
    </row>
    <row r="1000" spans="3:7" x14ac:dyDescent="0.25">
      <c r="C1000" s="4">
        <v>24.824999999999999</v>
      </c>
      <c r="D1000" s="4">
        <v>274.33</v>
      </c>
      <c r="E1000" s="4">
        <v>51.98</v>
      </c>
      <c r="F1000" s="4">
        <v>4671.49</v>
      </c>
      <c r="G1000" s="4">
        <v>723.67</v>
      </c>
    </row>
    <row r="1001" spans="3:7" x14ac:dyDescent="0.25">
      <c r="C1001" s="4">
        <v>24.85</v>
      </c>
      <c r="D1001" s="4">
        <v>274.79000000000002</v>
      </c>
      <c r="E1001" s="4">
        <v>52.07</v>
      </c>
      <c r="F1001" s="4">
        <v>4676.6899999999996</v>
      </c>
      <c r="G1001" s="4">
        <v>724.94</v>
      </c>
    </row>
    <row r="1002" spans="3:7" x14ac:dyDescent="0.25">
      <c r="C1002" s="4">
        <v>24.875</v>
      </c>
      <c r="D1002" s="4">
        <v>275.25</v>
      </c>
      <c r="E1002" s="4">
        <v>52.16</v>
      </c>
      <c r="F1002" s="4">
        <v>4681.83</v>
      </c>
      <c r="G1002" s="4">
        <v>726.21</v>
      </c>
    </row>
    <row r="1003" spans="3:7" x14ac:dyDescent="0.25">
      <c r="C1003" s="4">
        <v>24.9</v>
      </c>
      <c r="D1003" s="4">
        <v>275.72000000000003</v>
      </c>
      <c r="E1003" s="4">
        <v>52.25</v>
      </c>
      <c r="F1003" s="4">
        <v>4686.8</v>
      </c>
      <c r="G1003" s="4">
        <v>727.45</v>
      </c>
    </row>
    <row r="1004" spans="3:7" x14ac:dyDescent="0.25">
      <c r="C1004" s="4">
        <v>24.925000000000001</v>
      </c>
      <c r="D1004" s="4">
        <v>276.19</v>
      </c>
      <c r="E1004" s="4">
        <v>52.34</v>
      </c>
      <c r="F1004" s="4">
        <v>4691.6400000000003</v>
      </c>
      <c r="G1004" s="4">
        <v>728.67</v>
      </c>
    </row>
    <row r="1005" spans="3:7" x14ac:dyDescent="0.25">
      <c r="C1005" s="4">
        <v>24.95</v>
      </c>
      <c r="D1005" s="4">
        <v>276.64999999999998</v>
      </c>
      <c r="E1005" s="4">
        <v>52.43</v>
      </c>
      <c r="F1005" s="4">
        <v>4696.5</v>
      </c>
      <c r="G1005" s="4">
        <v>729.9</v>
      </c>
    </row>
    <row r="1006" spans="3:7" x14ac:dyDescent="0.25">
      <c r="C1006" s="4">
        <v>24.975000000000001</v>
      </c>
      <c r="D1006" s="4">
        <v>277.11</v>
      </c>
      <c r="E1006" s="4">
        <v>52.52</v>
      </c>
      <c r="F1006" s="4">
        <v>4701.34</v>
      </c>
      <c r="G1006" s="4">
        <v>731.13</v>
      </c>
    </row>
    <row r="1007" spans="3:7" x14ac:dyDescent="0.25">
      <c r="C1007" s="4">
        <v>25</v>
      </c>
      <c r="D1007" s="4">
        <v>277.57</v>
      </c>
      <c r="E1007" s="4">
        <v>52.6</v>
      </c>
      <c r="F1007" s="4">
        <v>4706.1099999999997</v>
      </c>
      <c r="G1007" s="4">
        <v>732.36</v>
      </c>
    </row>
    <row r="1008" spans="3:7" x14ac:dyDescent="0.25">
      <c r="C1008" s="4">
        <v>25.024999999999999</v>
      </c>
      <c r="D1008" s="4">
        <v>278.02999999999997</v>
      </c>
      <c r="E1008" s="4">
        <v>52.69</v>
      </c>
      <c r="F1008" s="4">
        <v>4710.8100000000004</v>
      </c>
      <c r="G1008" s="4">
        <v>733.59</v>
      </c>
    </row>
    <row r="1009" spans="3:7" x14ac:dyDescent="0.25">
      <c r="C1009" s="4">
        <v>25.05</v>
      </c>
      <c r="D1009" s="4">
        <v>278.49</v>
      </c>
      <c r="E1009" s="4">
        <v>52.78</v>
      </c>
      <c r="F1009" s="4">
        <v>4715.3999999999996</v>
      </c>
      <c r="G1009" s="4">
        <v>734.81</v>
      </c>
    </row>
    <row r="1010" spans="3:7" x14ac:dyDescent="0.25">
      <c r="C1010" s="4">
        <v>25.074999999999999</v>
      </c>
      <c r="D1010" s="4">
        <v>278.95999999999998</v>
      </c>
      <c r="E1010" s="4">
        <v>52.86</v>
      </c>
      <c r="F1010" s="4">
        <v>4719.9399999999996</v>
      </c>
      <c r="G1010" s="4">
        <v>736.04</v>
      </c>
    </row>
    <row r="1011" spans="3:7" x14ac:dyDescent="0.25">
      <c r="C1011" s="4">
        <v>25.1</v>
      </c>
      <c r="D1011" s="4">
        <v>279.43</v>
      </c>
      <c r="E1011" s="4">
        <v>52.95</v>
      </c>
      <c r="F1011" s="4">
        <v>4724.41</v>
      </c>
      <c r="G1011" s="4">
        <v>737.25</v>
      </c>
    </row>
    <row r="1012" spans="3:7" x14ac:dyDescent="0.25">
      <c r="C1012" s="4">
        <v>25.125</v>
      </c>
      <c r="D1012" s="4">
        <v>279.89</v>
      </c>
      <c r="E1012" s="4">
        <v>53.04</v>
      </c>
      <c r="F1012" s="4">
        <v>4728.8100000000004</v>
      </c>
      <c r="G1012" s="4">
        <v>738.47</v>
      </c>
    </row>
    <row r="1013" spans="3:7" x14ac:dyDescent="0.25">
      <c r="C1013" s="4">
        <v>25.15</v>
      </c>
      <c r="D1013" s="4">
        <v>280.35000000000002</v>
      </c>
      <c r="E1013" s="4">
        <v>53.12</v>
      </c>
      <c r="F1013" s="4">
        <v>4733.13</v>
      </c>
      <c r="G1013" s="4">
        <v>739.68</v>
      </c>
    </row>
    <row r="1014" spans="3:7" x14ac:dyDescent="0.25">
      <c r="C1014" s="4">
        <v>25.175000000000001</v>
      </c>
      <c r="D1014" s="4">
        <v>280.82</v>
      </c>
      <c r="E1014" s="4">
        <v>53.21</v>
      </c>
      <c r="F1014" s="4">
        <v>4737.42</v>
      </c>
      <c r="G1014" s="4">
        <v>740.9</v>
      </c>
    </row>
    <row r="1015" spans="3:7" x14ac:dyDescent="0.25">
      <c r="C1015" s="4">
        <v>25.2</v>
      </c>
      <c r="D1015" s="4">
        <v>281.29000000000002</v>
      </c>
      <c r="E1015" s="4">
        <v>53.29</v>
      </c>
      <c r="F1015" s="4">
        <v>4741.5600000000004</v>
      </c>
      <c r="G1015" s="4">
        <v>742.1</v>
      </c>
    </row>
    <row r="1016" spans="3:7" x14ac:dyDescent="0.25">
      <c r="C1016" s="4">
        <v>25.225000000000001</v>
      </c>
      <c r="D1016" s="4">
        <v>281.77</v>
      </c>
      <c r="E1016" s="4">
        <v>53.38</v>
      </c>
      <c r="F1016" s="4">
        <v>4746.16</v>
      </c>
      <c r="G1016" s="4">
        <v>743.28</v>
      </c>
    </row>
    <row r="1017" spans="3:7" x14ac:dyDescent="0.25">
      <c r="C1017" s="4">
        <v>25.25</v>
      </c>
      <c r="D1017" s="4">
        <v>282.23</v>
      </c>
      <c r="E1017" s="4">
        <v>53.46</v>
      </c>
      <c r="F1017" s="4">
        <v>4750.78</v>
      </c>
      <c r="G1017" s="4">
        <v>744.48</v>
      </c>
    </row>
    <row r="1018" spans="3:7" x14ac:dyDescent="0.25">
      <c r="C1018" s="4">
        <v>25.274999999999999</v>
      </c>
      <c r="D1018" s="4">
        <v>282.69</v>
      </c>
      <c r="E1018" s="4">
        <v>53.55</v>
      </c>
      <c r="F1018" s="4">
        <v>4755.41</v>
      </c>
      <c r="G1018" s="4">
        <v>745.68</v>
      </c>
    </row>
    <row r="1019" spans="3:7" x14ac:dyDescent="0.25">
      <c r="C1019" s="4">
        <v>25.3</v>
      </c>
      <c r="D1019" s="4">
        <v>283.16000000000003</v>
      </c>
      <c r="E1019" s="4">
        <v>53.64</v>
      </c>
      <c r="F1019" s="4">
        <v>4759.75</v>
      </c>
      <c r="G1019" s="4">
        <v>746.84</v>
      </c>
    </row>
    <row r="1020" spans="3:7" x14ac:dyDescent="0.25">
      <c r="C1020" s="4">
        <v>25.324999999999999</v>
      </c>
      <c r="D1020" s="4">
        <v>283.64999999999998</v>
      </c>
      <c r="E1020" s="4">
        <v>53.73</v>
      </c>
      <c r="F1020" s="4">
        <v>4765.5</v>
      </c>
      <c r="G1020" s="4">
        <v>748.18</v>
      </c>
    </row>
    <row r="1021" spans="3:7" x14ac:dyDescent="0.25">
      <c r="C1021" s="4">
        <v>25.35</v>
      </c>
      <c r="D1021" s="4">
        <v>284.13</v>
      </c>
      <c r="E1021" s="4">
        <v>53.82</v>
      </c>
      <c r="F1021" s="4">
        <v>4771.32</v>
      </c>
      <c r="G1021" s="4">
        <v>749.54</v>
      </c>
    </row>
    <row r="1022" spans="3:7" x14ac:dyDescent="0.25">
      <c r="C1022" s="4">
        <v>25.375</v>
      </c>
      <c r="D1022" s="4">
        <v>284.61</v>
      </c>
      <c r="E1022" s="4">
        <v>53.91</v>
      </c>
      <c r="F1022" s="4">
        <v>4776.87</v>
      </c>
      <c r="G1022" s="4">
        <v>750.84</v>
      </c>
    </row>
    <row r="1023" spans="3:7" x14ac:dyDescent="0.25">
      <c r="C1023" s="4">
        <v>25.4</v>
      </c>
      <c r="D1023" s="4">
        <v>285.08</v>
      </c>
      <c r="E1023" s="4">
        <v>54.01</v>
      </c>
      <c r="F1023" s="4">
        <v>4782.3599999999997</v>
      </c>
      <c r="G1023" s="4">
        <v>752.14</v>
      </c>
    </row>
    <row r="1024" spans="3:7" x14ac:dyDescent="0.25">
      <c r="C1024" s="4">
        <v>25.425000000000001</v>
      </c>
      <c r="D1024" s="4">
        <v>285.58</v>
      </c>
      <c r="E1024" s="4">
        <v>54.1</v>
      </c>
      <c r="F1024" s="4">
        <v>4787.7</v>
      </c>
      <c r="G1024" s="4">
        <v>753.41</v>
      </c>
    </row>
    <row r="1025" spans="3:7" x14ac:dyDescent="0.25">
      <c r="C1025" s="4">
        <v>25.45</v>
      </c>
      <c r="D1025" s="4">
        <v>286.08</v>
      </c>
      <c r="E1025" s="4">
        <v>54.2</v>
      </c>
      <c r="F1025" s="4">
        <v>4792.92</v>
      </c>
      <c r="G1025" s="4">
        <v>754.67</v>
      </c>
    </row>
    <row r="1026" spans="3:7" x14ac:dyDescent="0.25">
      <c r="C1026" s="4">
        <v>25.475000000000001</v>
      </c>
      <c r="D1026" s="4">
        <v>286.57</v>
      </c>
      <c r="E1026" s="4">
        <v>54.3</v>
      </c>
      <c r="F1026" s="4">
        <v>4798.09</v>
      </c>
      <c r="G1026" s="4">
        <v>755.94</v>
      </c>
    </row>
    <row r="1027" spans="3:7" x14ac:dyDescent="0.25">
      <c r="C1027" s="4">
        <v>25.5</v>
      </c>
      <c r="D1027" s="4">
        <v>287.04000000000002</v>
      </c>
      <c r="E1027" s="4">
        <v>54.39</v>
      </c>
      <c r="F1027" s="4">
        <v>4803.3</v>
      </c>
      <c r="G1027" s="4">
        <v>757.22</v>
      </c>
    </row>
    <row r="1028" spans="3:7" x14ac:dyDescent="0.25">
      <c r="C1028" s="4">
        <v>25.524999999999999</v>
      </c>
      <c r="D1028" s="4">
        <v>287.52</v>
      </c>
      <c r="E1028" s="4">
        <v>54.49</v>
      </c>
      <c r="F1028" s="4">
        <v>4808.4799999999996</v>
      </c>
      <c r="G1028" s="4">
        <v>758.5</v>
      </c>
    </row>
    <row r="1029" spans="3:7" x14ac:dyDescent="0.25">
      <c r="C1029" s="4">
        <v>25.55</v>
      </c>
      <c r="D1029" s="4">
        <v>288</v>
      </c>
      <c r="E1029" s="4">
        <v>54.58</v>
      </c>
      <c r="F1029" s="4">
        <v>4813.6000000000004</v>
      </c>
      <c r="G1029" s="4">
        <v>759.78</v>
      </c>
    </row>
    <row r="1030" spans="3:7" x14ac:dyDescent="0.25">
      <c r="C1030" s="4">
        <v>25.574999999999999</v>
      </c>
      <c r="D1030" s="4">
        <v>288.49</v>
      </c>
      <c r="E1030" s="4">
        <v>54.68</v>
      </c>
      <c r="F1030" s="4">
        <v>4818.7</v>
      </c>
      <c r="G1030" s="4">
        <v>761.06</v>
      </c>
    </row>
    <row r="1031" spans="3:7" x14ac:dyDescent="0.25">
      <c r="C1031" s="4">
        <v>25.6</v>
      </c>
      <c r="D1031" s="4">
        <v>288.98</v>
      </c>
      <c r="E1031" s="4">
        <v>54.77</v>
      </c>
      <c r="F1031" s="4">
        <v>4823.8100000000004</v>
      </c>
      <c r="G1031" s="4">
        <v>762.35</v>
      </c>
    </row>
    <row r="1032" spans="3:7" x14ac:dyDescent="0.25">
      <c r="C1032" s="4">
        <v>25.625</v>
      </c>
      <c r="D1032" s="4">
        <v>289.48</v>
      </c>
      <c r="E1032" s="4">
        <v>54.87</v>
      </c>
      <c r="F1032" s="4">
        <v>4828.84</v>
      </c>
      <c r="G1032" s="4">
        <v>763.62</v>
      </c>
    </row>
    <row r="1033" spans="3:7" x14ac:dyDescent="0.25">
      <c r="C1033" s="4">
        <v>25.65</v>
      </c>
      <c r="D1033" s="4">
        <v>289.97000000000003</v>
      </c>
      <c r="E1033" s="4">
        <v>54.97</v>
      </c>
      <c r="F1033" s="4">
        <v>4833.8100000000004</v>
      </c>
      <c r="G1033" s="4">
        <v>764.91</v>
      </c>
    </row>
    <row r="1034" spans="3:7" x14ac:dyDescent="0.25">
      <c r="C1034" s="4">
        <v>25.675000000000001</v>
      </c>
      <c r="D1034" s="4">
        <v>290.45</v>
      </c>
      <c r="E1034" s="4">
        <v>55.06</v>
      </c>
      <c r="F1034" s="4">
        <v>4838.8</v>
      </c>
      <c r="G1034" s="4">
        <v>766.19</v>
      </c>
    </row>
    <row r="1035" spans="3:7" x14ac:dyDescent="0.25">
      <c r="C1035" s="4">
        <v>25.7</v>
      </c>
      <c r="D1035" s="4">
        <v>290.93</v>
      </c>
      <c r="E1035" s="4">
        <v>55.16</v>
      </c>
      <c r="F1035" s="4">
        <v>4843.6499999999996</v>
      </c>
      <c r="G1035" s="4">
        <v>767.46</v>
      </c>
    </row>
    <row r="1036" spans="3:7" x14ac:dyDescent="0.25">
      <c r="C1036" s="4">
        <v>25.725000000000001</v>
      </c>
      <c r="D1036" s="4">
        <v>291.39999999999998</v>
      </c>
      <c r="E1036" s="4">
        <v>55.25</v>
      </c>
      <c r="F1036" s="4">
        <v>4848.41</v>
      </c>
      <c r="G1036" s="4">
        <v>768.71</v>
      </c>
    </row>
    <row r="1037" spans="3:7" x14ac:dyDescent="0.25">
      <c r="C1037" s="4">
        <v>25.75</v>
      </c>
      <c r="D1037" s="4">
        <v>291.88</v>
      </c>
      <c r="E1037" s="4">
        <v>55.34</v>
      </c>
      <c r="F1037" s="4">
        <v>4853.2</v>
      </c>
      <c r="G1037" s="4">
        <v>769.99</v>
      </c>
    </row>
    <row r="1038" spans="3:7" x14ac:dyDescent="0.25">
      <c r="C1038" s="4">
        <v>25.774999999999999</v>
      </c>
      <c r="D1038" s="4">
        <v>292.38</v>
      </c>
      <c r="E1038" s="4">
        <v>55.43</v>
      </c>
      <c r="F1038" s="4">
        <v>4857.97</v>
      </c>
      <c r="G1038" s="4">
        <v>771.28</v>
      </c>
    </row>
    <row r="1039" spans="3:7" x14ac:dyDescent="0.25">
      <c r="C1039" s="4">
        <v>25.8</v>
      </c>
      <c r="D1039" s="4">
        <v>292.87</v>
      </c>
      <c r="E1039" s="4">
        <v>55.52</v>
      </c>
      <c r="F1039" s="4">
        <v>4862.49</v>
      </c>
      <c r="G1039" s="4">
        <v>772.52</v>
      </c>
    </row>
    <row r="1040" spans="3:7" x14ac:dyDescent="0.25">
      <c r="C1040" s="4">
        <v>25.824999999999999</v>
      </c>
      <c r="D1040" s="4">
        <v>293.35000000000002</v>
      </c>
      <c r="E1040" s="4">
        <v>55.61</v>
      </c>
      <c r="F1040" s="4">
        <v>4868.1899999999996</v>
      </c>
      <c r="G1040" s="4">
        <v>773.85</v>
      </c>
    </row>
    <row r="1041" spans="3:7" x14ac:dyDescent="0.25">
      <c r="C1041" s="4">
        <v>25.85</v>
      </c>
      <c r="D1041" s="4">
        <v>293.82</v>
      </c>
      <c r="E1041" s="4">
        <v>55.7</v>
      </c>
      <c r="F1041" s="4">
        <v>4873.8900000000003</v>
      </c>
      <c r="G1041" s="4">
        <v>775.19</v>
      </c>
    </row>
    <row r="1042" spans="3:7" x14ac:dyDescent="0.25">
      <c r="C1042" s="4">
        <v>25.875</v>
      </c>
      <c r="D1042" s="4">
        <v>294.27999999999997</v>
      </c>
      <c r="E1042" s="4">
        <v>55.79</v>
      </c>
      <c r="F1042" s="4">
        <v>4879.6099999999997</v>
      </c>
      <c r="G1042" s="4">
        <v>776.54</v>
      </c>
    </row>
    <row r="1043" spans="3:7" x14ac:dyDescent="0.25">
      <c r="C1043" s="4">
        <v>25.9</v>
      </c>
      <c r="D1043" s="4">
        <v>294.74</v>
      </c>
      <c r="E1043" s="4">
        <v>55.88</v>
      </c>
      <c r="F1043" s="4">
        <v>4885.24</v>
      </c>
      <c r="G1043" s="4">
        <v>777.88</v>
      </c>
    </row>
    <row r="1044" spans="3:7" x14ac:dyDescent="0.25">
      <c r="C1044" s="4">
        <v>25.925000000000001</v>
      </c>
      <c r="D1044" s="4">
        <v>295.19</v>
      </c>
      <c r="E1044" s="4">
        <v>55.97</v>
      </c>
      <c r="F1044" s="4">
        <v>4890.72</v>
      </c>
      <c r="G1044" s="4">
        <v>779.2</v>
      </c>
    </row>
    <row r="1045" spans="3:7" x14ac:dyDescent="0.25">
      <c r="C1045" s="4">
        <v>25.95</v>
      </c>
      <c r="D1045" s="4">
        <v>295.64999999999998</v>
      </c>
      <c r="E1045" s="4">
        <v>56.07</v>
      </c>
      <c r="F1045" s="4">
        <v>4896.1899999999996</v>
      </c>
      <c r="G1045" s="4">
        <v>780.53</v>
      </c>
    </row>
    <row r="1046" spans="3:7" x14ac:dyDescent="0.25">
      <c r="C1046" s="4">
        <v>25.975000000000001</v>
      </c>
      <c r="D1046" s="4">
        <v>296.12</v>
      </c>
      <c r="E1046" s="4">
        <v>56.16</v>
      </c>
      <c r="F1046" s="4">
        <v>4901.57</v>
      </c>
      <c r="G1046" s="4">
        <v>781.86</v>
      </c>
    </row>
    <row r="1047" spans="3:7" x14ac:dyDescent="0.25">
      <c r="C1047" s="4">
        <v>26</v>
      </c>
      <c r="D1047" s="4">
        <v>296.58999999999997</v>
      </c>
      <c r="E1047" s="4">
        <v>56.26</v>
      </c>
      <c r="F1047" s="4">
        <v>4906.88</v>
      </c>
      <c r="G1047" s="4">
        <v>783.18</v>
      </c>
    </row>
    <row r="1048" spans="3:7" x14ac:dyDescent="0.25">
      <c r="C1048" s="4">
        <v>26.024999999999999</v>
      </c>
      <c r="D1048" s="4">
        <v>297.05</v>
      </c>
      <c r="E1048" s="4">
        <v>56.36</v>
      </c>
      <c r="F1048" s="4">
        <v>4912.05</v>
      </c>
      <c r="G1048" s="4">
        <v>784.49</v>
      </c>
    </row>
    <row r="1049" spans="3:7" x14ac:dyDescent="0.25">
      <c r="C1049" s="4">
        <v>26.05</v>
      </c>
      <c r="D1049" s="4">
        <v>297.48</v>
      </c>
      <c r="E1049" s="4">
        <v>56.45</v>
      </c>
      <c r="F1049" s="4">
        <v>4918.05</v>
      </c>
      <c r="G1049" s="4">
        <v>785.81</v>
      </c>
    </row>
    <row r="1050" spans="3:7" x14ac:dyDescent="0.25">
      <c r="C1050" s="4">
        <v>26.074999999999999</v>
      </c>
      <c r="D1050" s="4">
        <v>297.89</v>
      </c>
      <c r="E1050" s="4">
        <v>56.54</v>
      </c>
      <c r="F1050" s="4">
        <v>4924.18</v>
      </c>
      <c r="G1050" s="4">
        <v>787.17</v>
      </c>
    </row>
    <row r="1051" spans="3:7" x14ac:dyDescent="0.25">
      <c r="C1051" s="4">
        <v>26.1</v>
      </c>
      <c r="D1051" s="4">
        <v>298.3</v>
      </c>
      <c r="E1051" s="4">
        <v>56.63</v>
      </c>
      <c r="F1051" s="4">
        <v>4930.21</v>
      </c>
      <c r="G1051" s="4">
        <v>788.53</v>
      </c>
    </row>
    <row r="1052" spans="3:7" x14ac:dyDescent="0.25">
      <c r="C1052" s="4">
        <v>26.125</v>
      </c>
      <c r="D1052" s="4">
        <v>298.72000000000003</v>
      </c>
      <c r="E1052" s="4">
        <v>56.72</v>
      </c>
      <c r="F1052" s="4">
        <v>4936.07</v>
      </c>
      <c r="G1052" s="4">
        <v>789.88</v>
      </c>
    </row>
    <row r="1053" spans="3:7" x14ac:dyDescent="0.25">
      <c r="C1053" s="4">
        <v>26.15</v>
      </c>
      <c r="D1053" s="4">
        <v>299.14</v>
      </c>
      <c r="E1053" s="4">
        <v>56.81</v>
      </c>
      <c r="F1053" s="4">
        <v>4941.9799999999996</v>
      </c>
      <c r="G1053" s="4">
        <v>791.24</v>
      </c>
    </row>
    <row r="1054" spans="3:7" x14ac:dyDescent="0.25">
      <c r="C1054" s="4">
        <v>26.175000000000001</v>
      </c>
      <c r="D1054" s="4">
        <v>299.57</v>
      </c>
      <c r="E1054" s="4">
        <v>56.9</v>
      </c>
      <c r="F1054" s="4">
        <v>4947.84</v>
      </c>
      <c r="G1054" s="4">
        <v>792.6</v>
      </c>
    </row>
    <row r="1055" spans="3:7" x14ac:dyDescent="0.25">
      <c r="C1055" s="4">
        <v>26.2</v>
      </c>
      <c r="D1055" s="4">
        <v>299.99</v>
      </c>
      <c r="E1055" s="4">
        <v>56.99</v>
      </c>
      <c r="F1055" s="4">
        <v>4953.6099999999997</v>
      </c>
      <c r="G1055" s="4">
        <v>793.97</v>
      </c>
    </row>
    <row r="1056" spans="3:7" x14ac:dyDescent="0.25">
      <c r="C1056" s="4">
        <v>26.225000000000001</v>
      </c>
      <c r="D1056" s="4">
        <v>300.41000000000003</v>
      </c>
      <c r="E1056" s="4">
        <v>57.09</v>
      </c>
      <c r="F1056" s="4">
        <v>4959.26</v>
      </c>
      <c r="G1056" s="4">
        <v>795.31</v>
      </c>
    </row>
    <row r="1057" spans="3:7" x14ac:dyDescent="0.25">
      <c r="C1057" s="4">
        <v>26.25</v>
      </c>
      <c r="D1057" s="4">
        <v>300.82</v>
      </c>
      <c r="E1057" s="4">
        <v>57.17</v>
      </c>
      <c r="F1057" s="4">
        <v>4964.91</v>
      </c>
      <c r="G1057" s="4">
        <v>796.64</v>
      </c>
    </row>
    <row r="1058" spans="3:7" x14ac:dyDescent="0.25">
      <c r="C1058" s="4">
        <v>26.274999999999999</v>
      </c>
      <c r="D1058" s="4">
        <v>301.26</v>
      </c>
      <c r="E1058" s="4">
        <v>57.27</v>
      </c>
      <c r="F1058" s="4">
        <v>4970.49</v>
      </c>
      <c r="G1058" s="4">
        <v>797.97</v>
      </c>
    </row>
    <row r="1059" spans="3:7" x14ac:dyDescent="0.25">
      <c r="C1059" s="4">
        <v>26.3</v>
      </c>
      <c r="D1059" s="4">
        <v>301.69</v>
      </c>
      <c r="E1059" s="4">
        <v>57.36</v>
      </c>
      <c r="F1059" s="4">
        <v>4975.93</v>
      </c>
      <c r="G1059" s="4">
        <v>799.31</v>
      </c>
    </row>
    <row r="1060" spans="3:7" x14ac:dyDescent="0.25">
      <c r="C1060" s="4">
        <v>26.324999999999999</v>
      </c>
      <c r="D1060" s="4">
        <v>302.11</v>
      </c>
      <c r="E1060" s="4">
        <v>57.45</v>
      </c>
      <c r="F1060" s="4">
        <v>4981.2700000000004</v>
      </c>
      <c r="G1060" s="4">
        <v>800.62</v>
      </c>
    </row>
    <row r="1061" spans="3:7" x14ac:dyDescent="0.25">
      <c r="C1061" s="4">
        <v>26.35</v>
      </c>
      <c r="D1061" s="4">
        <v>302.51</v>
      </c>
      <c r="E1061" s="4">
        <v>57.53</v>
      </c>
      <c r="F1061" s="4">
        <v>4986.59</v>
      </c>
      <c r="G1061" s="4">
        <v>801.95</v>
      </c>
    </row>
    <row r="1062" spans="3:7" x14ac:dyDescent="0.25">
      <c r="C1062" s="4">
        <v>26.375</v>
      </c>
      <c r="D1062" s="4">
        <v>302.92</v>
      </c>
      <c r="E1062" s="4">
        <v>57.62</v>
      </c>
      <c r="F1062" s="4">
        <v>4991.88</v>
      </c>
      <c r="G1062" s="4">
        <v>803.27</v>
      </c>
    </row>
    <row r="1063" spans="3:7" x14ac:dyDescent="0.25">
      <c r="C1063" s="4">
        <v>26.4</v>
      </c>
      <c r="D1063" s="4">
        <v>303.33</v>
      </c>
      <c r="E1063" s="4">
        <v>57.71</v>
      </c>
      <c r="F1063" s="4">
        <v>4998.6899999999996</v>
      </c>
      <c r="G1063" s="4">
        <v>804.7</v>
      </c>
    </row>
    <row r="1064" spans="3:7" x14ac:dyDescent="0.25">
      <c r="C1064" s="4">
        <v>26.425000000000001</v>
      </c>
      <c r="D1064" s="4">
        <v>303.74</v>
      </c>
      <c r="E1064" s="4">
        <v>57.79</v>
      </c>
      <c r="F1064" s="4">
        <v>5005.33</v>
      </c>
      <c r="G1064" s="4">
        <v>806.08</v>
      </c>
    </row>
    <row r="1065" spans="3:7" x14ac:dyDescent="0.25">
      <c r="C1065" s="4">
        <v>26.45</v>
      </c>
      <c r="D1065" s="4">
        <v>304.14</v>
      </c>
      <c r="E1065" s="4">
        <v>57.88</v>
      </c>
      <c r="F1065" s="4">
        <v>5012.05</v>
      </c>
      <c r="G1065" s="4">
        <v>807.49</v>
      </c>
    </row>
    <row r="1066" spans="3:7" x14ac:dyDescent="0.25">
      <c r="C1066" s="4">
        <v>26.475000000000001</v>
      </c>
      <c r="D1066" s="4">
        <v>304.56</v>
      </c>
      <c r="E1066" s="4">
        <v>57.97</v>
      </c>
      <c r="F1066" s="4">
        <v>5018.58</v>
      </c>
      <c r="G1066" s="4">
        <v>808.88</v>
      </c>
    </row>
    <row r="1067" spans="3:7" x14ac:dyDescent="0.25">
      <c r="C1067" s="4">
        <v>26.5</v>
      </c>
      <c r="D1067" s="4">
        <v>304.95999999999998</v>
      </c>
      <c r="E1067" s="4">
        <v>58.05</v>
      </c>
      <c r="F1067" s="4">
        <v>5025.1499999999996</v>
      </c>
      <c r="G1067" s="4">
        <v>810.29</v>
      </c>
    </row>
    <row r="1068" spans="3:7" x14ac:dyDescent="0.25">
      <c r="C1068" s="4">
        <v>26.524999999999999</v>
      </c>
      <c r="D1068" s="4">
        <v>305.36</v>
      </c>
      <c r="E1068" s="4">
        <v>58.13</v>
      </c>
      <c r="F1068" s="4">
        <v>5031.66</v>
      </c>
      <c r="G1068" s="4">
        <v>811.67</v>
      </c>
    </row>
    <row r="1069" spans="3:7" x14ac:dyDescent="0.25">
      <c r="C1069" s="4">
        <v>26.55</v>
      </c>
      <c r="D1069" s="4">
        <v>305.76</v>
      </c>
      <c r="E1069" s="4">
        <v>58.22</v>
      </c>
      <c r="F1069" s="4">
        <v>5038.17</v>
      </c>
      <c r="G1069" s="4">
        <v>813.09</v>
      </c>
    </row>
    <row r="1070" spans="3:7" x14ac:dyDescent="0.25">
      <c r="C1070" s="4">
        <v>26.574999999999999</v>
      </c>
      <c r="D1070" s="4">
        <v>306.16000000000003</v>
      </c>
      <c r="E1070" s="4">
        <v>58.31</v>
      </c>
      <c r="F1070" s="4">
        <v>5044.59</v>
      </c>
      <c r="G1070" s="4">
        <v>814.49</v>
      </c>
    </row>
    <row r="1071" spans="3:7" x14ac:dyDescent="0.25">
      <c r="C1071" s="4">
        <v>26.6</v>
      </c>
      <c r="D1071" s="4">
        <v>306.56</v>
      </c>
      <c r="E1071" s="4">
        <v>58.39</v>
      </c>
      <c r="F1071" s="4">
        <v>5050.96</v>
      </c>
      <c r="G1071" s="4">
        <v>815.91</v>
      </c>
    </row>
    <row r="1072" spans="3:7" x14ac:dyDescent="0.25">
      <c r="C1072" s="4">
        <v>26.625</v>
      </c>
      <c r="D1072" s="4">
        <v>307.02</v>
      </c>
      <c r="E1072" s="4">
        <v>58.48</v>
      </c>
      <c r="F1072" s="4">
        <v>5057.26</v>
      </c>
      <c r="G1072" s="4">
        <v>817.33</v>
      </c>
    </row>
    <row r="1073" spans="3:7" x14ac:dyDescent="0.25">
      <c r="C1073" s="4">
        <v>26.65</v>
      </c>
      <c r="D1073" s="4">
        <v>307.48</v>
      </c>
      <c r="E1073" s="4">
        <v>58.57</v>
      </c>
      <c r="F1073" s="4">
        <v>5063.54</v>
      </c>
      <c r="G1073" s="4">
        <v>818.75</v>
      </c>
    </row>
    <row r="1074" spans="3:7" x14ac:dyDescent="0.25">
      <c r="C1074" s="4">
        <v>26.675000000000001</v>
      </c>
      <c r="D1074" s="4">
        <v>307.94</v>
      </c>
      <c r="E1074" s="4">
        <v>58.66</v>
      </c>
      <c r="F1074" s="4">
        <v>5069.7700000000004</v>
      </c>
      <c r="G1074" s="4">
        <v>820.2</v>
      </c>
    </row>
    <row r="1075" spans="3:7" x14ac:dyDescent="0.25">
      <c r="C1075" s="4">
        <v>26.7</v>
      </c>
      <c r="D1075" s="4">
        <v>308.41000000000003</v>
      </c>
      <c r="E1075" s="4">
        <v>58.75</v>
      </c>
      <c r="F1075" s="4">
        <v>5078.6000000000004</v>
      </c>
      <c r="G1075" s="4">
        <v>821.98</v>
      </c>
    </row>
    <row r="1076" spans="3:7" x14ac:dyDescent="0.25">
      <c r="C1076" s="4">
        <v>26.725000000000001</v>
      </c>
      <c r="D1076" s="4">
        <v>308.88</v>
      </c>
      <c r="E1076" s="4">
        <v>58.84</v>
      </c>
      <c r="F1076" s="4">
        <v>5087.57</v>
      </c>
      <c r="G1076" s="4">
        <v>823.78</v>
      </c>
    </row>
    <row r="1077" spans="3:7" x14ac:dyDescent="0.25">
      <c r="C1077" s="4">
        <v>26.75</v>
      </c>
      <c r="D1077" s="4">
        <v>309.35000000000002</v>
      </c>
      <c r="E1077" s="4">
        <v>58.93</v>
      </c>
      <c r="F1077" s="4">
        <v>5096.42</v>
      </c>
      <c r="G1077" s="4">
        <v>825.59</v>
      </c>
    </row>
    <row r="1078" spans="3:7" x14ac:dyDescent="0.25">
      <c r="C1078" s="4">
        <v>26.774999999999999</v>
      </c>
      <c r="D1078" s="4">
        <v>309.81</v>
      </c>
      <c r="E1078" s="4">
        <v>59.02</v>
      </c>
      <c r="F1078" s="4">
        <v>5105.2700000000004</v>
      </c>
      <c r="G1078" s="4">
        <v>827.4</v>
      </c>
    </row>
    <row r="1079" spans="3:7" x14ac:dyDescent="0.25">
      <c r="C1079" s="4">
        <v>26.8</v>
      </c>
      <c r="D1079" s="4">
        <v>310.27</v>
      </c>
      <c r="E1079" s="4">
        <v>59.11</v>
      </c>
      <c r="F1079" s="4">
        <v>5114.1899999999996</v>
      </c>
      <c r="G1079" s="4">
        <v>829.21</v>
      </c>
    </row>
    <row r="1080" spans="3:7" x14ac:dyDescent="0.25">
      <c r="C1080" s="4">
        <v>26.824999999999999</v>
      </c>
      <c r="D1080" s="4">
        <v>310.74</v>
      </c>
      <c r="E1080" s="4">
        <v>59.2</v>
      </c>
      <c r="F1080" s="4">
        <v>5123.09</v>
      </c>
      <c r="G1080" s="4">
        <v>831.05</v>
      </c>
    </row>
    <row r="1081" spans="3:7" x14ac:dyDescent="0.25">
      <c r="C1081" s="4">
        <v>26.85</v>
      </c>
      <c r="D1081" s="4">
        <v>311.2</v>
      </c>
      <c r="E1081" s="4">
        <v>59.29</v>
      </c>
      <c r="F1081" s="4">
        <v>5132.04</v>
      </c>
      <c r="G1081" s="4">
        <v>832.88</v>
      </c>
    </row>
    <row r="1082" spans="3:7" x14ac:dyDescent="0.25">
      <c r="C1082" s="4">
        <v>26.875</v>
      </c>
      <c r="D1082" s="4">
        <v>311.68</v>
      </c>
      <c r="E1082" s="4">
        <v>59.39</v>
      </c>
      <c r="F1082" s="4">
        <v>5140.97</v>
      </c>
      <c r="G1082" s="4">
        <v>834.72</v>
      </c>
    </row>
    <row r="1083" spans="3:7" x14ac:dyDescent="0.25">
      <c r="C1083" s="4">
        <v>26.9</v>
      </c>
      <c r="D1083" s="4">
        <v>312.14999999999998</v>
      </c>
      <c r="E1083" s="4">
        <v>59.48</v>
      </c>
      <c r="F1083" s="4">
        <v>5149.8599999999997</v>
      </c>
      <c r="G1083" s="4">
        <v>836.57</v>
      </c>
    </row>
    <row r="1084" spans="3:7" x14ac:dyDescent="0.25">
      <c r="C1084" s="4">
        <v>26.925000000000001</v>
      </c>
      <c r="D1084" s="4">
        <v>312.63</v>
      </c>
      <c r="E1084" s="4">
        <v>59.58</v>
      </c>
      <c r="F1084" s="4">
        <v>5158.76</v>
      </c>
      <c r="G1084" s="4">
        <v>838.45</v>
      </c>
    </row>
    <row r="1085" spans="3:7" x14ac:dyDescent="0.25">
      <c r="C1085" s="4">
        <v>26.95</v>
      </c>
      <c r="D1085" s="4">
        <v>313.08999999999997</v>
      </c>
      <c r="E1085" s="4">
        <v>59.67</v>
      </c>
      <c r="F1085" s="4">
        <v>5167.72</v>
      </c>
      <c r="G1085" s="4">
        <v>840.36</v>
      </c>
    </row>
    <row r="1086" spans="3:7" x14ac:dyDescent="0.25">
      <c r="C1086" s="4">
        <v>26.975000000000001</v>
      </c>
      <c r="D1086" s="4">
        <v>313.56</v>
      </c>
      <c r="E1086" s="4">
        <v>59.76</v>
      </c>
      <c r="F1086" s="4">
        <v>5176.7</v>
      </c>
      <c r="G1086" s="4">
        <v>842.27</v>
      </c>
    </row>
    <row r="1087" spans="3:7" x14ac:dyDescent="0.25">
      <c r="C1087" s="4">
        <v>27</v>
      </c>
      <c r="D1087" s="4">
        <v>314.06</v>
      </c>
      <c r="E1087" s="4">
        <v>59.86</v>
      </c>
      <c r="F1087" s="4">
        <v>5185.8100000000004</v>
      </c>
      <c r="G1087" s="4">
        <v>844.08</v>
      </c>
    </row>
    <row r="1088" spans="3:7" x14ac:dyDescent="0.25">
      <c r="C1088" s="4">
        <v>27.024999999999999</v>
      </c>
      <c r="D1088" s="4">
        <v>314.55</v>
      </c>
      <c r="E1088" s="4">
        <v>59.96</v>
      </c>
      <c r="F1088" s="4">
        <v>5195.07</v>
      </c>
      <c r="G1088" s="4">
        <v>845.9</v>
      </c>
    </row>
    <row r="1089" spans="3:7" x14ac:dyDescent="0.25">
      <c r="C1089" s="4">
        <v>27.05</v>
      </c>
      <c r="D1089" s="4">
        <v>315.05</v>
      </c>
      <c r="E1089" s="4">
        <v>60.06</v>
      </c>
      <c r="F1089" s="4">
        <v>5204.3500000000004</v>
      </c>
      <c r="G1089" s="4">
        <v>847.73</v>
      </c>
    </row>
    <row r="1090" spans="3:7" x14ac:dyDescent="0.25">
      <c r="C1090" s="4">
        <v>27.074999999999999</v>
      </c>
      <c r="D1090" s="4">
        <v>315.54000000000002</v>
      </c>
      <c r="E1090" s="4">
        <v>60.15</v>
      </c>
      <c r="F1090" s="4">
        <v>5213.55</v>
      </c>
      <c r="G1090" s="4">
        <v>849.58</v>
      </c>
    </row>
    <row r="1091" spans="3:7" x14ac:dyDescent="0.25">
      <c r="C1091" s="4">
        <v>27.1</v>
      </c>
      <c r="D1091" s="4">
        <v>316.02999999999997</v>
      </c>
      <c r="E1091" s="4">
        <v>60.25</v>
      </c>
      <c r="F1091" s="4">
        <v>5222.75</v>
      </c>
      <c r="G1091" s="4">
        <v>851.44</v>
      </c>
    </row>
    <row r="1092" spans="3:7" x14ac:dyDescent="0.25">
      <c r="C1092" s="4">
        <v>27.125</v>
      </c>
      <c r="D1092" s="4">
        <v>316.52999999999997</v>
      </c>
      <c r="E1092" s="4">
        <v>60.36</v>
      </c>
      <c r="F1092" s="4">
        <v>5232.03</v>
      </c>
      <c r="G1092" s="4">
        <v>853.34</v>
      </c>
    </row>
    <row r="1093" spans="3:7" x14ac:dyDescent="0.25">
      <c r="C1093" s="4">
        <v>27.15</v>
      </c>
      <c r="D1093" s="4">
        <v>317.04000000000002</v>
      </c>
      <c r="E1093" s="4">
        <v>60.46</v>
      </c>
      <c r="F1093" s="4">
        <v>5241.2</v>
      </c>
      <c r="G1093" s="4">
        <v>855.22</v>
      </c>
    </row>
    <row r="1094" spans="3:7" x14ac:dyDescent="0.25">
      <c r="C1094" s="4">
        <v>27.175000000000001</v>
      </c>
      <c r="D1094" s="4">
        <v>317.55</v>
      </c>
      <c r="E1094" s="4">
        <v>60.56</v>
      </c>
      <c r="F1094" s="4">
        <v>5249.8</v>
      </c>
      <c r="G1094" s="4">
        <v>856.99</v>
      </c>
    </row>
    <row r="1095" spans="3:7" x14ac:dyDescent="0.25">
      <c r="C1095" s="4">
        <v>27.2</v>
      </c>
      <c r="D1095" s="4">
        <v>318.08999999999997</v>
      </c>
      <c r="E1095" s="4">
        <v>60.67</v>
      </c>
      <c r="F1095" s="4">
        <v>5258.37</v>
      </c>
      <c r="G1095" s="4">
        <v>858.75</v>
      </c>
    </row>
    <row r="1096" spans="3:7" x14ac:dyDescent="0.25">
      <c r="C1096" s="4">
        <v>27.225000000000001</v>
      </c>
      <c r="D1096" s="4">
        <v>318.63</v>
      </c>
      <c r="E1096" s="4">
        <v>60.78</v>
      </c>
      <c r="F1096" s="4">
        <v>5266.76</v>
      </c>
      <c r="G1096" s="4">
        <v>860.49</v>
      </c>
    </row>
    <row r="1097" spans="3:7" x14ac:dyDescent="0.25">
      <c r="C1097" s="4">
        <v>27.25</v>
      </c>
      <c r="D1097" s="4">
        <v>319.14999999999998</v>
      </c>
      <c r="E1097" s="4">
        <v>60.89</v>
      </c>
      <c r="F1097" s="4">
        <v>5275.25</v>
      </c>
      <c r="G1097" s="4">
        <v>862.27</v>
      </c>
    </row>
    <row r="1098" spans="3:7" x14ac:dyDescent="0.25">
      <c r="C1098" s="4">
        <v>27.274999999999999</v>
      </c>
      <c r="D1098" s="4">
        <v>319.68</v>
      </c>
      <c r="E1098" s="4">
        <v>61</v>
      </c>
      <c r="F1098" s="4">
        <v>5283.82</v>
      </c>
      <c r="G1098" s="4">
        <v>864.05</v>
      </c>
    </row>
    <row r="1099" spans="3:7" x14ac:dyDescent="0.25">
      <c r="C1099" s="4">
        <v>27.3</v>
      </c>
      <c r="D1099" s="4">
        <v>320.2</v>
      </c>
      <c r="E1099" s="4">
        <v>61.12</v>
      </c>
      <c r="F1099" s="4">
        <v>5292.11</v>
      </c>
      <c r="G1099" s="4">
        <v>865.84</v>
      </c>
    </row>
    <row r="1100" spans="3:7" x14ac:dyDescent="0.25">
      <c r="C1100" s="4">
        <v>27.324999999999999</v>
      </c>
      <c r="D1100" s="4">
        <v>320.73</v>
      </c>
      <c r="E1100" s="4">
        <v>61.23</v>
      </c>
      <c r="F1100" s="4">
        <v>5300.4</v>
      </c>
      <c r="G1100" s="4">
        <v>867.66</v>
      </c>
    </row>
    <row r="1101" spans="3:7" x14ac:dyDescent="0.25">
      <c r="C1101" s="4">
        <v>27.35</v>
      </c>
      <c r="D1101" s="4">
        <v>321.26</v>
      </c>
      <c r="E1101" s="4">
        <v>61.35</v>
      </c>
      <c r="F1101" s="4">
        <v>5308.83</v>
      </c>
      <c r="G1101" s="4">
        <v>869.52</v>
      </c>
    </row>
    <row r="1102" spans="3:7" x14ac:dyDescent="0.25">
      <c r="C1102" s="4">
        <v>27.375</v>
      </c>
      <c r="D1102" s="4">
        <v>321.79000000000002</v>
      </c>
      <c r="E1102" s="4">
        <v>61.47</v>
      </c>
      <c r="F1102" s="4">
        <v>5317.21</v>
      </c>
      <c r="G1102" s="4">
        <v>871.4</v>
      </c>
    </row>
    <row r="1103" spans="3:7" x14ac:dyDescent="0.25">
      <c r="C1103" s="4">
        <v>27.4</v>
      </c>
      <c r="D1103" s="4">
        <v>322.3</v>
      </c>
      <c r="E1103" s="4">
        <v>61.6</v>
      </c>
      <c r="F1103" s="4">
        <v>5325.57</v>
      </c>
      <c r="G1103" s="4">
        <v>873.29</v>
      </c>
    </row>
    <row r="1104" spans="3:7" x14ac:dyDescent="0.25">
      <c r="C1104" s="4">
        <v>27.425000000000001</v>
      </c>
      <c r="D1104" s="4">
        <v>322.8</v>
      </c>
      <c r="E1104" s="4">
        <v>61.72</v>
      </c>
      <c r="F1104" s="4">
        <v>5333.94</v>
      </c>
      <c r="G1104" s="4">
        <v>875.2</v>
      </c>
    </row>
    <row r="1105" spans="3:7" x14ac:dyDescent="0.25">
      <c r="C1105" s="4">
        <v>27.45</v>
      </c>
      <c r="D1105" s="4">
        <v>323.29000000000002</v>
      </c>
      <c r="E1105" s="4">
        <v>61.84</v>
      </c>
      <c r="F1105" s="4">
        <v>5342.45</v>
      </c>
      <c r="G1105" s="4">
        <v>877.14</v>
      </c>
    </row>
    <row r="1106" spans="3:7" x14ac:dyDescent="0.25">
      <c r="C1106" s="4">
        <v>27.475000000000001</v>
      </c>
      <c r="D1106" s="4">
        <v>323.81</v>
      </c>
      <c r="E1106" s="4">
        <v>61.96</v>
      </c>
      <c r="F1106" s="4">
        <v>5350.94</v>
      </c>
      <c r="G1106" s="4">
        <v>879.13</v>
      </c>
    </row>
    <row r="1107" spans="3:7" x14ac:dyDescent="0.25">
      <c r="C1107" s="4">
        <v>27.5</v>
      </c>
      <c r="D1107" s="4">
        <v>324.33</v>
      </c>
      <c r="E1107" s="4">
        <v>62.08</v>
      </c>
      <c r="F1107" s="4">
        <v>5359.51</v>
      </c>
      <c r="G1107" s="4">
        <v>880.97</v>
      </c>
    </row>
    <row r="1108" spans="3:7" x14ac:dyDescent="0.25">
      <c r="C1108" s="4">
        <v>27.524999999999999</v>
      </c>
      <c r="D1108" s="4">
        <v>324.89999999999998</v>
      </c>
      <c r="E1108" s="4">
        <v>62.21</v>
      </c>
      <c r="F1108" s="4">
        <v>5368.06</v>
      </c>
      <c r="G1108" s="4">
        <v>882.83</v>
      </c>
    </row>
    <row r="1109" spans="3:7" x14ac:dyDescent="0.25">
      <c r="C1109" s="4">
        <v>27.55</v>
      </c>
      <c r="D1109" s="4">
        <v>325.47000000000003</v>
      </c>
      <c r="E1109" s="4">
        <v>62.34</v>
      </c>
      <c r="F1109" s="4">
        <v>5376.68</v>
      </c>
      <c r="G1109" s="4">
        <v>884.71</v>
      </c>
    </row>
    <row r="1110" spans="3:7" x14ac:dyDescent="0.25">
      <c r="C1110" s="4">
        <v>27.574999999999999</v>
      </c>
      <c r="D1110" s="4">
        <v>326.02</v>
      </c>
      <c r="E1110" s="4">
        <v>62.46</v>
      </c>
      <c r="F1110" s="4">
        <v>5385.16</v>
      </c>
      <c r="G1110" s="4">
        <v>886.55</v>
      </c>
    </row>
    <row r="1111" spans="3:7" x14ac:dyDescent="0.25">
      <c r="C1111" s="4">
        <v>27.6</v>
      </c>
      <c r="D1111" s="4">
        <v>326.56</v>
      </c>
      <c r="E1111" s="4">
        <v>62.57</v>
      </c>
      <c r="F1111" s="4">
        <v>5393.62</v>
      </c>
      <c r="G1111" s="4">
        <v>888.4</v>
      </c>
    </row>
    <row r="1112" spans="3:7" x14ac:dyDescent="0.25">
      <c r="C1112" s="4">
        <v>27.625</v>
      </c>
      <c r="D1112" s="4">
        <v>327.08</v>
      </c>
      <c r="E1112" s="4">
        <v>62.68</v>
      </c>
      <c r="F1112" s="4">
        <v>5402.16</v>
      </c>
      <c r="G1112" s="4">
        <v>890.32</v>
      </c>
    </row>
    <row r="1113" spans="3:7" x14ac:dyDescent="0.25">
      <c r="C1113" s="4">
        <v>27.65</v>
      </c>
      <c r="D1113" s="4">
        <v>327.61</v>
      </c>
      <c r="E1113" s="4">
        <v>62.8</v>
      </c>
      <c r="F1113" s="4">
        <v>5410.72</v>
      </c>
      <c r="G1113" s="4">
        <v>892.26</v>
      </c>
    </row>
    <row r="1114" spans="3:7" x14ac:dyDescent="0.25">
      <c r="C1114" s="4">
        <v>27.675000000000001</v>
      </c>
      <c r="D1114" s="4">
        <v>328.15</v>
      </c>
      <c r="E1114" s="4">
        <v>62.92</v>
      </c>
      <c r="F1114" s="4">
        <v>5419.06</v>
      </c>
      <c r="G1114" s="4">
        <v>894.14</v>
      </c>
    </row>
    <row r="1115" spans="3:7" x14ac:dyDescent="0.25">
      <c r="C1115" s="4">
        <v>27.7</v>
      </c>
      <c r="D1115" s="4">
        <v>328.67</v>
      </c>
      <c r="E1115" s="4">
        <v>63.02</v>
      </c>
      <c r="F1115" s="4">
        <v>5427.5</v>
      </c>
      <c r="G1115" s="4">
        <v>896.09</v>
      </c>
    </row>
    <row r="1116" spans="3:7" x14ac:dyDescent="0.25">
      <c r="C1116" s="4">
        <v>27.725000000000001</v>
      </c>
      <c r="D1116" s="4">
        <v>329.2</v>
      </c>
      <c r="E1116" s="4">
        <v>63.14</v>
      </c>
      <c r="F1116" s="4">
        <v>5435.56</v>
      </c>
      <c r="G1116" s="4">
        <v>897.92</v>
      </c>
    </row>
    <row r="1117" spans="3:7" x14ac:dyDescent="0.25">
      <c r="C1117" s="4">
        <v>27.75</v>
      </c>
      <c r="D1117" s="4">
        <v>329.77</v>
      </c>
      <c r="E1117" s="4">
        <v>63.26</v>
      </c>
      <c r="F1117" s="4">
        <v>5443.67</v>
      </c>
      <c r="G1117" s="4">
        <v>899.79</v>
      </c>
    </row>
    <row r="1118" spans="3:7" x14ac:dyDescent="0.25">
      <c r="C1118" s="4">
        <v>27.774999999999999</v>
      </c>
      <c r="D1118" s="4">
        <v>330.34</v>
      </c>
      <c r="E1118" s="4">
        <v>63.39</v>
      </c>
      <c r="F1118" s="4">
        <v>5451.7</v>
      </c>
      <c r="G1118" s="4">
        <v>901.7</v>
      </c>
    </row>
    <row r="1119" spans="3:7" x14ac:dyDescent="0.25">
      <c r="C1119" s="4">
        <v>27.8</v>
      </c>
      <c r="D1119" s="4">
        <v>330.84</v>
      </c>
      <c r="E1119" s="4">
        <v>63.5</v>
      </c>
      <c r="F1119" s="4">
        <v>5458.68</v>
      </c>
      <c r="G1119" s="4">
        <v>903.43</v>
      </c>
    </row>
    <row r="1120" spans="3:7" x14ac:dyDescent="0.25">
      <c r="C1120" s="4">
        <v>27.824999999999999</v>
      </c>
      <c r="D1120" s="4">
        <v>331.34</v>
      </c>
      <c r="E1120" s="4">
        <v>63.61</v>
      </c>
      <c r="F1120" s="4">
        <v>5467.59</v>
      </c>
      <c r="G1120" s="4">
        <v>905.12</v>
      </c>
    </row>
    <row r="1121" spans="3:7" x14ac:dyDescent="0.25">
      <c r="C1121" s="4">
        <v>27.85</v>
      </c>
      <c r="D1121" s="4">
        <v>331.85</v>
      </c>
      <c r="E1121" s="4">
        <v>63.73</v>
      </c>
      <c r="F1121" s="4">
        <v>5476.54</v>
      </c>
      <c r="G1121" s="4">
        <v>906.79</v>
      </c>
    </row>
    <row r="1122" spans="3:7" x14ac:dyDescent="0.25">
      <c r="C1122" s="4">
        <v>27.875</v>
      </c>
      <c r="D1122" s="4">
        <v>332.37</v>
      </c>
      <c r="E1122" s="4">
        <v>63.86</v>
      </c>
      <c r="F1122" s="4">
        <v>5485.48</v>
      </c>
      <c r="G1122" s="4">
        <v>908.48</v>
      </c>
    </row>
    <row r="1123" spans="3:7" x14ac:dyDescent="0.25">
      <c r="C1123" s="4">
        <v>27.9</v>
      </c>
      <c r="D1123" s="4">
        <v>332.9</v>
      </c>
      <c r="E1123" s="4">
        <v>63.98</v>
      </c>
      <c r="F1123" s="4">
        <v>5494.38</v>
      </c>
      <c r="G1123" s="4">
        <v>910.2</v>
      </c>
    </row>
    <row r="1124" spans="3:7" x14ac:dyDescent="0.25">
      <c r="C1124" s="4">
        <v>27.925000000000001</v>
      </c>
      <c r="D1124" s="4">
        <v>333.41</v>
      </c>
      <c r="E1124" s="4">
        <v>64.11</v>
      </c>
      <c r="F1124" s="4">
        <v>5503.38</v>
      </c>
      <c r="G1124" s="4">
        <v>911.94</v>
      </c>
    </row>
    <row r="1125" spans="3:7" x14ac:dyDescent="0.25">
      <c r="C1125" s="4">
        <v>27.95</v>
      </c>
      <c r="D1125" s="4">
        <v>333.91</v>
      </c>
      <c r="E1125" s="4">
        <v>64.23</v>
      </c>
      <c r="F1125" s="4">
        <v>5512.22</v>
      </c>
      <c r="G1125" s="4">
        <v>913.62</v>
      </c>
    </row>
    <row r="1126" spans="3:7" x14ac:dyDescent="0.25">
      <c r="C1126" s="4">
        <v>27.975000000000001</v>
      </c>
      <c r="D1126" s="4">
        <v>334.39</v>
      </c>
      <c r="E1126" s="4">
        <v>64.349999999999994</v>
      </c>
      <c r="F1126" s="4">
        <v>5521.07</v>
      </c>
      <c r="G1126" s="4">
        <v>915.28</v>
      </c>
    </row>
    <row r="1127" spans="3:7" x14ac:dyDescent="0.25">
      <c r="C1127" s="4">
        <v>28</v>
      </c>
      <c r="D1127" s="4">
        <v>334.86</v>
      </c>
      <c r="E1127" s="4">
        <v>64.47</v>
      </c>
      <c r="F1127" s="4">
        <v>5529.87</v>
      </c>
      <c r="G1127" s="4">
        <v>916.94</v>
      </c>
    </row>
    <row r="1128" spans="3:7" x14ac:dyDescent="0.25">
      <c r="C1128" s="4">
        <v>28.024999999999999</v>
      </c>
      <c r="D1128" s="4">
        <v>335.34</v>
      </c>
      <c r="E1128" s="4">
        <v>64.59</v>
      </c>
      <c r="F1128" s="4">
        <v>5538.78</v>
      </c>
      <c r="G1128" s="4">
        <v>918.62</v>
      </c>
    </row>
    <row r="1129" spans="3:7" x14ac:dyDescent="0.25">
      <c r="C1129" s="4">
        <v>28.05</v>
      </c>
      <c r="D1129" s="4">
        <v>335.83</v>
      </c>
      <c r="E1129" s="4">
        <v>64.709999999999994</v>
      </c>
      <c r="F1129" s="4">
        <v>5547.77</v>
      </c>
      <c r="G1129" s="4">
        <v>920.34</v>
      </c>
    </row>
    <row r="1130" spans="3:7" x14ac:dyDescent="0.25">
      <c r="C1130" s="4">
        <v>28.074999999999999</v>
      </c>
      <c r="D1130" s="4">
        <v>336.29</v>
      </c>
      <c r="E1130" s="4">
        <v>64.84</v>
      </c>
      <c r="F1130" s="4">
        <v>5556.79</v>
      </c>
      <c r="G1130" s="4">
        <v>922.1</v>
      </c>
    </row>
    <row r="1131" spans="3:7" x14ac:dyDescent="0.25">
      <c r="C1131" s="4">
        <v>28.1</v>
      </c>
      <c r="D1131" s="4">
        <v>336.75</v>
      </c>
      <c r="E1131" s="4">
        <v>64.97</v>
      </c>
      <c r="F1131" s="4">
        <v>5566.06</v>
      </c>
      <c r="G1131" s="4">
        <v>923.91</v>
      </c>
    </row>
    <row r="1132" spans="3:7" x14ac:dyDescent="0.25">
      <c r="C1132" s="4">
        <v>28.125</v>
      </c>
      <c r="D1132" s="4">
        <v>337.24</v>
      </c>
      <c r="E1132" s="4">
        <v>65.099999999999994</v>
      </c>
      <c r="F1132" s="4">
        <v>5575.07</v>
      </c>
      <c r="G1132" s="4">
        <v>925.65</v>
      </c>
    </row>
    <row r="1133" spans="3:7" x14ac:dyDescent="0.25">
      <c r="C1133" s="4">
        <v>28.15</v>
      </c>
      <c r="D1133" s="4">
        <v>337.74</v>
      </c>
      <c r="E1133" s="4">
        <v>65.23</v>
      </c>
      <c r="F1133" s="4">
        <v>5584.19</v>
      </c>
      <c r="G1133" s="4">
        <v>927.45</v>
      </c>
    </row>
    <row r="1134" spans="3:7" x14ac:dyDescent="0.25">
      <c r="C1134" s="4">
        <v>28.175000000000001</v>
      </c>
      <c r="D1134" s="4">
        <v>338.2</v>
      </c>
      <c r="E1134" s="4">
        <v>65.36</v>
      </c>
      <c r="F1134" s="4">
        <v>5593.31</v>
      </c>
      <c r="G1134" s="4">
        <v>929.25</v>
      </c>
    </row>
    <row r="1135" spans="3:7" x14ac:dyDescent="0.25">
      <c r="C1135" s="4">
        <v>28.2</v>
      </c>
      <c r="D1135" s="4">
        <v>338.71</v>
      </c>
      <c r="E1135" s="4">
        <v>65.489999999999995</v>
      </c>
      <c r="F1135" s="4">
        <v>5602.49</v>
      </c>
      <c r="G1135" s="4">
        <v>931.11</v>
      </c>
    </row>
    <row r="1136" spans="3:7" x14ac:dyDescent="0.25">
      <c r="C1136" s="4">
        <v>28.225000000000001</v>
      </c>
      <c r="D1136" s="4">
        <v>339.18</v>
      </c>
      <c r="E1136" s="4">
        <v>65.61</v>
      </c>
      <c r="F1136" s="4">
        <v>5611.36</v>
      </c>
      <c r="G1136" s="4">
        <v>932.93</v>
      </c>
    </row>
    <row r="1137" spans="3:7" x14ac:dyDescent="0.25">
      <c r="C1137" s="4">
        <v>28.25</v>
      </c>
      <c r="D1137" s="4">
        <v>339.67</v>
      </c>
      <c r="E1137" s="4">
        <v>65.739999999999995</v>
      </c>
      <c r="F1137" s="4">
        <v>5620.35</v>
      </c>
      <c r="G1137" s="4">
        <v>934.73</v>
      </c>
    </row>
    <row r="1138" spans="3:7" x14ac:dyDescent="0.25">
      <c r="C1138" s="4">
        <v>28.274999999999999</v>
      </c>
      <c r="D1138" s="4">
        <v>340.15</v>
      </c>
      <c r="E1138" s="4">
        <v>65.86</v>
      </c>
      <c r="F1138" s="4">
        <v>5629.83</v>
      </c>
      <c r="G1138" s="4">
        <v>936.69</v>
      </c>
    </row>
    <row r="1139" spans="3:7" x14ac:dyDescent="0.25">
      <c r="C1139" s="4">
        <v>28.3</v>
      </c>
      <c r="D1139" s="4">
        <v>340.6</v>
      </c>
      <c r="E1139" s="4">
        <v>65.98</v>
      </c>
      <c r="F1139" s="4">
        <v>5639.2</v>
      </c>
      <c r="G1139" s="4">
        <v>938.64</v>
      </c>
    </row>
    <row r="1140" spans="3:7" x14ac:dyDescent="0.25">
      <c r="C1140" s="4">
        <v>28.324999999999999</v>
      </c>
      <c r="D1140" s="4">
        <v>341.08</v>
      </c>
      <c r="E1140" s="4">
        <v>66.11</v>
      </c>
      <c r="F1140" s="4">
        <v>5646.74</v>
      </c>
      <c r="G1140" s="4">
        <v>940.23</v>
      </c>
    </row>
    <row r="1141" spans="3:7" x14ac:dyDescent="0.25">
      <c r="C1141" s="4">
        <v>28.35</v>
      </c>
      <c r="D1141" s="4">
        <v>341.56</v>
      </c>
      <c r="E1141" s="4">
        <v>66.239999999999995</v>
      </c>
      <c r="F1141" s="4">
        <v>5654.47</v>
      </c>
      <c r="G1141" s="4">
        <v>941.91</v>
      </c>
    </row>
    <row r="1142" spans="3:7" x14ac:dyDescent="0.25">
      <c r="C1142" s="4">
        <v>28.375</v>
      </c>
      <c r="D1142" s="4">
        <v>342.03</v>
      </c>
      <c r="E1142" s="4">
        <v>66.36</v>
      </c>
      <c r="F1142" s="4">
        <v>5662.07</v>
      </c>
      <c r="G1142" s="4">
        <v>943.57</v>
      </c>
    </row>
    <row r="1143" spans="3:7" x14ac:dyDescent="0.25">
      <c r="C1143" s="4">
        <v>28.4</v>
      </c>
      <c r="D1143" s="4">
        <v>342.5</v>
      </c>
      <c r="E1143" s="4">
        <v>66.47</v>
      </c>
      <c r="F1143" s="4">
        <v>5669.33</v>
      </c>
      <c r="G1143" s="4">
        <v>945.18</v>
      </c>
    </row>
    <row r="1144" spans="3:7" x14ac:dyDescent="0.25">
      <c r="C1144" s="4">
        <v>28.425000000000001</v>
      </c>
      <c r="D1144" s="4">
        <v>343.02</v>
      </c>
      <c r="E1144" s="4">
        <v>66.599999999999994</v>
      </c>
      <c r="F1144" s="4">
        <v>5676.55</v>
      </c>
      <c r="G1144" s="4">
        <v>946.78</v>
      </c>
    </row>
    <row r="1145" spans="3:7" x14ac:dyDescent="0.25">
      <c r="C1145" s="4">
        <v>28.45</v>
      </c>
      <c r="D1145" s="4">
        <v>343.55</v>
      </c>
      <c r="E1145" s="4">
        <v>66.739999999999995</v>
      </c>
      <c r="F1145" s="4">
        <v>5683.66</v>
      </c>
      <c r="G1145" s="4">
        <v>948.4</v>
      </c>
    </row>
    <row r="1146" spans="3:7" x14ac:dyDescent="0.25">
      <c r="C1146" s="4">
        <v>28.475000000000001</v>
      </c>
      <c r="D1146" s="4">
        <v>344.05</v>
      </c>
      <c r="E1146" s="4">
        <v>66.88</v>
      </c>
      <c r="F1146" s="4">
        <v>5690.72</v>
      </c>
      <c r="G1146" s="4">
        <v>950.1</v>
      </c>
    </row>
    <row r="1147" spans="3:7" x14ac:dyDescent="0.25">
      <c r="C1147" s="4">
        <v>28.5</v>
      </c>
      <c r="D1147" s="4">
        <v>344.56</v>
      </c>
      <c r="E1147" s="4">
        <v>67.02</v>
      </c>
      <c r="F1147" s="4">
        <v>5697.73</v>
      </c>
      <c r="G1147" s="4">
        <v>951.82</v>
      </c>
    </row>
    <row r="1148" spans="3:7" x14ac:dyDescent="0.25">
      <c r="C1148" s="4">
        <v>28.524999999999999</v>
      </c>
      <c r="D1148" s="4">
        <v>345.08</v>
      </c>
      <c r="E1148" s="4">
        <v>67.13</v>
      </c>
      <c r="F1148" s="4">
        <v>5704.13</v>
      </c>
      <c r="G1148" s="4">
        <v>953.44</v>
      </c>
    </row>
    <row r="1149" spans="3:7" x14ac:dyDescent="0.25">
      <c r="C1149" s="4">
        <v>28.55</v>
      </c>
      <c r="D1149" s="4">
        <v>345.58</v>
      </c>
      <c r="E1149" s="4">
        <v>67.25</v>
      </c>
      <c r="F1149" s="4">
        <v>5710.2</v>
      </c>
      <c r="G1149" s="4">
        <v>955.05</v>
      </c>
    </row>
    <row r="1150" spans="3:7" x14ac:dyDescent="0.25">
      <c r="C1150" s="4">
        <v>28.574999999999999</v>
      </c>
      <c r="D1150" s="4">
        <v>346.05</v>
      </c>
      <c r="E1150" s="4">
        <v>67.37</v>
      </c>
      <c r="F1150" s="4">
        <v>5716.38</v>
      </c>
      <c r="G1150" s="4">
        <v>956.73</v>
      </c>
    </row>
    <row r="1151" spans="3:7" x14ac:dyDescent="0.25">
      <c r="C1151" s="4">
        <v>28.6</v>
      </c>
      <c r="D1151" s="4">
        <v>346.56</v>
      </c>
      <c r="E1151" s="4">
        <v>67.5</v>
      </c>
      <c r="F1151" s="4">
        <v>5722.73</v>
      </c>
      <c r="G1151" s="4">
        <v>958.43</v>
      </c>
    </row>
    <row r="1152" spans="3:7" x14ac:dyDescent="0.25">
      <c r="C1152" s="4">
        <v>28.625</v>
      </c>
      <c r="D1152" s="4">
        <v>346.97</v>
      </c>
      <c r="E1152" s="4">
        <v>67.61</v>
      </c>
      <c r="F1152" s="4">
        <v>5729.26</v>
      </c>
      <c r="G1152" s="4">
        <v>960.15</v>
      </c>
    </row>
    <row r="1153" spans="3:7" x14ac:dyDescent="0.25">
      <c r="C1153" s="4">
        <v>28.65</v>
      </c>
      <c r="D1153" s="4">
        <v>347.45</v>
      </c>
      <c r="E1153" s="4">
        <v>67.73</v>
      </c>
      <c r="F1153" s="4">
        <v>5735.16</v>
      </c>
      <c r="G1153" s="4">
        <v>961.87</v>
      </c>
    </row>
    <row r="1154" spans="3:7" x14ac:dyDescent="0.25">
      <c r="C1154" s="4">
        <v>28.675000000000001</v>
      </c>
      <c r="D1154" s="4">
        <v>347.93</v>
      </c>
      <c r="E1154" s="4">
        <v>67.83</v>
      </c>
      <c r="F1154" s="4">
        <v>5740.93</v>
      </c>
      <c r="G1154" s="4">
        <v>963.71</v>
      </c>
    </row>
    <row r="1155" spans="3:7" x14ac:dyDescent="0.25">
      <c r="C1155" s="4">
        <v>28.7</v>
      </c>
      <c r="D1155" s="4">
        <v>348.3</v>
      </c>
      <c r="E1155" s="4">
        <v>67.94</v>
      </c>
      <c r="F1155" s="4">
        <v>5749.59</v>
      </c>
      <c r="G1155" s="4">
        <v>965.23</v>
      </c>
    </row>
    <row r="1156" spans="3:7" x14ac:dyDescent="0.25">
      <c r="C1156" s="4">
        <v>28.725000000000001</v>
      </c>
      <c r="D1156" s="4">
        <v>348.68</v>
      </c>
      <c r="E1156" s="4">
        <v>68.05</v>
      </c>
      <c r="F1156" s="4">
        <v>5758.07</v>
      </c>
      <c r="G1156" s="4">
        <v>966.69</v>
      </c>
    </row>
    <row r="1157" spans="3:7" x14ac:dyDescent="0.25">
      <c r="C1157" s="4">
        <v>28.75</v>
      </c>
      <c r="D1157" s="4">
        <v>349.1</v>
      </c>
      <c r="E1157" s="4">
        <v>68.17</v>
      </c>
      <c r="F1157" s="4">
        <v>5766.82</v>
      </c>
      <c r="G1157" s="4">
        <v>968.26</v>
      </c>
    </row>
    <row r="1158" spans="3:7" x14ac:dyDescent="0.25">
      <c r="C1158" s="4">
        <v>28.774999999999999</v>
      </c>
      <c r="D1158" s="4">
        <v>349.59</v>
      </c>
      <c r="E1158" s="4">
        <v>68.290000000000006</v>
      </c>
      <c r="F1158" s="4">
        <v>5775.29</v>
      </c>
      <c r="G1158" s="4">
        <v>969.66</v>
      </c>
    </row>
    <row r="1159" spans="3:7" x14ac:dyDescent="0.25">
      <c r="C1159" s="4">
        <v>28.8</v>
      </c>
      <c r="D1159" s="4">
        <v>350.2</v>
      </c>
      <c r="E1159" s="4">
        <v>68.44</v>
      </c>
      <c r="F1159" s="4">
        <v>5784.05</v>
      </c>
      <c r="G1159" s="4">
        <v>971.08</v>
      </c>
    </row>
    <row r="1160" spans="3:7" x14ac:dyDescent="0.25">
      <c r="C1160" s="4">
        <v>28.824999999999999</v>
      </c>
      <c r="D1160" s="4">
        <v>350.9</v>
      </c>
      <c r="E1160" s="4">
        <v>68.62</v>
      </c>
      <c r="F1160" s="4">
        <v>5791.94</v>
      </c>
      <c r="G1160" s="4">
        <v>972.39</v>
      </c>
    </row>
    <row r="1161" spans="3:7" x14ac:dyDescent="0.25">
      <c r="C1161" s="4">
        <v>28.85</v>
      </c>
      <c r="D1161" s="4">
        <v>351.39</v>
      </c>
      <c r="E1161" s="4">
        <v>68.760000000000005</v>
      </c>
      <c r="F1161" s="4">
        <v>5800.07</v>
      </c>
      <c r="G1161" s="4">
        <v>973.68</v>
      </c>
    </row>
    <row r="1162" spans="3:7" x14ac:dyDescent="0.25">
      <c r="C1162" s="4">
        <v>28.875</v>
      </c>
      <c r="D1162" s="4">
        <v>351.82</v>
      </c>
      <c r="E1162" s="4">
        <v>68.89</v>
      </c>
      <c r="F1162" s="4">
        <v>5808.05</v>
      </c>
      <c r="G1162" s="4">
        <v>975.04</v>
      </c>
    </row>
    <row r="1163" spans="3:7" x14ac:dyDescent="0.25">
      <c r="C1163" s="4">
        <v>28.9</v>
      </c>
      <c r="D1163" s="4">
        <v>352.32</v>
      </c>
      <c r="E1163" s="4">
        <v>69.02</v>
      </c>
      <c r="F1163" s="4">
        <v>5816.44</v>
      </c>
      <c r="G1163" s="4">
        <v>976.45</v>
      </c>
    </row>
    <row r="1164" spans="3:7" x14ac:dyDescent="0.25">
      <c r="C1164" s="4">
        <v>28.925000000000001</v>
      </c>
      <c r="D1164" s="4">
        <v>352.73</v>
      </c>
      <c r="E1164" s="4">
        <v>69.150000000000006</v>
      </c>
      <c r="F1164" s="4">
        <v>5825.08</v>
      </c>
      <c r="G1164" s="4">
        <v>978</v>
      </c>
    </row>
    <row r="1165" spans="3:7" x14ac:dyDescent="0.25">
      <c r="C1165" s="4">
        <v>28.95</v>
      </c>
      <c r="D1165" s="4">
        <v>353.11</v>
      </c>
      <c r="E1165" s="4">
        <v>69.27</v>
      </c>
      <c r="F1165" s="4">
        <v>5833.19</v>
      </c>
      <c r="G1165" s="4">
        <v>979.4</v>
      </c>
    </row>
    <row r="1166" spans="3:7" x14ac:dyDescent="0.25">
      <c r="C1166" s="4">
        <v>28.975000000000001</v>
      </c>
      <c r="D1166" s="4">
        <v>353.56</v>
      </c>
      <c r="E1166" s="4">
        <v>69.41</v>
      </c>
      <c r="F1166" s="4">
        <v>5841.35</v>
      </c>
      <c r="G1166" s="4">
        <v>980.91</v>
      </c>
    </row>
    <row r="1167" spans="3:7" x14ac:dyDescent="0.25">
      <c r="C1167" s="4">
        <v>29</v>
      </c>
      <c r="D1167" s="4">
        <v>353.92</v>
      </c>
      <c r="E1167" s="4">
        <v>69.540000000000006</v>
      </c>
      <c r="F1167" s="4">
        <v>5849.99</v>
      </c>
      <c r="G1167" s="4">
        <v>982.51</v>
      </c>
    </row>
    <row r="1168" spans="3:7" x14ac:dyDescent="0.25">
      <c r="C1168" s="4">
        <v>29.024999999999999</v>
      </c>
      <c r="D1168" s="4">
        <v>354.27</v>
      </c>
      <c r="E1168" s="4">
        <v>69.63</v>
      </c>
      <c r="F1168" s="4">
        <v>5859.19</v>
      </c>
      <c r="G1168" s="4">
        <v>984.17</v>
      </c>
    </row>
    <row r="1169" spans="3:7" x14ac:dyDescent="0.25">
      <c r="C1169" s="4">
        <v>29.05</v>
      </c>
      <c r="D1169" s="4">
        <v>354.87</v>
      </c>
      <c r="E1169" s="4">
        <v>69.7</v>
      </c>
      <c r="F1169" s="4">
        <v>5868.2</v>
      </c>
      <c r="G1169" s="4">
        <v>985.83</v>
      </c>
    </row>
    <row r="1170" spans="3:7" x14ac:dyDescent="0.25">
      <c r="C1170" s="4">
        <v>29.074999999999999</v>
      </c>
      <c r="D1170" s="4">
        <v>355.5</v>
      </c>
      <c r="E1170" s="4">
        <v>69.78</v>
      </c>
      <c r="F1170" s="4">
        <v>5877.66</v>
      </c>
      <c r="G1170" s="4">
        <v>987.68</v>
      </c>
    </row>
    <row r="1171" spans="3:7" x14ac:dyDescent="0.25">
      <c r="C1171" s="4">
        <v>29.1</v>
      </c>
      <c r="D1171" s="4">
        <v>355.99</v>
      </c>
      <c r="E1171" s="4">
        <v>69.86</v>
      </c>
      <c r="F1171" s="4">
        <v>5885.51</v>
      </c>
      <c r="G1171" s="4">
        <v>989.05</v>
      </c>
    </row>
    <row r="1172" spans="3:7" x14ac:dyDescent="0.25">
      <c r="C1172" s="4">
        <v>29.125</v>
      </c>
      <c r="D1172" s="4">
        <v>356.54</v>
      </c>
      <c r="E1172" s="4">
        <v>69.959999999999994</v>
      </c>
      <c r="F1172" s="4">
        <v>5894.25</v>
      </c>
      <c r="G1172" s="4">
        <v>990.64</v>
      </c>
    </row>
    <row r="1173" spans="3:7" x14ac:dyDescent="0.25">
      <c r="C1173" s="4">
        <v>29.15</v>
      </c>
      <c r="D1173" s="4">
        <v>357.12</v>
      </c>
      <c r="E1173" s="4">
        <v>70.069999999999993</v>
      </c>
      <c r="F1173" s="4">
        <v>5904.24</v>
      </c>
      <c r="G1173" s="4">
        <v>992.6</v>
      </c>
    </row>
    <row r="1174" spans="3:7" x14ac:dyDescent="0.25">
      <c r="C1174" s="4">
        <v>29.175000000000001</v>
      </c>
      <c r="D1174" s="4">
        <v>357.46</v>
      </c>
      <c r="E1174" s="4">
        <v>70.11</v>
      </c>
      <c r="F1174" s="4">
        <v>5914.53</v>
      </c>
      <c r="G1174" s="4">
        <v>994.61</v>
      </c>
    </row>
    <row r="1175" spans="3:7" x14ac:dyDescent="0.25">
      <c r="C1175" s="4">
        <v>29.2</v>
      </c>
      <c r="D1175" s="4">
        <v>357.56</v>
      </c>
      <c r="E1175" s="4">
        <v>70.11</v>
      </c>
      <c r="F1175" s="4">
        <v>5924.23</v>
      </c>
      <c r="G1175" s="4">
        <v>996.67</v>
      </c>
    </row>
    <row r="1176" spans="3:7" x14ac:dyDescent="0.25">
      <c r="C1176" s="4">
        <v>29.225000000000001</v>
      </c>
      <c r="D1176" s="4">
        <v>357.6</v>
      </c>
      <c r="E1176" s="4">
        <v>70.14</v>
      </c>
      <c r="F1176" s="4">
        <v>5932.38</v>
      </c>
      <c r="G1176" s="4">
        <v>998.54</v>
      </c>
    </row>
    <row r="1177" spans="3:7" x14ac:dyDescent="0.25">
      <c r="C1177" s="4">
        <v>29.25</v>
      </c>
      <c r="D1177" s="4">
        <v>357.66</v>
      </c>
      <c r="E1177" s="4">
        <v>70.25</v>
      </c>
      <c r="F1177" s="4">
        <v>5940.37</v>
      </c>
      <c r="G1177" s="4">
        <v>999.99</v>
      </c>
    </row>
    <row r="1178" spans="3:7" x14ac:dyDescent="0.25">
      <c r="C1178" s="4">
        <v>29.274999999999999</v>
      </c>
      <c r="D1178" s="4">
        <v>358.15</v>
      </c>
      <c r="E1178" s="4">
        <v>70.44</v>
      </c>
      <c r="F1178" s="4">
        <v>5950.61</v>
      </c>
      <c r="G1178" s="4">
        <v>1001.38</v>
      </c>
    </row>
    <row r="1179" spans="3:7" x14ac:dyDescent="0.25">
      <c r="C1179" s="4">
        <v>29.3</v>
      </c>
      <c r="D1179" s="4">
        <v>358.83</v>
      </c>
      <c r="E1179" s="4">
        <v>70.64</v>
      </c>
      <c r="F1179" s="4">
        <v>5962.39</v>
      </c>
      <c r="G1179" s="4">
        <v>1002.95</v>
      </c>
    </row>
    <row r="1180" spans="3:7" x14ac:dyDescent="0.25">
      <c r="C1180" s="4">
        <v>29.324999999999999</v>
      </c>
      <c r="D1180" s="4">
        <v>360.05</v>
      </c>
      <c r="E1180" s="4">
        <v>70.81</v>
      </c>
      <c r="F1180" s="4">
        <v>5971.05</v>
      </c>
      <c r="G1180" s="4">
        <v>1004.53</v>
      </c>
    </row>
    <row r="1181" spans="3:7" x14ac:dyDescent="0.25">
      <c r="C1181" s="4">
        <v>29.35</v>
      </c>
      <c r="D1181" s="4">
        <v>360.76</v>
      </c>
      <c r="E1181" s="4">
        <v>70.94</v>
      </c>
      <c r="F1181" s="4">
        <v>5987.29</v>
      </c>
      <c r="G1181" s="4">
        <v>1007.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L1181"/>
  <sheetViews>
    <sheetView workbookViewId="0">
      <selection activeCell="B6" sqref="B6:L1181"/>
    </sheetView>
  </sheetViews>
  <sheetFormatPr defaultRowHeight="15" x14ac:dyDescent="0.25"/>
  <cols>
    <col min="4" max="4" width="12" bestFit="1" customWidth="1"/>
    <col min="6" max="6" width="12" bestFit="1" customWidth="1"/>
    <col min="8" max="8" width="12" bestFit="1" customWidth="1"/>
    <col min="10" max="10" width="12" bestFit="1" customWidth="1"/>
    <col min="12" max="12" width="13.140625" bestFit="1" customWidth="1"/>
  </cols>
  <sheetData>
    <row r="3" spans="1:12" x14ac:dyDescent="0.25">
      <c r="A3" s="1" t="s">
        <v>31</v>
      </c>
    </row>
    <row r="5" spans="1:12" ht="17.25" x14ac:dyDescent="0.25">
      <c r="C5" t="s">
        <v>25</v>
      </c>
    </row>
    <row r="6" spans="1:12" x14ac:dyDescent="0.25">
      <c r="B6" s="4" t="s">
        <v>26</v>
      </c>
      <c r="C6" s="4" t="s">
        <v>32</v>
      </c>
      <c r="D6" s="4" t="s">
        <v>2647</v>
      </c>
      <c r="E6" s="4" t="s">
        <v>33</v>
      </c>
      <c r="F6" s="4" t="s">
        <v>2646</v>
      </c>
      <c r="G6" s="4" t="s">
        <v>34</v>
      </c>
      <c r="H6" s="4" t="s">
        <v>2645</v>
      </c>
      <c r="I6" s="4" t="s">
        <v>35</v>
      </c>
      <c r="J6" s="4" t="s">
        <v>2648</v>
      </c>
      <c r="K6" s="4" t="s">
        <v>23</v>
      </c>
      <c r="L6" s="4" t="s">
        <v>2649</v>
      </c>
    </row>
    <row r="7" spans="1:12" x14ac:dyDescent="0.25"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0</v>
      </c>
      <c r="L7" s="4">
        <v>0</v>
      </c>
    </row>
    <row r="8" spans="1:12" x14ac:dyDescent="0.25">
      <c r="B8" s="4">
        <v>2.5000000000000001E-2</v>
      </c>
      <c r="C8" s="4">
        <v>0.240129379070435</v>
      </c>
      <c r="D8" s="4">
        <v>8.1930306916240692E-3</v>
      </c>
      <c r="E8" s="4">
        <v>0.30110779820132</v>
      </c>
      <c r="F8" s="4">
        <v>1.0557448643448399E-2</v>
      </c>
      <c r="G8" s="4">
        <v>0.24928576889989801</v>
      </c>
      <c r="H8" s="4">
        <v>6.7290105398469498E-3</v>
      </c>
      <c r="I8" s="4">
        <v>0.22620078117120901</v>
      </c>
      <c r="J8" s="4">
        <v>7.7497272840106098E-3</v>
      </c>
      <c r="K8" s="4">
        <v>0.27521292596491698</v>
      </c>
      <c r="L8" s="4">
        <v>5.63136066083594E-3</v>
      </c>
    </row>
    <row r="9" spans="1:12" x14ac:dyDescent="0.25">
      <c r="B9" s="4">
        <v>0.05</v>
      </c>
      <c r="C9" s="4">
        <v>0.45933596970458002</v>
      </c>
      <c r="D9" s="4">
        <v>1.5168061740618299E-2</v>
      </c>
      <c r="E9" s="4">
        <v>0.54524056179737501</v>
      </c>
      <c r="F9" s="4">
        <v>1.8687567591474399E-2</v>
      </c>
      <c r="G9" s="4">
        <v>0.46802085773931801</v>
      </c>
      <c r="H9" s="4">
        <v>1.2453680620448901E-2</v>
      </c>
      <c r="I9" s="4">
        <v>0.42487904832930701</v>
      </c>
      <c r="J9" s="4">
        <v>1.42336160774391E-2</v>
      </c>
      <c r="K9" s="4">
        <v>0.49948467990969198</v>
      </c>
      <c r="L9" s="4">
        <v>9.9528749441332894E-3</v>
      </c>
    </row>
    <row r="10" spans="1:12" x14ac:dyDescent="0.25">
      <c r="B10" s="4">
        <v>7.4999999999999997E-2</v>
      </c>
      <c r="C10" s="4">
        <v>0.55859775423962399</v>
      </c>
      <c r="D10" s="4">
        <v>1.8283175763485902E-2</v>
      </c>
      <c r="E10" s="4">
        <v>0.63286178729433296</v>
      </c>
      <c r="F10" s="4">
        <v>2.1413327355078799E-2</v>
      </c>
      <c r="G10" s="4">
        <v>0.56563657054409</v>
      </c>
      <c r="H10" s="4">
        <v>1.53233031882788E-2</v>
      </c>
      <c r="I10" s="4">
        <v>0.50951376467315901</v>
      </c>
      <c r="J10" s="4">
        <v>1.6781720764684399E-2</v>
      </c>
      <c r="K10" s="4">
        <v>0.59380113094475595</v>
      </c>
      <c r="L10" s="4">
        <v>1.18996898774919E-2</v>
      </c>
    </row>
    <row r="11" spans="1:12" x14ac:dyDescent="0.25">
      <c r="B11" s="4">
        <v>0.1</v>
      </c>
      <c r="C11" s="4">
        <v>0.65139587935686805</v>
      </c>
      <c r="D11" s="4">
        <v>2.0821324447399599E-2</v>
      </c>
      <c r="E11" s="4">
        <v>0.769317971240848</v>
      </c>
      <c r="F11" s="4">
        <v>2.4679256908297899E-2</v>
      </c>
      <c r="G11" s="4">
        <v>0.69335712199056798</v>
      </c>
      <c r="H11" s="4">
        <v>1.8353545734356901E-2</v>
      </c>
      <c r="I11" s="4">
        <v>0.61390965607476999</v>
      </c>
      <c r="J11" s="4">
        <v>1.9229608210435501E-2</v>
      </c>
      <c r="K11" s="4">
        <v>0.75181325891129602</v>
      </c>
      <c r="L11" s="4">
        <v>1.44547214766021E-2</v>
      </c>
    </row>
    <row r="12" spans="1:12" x14ac:dyDescent="0.25">
      <c r="B12" s="4">
        <v>0.125</v>
      </c>
      <c r="C12" s="4">
        <v>0.79566172386151102</v>
      </c>
      <c r="D12" s="4">
        <v>2.4572943869663699E-2</v>
      </c>
      <c r="E12" s="4">
        <v>0.97911001756189198</v>
      </c>
      <c r="F12" s="4">
        <v>3.0245782939371201E-2</v>
      </c>
      <c r="G12" s="4">
        <v>0.86573932921850705</v>
      </c>
      <c r="H12" s="4">
        <v>2.2545285771347699E-2</v>
      </c>
      <c r="I12" s="4">
        <v>0.75722095337753803</v>
      </c>
      <c r="J12" s="4">
        <v>2.3319839285868799E-2</v>
      </c>
      <c r="K12" s="4">
        <v>0.95662437914838105</v>
      </c>
      <c r="L12" s="4">
        <v>1.8125315126082599E-2</v>
      </c>
    </row>
    <row r="13" spans="1:12" x14ac:dyDescent="0.25">
      <c r="B13" s="4">
        <v>0.15</v>
      </c>
      <c r="C13" s="4">
        <v>0.93809248711256998</v>
      </c>
      <c r="D13" s="4">
        <v>2.8933225773481799E-2</v>
      </c>
      <c r="E13" s="4">
        <v>1.1617020125356501</v>
      </c>
      <c r="F13" s="4">
        <v>3.5496549522471298E-2</v>
      </c>
      <c r="G13" s="4">
        <v>1.01414814849157</v>
      </c>
      <c r="H13" s="4">
        <v>2.6990239771515798E-2</v>
      </c>
      <c r="I13" s="4">
        <v>0.88218173169849001</v>
      </c>
      <c r="J13" s="4">
        <v>2.7440879881493699E-2</v>
      </c>
      <c r="K13" s="4">
        <v>1.13455619833232</v>
      </c>
      <c r="L13" s="4">
        <v>2.1770665211369201E-2</v>
      </c>
    </row>
    <row r="14" spans="1:12" x14ac:dyDescent="0.25">
      <c r="B14" s="4">
        <v>0.17499999999999999</v>
      </c>
      <c r="C14" s="4">
        <v>1.0660215614783799</v>
      </c>
      <c r="D14" s="4">
        <v>3.3380967224198997E-2</v>
      </c>
      <c r="E14" s="4">
        <v>1.3321126819355</v>
      </c>
      <c r="F14" s="4">
        <v>4.0425265569648698E-2</v>
      </c>
      <c r="G14" s="4">
        <v>1.1555925407847201</v>
      </c>
      <c r="H14" s="4">
        <v>3.1483826131038603E-2</v>
      </c>
      <c r="I14" s="4">
        <v>1.00064012455233</v>
      </c>
      <c r="J14" s="4">
        <v>3.1164404668806302E-2</v>
      </c>
      <c r="K14" s="4">
        <v>1.3209269838436799</v>
      </c>
      <c r="L14" s="4">
        <v>2.5580553831971001E-2</v>
      </c>
    </row>
    <row r="15" spans="1:12" x14ac:dyDescent="0.25">
      <c r="B15" s="4">
        <v>0.2</v>
      </c>
      <c r="C15" s="4">
        <v>1.2112357258258299</v>
      </c>
      <c r="D15" s="4">
        <v>3.8122359464060403E-2</v>
      </c>
      <c r="E15" s="4">
        <v>1.5416536845589599</v>
      </c>
      <c r="F15" s="4">
        <v>4.6382182115902303E-2</v>
      </c>
      <c r="G15" s="4">
        <v>1.3270657690982901</v>
      </c>
      <c r="H15" s="4">
        <v>3.62978400418804E-2</v>
      </c>
      <c r="I15" s="4">
        <v>1.1383103706718201</v>
      </c>
      <c r="J15" s="4">
        <v>3.5149553324945397E-2</v>
      </c>
      <c r="K15" s="4">
        <v>1.53644462179041</v>
      </c>
      <c r="L15" s="4">
        <v>2.9768316363051699E-2</v>
      </c>
    </row>
    <row r="16" spans="1:12" x14ac:dyDescent="0.25">
      <c r="B16" s="4">
        <v>0.22500000000000001</v>
      </c>
      <c r="C16" s="4">
        <v>1.3738150882742299</v>
      </c>
      <c r="D16" s="4">
        <v>4.3315586246808403E-2</v>
      </c>
      <c r="E16" s="4">
        <v>1.7725455200814999</v>
      </c>
      <c r="F16" s="4">
        <v>5.30773155481482E-2</v>
      </c>
      <c r="G16" s="4">
        <v>1.5104879895105501</v>
      </c>
      <c r="H16" s="4">
        <v>4.1304572890265803E-2</v>
      </c>
      <c r="I16" s="4">
        <v>1.2886172192088301</v>
      </c>
      <c r="J16" s="4">
        <v>3.9586081444321602E-2</v>
      </c>
      <c r="K16" s="4">
        <v>1.7615886051020699</v>
      </c>
      <c r="L16" s="4">
        <v>3.4222922609996403E-2</v>
      </c>
    </row>
    <row r="17" spans="2:12" x14ac:dyDescent="0.25">
      <c r="B17" s="4">
        <v>0.25</v>
      </c>
      <c r="C17" s="4">
        <v>1.5287683324188299</v>
      </c>
      <c r="D17" s="4">
        <v>4.8862266959022897E-2</v>
      </c>
      <c r="E17" s="4">
        <v>1.98946459540068</v>
      </c>
      <c r="F17" s="4">
        <v>6.0064340166369599E-2</v>
      </c>
      <c r="G17" s="4">
        <v>1.6820451341682401</v>
      </c>
      <c r="H17" s="4">
        <v>4.6699874112740999E-2</v>
      </c>
      <c r="I17" s="4">
        <v>1.4361513879003101</v>
      </c>
      <c r="J17" s="4">
        <v>4.4247627278329101E-2</v>
      </c>
      <c r="K17" s="4">
        <v>1.9859942385349401</v>
      </c>
      <c r="L17" s="4">
        <v>3.8973993877346597E-2</v>
      </c>
    </row>
    <row r="18" spans="2:12" x14ac:dyDescent="0.25">
      <c r="B18" s="4">
        <v>0.27500000000000002</v>
      </c>
      <c r="C18" s="4">
        <v>1.6851225062383499</v>
      </c>
      <c r="D18" s="4">
        <v>5.4768079971180002E-2</v>
      </c>
      <c r="E18" s="4">
        <v>2.2135489367088699</v>
      </c>
      <c r="F18" s="4">
        <v>6.7741152686500702E-2</v>
      </c>
      <c r="G18" s="4">
        <v>1.8594338679646101</v>
      </c>
      <c r="H18" s="4">
        <v>5.2566385033593198E-2</v>
      </c>
      <c r="I18" s="4">
        <v>1.58472224897267</v>
      </c>
      <c r="J18" s="4">
        <v>4.9140997606453102E-2</v>
      </c>
      <c r="K18" s="4">
        <v>2.22043324066204</v>
      </c>
      <c r="L18" s="4">
        <v>4.4053355509623297E-2</v>
      </c>
    </row>
    <row r="19" spans="2:12" x14ac:dyDescent="0.25">
      <c r="B19" s="4">
        <v>0.3</v>
      </c>
      <c r="C19" s="4">
        <v>1.8567538886172701</v>
      </c>
      <c r="D19" s="4">
        <v>6.0777421388463697E-2</v>
      </c>
      <c r="E19" s="4">
        <v>2.4701000004696301</v>
      </c>
      <c r="F19" s="4">
        <v>7.5883762447973999E-2</v>
      </c>
      <c r="G19" s="4">
        <v>2.06208848776678</v>
      </c>
      <c r="H19" s="4">
        <v>5.8737033198453699E-2</v>
      </c>
      <c r="I19" s="4">
        <v>1.7466162587310201</v>
      </c>
      <c r="J19" s="4">
        <v>5.4478567993765901E-2</v>
      </c>
      <c r="K19" s="4">
        <v>2.4739282200607402</v>
      </c>
      <c r="L19" s="4">
        <v>4.9448379904448302E-2</v>
      </c>
    </row>
    <row r="20" spans="2:12" x14ac:dyDescent="0.25">
      <c r="B20" s="4">
        <v>0.32500000000000001</v>
      </c>
      <c r="C20" s="4">
        <v>2.03278218306688</v>
      </c>
      <c r="D20" s="4">
        <v>6.7026385272514394E-2</v>
      </c>
      <c r="E20" s="4">
        <v>2.7323102454652499</v>
      </c>
      <c r="F20" s="4">
        <v>8.4197217869455804E-2</v>
      </c>
      <c r="G20" s="4">
        <v>2.2679534945718198</v>
      </c>
      <c r="H20" s="4">
        <v>6.5110741075428094E-2</v>
      </c>
      <c r="I20" s="4">
        <v>1.9164944198548099</v>
      </c>
      <c r="J20" s="4">
        <v>6.0100718353786699E-2</v>
      </c>
      <c r="K20" s="4">
        <v>2.7355504195578799</v>
      </c>
      <c r="L20" s="4">
        <v>5.5223500786017003E-2</v>
      </c>
    </row>
    <row r="21" spans="2:12" x14ac:dyDescent="0.25">
      <c r="B21" s="4">
        <v>0.35</v>
      </c>
      <c r="C21" s="4">
        <v>2.2039712334499102</v>
      </c>
      <c r="D21" s="4">
        <v>7.3983921957457593E-2</v>
      </c>
      <c r="E21" s="4">
        <v>2.9831886475056102</v>
      </c>
      <c r="F21" s="4">
        <v>9.3205260986928301E-2</v>
      </c>
      <c r="G21" s="4">
        <v>2.4606881758951298</v>
      </c>
      <c r="H21" s="4">
        <v>7.2075371495284105E-2</v>
      </c>
      <c r="I21" s="4">
        <v>2.0834299079281302</v>
      </c>
      <c r="J21" s="4">
        <v>6.5952743821306406E-2</v>
      </c>
      <c r="K21" s="4">
        <v>2.9977315190560798</v>
      </c>
      <c r="L21" s="4">
        <v>6.1389096665676497E-2</v>
      </c>
    </row>
    <row r="22" spans="2:12" x14ac:dyDescent="0.25">
      <c r="B22" s="4">
        <v>0.375</v>
      </c>
      <c r="C22" s="4">
        <v>2.3845101102756598</v>
      </c>
      <c r="D22" s="4">
        <v>8.1219659004750103E-2</v>
      </c>
      <c r="E22" s="4">
        <v>3.25075988353922</v>
      </c>
      <c r="F22" s="4">
        <v>0.10284851009085701</v>
      </c>
      <c r="G22" s="4">
        <v>2.66740093314823</v>
      </c>
      <c r="H22" s="4">
        <v>7.9511345190727098E-2</v>
      </c>
      <c r="I22" s="4">
        <v>2.2570429164858798</v>
      </c>
      <c r="J22" s="4">
        <v>7.2268018322442701E-2</v>
      </c>
      <c r="K22" s="4">
        <v>3.2723633874432299</v>
      </c>
      <c r="L22" s="4">
        <v>6.7966014531473606E-2</v>
      </c>
    </row>
    <row r="23" spans="2:12" x14ac:dyDescent="0.25">
      <c r="B23" s="4">
        <v>0.4</v>
      </c>
      <c r="C23" s="4">
        <v>2.5796769849596699</v>
      </c>
      <c r="D23" s="4">
        <v>8.8801433139339594E-2</v>
      </c>
      <c r="E23" s="4">
        <v>3.5454011690609502</v>
      </c>
      <c r="F23" s="4">
        <v>0.112818674293649</v>
      </c>
      <c r="G23" s="4">
        <v>2.8989035121187201</v>
      </c>
      <c r="H23" s="4">
        <v>8.7269698548041494E-2</v>
      </c>
      <c r="I23" s="4">
        <v>2.4433709864582398</v>
      </c>
      <c r="J23" s="4">
        <v>7.88436705693428E-2</v>
      </c>
      <c r="K23" s="4">
        <v>3.5677065834059301</v>
      </c>
      <c r="L23" s="4">
        <v>7.5016844865715901E-2</v>
      </c>
    </row>
    <row r="24" spans="2:12" x14ac:dyDescent="0.25">
      <c r="B24" s="4">
        <v>0.42499999999999999</v>
      </c>
      <c r="C24" s="4">
        <v>2.7732275698589501</v>
      </c>
      <c r="D24" s="4">
        <v>9.6804937090958901E-2</v>
      </c>
      <c r="E24" s="4">
        <v>3.83855105769738</v>
      </c>
      <c r="F24" s="4">
        <v>0.12349723847884</v>
      </c>
      <c r="G24" s="4">
        <v>3.1256652983876498</v>
      </c>
      <c r="H24" s="4">
        <v>9.5504649082820706E-2</v>
      </c>
      <c r="I24" s="4">
        <v>2.6316419135488198</v>
      </c>
      <c r="J24" s="4">
        <v>8.5831792458017406E-2</v>
      </c>
      <c r="K24" s="4">
        <v>3.87077163922533</v>
      </c>
      <c r="L24" s="4">
        <v>8.2491340157275495E-2</v>
      </c>
    </row>
    <row r="25" spans="2:12" x14ac:dyDescent="0.25">
      <c r="B25" s="4">
        <v>0.45</v>
      </c>
      <c r="C25" s="4">
        <v>2.96287109572167</v>
      </c>
      <c r="D25" s="4">
        <v>0.105183966989711</v>
      </c>
      <c r="E25" s="4">
        <v>4.1271491037742001</v>
      </c>
      <c r="F25" s="4">
        <v>0.134874713146936</v>
      </c>
      <c r="G25" s="4">
        <v>3.3447763645747699</v>
      </c>
      <c r="H25" s="4">
        <v>0.104288602923723</v>
      </c>
      <c r="I25" s="4">
        <v>2.8181292306231098</v>
      </c>
      <c r="J25" s="4">
        <v>9.3272736856431004E-2</v>
      </c>
      <c r="K25" s="4">
        <v>4.1739548205445596</v>
      </c>
      <c r="L25" s="4">
        <v>9.0395472943355398E-2</v>
      </c>
    </row>
    <row r="26" spans="2:12" x14ac:dyDescent="0.25">
      <c r="B26" s="4">
        <v>0.47499999999999998</v>
      </c>
      <c r="C26" s="4">
        <v>3.1670222567239001</v>
      </c>
      <c r="D26" s="4">
        <v>0.11386489277731</v>
      </c>
      <c r="E26" s="4">
        <v>4.4404176125830199</v>
      </c>
      <c r="F26" s="4">
        <v>0.14663484096256499</v>
      </c>
      <c r="G26" s="4">
        <v>3.5883943539769101</v>
      </c>
      <c r="H26" s="4">
        <v>0.11343732669925601</v>
      </c>
      <c r="I26" s="4">
        <v>3.0167781494812802</v>
      </c>
      <c r="J26" s="4">
        <v>0.10102491378219799</v>
      </c>
      <c r="K26" s="4">
        <v>4.4925394328456703</v>
      </c>
      <c r="L26" s="4">
        <v>9.8772877930451294E-2</v>
      </c>
    </row>
    <row r="27" spans="2:12" x14ac:dyDescent="0.25">
      <c r="B27" s="4">
        <v>0.5</v>
      </c>
      <c r="C27" s="4">
        <v>3.3820118198508502</v>
      </c>
      <c r="D27" s="4">
        <v>0.122983241562744</v>
      </c>
      <c r="E27" s="4">
        <v>4.7740576346176997</v>
      </c>
      <c r="F27" s="4">
        <v>0.15907094138000799</v>
      </c>
      <c r="G27" s="4">
        <v>3.84874247589054</v>
      </c>
      <c r="H27" s="4">
        <v>0.123092886823032</v>
      </c>
      <c r="I27" s="4">
        <v>3.2263736453918099</v>
      </c>
      <c r="J27" s="4">
        <v>0.109078535624631</v>
      </c>
      <c r="K27" s="4">
        <v>4.8315696719392598</v>
      </c>
      <c r="L27" s="4">
        <v>0.107661375719213</v>
      </c>
    </row>
    <row r="28" spans="2:12" x14ac:dyDescent="0.25">
      <c r="B28" s="4">
        <v>0.52500000000000002</v>
      </c>
      <c r="C28" s="4">
        <v>3.5925439826607</v>
      </c>
      <c r="D28" s="4">
        <v>0.13264828938908199</v>
      </c>
      <c r="E28" s="4">
        <v>5.0993737502338004</v>
      </c>
      <c r="F28" s="4">
        <v>0.172309956301269</v>
      </c>
      <c r="G28" s="4">
        <v>4.0968576172246998</v>
      </c>
      <c r="H28" s="4">
        <v>0.133234191436438</v>
      </c>
      <c r="I28" s="4">
        <v>3.4336422790248702</v>
      </c>
      <c r="J28" s="4">
        <v>0.117658949268515</v>
      </c>
      <c r="K28" s="4">
        <v>5.1719593300345901</v>
      </c>
      <c r="L28" s="4">
        <v>0.116978764743287</v>
      </c>
    </row>
    <row r="29" spans="2:12" x14ac:dyDescent="0.25">
      <c r="B29" s="4">
        <v>0.55000000000000004</v>
      </c>
      <c r="C29" s="4">
        <v>3.8050159801745398</v>
      </c>
      <c r="D29" s="4">
        <v>0.14272096800733799</v>
      </c>
      <c r="E29" s="4">
        <v>5.4312611058937401</v>
      </c>
      <c r="F29" s="4">
        <v>0.186075033314653</v>
      </c>
      <c r="G29" s="4">
        <v>4.3482539926895498</v>
      </c>
      <c r="H29" s="4">
        <v>0.14378310096140401</v>
      </c>
      <c r="I29" s="4">
        <v>3.64373595474347</v>
      </c>
      <c r="J29" s="4">
        <v>0.12662153216432201</v>
      </c>
      <c r="K29" s="4">
        <v>5.5173120386491501</v>
      </c>
      <c r="L29" s="4">
        <v>0.12679202690053401</v>
      </c>
    </row>
    <row r="30" spans="2:12" x14ac:dyDescent="0.25">
      <c r="B30" s="4">
        <v>0.57499999999999996</v>
      </c>
      <c r="C30" s="4">
        <v>4.0328482499123997</v>
      </c>
      <c r="D30" s="4">
        <v>0.15323124377373501</v>
      </c>
      <c r="E30" s="4">
        <v>5.7934497217004202</v>
      </c>
      <c r="F30" s="4">
        <v>0.20051789665396699</v>
      </c>
      <c r="G30" s="4">
        <v>4.6249590110016401</v>
      </c>
      <c r="H30" s="4">
        <v>0.15474637675365099</v>
      </c>
      <c r="I30" s="4">
        <v>3.8677450368181998</v>
      </c>
      <c r="J30" s="4">
        <v>0.135831776648277</v>
      </c>
      <c r="K30" s="4">
        <v>5.88501252862077</v>
      </c>
      <c r="L30" s="4">
        <v>0.13711030854083101</v>
      </c>
    </row>
    <row r="31" spans="2:12" x14ac:dyDescent="0.25">
      <c r="B31" s="4">
        <v>0.6</v>
      </c>
      <c r="C31" s="4">
        <v>4.26678622542018</v>
      </c>
      <c r="D31" s="4">
        <v>0.164441218543046</v>
      </c>
      <c r="E31" s="4">
        <v>6.1613629931050902</v>
      </c>
      <c r="F31" s="4">
        <v>0.21565777239352199</v>
      </c>
      <c r="G31" s="4">
        <v>4.90572183209858</v>
      </c>
      <c r="H31" s="4">
        <v>0.16613287084379699</v>
      </c>
      <c r="I31" s="4">
        <v>4.0990747825479197</v>
      </c>
      <c r="J31" s="4">
        <v>0.145412269556248</v>
      </c>
      <c r="K31" s="4">
        <v>6.2650993803468298</v>
      </c>
      <c r="L31" s="4">
        <v>0.14792263316468199</v>
      </c>
    </row>
    <row r="32" spans="2:12" x14ac:dyDescent="0.25">
      <c r="B32" s="4">
        <v>0.625</v>
      </c>
      <c r="C32" s="4">
        <v>4.4947436819175204</v>
      </c>
      <c r="D32" s="4">
        <v>0.176122917696381</v>
      </c>
      <c r="E32" s="4">
        <v>6.5190758316463304</v>
      </c>
      <c r="F32" s="4">
        <v>0.23143134164138299</v>
      </c>
      <c r="G32" s="4">
        <v>5.17479851117601</v>
      </c>
      <c r="H32" s="4">
        <v>0.178094219659165</v>
      </c>
      <c r="I32" s="4">
        <v>4.32715493408607</v>
      </c>
      <c r="J32" s="4">
        <v>0.15545894571091801</v>
      </c>
      <c r="K32" s="4">
        <v>6.6407841000590198</v>
      </c>
      <c r="L32" s="4">
        <v>0.15915264349059</v>
      </c>
    </row>
    <row r="33" spans="2:12" x14ac:dyDescent="0.25">
      <c r="B33" s="4">
        <v>0.65</v>
      </c>
      <c r="C33" s="4">
        <v>4.7319977941223099</v>
      </c>
      <c r="D33" s="4">
        <v>0.18840540583642501</v>
      </c>
      <c r="E33" s="4">
        <v>6.8953791973323</v>
      </c>
      <c r="F33" s="4">
        <v>0.24785366711276999</v>
      </c>
      <c r="G33" s="4">
        <v>5.4574885710227896</v>
      </c>
      <c r="H33" s="4">
        <v>0.190442374196574</v>
      </c>
      <c r="I33" s="4">
        <v>4.5603605987833902</v>
      </c>
      <c r="J33" s="4">
        <v>0.165830081164906</v>
      </c>
      <c r="K33" s="4">
        <v>7.0286451115456403</v>
      </c>
      <c r="L33" s="4">
        <v>0.17093204748646099</v>
      </c>
    </row>
    <row r="34" spans="2:12" x14ac:dyDescent="0.25">
      <c r="B34" s="4">
        <v>0.67500000000000004</v>
      </c>
      <c r="C34" s="4">
        <v>4.9853995893803198</v>
      </c>
      <c r="D34" s="4">
        <v>0.201310142308156</v>
      </c>
      <c r="E34" s="4">
        <v>7.2993250756558599</v>
      </c>
      <c r="F34" s="4">
        <v>0.26494133151096</v>
      </c>
      <c r="G34" s="4">
        <v>5.7650500071819799</v>
      </c>
      <c r="H34" s="4">
        <v>0.20333061586375401</v>
      </c>
      <c r="I34" s="4">
        <v>4.8059804946110702</v>
      </c>
      <c r="J34" s="4">
        <v>0.17644876823782699</v>
      </c>
      <c r="K34" s="4">
        <v>7.4402879680948404</v>
      </c>
      <c r="L34" s="4">
        <v>0.18326575979592499</v>
      </c>
    </row>
    <row r="35" spans="2:12" x14ac:dyDescent="0.25">
      <c r="B35" s="4">
        <v>0.7</v>
      </c>
      <c r="C35" s="4">
        <v>5.2376716458536698</v>
      </c>
      <c r="D35" s="4">
        <v>0.21458494390474001</v>
      </c>
      <c r="E35" s="4">
        <v>7.7003415481767501</v>
      </c>
      <c r="F35" s="4">
        <v>0.28271504506286699</v>
      </c>
      <c r="G35" s="4">
        <v>6.0678941339977097</v>
      </c>
      <c r="H35" s="4">
        <v>0.21688464706732399</v>
      </c>
      <c r="I35" s="4">
        <v>5.0557023869355104</v>
      </c>
      <c r="J35" s="4">
        <v>0.187504030658904</v>
      </c>
      <c r="K35" s="4">
        <v>7.8552407457563298</v>
      </c>
      <c r="L35" s="4">
        <v>0.19597570831432901</v>
      </c>
    </row>
    <row r="36" spans="2:12" x14ac:dyDescent="0.25">
      <c r="B36" s="4">
        <v>0.72499999999999998</v>
      </c>
      <c r="C36" s="4">
        <v>5.4868355298207501</v>
      </c>
      <c r="D36" s="4">
        <v>0.228439902389862</v>
      </c>
      <c r="E36" s="4">
        <v>8.0993591105072102</v>
      </c>
      <c r="F36" s="4">
        <v>0.30119687855655902</v>
      </c>
      <c r="G36" s="4">
        <v>6.3623268225332703</v>
      </c>
      <c r="H36" s="4">
        <v>0.23078327074153901</v>
      </c>
      <c r="I36" s="4">
        <v>5.3039649857750799</v>
      </c>
      <c r="J36" s="4">
        <v>0.19900284458167999</v>
      </c>
      <c r="K36" s="4">
        <v>8.26907635111065</v>
      </c>
      <c r="L36" s="4">
        <v>0.209192899233066</v>
      </c>
    </row>
    <row r="37" spans="2:12" x14ac:dyDescent="0.25">
      <c r="B37" s="4">
        <v>0.75</v>
      </c>
      <c r="C37" s="4">
        <v>5.74956480601716</v>
      </c>
      <c r="D37" s="4">
        <v>0.24285990504080501</v>
      </c>
      <c r="E37" s="4">
        <v>8.5267365307217897</v>
      </c>
      <c r="F37" s="4">
        <v>0.32036335842990399</v>
      </c>
      <c r="G37" s="4">
        <v>6.6788129738164397</v>
      </c>
      <c r="H37" s="4">
        <v>0.245139628853799</v>
      </c>
      <c r="I37" s="4">
        <v>5.5592400203263397</v>
      </c>
      <c r="J37" s="4">
        <v>0.21100278386891999</v>
      </c>
      <c r="K37" s="4">
        <v>8.7011165357809794</v>
      </c>
      <c r="L37" s="4">
        <v>0.222904392664172</v>
      </c>
    </row>
    <row r="38" spans="2:12" x14ac:dyDescent="0.25">
      <c r="B38" s="4">
        <v>0.77500000000000002</v>
      </c>
      <c r="C38" s="4">
        <v>6.0251594787751603</v>
      </c>
      <c r="D38" s="4">
        <v>0.25767929948205998</v>
      </c>
      <c r="E38" s="4">
        <v>8.9725392876689902</v>
      </c>
      <c r="F38" s="4">
        <v>0.34011011829049198</v>
      </c>
      <c r="G38" s="4">
        <v>7.0125842892794497</v>
      </c>
      <c r="H38" s="4">
        <v>0.26011677085754198</v>
      </c>
      <c r="I38" s="4">
        <v>5.82689907422973</v>
      </c>
      <c r="J38" s="4">
        <v>0.223285976161753</v>
      </c>
      <c r="K38" s="4">
        <v>9.1520879705613698</v>
      </c>
      <c r="L38" s="4">
        <v>0.237105299517816</v>
      </c>
    </row>
    <row r="39" spans="2:12" x14ac:dyDescent="0.25">
      <c r="B39" s="4">
        <v>0.8</v>
      </c>
      <c r="C39" s="4">
        <v>6.29689320874472</v>
      </c>
      <c r="D39" s="4">
        <v>0.272853565884011</v>
      </c>
      <c r="E39" s="4">
        <v>9.4102319034478992</v>
      </c>
      <c r="F39" s="4">
        <v>0.36076620180284502</v>
      </c>
      <c r="G39" s="4">
        <v>7.3334451133098701</v>
      </c>
      <c r="H39" s="4">
        <v>0.27550914040464702</v>
      </c>
      <c r="I39" s="4">
        <v>6.0969880579018101</v>
      </c>
      <c r="J39" s="4">
        <v>0.23591881601937001</v>
      </c>
      <c r="K39" s="4">
        <v>9.6039620006762494</v>
      </c>
      <c r="L39" s="4">
        <v>0.25186721039836901</v>
      </c>
    </row>
    <row r="40" spans="2:12" x14ac:dyDescent="0.25">
      <c r="B40" s="4">
        <v>0.82499999999999996</v>
      </c>
      <c r="C40" s="4">
        <v>6.5685429633086398</v>
      </c>
      <c r="D40" s="4">
        <v>0.28850616426546999</v>
      </c>
      <c r="E40" s="4">
        <v>9.8543697329875997</v>
      </c>
      <c r="F40" s="4">
        <v>0.38226005255956602</v>
      </c>
      <c r="G40" s="4">
        <v>7.6564426468501603</v>
      </c>
      <c r="H40" s="4">
        <v>0.29147782674938</v>
      </c>
      <c r="I40" s="4">
        <v>6.3665455828133899</v>
      </c>
      <c r="J40" s="4">
        <v>0.24893659393995801</v>
      </c>
      <c r="K40" s="4">
        <v>10.059142606689001</v>
      </c>
      <c r="L40" s="4">
        <v>0.26709996466212799</v>
      </c>
    </row>
    <row r="41" spans="2:12" x14ac:dyDescent="0.25">
      <c r="B41" s="4">
        <v>0.85</v>
      </c>
      <c r="C41" s="4">
        <v>6.8569008171636998</v>
      </c>
      <c r="D41" s="4">
        <v>0.30473499127412301</v>
      </c>
      <c r="E41" s="4">
        <v>10.3309949390518</v>
      </c>
      <c r="F41" s="4">
        <v>0.40452226323707202</v>
      </c>
      <c r="G41" s="4">
        <v>8.0055095460984802</v>
      </c>
      <c r="H41" s="4">
        <v>0.30783456618833299</v>
      </c>
      <c r="I41" s="4">
        <v>6.6445117949191497</v>
      </c>
      <c r="J41" s="4">
        <v>0.262425700984384</v>
      </c>
      <c r="K41" s="4">
        <v>10.535245065043201</v>
      </c>
      <c r="L41" s="4">
        <v>0.28275713439985301</v>
      </c>
    </row>
    <row r="42" spans="2:12" x14ac:dyDescent="0.25">
      <c r="B42" s="4">
        <v>0.875</v>
      </c>
      <c r="C42" s="4">
        <v>7.1540952138654204</v>
      </c>
      <c r="D42" s="4">
        <v>0.32145085083296498</v>
      </c>
      <c r="E42" s="4">
        <v>10.816121701740601</v>
      </c>
      <c r="F42" s="4">
        <v>0.42748333044322201</v>
      </c>
      <c r="G42" s="4">
        <v>8.3599086257131603</v>
      </c>
      <c r="H42" s="4">
        <v>0.32471622336207201</v>
      </c>
      <c r="I42" s="4">
        <v>6.9322977790155802</v>
      </c>
      <c r="J42" s="4">
        <v>0.27631720465026299</v>
      </c>
      <c r="K42" s="4">
        <v>11.0259539225826</v>
      </c>
      <c r="L42" s="4">
        <v>0.29898715827595401</v>
      </c>
    </row>
    <row r="43" spans="2:12" x14ac:dyDescent="0.25">
      <c r="B43" s="4">
        <v>0.9</v>
      </c>
      <c r="C43" s="4">
        <v>7.4462481402435898</v>
      </c>
      <c r="D43" s="4">
        <v>0.338680500713753</v>
      </c>
      <c r="E43" s="4">
        <v>11.291546579776901</v>
      </c>
      <c r="F43" s="4">
        <v>0.45129050658912201</v>
      </c>
      <c r="G43" s="4">
        <v>8.7015555769395903</v>
      </c>
      <c r="H43" s="4">
        <v>0.342195516909858</v>
      </c>
      <c r="I43" s="4">
        <v>7.2194493654384102</v>
      </c>
      <c r="J43" s="4">
        <v>0.29054152084879098</v>
      </c>
      <c r="K43" s="4">
        <v>11.5157030536087</v>
      </c>
      <c r="L43" s="4">
        <v>0.31568469791362003</v>
      </c>
    </row>
    <row r="44" spans="2:12" x14ac:dyDescent="0.25">
      <c r="B44" s="4">
        <v>0.92500000000000004</v>
      </c>
      <c r="C44" s="4">
        <v>7.7442550994811201</v>
      </c>
      <c r="D44" s="4">
        <v>0.356460318406565</v>
      </c>
      <c r="E44" s="4">
        <v>11.786416228661</v>
      </c>
      <c r="F44" s="4">
        <v>0.47603288722273501</v>
      </c>
      <c r="G44" s="4">
        <v>9.0563112397202907</v>
      </c>
      <c r="H44" s="4">
        <v>0.36007956100688099</v>
      </c>
      <c r="I44" s="4">
        <v>7.5080610204566502</v>
      </c>
      <c r="J44" s="4">
        <v>0.30514017543537397</v>
      </c>
      <c r="K44" s="4">
        <v>12.0138499648895</v>
      </c>
      <c r="L44" s="4">
        <v>0.33282512571425898</v>
      </c>
    </row>
    <row r="45" spans="2:12" x14ac:dyDescent="0.25">
      <c r="B45" s="4">
        <v>0.95</v>
      </c>
      <c r="C45" s="4">
        <v>8.0569267998969298</v>
      </c>
      <c r="D45" s="4">
        <v>0.37464966903209601</v>
      </c>
      <c r="E45" s="4">
        <v>12.3119663681645</v>
      </c>
      <c r="F45" s="4">
        <v>0.50143123011024204</v>
      </c>
      <c r="G45" s="4">
        <v>9.4336845588943401</v>
      </c>
      <c r="H45" s="4">
        <v>0.378403763453111</v>
      </c>
      <c r="I45" s="4">
        <v>7.8083664991522603</v>
      </c>
      <c r="J45" s="4">
        <v>0.320162261877183</v>
      </c>
      <c r="K45" s="4">
        <v>12.532200532279299</v>
      </c>
      <c r="L45" s="4">
        <v>0.35048454697356402</v>
      </c>
    </row>
    <row r="46" spans="2:12" x14ac:dyDescent="0.25">
      <c r="B46" s="4">
        <v>0.97499999999999998</v>
      </c>
      <c r="C46" s="4">
        <v>8.3726971798757592</v>
      </c>
      <c r="D46" s="4">
        <v>0.39349816915117197</v>
      </c>
      <c r="E46" s="4">
        <v>12.833941133327</v>
      </c>
      <c r="F46" s="4">
        <v>0.52749468332603699</v>
      </c>
      <c r="G46" s="4">
        <v>9.8061830871348707</v>
      </c>
      <c r="H46" s="4">
        <v>0.397313098978479</v>
      </c>
      <c r="I46" s="4">
        <v>8.1166455620260507</v>
      </c>
      <c r="J46" s="4">
        <v>0.33561704808609899</v>
      </c>
      <c r="K46" s="4">
        <v>13.0591095585175</v>
      </c>
      <c r="L46" s="4">
        <v>0.36870531252393801</v>
      </c>
    </row>
    <row r="47" spans="2:12" x14ac:dyDescent="0.25">
      <c r="B47" s="4">
        <v>1</v>
      </c>
      <c r="C47" s="4">
        <v>8.6839823363776105</v>
      </c>
      <c r="D47" s="4">
        <v>0.41276217492621198</v>
      </c>
      <c r="E47" s="4">
        <v>13.3503088696385</v>
      </c>
      <c r="F47" s="4">
        <v>0.55454194818305802</v>
      </c>
      <c r="G47" s="4">
        <v>10.1715220668976</v>
      </c>
      <c r="H47" s="4">
        <v>0.41672148651152502</v>
      </c>
      <c r="I47" s="4">
        <v>8.4223668128506706</v>
      </c>
      <c r="J47" s="4">
        <v>0.35142492914307699</v>
      </c>
      <c r="K47" s="4">
        <v>13.5873081376957</v>
      </c>
      <c r="L47" s="4">
        <v>0.387414308910771</v>
      </c>
    </row>
    <row r="48" spans="2:12" x14ac:dyDescent="0.25">
      <c r="B48" s="4">
        <v>1.0249999999999999</v>
      </c>
      <c r="C48" s="4">
        <v>9.0078825710886399</v>
      </c>
      <c r="D48" s="4">
        <v>0.43249006859146399</v>
      </c>
      <c r="E48" s="4">
        <v>13.893682141383501</v>
      </c>
      <c r="F48" s="4">
        <v>0.58221870590454905</v>
      </c>
      <c r="G48" s="4">
        <v>10.5583561302244</v>
      </c>
      <c r="H48" s="4">
        <v>0.43667917815933899</v>
      </c>
      <c r="I48" s="4">
        <v>8.7328844077379006</v>
      </c>
      <c r="J48" s="4">
        <v>0.36770666803852198</v>
      </c>
      <c r="K48" s="4">
        <v>14.127723851577001</v>
      </c>
      <c r="L48" s="4">
        <v>0.40658400985834903</v>
      </c>
    </row>
    <row r="49" spans="2:12" x14ac:dyDescent="0.25">
      <c r="B49" s="4">
        <v>1.05</v>
      </c>
      <c r="C49" s="4">
        <v>9.3427816891049797</v>
      </c>
      <c r="D49" s="4">
        <v>0.45270216109822198</v>
      </c>
      <c r="E49" s="4">
        <v>14.4587510263383</v>
      </c>
      <c r="F49" s="4">
        <v>0.61037313359928602</v>
      </c>
      <c r="G49" s="4">
        <v>10.960793861348201</v>
      </c>
      <c r="H49" s="4">
        <v>0.457151016216782</v>
      </c>
      <c r="I49" s="4">
        <v>9.0562683743053096</v>
      </c>
      <c r="J49" s="4">
        <v>0.38454875942157801</v>
      </c>
      <c r="K49" s="4">
        <v>14.686116773334801</v>
      </c>
      <c r="L49" s="4">
        <v>0.426298300127122</v>
      </c>
    </row>
    <row r="50" spans="2:12" x14ac:dyDescent="0.25">
      <c r="B50" s="4">
        <v>1.075</v>
      </c>
      <c r="C50" s="4">
        <v>9.6757305407438796</v>
      </c>
      <c r="D50" s="4">
        <v>0.47339688027285998</v>
      </c>
      <c r="E50" s="4">
        <v>15.0167857226237</v>
      </c>
      <c r="F50" s="4">
        <v>0.63934851507350798</v>
      </c>
      <c r="G50" s="4">
        <v>11.3514229434576</v>
      </c>
      <c r="H50" s="4">
        <v>0.47809699091173902</v>
      </c>
      <c r="I50" s="4">
        <v>9.38397209493173</v>
      </c>
      <c r="J50" s="4">
        <v>0.40185610198480498</v>
      </c>
      <c r="K50" s="4">
        <v>15.251527194061101</v>
      </c>
      <c r="L50" s="4">
        <v>0.44648452352076301</v>
      </c>
    </row>
    <row r="51" spans="2:12" x14ac:dyDescent="0.25">
      <c r="B51" s="4">
        <v>1.1000000000000001</v>
      </c>
      <c r="C51" s="4">
        <v>10.0109727816264</v>
      </c>
      <c r="D51" s="4">
        <v>0.49461991925108401</v>
      </c>
      <c r="E51" s="4">
        <v>15.577621690042299</v>
      </c>
      <c r="F51" s="4">
        <v>0.66910692212498601</v>
      </c>
      <c r="G51" s="4">
        <v>11.742730829936599</v>
      </c>
      <c r="H51" s="4">
        <v>0.49953009349864302</v>
      </c>
      <c r="I51" s="4">
        <v>9.70907401131619</v>
      </c>
      <c r="J51" s="4">
        <v>0.41946440311033001</v>
      </c>
      <c r="K51" s="4">
        <v>15.818234035984799</v>
      </c>
      <c r="L51" s="4">
        <v>0.46715209365445098</v>
      </c>
    </row>
    <row r="52" spans="2:12" x14ac:dyDescent="0.25">
      <c r="B52" s="4">
        <v>1.125</v>
      </c>
      <c r="C52" s="4">
        <v>10.360395201269499</v>
      </c>
      <c r="D52" s="4">
        <v>0.51625375861415901</v>
      </c>
      <c r="E52" s="4">
        <v>16.1666583079713</v>
      </c>
      <c r="F52" s="4">
        <v>0.69957211160434496</v>
      </c>
      <c r="G52" s="4">
        <v>12.1590198226575</v>
      </c>
      <c r="H52" s="4">
        <v>0.52148183647510105</v>
      </c>
      <c r="I52" s="4">
        <v>10.0434036091601</v>
      </c>
      <c r="J52" s="4">
        <v>0.43757150897842101</v>
      </c>
      <c r="K52" s="4">
        <v>16.401124915026099</v>
      </c>
      <c r="L52" s="4">
        <v>0.48840374884091697</v>
      </c>
    </row>
    <row r="53" spans="2:12" x14ac:dyDescent="0.25">
      <c r="B53" s="4">
        <v>1.1499999999999999</v>
      </c>
      <c r="C53" s="4">
        <v>10.7165443476792</v>
      </c>
      <c r="D53" s="4">
        <v>0.53824406379832102</v>
      </c>
      <c r="E53" s="4">
        <v>16.765627731415801</v>
      </c>
      <c r="F53" s="4">
        <v>0.73051362981450696</v>
      </c>
      <c r="G53" s="4">
        <v>12.5819071868367</v>
      </c>
      <c r="H53" s="4">
        <v>0.54390722840717598</v>
      </c>
      <c r="I53" s="4">
        <v>10.387859550979</v>
      </c>
      <c r="J53" s="4">
        <v>0.45611714918740598</v>
      </c>
      <c r="K53" s="4">
        <v>17.0022526467225</v>
      </c>
      <c r="L53" s="4">
        <v>0.51011742281199202</v>
      </c>
    </row>
    <row r="54" spans="2:12" x14ac:dyDescent="0.25">
      <c r="B54" s="4">
        <v>1.175</v>
      </c>
      <c r="C54" s="4">
        <v>11.069130791849901</v>
      </c>
      <c r="D54" s="4">
        <v>0.560954090798639</v>
      </c>
      <c r="E54" s="4">
        <v>17.357632121087899</v>
      </c>
      <c r="F54" s="4">
        <v>0.76230463492724299</v>
      </c>
      <c r="G54" s="4">
        <v>12.9945185461318</v>
      </c>
      <c r="H54" s="4">
        <v>0.56694582180866604</v>
      </c>
      <c r="I54" s="4">
        <v>10.732752719208801</v>
      </c>
      <c r="J54" s="4">
        <v>0.47504072020071902</v>
      </c>
      <c r="K54" s="4">
        <v>17.604491907739</v>
      </c>
      <c r="L54" s="4">
        <v>0.53227506301558702</v>
      </c>
    </row>
    <row r="55" spans="2:12" x14ac:dyDescent="0.25">
      <c r="B55" s="4">
        <v>1.2</v>
      </c>
      <c r="C55" s="4">
        <v>11.4276166667824</v>
      </c>
      <c r="D55" s="4">
        <v>0.58416150396962097</v>
      </c>
      <c r="E55" s="4">
        <v>17.9664910870512</v>
      </c>
      <c r="F55" s="4">
        <v>0.79488125491081096</v>
      </c>
      <c r="G55" s="4">
        <v>13.4182486262279</v>
      </c>
      <c r="H55" s="4">
        <v>0.59038148618656805</v>
      </c>
      <c r="I55" s="4">
        <v>11.0771145833167</v>
      </c>
      <c r="J55" s="4">
        <v>0.49431527122521501</v>
      </c>
      <c r="K55" s="4">
        <v>18.211818367913001</v>
      </c>
      <c r="L55" s="4">
        <v>0.55502837808776395</v>
      </c>
    </row>
    <row r="56" spans="2:12" x14ac:dyDescent="0.25">
      <c r="B56" s="4">
        <v>1.2250000000000001</v>
      </c>
      <c r="C56" s="4">
        <v>11.8032364621513</v>
      </c>
      <c r="D56" s="4">
        <v>0.60808494045078598</v>
      </c>
      <c r="E56" s="4">
        <v>18.602415730322001</v>
      </c>
      <c r="F56" s="4">
        <v>0.82813713372376796</v>
      </c>
      <c r="G56" s="4">
        <v>13.8649976847747</v>
      </c>
      <c r="H56" s="4">
        <v>0.61437058052043902</v>
      </c>
      <c r="I56" s="4">
        <v>11.431200426496799</v>
      </c>
      <c r="J56" s="4">
        <v>0.51404412635072505</v>
      </c>
      <c r="K56" s="4">
        <v>18.8387017196888</v>
      </c>
      <c r="L56" s="4">
        <v>0.57832616057509401</v>
      </c>
    </row>
    <row r="57" spans="2:12" x14ac:dyDescent="0.25">
      <c r="B57" s="4">
        <v>1.25</v>
      </c>
      <c r="C57" s="4">
        <v>12.1793068247945</v>
      </c>
      <c r="D57" s="4">
        <v>0.63252692027156499</v>
      </c>
      <c r="E57" s="4">
        <v>19.235893767536499</v>
      </c>
      <c r="F57" s="4">
        <v>0.86200814524960101</v>
      </c>
      <c r="G57" s="4">
        <v>14.3075762977924</v>
      </c>
      <c r="H57" s="4">
        <v>0.63878966880189503</v>
      </c>
      <c r="I57" s="4">
        <v>11.794508777808799</v>
      </c>
      <c r="J57" s="4">
        <v>0.53416893860846903</v>
      </c>
      <c r="K57" s="4">
        <v>19.4771232083828</v>
      </c>
      <c r="L57" s="4">
        <v>0.60197761644318803</v>
      </c>
    </row>
    <row r="58" spans="2:12" x14ac:dyDescent="0.25">
      <c r="B58" s="4">
        <v>1.2749999999999999</v>
      </c>
      <c r="C58" s="4">
        <v>12.5538165833563</v>
      </c>
      <c r="D58" s="4">
        <v>0.65755942448268501</v>
      </c>
      <c r="E58" s="4">
        <v>19.8670909167658</v>
      </c>
      <c r="F58" s="4">
        <v>0.89683872719146696</v>
      </c>
      <c r="G58" s="4">
        <v>14.743192823947799</v>
      </c>
      <c r="H58" s="4">
        <v>0.66369549343806</v>
      </c>
      <c r="I58" s="4">
        <v>12.155783097446401</v>
      </c>
      <c r="J58" s="4">
        <v>0.55472657517110902</v>
      </c>
      <c r="K58" s="4">
        <v>20.116375008985401</v>
      </c>
      <c r="L58" s="4">
        <v>0.62617185716023505</v>
      </c>
    </row>
    <row r="59" spans="2:12" x14ac:dyDescent="0.25">
      <c r="B59" s="4">
        <v>1.3</v>
      </c>
      <c r="C59" s="4">
        <v>12.9398582454427</v>
      </c>
      <c r="D59" s="4">
        <v>0.68309587692013296</v>
      </c>
      <c r="E59" s="4">
        <v>20.524581510248002</v>
      </c>
      <c r="F59" s="4">
        <v>0.932433689216424</v>
      </c>
      <c r="G59" s="4">
        <v>15.197539579205401</v>
      </c>
      <c r="H59" s="4">
        <v>0.68927847502213102</v>
      </c>
      <c r="I59" s="4">
        <v>12.5187820135303</v>
      </c>
      <c r="J59" s="4">
        <v>0.57566742808711702</v>
      </c>
      <c r="K59" s="4">
        <v>20.766023291757101</v>
      </c>
      <c r="L59" s="4">
        <v>0.65092863739122298</v>
      </c>
    </row>
    <row r="60" spans="2:12" x14ac:dyDescent="0.25">
      <c r="B60" s="4">
        <v>1.325</v>
      </c>
      <c r="C60" s="4">
        <v>13.3385776353851</v>
      </c>
      <c r="D60" s="4">
        <v>0.70909491827691395</v>
      </c>
      <c r="E60" s="4">
        <v>21.199732492357001</v>
      </c>
      <c r="F60" s="4">
        <v>0.96865980246621397</v>
      </c>
      <c r="G60" s="4">
        <v>15.667664828009899</v>
      </c>
      <c r="H60" s="4">
        <v>0.71525105530752697</v>
      </c>
      <c r="I60" s="4">
        <v>12.8939718692426</v>
      </c>
      <c r="J60" s="4">
        <v>0.59701445955030197</v>
      </c>
      <c r="K60" s="4">
        <v>21.4358462604573</v>
      </c>
      <c r="L60" s="4">
        <v>0.67614616284134399</v>
      </c>
    </row>
    <row r="61" spans="2:12" x14ac:dyDescent="0.25">
      <c r="B61" s="4">
        <v>1.35</v>
      </c>
      <c r="C61" s="4">
        <v>13.7348074473668</v>
      </c>
      <c r="D61" s="4">
        <v>0.73558070864438896</v>
      </c>
      <c r="E61" s="4">
        <v>21.864805667657301</v>
      </c>
      <c r="F61" s="4">
        <v>1.00559629578141</v>
      </c>
      <c r="G61" s="4">
        <v>16.128164594584501</v>
      </c>
      <c r="H61" s="4">
        <v>0.74162718881036405</v>
      </c>
      <c r="I61" s="4">
        <v>13.2752081229987</v>
      </c>
      <c r="J61" s="4">
        <v>0.61877546664510796</v>
      </c>
      <c r="K61" s="4">
        <v>22.112056781379199</v>
      </c>
      <c r="L61" s="4">
        <v>0.70183753251205905</v>
      </c>
    </row>
    <row r="62" spans="2:12" x14ac:dyDescent="0.25">
      <c r="B62" s="4">
        <v>1.375</v>
      </c>
      <c r="C62" s="4">
        <v>14.1330535694707</v>
      </c>
      <c r="D62" s="4">
        <v>0.76257558579296203</v>
      </c>
      <c r="E62" s="4">
        <v>22.538310940653201</v>
      </c>
      <c r="F62" s="4">
        <v>1.04332751277067</v>
      </c>
      <c r="G62" s="4">
        <v>16.589847888429102</v>
      </c>
      <c r="H62" s="4">
        <v>0.76856317238326799</v>
      </c>
      <c r="I62" s="4">
        <v>13.6538246449374</v>
      </c>
      <c r="J62" s="4">
        <v>0.64090989337323701</v>
      </c>
      <c r="K62" s="4">
        <v>22.788660002532001</v>
      </c>
      <c r="L62" s="4">
        <v>0.728047305028656</v>
      </c>
    </row>
    <row r="63" spans="2:12" x14ac:dyDescent="0.25">
      <c r="B63" s="4">
        <v>1.4</v>
      </c>
      <c r="C63" s="4">
        <v>14.5455594474295</v>
      </c>
      <c r="D63" s="4">
        <v>0.79010334584253195</v>
      </c>
      <c r="E63" s="4">
        <v>23.2422883719886</v>
      </c>
      <c r="F63" s="4">
        <v>1.0816805927775299</v>
      </c>
      <c r="G63" s="4">
        <v>17.074715657779901</v>
      </c>
      <c r="H63" s="4">
        <v>0.79626755472527999</v>
      </c>
      <c r="I63" s="4">
        <v>14.037757359636601</v>
      </c>
      <c r="J63" s="4">
        <v>0.66347715112121497</v>
      </c>
      <c r="K63" s="4">
        <v>23.481553796860101</v>
      </c>
      <c r="L63" s="4">
        <v>0.75469995314956595</v>
      </c>
    </row>
    <row r="64" spans="2:12" x14ac:dyDescent="0.25">
      <c r="B64" s="4">
        <v>1.425</v>
      </c>
      <c r="C64" s="4">
        <v>14.9657570470326</v>
      </c>
      <c r="D64" s="4">
        <v>0.81809422918098995</v>
      </c>
      <c r="E64" s="4">
        <v>23.953616060429301</v>
      </c>
      <c r="F64" s="4">
        <v>1.12070411653977</v>
      </c>
      <c r="G64" s="4">
        <v>17.564715964813399</v>
      </c>
      <c r="H64" s="4">
        <v>0.82445361376690496</v>
      </c>
      <c r="I64" s="4">
        <v>14.4332905467882</v>
      </c>
      <c r="J64" s="4">
        <v>0.68654195713112498</v>
      </c>
      <c r="K64" s="4">
        <v>24.19169061222</v>
      </c>
      <c r="L64" s="4">
        <v>0.78186072078174695</v>
      </c>
    </row>
    <row r="65" spans="2:12" x14ac:dyDescent="0.25">
      <c r="B65" s="4">
        <v>1.45</v>
      </c>
      <c r="C65" s="4">
        <v>15.3822379137019</v>
      </c>
      <c r="D65" s="4">
        <v>0.84654910900037506</v>
      </c>
      <c r="E65" s="4">
        <v>24.655799117643902</v>
      </c>
      <c r="F65" s="4">
        <v>1.16041249764737</v>
      </c>
      <c r="G65" s="4">
        <v>18.044858587017401</v>
      </c>
      <c r="H65" s="4">
        <v>0.853120394936423</v>
      </c>
      <c r="I65" s="4">
        <v>14.832393475042799</v>
      </c>
      <c r="J65" s="4">
        <v>0.71003262274678902</v>
      </c>
      <c r="K65" s="4">
        <v>24.9035939018666</v>
      </c>
      <c r="L65" s="4">
        <v>0.80952089123039705</v>
      </c>
    </row>
    <row r="66" spans="2:12" x14ac:dyDescent="0.25">
      <c r="B66" s="4">
        <v>1.4750000000000001</v>
      </c>
      <c r="C66" s="4">
        <v>15.8056286186417</v>
      </c>
      <c r="D66" s="4">
        <v>0.875560802619615</v>
      </c>
      <c r="E66" s="4">
        <v>25.3799253323137</v>
      </c>
      <c r="F66" s="4">
        <v>1.20095330677642</v>
      </c>
      <c r="G66" s="4">
        <v>18.5352755725857</v>
      </c>
      <c r="H66" s="4">
        <v>0.882198651720147</v>
      </c>
      <c r="I66" s="4">
        <v>15.2290767412157</v>
      </c>
      <c r="J66" s="4">
        <v>0.733932397694676</v>
      </c>
      <c r="K66" s="4">
        <v>25.620540011694299</v>
      </c>
      <c r="L66" s="4">
        <v>0.83767991578333301</v>
      </c>
    </row>
    <row r="67" spans="2:12" x14ac:dyDescent="0.25">
      <c r="B67" s="4">
        <v>1.5</v>
      </c>
      <c r="C67" s="4">
        <v>16.2438252371551</v>
      </c>
      <c r="D67" s="4">
        <v>0.90522879688534097</v>
      </c>
      <c r="E67" s="4">
        <v>26.129082109507198</v>
      </c>
      <c r="F67" s="4">
        <v>1.2420973760859</v>
      </c>
      <c r="G67" s="4">
        <v>19.047449747744199</v>
      </c>
      <c r="H67" s="4">
        <v>0.91196533959499004</v>
      </c>
      <c r="I67" s="4">
        <v>15.633628052814</v>
      </c>
      <c r="J67" s="4">
        <v>0.75836989060054305</v>
      </c>
      <c r="K67" s="4">
        <v>26.355955665039399</v>
      </c>
      <c r="L67" s="4">
        <v>0.86629317823782404</v>
      </c>
    </row>
    <row r="68" spans="2:12" x14ac:dyDescent="0.25">
      <c r="B68" s="4">
        <v>1.5249999999999999</v>
      </c>
      <c r="C68" s="4">
        <v>16.686287055665598</v>
      </c>
      <c r="D68" s="4">
        <v>0.93531627365282599</v>
      </c>
      <c r="E68" s="4">
        <v>26.873501358085601</v>
      </c>
      <c r="F68" s="4">
        <v>1.28391366089626</v>
      </c>
      <c r="G68" s="4">
        <v>19.557033247941401</v>
      </c>
      <c r="H68" s="4">
        <v>0.94213738800005498</v>
      </c>
      <c r="I68" s="4">
        <v>16.0488408969386</v>
      </c>
      <c r="J68" s="4">
        <v>0.78326384562775797</v>
      </c>
      <c r="K68" s="4">
        <v>27.1034926831604</v>
      </c>
      <c r="L68" s="4">
        <v>0.89542907186962195</v>
      </c>
    </row>
    <row r="69" spans="2:12" x14ac:dyDescent="0.25">
      <c r="B69" s="4">
        <v>1.55</v>
      </c>
      <c r="C69" s="4">
        <v>17.125749482160298</v>
      </c>
      <c r="D69" s="4">
        <v>0.96609307238295195</v>
      </c>
      <c r="E69" s="4">
        <v>27.6164462226883</v>
      </c>
      <c r="F69" s="4">
        <v>1.32660130574179</v>
      </c>
      <c r="G69" s="4">
        <v>20.058657422400199</v>
      </c>
      <c r="H69" s="4">
        <v>0.97285318938365795</v>
      </c>
      <c r="I69" s="4">
        <v>16.4633795462859</v>
      </c>
      <c r="J69" s="4">
        <v>0.80854351117246603</v>
      </c>
      <c r="K69" s="4">
        <v>27.852322225665599</v>
      </c>
      <c r="L69" s="4">
        <v>0.92508927446420397</v>
      </c>
    </row>
    <row r="70" spans="2:12" x14ac:dyDescent="0.25">
      <c r="B70" s="4">
        <v>1.575</v>
      </c>
      <c r="C70" s="4">
        <v>17.575201607699199</v>
      </c>
      <c r="D70" s="4">
        <v>0.99727388003979101</v>
      </c>
      <c r="E70" s="4">
        <v>28.387840683653799</v>
      </c>
      <c r="F70" s="4">
        <v>1.3700517749483501</v>
      </c>
      <c r="G70" s="4">
        <v>20.5796431319358</v>
      </c>
      <c r="H70" s="4">
        <v>1.00423009828322</v>
      </c>
      <c r="I70" s="4">
        <v>16.878054449431101</v>
      </c>
      <c r="J70" s="4">
        <v>0.83428325788933999</v>
      </c>
      <c r="K70" s="4">
        <v>28.6116107618118</v>
      </c>
      <c r="L70" s="4">
        <v>0.95517621679620901</v>
      </c>
    </row>
    <row r="71" spans="2:12" x14ac:dyDescent="0.25">
      <c r="B71" s="4">
        <v>1.6</v>
      </c>
      <c r="C71" s="4">
        <v>18.036365280103698</v>
      </c>
      <c r="D71" s="4">
        <v>1.02890919952134</v>
      </c>
      <c r="E71" s="4">
        <v>29.1764465765315</v>
      </c>
      <c r="F71" s="4">
        <v>1.41407268860679</v>
      </c>
      <c r="G71" s="4">
        <v>21.114395706224599</v>
      </c>
      <c r="H71" s="4">
        <v>1.03583033891905</v>
      </c>
      <c r="I71" s="4">
        <v>17.303402560202699</v>
      </c>
      <c r="J71" s="4">
        <v>0.86042799882280196</v>
      </c>
      <c r="K71" s="4">
        <v>29.390101374326601</v>
      </c>
      <c r="L71" s="4">
        <v>0.98585078907380896</v>
      </c>
    </row>
    <row r="72" spans="2:12" x14ac:dyDescent="0.25">
      <c r="B72" s="4">
        <v>1.625</v>
      </c>
      <c r="C72" s="4">
        <v>18.496303878681399</v>
      </c>
      <c r="D72" s="4">
        <v>1.0611402582509899</v>
      </c>
      <c r="E72" s="4">
        <v>29.9561151058669</v>
      </c>
      <c r="F72" s="4">
        <v>1.4590063918041301</v>
      </c>
      <c r="G72" s="4">
        <v>21.639492728686601</v>
      </c>
      <c r="H72" s="4">
        <v>1.0678361428005201</v>
      </c>
      <c r="I72" s="4">
        <v>17.7366489136922</v>
      </c>
      <c r="J72" s="4">
        <v>0.88705484589547601</v>
      </c>
      <c r="K72" s="4">
        <v>30.177682236776199</v>
      </c>
      <c r="L72" s="4">
        <v>1.0171038668782</v>
      </c>
    </row>
    <row r="73" spans="2:12" x14ac:dyDescent="0.25">
      <c r="B73" s="4">
        <v>1.65</v>
      </c>
      <c r="C73" s="4">
        <v>18.9554728779793</v>
      </c>
      <c r="D73" s="4">
        <v>1.09381328268495</v>
      </c>
      <c r="E73" s="4">
        <v>30.745357262160301</v>
      </c>
      <c r="F73" s="4">
        <v>1.5047115304982801</v>
      </c>
      <c r="G73" s="4">
        <v>22.165752912164901</v>
      </c>
      <c r="H73" s="4">
        <v>1.10048934167409</v>
      </c>
      <c r="I73" s="4">
        <v>18.169230316813898</v>
      </c>
      <c r="J73" s="4">
        <v>0.91411481867958799</v>
      </c>
      <c r="K73" s="4">
        <v>30.9658371999667</v>
      </c>
      <c r="L73" s="4">
        <v>1.0487774116333699</v>
      </c>
    </row>
    <row r="74" spans="2:12" x14ac:dyDescent="0.25">
      <c r="B74" s="4">
        <v>1.675</v>
      </c>
      <c r="C74" s="4">
        <v>19.429057028663301</v>
      </c>
      <c r="D74" s="4">
        <v>1.1268188435345701</v>
      </c>
      <c r="E74" s="4">
        <v>31.565142924013202</v>
      </c>
      <c r="F74" s="4">
        <v>1.5510792222603</v>
      </c>
      <c r="G74" s="4">
        <v>22.712722765433</v>
      </c>
      <c r="H74" s="4">
        <v>1.1335345362156799</v>
      </c>
      <c r="I74" s="4">
        <v>18.6030083279894</v>
      </c>
      <c r="J74" s="4">
        <v>0.94155968939795798</v>
      </c>
      <c r="K74" s="4">
        <v>31.767522770532299</v>
      </c>
      <c r="L74" s="4">
        <v>1.0809593715607599</v>
      </c>
    </row>
    <row r="75" spans="2:12" x14ac:dyDescent="0.25">
      <c r="B75" s="4">
        <v>1.7</v>
      </c>
      <c r="C75" s="4">
        <v>19.911094891431599</v>
      </c>
      <c r="D75" s="4">
        <v>1.16020102452652</v>
      </c>
      <c r="E75" s="4">
        <v>32.391317958910399</v>
      </c>
      <c r="F75" s="4">
        <v>1.5981626573772301</v>
      </c>
      <c r="G75" s="4">
        <v>23.266010361046799</v>
      </c>
      <c r="H75" s="4">
        <v>1.1668965393825399</v>
      </c>
      <c r="I75" s="4">
        <v>19.047017525242101</v>
      </c>
      <c r="J75" s="4">
        <v>0.969289159095998</v>
      </c>
      <c r="K75" s="4">
        <v>32.587411396723802</v>
      </c>
      <c r="L75" s="4">
        <v>1.1136886105791299</v>
      </c>
    </row>
    <row r="76" spans="2:12" x14ac:dyDescent="0.25">
      <c r="B76" s="4">
        <v>1.7250000000000001</v>
      </c>
      <c r="C76" s="4">
        <v>20.3895197020415</v>
      </c>
      <c r="D76" s="4">
        <v>1.19416225761749</v>
      </c>
      <c r="E76" s="4">
        <v>33.208596850497301</v>
      </c>
      <c r="F76" s="4">
        <v>1.64606002870891</v>
      </c>
      <c r="G76" s="4">
        <v>23.809368120760499</v>
      </c>
      <c r="H76" s="4">
        <v>1.20074585788035</v>
      </c>
      <c r="I76" s="4">
        <v>19.497433013626502</v>
      </c>
      <c r="J76" s="4">
        <v>0.99754047879901198</v>
      </c>
      <c r="K76" s="4">
        <v>33.4132628593498</v>
      </c>
      <c r="L76" s="4">
        <v>1.1468996089968899</v>
      </c>
    </row>
    <row r="77" spans="2:12" x14ac:dyDescent="0.25">
      <c r="B77" s="4">
        <v>1.75</v>
      </c>
      <c r="C77" s="4">
        <v>20.871994415853301</v>
      </c>
      <c r="D77" s="4">
        <v>1.22863711518607</v>
      </c>
      <c r="E77" s="4">
        <v>34.044788322743202</v>
      </c>
      <c r="F77" s="4">
        <v>1.69475963044934</v>
      </c>
      <c r="G77" s="4">
        <v>24.362581601958102</v>
      </c>
      <c r="H77" s="4">
        <v>1.2350563295495101</v>
      </c>
      <c r="I77" s="4">
        <v>19.944166216689801</v>
      </c>
      <c r="J77" s="4">
        <v>1.02622909113785</v>
      </c>
      <c r="K77" s="4">
        <v>34.242832071849797</v>
      </c>
      <c r="L77" s="4">
        <v>1.18064523999509</v>
      </c>
    </row>
    <row r="78" spans="2:12" x14ac:dyDescent="0.25">
      <c r="B78" s="4">
        <v>1.7749999999999999</v>
      </c>
      <c r="C78" s="4">
        <v>21.3677136282863</v>
      </c>
      <c r="D78" s="4">
        <v>1.2633243848267099</v>
      </c>
      <c r="E78" s="4">
        <v>34.907473982181401</v>
      </c>
      <c r="F78" s="4">
        <v>1.74404672314652</v>
      </c>
      <c r="G78" s="4">
        <v>24.9357901762585</v>
      </c>
      <c r="H78" s="4">
        <v>1.2700103936795599</v>
      </c>
      <c r="I78" s="4">
        <v>20.396567596511201</v>
      </c>
      <c r="J78" s="4">
        <v>1.05540265423879</v>
      </c>
      <c r="K78" s="4">
        <v>35.0875637622268</v>
      </c>
      <c r="L78" s="4">
        <v>1.2148985086224</v>
      </c>
    </row>
    <row r="79" spans="2:12" x14ac:dyDescent="0.25">
      <c r="B79" s="4">
        <v>1.8</v>
      </c>
      <c r="C79" s="4">
        <v>21.866229072185099</v>
      </c>
      <c r="D79" s="4">
        <v>1.2985204969614901</v>
      </c>
      <c r="E79" s="4">
        <v>35.768902042447003</v>
      </c>
      <c r="F79" s="4">
        <v>1.7940490169476699</v>
      </c>
      <c r="G79" s="4">
        <v>25.505837179975099</v>
      </c>
      <c r="H79" s="4">
        <v>1.30518884487408</v>
      </c>
      <c r="I79" s="4">
        <v>20.860904233913999</v>
      </c>
      <c r="J79" s="4">
        <v>1.08496735706193</v>
      </c>
      <c r="K79" s="4">
        <v>35.947692594193001</v>
      </c>
      <c r="L79" s="4">
        <v>1.2496373648860299</v>
      </c>
    </row>
    <row r="80" spans="2:12" x14ac:dyDescent="0.25">
      <c r="B80" s="4">
        <v>1.825</v>
      </c>
      <c r="C80" s="4">
        <v>22.363051561327101</v>
      </c>
      <c r="D80" s="4">
        <v>1.3344148785052801</v>
      </c>
      <c r="E80" s="4">
        <v>36.627207535336801</v>
      </c>
      <c r="F80" s="4">
        <v>1.8448054799451199</v>
      </c>
      <c r="G80" s="4">
        <v>26.070533389572201</v>
      </c>
      <c r="H80" s="4">
        <v>1.34083227421978</v>
      </c>
      <c r="I80" s="4">
        <v>21.326109292718101</v>
      </c>
      <c r="J80" s="4">
        <v>1.1149063966030199</v>
      </c>
      <c r="K80" s="4">
        <v>36.809977006774098</v>
      </c>
      <c r="L80" s="4">
        <v>1.2848832370002501</v>
      </c>
    </row>
    <row r="81" spans="2:12" x14ac:dyDescent="0.25">
      <c r="B81" s="4">
        <v>1.85</v>
      </c>
      <c r="C81" s="4">
        <v>22.869734635823999</v>
      </c>
      <c r="D81" s="4">
        <v>1.37087813877826</v>
      </c>
      <c r="E81" s="4">
        <v>37.509819627204799</v>
      </c>
      <c r="F81" s="4">
        <v>1.8961347384771801</v>
      </c>
      <c r="G81" s="4">
        <v>26.651773261418001</v>
      </c>
      <c r="H81" s="4">
        <v>1.37706802076455</v>
      </c>
      <c r="I81" s="4">
        <v>21.790842713620901</v>
      </c>
      <c r="J81" s="4">
        <v>1.1453584168611199</v>
      </c>
      <c r="K81" s="4">
        <v>37.678658042066303</v>
      </c>
      <c r="L81" s="4">
        <v>1.3206763764186999</v>
      </c>
    </row>
    <row r="82" spans="2:12" x14ac:dyDescent="0.25">
      <c r="B82" s="4">
        <v>1.875</v>
      </c>
      <c r="C82" s="4">
        <v>23.3900158825967</v>
      </c>
      <c r="D82" s="4">
        <v>1.4079310364495301</v>
      </c>
      <c r="E82" s="4">
        <v>38.410295594439297</v>
      </c>
      <c r="F82" s="4">
        <v>1.9481471209108301</v>
      </c>
      <c r="G82" s="4">
        <v>27.2471573670969</v>
      </c>
      <c r="H82" s="4">
        <v>1.41377142662118</v>
      </c>
      <c r="I82" s="4">
        <v>22.264310445713999</v>
      </c>
      <c r="J82" s="4">
        <v>1.1763404558372601</v>
      </c>
      <c r="K82" s="4">
        <v>38.566417104956301</v>
      </c>
      <c r="L82" s="4">
        <v>1.3569392337180399</v>
      </c>
    </row>
    <row r="83" spans="2:12" x14ac:dyDescent="0.25">
      <c r="B83" s="4">
        <v>1.9</v>
      </c>
      <c r="C83" s="4">
        <v>23.910433264584199</v>
      </c>
      <c r="D83" s="4">
        <v>1.44556151798396</v>
      </c>
      <c r="E83" s="4">
        <v>39.3031960305103</v>
      </c>
      <c r="F83" s="4">
        <v>2.00099358221728</v>
      </c>
      <c r="G83" s="4">
        <v>27.8371155050399</v>
      </c>
      <c r="H83" s="4">
        <v>1.4510723510664301</v>
      </c>
      <c r="I83" s="4">
        <v>22.7475660408697</v>
      </c>
      <c r="J83" s="4">
        <v>1.207721673615</v>
      </c>
      <c r="K83" s="4">
        <v>39.464498820520802</v>
      </c>
      <c r="L83" s="4">
        <v>1.3937703059403399</v>
      </c>
    </row>
    <row r="84" spans="2:12" x14ac:dyDescent="0.25">
      <c r="B84" s="4">
        <v>1.925</v>
      </c>
      <c r="C84" s="4">
        <v>24.429178074112599</v>
      </c>
      <c r="D84" s="4">
        <v>1.48360576560768</v>
      </c>
      <c r="E84" s="4">
        <v>40.203226901269502</v>
      </c>
      <c r="F84" s="4">
        <v>2.0545633585643399</v>
      </c>
      <c r="G84" s="4">
        <v>28.427252764352701</v>
      </c>
      <c r="H84" s="4">
        <v>1.48887263850636</v>
      </c>
      <c r="I84" s="4">
        <v>23.230269721574999</v>
      </c>
      <c r="J84" s="4">
        <v>1.23953247992926</v>
      </c>
      <c r="K84" s="4">
        <v>40.364773867144201</v>
      </c>
      <c r="L84" s="4">
        <v>1.43116328338623</v>
      </c>
    </row>
    <row r="85" spans="2:12" x14ac:dyDescent="0.25">
      <c r="B85" s="4">
        <v>1.95</v>
      </c>
      <c r="C85" s="4">
        <v>24.960988688851302</v>
      </c>
      <c r="D85" s="4">
        <v>1.5221331630446699</v>
      </c>
      <c r="E85" s="4">
        <v>41.135762727932899</v>
      </c>
      <c r="F85" s="4">
        <v>2.1090478745233399</v>
      </c>
      <c r="G85" s="4">
        <v>29.037503433719699</v>
      </c>
      <c r="H85" s="4">
        <v>1.52738034949281</v>
      </c>
      <c r="I85" s="4">
        <v>23.713405476353302</v>
      </c>
      <c r="J85" s="4">
        <v>1.2718586245191299</v>
      </c>
      <c r="K85" s="4">
        <v>41.275877518819399</v>
      </c>
      <c r="L85" s="4">
        <v>1.4690157268995401</v>
      </c>
    </row>
    <row r="86" spans="2:12" x14ac:dyDescent="0.25">
      <c r="B86" s="4">
        <v>1.9750000000000001</v>
      </c>
      <c r="C86" s="4">
        <v>25.501311302677198</v>
      </c>
      <c r="D86" s="4">
        <v>1.56096681732751</v>
      </c>
      <c r="E86" s="4">
        <v>42.0750084876858</v>
      </c>
      <c r="F86" s="4">
        <v>2.1641387375842198</v>
      </c>
      <c r="G86" s="4">
        <v>29.653970917261301</v>
      </c>
      <c r="H86" s="4">
        <v>1.56611436052149</v>
      </c>
      <c r="I86" s="4">
        <v>24.2074184252427</v>
      </c>
      <c r="J86" s="4">
        <v>1.3045121982457399</v>
      </c>
      <c r="K86" s="4">
        <v>42.205008512599598</v>
      </c>
      <c r="L86" s="4">
        <v>1.50737795790989</v>
      </c>
    </row>
    <row r="87" spans="2:12" x14ac:dyDescent="0.25">
      <c r="B87" s="4">
        <v>2</v>
      </c>
      <c r="C87" s="4">
        <v>26.040375571407399</v>
      </c>
      <c r="D87" s="4">
        <v>1.6004346395964999</v>
      </c>
      <c r="E87" s="4">
        <v>43.003436823444602</v>
      </c>
      <c r="F87" s="4">
        <v>2.2200099739375401</v>
      </c>
      <c r="G87" s="4">
        <v>30.262870373786999</v>
      </c>
      <c r="H87" s="4">
        <v>1.6051390714103599</v>
      </c>
      <c r="I87" s="4">
        <v>24.709436101781701</v>
      </c>
      <c r="J87" s="4">
        <v>1.3377003285859099</v>
      </c>
      <c r="K87" s="4">
        <v>43.140516665981302</v>
      </c>
      <c r="L87" s="4">
        <v>1.5462418965223801</v>
      </c>
    </row>
    <row r="88" spans="2:12" x14ac:dyDescent="0.25">
      <c r="B88" s="4">
        <v>2.0249999999999999</v>
      </c>
      <c r="C88" s="4">
        <v>26.5826756729119</v>
      </c>
      <c r="D88" s="4">
        <v>1.6402971871171801</v>
      </c>
      <c r="E88" s="4">
        <v>43.949801830299698</v>
      </c>
      <c r="F88" s="4">
        <v>2.2767374973977499</v>
      </c>
      <c r="G88" s="4">
        <v>30.881441640282901</v>
      </c>
      <c r="H88" s="4">
        <v>1.6449212226760299</v>
      </c>
      <c r="I88" s="4">
        <v>25.209357627359498</v>
      </c>
      <c r="J88" s="4">
        <v>1.3713847931863401</v>
      </c>
      <c r="K88" s="4">
        <v>44.079582995272403</v>
      </c>
      <c r="L88" s="4">
        <v>1.5855854341017901</v>
      </c>
    </row>
    <row r="89" spans="2:12" x14ac:dyDescent="0.25">
      <c r="B89" s="4">
        <v>2.0499999999999998</v>
      </c>
      <c r="C89" s="4">
        <v>27.139032107194399</v>
      </c>
      <c r="D89" s="4">
        <v>1.68071661014712</v>
      </c>
      <c r="E89" s="4">
        <v>44.922013422010799</v>
      </c>
      <c r="F89" s="4">
        <v>2.3341349416298001</v>
      </c>
      <c r="G89" s="4">
        <v>31.520829914760501</v>
      </c>
      <c r="H89" s="4">
        <v>1.6854188668028101</v>
      </c>
      <c r="I89" s="4">
        <v>25.711313977542201</v>
      </c>
      <c r="J89" s="4">
        <v>1.4053628462483601</v>
      </c>
      <c r="K89" s="4">
        <v>45.033287662303401</v>
      </c>
      <c r="L89" s="4">
        <v>1.6254554363084499</v>
      </c>
    </row>
    <row r="90" spans="2:12" x14ac:dyDescent="0.25">
      <c r="B90" s="4">
        <v>2.0750000000000002</v>
      </c>
      <c r="C90" s="4">
        <v>27.698935391613301</v>
      </c>
      <c r="D90" s="4">
        <v>1.72148075189767</v>
      </c>
      <c r="E90" s="4">
        <v>45.8928681534289</v>
      </c>
      <c r="F90" s="4">
        <v>2.39210826235428</v>
      </c>
      <c r="G90" s="4">
        <v>32.158275716687001</v>
      </c>
      <c r="H90" s="4">
        <v>1.7262240516491001</v>
      </c>
      <c r="I90" s="4">
        <v>26.224690435078301</v>
      </c>
      <c r="J90" s="4">
        <v>1.4397718605259799</v>
      </c>
      <c r="K90" s="4">
        <v>46.0017526408175</v>
      </c>
      <c r="L90" s="4">
        <v>1.66578742981933</v>
      </c>
    </row>
    <row r="91" spans="2:12" x14ac:dyDescent="0.25">
      <c r="B91" s="4">
        <v>2.1</v>
      </c>
      <c r="C91" s="4">
        <v>28.254623005878301</v>
      </c>
      <c r="D91" s="4">
        <v>1.7627053247753299</v>
      </c>
      <c r="E91" s="4">
        <v>46.863877645806397</v>
      </c>
      <c r="F91" s="4">
        <v>2.45097247259657</v>
      </c>
      <c r="G91" s="4">
        <v>32.790705393544798</v>
      </c>
      <c r="H91" s="4">
        <v>1.7672968083709899</v>
      </c>
      <c r="I91" s="4">
        <v>26.7433876652542</v>
      </c>
      <c r="J91" s="4">
        <v>1.4747374242201701</v>
      </c>
      <c r="K91" s="4">
        <v>46.973804894016403</v>
      </c>
      <c r="L91" s="4">
        <v>1.70660475149923</v>
      </c>
    </row>
    <row r="92" spans="2:12" x14ac:dyDescent="0.25">
      <c r="B92" s="4">
        <v>2.125</v>
      </c>
      <c r="C92" s="4">
        <v>28.820065663923302</v>
      </c>
      <c r="D92" s="4">
        <v>1.80461897648668</v>
      </c>
      <c r="E92" s="4">
        <v>47.858768843353701</v>
      </c>
      <c r="F92" s="4">
        <v>2.5105003102512899</v>
      </c>
      <c r="G92" s="4">
        <v>33.439151863999399</v>
      </c>
      <c r="H92" s="4">
        <v>1.8089326027000301</v>
      </c>
      <c r="I92" s="4">
        <v>27.259292869141699</v>
      </c>
      <c r="J92" s="4">
        <v>1.5101464335711099</v>
      </c>
      <c r="K92" s="4">
        <v>47.952413712698302</v>
      </c>
      <c r="L92" s="4">
        <v>1.74793635828672</v>
      </c>
    </row>
    <row r="93" spans="2:12" x14ac:dyDescent="0.25">
      <c r="B93" s="4">
        <v>2.15</v>
      </c>
      <c r="C93" s="4">
        <v>29.398507202463399</v>
      </c>
      <c r="D93" s="4">
        <v>1.8469595625347399</v>
      </c>
      <c r="E93" s="4">
        <v>48.869593397499798</v>
      </c>
      <c r="F93" s="4">
        <v>2.5706514288532101</v>
      </c>
      <c r="G93" s="4">
        <v>34.100972015954</v>
      </c>
      <c r="H93" s="4">
        <v>1.85117108005179</v>
      </c>
      <c r="I93" s="4">
        <v>27.7818186027507</v>
      </c>
      <c r="J93" s="4">
        <v>1.5459835093635901</v>
      </c>
      <c r="K93" s="4">
        <v>48.948526710624499</v>
      </c>
      <c r="L93" s="4">
        <v>1.78980770646446</v>
      </c>
    </row>
    <row r="94" spans="2:12" x14ac:dyDescent="0.25">
      <c r="B94" s="4">
        <v>2.1749999999999998</v>
      </c>
      <c r="C94" s="4">
        <v>29.9767042252194</v>
      </c>
      <c r="D94" s="4">
        <v>1.8896557885352201</v>
      </c>
      <c r="E94" s="4">
        <v>49.875625595936697</v>
      </c>
      <c r="F94" s="4">
        <v>2.63171572068546</v>
      </c>
      <c r="G94" s="4">
        <v>34.756172081395498</v>
      </c>
      <c r="H94" s="4">
        <v>1.89361252603449</v>
      </c>
      <c r="I94" s="4">
        <v>28.316595557513999</v>
      </c>
      <c r="J94" s="4">
        <v>1.58224196017611</v>
      </c>
      <c r="K94" s="4">
        <v>49.955636557485299</v>
      </c>
      <c r="L94" s="4">
        <v>1.8322462383634399</v>
      </c>
    </row>
    <row r="95" spans="2:12" x14ac:dyDescent="0.25">
      <c r="B95" s="4">
        <v>2.2000000000000002</v>
      </c>
      <c r="C95" s="4">
        <v>30.553284882911399</v>
      </c>
      <c r="D95" s="4">
        <v>1.93309088671448</v>
      </c>
      <c r="E95" s="4">
        <v>50.891126277277102</v>
      </c>
      <c r="F95" s="4">
        <v>2.6935048022358301</v>
      </c>
      <c r="G95" s="4">
        <v>35.411817102142798</v>
      </c>
      <c r="H95" s="4">
        <v>1.93634878556427</v>
      </c>
      <c r="I95" s="4">
        <v>28.852509282142002</v>
      </c>
      <c r="J95" s="4">
        <v>1.61886626516673</v>
      </c>
      <c r="K95" s="4">
        <v>50.965074072753801</v>
      </c>
      <c r="L95" s="4">
        <v>1.87514134049516</v>
      </c>
    </row>
    <row r="96" spans="2:12" x14ac:dyDescent="0.25">
      <c r="B96" s="4">
        <v>2.2250000000000001</v>
      </c>
      <c r="C96" s="4">
        <v>31.1424437529319</v>
      </c>
      <c r="D96" s="4">
        <v>1.97705092692951</v>
      </c>
      <c r="E96" s="4">
        <v>51.932192326086401</v>
      </c>
      <c r="F96" s="4">
        <v>2.7558370909230301</v>
      </c>
      <c r="G96" s="4">
        <v>36.0853739243842</v>
      </c>
      <c r="H96" s="4">
        <v>1.9796018812148399</v>
      </c>
      <c r="I96" s="4">
        <v>29.3865678031766</v>
      </c>
      <c r="J96" s="4">
        <v>1.6561161158804301</v>
      </c>
      <c r="K96" s="4">
        <v>51.9859748385459</v>
      </c>
      <c r="L96" s="4">
        <v>1.9185583132328401</v>
      </c>
    </row>
    <row r="97" spans="2:12" x14ac:dyDescent="0.25">
      <c r="B97" s="4">
        <v>2.25</v>
      </c>
      <c r="C97" s="4">
        <v>31.7415542332533</v>
      </c>
      <c r="D97" s="4">
        <v>2.0213314116576901</v>
      </c>
      <c r="E97" s="4">
        <v>52.979062348564703</v>
      </c>
      <c r="F97" s="4">
        <v>2.8189577177465601</v>
      </c>
      <c r="G97" s="4">
        <v>36.765802173670302</v>
      </c>
      <c r="H97" s="4">
        <v>2.0235868466042302</v>
      </c>
      <c r="I97" s="4">
        <v>29.929683270255001</v>
      </c>
      <c r="J97" s="4">
        <v>1.6938037530054999</v>
      </c>
      <c r="K97" s="4">
        <v>53.023784979743098</v>
      </c>
      <c r="L97" s="4">
        <v>1.96255505376039</v>
      </c>
    </row>
    <row r="98" spans="2:12" x14ac:dyDescent="0.25">
      <c r="B98" s="4">
        <v>2.2749999999999999</v>
      </c>
      <c r="C98" s="4">
        <v>32.338055262782099</v>
      </c>
      <c r="D98" s="4">
        <v>2.0661021107642799</v>
      </c>
      <c r="E98" s="4">
        <v>54.0202623750165</v>
      </c>
      <c r="F98" s="4">
        <v>2.88293750364162</v>
      </c>
      <c r="G98" s="4">
        <v>37.440286015985798</v>
      </c>
      <c r="H98" s="4">
        <v>2.0679159255085899</v>
      </c>
      <c r="I98" s="4">
        <v>30.482360267914</v>
      </c>
      <c r="J98" s="4">
        <v>1.7318066997836501</v>
      </c>
      <c r="K98" s="4">
        <v>54.069372155631001</v>
      </c>
      <c r="L98" s="4">
        <v>2.007065573297</v>
      </c>
    </row>
    <row r="99" spans="2:12" x14ac:dyDescent="0.25">
      <c r="B99" s="4">
        <v>2.2999999999999998</v>
      </c>
      <c r="C99" s="4">
        <v>32.936480475190898</v>
      </c>
      <c r="D99" s="4">
        <v>2.1111104348979999</v>
      </c>
      <c r="E99" s="4">
        <v>55.0814376378273</v>
      </c>
      <c r="F99" s="4">
        <v>2.9478485458277</v>
      </c>
      <c r="G99" s="4">
        <v>38.121982539673901</v>
      </c>
      <c r="H99" s="4">
        <v>2.11265840324883</v>
      </c>
      <c r="I99" s="4">
        <v>31.034443106478701</v>
      </c>
      <c r="J99" s="4">
        <v>1.77018014171227</v>
      </c>
      <c r="K99" s="4">
        <v>55.117719167200597</v>
      </c>
      <c r="L99" s="4">
        <v>2.0520617868823301</v>
      </c>
    </row>
    <row r="100" spans="2:12" x14ac:dyDescent="0.25">
      <c r="B100" s="4">
        <v>2.3250000000000002</v>
      </c>
      <c r="C100" s="4">
        <v>33.550757439089203</v>
      </c>
      <c r="D100" s="4">
        <v>2.1567302510653001</v>
      </c>
      <c r="E100" s="4">
        <v>56.166553089819097</v>
      </c>
      <c r="F100" s="4">
        <v>3.0131549722520998</v>
      </c>
      <c r="G100" s="4">
        <v>38.819791600319398</v>
      </c>
      <c r="H100" s="4">
        <v>2.1576763571292101</v>
      </c>
      <c r="I100" s="4">
        <v>31.587123754378101</v>
      </c>
      <c r="J100" s="4">
        <v>1.8091895795234001</v>
      </c>
      <c r="K100" s="4">
        <v>56.1796346036095</v>
      </c>
      <c r="L100" s="4">
        <v>2.0975908991009602</v>
      </c>
    </row>
    <row r="101" spans="2:12" x14ac:dyDescent="0.25">
      <c r="B101" s="4">
        <v>2.35</v>
      </c>
      <c r="C101" s="4">
        <v>34.170257768179503</v>
      </c>
      <c r="D101" s="4">
        <v>2.2027588194283401</v>
      </c>
      <c r="E101" s="4">
        <v>57.246428385835898</v>
      </c>
      <c r="F101" s="4">
        <v>3.0791476990768798</v>
      </c>
      <c r="G101" s="4">
        <v>39.5177365855264</v>
      </c>
      <c r="H101" s="4">
        <v>2.2031912378542402</v>
      </c>
      <c r="I101" s="4">
        <v>32.150559499558398</v>
      </c>
      <c r="J101" s="4">
        <v>1.84864772144121</v>
      </c>
      <c r="K101" s="4">
        <v>57.256472182488501</v>
      </c>
      <c r="L101" s="4">
        <v>2.1435678862312799</v>
      </c>
    </row>
    <row r="102" spans="2:12" x14ac:dyDescent="0.25">
      <c r="B102" s="4">
        <v>2.375</v>
      </c>
      <c r="C102" s="4">
        <v>34.784451089018901</v>
      </c>
      <c r="D102" s="4">
        <v>2.24914965396311</v>
      </c>
      <c r="E102" s="4">
        <v>58.326944548811603</v>
      </c>
      <c r="F102" s="4">
        <v>3.1461834102555999</v>
      </c>
      <c r="G102" s="4">
        <v>40.2115503936907</v>
      </c>
      <c r="H102" s="4">
        <v>2.2489831206136399</v>
      </c>
      <c r="I102" s="4">
        <v>32.721869510753699</v>
      </c>
      <c r="J102" s="4">
        <v>1.88847142997509</v>
      </c>
      <c r="K102" s="4">
        <v>58.338214013867898</v>
      </c>
      <c r="L102" s="4">
        <v>2.19007813427244</v>
      </c>
    </row>
    <row r="103" spans="2:12" x14ac:dyDescent="0.25">
      <c r="B103" s="4">
        <v>2.4</v>
      </c>
      <c r="C103" s="4">
        <v>35.407133762079098</v>
      </c>
      <c r="D103" s="4">
        <v>2.2960509406077199</v>
      </c>
      <c r="E103" s="4">
        <v>59.433244681978501</v>
      </c>
      <c r="F103" s="4">
        <v>3.21399823053684</v>
      </c>
      <c r="G103" s="4">
        <v>40.919160739075998</v>
      </c>
      <c r="H103" s="4">
        <v>2.29537429433995</v>
      </c>
      <c r="I103" s="4">
        <v>33.291583532978898</v>
      </c>
      <c r="J103" s="4">
        <v>1.9287997388544</v>
      </c>
      <c r="K103" s="4">
        <v>59.425467539556898</v>
      </c>
      <c r="L103" s="4">
        <v>2.2370821702513499</v>
      </c>
    </row>
    <row r="104" spans="2:12" x14ac:dyDescent="0.25">
      <c r="B104" s="4">
        <v>2.4249999999999998</v>
      </c>
      <c r="C104" s="4">
        <v>36.0450777866672</v>
      </c>
      <c r="D104" s="4">
        <v>2.3434393488218901</v>
      </c>
      <c r="E104" s="4">
        <v>60.5544679122114</v>
      </c>
      <c r="F104" s="4">
        <v>3.2824480432268599</v>
      </c>
      <c r="G104" s="4">
        <v>41.6387506103287</v>
      </c>
      <c r="H104" s="4">
        <v>2.3421224372985798</v>
      </c>
      <c r="I104" s="4">
        <v>33.865057902592902</v>
      </c>
      <c r="J104" s="4">
        <v>1.9696702807919499</v>
      </c>
      <c r="K104" s="4">
        <v>60.529220010242703</v>
      </c>
      <c r="L104" s="4">
        <v>2.2845822433459602</v>
      </c>
    </row>
    <row r="105" spans="2:12" x14ac:dyDescent="0.25">
      <c r="B105" s="4">
        <v>2.4500000000000002</v>
      </c>
      <c r="C105" s="4">
        <v>36.683884708693398</v>
      </c>
      <c r="D105" s="4">
        <v>2.39140023362557</v>
      </c>
      <c r="E105" s="4">
        <v>61.668939596357703</v>
      </c>
      <c r="F105" s="4">
        <v>3.35162761313169</v>
      </c>
      <c r="G105" s="4">
        <v>42.353045322029203</v>
      </c>
      <c r="H105" s="4">
        <v>2.3893495695687998</v>
      </c>
      <c r="I105" s="4">
        <v>34.450549394937902</v>
      </c>
      <c r="J105" s="4">
        <v>2.0109692047838998</v>
      </c>
      <c r="K105" s="4">
        <v>61.642731973792898</v>
      </c>
      <c r="L105" s="4">
        <v>2.3325630791717402</v>
      </c>
    </row>
    <row r="106" spans="2:12" x14ac:dyDescent="0.25">
      <c r="B106" s="4">
        <v>2.4750000000000001</v>
      </c>
      <c r="C106" s="4">
        <v>37.320818772517399</v>
      </c>
      <c r="D106" s="4">
        <v>2.4398941619621799</v>
      </c>
      <c r="E106" s="4">
        <v>62.794398399688902</v>
      </c>
      <c r="F106" s="4">
        <v>3.4217633124329598</v>
      </c>
      <c r="G106" s="4">
        <v>43.068295175449201</v>
      </c>
      <c r="H106" s="4">
        <v>2.4369699150324902</v>
      </c>
      <c r="I106" s="4">
        <v>35.040222992545701</v>
      </c>
      <c r="J106" s="4">
        <v>2.0526634040654601</v>
      </c>
      <c r="K106" s="4">
        <v>62.759083518383498</v>
      </c>
      <c r="L106" s="4">
        <v>2.3811275796598999</v>
      </c>
    </row>
    <row r="107" spans="2:12" x14ac:dyDescent="0.25">
      <c r="B107" s="4">
        <v>2.5</v>
      </c>
      <c r="C107" s="4">
        <v>37.970111509767001</v>
      </c>
      <c r="D107" s="4">
        <v>2.4890073586914299</v>
      </c>
      <c r="E107" s="4">
        <v>63.945419516021801</v>
      </c>
      <c r="F107" s="4">
        <v>3.4924663662401101</v>
      </c>
      <c r="G107" s="4">
        <v>43.800889088543798</v>
      </c>
      <c r="H107" s="4">
        <v>2.4850659154000301</v>
      </c>
      <c r="I107" s="4">
        <v>35.6284874529143</v>
      </c>
      <c r="J107" s="4">
        <v>2.0948328180699902</v>
      </c>
      <c r="K107" s="4">
        <v>63.885293125582798</v>
      </c>
      <c r="L107" s="4">
        <v>2.4302388594159701</v>
      </c>
    </row>
    <row r="108" spans="2:12" x14ac:dyDescent="0.25">
      <c r="B108" s="4">
        <v>2.5249999999999999</v>
      </c>
      <c r="C108" s="4">
        <v>38.631107625402301</v>
      </c>
      <c r="D108" s="4">
        <v>2.5386658155791801</v>
      </c>
      <c r="E108" s="4">
        <v>65.101262206937704</v>
      </c>
      <c r="F108" s="4">
        <v>3.5639969409564598</v>
      </c>
      <c r="G108" s="4">
        <v>44.540529859699497</v>
      </c>
      <c r="H108" s="4">
        <v>2.5340220380259999</v>
      </c>
      <c r="I108" s="4">
        <v>36.2239112155046</v>
      </c>
      <c r="J108" s="4">
        <v>2.1373775451230901</v>
      </c>
      <c r="K108" s="4">
        <v>65.028353635894007</v>
      </c>
      <c r="L108" s="4">
        <v>2.4799143564546502</v>
      </c>
    </row>
    <row r="109" spans="2:12" x14ac:dyDescent="0.25">
      <c r="B109" s="4">
        <v>2.5499999999999998</v>
      </c>
      <c r="C109" s="4">
        <v>39.287050599066703</v>
      </c>
      <c r="D109" s="4">
        <v>2.5886208857386199</v>
      </c>
      <c r="E109" s="4">
        <v>66.250431028715099</v>
      </c>
      <c r="F109" s="4">
        <v>3.6363600088888401</v>
      </c>
      <c r="G109" s="4">
        <v>45.275773902727998</v>
      </c>
      <c r="H109" s="4">
        <v>2.5834186516937399</v>
      </c>
      <c r="I109" s="4">
        <v>36.830240415550897</v>
      </c>
      <c r="J109" s="4">
        <v>2.1803668776732801</v>
      </c>
      <c r="K109" s="4">
        <v>66.178901933596507</v>
      </c>
      <c r="L109" s="4">
        <v>2.5300242518029501</v>
      </c>
    </row>
    <row r="110" spans="2:12" x14ac:dyDescent="0.25">
      <c r="B110" s="4">
        <v>2.5750000000000002</v>
      </c>
      <c r="C110" s="4">
        <v>39.943122246934003</v>
      </c>
      <c r="D110" s="4">
        <v>2.6391060429340998</v>
      </c>
      <c r="E110" s="4">
        <v>67.416083057729594</v>
      </c>
      <c r="F110" s="4">
        <v>3.70927157595177</v>
      </c>
      <c r="G110" s="4">
        <v>46.017914056015698</v>
      </c>
      <c r="H110" s="4">
        <v>2.6333346207563699</v>
      </c>
      <c r="I110" s="4">
        <v>37.437995426019597</v>
      </c>
      <c r="J110" s="4">
        <v>2.2239647613953402</v>
      </c>
      <c r="K110" s="4">
        <v>67.332575107324104</v>
      </c>
      <c r="L110" s="4">
        <v>2.58064159971451</v>
      </c>
    </row>
    <row r="111" spans="2:12" x14ac:dyDescent="0.25">
      <c r="B111" s="4">
        <v>2.6</v>
      </c>
      <c r="C111" s="4">
        <v>40.614442885425802</v>
      </c>
      <c r="D111" s="4">
        <v>2.6900554619548198</v>
      </c>
      <c r="E111" s="4">
        <v>68.605351398020701</v>
      </c>
      <c r="F111" s="4">
        <v>3.7828869076003202</v>
      </c>
      <c r="G111" s="4">
        <v>46.775575384956703</v>
      </c>
      <c r="H111" s="4">
        <v>2.6837144217239399</v>
      </c>
      <c r="I111" s="4">
        <v>38.043991094777397</v>
      </c>
      <c r="J111" s="4">
        <v>2.26789838153976</v>
      </c>
      <c r="K111" s="4">
        <v>68.499511023984596</v>
      </c>
      <c r="L111" s="4">
        <v>2.6318280342945402</v>
      </c>
    </row>
    <row r="112" spans="2:12" x14ac:dyDescent="0.25">
      <c r="B112" s="4">
        <v>2.625</v>
      </c>
      <c r="C112" s="4">
        <v>41.293664396700201</v>
      </c>
      <c r="D112" s="4">
        <v>2.7416122783144399</v>
      </c>
      <c r="E112" s="4">
        <v>69.792600526883106</v>
      </c>
      <c r="F112" s="4">
        <v>3.8572915884192498</v>
      </c>
      <c r="G112" s="4">
        <v>47.534890308543801</v>
      </c>
      <c r="H112" s="4">
        <v>2.73425559707779</v>
      </c>
      <c r="I112" s="4">
        <v>38.659042457517899</v>
      </c>
      <c r="J112" s="4">
        <v>2.3122237647864101</v>
      </c>
      <c r="K112" s="4">
        <v>69.681378797202001</v>
      </c>
      <c r="L112" s="4">
        <v>2.6834887499926499</v>
      </c>
    </row>
    <row r="113" spans="2:12" x14ac:dyDescent="0.25">
      <c r="B113" s="4">
        <v>2.65</v>
      </c>
      <c r="C113" s="4">
        <v>41.968570447013001</v>
      </c>
      <c r="D113" s="4">
        <v>2.7938139952258099</v>
      </c>
      <c r="E113" s="4">
        <v>70.979491625408997</v>
      </c>
      <c r="F113" s="4">
        <v>3.9325565456808498</v>
      </c>
      <c r="G113" s="4">
        <v>48.290901397992798</v>
      </c>
      <c r="H113" s="4">
        <v>2.78553743082949</v>
      </c>
      <c r="I113" s="4">
        <v>39.283257275829897</v>
      </c>
      <c r="J113" s="4">
        <v>2.3568821142841001</v>
      </c>
      <c r="K113" s="4">
        <v>70.867312524936295</v>
      </c>
      <c r="L113" s="4">
        <v>2.7355882368108899</v>
      </c>
    </row>
    <row r="114" spans="2:12" x14ac:dyDescent="0.25">
      <c r="B114" s="4">
        <v>2.6749999999999998</v>
      </c>
      <c r="C114" s="4">
        <v>42.6475820377402</v>
      </c>
      <c r="D114" s="4">
        <v>2.8464143284332799</v>
      </c>
      <c r="E114" s="4">
        <v>72.190547093285403</v>
      </c>
      <c r="F114" s="4">
        <v>4.0084240788551897</v>
      </c>
      <c r="G114" s="4">
        <v>49.058116834728402</v>
      </c>
      <c r="H114" s="4">
        <v>2.8369283397609601</v>
      </c>
      <c r="I114" s="4">
        <v>39.905263145968803</v>
      </c>
      <c r="J114" s="4">
        <v>2.40212083094023</v>
      </c>
      <c r="K114" s="4">
        <v>72.060272050363594</v>
      </c>
      <c r="L114" s="4">
        <v>2.7882642483783902</v>
      </c>
    </row>
    <row r="115" spans="2:12" x14ac:dyDescent="0.25">
      <c r="B115" s="4">
        <v>2.7</v>
      </c>
      <c r="C115" s="4">
        <v>43.3416455698544</v>
      </c>
      <c r="D115" s="4">
        <v>2.89935535245578</v>
      </c>
      <c r="E115" s="4">
        <v>73.418037069374506</v>
      </c>
      <c r="F115" s="4">
        <v>4.0849712797599098</v>
      </c>
      <c r="G115" s="4">
        <v>49.837635953548698</v>
      </c>
      <c r="H115" s="4">
        <v>2.8885451401520199</v>
      </c>
      <c r="I115" s="4">
        <v>40.527424832028899</v>
      </c>
      <c r="J115" s="4">
        <v>2.4477479404041902</v>
      </c>
      <c r="K115" s="4">
        <v>73.267777511802294</v>
      </c>
      <c r="L115" s="4">
        <v>2.8414362677512601</v>
      </c>
    </row>
    <row r="116" spans="2:12" x14ac:dyDescent="0.25">
      <c r="B116" s="4">
        <v>2.7250000000000001</v>
      </c>
      <c r="C116" s="4">
        <v>44.037961931683697</v>
      </c>
      <c r="D116" s="4">
        <v>2.9528487844095199</v>
      </c>
      <c r="E116" s="4">
        <v>74.639268713415902</v>
      </c>
      <c r="F116" s="4">
        <v>4.1622926409420202</v>
      </c>
      <c r="G116" s="4">
        <v>50.614442521714501</v>
      </c>
      <c r="H116" s="4">
        <v>2.9405190230139802</v>
      </c>
      <c r="I116" s="4">
        <v>41.164483981606999</v>
      </c>
      <c r="J116" s="4">
        <v>2.4940060934341699</v>
      </c>
      <c r="K116" s="4">
        <v>74.486099983087499</v>
      </c>
      <c r="L116" s="4">
        <v>2.8950470790553902</v>
      </c>
    </row>
    <row r="117" spans="2:12" x14ac:dyDescent="0.25">
      <c r="B117" s="4">
        <v>2.75</v>
      </c>
      <c r="C117" s="4">
        <v>44.731292558085201</v>
      </c>
      <c r="D117" s="4">
        <v>3.00719234145182</v>
      </c>
      <c r="E117" s="4">
        <v>75.866441395036006</v>
      </c>
      <c r="F117" s="4">
        <v>4.2402715793793098</v>
      </c>
      <c r="G117" s="4">
        <v>51.393361499877599</v>
      </c>
      <c r="H117" s="4">
        <v>2.9932700324152299</v>
      </c>
      <c r="I117" s="4">
        <v>41.807266612487901</v>
      </c>
      <c r="J117" s="4">
        <v>2.5407268231618598</v>
      </c>
      <c r="K117" s="4">
        <v>75.708741252463</v>
      </c>
      <c r="L117" s="4">
        <v>2.94928082968462</v>
      </c>
    </row>
    <row r="118" spans="2:12" x14ac:dyDescent="0.25">
      <c r="B118" s="4">
        <v>2.7749999999999999</v>
      </c>
      <c r="C118" s="4">
        <v>45.434660142895098</v>
      </c>
      <c r="D118" s="4">
        <v>3.0619494747587899</v>
      </c>
      <c r="E118" s="4">
        <v>77.1194089092875</v>
      </c>
      <c r="F118" s="4">
        <v>4.3192202041127397</v>
      </c>
      <c r="G118" s="4">
        <v>52.186276582745599</v>
      </c>
      <c r="H118" s="4">
        <v>3.0465248425867402</v>
      </c>
      <c r="I118" s="4">
        <v>42.445151068613697</v>
      </c>
      <c r="J118" s="4">
        <v>2.5877996193884001</v>
      </c>
      <c r="K118" s="4">
        <v>76.940269017216906</v>
      </c>
      <c r="L118" s="4">
        <v>3.0040970756333301</v>
      </c>
    </row>
    <row r="119" spans="2:12" x14ac:dyDescent="0.25">
      <c r="B119" s="4">
        <v>2.8</v>
      </c>
      <c r="C119" s="4">
        <v>46.149554563962901</v>
      </c>
      <c r="D119" s="4">
        <v>3.1169170601332898</v>
      </c>
      <c r="E119" s="4">
        <v>78.381711675739396</v>
      </c>
      <c r="F119" s="4">
        <v>4.3989969341469504</v>
      </c>
      <c r="G119" s="4">
        <v>52.983779307719999</v>
      </c>
      <c r="H119" s="4">
        <v>3.1001113645480101</v>
      </c>
      <c r="I119" s="4">
        <v>43.0898582804165</v>
      </c>
      <c r="J119" s="4">
        <v>2.6354352833249801</v>
      </c>
      <c r="K119" s="4">
        <v>78.187204417741299</v>
      </c>
      <c r="L119" s="4">
        <v>3.0594259751111998</v>
      </c>
    </row>
    <row r="120" spans="2:12" x14ac:dyDescent="0.25">
      <c r="B120" s="4">
        <v>2.8250000000000002</v>
      </c>
      <c r="C120" s="4">
        <v>46.8651098739427</v>
      </c>
      <c r="D120" s="4">
        <v>3.1727477370355901</v>
      </c>
      <c r="E120" s="4">
        <v>79.637014262406595</v>
      </c>
      <c r="F120" s="4">
        <v>4.4793850254297096</v>
      </c>
      <c r="G120" s="4">
        <v>53.778914266065698</v>
      </c>
      <c r="H120" s="4">
        <v>3.1540026497754998</v>
      </c>
      <c r="I120" s="4">
        <v>43.746922798386002</v>
      </c>
      <c r="J120" s="4">
        <v>2.6834449369628302</v>
      </c>
      <c r="K120" s="4">
        <v>79.443419473999299</v>
      </c>
      <c r="L120" s="4">
        <v>3.1153127709395401</v>
      </c>
    </row>
    <row r="121" spans="2:12" x14ac:dyDescent="0.25">
      <c r="B121" s="4">
        <v>2.85</v>
      </c>
      <c r="C121" s="4">
        <v>47.578639330148597</v>
      </c>
      <c r="D121" s="4">
        <v>3.2290971791580398</v>
      </c>
      <c r="E121" s="4">
        <v>80.908112527069406</v>
      </c>
      <c r="F121" s="4">
        <v>4.5606488927405602</v>
      </c>
      <c r="G121" s="4">
        <v>54.580680708223198</v>
      </c>
      <c r="H121" s="4">
        <v>3.20839677091505</v>
      </c>
      <c r="I121" s="4">
        <v>44.4063590460337</v>
      </c>
      <c r="J121" s="4">
        <v>2.7319481921391602</v>
      </c>
      <c r="K121" s="4">
        <v>80.704122664614999</v>
      </c>
      <c r="L121" s="4">
        <v>3.1718014988523699</v>
      </c>
    </row>
    <row r="122" spans="2:12" x14ac:dyDescent="0.25">
      <c r="B122" s="4">
        <v>2.875</v>
      </c>
      <c r="C122" s="4">
        <v>48.304106480346398</v>
      </c>
      <c r="D122" s="4">
        <v>3.2855447309568899</v>
      </c>
      <c r="E122" s="4">
        <v>82.2011842660513</v>
      </c>
      <c r="F122" s="4">
        <v>4.6427202467223401</v>
      </c>
      <c r="G122" s="4">
        <v>55.394918046388199</v>
      </c>
      <c r="H122" s="4">
        <v>3.2634867876136702</v>
      </c>
      <c r="I122" s="4">
        <v>45.063225703680999</v>
      </c>
      <c r="J122" s="4">
        <v>2.7809198778735298</v>
      </c>
      <c r="K122" s="4">
        <v>81.976390577277698</v>
      </c>
      <c r="L122" s="4">
        <v>3.22882925726072</v>
      </c>
    </row>
    <row r="123" spans="2:12" x14ac:dyDescent="0.25">
      <c r="B123" s="4">
        <v>2.9</v>
      </c>
      <c r="C123" s="4">
        <v>49.036862518083304</v>
      </c>
      <c r="D123" s="4">
        <v>3.3421426471526199</v>
      </c>
      <c r="E123" s="4">
        <v>83.496309081156696</v>
      </c>
      <c r="F123" s="4">
        <v>4.7256425650196201</v>
      </c>
      <c r="G123" s="4">
        <v>56.210188335278403</v>
      </c>
      <c r="H123" s="4">
        <v>3.31900437422442</v>
      </c>
      <c r="I123" s="4">
        <v>45.727525941462801</v>
      </c>
      <c r="J123" s="4">
        <v>2.8302761025441701</v>
      </c>
      <c r="K123" s="4">
        <v>83.263761298031895</v>
      </c>
      <c r="L123" s="4">
        <v>3.2863697501039399</v>
      </c>
    </row>
    <row r="124" spans="2:12" x14ac:dyDescent="0.25">
      <c r="B124" s="4">
        <v>2.9249999999999998</v>
      </c>
      <c r="C124" s="4">
        <v>49.7659518502578</v>
      </c>
      <c r="D124" s="4">
        <v>3.39936084584527</v>
      </c>
      <c r="E124" s="4">
        <v>84.791591589950599</v>
      </c>
      <c r="F124" s="4">
        <v>4.8093215035925097</v>
      </c>
      <c r="G124" s="4">
        <v>57.024936687279698</v>
      </c>
      <c r="H124" s="4">
        <v>3.37506825499247</v>
      </c>
      <c r="I124" s="4">
        <v>46.402440463027098</v>
      </c>
      <c r="J124" s="4">
        <v>2.8801094710130402</v>
      </c>
      <c r="K124" s="4">
        <v>84.559098684804695</v>
      </c>
      <c r="L124" s="4">
        <v>3.3445174007212</v>
      </c>
    </row>
    <row r="125" spans="2:12" x14ac:dyDescent="0.25">
      <c r="B125" s="4">
        <v>2.95</v>
      </c>
      <c r="C125" s="4">
        <v>50.500076325552598</v>
      </c>
      <c r="D125" s="4">
        <v>3.4572457156413199</v>
      </c>
      <c r="E125" s="4">
        <v>86.106220961228999</v>
      </c>
      <c r="F125" s="4">
        <v>4.8936598113828298</v>
      </c>
      <c r="G125" s="4">
        <v>57.8506315134196</v>
      </c>
      <c r="H125" s="4">
        <v>3.4318307265087</v>
      </c>
      <c r="I125" s="4">
        <v>47.078129516610502</v>
      </c>
      <c r="J125" s="4">
        <v>2.9303206775740298</v>
      </c>
      <c r="K125" s="4">
        <v>85.858886637222398</v>
      </c>
      <c r="L125" s="4">
        <v>3.4031516573968998</v>
      </c>
    </row>
    <row r="126" spans="2:12" x14ac:dyDescent="0.25">
      <c r="B126" s="4">
        <v>2.9750000000000001</v>
      </c>
      <c r="C126" s="4">
        <v>51.2468665955085</v>
      </c>
      <c r="D126" s="4">
        <v>3.5157238782342901</v>
      </c>
      <c r="E126" s="4">
        <v>87.435253198994801</v>
      </c>
      <c r="F126" s="4">
        <v>4.9787318549475899</v>
      </c>
      <c r="G126" s="4">
        <v>58.685959718959403</v>
      </c>
      <c r="H126" s="4">
        <v>3.4884684124918999</v>
      </c>
      <c r="I126" s="4">
        <v>47.751941978560303</v>
      </c>
      <c r="J126" s="4">
        <v>2.98097996113761</v>
      </c>
      <c r="K126" s="4">
        <v>87.171490422078193</v>
      </c>
      <c r="L126" s="4">
        <v>3.46233434239292</v>
      </c>
    </row>
    <row r="127" spans="2:12" x14ac:dyDescent="0.25">
      <c r="B127" s="4">
        <v>3</v>
      </c>
      <c r="C127" s="4">
        <v>51.995861562878702</v>
      </c>
      <c r="D127" s="4">
        <v>3.5746329579662999</v>
      </c>
      <c r="E127" s="4">
        <v>88.760318614507696</v>
      </c>
      <c r="F127" s="4">
        <v>5.0647587450065696</v>
      </c>
      <c r="G127" s="4">
        <v>59.520941092604502</v>
      </c>
      <c r="H127" s="4">
        <v>3.54541825682209</v>
      </c>
      <c r="I127" s="4">
        <v>48.4363950408706</v>
      </c>
      <c r="J127" s="4">
        <v>3.0322193167595501</v>
      </c>
      <c r="K127" s="4">
        <v>88.498715641568396</v>
      </c>
      <c r="L127" s="4">
        <v>3.5220265164039901</v>
      </c>
    </row>
    <row r="128" spans="2:12" x14ac:dyDescent="0.25">
      <c r="B128" s="4">
        <v>3.0249999999999999</v>
      </c>
      <c r="C128" s="4">
        <v>52.743988144458697</v>
      </c>
      <c r="D128" s="4">
        <v>3.6340447669085298</v>
      </c>
      <c r="E128" s="4">
        <v>90.0953381056528</v>
      </c>
      <c r="F128" s="4">
        <v>5.1514835517307196</v>
      </c>
      <c r="G128" s="4">
        <v>60.3593676919904</v>
      </c>
      <c r="H128" s="4">
        <v>3.60285425507913</v>
      </c>
      <c r="I128" s="4">
        <v>49.129819549908397</v>
      </c>
      <c r="J128" s="4">
        <v>3.0838865912775999</v>
      </c>
      <c r="K128" s="4">
        <v>89.831304067483302</v>
      </c>
      <c r="L128" s="4">
        <v>3.5823292573032002</v>
      </c>
    </row>
    <row r="129" spans="2:12" x14ac:dyDescent="0.25">
      <c r="B129" s="4">
        <v>3.05</v>
      </c>
      <c r="C129" s="4">
        <v>53.500414968517703</v>
      </c>
      <c r="D129" s="4">
        <v>3.6940102806271402</v>
      </c>
      <c r="E129" s="4">
        <v>91.454525488398104</v>
      </c>
      <c r="F129" s="4">
        <v>5.2388628691505303</v>
      </c>
      <c r="G129" s="4">
        <v>61.208062671605703</v>
      </c>
      <c r="H129" s="4">
        <v>3.6605655014013001</v>
      </c>
      <c r="I129" s="4">
        <v>49.8201967544517</v>
      </c>
      <c r="J129" s="4">
        <v>3.1360245293386799</v>
      </c>
      <c r="K129" s="4">
        <v>91.170955904311896</v>
      </c>
      <c r="L129" s="4">
        <v>3.6432369373039601</v>
      </c>
    </row>
    <row r="130" spans="2:12" x14ac:dyDescent="0.25">
      <c r="B130" s="4">
        <v>3.0750000000000002</v>
      </c>
      <c r="C130" s="4">
        <v>54.2697301330507</v>
      </c>
      <c r="D130" s="4">
        <v>3.75465386811593</v>
      </c>
      <c r="E130" s="4">
        <v>92.819039950150596</v>
      </c>
      <c r="F130" s="4">
        <v>5.32717208107114</v>
      </c>
      <c r="G130" s="4">
        <v>62.063463713454098</v>
      </c>
      <c r="H130" s="4">
        <v>3.7185163448863898</v>
      </c>
      <c r="I130" s="4">
        <v>50.512923165429498</v>
      </c>
      <c r="J130" s="4">
        <v>3.1887260812405098</v>
      </c>
      <c r="K130" s="4">
        <v>92.525944905702701</v>
      </c>
      <c r="L130" s="4">
        <v>3.7047261966891099</v>
      </c>
    </row>
    <row r="131" spans="2:12" x14ac:dyDescent="0.25">
      <c r="B131" s="4">
        <v>3.1</v>
      </c>
      <c r="C131" s="4">
        <v>55.039431877683498</v>
      </c>
      <c r="D131" s="4">
        <v>3.8160518956565901</v>
      </c>
      <c r="E131" s="4">
        <v>94.180513208046094</v>
      </c>
      <c r="F131" s="4">
        <v>5.4160825334187797</v>
      </c>
      <c r="G131" s="4">
        <v>62.918024297034201</v>
      </c>
      <c r="H131" s="4">
        <v>3.7770390281588102</v>
      </c>
      <c r="I131" s="4">
        <v>51.217800695672899</v>
      </c>
      <c r="J131" s="4">
        <v>3.2419352926217799</v>
      </c>
      <c r="K131" s="4">
        <v>93.891555228839295</v>
      </c>
      <c r="L131" s="4">
        <v>3.7666998641562599</v>
      </c>
    </row>
    <row r="132" spans="2:12" x14ac:dyDescent="0.25">
      <c r="B132" s="4">
        <v>3.125</v>
      </c>
      <c r="C132" s="4">
        <v>55.807432055924203</v>
      </c>
      <c r="D132" s="4">
        <v>3.8778318436535399</v>
      </c>
      <c r="E132" s="4">
        <v>95.559293560477101</v>
      </c>
      <c r="F132" s="4">
        <v>5.5056518460691697</v>
      </c>
      <c r="G132" s="4">
        <v>63.779087269224704</v>
      </c>
      <c r="H132" s="4">
        <v>3.8361502429219101</v>
      </c>
      <c r="I132" s="4">
        <v>51.927642096664101</v>
      </c>
      <c r="J132" s="4">
        <v>3.29558719278893</v>
      </c>
      <c r="K132" s="4">
        <v>95.260047490318996</v>
      </c>
      <c r="L132" s="4">
        <v>3.8290758541160401</v>
      </c>
    </row>
    <row r="133" spans="2:12" x14ac:dyDescent="0.25">
      <c r="B133" s="4">
        <v>3.15</v>
      </c>
      <c r="C133" s="4">
        <v>56.586438755555399</v>
      </c>
      <c r="D133" s="4">
        <v>3.9399059527414799</v>
      </c>
      <c r="E133" s="4">
        <v>96.957213486261097</v>
      </c>
      <c r="F133" s="4">
        <v>5.5959417951289101</v>
      </c>
      <c r="G133" s="4">
        <v>64.651740889106506</v>
      </c>
      <c r="H133" s="4">
        <v>3.8955171024917101</v>
      </c>
      <c r="I133" s="4">
        <v>52.634259582542697</v>
      </c>
      <c r="J133" s="4">
        <v>3.3496929862765898</v>
      </c>
      <c r="K133" s="4">
        <v>96.637490023853402</v>
      </c>
      <c r="L133" s="4">
        <v>3.8919813073516298</v>
      </c>
    </row>
    <row r="134" spans="2:12" x14ac:dyDescent="0.25">
      <c r="B134" s="4">
        <v>3.1749999999999998</v>
      </c>
      <c r="C134" s="4">
        <v>57.374916738946197</v>
      </c>
      <c r="D134" s="4">
        <v>4.00243060914375</v>
      </c>
      <c r="E134" s="4">
        <v>98.355202767959796</v>
      </c>
      <c r="F134" s="4">
        <v>5.6872162138119702</v>
      </c>
      <c r="G134" s="4">
        <v>65.525697424182994</v>
      </c>
      <c r="H134" s="4">
        <v>3.9548437486094201</v>
      </c>
      <c r="I134" s="4">
        <v>53.346632326197401</v>
      </c>
      <c r="J134" s="4">
        <v>3.4043176047951502</v>
      </c>
      <c r="K134" s="4">
        <v>98.031213325439396</v>
      </c>
      <c r="L134" s="4">
        <v>3.9554206356942898</v>
      </c>
    </row>
    <row r="135" spans="2:12" x14ac:dyDescent="0.25">
      <c r="B135" s="4">
        <v>3.2</v>
      </c>
      <c r="C135" s="4">
        <v>58.160861324262903</v>
      </c>
      <c r="D135" s="4">
        <v>4.0655539824685798</v>
      </c>
      <c r="E135" s="4">
        <v>99.755074754855499</v>
      </c>
      <c r="F135" s="4">
        <v>5.7793906079536903</v>
      </c>
      <c r="G135" s="4">
        <v>66.4005912476742</v>
      </c>
      <c r="H135" s="4">
        <v>4.0146246110963499</v>
      </c>
      <c r="I135" s="4">
        <v>54.071472848901998</v>
      </c>
      <c r="J135" s="4">
        <v>3.4594741959133701</v>
      </c>
      <c r="K135" s="4">
        <v>99.432632457445905</v>
      </c>
      <c r="L135" s="4">
        <v>4.0193238766662702</v>
      </c>
    </row>
    <row r="136" spans="2:12" x14ac:dyDescent="0.25">
      <c r="B136" s="4">
        <v>3.2250000000000001</v>
      </c>
      <c r="C136" s="4">
        <v>58.948103773418502</v>
      </c>
      <c r="D136" s="4">
        <v>4.1290282845150097</v>
      </c>
      <c r="E136" s="4">
        <v>101.176650691803</v>
      </c>
      <c r="F136" s="4">
        <v>5.8719759856860101</v>
      </c>
      <c r="G136" s="4">
        <v>67.284289984946795</v>
      </c>
      <c r="H136" s="4">
        <v>4.0751057638860004</v>
      </c>
      <c r="I136" s="4">
        <v>54.797676649174299</v>
      </c>
      <c r="J136" s="4">
        <v>3.5151759197997001</v>
      </c>
      <c r="K136" s="4">
        <v>100.838015960956</v>
      </c>
      <c r="L136" s="4">
        <v>4.0838042299331496</v>
      </c>
    </row>
    <row r="137" spans="2:12" x14ac:dyDescent="0.25">
      <c r="B137" s="4">
        <v>3.25</v>
      </c>
      <c r="C137" s="4">
        <v>59.748378041576302</v>
      </c>
      <c r="D137" s="4">
        <v>4.1927776494657101</v>
      </c>
      <c r="E137" s="4">
        <v>102.6148917372</v>
      </c>
      <c r="F137" s="4">
        <v>5.9653706545871303</v>
      </c>
      <c r="G137" s="4">
        <v>68.177305508761194</v>
      </c>
      <c r="H137" s="4">
        <v>4.1361915603003503</v>
      </c>
      <c r="I137" s="4">
        <v>55.521978389500198</v>
      </c>
      <c r="J137" s="4">
        <v>3.57136889310312</v>
      </c>
      <c r="K137" s="4">
        <v>102.25526687659099</v>
      </c>
      <c r="L137" s="4">
        <v>4.14883658567941</v>
      </c>
    </row>
    <row r="138" spans="2:12" x14ac:dyDescent="0.25">
      <c r="B138" s="4">
        <v>3.2749999999999999</v>
      </c>
      <c r="C138" s="4">
        <v>60.553384289768601</v>
      </c>
      <c r="D138" s="4">
        <v>4.2571070975237602</v>
      </c>
      <c r="E138" s="4">
        <v>104.048249794534</v>
      </c>
      <c r="F138" s="4">
        <v>6.0596878970327399</v>
      </c>
      <c r="G138" s="4">
        <v>69.070106946715995</v>
      </c>
      <c r="H138" s="4">
        <v>4.1974332713586904</v>
      </c>
      <c r="I138" s="4">
        <v>56.2547593661034</v>
      </c>
      <c r="J138" s="4">
        <v>3.62807232780994</v>
      </c>
      <c r="K138" s="4">
        <v>103.684249513059</v>
      </c>
      <c r="L138" s="4">
        <v>4.2142919715770004</v>
      </c>
    </row>
    <row r="139" spans="2:12" x14ac:dyDescent="0.25">
      <c r="B139" s="4">
        <v>3.3</v>
      </c>
      <c r="C139" s="4">
        <v>61.355721743121897</v>
      </c>
      <c r="D139" s="4">
        <v>4.3219696355268598</v>
      </c>
      <c r="E139" s="4">
        <v>105.489059862839</v>
      </c>
      <c r="F139" s="4">
        <v>6.1546341112188498</v>
      </c>
      <c r="G139" s="4">
        <v>69.967226213632998</v>
      </c>
      <c r="H139" s="4">
        <v>4.2589176050753101</v>
      </c>
      <c r="I139" s="4">
        <v>56.996113576491602</v>
      </c>
      <c r="J139" s="4">
        <v>3.6852988296495401</v>
      </c>
      <c r="K139" s="4">
        <v>105.11833324393299</v>
      </c>
      <c r="L139" s="4">
        <v>4.2803248149182798</v>
      </c>
    </row>
    <row r="140" spans="2:12" x14ac:dyDescent="0.25">
      <c r="B140" s="4">
        <v>3.3250000000000002</v>
      </c>
      <c r="C140" s="4">
        <v>62.167376564341701</v>
      </c>
      <c r="D140" s="4">
        <v>4.3874816918365598</v>
      </c>
      <c r="E140" s="4">
        <v>106.955857446846</v>
      </c>
      <c r="F140" s="4">
        <v>6.2502523439120203</v>
      </c>
      <c r="G140" s="4">
        <v>70.873351306075094</v>
      </c>
      <c r="H140" s="4">
        <v>4.32068171906133</v>
      </c>
      <c r="I140" s="4">
        <v>57.736952985861002</v>
      </c>
      <c r="J140" s="4">
        <v>3.7429119704142702</v>
      </c>
      <c r="K140" s="4">
        <v>106.559732519126</v>
      </c>
      <c r="L140" s="4">
        <v>4.3469493958624197</v>
      </c>
    </row>
    <row r="141" spans="2:12" x14ac:dyDescent="0.25">
      <c r="B141" s="4">
        <v>3.35</v>
      </c>
      <c r="C141" s="4">
        <v>62.991839543152899</v>
      </c>
      <c r="D141" s="4">
        <v>4.4534432450390202</v>
      </c>
      <c r="E141" s="4">
        <v>108.429437954413</v>
      </c>
      <c r="F141" s="4">
        <v>6.3469350038865402</v>
      </c>
      <c r="G141" s="4">
        <v>71.784463330166304</v>
      </c>
      <c r="H141" s="4">
        <v>4.3830208859050597</v>
      </c>
      <c r="I141" s="4">
        <v>58.479817018176803</v>
      </c>
      <c r="J141" s="4">
        <v>3.8009441478675101</v>
      </c>
      <c r="K141" s="4">
        <v>108.016784160599</v>
      </c>
      <c r="L141" s="4">
        <v>4.4141785269581604</v>
      </c>
    </row>
    <row r="142" spans="2:12" x14ac:dyDescent="0.25">
      <c r="B142" s="4">
        <v>3.375</v>
      </c>
      <c r="C142" s="4">
        <v>63.815109098108699</v>
      </c>
      <c r="D142" s="4">
        <v>4.5196703198539003</v>
      </c>
      <c r="E142" s="4">
        <v>109.895428509727</v>
      </c>
      <c r="F142" s="4">
        <v>6.4441311089249496</v>
      </c>
      <c r="G142" s="4">
        <v>72.697372379093196</v>
      </c>
      <c r="H142" s="4">
        <v>4.4460035942964904</v>
      </c>
      <c r="I142" s="4">
        <v>59.232878338097997</v>
      </c>
      <c r="J142" s="4">
        <v>3.8594654619847</v>
      </c>
      <c r="K142" s="4">
        <v>109.481223561683</v>
      </c>
      <c r="L142" s="4">
        <v>4.4818987931829604</v>
      </c>
    </row>
    <row r="143" spans="2:12" x14ac:dyDescent="0.25">
      <c r="B143" s="4">
        <v>3.4</v>
      </c>
      <c r="C143" s="4">
        <v>64.636196451294694</v>
      </c>
      <c r="D143" s="4">
        <v>4.5864235663924102</v>
      </c>
      <c r="E143" s="4">
        <v>111.37887647516</v>
      </c>
      <c r="F143" s="4">
        <v>6.5421363591244104</v>
      </c>
      <c r="G143" s="4">
        <v>73.613542875131003</v>
      </c>
      <c r="H143" s="4">
        <v>4.5092813900255999</v>
      </c>
      <c r="I143" s="4">
        <v>59.992881588666599</v>
      </c>
      <c r="J143" s="4">
        <v>3.9185341982771398</v>
      </c>
      <c r="K143" s="4">
        <v>110.95030452394001</v>
      </c>
      <c r="L143" s="4">
        <v>4.5502114175157304</v>
      </c>
    </row>
    <row r="144" spans="2:12" x14ac:dyDescent="0.25">
      <c r="B144" s="4">
        <v>3.4249999999999998</v>
      </c>
      <c r="C144" s="4">
        <v>65.470193353345493</v>
      </c>
      <c r="D144" s="4">
        <v>4.6540542143827102</v>
      </c>
      <c r="E144" s="4">
        <v>112.884302762544</v>
      </c>
      <c r="F144" s="4">
        <v>6.6409487789364903</v>
      </c>
      <c r="G144" s="4">
        <v>74.5378339937878</v>
      </c>
      <c r="H144" s="4">
        <v>4.5729684021503401</v>
      </c>
      <c r="I144" s="4">
        <v>60.751602176166799</v>
      </c>
      <c r="J144" s="4">
        <v>3.9779625868521902</v>
      </c>
      <c r="K144" s="4">
        <v>112.430767443253</v>
      </c>
      <c r="L144" s="4">
        <v>4.6191276184282204</v>
      </c>
    </row>
    <row r="145" spans="2:12" x14ac:dyDescent="0.25">
      <c r="B145" s="4">
        <v>3.45</v>
      </c>
      <c r="C145" s="4">
        <v>66.314638975824906</v>
      </c>
      <c r="D145" s="4">
        <v>4.7220588881785597</v>
      </c>
      <c r="E145" s="4">
        <v>114.390325251589</v>
      </c>
      <c r="F145" s="4">
        <v>6.7407042398300101</v>
      </c>
      <c r="G145" s="4">
        <v>75.465309216782003</v>
      </c>
      <c r="H145" s="4">
        <v>4.6371703822292201</v>
      </c>
      <c r="I145" s="4">
        <v>61.514772508972399</v>
      </c>
      <c r="J145" s="4">
        <v>4.03782706191424</v>
      </c>
      <c r="K145" s="4">
        <v>113.92503487421099</v>
      </c>
      <c r="L145" s="4">
        <v>4.68866694027788</v>
      </c>
    </row>
    <row r="146" spans="2:12" x14ac:dyDescent="0.25">
      <c r="B146" s="4">
        <v>3.4750000000000001</v>
      </c>
      <c r="C146" s="4">
        <v>67.158144589785195</v>
      </c>
      <c r="D146" s="4">
        <v>4.7907657339140099</v>
      </c>
      <c r="E146" s="4">
        <v>115.89735341594501</v>
      </c>
      <c r="F146" s="4">
        <v>6.8409183743732802</v>
      </c>
      <c r="G146" s="4">
        <v>76.394953511055505</v>
      </c>
      <c r="H146" s="4">
        <v>4.7014322525404602</v>
      </c>
      <c r="I146" s="4">
        <v>62.287600065932899</v>
      </c>
      <c r="J146" s="4">
        <v>4.0979620197762996</v>
      </c>
      <c r="K146" s="4">
        <v>115.425142179639</v>
      </c>
      <c r="L146" s="4">
        <v>4.7587189343260201</v>
      </c>
    </row>
    <row r="147" spans="2:12" x14ac:dyDescent="0.25">
      <c r="B147" s="4">
        <v>3.5</v>
      </c>
      <c r="C147" s="4">
        <v>68.003503150816798</v>
      </c>
      <c r="D147" s="4">
        <v>4.8597860648837301</v>
      </c>
      <c r="E147" s="4">
        <v>117.426091378089</v>
      </c>
      <c r="F147" s="4">
        <v>6.9420791428944604</v>
      </c>
      <c r="G147" s="4">
        <v>77.334127561062203</v>
      </c>
      <c r="H147" s="4">
        <v>4.7660136013386198</v>
      </c>
      <c r="I147" s="4">
        <v>63.0637822490052</v>
      </c>
      <c r="J147" s="4">
        <v>4.15850731120047</v>
      </c>
      <c r="K147" s="4">
        <v>116.93104684516</v>
      </c>
      <c r="L147" s="4">
        <v>4.8292060726114201</v>
      </c>
    </row>
    <row r="148" spans="2:12" x14ac:dyDescent="0.25">
      <c r="B148" s="4">
        <v>3.5249999999999999</v>
      </c>
      <c r="C148" s="4">
        <v>68.859542796693503</v>
      </c>
      <c r="D148" s="4">
        <v>4.92915332627636</v>
      </c>
      <c r="E148" s="4">
        <v>118.969117876892</v>
      </c>
      <c r="F148" s="4">
        <v>7.0438770398487698</v>
      </c>
      <c r="G148" s="4">
        <v>78.2796552593977</v>
      </c>
      <c r="H148" s="4">
        <v>4.8313851698826102</v>
      </c>
      <c r="I148" s="4">
        <v>63.839189446115498</v>
      </c>
      <c r="J148" s="4">
        <v>4.2196477632000198</v>
      </c>
      <c r="K148" s="4">
        <v>118.449584527363</v>
      </c>
      <c r="L148" s="4">
        <v>4.9003130637336598</v>
      </c>
    </row>
    <row r="149" spans="2:12" x14ac:dyDescent="0.25">
      <c r="B149" s="4">
        <v>3.55</v>
      </c>
      <c r="C149" s="4">
        <v>69.721988674624399</v>
      </c>
      <c r="D149" s="4">
        <v>4.9991992698071099</v>
      </c>
      <c r="E149" s="4">
        <v>120.50646306889701</v>
      </c>
      <c r="F149" s="4">
        <v>7.1463996253140296</v>
      </c>
      <c r="G149" s="4">
        <v>79.227998405151595</v>
      </c>
      <c r="H149" s="4">
        <v>4.8970481177034904</v>
      </c>
      <c r="I149" s="4">
        <v>64.622392434046304</v>
      </c>
      <c r="J149" s="4">
        <v>4.2813164902739098</v>
      </c>
      <c r="K149" s="4">
        <v>119.980547225037</v>
      </c>
      <c r="L149" s="4">
        <v>4.97196131076287</v>
      </c>
    </row>
    <row r="150" spans="2:12" x14ac:dyDescent="0.25">
      <c r="B150" s="4">
        <v>3.5750000000000002</v>
      </c>
      <c r="C150" s="4">
        <v>70.581009211668302</v>
      </c>
      <c r="D150" s="4">
        <v>5.0690541460137801</v>
      </c>
      <c r="E150" s="4">
        <v>122.05287092647301</v>
      </c>
      <c r="F150" s="4">
        <v>7.2495471821162596</v>
      </c>
      <c r="G150" s="4">
        <v>80.179908880958195</v>
      </c>
      <c r="H150" s="4">
        <v>4.9628238291345603</v>
      </c>
      <c r="I150" s="4">
        <v>65.415635259806393</v>
      </c>
      <c r="J150" s="4">
        <v>4.3431874237553796</v>
      </c>
      <c r="K150" s="4">
        <v>121.51764130104399</v>
      </c>
      <c r="L150" s="4">
        <v>5.0440838475896204</v>
      </c>
    </row>
    <row r="151" spans="2:12" x14ac:dyDescent="0.25">
      <c r="B151" s="4">
        <v>3.6</v>
      </c>
      <c r="C151" s="4">
        <v>71.447359094462797</v>
      </c>
      <c r="D151" s="4">
        <v>5.1396452767455099</v>
      </c>
      <c r="E151" s="4">
        <v>123.62331146714899</v>
      </c>
      <c r="F151" s="4">
        <v>7.3534560294137501</v>
      </c>
      <c r="G151" s="4">
        <v>81.140691461071398</v>
      </c>
      <c r="H151" s="4">
        <v>5.0296027516994499</v>
      </c>
      <c r="I151" s="4">
        <v>66.209355066821701</v>
      </c>
      <c r="J151" s="4">
        <v>4.4054711136468399</v>
      </c>
      <c r="K151" s="4">
        <v>123.061342266788</v>
      </c>
      <c r="L151" s="4">
        <v>5.1167388000048302</v>
      </c>
    </row>
    <row r="152" spans="2:12" x14ac:dyDescent="0.25">
      <c r="B152" s="4">
        <v>3.625</v>
      </c>
      <c r="C152" s="4">
        <v>72.326906591760803</v>
      </c>
      <c r="D152" s="4">
        <v>5.2109900808039002</v>
      </c>
      <c r="E152" s="4">
        <v>125.201395177677</v>
      </c>
      <c r="F152" s="4">
        <v>7.4582123946341996</v>
      </c>
      <c r="G152" s="4">
        <v>82.105462903840802</v>
      </c>
      <c r="H152" s="4">
        <v>5.0961266398234297</v>
      </c>
      <c r="I152" s="4">
        <v>67.001683596483204</v>
      </c>
      <c r="J152" s="4">
        <v>4.4682120101009302</v>
      </c>
      <c r="K152" s="4">
        <v>124.615376888119</v>
      </c>
      <c r="L152" s="4">
        <v>5.1898766227201003</v>
      </c>
    </row>
    <row r="153" spans="2:12" x14ac:dyDescent="0.25">
      <c r="B153" s="4">
        <v>3.65</v>
      </c>
      <c r="C153" s="4">
        <v>73.207356475955905</v>
      </c>
      <c r="D153" s="4">
        <v>5.2826406575554996</v>
      </c>
      <c r="E153" s="4">
        <v>126.773793822196</v>
      </c>
      <c r="F153" s="4">
        <v>7.5634757514701603</v>
      </c>
      <c r="G153" s="4">
        <v>83.072505940878997</v>
      </c>
      <c r="H153" s="4">
        <v>5.1628839641150197</v>
      </c>
      <c r="I153" s="4">
        <v>67.805662213828498</v>
      </c>
      <c r="J153" s="4">
        <v>4.5314681618190296</v>
      </c>
      <c r="K153" s="4">
        <v>126.181735678343</v>
      </c>
      <c r="L153" s="4">
        <v>5.2636355839668596</v>
      </c>
    </row>
    <row r="154" spans="2:12" x14ac:dyDescent="0.25">
      <c r="B154" s="4">
        <v>3.6749999999999998</v>
      </c>
      <c r="C154" s="4">
        <v>74.083162943045494</v>
      </c>
      <c r="D154" s="4">
        <v>5.3546642335629899</v>
      </c>
      <c r="E154" s="4">
        <v>128.36247140933301</v>
      </c>
      <c r="F154" s="4">
        <v>7.6696470131661103</v>
      </c>
      <c r="G154" s="4">
        <v>84.045153433379099</v>
      </c>
      <c r="H154" s="4">
        <v>5.2304760155917398</v>
      </c>
      <c r="I154" s="4">
        <v>68.618842699564397</v>
      </c>
      <c r="J154" s="4">
        <v>4.5951694668033296</v>
      </c>
      <c r="K154" s="4">
        <v>127.75457717874001</v>
      </c>
      <c r="L154" s="4">
        <v>5.3379234755091902</v>
      </c>
    </row>
    <row r="155" spans="2:12" x14ac:dyDescent="0.25">
      <c r="B155" s="4">
        <v>3.7</v>
      </c>
      <c r="C155" s="4">
        <v>74.968507769993806</v>
      </c>
      <c r="D155" s="4">
        <v>5.4270698300655402</v>
      </c>
      <c r="E155" s="4">
        <v>129.97054519916301</v>
      </c>
      <c r="F155" s="4">
        <v>7.7761512647031097</v>
      </c>
      <c r="G155" s="4">
        <v>85.021358228654407</v>
      </c>
      <c r="H155" s="4">
        <v>5.2981648111243302</v>
      </c>
      <c r="I155" s="4">
        <v>69.428654211930507</v>
      </c>
      <c r="J155" s="4">
        <v>4.6591663225474997</v>
      </c>
      <c r="K155" s="4">
        <v>129.33482504547001</v>
      </c>
      <c r="L155" s="4">
        <v>5.41284455801833</v>
      </c>
    </row>
    <row r="156" spans="2:12" x14ac:dyDescent="0.25">
      <c r="B156" s="4">
        <v>3.7250000000000001</v>
      </c>
      <c r="C156" s="4">
        <v>75.864882416117098</v>
      </c>
      <c r="D156" s="4">
        <v>5.4999536625821603</v>
      </c>
      <c r="E156" s="4">
        <v>131.57800050228599</v>
      </c>
      <c r="F156" s="4">
        <v>7.8832732309121596</v>
      </c>
      <c r="G156" s="4">
        <v>86.001295350539806</v>
      </c>
      <c r="H156" s="4">
        <v>5.3660094873930202</v>
      </c>
      <c r="I156" s="4">
        <v>70.237663292453803</v>
      </c>
      <c r="J156" s="4">
        <v>4.72369966008538</v>
      </c>
      <c r="K156" s="4">
        <v>130.92861195514701</v>
      </c>
      <c r="L156" s="4">
        <v>5.4883271328281804</v>
      </c>
    </row>
    <row r="157" spans="2:12" x14ac:dyDescent="0.25">
      <c r="B157" s="4">
        <v>3.75</v>
      </c>
      <c r="C157" s="4">
        <v>76.760008821140502</v>
      </c>
      <c r="D157" s="4">
        <v>5.5736081684758298</v>
      </c>
      <c r="E157" s="4">
        <v>133.18576238034899</v>
      </c>
      <c r="F157" s="4">
        <v>7.99141235264399</v>
      </c>
      <c r="G157" s="4">
        <v>86.986287266009796</v>
      </c>
      <c r="H157" s="4">
        <v>5.4344484376212803</v>
      </c>
      <c r="I157" s="4">
        <v>71.059824476181404</v>
      </c>
      <c r="J157" s="4">
        <v>4.7888065551987502</v>
      </c>
      <c r="K157" s="4">
        <v>132.530343628906</v>
      </c>
      <c r="L157" s="4">
        <v>5.56434972007031</v>
      </c>
    </row>
    <row r="158" spans="2:12" x14ac:dyDescent="0.25">
      <c r="B158" s="4">
        <v>3.7749999999999999</v>
      </c>
      <c r="C158" s="4">
        <v>77.658152698152904</v>
      </c>
      <c r="D158" s="4">
        <v>5.64778053053905</v>
      </c>
      <c r="E158" s="4">
        <v>134.81397761658701</v>
      </c>
      <c r="F158" s="4">
        <v>8.1001470290481308</v>
      </c>
      <c r="G158" s="4">
        <v>87.975153967513194</v>
      </c>
      <c r="H158" s="4">
        <v>5.5030031127223804</v>
      </c>
      <c r="I158" s="4">
        <v>71.8875991521614</v>
      </c>
      <c r="J158" s="4">
        <v>4.8542044731029197</v>
      </c>
      <c r="K158" s="4">
        <v>134.13643030702301</v>
      </c>
      <c r="L158" s="4">
        <v>5.6408083645404696</v>
      </c>
    </row>
    <row r="159" spans="2:12" x14ac:dyDescent="0.25">
      <c r="B159" s="4">
        <v>3.8</v>
      </c>
      <c r="C159" s="4">
        <v>78.568044028855496</v>
      </c>
      <c r="D159" s="4">
        <v>5.7223105563003402</v>
      </c>
      <c r="E159" s="4">
        <v>136.45639016772799</v>
      </c>
      <c r="F159" s="4">
        <v>8.2094911057834601</v>
      </c>
      <c r="G159" s="4">
        <v>88.968659062866706</v>
      </c>
      <c r="H159" s="4">
        <v>5.5718873550290597</v>
      </c>
      <c r="I159" s="4">
        <v>72.712717934230298</v>
      </c>
      <c r="J159" s="4">
        <v>4.9199903565605503</v>
      </c>
      <c r="K159" s="4">
        <v>135.75203427690499</v>
      </c>
      <c r="L159" s="4">
        <v>5.7178409701286199</v>
      </c>
    </row>
    <row r="160" spans="2:12" x14ac:dyDescent="0.25">
      <c r="B160" s="4">
        <v>3.8250000000000002</v>
      </c>
      <c r="C160" s="4">
        <v>79.483447903406599</v>
      </c>
      <c r="D160" s="4">
        <v>5.7971119186968201</v>
      </c>
      <c r="E160" s="4">
        <v>138.09521922856001</v>
      </c>
      <c r="F160" s="4">
        <v>8.3196527008336396</v>
      </c>
      <c r="G160" s="4">
        <v>89.965671499540406</v>
      </c>
      <c r="H160" s="4">
        <v>5.6414273757568596</v>
      </c>
      <c r="I160" s="4">
        <v>73.543325072148704</v>
      </c>
      <c r="J160" s="4">
        <v>4.9863988463954403</v>
      </c>
      <c r="K160" s="4">
        <v>137.38092562493799</v>
      </c>
      <c r="L160" s="4">
        <v>5.7953262028304202</v>
      </c>
    </row>
    <row r="161" spans="2:12" x14ac:dyDescent="0.25">
      <c r="B161" s="4">
        <v>3.85</v>
      </c>
      <c r="C161" s="4">
        <v>80.395091287225597</v>
      </c>
      <c r="D161" s="4">
        <v>5.8727729620190798</v>
      </c>
      <c r="E161" s="4">
        <v>139.74379344645899</v>
      </c>
      <c r="F161" s="4">
        <v>8.4305240255318505</v>
      </c>
      <c r="G161" s="4">
        <v>90.970618993880095</v>
      </c>
      <c r="H161" s="4">
        <v>5.7118658900563704</v>
      </c>
      <c r="I161" s="4">
        <v>74.383611493416794</v>
      </c>
      <c r="J161" s="4">
        <v>5.0530876107179097</v>
      </c>
      <c r="K161" s="4">
        <v>139.01637831198499</v>
      </c>
      <c r="L161" s="4">
        <v>5.8733361126204704</v>
      </c>
    </row>
    <row r="162" spans="2:12" x14ac:dyDescent="0.25">
      <c r="B162" s="4">
        <v>3.875</v>
      </c>
      <c r="C162" s="4">
        <v>81.311244463690002</v>
      </c>
      <c r="D162" s="4">
        <v>5.9488297961732099</v>
      </c>
      <c r="E162" s="4">
        <v>141.412941756354</v>
      </c>
      <c r="F162" s="4">
        <v>8.5419171354309604</v>
      </c>
      <c r="G162" s="4">
        <v>91.981360645949195</v>
      </c>
      <c r="H162" s="4">
        <v>5.7829964506173601</v>
      </c>
      <c r="I162" s="4">
        <v>75.226839352711593</v>
      </c>
      <c r="J162" s="4">
        <v>5.1201410882772302</v>
      </c>
      <c r="K162" s="4">
        <v>140.655745606886</v>
      </c>
      <c r="L162" s="4">
        <v>5.9519074283144002</v>
      </c>
    </row>
    <row r="163" spans="2:12" x14ac:dyDescent="0.25">
      <c r="B163" s="4">
        <v>3.9</v>
      </c>
      <c r="C163" s="4">
        <v>82.239341365265901</v>
      </c>
      <c r="D163" s="4">
        <v>6.0248115643660798</v>
      </c>
      <c r="E163" s="4">
        <v>143.085832019512</v>
      </c>
      <c r="F163" s="4">
        <v>8.6542364968707393</v>
      </c>
      <c r="G163" s="4">
        <v>92.997423854289394</v>
      </c>
      <c r="H163" s="4">
        <v>5.8546862859259603</v>
      </c>
      <c r="I163" s="4">
        <v>76.068157673631603</v>
      </c>
      <c r="J163" s="4">
        <v>5.1877562024324098</v>
      </c>
      <c r="K163" s="4">
        <v>142.30680276010401</v>
      </c>
      <c r="L163" s="4">
        <v>6.0309174606631899</v>
      </c>
    </row>
    <row r="164" spans="2:12" x14ac:dyDescent="0.25">
      <c r="B164" s="4">
        <v>3.9249999999999998</v>
      </c>
      <c r="C164" s="4">
        <v>83.170389254967105</v>
      </c>
      <c r="D164" s="4">
        <v>6.1014488427869402</v>
      </c>
      <c r="E164" s="4">
        <v>144.754853120067</v>
      </c>
      <c r="F164" s="4">
        <v>8.7671992604196003</v>
      </c>
      <c r="G164" s="4">
        <v>94.017526143171295</v>
      </c>
      <c r="H164" s="4">
        <v>5.9264435896554</v>
      </c>
      <c r="I164" s="4">
        <v>76.917067958327294</v>
      </c>
      <c r="J164" s="4">
        <v>5.2559774386467204</v>
      </c>
      <c r="K164" s="4">
        <v>143.96978093256899</v>
      </c>
      <c r="L164" s="4">
        <v>6.1104274604146998</v>
      </c>
    </row>
    <row r="165" spans="2:12" x14ac:dyDescent="0.25">
      <c r="B165" s="4">
        <v>3.95</v>
      </c>
      <c r="C165" s="4">
        <v>84.099384622022896</v>
      </c>
      <c r="D165" s="4">
        <v>6.1786533642014296</v>
      </c>
      <c r="E165" s="4">
        <v>146.44192880408801</v>
      </c>
      <c r="F165" s="4">
        <v>8.8809852051087201</v>
      </c>
      <c r="G165" s="4">
        <v>95.041421268663996</v>
      </c>
      <c r="H165" s="4">
        <v>5.99821857937477</v>
      </c>
      <c r="I165" s="4">
        <v>77.773881646246707</v>
      </c>
      <c r="J165" s="4">
        <v>5.32450754967038</v>
      </c>
      <c r="K165" s="4">
        <v>145.63760446239601</v>
      </c>
      <c r="L165" s="4">
        <v>6.1904575124040804</v>
      </c>
    </row>
    <row r="166" spans="2:12" x14ac:dyDescent="0.25">
      <c r="B166" s="4">
        <v>3.9750000000000001</v>
      </c>
      <c r="C166" s="4">
        <v>85.035444819167594</v>
      </c>
      <c r="D166" s="4">
        <v>6.2563390749999401</v>
      </c>
      <c r="E166" s="4">
        <v>148.150116409822</v>
      </c>
      <c r="F166" s="4">
        <v>8.9955527278622593</v>
      </c>
      <c r="G166" s="4">
        <v>96.072150638203397</v>
      </c>
      <c r="H166" s="4">
        <v>6.0702958081948397</v>
      </c>
      <c r="I166" s="4">
        <v>78.631917642493605</v>
      </c>
      <c r="J166" s="4">
        <v>5.3935646882511703</v>
      </c>
      <c r="K166" s="4">
        <v>147.31335389608199</v>
      </c>
      <c r="L166" s="4">
        <v>6.2709954791567899</v>
      </c>
    </row>
    <row r="167" spans="2:12" x14ac:dyDescent="0.25">
      <c r="B167" s="4">
        <v>4</v>
      </c>
      <c r="C167" s="4">
        <v>85.981000921174299</v>
      </c>
      <c r="D167" s="4">
        <v>6.3344962775139697</v>
      </c>
      <c r="E167" s="4">
        <v>149.856425358173</v>
      </c>
      <c r="F167" s="4">
        <v>9.1107793706198699</v>
      </c>
      <c r="G167" s="4">
        <v>97.107592381050296</v>
      </c>
      <c r="H167" s="4">
        <v>6.1427880229796203</v>
      </c>
      <c r="I167" s="4">
        <v>79.490814696217996</v>
      </c>
      <c r="J167" s="4">
        <v>5.4632802256566899</v>
      </c>
      <c r="K167" s="4">
        <v>148.99974264872699</v>
      </c>
      <c r="L167" s="4">
        <v>6.3519380790929301</v>
      </c>
    </row>
    <row r="168" spans="2:12" x14ac:dyDescent="0.25">
      <c r="B168" s="4">
        <v>4.0250000000000004</v>
      </c>
      <c r="C168" s="4">
        <v>86.926471101489597</v>
      </c>
      <c r="D168" s="4">
        <v>6.4131069315462499</v>
      </c>
      <c r="E168" s="4">
        <v>151.56374138151901</v>
      </c>
      <c r="F168" s="4">
        <v>9.2265438029362805</v>
      </c>
      <c r="G168" s="4">
        <v>98.147660242941797</v>
      </c>
      <c r="H168" s="4">
        <v>6.2157380996090099</v>
      </c>
      <c r="I168" s="4">
        <v>80.359068408271</v>
      </c>
      <c r="J168" s="4">
        <v>5.5335151348665397</v>
      </c>
      <c r="K168" s="4">
        <v>150.69640018224499</v>
      </c>
      <c r="L168" s="4">
        <v>6.4334866980927501</v>
      </c>
    </row>
    <row r="169" spans="2:12" x14ac:dyDescent="0.25">
      <c r="B169" s="4">
        <v>4.05</v>
      </c>
      <c r="C169" s="4">
        <v>87.872909512637193</v>
      </c>
      <c r="D169" s="4">
        <v>6.4923342502804298</v>
      </c>
      <c r="E169" s="4">
        <v>153.292595291406</v>
      </c>
      <c r="F169" s="4">
        <v>9.3430806004131295</v>
      </c>
      <c r="G169" s="4">
        <v>99.192081752355094</v>
      </c>
      <c r="H169" s="4">
        <v>6.2893649063035202</v>
      </c>
      <c r="I169" s="4">
        <v>81.235465726968002</v>
      </c>
      <c r="J169" s="4">
        <v>5.6041421083352096</v>
      </c>
      <c r="K169" s="4">
        <v>152.39728475559599</v>
      </c>
      <c r="L169" s="4">
        <v>6.5155023914422898</v>
      </c>
    </row>
    <row r="170" spans="2:12" x14ac:dyDescent="0.25">
      <c r="B170" s="4">
        <v>4.0750000000000002</v>
      </c>
      <c r="C170" s="4">
        <v>88.829799796572004</v>
      </c>
      <c r="D170" s="4">
        <v>6.5718856253515803</v>
      </c>
      <c r="E170" s="4">
        <v>155.03326137662901</v>
      </c>
      <c r="F170" s="4">
        <v>9.4602871215191797</v>
      </c>
      <c r="G170" s="4">
        <v>100.24030204931999</v>
      </c>
      <c r="H170" s="4">
        <v>6.3627157925428204</v>
      </c>
      <c r="I170" s="4">
        <v>82.110656215148097</v>
      </c>
      <c r="J170" s="4">
        <v>5.6751920141329597</v>
      </c>
      <c r="K170" s="4">
        <v>154.109664481545</v>
      </c>
      <c r="L170" s="4">
        <v>6.5981862942985599</v>
      </c>
    </row>
    <row r="171" spans="2:12" x14ac:dyDescent="0.25">
      <c r="B171" s="4">
        <v>4.0999999999999996</v>
      </c>
      <c r="C171" s="4">
        <v>89.7903735165943</v>
      </c>
      <c r="D171" s="4">
        <v>6.6514683976175899</v>
      </c>
      <c r="E171" s="4">
        <v>156.76761596118399</v>
      </c>
      <c r="F171" s="4">
        <v>9.5779430682630302</v>
      </c>
      <c r="G171" s="4">
        <v>101.293255360177</v>
      </c>
      <c r="H171" s="4">
        <v>6.4364871313130401</v>
      </c>
      <c r="I171" s="4">
        <v>82.9883527798291</v>
      </c>
      <c r="J171" s="4">
        <v>5.7467947579851604</v>
      </c>
      <c r="K171" s="4">
        <v>155.83302105972899</v>
      </c>
      <c r="L171" s="4">
        <v>6.6814707048187199</v>
      </c>
    </row>
    <row r="172" spans="2:12" x14ac:dyDescent="0.25">
      <c r="B172" s="4">
        <v>4.125</v>
      </c>
      <c r="C172" s="4">
        <v>90.748907853284905</v>
      </c>
      <c r="D172" s="4">
        <v>6.7318009368472698</v>
      </c>
      <c r="E172" s="4">
        <v>158.51008746765601</v>
      </c>
      <c r="F172" s="4">
        <v>9.6964091916280406</v>
      </c>
      <c r="G172" s="4">
        <v>102.349989035798</v>
      </c>
      <c r="H172" s="4">
        <v>6.5108591920091898</v>
      </c>
      <c r="I172" s="4">
        <v>83.875348452579004</v>
      </c>
      <c r="J172" s="4">
        <v>5.8186332410472996</v>
      </c>
      <c r="K172" s="4">
        <v>157.563088443163</v>
      </c>
      <c r="L172" s="4">
        <v>6.7652491248685003</v>
      </c>
    </row>
    <row r="173" spans="2:12" x14ac:dyDescent="0.25">
      <c r="B173" s="4">
        <v>4.1500000000000004</v>
      </c>
      <c r="C173" s="4">
        <v>91.712009888434196</v>
      </c>
      <c r="D173" s="4">
        <v>6.8125425136120104</v>
      </c>
      <c r="E173" s="4">
        <v>160.273492091554</v>
      </c>
      <c r="F173" s="4">
        <v>9.8157477617312008</v>
      </c>
      <c r="G173" s="4">
        <v>103.41246956777</v>
      </c>
      <c r="H173" s="4">
        <v>6.5859302367478598</v>
      </c>
      <c r="I173" s="4">
        <v>84.766897765108695</v>
      </c>
      <c r="J173" s="4">
        <v>5.8909726618018601</v>
      </c>
      <c r="K173" s="4">
        <v>159.29678571679199</v>
      </c>
      <c r="L173" s="4">
        <v>6.84959431874322</v>
      </c>
    </row>
    <row r="174" spans="2:12" x14ac:dyDescent="0.25">
      <c r="B174" s="4">
        <v>4.1749999999999998</v>
      </c>
      <c r="C174" s="4">
        <v>92.687984957487501</v>
      </c>
      <c r="D174" s="4">
        <v>6.89375089826087</v>
      </c>
      <c r="E174" s="4">
        <v>162.040500144259</v>
      </c>
      <c r="F174" s="4">
        <v>9.9360507550066508</v>
      </c>
      <c r="G174" s="4">
        <v>104.480890967747</v>
      </c>
      <c r="H174" s="4">
        <v>6.6616610702666499</v>
      </c>
      <c r="I174" s="4">
        <v>85.657975962427997</v>
      </c>
      <c r="J174" s="4">
        <v>5.9638428332479503</v>
      </c>
      <c r="K174" s="4">
        <v>161.04272066313899</v>
      </c>
      <c r="L174" s="4">
        <v>6.9345568788414296</v>
      </c>
    </row>
    <row r="175" spans="2:12" x14ac:dyDescent="0.25">
      <c r="B175" s="4">
        <v>4.2</v>
      </c>
      <c r="C175" s="4">
        <v>93.664827972558697</v>
      </c>
      <c r="D175" s="4">
        <v>6.9756223151015897</v>
      </c>
      <c r="E175" s="4">
        <v>163.80656312838599</v>
      </c>
      <c r="F175" s="4">
        <v>10.0570420082509</v>
      </c>
      <c r="G175" s="4">
        <v>105.552365633842</v>
      </c>
      <c r="H175" s="4">
        <v>6.7370296702072503</v>
      </c>
      <c r="I175" s="4">
        <v>86.553074317684406</v>
      </c>
      <c r="J175" s="4">
        <v>6.0370431111703198</v>
      </c>
      <c r="K175" s="4">
        <v>162.79860763265199</v>
      </c>
      <c r="L175" s="4">
        <v>7.0199403534581899</v>
      </c>
    </row>
    <row r="176" spans="2:12" x14ac:dyDescent="0.25">
      <c r="B176" s="4">
        <v>4.2249999999999996</v>
      </c>
      <c r="C176" s="4">
        <v>94.638211603147894</v>
      </c>
      <c r="D176" s="4">
        <v>7.0579272582032297</v>
      </c>
      <c r="E176" s="4">
        <v>165.59112331948501</v>
      </c>
      <c r="F176" s="4">
        <v>10.1786680032025</v>
      </c>
      <c r="G176" s="4">
        <v>106.628744788521</v>
      </c>
      <c r="H176" s="4">
        <v>6.8127069995982596</v>
      </c>
      <c r="I176" s="4">
        <v>87.456903659840805</v>
      </c>
      <c r="J176" s="4">
        <v>6.1105811100772502</v>
      </c>
      <c r="K176" s="4">
        <v>164.56266600464301</v>
      </c>
      <c r="L176" s="4">
        <v>7.1057949026549396</v>
      </c>
    </row>
    <row r="177" spans="2:12" x14ac:dyDescent="0.25">
      <c r="B177" s="4">
        <v>4.25</v>
      </c>
      <c r="C177" s="4">
        <v>95.620894544826001</v>
      </c>
      <c r="D177" s="4">
        <v>7.1407823349935304</v>
      </c>
      <c r="E177" s="4">
        <v>167.39406381496599</v>
      </c>
      <c r="F177" s="4">
        <v>10.301074889157301</v>
      </c>
      <c r="G177" s="4">
        <v>107.71018983875901</v>
      </c>
      <c r="H177" s="4">
        <v>6.8890031239345504</v>
      </c>
      <c r="I177" s="4">
        <v>88.362923046885598</v>
      </c>
      <c r="J177" s="4">
        <v>6.1845309958160204</v>
      </c>
      <c r="K177" s="4">
        <v>166.33314466397101</v>
      </c>
      <c r="L177" s="4">
        <v>7.1921881311890701</v>
      </c>
    </row>
    <row r="178" spans="2:12" x14ac:dyDescent="0.25">
      <c r="B178" s="4">
        <v>4.2750000000000004</v>
      </c>
      <c r="C178" s="4">
        <v>96.614787248405804</v>
      </c>
      <c r="D178" s="4">
        <v>7.2238888302198703</v>
      </c>
      <c r="E178" s="4">
        <v>169.19514176934999</v>
      </c>
      <c r="F178" s="4">
        <v>10.424290932656101</v>
      </c>
      <c r="G178" s="4">
        <v>108.802913581162</v>
      </c>
      <c r="H178" s="4">
        <v>6.9692407173571302</v>
      </c>
      <c r="I178" s="4">
        <v>89.270583839874504</v>
      </c>
      <c r="J178" s="4">
        <v>6.2591993938411097</v>
      </c>
      <c r="K178" s="4">
        <v>168.11484518639901</v>
      </c>
      <c r="L178" s="4">
        <v>7.2791966306215601</v>
      </c>
    </row>
    <row r="179" spans="2:12" x14ac:dyDescent="0.25">
      <c r="B179" s="4">
        <v>4.3</v>
      </c>
      <c r="C179" s="4">
        <v>97.608395646188001</v>
      </c>
      <c r="D179" s="4">
        <v>7.3075527260470299</v>
      </c>
      <c r="E179" s="4">
        <v>170.999523054333</v>
      </c>
      <c r="F179" s="4">
        <v>10.548339540481599</v>
      </c>
      <c r="G179" s="4">
        <v>109.90342460477</v>
      </c>
      <c r="H179" s="4">
        <v>7.0500339280193698</v>
      </c>
      <c r="I179" s="4">
        <v>90.183800066424993</v>
      </c>
      <c r="J179" s="4">
        <v>6.3341665211884397</v>
      </c>
      <c r="K179" s="4">
        <v>169.906987058699</v>
      </c>
      <c r="L179" s="4">
        <v>7.3667345635473298</v>
      </c>
    </row>
    <row r="180" spans="2:12" x14ac:dyDescent="0.25">
      <c r="B180" s="4">
        <v>4.3250000000000002</v>
      </c>
      <c r="C180" s="4">
        <v>98.6022962788944</v>
      </c>
      <c r="D180" s="4">
        <v>7.3912364342219101</v>
      </c>
      <c r="E180" s="4">
        <v>172.827323322973</v>
      </c>
      <c r="F180" s="4">
        <v>10.6734148434936</v>
      </c>
      <c r="G180" s="4">
        <v>111.009319690327</v>
      </c>
      <c r="H180" s="4">
        <v>7.1314337829755701</v>
      </c>
      <c r="I180" s="4">
        <v>91.104762597141701</v>
      </c>
      <c r="J180" s="4">
        <v>6.4095199567172996</v>
      </c>
      <c r="K180" s="4">
        <v>171.70483734632299</v>
      </c>
      <c r="L180" s="4">
        <v>7.4546841875573602</v>
      </c>
    </row>
    <row r="181" spans="2:12" x14ac:dyDescent="0.25">
      <c r="B181" s="4">
        <v>4.3499999999999996</v>
      </c>
      <c r="C181" s="4">
        <v>99.607108865264195</v>
      </c>
      <c r="D181" s="4">
        <v>7.4752091607495004</v>
      </c>
      <c r="E181" s="4">
        <v>174.66715370484599</v>
      </c>
      <c r="F181" s="4">
        <v>10.799116303058501</v>
      </c>
      <c r="G181" s="4">
        <v>112.115993119862</v>
      </c>
      <c r="H181" s="4">
        <v>7.21309667025844</v>
      </c>
      <c r="I181" s="4">
        <v>92.027543373883304</v>
      </c>
      <c r="J181" s="4">
        <v>6.4856848818332402</v>
      </c>
      <c r="K181" s="4">
        <v>173.50944875237701</v>
      </c>
      <c r="L181" s="4">
        <v>7.5432398202264501</v>
      </c>
    </row>
    <row r="182" spans="2:12" x14ac:dyDescent="0.25">
      <c r="B182" s="4">
        <v>4.375</v>
      </c>
      <c r="C182" s="4">
        <v>100.621486296001</v>
      </c>
      <c r="D182" s="4">
        <v>7.5603441799217901</v>
      </c>
      <c r="E182" s="4">
        <v>176.50076165248299</v>
      </c>
      <c r="F182" s="4">
        <v>10.9255834379559</v>
      </c>
      <c r="G182" s="4">
        <v>113.230830681594</v>
      </c>
      <c r="H182" s="4">
        <v>7.2954026599077704</v>
      </c>
      <c r="I182" s="4">
        <v>92.949384866340594</v>
      </c>
      <c r="J182" s="4">
        <v>6.5623336701339996</v>
      </c>
      <c r="K182" s="4">
        <v>175.32401179121601</v>
      </c>
      <c r="L182" s="4">
        <v>7.6323434400580199</v>
      </c>
    </row>
    <row r="183" spans="2:12" x14ac:dyDescent="0.25">
      <c r="B183" s="4">
        <v>4.4000000000000004</v>
      </c>
      <c r="C183" s="4">
        <v>101.633623527975</v>
      </c>
      <c r="D183" s="4">
        <v>7.6454224731659899</v>
      </c>
      <c r="E183" s="4">
        <v>178.342903348638</v>
      </c>
      <c r="F183" s="4">
        <v>11.0528761751535</v>
      </c>
      <c r="G183" s="4">
        <v>114.351354535529</v>
      </c>
      <c r="H183" s="4">
        <v>7.3782393345025099</v>
      </c>
      <c r="I183" s="4">
        <v>93.879879425578395</v>
      </c>
      <c r="J183" s="4">
        <v>6.6392790730423101</v>
      </c>
      <c r="K183" s="4">
        <v>177.14824323077801</v>
      </c>
      <c r="L183" s="4">
        <v>7.7219478701530004</v>
      </c>
    </row>
    <row r="184" spans="2:12" x14ac:dyDescent="0.25">
      <c r="B184" s="4">
        <v>4.4249999999999998</v>
      </c>
      <c r="C184" s="4">
        <v>102.64810988965399</v>
      </c>
      <c r="D184" s="4">
        <v>7.7309638010589596</v>
      </c>
      <c r="E184" s="4">
        <v>180.20741160967501</v>
      </c>
      <c r="F184" s="4">
        <v>11.1808634062071</v>
      </c>
      <c r="G184" s="4">
        <v>115.476175051105</v>
      </c>
      <c r="H184" s="4">
        <v>7.4615622068726699</v>
      </c>
      <c r="I184" s="4">
        <v>94.819224426399003</v>
      </c>
      <c r="J184" s="4">
        <v>6.7167108457079898</v>
      </c>
      <c r="K184" s="4">
        <v>178.97791599052701</v>
      </c>
      <c r="L184" s="4">
        <v>7.8119656067027599</v>
      </c>
    </row>
    <row r="185" spans="2:12" x14ac:dyDescent="0.25">
      <c r="B185" s="4">
        <v>4.45</v>
      </c>
      <c r="C185" s="4">
        <v>103.67281585066399</v>
      </c>
      <c r="D185" s="4">
        <v>7.8170046729404703</v>
      </c>
      <c r="E185" s="4">
        <v>182.07598034422099</v>
      </c>
      <c r="F185" s="4">
        <v>11.309652500162301</v>
      </c>
      <c r="G185" s="4">
        <v>116.603842175274</v>
      </c>
      <c r="H185" s="4">
        <v>7.5453684276669701</v>
      </c>
      <c r="I185" s="4">
        <v>95.757009796625397</v>
      </c>
      <c r="J185" s="4">
        <v>6.7946427361122996</v>
      </c>
      <c r="K185" s="4">
        <v>180.81613698304</v>
      </c>
      <c r="L185" s="4">
        <v>7.9026320592563701</v>
      </c>
    </row>
    <row r="186" spans="2:12" x14ac:dyDescent="0.25">
      <c r="B186" s="4">
        <v>4.4749999999999996</v>
      </c>
      <c r="C186" s="4">
        <v>104.70310591887301</v>
      </c>
      <c r="D186" s="4">
        <v>7.9038464599618203</v>
      </c>
      <c r="E186" s="4">
        <v>183.942415692899</v>
      </c>
      <c r="F186" s="4">
        <v>11.4389705325961</v>
      </c>
      <c r="G186" s="4">
        <v>117.739019956072</v>
      </c>
      <c r="H186" s="4">
        <v>7.6294571070370703</v>
      </c>
      <c r="I186" s="4">
        <v>96.695409565306306</v>
      </c>
      <c r="J186" s="4">
        <v>6.8727576373181103</v>
      </c>
      <c r="K186" s="4">
        <v>182.66460589606299</v>
      </c>
      <c r="L186" s="4">
        <v>7.99378876834911</v>
      </c>
    </row>
    <row r="187" spans="2:12" x14ac:dyDescent="0.25">
      <c r="B187" s="4">
        <v>4.5</v>
      </c>
      <c r="C187" s="4">
        <v>105.730449645907</v>
      </c>
      <c r="D187" s="4">
        <v>7.9909618526253903</v>
      </c>
      <c r="E187" s="4">
        <v>185.82344776103599</v>
      </c>
      <c r="F187" s="4">
        <v>11.569044090206701</v>
      </c>
      <c r="G187" s="4">
        <v>118.880542030992</v>
      </c>
      <c r="H187" s="4">
        <v>7.7140177343967498</v>
      </c>
      <c r="I187" s="4">
        <v>97.645489676211994</v>
      </c>
      <c r="J187" s="4">
        <v>6.9515544862585097</v>
      </c>
      <c r="K187" s="4">
        <v>184.520186399501</v>
      </c>
      <c r="L187" s="4">
        <v>8.0855986953882599</v>
      </c>
    </row>
    <row r="188" spans="2:12" x14ac:dyDescent="0.25">
      <c r="B188" s="4">
        <v>4.5250000000000004</v>
      </c>
      <c r="C188" s="4">
        <v>106.76603910476101</v>
      </c>
      <c r="D188" s="4">
        <v>8.0784350574291093</v>
      </c>
      <c r="E188" s="4">
        <v>187.72271633728201</v>
      </c>
      <c r="F188" s="4">
        <v>11.699934312519</v>
      </c>
      <c r="G188" s="4">
        <v>120.02488875589199</v>
      </c>
      <c r="H188" s="4">
        <v>7.7992326977263904</v>
      </c>
      <c r="I188" s="4">
        <v>98.600042407708898</v>
      </c>
      <c r="J188" s="4">
        <v>7.0308119018612398</v>
      </c>
      <c r="K188" s="4">
        <v>186.382238621254</v>
      </c>
      <c r="L188" s="4">
        <v>8.1779810149415102</v>
      </c>
    </row>
    <row r="189" spans="2:12" x14ac:dyDescent="0.25">
      <c r="B189" s="4">
        <v>4.55</v>
      </c>
      <c r="C189" s="4">
        <v>107.80988527551</v>
      </c>
      <c r="D189" s="4">
        <v>8.1660706829779297</v>
      </c>
      <c r="E189" s="4">
        <v>189.61905668832799</v>
      </c>
      <c r="F189" s="4">
        <v>11.8313788382114</v>
      </c>
      <c r="G189" s="4">
        <v>121.17340586554801</v>
      </c>
      <c r="H189" s="4">
        <v>7.8847535984109802</v>
      </c>
      <c r="I189" s="4">
        <v>99.551632116275698</v>
      </c>
      <c r="J189" s="4">
        <v>7.1104844469381501</v>
      </c>
      <c r="K189" s="4">
        <v>188.25447256443999</v>
      </c>
      <c r="L189" s="4">
        <v>8.2708178767793594</v>
      </c>
    </row>
    <row r="190" spans="2:12" x14ac:dyDescent="0.25">
      <c r="B190" s="4">
        <v>4.5750000000000002</v>
      </c>
      <c r="C190" s="4">
        <v>108.853174655884</v>
      </c>
      <c r="D190" s="4">
        <v>8.2544222336779995</v>
      </c>
      <c r="E190" s="4">
        <v>191.515326385077</v>
      </c>
      <c r="F190" s="4">
        <v>11.9633122922457</v>
      </c>
      <c r="G190" s="4">
        <v>122.328506278421</v>
      </c>
      <c r="H190" s="4">
        <v>7.9707808256864601</v>
      </c>
      <c r="I190" s="4">
        <v>100.51104976467499</v>
      </c>
      <c r="J190" s="4">
        <v>7.1908955326352197</v>
      </c>
      <c r="K190" s="4">
        <v>190.13649112152399</v>
      </c>
      <c r="L190" s="4">
        <v>8.3641976778630092</v>
      </c>
    </row>
    <row r="191" spans="2:12" x14ac:dyDescent="0.25">
      <c r="B191" s="4">
        <v>4.5999999999999996</v>
      </c>
      <c r="C191" s="4">
        <v>109.89771871954601</v>
      </c>
      <c r="D191" s="4">
        <v>8.3431734243289792</v>
      </c>
      <c r="E191" s="4">
        <v>193.433155144773</v>
      </c>
      <c r="F191" s="4">
        <v>12.0963723461256</v>
      </c>
      <c r="G191" s="4">
        <v>123.48717037757</v>
      </c>
      <c r="H191" s="4">
        <v>8.0572986019947805</v>
      </c>
      <c r="I191" s="4">
        <v>101.481229295492</v>
      </c>
      <c r="J191" s="4">
        <v>7.2716816416148404</v>
      </c>
      <c r="K191" s="4">
        <v>192.02501103416199</v>
      </c>
      <c r="L191" s="4">
        <v>8.4581448252664408</v>
      </c>
    </row>
    <row r="192" spans="2:12" x14ac:dyDescent="0.25">
      <c r="B192" s="4">
        <v>4.625</v>
      </c>
      <c r="C192" s="4">
        <v>110.95399679207701</v>
      </c>
      <c r="D192" s="4">
        <v>8.4325728521809893</v>
      </c>
      <c r="E192" s="4">
        <v>195.36133345422101</v>
      </c>
      <c r="F192" s="4">
        <v>12.2298934911027</v>
      </c>
      <c r="G192" s="4">
        <v>124.649263869188</v>
      </c>
      <c r="H192" s="4">
        <v>8.1441842429620106</v>
      </c>
      <c r="I192" s="4">
        <v>102.454260627824</v>
      </c>
      <c r="J192" s="4">
        <v>7.3529253370432404</v>
      </c>
      <c r="K192" s="4">
        <v>193.92425915604301</v>
      </c>
      <c r="L192" s="4">
        <v>8.5528359619182108</v>
      </c>
    </row>
    <row r="193" spans="2:12" x14ac:dyDescent="0.25">
      <c r="B193" s="4">
        <v>4.6500000000000004</v>
      </c>
      <c r="C193" s="4">
        <v>112.017332696949</v>
      </c>
      <c r="D193" s="4">
        <v>8.5225697186328997</v>
      </c>
      <c r="E193" s="4">
        <v>197.287878127011</v>
      </c>
      <c r="F193" s="4">
        <v>12.3646551336239</v>
      </c>
      <c r="G193" s="4">
        <v>125.815299401498</v>
      </c>
      <c r="H193" s="4">
        <v>8.2315604654245593</v>
      </c>
      <c r="I193" s="4">
        <v>103.425065534162</v>
      </c>
      <c r="J193" s="4">
        <v>7.4346152574451896</v>
      </c>
      <c r="K193" s="4">
        <v>195.83222532142801</v>
      </c>
      <c r="L193" s="4">
        <v>8.6479616631108502</v>
      </c>
    </row>
    <row r="194" spans="2:12" x14ac:dyDescent="0.25">
      <c r="B194" s="4">
        <v>4.6749999999999998</v>
      </c>
      <c r="C194" s="4">
        <v>113.075632223567</v>
      </c>
      <c r="D194" s="4">
        <v>8.6125636227987794</v>
      </c>
      <c r="E194" s="4">
        <v>199.22638259566</v>
      </c>
      <c r="F194" s="4">
        <v>12.5002586714938</v>
      </c>
      <c r="G194" s="4">
        <v>126.987657318937</v>
      </c>
      <c r="H194" s="4">
        <v>8.31989077334371</v>
      </c>
      <c r="I194" s="4">
        <v>104.403984978941</v>
      </c>
      <c r="J194" s="4">
        <v>7.5167482379690798</v>
      </c>
      <c r="K194" s="4">
        <v>197.745570474875</v>
      </c>
      <c r="L194" s="4">
        <v>8.7434305386668196</v>
      </c>
    </row>
    <row r="195" spans="2:12" x14ac:dyDescent="0.25">
      <c r="B195" s="4">
        <v>4.7</v>
      </c>
      <c r="C195" s="4">
        <v>114.134749952389</v>
      </c>
      <c r="D195" s="4">
        <v>8.7027305361895806</v>
      </c>
      <c r="E195" s="4">
        <v>201.18415553049999</v>
      </c>
      <c r="F195" s="4">
        <v>12.636379462705399</v>
      </c>
      <c r="G195" s="4">
        <v>128.16509899888899</v>
      </c>
      <c r="H195" s="4">
        <v>8.4082756908490808</v>
      </c>
      <c r="I195" s="4">
        <v>105.391266124654</v>
      </c>
      <c r="J195" s="4">
        <v>7.5995218630672703</v>
      </c>
      <c r="K195" s="4">
        <v>199.66664296342901</v>
      </c>
      <c r="L195" s="4">
        <v>8.8394996971223403</v>
      </c>
    </row>
    <row r="196" spans="2:12" x14ac:dyDescent="0.25">
      <c r="B196" s="4">
        <v>4.7249999999999996</v>
      </c>
      <c r="C196" s="4">
        <v>115.20712560743701</v>
      </c>
      <c r="D196" s="4">
        <v>8.7933017031046301</v>
      </c>
      <c r="E196" s="4">
        <v>203.14619155910199</v>
      </c>
      <c r="F196" s="4">
        <v>12.773199599347199</v>
      </c>
      <c r="G196" s="4">
        <v>129.34446812509299</v>
      </c>
      <c r="H196" s="4">
        <v>8.49691255376732</v>
      </c>
      <c r="I196" s="4">
        <v>106.378282703373</v>
      </c>
      <c r="J196" s="4">
        <v>7.68278705755682</v>
      </c>
      <c r="K196" s="4">
        <v>201.599716456659</v>
      </c>
      <c r="L196" s="4">
        <v>8.9363253591542193</v>
      </c>
    </row>
    <row r="197" spans="2:12" x14ac:dyDescent="0.25">
      <c r="B197" s="4">
        <v>4.75</v>
      </c>
      <c r="C197" s="4">
        <v>116.28254742041599</v>
      </c>
      <c r="D197" s="4">
        <v>8.8844671924571497</v>
      </c>
      <c r="E197" s="4">
        <v>205.10739984169399</v>
      </c>
      <c r="F197" s="4">
        <v>12.9108705338544</v>
      </c>
      <c r="G197" s="4">
        <v>130.53137775650299</v>
      </c>
      <c r="H197" s="4">
        <v>8.5863056526124097</v>
      </c>
      <c r="I197" s="4">
        <v>107.36494911685899</v>
      </c>
      <c r="J197" s="4">
        <v>7.7663678375404501</v>
      </c>
      <c r="K197" s="4">
        <v>203.541609378472</v>
      </c>
      <c r="L197" s="4">
        <v>9.0336910805156894</v>
      </c>
    </row>
    <row r="198" spans="2:12" x14ac:dyDescent="0.25">
      <c r="B198" s="4">
        <v>4.7750000000000004</v>
      </c>
      <c r="C198" s="4">
        <v>117.3553774878</v>
      </c>
      <c r="D198" s="4">
        <v>8.9761648095510296</v>
      </c>
      <c r="E198" s="4">
        <v>207.08553708960699</v>
      </c>
      <c r="F198" s="4">
        <v>13.049370696814201</v>
      </c>
      <c r="G198" s="4">
        <v>131.72959625347801</v>
      </c>
      <c r="H198" s="4">
        <v>8.6764352829725304</v>
      </c>
      <c r="I198" s="4">
        <v>108.36183847324099</v>
      </c>
      <c r="J198" s="4">
        <v>7.85054528773495</v>
      </c>
      <c r="K198" s="4">
        <v>205.48940012088201</v>
      </c>
      <c r="L198" s="4">
        <v>9.1314411934420701</v>
      </c>
    </row>
    <row r="199" spans="2:12" x14ac:dyDescent="0.25">
      <c r="B199" s="4">
        <v>4.8</v>
      </c>
      <c r="C199" s="4">
        <v>118.43573467493199</v>
      </c>
      <c r="D199" s="4">
        <v>9.0685514270605907</v>
      </c>
      <c r="E199" s="4">
        <v>209.07538801429999</v>
      </c>
      <c r="F199" s="4">
        <v>13.188360268958601</v>
      </c>
      <c r="G199" s="4">
        <v>132.929446833062</v>
      </c>
      <c r="H199" s="4">
        <v>8.7668279122377406</v>
      </c>
      <c r="I199" s="4">
        <v>109.364746840528</v>
      </c>
      <c r="J199" s="4">
        <v>7.9352858768341701</v>
      </c>
      <c r="K199" s="4">
        <v>207.44726390893001</v>
      </c>
      <c r="L199" s="4">
        <v>9.2297828440518206</v>
      </c>
    </row>
    <row r="200" spans="2:12" x14ac:dyDescent="0.25">
      <c r="B200" s="4">
        <v>4.8250000000000002</v>
      </c>
      <c r="C200" s="4">
        <v>119.524694960236</v>
      </c>
      <c r="D200" s="4">
        <v>9.16101729950379</v>
      </c>
      <c r="E200" s="4">
        <v>211.06390407517901</v>
      </c>
      <c r="F200" s="4">
        <v>13.3280073649121</v>
      </c>
      <c r="G200" s="4">
        <v>134.13384312192099</v>
      </c>
      <c r="H200" s="4">
        <v>8.8575106082980302</v>
      </c>
      <c r="I200" s="4">
        <v>110.366748256101</v>
      </c>
      <c r="J200" s="4">
        <v>8.0204546499892704</v>
      </c>
      <c r="K200" s="4">
        <v>209.41483260263601</v>
      </c>
      <c r="L200" s="4">
        <v>9.3288404144538504</v>
      </c>
    </row>
    <row r="201" spans="2:12" x14ac:dyDescent="0.25">
      <c r="B201" s="4">
        <v>4.8499999999999996</v>
      </c>
      <c r="C201" s="4">
        <v>120.611781337373</v>
      </c>
      <c r="D201" s="4">
        <v>9.2537589867861794</v>
      </c>
      <c r="E201" s="4">
        <v>213.054319154203</v>
      </c>
      <c r="F201" s="4">
        <v>13.468169820430701</v>
      </c>
      <c r="G201" s="4">
        <v>135.34708604774201</v>
      </c>
      <c r="H201" s="4">
        <v>8.9487919987795905</v>
      </c>
      <c r="I201" s="4">
        <v>111.371185599361</v>
      </c>
      <c r="J201" s="4">
        <v>8.1060302818198195</v>
      </c>
      <c r="K201" s="4">
        <v>211.38825939276899</v>
      </c>
      <c r="L201" s="4">
        <v>9.4283536398883694</v>
      </c>
    </row>
    <row r="202" spans="2:12" x14ac:dyDescent="0.25">
      <c r="B202" s="4">
        <v>4.875</v>
      </c>
      <c r="C202" s="4">
        <v>121.69971992008</v>
      </c>
      <c r="D202" s="4">
        <v>9.3471205051144501</v>
      </c>
      <c r="E202" s="4">
        <v>215.06411019289899</v>
      </c>
      <c r="F202" s="4">
        <v>13.609146111662399</v>
      </c>
      <c r="G202" s="4">
        <v>136.56289636992901</v>
      </c>
      <c r="H202" s="4">
        <v>9.0404646564066802</v>
      </c>
      <c r="I202" s="4">
        <v>112.383673458042</v>
      </c>
      <c r="J202" s="4">
        <v>8.1919143445883797</v>
      </c>
      <c r="K202" s="4">
        <v>213.370523637779</v>
      </c>
      <c r="L202" s="4">
        <v>9.5284508799409107</v>
      </c>
    </row>
    <row r="203" spans="2:12" x14ac:dyDescent="0.25">
      <c r="B203" s="4">
        <v>4.9000000000000004</v>
      </c>
      <c r="C203" s="4">
        <v>122.795994187643</v>
      </c>
      <c r="D203" s="4">
        <v>9.4405639639136005</v>
      </c>
      <c r="E203" s="4">
        <v>217.08163988202099</v>
      </c>
      <c r="F203" s="4">
        <v>13.7507950901444</v>
      </c>
      <c r="G203" s="4">
        <v>137.781413692309</v>
      </c>
      <c r="H203" s="4">
        <v>9.1325343182298706</v>
      </c>
      <c r="I203" s="4">
        <v>113.399202373167</v>
      </c>
      <c r="J203" s="4">
        <v>8.2782597145912096</v>
      </c>
      <c r="K203" s="4">
        <v>215.36248902945599</v>
      </c>
      <c r="L203" s="4">
        <v>9.6291856927632598</v>
      </c>
    </row>
    <row r="204" spans="2:12" x14ac:dyDescent="0.25">
      <c r="B204" s="4">
        <v>4.9249999999999998</v>
      </c>
      <c r="C204" s="4">
        <v>123.90260855068399</v>
      </c>
      <c r="D204" s="4">
        <v>9.5350531510910006</v>
      </c>
      <c r="E204" s="4">
        <v>219.098227924529</v>
      </c>
      <c r="F204" s="4">
        <v>13.8933992988086</v>
      </c>
      <c r="G204" s="4">
        <v>139.00754624004199</v>
      </c>
      <c r="H204" s="4">
        <v>9.22542316345152</v>
      </c>
      <c r="I204" s="4">
        <v>114.41348124822601</v>
      </c>
      <c r="J204" s="4">
        <v>8.3650997264614695</v>
      </c>
      <c r="K204" s="4">
        <v>217.362799698468</v>
      </c>
      <c r="L204" s="4">
        <v>9.7305064238354895</v>
      </c>
    </row>
    <row r="205" spans="2:12" x14ac:dyDescent="0.25">
      <c r="B205" s="4">
        <v>4.95</v>
      </c>
      <c r="C205" s="4">
        <v>125.005210597919</v>
      </c>
      <c r="D205" s="4">
        <v>9.6299200297385408</v>
      </c>
      <c r="E205" s="4">
        <v>221.12654050629999</v>
      </c>
      <c r="F205" s="4">
        <v>14.0367274226943</v>
      </c>
      <c r="G205" s="4">
        <v>140.23971781354001</v>
      </c>
      <c r="H205" s="4">
        <v>9.3186277280168301</v>
      </c>
      <c r="I205" s="4">
        <v>115.434229593114</v>
      </c>
      <c r="J205" s="4">
        <v>8.4523721699992507</v>
      </c>
      <c r="K205" s="4">
        <v>219.37258976686701</v>
      </c>
      <c r="L205" s="4">
        <v>9.8322774757494997</v>
      </c>
    </row>
    <row r="206" spans="2:12" x14ac:dyDescent="0.25">
      <c r="B206" s="4">
        <v>4.9749999999999996</v>
      </c>
      <c r="C206" s="4">
        <v>126.11086411721899</v>
      </c>
      <c r="D206" s="4">
        <v>9.7252758077180204</v>
      </c>
      <c r="E206" s="4">
        <v>223.175737168686</v>
      </c>
      <c r="F206" s="4">
        <v>14.180865936208299</v>
      </c>
      <c r="G206" s="4">
        <v>141.47409249183201</v>
      </c>
      <c r="H206" s="4">
        <v>9.4124532662838192</v>
      </c>
      <c r="I206" s="4">
        <v>116.462906818696</v>
      </c>
      <c r="J206" s="4">
        <v>8.5400897637641204</v>
      </c>
      <c r="K206" s="4">
        <v>221.390038387592</v>
      </c>
      <c r="L206" s="4">
        <v>9.9345032818657799</v>
      </c>
    </row>
    <row r="207" spans="2:12" x14ac:dyDescent="0.25">
      <c r="B207" s="4">
        <v>5</v>
      </c>
      <c r="C207" s="4">
        <v>127.22692436825299</v>
      </c>
      <c r="D207" s="4">
        <v>9.8208074678612594</v>
      </c>
      <c r="E207" s="4">
        <v>225.22604504554999</v>
      </c>
      <c r="F207" s="4">
        <v>14.3256917726099</v>
      </c>
      <c r="G207" s="4">
        <v>142.71205610255899</v>
      </c>
      <c r="H207" s="4">
        <v>9.5066303771253899</v>
      </c>
      <c r="I207" s="4">
        <v>117.493046984182</v>
      </c>
      <c r="J207" s="4">
        <v>8.6284302130597101</v>
      </c>
      <c r="K207" s="4">
        <v>223.418428461205</v>
      </c>
      <c r="L207" s="4">
        <v>10.037442227439501</v>
      </c>
    </row>
    <row r="208" spans="2:12" x14ac:dyDescent="0.25">
      <c r="B208" s="4">
        <v>5.0250000000000004</v>
      </c>
      <c r="C208" s="4">
        <v>128.34591309601001</v>
      </c>
      <c r="D208" s="4">
        <v>9.9169994541946398</v>
      </c>
      <c r="E208" s="4">
        <v>227.275523886684</v>
      </c>
      <c r="F208" s="4">
        <v>14.4714831949501</v>
      </c>
      <c r="G208" s="4">
        <v>143.95581940218401</v>
      </c>
      <c r="H208" s="4">
        <v>9.6009461105324903</v>
      </c>
      <c r="I208" s="4">
        <v>118.52344980290999</v>
      </c>
      <c r="J208" s="4">
        <v>8.7172485051740303</v>
      </c>
      <c r="K208" s="4">
        <v>225.45590214523099</v>
      </c>
      <c r="L208" s="4">
        <v>10.1410507484024</v>
      </c>
    </row>
    <row r="209" spans="2:12" x14ac:dyDescent="0.25">
      <c r="B209" s="4">
        <v>5.05</v>
      </c>
      <c r="C209" s="4">
        <v>129.45924648227799</v>
      </c>
      <c r="D209" s="4">
        <v>10.0130637170349</v>
      </c>
      <c r="E209" s="4">
        <v>229.34277996499301</v>
      </c>
      <c r="F209" s="4">
        <v>14.6179280914578</v>
      </c>
      <c r="G209" s="4">
        <v>145.204663323934</v>
      </c>
      <c r="H209" s="4">
        <v>9.69534788087865</v>
      </c>
      <c r="I209" s="4">
        <v>119.56247167143</v>
      </c>
      <c r="J209" s="4">
        <v>8.8065323529460606</v>
      </c>
      <c r="K209" s="4">
        <v>227.49915875058099</v>
      </c>
      <c r="L209" s="4">
        <v>10.245077605474901</v>
      </c>
    </row>
    <row r="210" spans="2:12" x14ac:dyDescent="0.25">
      <c r="B210" s="4">
        <v>5.0750000000000002</v>
      </c>
      <c r="C210" s="4">
        <v>130.58189909023</v>
      </c>
      <c r="D210" s="4">
        <v>10.109764731395</v>
      </c>
      <c r="E210" s="4">
        <v>231.422938323333</v>
      </c>
      <c r="F210" s="4">
        <v>14.764672413585</v>
      </c>
      <c r="G210" s="4">
        <v>146.45676900009701</v>
      </c>
      <c r="H210" s="4">
        <v>9.7902802958033295</v>
      </c>
      <c r="I210" s="4">
        <v>120.60654966123001</v>
      </c>
      <c r="J210" s="4">
        <v>8.8960146252621506</v>
      </c>
      <c r="K210" s="4">
        <v>229.55137714848701</v>
      </c>
      <c r="L210" s="4">
        <v>10.349689825351</v>
      </c>
    </row>
    <row r="211" spans="2:12" x14ac:dyDescent="0.25">
      <c r="B211" s="4">
        <v>5.0999999999999996</v>
      </c>
      <c r="C211" s="4">
        <v>131.71541269486301</v>
      </c>
      <c r="D211" s="4">
        <v>10.206858705094399</v>
      </c>
      <c r="E211" s="4">
        <v>233.50351638284801</v>
      </c>
      <c r="F211" s="4">
        <v>14.912286460418899</v>
      </c>
      <c r="G211" s="4">
        <v>147.71294859231</v>
      </c>
      <c r="H211" s="4">
        <v>9.8860252523953598</v>
      </c>
      <c r="I211" s="4">
        <v>121.650100032544</v>
      </c>
      <c r="J211" s="4">
        <v>8.9862034378690492</v>
      </c>
      <c r="K211" s="4">
        <v>231.61102218538699</v>
      </c>
      <c r="L211" s="4">
        <v>10.4547981997904</v>
      </c>
    </row>
    <row r="212" spans="2:12" x14ac:dyDescent="0.25">
      <c r="B212" s="4">
        <v>5.125</v>
      </c>
      <c r="C212" s="4">
        <v>132.849261050895</v>
      </c>
      <c r="D212" s="4">
        <v>10.304121340351299</v>
      </c>
      <c r="E212" s="4">
        <v>235.58935096270801</v>
      </c>
      <c r="F212" s="4">
        <v>15.0608616324267</v>
      </c>
      <c r="G212" s="4">
        <v>148.97970045007699</v>
      </c>
      <c r="H212" s="4">
        <v>9.98239055811489</v>
      </c>
      <c r="I212" s="4">
        <v>122.696139554051</v>
      </c>
      <c r="J212" s="4">
        <v>9.0769412781992802</v>
      </c>
      <c r="K212" s="4">
        <v>233.67835500264499</v>
      </c>
      <c r="L212" s="4">
        <v>10.5603002375238</v>
      </c>
    </row>
    <row r="213" spans="2:12" x14ac:dyDescent="0.25">
      <c r="B213" s="4">
        <v>5.15</v>
      </c>
      <c r="C213" s="4">
        <v>133.980209032098</v>
      </c>
      <c r="D213" s="4">
        <v>10.401731410285301</v>
      </c>
      <c r="E213" s="4">
        <v>237.693627271178</v>
      </c>
      <c r="F213" s="4">
        <v>15.2101024757701</v>
      </c>
      <c r="G213" s="4">
        <v>150.25837711718199</v>
      </c>
      <c r="H213" s="4">
        <v>10.0811759560134</v>
      </c>
      <c r="I213" s="4">
        <v>123.751650465697</v>
      </c>
      <c r="J213" s="4">
        <v>9.1682935180640097</v>
      </c>
      <c r="K213" s="4">
        <v>235.752292344735</v>
      </c>
      <c r="L213" s="4">
        <v>10.6663461815631</v>
      </c>
    </row>
    <row r="214" spans="2:12" x14ac:dyDescent="0.25">
      <c r="B214" s="4">
        <v>5.1749999999999998</v>
      </c>
      <c r="C214" s="4">
        <v>135.12040068191399</v>
      </c>
      <c r="D214" s="4">
        <v>10.499446574124599</v>
      </c>
      <c r="E214" s="4">
        <v>239.80609930268199</v>
      </c>
      <c r="F214" s="4">
        <v>15.360043435190001</v>
      </c>
      <c r="G214" s="4">
        <v>151.53873192755299</v>
      </c>
      <c r="H214" s="4">
        <v>10.1809044671127</v>
      </c>
      <c r="I214" s="4">
        <v>124.811892207759</v>
      </c>
      <c r="J214" s="4">
        <v>9.2600714637955104</v>
      </c>
      <c r="K214" s="4">
        <v>237.83426800470701</v>
      </c>
      <c r="L214" s="4">
        <v>10.773026376874</v>
      </c>
    </row>
    <row r="215" spans="2:12" x14ac:dyDescent="0.25">
      <c r="B215" s="4">
        <v>5.2</v>
      </c>
      <c r="C215" s="4">
        <v>136.26790824153599</v>
      </c>
      <c r="D215" s="4">
        <v>10.597960438843</v>
      </c>
      <c r="E215" s="4">
        <v>241.917569632198</v>
      </c>
      <c r="F215" s="4">
        <v>15.5110485046165</v>
      </c>
      <c r="G215" s="4">
        <v>152.826150710723</v>
      </c>
      <c r="H215" s="4">
        <v>10.2810131441894</v>
      </c>
      <c r="I215" s="4">
        <v>125.87078411491601</v>
      </c>
      <c r="J215" s="4">
        <v>9.3523970879036504</v>
      </c>
      <c r="K215" s="4">
        <v>239.92513942361899</v>
      </c>
      <c r="L215" s="4">
        <v>10.8802295708223</v>
      </c>
    </row>
    <row r="216" spans="2:12" x14ac:dyDescent="0.25">
      <c r="B216" s="4">
        <v>5.2249999999999996</v>
      </c>
      <c r="C216" s="4">
        <v>137.412304197617</v>
      </c>
      <c r="D216" s="4">
        <v>10.697099380687201</v>
      </c>
      <c r="E216" s="4">
        <v>244.04428029875399</v>
      </c>
      <c r="F216" s="4">
        <v>15.6633318836094</v>
      </c>
      <c r="G216" s="4">
        <v>154.121842012283</v>
      </c>
      <c r="H216" s="4">
        <v>10.381543196155899</v>
      </c>
      <c r="I216" s="4">
        <v>126.93334556243001</v>
      </c>
      <c r="J216" s="4">
        <v>9.4452269890218794</v>
      </c>
      <c r="K216" s="4">
        <v>242.02298798920199</v>
      </c>
      <c r="L216" s="4">
        <v>10.987844886114701</v>
      </c>
    </row>
    <row r="217" spans="2:12" x14ac:dyDescent="0.25">
      <c r="B217" s="4">
        <v>5.25</v>
      </c>
      <c r="C217" s="4">
        <v>138.55813315146801</v>
      </c>
      <c r="D217" s="4">
        <v>10.7967454126233</v>
      </c>
      <c r="E217" s="4">
        <v>246.184709586428</v>
      </c>
      <c r="F217" s="4">
        <v>15.815796791001</v>
      </c>
      <c r="G217" s="4">
        <v>155.416504954087</v>
      </c>
      <c r="H217" s="4">
        <v>10.4822156483475</v>
      </c>
      <c r="I217" s="4">
        <v>128.00518470796999</v>
      </c>
      <c r="J217" s="4">
        <v>9.5385539141738498</v>
      </c>
      <c r="K217" s="4">
        <v>244.13048190188999</v>
      </c>
      <c r="L217" s="4">
        <v>11.0960934371953</v>
      </c>
    </row>
    <row r="218" spans="2:12" x14ac:dyDescent="0.25">
      <c r="B218" s="4">
        <v>5.2750000000000004</v>
      </c>
      <c r="C218" s="4">
        <v>139.71573115854599</v>
      </c>
      <c r="D218" s="4">
        <v>10.896967764821101</v>
      </c>
      <c r="E218" s="4">
        <v>248.328074141895</v>
      </c>
      <c r="F218" s="4">
        <v>15.9689641181479</v>
      </c>
      <c r="G218" s="4">
        <v>156.71482587444001</v>
      </c>
      <c r="H218" s="4">
        <v>10.583719477798899</v>
      </c>
      <c r="I218" s="4">
        <v>129.08195494071501</v>
      </c>
      <c r="J218" s="4">
        <v>9.6324705741299095</v>
      </c>
      <c r="K218" s="4">
        <v>246.244937038047</v>
      </c>
      <c r="L218" s="4">
        <v>11.204891764671601</v>
      </c>
    </row>
    <row r="219" spans="2:12" x14ac:dyDescent="0.25">
      <c r="B219" s="4">
        <v>5.3</v>
      </c>
      <c r="C219" s="4">
        <v>140.87765686504699</v>
      </c>
      <c r="D219" s="4">
        <v>10.9976470145905</v>
      </c>
      <c r="E219" s="4">
        <v>250.474882904483</v>
      </c>
      <c r="F219" s="4">
        <v>16.123289139636999</v>
      </c>
      <c r="G219" s="4">
        <v>158.02171436055599</v>
      </c>
      <c r="H219" s="4">
        <v>10.685629524288199</v>
      </c>
      <c r="I219" s="4">
        <v>130.15711040335</v>
      </c>
      <c r="J219" s="4">
        <v>9.7267407818237999</v>
      </c>
      <c r="K219" s="4">
        <v>248.36862714014899</v>
      </c>
      <c r="L219" s="4">
        <v>11.3142863960811</v>
      </c>
    </row>
    <row r="220" spans="2:12" x14ac:dyDescent="0.25">
      <c r="B220" s="4">
        <v>5.3250000000000002</v>
      </c>
      <c r="C220" s="4">
        <v>142.036274100334</v>
      </c>
      <c r="D220" s="4">
        <v>11.0982198341583</v>
      </c>
      <c r="E220" s="4">
        <v>252.63692563612599</v>
      </c>
      <c r="F220" s="4">
        <v>16.278253034535101</v>
      </c>
      <c r="G220" s="4">
        <v>159.33494394972399</v>
      </c>
      <c r="H220" s="4">
        <v>10.788061023555199</v>
      </c>
      <c r="I220" s="4">
        <v>131.237498388087</v>
      </c>
      <c r="J220" s="4">
        <v>9.8213837631538894</v>
      </c>
      <c r="K220" s="4">
        <v>250.499880335418</v>
      </c>
      <c r="L220" s="4">
        <v>11.4241988087386</v>
      </c>
    </row>
    <row r="221" spans="2:12" x14ac:dyDescent="0.25">
      <c r="B221" s="4">
        <v>5.35</v>
      </c>
      <c r="C221" s="4">
        <v>143.200484831061</v>
      </c>
      <c r="D221" s="4">
        <v>11.1991550187649</v>
      </c>
      <c r="E221" s="4">
        <v>254.81370187352101</v>
      </c>
      <c r="F221" s="4">
        <v>16.433920595491301</v>
      </c>
      <c r="G221" s="4">
        <v>160.65104138157201</v>
      </c>
      <c r="H221" s="4">
        <v>10.891266234098699</v>
      </c>
      <c r="I221" s="4">
        <v>132.326049179866</v>
      </c>
      <c r="J221" s="4">
        <v>9.9161954272061603</v>
      </c>
      <c r="K221" s="4">
        <v>252.63789463796101</v>
      </c>
      <c r="L221" s="4">
        <v>11.534597109089001</v>
      </c>
    </row>
    <row r="222" spans="2:12" x14ac:dyDescent="0.25">
      <c r="B222" s="4">
        <v>5.375</v>
      </c>
      <c r="C222" s="4">
        <v>144.374316265826</v>
      </c>
      <c r="D222" s="4">
        <v>11.3005370366061</v>
      </c>
      <c r="E222" s="4">
        <v>256.99408335493399</v>
      </c>
      <c r="F222" s="4">
        <v>16.5905448969072</v>
      </c>
      <c r="G222" s="4">
        <v>161.971841260378</v>
      </c>
      <c r="H222" s="4">
        <v>10.9947325336913</v>
      </c>
      <c r="I222" s="4">
        <v>133.41644359701399</v>
      </c>
      <c r="J222" s="4">
        <v>10.011636780222901</v>
      </c>
      <c r="K222" s="4">
        <v>254.78649079571699</v>
      </c>
      <c r="L222" s="4">
        <v>11.645689967436301</v>
      </c>
    </row>
    <row r="223" spans="2:12" x14ac:dyDescent="0.25">
      <c r="B223" s="4">
        <v>5.4</v>
      </c>
      <c r="C223" s="4">
        <v>145.550347722276</v>
      </c>
      <c r="D223" s="4">
        <v>11.402337254678001</v>
      </c>
      <c r="E223" s="4">
        <v>259.17736953637598</v>
      </c>
      <c r="F223" s="4">
        <v>16.74799153639</v>
      </c>
      <c r="G223" s="4">
        <v>163.301782201062</v>
      </c>
      <c r="H223" s="4">
        <v>11.098592004477901</v>
      </c>
      <c r="I223" s="4">
        <v>134.50639468951101</v>
      </c>
      <c r="J223" s="4">
        <v>10.1078269481288</v>
      </c>
      <c r="K223" s="4">
        <v>256.94139883435503</v>
      </c>
      <c r="L223" s="4">
        <v>11.757268680547201</v>
      </c>
    </row>
    <row r="224" spans="2:12" x14ac:dyDescent="0.25">
      <c r="B224" s="4">
        <v>5.4249999999999998</v>
      </c>
      <c r="C224" s="4">
        <v>146.72646079631599</v>
      </c>
      <c r="D224" s="4">
        <v>11.5048285714696</v>
      </c>
      <c r="E224" s="4">
        <v>261.37944903301798</v>
      </c>
      <c r="F224" s="4">
        <v>16.906104005449102</v>
      </c>
      <c r="G224" s="4">
        <v>164.63386701149301</v>
      </c>
      <c r="H224" s="4">
        <v>11.2029166697492</v>
      </c>
      <c r="I224" s="4">
        <v>135.603870038108</v>
      </c>
      <c r="J224" s="4">
        <v>10.2041388553644</v>
      </c>
      <c r="K224" s="4">
        <v>259.10241364739898</v>
      </c>
      <c r="L224" s="4">
        <v>11.8693921696772</v>
      </c>
    </row>
    <row r="225" spans="2:12" x14ac:dyDescent="0.25">
      <c r="B225" s="4">
        <v>5.45</v>
      </c>
      <c r="C225" s="4">
        <v>147.910374438433</v>
      </c>
      <c r="D225" s="4">
        <v>11.6078908382809</v>
      </c>
      <c r="E225" s="4">
        <v>263.590639387941</v>
      </c>
      <c r="F225" s="4">
        <v>17.064617711402398</v>
      </c>
      <c r="G225" s="4">
        <v>165.97348298150601</v>
      </c>
      <c r="H225" s="4">
        <v>11.308341941421</v>
      </c>
      <c r="I225" s="4">
        <v>136.708491624587</v>
      </c>
      <c r="J225" s="4">
        <v>10.3007953833174</v>
      </c>
      <c r="K225" s="4">
        <v>261.27363712416502</v>
      </c>
      <c r="L225" s="4">
        <v>11.9822993873511</v>
      </c>
    </row>
    <row r="226" spans="2:12" x14ac:dyDescent="0.25">
      <c r="B226" s="4">
        <v>5.4749999999999996</v>
      </c>
      <c r="C226" s="4">
        <v>149.10126081528</v>
      </c>
      <c r="D226" s="4">
        <v>11.7112136471355</v>
      </c>
      <c r="E226" s="4">
        <v>265.80047542404702</v>
      </c>
      <c r="F226" s="4">
        <v>17.2240399952322</v>
      </c>
      <c r="G226" s="4">
        <v>167.31879123867299</v>
      </c>
      <c r="H226" s="4">
        <v>11.414201803842399</v>
      </c>
      <c r="I226" s="4">
        <v>137.81127410688001</v>
      </c>
      <c r="J226" s="4">
        <v>10.3981419393771</v>
      </c>
      <c r="K226" s="4">
        <v>263.451724154521</v>
      </c>
      <c r="L226" s="4">
        <v>12.095634619696099</v>
      </c>
    </row>
    <row r="227" spans="2:12" x14ac:dyDescent="0.25">
      <c r="B227" s="4">
        <v>5.5</v>
      </c>
      <c r="C227" s="4">
        <v>150.29100645793801</v>
      </c>
      <c r="D227" s="4">
        <v>11.814519352504901</v>
      </c>
      <c r="E227" s="4">
        <v>268.01767461137098</v>
      </c>
      <c r="F227" s="4">
        <v>17.3843188658137</v>
      </c>
      <c r="G227" s="4">
        <v>168.67227823774499</v>
      </c>
      <c r="H227" s="4">
        <v>11.520346931804299</v>
      </c>
      <c r="I227" s="4">
        <v>138.915754096607</v>
      </c>
      <c r="J227" s="4">
        <v>10.4959996296021</v>
      </c>
      <c r="K227" s="4">
        <v>265.63419143998402</v>
      </c>
      <c r="L227" s="4">
        <v>12.209297089257699</v>
      </c>
    </row>
    <row r="228" spans="2:12" x14ac:dyDescent="0.25">
      <c r="B228" s="4">
        <v>5.5250000000000004</v>
      </c>
      <c r="C228" s="4">
        <v>151.48852902884801</v>
      </c>
      <c r="D228" s="4">
        <v>11.9199050865976</v>
      </c>
      <c r="E228" s="4">
        <v>270.25410615542597</v>
      </c>
      <c r="F228" s="4">
        <v>17.545440632033898</v>
      </c>
      <c r="G228" s="4">
        <v>170.02851567012399</v>
      </c>
      <c r="H228" s="4">
        <v>11.6271705199291</v>
      </c>
      <c r="I228" s="4">
        <v>140.028534663134</v>
      </c>
      <c r="J228" s="4">
        <v>10.594264659681199</v>
      </c>
      <c r="K228" s="4">
        <v>267.82592877288999</v>
      </c>
      <c r="L228" s="4">
        <v>12.323593002211799</v>
      </c>
    </row>
    <row r="229" spans="2:12" x14ac:dyDescent="0.25">
      <c r="B229" s="4">
        <v>5.55</v>
      </c>
      <c r="C229" s="4">
        <v>152.69402217297099</v>
      </c>
      <c r="D229" s="4">
        <v>12.0257870113598</v>
      </c>
      <c r="E229" s="4">
        <v>272.49215761879799</v>
      </c>
      <c r="F229" s="4">
        <v>17.706903107873</v>
      </c>
      <c r="G229" s="4">
        <v>171.38942962777301</v>
      </c>
      <c r="H229" s="4">
        <v>11.7346820921325</v>
      </c>
      <c r="I229" s="4">
        <v>141.146510192574</v>
      </c>
      <c r="J229" s="4">
        <v>10.693230636543801</v>
      </c>
      <c r="K229" s="4">
        <v>270.02826844921401</v>
      </c>
      <c r="L229" s="4">
        <v>12.4385578944163</v>
      </c>
    </row>
    <row r="230" spans="2:12" x14ac:dyDescent="0.25">
      <c r="B230" s="4">
        <v>5.5750000000000002</v>
      </c>
      <c r="C230" s="4">
        <v>153.90173118272401</v>
      </c>
      <c r="D230" s="4">
        <v>12.131650468921</v>
      </c>
      <c r="E230" s="4">
        <v>274.72973410296498</v>
      </c>
      <c r="F230" s="4">
        <v>17.8690893597547</v>
      </c>
      <c r="G230" s="4">
        <v>172.754788153905</v>
      </c>
      <c r="H230" s="4">
        <v>11.8424088681912</v>
      </c>
      <c r="I230" s="4">
        <v>142.26329134392401</v>
      </c>
      <c r="J230" s="4">
        <v>10.792762012562701</v>
      </c>
      <c r="K230" s="4">
        <v>272.236114529639</v>
      </c>
      <c r="L230" s="4">
        <v>12.5539883395905</v>
      </c>
    </row>
    <row r="231" spans="2:12" x14ac:dyDescent="0.25">
      <c r="B231" s="4">
        <v>5.6</v>
      </c>
      <c r="C231" s="4">
        <v>155.10687594217799</v>
      </c>
      <c r="D231" s="4">
        <v>12.237959930111</v>
      </c>
      <c r="E231" s="4">
        <v>276.983373700627</v>
      </c>
      <c r="F231" s="4">
        <v>18.031900841151501</v>
      </c>
      <c r="G231" s="4">
        <v>174.12971612284099</v>
      </c>
      <c r="H231" s="4">
        <v>11.950706243385801</v>
      </c>
      <c r="I231" s="4">
        <v>143.385890872734</v>
      </c>
      <c r="J231" s="4">
        <v>10.8927517895668</v>
      </c>
      <c r="K231" s="4">
        <v>274.44987538798802</v>
      </c>
      <c r="L231" s="4">
        <v>12.669881518330699</v>
      </c>
    </row>
    <row r="232" spans="2:12" x14ac:dyDescent="0.25">
      <c r="B232" s="4">
        <v>5.625</v>
      </c>
      <c r="C232" s="4">
        <v>156.31870968470901</v>
      </c>
      <c r="D232" s="4">
        <v>12.344397278577601</v>
      </c>
      <c r="E232" s="4">
        <v>279.25296183278402</v>
      </c>
      <c r="F232" s="4">
        <v>18.1953605763774</v>
      </c>
      <c r="G232" s="4">
        <v>175.504856709205</v>
      </c>
      <c r="H232" s="4">
        <v>12.0596707335148</v>
      </c>
      <c r="I232" s="4">
        <v>144.517810209326</v>
      </c>
      <c r="J232" s="4">
        <v>10.993318507956101</v>
      </c>
      <c r="K232" s="4">
        <v>276.67217705169799</v>
      </c>
      <c r="L232" s="4">
        <v>12.7861717079107</v>
      </c>
    </row>
    <row r="233" spans="2:12" x14ac:dyDescent="0.25">
      <c r="B233" s="4">
        <v>5.65</v>
      </c>
      <c r="C233" s="4">
        <v>157.54098654979001</v>
      </c>
      <c r="D233" s="4">
        <v>12.4515918902708</v>
      </c>
      <c r="E233" s="4">
        <v>281.52295351202901</v>
      </c>
      <c r="F233" s="4">
        <v>18.359556351659101</v>
      </c>
      <c r="G233" s="4">
        <v>176.88141708367999</v>
      </c>
      <c r="H233" s="4">
        <v>12.1691745275318</v>
      </c>
      <c r="I233" s="4">
        <v>145.65324332467199</v>
      </c>
      <c r="J233" s="4">
        <v>11.094360186163099</v>
      </c>
      <c r="K233" s="4">
        <v>278.90182124195002</v>
      </c>
      <c r="L233" s="4">
        <v>12.9030865883538</v>
      </c>
    </row>
    <row r="234" spans="2:12" x14ac:dyDescent="0.25">
      <c r="B234" s="4">
        <v>5.6749999999999998</v>
      </c>
      <c r="C234" s="4">
        <v>158.76339354550299</v>
      </c>
      <c r="D234" s="4">
        <v>12.5594907746068</v>
      </c>
      <c r="E234" s="4">
        <v>283.79751049538402</v>
      </c>
      <c r="F234" s="4">
        <v>18.5248172509631</v>
      </c>
      <c r="G234" s="4">
        <v>178.26826101908199</v>
      </c>
      <c r="H234" s="4">
        <v>12.27934250243</v>
      </c>
      <c r="I234" s="4">
        <v>146.78787099271699</v>
      </c>
      <c r="J234" s="4">
        <v>11.195966499281999</v>
      </c>
      <c r="K234" s="4">
        <v>281.13716502401502</v>
      </c>
      <c r="L234" s="4">
        <v>13.020706173481701</v>
      </c>
    </row>
    <row r="235" spans="2:12" x14ac:dyDescent="0.25">
      <c r="B235" s="4">
        <v>5.7</v>
      </c>
      <c r="C235" s="4">
        <v>159.983139979904</v>
      </c>
      <c r="D235" s="4">
        <v>12.667344500357901</v>
      </c>
      <c r="E235" s="4">
        <v>286.09108048497501</v>
      </c>
      <c r="F235" s="4">
        <v>18.690661236694101</v>
      </c>
      <c r="G235" s="4">
        <v>179.65759650248501</v>
      </c>
      <c r="H235" s="4">
        <v>12.3900306523458</v>
      </c>
      <c r="I235" s="4">
        <v>147.928017963429</v>
      </c>
      <c r="J235" s="4">
        <v>11.298222005836401</v>
      </c>
      <c r="K235" s="4">
        <v>283.38048084171601</v>
      </c>
      <c r="L235" s="4">
        <v>13.1389065127147</v>
      </c>
    </row>
    <row r="236" spans="2:12" x14ac:dyDescent="0.25">
      <c r="B236" s="4">
        <v>5.7249999999999996</v>
      </c>
      <c r="C236" s="4">
        <v>161.21309492779</v>
      </c>
      <c r="D236" s="4">
        <v>12.775865737975</v>
      </c>
      <c r="E236" s="4">
        <v>288.39233250018998</v>
      </c>
      <c r="F236" s="4">
        <v>18.857038573193499</v>
      </c>
      <c r="G236" s="4">
        <v>181.04566343108101</v>
      </c>
      <c r="H236" s="4">
        <v>12.5009310470966</v>
      </c>
      <c r="I236" s="4">
        <v>149.07885824041799</v>
      </c>
      <c r="J236" s="4">
        <v>11.4010456882538</v>
      </c>
      <c r="K236" s="4">
        <v>285.63247048962501</v>
      </c>
      <c r="L236" s="4">
        <v>13.257579473777101</v>
      </c>
    </row>
    <row r="237" spans="2:12" x14ac:dyDescent="0.25">
      <c r="B237" s="4">
        <v>5.75</v>
      </c>
      <c r="C237" s="4">
        <v>162.44887548202101</v>
      </c>
      <c r="D237" s="4">
        <v>12.884370426183199</v>
      </c>
      <c r="E237" s="4">
        <v>290.69081657525999</v>
      </c>
      <c r="F237" s="4">
        <v>19.024316456089501</v>
      </c>
      <c r="G237" s="4">
        <v>182.44148767655199</v>
      </c>
      <c r="H237" s="4">
        <v>12.6126769484941</v>
      </c>
      <c r="I237" s="4">
        <v>150.22995542109101</v>
      </c>
      <c r="J237" s="4">
        <v>11.5043109210362</v>
      </c>
      <c r="K237" s="4">
        <v>287.890879164171</v>
      </c>
      <c r="L237" s="4">
        <v>13.376825374153601</v>
      </c>
    </row>
    <row r="238" spans="2:12" x14ac:dyDescent="0.25">
      <c r="B238" s="4">
        <v>5.7750000000000004</v>
      </c>
      <c r="C238" s="4">
        <v>163.683952454463</v>
      </c>
      <c r="D238" s="4">
        <v>12.994017639587</v>
      </c>
      <c r="E238" s="4">
        <v>292.99761047824802</v>
      </c>
      <c r="F238" s="4">
        <v>19.191945282071799</v>
      </c>
      <c r="G238" s="4">
        <v>183.847239495933</v>
      </c>
      <c r="H238" s="4">
        <v>12.725123933890499</v>
      </c>
      <c r="I238" s="4">
        <v>151.37883974653201</v>
      </c>
      <c r="J238" s="4">
        <v>11.6078451001346</v>
      </c>
      <c r="K238" s="4">
        <v>290.15505679518401</v>
      </c>
      <c r="L238" s="4">
        <v>13.4966369372243</v>
      </c>
    </row>
    <row r="239" spans="2:12" x14ac:dyDescent="0.25">
      <c r="B239" s="4">
        <v>5.8</v>
      </c>
      <c r="C239" s="4">
        <v>164.922562742054</v>
      </c>
      <c r="D239" s="4">
        <v>13.104708205038101</v>
      </c>
      <c r="E239" s="4">
        <v>295.320888503145</v>
      </c>
      <c r="F239" s="4">
        <v>19.360271336828799</v>
      </c>
      <c r="G239" s="4">
        <v>185.25251864525001</v>
      </c>
      <c r="H239" s="4">
        <v>12.8377152242044</v>
      </c>
      <c r="I239" s="4">
        <v>152.53521578155599</v>
      </c>
      <c r="J239" s="4">
        <v>11.711911528602499</v>
      </c>
      <c r="K239" s="4">
        <v>292.42942611213402</v>
      </c>
      <c r="L239" s="4">
        <v>13.617137201712801</v>
      </c>
    </row>
    <row r="240" spans="2:12" x14ac:dyDescent="0.25">
      <c r="B240" s="4">
        <v>5.8250000000000002</v>
      </c>
      <c r="C240" s="4">
        <v>166.17261089553401</v>
      </c>
      <c r="D240" s="4">
        <v>13.215107741266401</v>
      </c>
      <c r="E240" s="4">
        <v>297.64825892441797</v>
      </c>
      <c r="F240" s="4">
        <v>19.5297191389303</v>
      </c>
      <c r="G240" s="4">
        <v>186.660988068813</v>
      </c>
      <c r="H240" s="4">
        <v>12.9510984668558</v>
      </c>
      <c r="I240" s="4">
        <v>153.70160124210801</v>
      </c>
      <c r="J240" s="4">
        <v>11.816473557522899</v>
      </c>
      <c r="K240" s="4">
        <v>294.71406435943999</v>
      </c>
      <c r="L240" s="4">
        <v>13.7383041152176</v>
      </c>
    </row>
    <row r="241" spans="2:12" x14ac:dyDescent="0.25">
      <c r="B241" s="4">
        <v>5.85</v>
      </c>
      <c r="C241" s="4">
        <v>167.42907701111099</v>
      </c>
      <c r="D241" s="4">
        <v>13.3258713134268</v>
      </c>
      <c r="E241" s="4">
        <v>299.97088775288</v>
      </c>
      <c r="F241" s="4">
        <v>19.699290396771602</v>
      </c>
      <c r="G241" s="4">
        <v>188.08109856689299</v>
      </c>
      <c r="H241" s="4">
        <v>13.065089750133099</v>
      </c>
      <c r="I241" s="4">
        <v>154.86736719117701</v>
      </c>
      <c r="J241" s="4">
        <v>11.9213461422632</v>
      </c>
      <c r="K241" s="4">
        <v>297.00953584932699</v>
      </c>
      <c r="L241" s="4">
        <v>13.8600900026257</v>
      </c>
    </row>
    <row r="242" spans="2:12" x14ac:dyDescent="0.25">
      <c r="B242" s="4">
        <v>5.875</v>
      </c>
      <c r="C242" s="4">
        <v>168.682003885353</v>
      </c>
      <c r="D242" s="4">
        <v>13.437441775164899</v>
      </c>
      <c r="E242" s="4">
        <v>302.30669926010199</v>
      </c>
      <c r="F242" s="4">
        <v>19.869222178154299</v>
      </c>
      <c r="G242" s="4">
        <v>189.50531964916499</v>
      </c>
      <c r="H242" s="4">
        <v>13.179158003645499</v>
      </c>
      <c r="I242" s="4">
        <v>156.035110072511</v>
      </c>
      <c r="J242" s="4">
        <v>12.0268842364124</v>
      </c>
      <c r="K242" s="4">
        <v>299.30946880738901</v>
      </c>
      <c r="L242" s="4">
        <v>13.982320184416301</v>
      </c>
    </row>
    <row r="243" spans="2:12" x14ac:dyDescent="0.25">
      <c r="B243" s="4">
        <v>5.9</v>
      </c>
      <c r="C243" s="4">
        <v>169.93554294935299</v>
      </c>
      <c r="D243" s="4">
        <v>13.5487470600875</v>
      </c>
      <c r="E243" s="4">
        <v>304.65717910950298</v>
      </c>
      <c r="F243" s="4">
        <v>20.040326239831899</v>
      </c>
      <c r="G243" s="4">
        <v>190.92784190182499</v>
      </c>
      <c r="H243" s="4">
        <v>13.2935419952428</v>
      </c>
      <c r="I243" s="4">
        <v>157.21065837800199</v>
      </c>
      <c r="J243" s="4">
        <v>12.1326928450198</v>
      </c>
      <c r="K243" s="4">
        <v>301.61754298876599</v>
      </c>
      <c r="L243" s="4">
        <v>14.1051260951361</v>
      </c>
    </row>
    <row r="244" spans="2:12" x14ac:dyDescent="0.25">
      <c r="B244" s="4">
        <v>5.9249999999999998</v>
      </c>
      <c r="C244" s="4">
        <v>171.20044301741001</v>
      </c>
      <c r="D244" s="4">
        <v>13.6605120068111</v>
      </c>
      <c r="E244" s="4">
        <v>307.007941715919</v>
      </c>
      <c r="F244" s="4">
        <v>20.2123616308787</v>
      </c>
      <c r="G244" s="4">
        <v>192.359870423914</v>
      </c>
      <c r="H244" s="4">
        <v>13.408643042984499</v>
      </c>
      <c r="I244" s="4">
        <v>158.38970662009999</v>
      </c>
      <c r="J244" s="4">
        <v>12.2388078669848</v>
      </c>
      <c r="K244" s="4">
        <v>303.934433430865</v>
      </c>
      <c r="L244" s="4">
        <v>14.2284429972373</v>
      </c>
    </row>
    <row r="245" spans="2:12" x14ac:dyDescent="0.25">
      <c r="B245" s="4">
        <v>5.95</v>
      </c>
      <c r="C245" s="4">
        <v>172.469787305718</v>
      </c>
      <c r="D245" s="4">
        <v>13.7727843357097</v>
      </c>
      <c r="E245" s="4">
        <v>309.36113468057403</v>
      </c>
      <c r="F245" s="4">
        <v>20.385010019462602</v>
      </c>
      <c r="G245" s="4">
        <v>193.79913445843499</v>
      </c>
      <c r="H245" s="4">
        <v>13.5239158632379</v>
      </c>
      <c r="I245" s="4">
        <v>159.56525969596501</v>
      </c>
      <c r="J245" s="4">
        <v>12.345285794173201</v>
      </c>
      <c r="K245" s="4">
        <v>306.25869279367203</v>
      </c>
      <c r="L245" s="4">
        <v>14.352415802728</v>
      </c>
    </row>
    <row r="246" spans="2:12" x14ac:dyDescent="0.25">
      <c r="B246" s="4">
        <v>5.9749999999999996</v>
      </c>
      <c r="C246" s="4">
        <v>173.736416943802</v>
      </c>
      <c r="D246" s="4">
        <v>13.8857380348579</v>
      </c>
      <c r="E246" s="4">
        <v>311.73065507086699</v>
      </c>
      <c r="F246" s="4">
        <v>20.558298349960499</v>
      </c>
      <c r="G246" s="4">
        <v>195.23989499470699</v>
      </c>
      <c r="H246" s="4">
        <v>13.639514597129899</v>
      </c>
      <c r="I246" s="4">
        <v>160.744276876974</v>
      </c>
      <c r="J246" s="4">
        <v>12.452320090598199</v>
      </c>
      <c r="K246" s="4">
        <v>308.590599525644</v>
      </c>
      <c r="L246" s="4">
        <v>14.477044702143401</v>
      </c>
    </row>
    <row r="247" spans="2:12" x14ac:dyDescent="0.25">
      <c r="B247" s="4">
        <v>6</v>
      </c>
      <c r="C247" s="4">
        <v>175.00904100294801</v>
      </c>
      <c r="D247" s="4">
        <v>13.998794313755001</v>
      </c>
      <c r="E247" s="4">
        <v>314.10861444503502</v>
      </c>
      <c r="F247" s="4">
        <v>20.732207300464299</v>
      </c>
      <c r="G247" s="4">
        <v>196.68257705347</v>
      </c>
      <c r="H247" s="4">
        <v>13.755976760179101</v>
      </c>
      <c r="I247" s="4">
        <v>161.93377571806701</v>
      </c>
      <c r="J247" s="4">
        <v>12.559699431714799</v>
      </c>
      <c r="K247" s="4">
        <v>310.93065966551399</v>
      </c>
      <c r="L247" s="4">
        <v>14.602269459821899</v>
      </c>
    </row>
    <row r="248" spans="2:12" x14ac:dyDescent="0.25">
      <c r="B248" s="4">
        <v>6.0250000000000004</v>
      </c>
      <c r="C248" s="4">
        <v>176.28923098091599</v>
      </c>
      <c r="D248" s="4">
        <v>14.1122893848868</v>
      </c>
      <c r="E248" s="4">
        <v>316.48492894400698</v>
      </c>
      <c r="F248" s="4">
        <v>20.9071498303786</v>
      </c>
      <c r="G248" s="4">
        <v>198.135372815464</v>
      </c>
      <c r="H248" s="4">
        <v>13.8732465687643</v>
      </c>
      <c r="I248" s="4">
        <v>163.12575427224499</v>
      </c>
      <c r="J248" s="4">
        <v>12.667444944835699</v>
      </c>
      <c r="K248" s="4">
        <v>313.27888032592</v>
      </c>
      <c r="L248" s="4">
        <v>14.727923029386799</v>
      </c>
    </row>
    <row r="249" spans="2:12" x14ac:dyDescent="0.25">
      <c r="B249" s="4">
        <v>6.05</v>
      </c>
      <c r="C249" s="4">
        <v>177.56838604037</v>
      </c>
      <c r="D249" s="4">
        <v>14.2261330534647</v>
      </c>
      <c r="E249" s="4">
        <v>318.86999313883001</v>
      </c>
      <c r="F249" s="4">
        <v>21.083067124740602</v>
      </c>
      <c r="G249" s="4">
        <v>199.59352607818099</v>
      </c>
      <c r="H249" s="4">
        <v>13.990703920414701</v>
      </c>
      <c r="I249" s="4">
        <v>164.31895138911401</v>
      </c>
      <c r="J249" s="4">
        <v>12.7759117299445</v>
      </c>
      <c r="K249" s="4">
        <v>315.63232587612202</v>
      </c>
      <c r="L249" s="4">
        <v>14.853844036444301</v>
      </c>
    </row>
    <row r="250" spans="2:12" x14ac:dyDescent="0.25">
      <c r="B250" s="4">
        <v>6.0750000000000002</v>
      </c>
      <c r="C250" s="4">
        <v>178.84695638572001</v>
      </c>
      <c r="D250" s="4">
        <v>14.340461101765399</v>
      </c>
      <c r="E250" s="4">
        <v>321.27064308564297</v>
      </c>
      <c r="F250" s="4">
        <v>21.259126196067399</v>
      </c>
      <c r="G250" s="4">
        <v>201.05264787446001</v>
      </c>
      <c r="H250" s="4">
        <v>14.108885888445499</v>
      </c>
      <c r="I250" s="4">
        <v>165.51735997535499</v>
      </c>
      <c r="J250" s="4">
        <v>12.884714756693899</v>
      </c>
      <c r="K250" s="4">
        <v>317.99407390494702</v>
      </c>
      <c r="L250" s="4">
        <v>14.9802128176806</v>
      </c>
    </row>
    <row r="251" spans="2:12" x14ac:dyDescent="0.25">
      <c r="B251" s="4">
        <v>6.1</v>
      </c>
      <c r="C251" s="4">
        <v>180.13387670836599</v>
      </c>
      <c r="D251" s="4">
        <v>14.454984002627199</v>
      </c>
      <c r="E251" s="4">
        <v>323.676183649108</v>
      </c>
      <c r="F251" s="4">
        <v>21.436188983627702</v>
      </c>
      <c r="G251" s="4">
        <v>202.51488362028701</v>
      </c>
      <c r="H251" s="4">
        <v>14.227604779972699</v>
      </c>
      <c r="I251" s="4">
        <v>166.722612138606</v>
      </c>
      <c r="J251" s="4">
        <v>12.994056559845699</v>
      </c>
      <c r="K251" s="4">
        <v>320.36734885499601</v>
      </c>
      <c r="L251" s="4">
        <v>15.1073467262198</v>
      </c>
    </row>
    <row r="252" spans="2:12" x14ac:dyDescent="0.25">
      <c r="B252" s="4">
        <v>6.125</v>
      </c>
      <c r="C252" s="4">
        <v>181.429203069512</v>
      </c>
      <c r="D252" s="4">
        <v>14.5704662349538</v>
      </c>
      <c r="E252" s="4">
        <v>326.07898626431398</v>
      </c>
      <c r="F252" s="4">
        <v>21.6138205361434</v>
      </c>
      <c r="G252" s="4">
        <v>203.98597422050699</v>
      </c>
      <c r="H252" s="4">
        <v>14.3469767234422</v>
      </c>
      <c r="I252" s="4">
        <v>167.928157910116</v>
      </c>
      <c r="J252" s="4">
        <v>13.1038378025212</v>
      </c>
      <c r="K252" s="4">
        <v>322.74602045498398</v>
      </c>
      <c r="L252" s="4">
        <v>15.234891927662099</v>
      </c>
    </row>
    <row r="253" spans="2:12" x14ac:dyDescent="0.25">
      <c r="B253" s="4">
        <v>6.15</v>
      </c>
      <c r="C253" s="4">
        <v>182.721024840019</v>
      </c>
      <c r="D253" s="4">
        <v>14.6862194282315</v>
      </c>
      <c r="E253" s="4">
        <v>328.50182160169902</v>
      </c>
      <c r="F253" s="4">
        <v>21.792855310682501</v>
      </c>
      <c r="G253" s="4">
        <v>205.46428990093901</v>
      </c>
      <c r="H253" s="4">
        <v>14.466800871034</v>
      </c>
      <c r="I253" s="4">
        <v>169.134378653439</v>
      </c>
      <c r="J253" s="4">
        <v>13.2140104938492</v>
      </c>
      <c r="K253" s="4">
        <v>325.12786026330798</v>
      </c>
      <c r="L253" s="4">
        <v>15.362984349267901</v>
      </c>
    </row>
    <row r="254" spans="2:12" x14ac:dyDescent="0.25">
      <c r="B254" s="4">
        <v>6.1749999999999998</v>
      </c>
      <c r="C254" s="4">
        <v>184.01389239923901</v>
      </c>
      <c r="D254" s="4">
        <v>14.801954757878599</v>
      </c>
      <c r="E254" s="4">
        <v>330.93575443572098</v>
      </c>
      <c r="F254" s="4">
        <v>21.972512326418201</v>
      </c>
      <c r="G254" s="4">
        <v>206.941003390866</v>
      </c>
      <c r="H254" s="4">
        <v>14.587126486104699</v>
      </c>
      <c r="I254" s="4">
        <v>170.352872333032</v>
      </c>
      <c r="J254" s="4">
        <v>13.3258080957439</v>
      </c>
      <c r="K254" s="4">
        <v>327.51694688571399</v>
      </c>
      <c r="L254" s="4">
        <v>15.4915223876505</v>
      </c>
    </row>
    <row r="255" spans="2:12" x14ac:dyDescent="0.25">
      <c r="B255" s="4">
        <v>6.2</v>
      </c>
      <c r="C255" s="4">
        <v>185.317556910577</v>
      </c>
      <c r="D255" s="4">
        <v>14.918473655854401</v>
      </c>
      <c r="E255" s="4">
        <v>333.36633353198903</v>
      </c>
      <c r="F255" s="4">
        <v>22.152618041692399</v>
      </c>
      <c r="G255" s="4">
        <v>208.42234939274201</v>
      </c>
      <c r="H255" s="4">
        <v>14.708045139129201</v>
      </c>
      <c r="I255" s="4">
        <v>171.579066207837</v>
      </c>
      <c r="J255" s="4">
        <v>13.438169821727399</v>
      </c>
      <c r="K255" s="4">
        <v>329.91525369693301</v>
      </c>
      <c r="L255" s="4">
        <v>15.6205315616706</v>
      </c>
    </row>
    <row r="256" spans="2:12" x14ac:dyDescent="0.25">
      <c r="B256" s="4">
        <v>6.2249999999999996</v>
      </c>
      <c r="C256" s="4">
        <v>186.62525945170401</v>
      </c>
      <c r="D256" s="4">
        <v>15.0358156164571</v>
      </c>
      <c r="E256" s="4">
        <v>335.80058264970302</v>
      </c>
      <c r="F256" s="4">
        <v>22.333105656007898</v>
      </c>
      <c r="G256" s="4">
        <v>209.91381524971899</v>
      </c>
      <c r="H256" s="4">
        <v>14.8295429334148</v>
      </c>
      <c r="I256" s="4">
        <v>172.80685818298599</v>
      </c>
      <c r="J256" s="4">
        <v>13.5512593321022</v>
      </c>
      <c r="K256" s="4">
        <v>332.32114184045503</v>
      </c>
      <c r="L256" s="4">
        <v>15.750130354363501</v>
      </c>
    </row>
    <row r="257" spans="2:12" x14ac:dyDescent="0.25">
      <c r="B257" s="4">
        <v>6.25</v>
      </c>
      <c r="C257" s="4">
        <v>187.93097624548099</v>
      </c>
      <c r="D257" s="4">
        <v>15.1530180717793</v>
      </c>
      <c r="E257" s="4">
        <v>338.25812744668298</v>
      </c>
      <c r="F257" s="4">
        <v>22.514932834563702</v>
      </c>
      <c r="G257" s="4">
        <v>211.407143664979</v>
      </c>
      <c r="H257" s="4">
        <v>14.951411362389599</v>
      </c>
      <c r="I257" s="4">
        <v>174.037400994557</v>
      </c>
      <c r="J257" s="4">
        <v>13.664606417308301</v>
      </c>
      <c r="K257" s="4">
        <v>334.73177278800398</v>
      </c>
      <c r="L257" s="4">
        <v>15.880140209973501</v>
      </c>
    </row>
    <row r="258" spans="2:12" x14ac:dyDescent="0.25">
      <c r="B258" s="4">
        <v>6.2750000000000004</v>
      </c>
      <c r="C258" s="4">
        <v>189.24280696388601</v>
      </c>
      <c r="D258" s="4">
        <v>15.270657269674899</v>
      </c>
      <c r="E258" s="4">
        <v>340.72279645685899</v>
      </c>
      <c r="F258" s="4">
        <v>22.696799674885799</v>
      </c>
      <c r="G258" s="4">
        <v>212.90172426779799</v>
      </c>
      <c r="H258" s="4">
        <v>15.0738350936206</v>
      </c>
      <c r="I258" s="4">
        <v>175.27505014884599</v>
      </c>
      <c r="J258" s="4">
        <v>13.7783965521641</v>
      </c>
      <c r="K258" s="4">
        <v>337.152129978029</v>
      </c>
      <c r="L258" s="4">
        <v>16.010600447001899</v>
      </c>
    </row>
    <row r="259" spans="2:12" x14ac:dyDescent="0.25">
      <c r="B259" s="4">
        <v>6.3</v>
      </c>
      <c r="C259" s="4">
        <v>190.561733244035</v>
      </c>
      <c r="D259" s="4">
        <v>15.388715144087101</v>
      </c>
      <c r="E259" s="4">
        <v>343.18392081867802</v>
      </c>
      <c r="F259" s="4">
        <v>22.8797836790201</v>
      </c>
      <c r="G259" s="4">
        <v>214.405520828411</v>
      </c>
      <c r="H259" s="4">
        <v>15.196962017346801</v>
      </c>
      <c r="I259" s="4">
        <v>176.51711956098401</v>
      </c>
      <c r="J259" s="4">
        <v>13.892886308286799</v>
      </c>
      <c r="K259" s="4">
        <v>339.58080268268401</v>
      </c>
      <c r="L259" s="4">
        <v>16.141755938920401</v>
      </c>
    </row>
    <row r="260" spans="2:12" x14ac:dyDescent="0.25">
      <c r="B260" s="4">
        <v>6.3250000000000002</v>
      </c>
      <c r="C260" s="4">
        <v>191.87959644177701</v>
      </c>
      <c r="D260" s="4">
        <v>15.506942327571601</v>
      </c>
      <c r="E260" s="4">
        <v>345.653113261339</v>
      </c>
      <c r="F260" s="4">
        <v>23.0638038453836</v>
      </c>
      <c r="G260" s="4">
        <v>215.919110818852</v>
      </c>
      <c r="H260" s="4">
        <v>15.320516634658199</v>
      </c>
      <c r="I260" s="4">
        <v>177.76140313617299</v>
      </c>
      <c r="J260" s="4">
        <v>14.007985192418699</v>
      </c>
      <c r="K260" s="4">
        <v>342.01506537618002</v>
      </c>
      <c r="L260" s="4">
        <v>16.2735226242769</v>
      </c>
    </row>
    <row r="261" spans="2:12" x14ac:dyDescent="0.25">
      <c r="B261" s="4">
        <v>6.35</v>
      </c>
      <c r="C261" s="4">
        <v>193.19728472261099</v>
      </c>
      <c r="D261" s="4">
        <v>15.625469703606001</v>
      </c>
      <c r="E261" s="4">
        <v>348.13815944154601</v>
      </c>
      <c r="F261" s="4">
        <v>23.247771031113501</v>
      </c>
      <c r="G261" s="4">
        <v>217.43367603451401</v>
      </c>
      <c r="H261" s="4">
        <v>15.4445204076842</v>
      </c>
      <c r="I261" s="4">
        <v>179.01029700141601</v>
      </c>
      <c r="J261" s="4">
        <v>14.123553924988499</v>
      </c>
      <c r="K261" s="4">
        <v>344.45731965750201</v>
      </c>
      <c r="L261" s="4">
        <v>16.4057727097968</v>
      </c>
    </row>
    <row r="262" spans="2:12" x14ac:dyDescent="0.25">
      <c r="B262" s="4">
        <v>6.375</v>
      </c>
      <c r="C262" s="4">
        <v>194.52344702332499</v>
      </c>
      <c r="D262" s="4">
        <v>15.743921433962599</v>
      </c>
      <c r="E262" s="4">
        <v>350.62997922935199</v>
      </c>
      <c r="F262" s="4">
        <v>23.432775606282298</v>
      </c>
      <c r="G262" s="4">
        <v>218.95263964748901</v>
      </c>
      <c r="H262" s="4">
        <v>15.568910383703599</v>
      </c>
      <c r="I262" s="4">
        <v>180.266941742867</v>
      </c>
      <c r="J262" s="4">
        <v>14.239550943533001</v>
      </c>
      <c r="K262" s="4">
        <v>346.90980949725503</v>
      </c>
      <c r="L262" s="4">
        <v>16.538514332279799</v>
      </c>
    </row>
    <row r="263" spans="2:12" x14ac:dyDescent="0.25">
      <c r="B263" s="4">
        <v>6.4</v>
      </c>
      <c r="C263" s="4">
        <v>195.854916969149</v>
      </c>
      <c r="D263" s="4">
        <v>15.8633636154727</v>
      </c>
      <c r="E263" s="4">
        <v>353.12028711179499</v>
      </c>
      <c r="F263" s="4">
        <v>23.618960597216699</v>
      </c>
      <c r="G263" s="4">
        <v>220.47995071152999</v>
      </c>
      <c r="H263" s="4">
        <v>15.693965195997</v>
      </c>
      <c r="I263" s="4">
        <v>181.52196397410199</v>
      </c>
      <c r="J263" s="4">
        <v>14.3559138109598</v>
      </c>
      <c r="K263" s="4">
        <v>349.36984156712202</v>
      </c>
      <c r="L263" s="4">
        <v>16.671965564420098</v>
      </c>
    </row>
    <row r="264" spans="2:12" x14ac:dyDescent="0.25">
      <c r="B264" s="4">
        <v>6.4249999999999998</v>
      </c>
      <c r="C264" s="4">
        <v>197.18903091300399</v>
      </c>
      <c r="D264" s="4">
        <v>15.9832703912314</v>
      </c>
      <c r="E264" s="4">
        <v>355.62180400600101</v>
      </c>
      <c r="F264" s="4">
        <v>23.8058119033394</v>
      </c>
      <c r="G264" s="4">
        <v>222.019782089138</v>
      </c>
      <c r="H264" s="4">
        <v>15.8201048371381</v>
      </c>
      <c r="I264" s="4">
        <v>182.77784423048399</v>
      </c>
      <c r="J264" s="4">
        <v>14.472828584814501</v>
      </c>
      <c r="K264" s="4">
        <v>351.83221570291602</v>
      </c>
      <c r="L264" s="4">
        <v>16.805956758806499</v>
      </c>
    </row>
    <row r="265" spans="2:12" x14ac:dyDescent="0.25">
      <c r="B265" s="4">
        <v>6.45</v>
      </c>
      <c r="C265" s="4">
        <v>198.52824728035799</v>
      </c>
      <c r="D265" s="4">
        <v>16.104068297415601</v>
      </c>
      <c r="E265" s="4">
        <v>358.13977488145599</v>
      </c>
      <c r="F265" s="4">
        <v>23.9935516417905</v>
      </c>
      <c r="G265" s="4">
        <v>223.56012995764601</v>
      </c>
      <c r="H265" s="4">
        <v>15.947011720670799</v>
      </c>
      <c r="I265" s="4">
        <v>184.042323322736</v>
      </c>
      <c r="J265" s="4">
        <v>14.5902433666273</v>
      </c>
      <c r="K265" s="4">
        <v>354.30084585408702</v>
      </c>
      <c r="L265" s="4">
        <v>16.9402152871962</v>
      </c>
    </row>
    <row r="266" spans="2:12" x14ac:dyDescent="0.25">
      <c r="B266" s="4">
        <v>6.4749999999999996</v>
      </c>
      <c r="C266" s="4">
        <v>199.88014742287299</v>
      </c>
      <c r="D266" s="4">
        <v>16.2253175073789</v>
      </c>
      <c r="E266" s="4">
        <v>360.65679973955901</v>
      </c>
      <c r="F266" s="4">
        <v>24.1820268547601</v>
      </c>
      <c r="G266" s="4">
        <v>225.10420468053999</v>
      </c>
      <c r="H266" s="4">
        <v>16.074156098687201</v>
      </c>
      <c r="I266" s="4">
        <v>185.309431226969</v>
      </c>
      <c r="J266" s="4">
        <v>14.707806580343</v>
      </c>
      <c r="K266" s="4">
        <v>356.779183349383</v>
      </c>
      <c r="L266" s="4">
        <v>17.075078203994799</v>
      </c>
    </row>
    <row r="267" spans="2:12" x14ac:dyDescent="0.25">
      <c r="B267" s="4">
        <v>6.5</v>
      </c>
      <c r="C267" s="4">
        <v>201.23477625222199</v>
      </c>
      <c r="D267" s="4">
        <v>16.3460908425258</v>
      </c>
      <c r="E267" s="4">
        <v>363.17494248915699</v>
      </c>
      <c r="F267" s="4">
        <v>24.371104797503602</v>
      </c>
      <c r="G267" s="4">
        <v>226.65775415302099</v>
      </c>
      <c r="H267" s="4">
        <v>16.202072780214198</v>
      </c>
      <c r="I267" s="4">
        <v>186.57533715260001</v>
      </c>
      <c r="J267" s="4">
        <v>14.8258505818188</v>
      </c>
      <c r="K267" s="4">
        <v>359.26293429156198</v>
      </c>
      <c r="L267" s="4">
        <v>17.210444136302598</v>
      </c>
    </row>
    <row r="268" spans="2:12" x14ac:dyDescent="0.25">
      <c r="B268" s="4">
        <v>6.5250000000000004</v>
      </c>
      <c r="C268" s="4">
        <v>202.587100937625</v>
      </c>
      <c r="D268" s="4">
        <v>16.467512359034</v>
      </c>
      <c r="E268" s="4">
        <v>365.70462654929599</v>
      </c>
      <c r="F268" s="4">
        <v>24.560739003471699</v>
      </c>
      <c r="G268" s="4">
        <v>228.21336673236701</v>
      </c>
      <c r="H268" s="4">
        <v>16.330560401713502</v>
      </c>
      <c r="I268" s="4">
        <v>187.84406285931999</v>
      </c>
      <c r="J268" s="4">
        <v>14.944431922858</v>
      </c>
      <c r="K268" s="4">
        <v>361.751031759878</v>
      </c>
      <c r="L268" s="4">
        <v>17.346235255189701</v>
      </c>
    </row>
    <row r="269" spans="2:12" x14ac:dyDescent="0.25">
      <c r="B269" s="4">
        <v>6.55</v>
      </c>
      <c r="C269" s="4">
        <v>203.947404195655</v>
      </c>
      <c r="D269" s="4">
        <v>16.589982718206102</v>
      </c>
      <c r="E269" s="4">
        <v>368.24122373502098</v>
      </c>
      <c r="F269" s="4">
        <v>24.751168952358999</v>
      </c>
      <c r="G269" s="4">
        <v>229.76952251611101</v>
      </c>
      <c r="H269" s="4">
        <v>16.459229121552099</v>
      </c>
      <c r="I269" s="4">
        <v>189.12010132565501</v>
      </c>
      <c r="J269" s="4">
        <v>15.0635051835811</v>
      </c>
      <c r="K269" s="4">
        <v>364.24864474935202</v>
      </c>
      <c r="L269" s="4">
        <v>17.482548531611801</v>
      </c>
    </row>
    <row r="270" spans="2:12" x14ac:dyDescent="0.25">
      <c r="B270" s="4">
        <v>6.5750000000000002</v>
      </c>
      <c r="C270" s="4">
        <v>205.31719796450599</v>
      </c>
      <c r="D270" s="4">
        <v>16.712825807294401</v>
      </c>
      <c r="E270" s="4">
        <v>370.77719326355901</v>
      </c>
      <c r="F270" s="4">
        <v>24.942380776585701</v>
      </c>
      <c r="G270" s="4">
        <v>231.33562205031501</v>
      </c>
      <c r="H270" s="4">
        <v>16.588332660674801</v>
      </c>
      <c r="I270" s="4">
        <v>190.39826144655399</v>
      </c>
      <c r="J270" s="4">
        <v>15.182944291280201</v>
      </c>
      <c r="K270" s="4">
        <v>366.754873089993</v>
      </c>
      <c r="L270" s="4">
        <v>17.619468571726902</v>
      </c>
    </row>
    <row r="271" spans="2:12" x14ac:dyDescent="0.25">
      <c r="B271" s="4">
        <v>6.6</v>
      </c>
      <c r="C271" s="4">
        <v>206.68631267392101</v>
      </c>
      <c r="D271" s="4">
        <v>16.836155449044099</v>
      </c>
      <c r="E271" s="4">
        <v>373.32438837101199</v>
      </c>
      <c r="F271" s="4">
        <v>25.13420041378</v>
      </c>
      <c r="G271" s="4">
        <v>232.909121639581</v>
      </c>
      <c r="H271" s="4">
        <v>16.718060032408701</v>
      </c>
      <c r="I271" s="4">
        <v>191.675685585671</v>
      </c>
      <c r="J271" s="4">
        <v>15.3028456199666</v>
      </c>
      <c r="K271" s="4">
        <v>369.26554847982902</v>
      </c>
      <c r="L271" s="4">
        <v>17.756833304239802</v>
      </c>
    </row>
    <row r="272" spans="2:12" x14ac:dyDescent="0.25">
      <c r="B272" s="4">
        <v>6.625</v>
      </c>
      <c r="C272" s="4">
        <v>208.05387512450901</v>
      </c>
      <c r="D272" s="4">
        <v>16.959964527865001</v>
      </c>
      <c r="E272" s="4">
        <v>375.88647218466201</v>
      </c>
      <c r="F272" s="4">
        <v>25.326860127010299</v>
      </c>
      <c r="G272" s="4">
        <v>234.48124823506899</v>
      </c>
      <c r="H272" s="4">
        <v>16.848402935925201</v>
      </c>
      <c r="I272" s="4">
        <v>192.957669210733</v>
      </c>
      <c r="J272" s="4">
        <v>15.4234096139346</v>
      </c>
      <c r="K272" s="4">
        <v>371.77847929919102</v>
      </c>
      <c r="L272" s="4">
        <v>17.894447211481801</v>
      </c>
    </row>
    <row r="273" spans="2:12" x14ac:dyDescent="0.25">
      <c r="B273" s="4">
        <v>6.65</v>
      </c>
      <c r="C273" s="4">
        <v>209.42885540212299</v>
      </c>
      <c r="D273" s="4">
        <v>17.084084909640399</v>
      </c>
      <c r="E273" s="4">
        <v>378.45153766983998</v>
      </c>
      <c r="F273" s="4">
        <v>25.520606387157699</v>
      </c>
      <c r="G273" s="4">
        <v>236.05459520743801</v>
      </c>
      <c r="H273" s="4">
        <v>16.979117824514798</v>
      </c>
      <c r="I273" s="4">
        <v>194.24734513792501</v>
      </c>
      <c r="J273" s="4">
        <v>15.54445455626</v>
      </c>
      <c r="K273" s="4">
        <v>374.29961840836302</v>
      </c>
      <c r="L273" s="4">
        <v>18.032770034537201</v>
      </c>
    </row>
    <row r="274" spans="2:12" x14ac:dyDescent="0.25">
      <c r="B274" s="4">
        <v>6.6749999999999998</v>
      </c>
      <c r="C274" s="4">
        <v>210.81086317984801</v>
      </c>
      <c r="D274" s="4">
        <v>17.208737027993799</v>
      </c>
      <c r="E274" s="4">
        <v>381.01551640467699</v>
      </c>
      <c r="F274" s="4">
        <v>25.714712799045799</v>
      </c>
      <c r="G274" s="4">
        <v>237.63805129011499</v>
      </c>
      <c r="H274" s="4">
        <v>17.110444809774499</v>
      </c>
      <c r="I274" s="4">
        <v>195.54168061661699</v>
      </c>
      <c r="J274" s="4">
        <v>15.666130212639301</v>
      </c>
      <c r="K274" s="4">
        <v>376.83052007043301</v>
      </c>
      <c r="L274" s="4">
        <v>18.171694699387398</v>
      </c>
    </row>
    <row r="275" spans="2:12" x14ac:dyDescent="0.25">
      <c r="B275" s="4">
        <v>6.7</v>
      </c>
      <c r="C275" s="4">
        <v>212.19310320417</v>
      </c>
      <c r="D275" s="4">
        <v>17.332396521433601</v>
      </c>
      <c r="E275" s="4">
        <v>383.58846705401402</v>
      </c>
      <c r="F275" s="4">
        <v>25.909387971912999</v>
      </c>
      <c r="G275" s="4">
        <v>239.22562568565399</v>
      </c>
      <c r="H275" s="4">
        <v>17.242084963313602</v>
      </c>
      <c r="I275" s="4">
        <v>196.83292928602199</v>
      </c>
      <c r="J275" s="4">
        <v>15.788185812866899</v>
      </c>
      <c r="K275" s="4">
        <v>379.36478087045202</v>
      </c>
      <c r="L275" s="4">
        <v>18.311099769501599</v>
      </c>
    </row>
    <row r="276" spans="2:12" x14ac:dyDescent="0.25">
      <c r="B276" s="4">
        <v>6.7249999999999996</v>
      </c>
      <c r="C276" s="4">
        <v>213.57975248913201</v>
      </c>
      <c r="D276" s="4">
        <v>17.456797110040799</v>
      </c>
      <c r="E276" s="4">
        <v>386.171635641634</v>
      </c>
      <c r="F276" s="4">
        <v>26.1052912658254</v>
      </c>
      <c r="G276" s="4">
        <v>240.81229253980499</v>
      </c>
      <c r="H276" s="4">
        <v>17.374228565924501</v>
      </c>
      <c r="I276" s="4">
        <v>198.12953250472901</v>
      </c>
      <c r="J276" s="4">
        <v>15.910501947998601</v>
      </c>
      <c r="K276" s="4">
        <v>381.90351987643697</v>
      </c>
      <c r="L276" s="4">
        <v>18.450916756602499</v>
      </c>
    </row>
    <row r="277" spans="2:12" x14ac:dyDescent="0.25">
      <c r="B277" s="4">
        <v>6.75</v>
      </c>
      <c r="C277" s="4">
        <v>214.97476205417601</v>
      </c>
      <c r="D277" s="4">
        <v>17.581971102188</v>
      </c>
      <c r="E277" s="4">
        <v>388.75455319456802</v>
      </c>
      <c r="F277" s="4">
        <v>26.301618529610899</v>
      </c>
      <c r="G277" s="4">
        <v>242.40233260000801</v>
      </c>
      <c r="H277" s="4">
        <v>17.506660133266699</v>
      </c>
      <c r="I277" s="4">
        <v>199.433104070913</v>
      </c>
      <c r="J277" s="4">
        <v>16.033268049996298</v>
      </c>
      <c r="K277" s="4">
        <v>384.45283728873602</v>
      </c>
      <c r="L277" s="4">
        <v>18.591260687761999</v>
      </c>
    </row>
    <row r="278" spans="2:12" x14ac:dyDescent="0.25">
      <c r="B278" s="4">
        <v>6.7750000000000004</v>
      </c>
      <c r="C278" s="4">
        <v>216.373516062661</v>
      </c>
      <c r="D278" s="4">
        <v>17.707848266867199</v>
      </c>
      <c r="E278" s="4">
        <v>391.34193618596299</v>
      </c>
      <c r="F278" s="4">
        <v>26.4980400520475</v>
      </c>
      <c r="G278" s="4">
        <v>244.00316025881801</v>
      </c>
      <c r="H278" s="4">
        <v>17.6396170518071</v>
      </c>
      <c r="I278" s="4">
        <v>200.736869734572</v>
      </c>
      <c r="J278" s="4">
        <v>16.156539684031902</v>
      </c>
      <c r="K278" s="4">
        <v>387.013484735448</v>
      </c>
      <c r="L278" s="4">
        <v>18.7323087089441</v>
      </c>
    </row>
    <row r="279" spans="2:12" x14ac:dyDescent="0.25">
      <c r="B279" s="4">
        <v>6.8</v>
      </c>
      <c r="C279" s="4">
        <v>217.76955472625801</v>
      </c>
      <c r="D279" s="4">
        <v>17.834003571376801</v>
      </c>
      <c r="E279" s="4">
        <v>393.94334956814401</v>
      </c>
      <c r="F279" s="4">
        <v>26.695978620380501</v>
      </c>
      <c r="G279" s="4">
        <v>245.606557523455</v>
      </c>
      <c r="H279" s="4">
        <v>17.772913591766201</v>
      </c>
      <c r="I279" s="4">
        <v>202.041081735863</v>
      </c>
      <c r="J279" s="4">
        <v>16.280526561086699</v>
      </c>
      <c r="K279" s="4">
        <v>389.58145540959299</v>
      </c>
      <c r="L279" s="4">
        <v>18.874249542494901</v>
      </c>
    </row>
    <row r="280" spans="2:12" x14ac:dyDescent="0.25">
      <c r="B280" s="4">
        <v>6.8250000000000002</v>
      </c>
      <c r="C280" s="4">
        <v>219.168721806169</v>
      </c>
      <c r="D280" s="4">
        <v>17.960111791019902</v>
      </c>
      <c r="E280" s="4">
        <v>396.55061527724001</v>
      </c>
      <c r="F280" s="4">
        <v>26.894862946168399</v>
      </c>
      <c r="G280" s="4">
        <v>247.20589153248099</v>
      </c>
      <c r="H280" s="4">
        <v>17.9063470601678</v>
      </c>
      <c r="I280" s="4">
        <v>203.35056830316901</v>
      </c>
      <c r="J280" s="4">
        <v>16.404995482064201</v>
      </c>
      <c r="K280" s="4">
        <v>392.15513554166199</v>
      </c>
      <c r="L280" s="4">
        <v>19.0163582958488</v>
      </c>
    </row>
    <row r="281" spans="2:12" x14ac:dyDescent="0.25">
      <c r="B281" s="4">
        <v>6.85</v>
      </c>
      <c r="C281" s="4">
        <v>220.57663502647</v>
      </c>
      <c r="D281" s="4">
        <v>18.086320796543699</v>
      </c>
      <c r="E281" s="4">
        <v>399.16207798519901</v>
      </c>
      <c r="F281" s="4">
        <v>27.094363504025601</v>
      </c>
      <c r="G281" s="4">
        <v>248.813621853287</v>
      </c>
      <c r="H281" s="4">
        <v>18.0403600506808</v>
      </c>
      <c r="I281" s="4">
        <v>204.66900694244401</v>
      </c>
      <c r="J281" s="4">
        <v>16.529967410236299</v>
      </c>
      <c r="K281" s="4">
        <v>394.741551491032</v>
      </c>
      <c r="L281" s="4">
        <v>19.159405879646901</v>
      </c>
    </row>
    <row r="282" spans="2:12" x14ac:dyDescent="0.25">
      <c r="B282" s="4">
        <v>6.875</v>
      </c>
      <c r="C282" s="4">
        <v>221.983750592874</v>
      </c>
      <c r="D282" s="4">
        <v>18.213650348656198</v>
      </c>
      <c r="E282" s="4">
        <v>401.78730616968602</v>
      </c>
      <c r="F282" s="4">
        <v>27.295078562867499</v>
      </c>
      <c r="G282" s="4">
        <v>250.42970156792001</v>
      </c>
      <c r="H282" s="4">
        <v>18.175099567814001</v>
      </c>
      <c r="I282" s="4">
        <v>205.987510878884</v>
      </c>
      <c r="J282" s="4">
        <v>16.655259333824102</v>
      </c>
      <c r="K282" s="4">
        <v>397.33247544957902</v>
      </c>
      <c r="L282" s="4">
        <v>19.303359590432901</v>
      </c>
    </row>
    <row r="283" spans="2:12" x14ac:dyDescent="0.25">
      <c r="B283" s="4">
        <v>6.9</v>
      </c>
      <c r="C283" s="4">
        <v>223.388322573343</v>
      </c>
      <c r="D283" s="4">
        <v>18.340934485944</v>
      </c>
      <c r="E283" s="4">
        <v>404.42173228386099</v>
      </c>
      <c r="F283" s="4">
        <v>27.4962777061011</v>
      </c>
      <c r="G283" s="4">
        <v>252.04537282671899</v>
      </c>
      <c r="H283" s="4">
        <v>18.310149877291899</v>
      </c>
      <c r="I283" s="4">
        <v>207.30351094453499</v>
      </c>
      <c r="J283" s="4">
        <v>16.780724787579199</v>
      </c>
      <c r="K283" s="4">
        <v>399.92280415160201</v>
      </c>
      <c r="L283" s="4">
        <v>19.447404012112099</v>
      </c>
    </row>
    <row r="284" spans="2:12" x14ac:dyDescent="0.25">
      <c r="B284" s="4">
        <v>6.9249999999999998</v>
      </c>
      <c r="C284" s="4">
        <v>224.80090685378701</v>
      </c>
      <c r="D284" s="4">
        <v>18.469054214189399</v>
      </c>
      <c r="E284" s="4">
        <v>407.05649108592701</v>
      </c>
      <c r="F284" s="4">
        <v>27.697942571643601</v>
      </c>
      <c r="G284" s="4">
        <v>253.66149036659999</v>
      </c>
      <c r="H284" s="4">
        <v>18.445510640536199</v>
      </c>
      <c r="I284" s="4">
        <v>208.628088603701</v>
      </c>
      <c r="J284" s="4">
        <v>16.906771743883699</v>
      </c>
      <c r="K284" s="4">
        <v>402.52210116573201</v>
      </c>
      <c r="L284" s="4">
        <v>19.591875539323301</v>
      </c>
    </row>
    <row r="285" spans="2:12" x14ac:dyDescent="0.25">
      <c r="B285" s="4">
        <v>6.95</v>
      </c>
      <c r="C285" s="4">
        <v>226.219421301013</v>
      </c>
      <c r="D285" s="4">
        <v>18.597479307009099</v>
      </c>
      <c r="E285" s="4">
        <v>409.702319272728</v>
      </c>
      <c r="F285" s="4">
        <v>27.9007951523784</v>
      </c>
      <c r="G285" s="4">
        <v>255.28617379364599</v>
      </c>
      <c r="H285" s="4">
        <v>18.5813187810054</v>
      </c>
      <c r="I285" s="4">
        <v>209.957712177811</v>
      </c>
      <c r="J285" s="4">
        <v>17.033499099613199</v>
      </c>
      <c r="K285" s="4">
        <v>405.13297778487799</v>
      </c>
      <c r="L285" s="4">
        <v>19.7371663096351</v>
      </c>
    </row>
    <row r="286" spans="2:12" x14ac:dyDescent="0.25">
      <c r="B286" s="4">
        <v>6.9749999999999996</v>
      </c>
      <c r="C286" s="4">
        <v>227.63434612794799</v>
      </c>
      <c r="D286" s="4">
        <v>18.725588056388201</v>
      </c>
      <c r="E286" s="4">
        <v>412.36398470566201</v>
      </c>
      <c r="F286" s="4">
        <v>28.104118721165801</v>
      </c>
      <c r="G286" s="4">
        <v>256.91812479297698</v>
      </c>
      <c r="H286" s="4">
        <v>18.7178762108569</v>
      </c>
      <c r="I286" s="4">
        <v>211.28769835422099</v>
      </c>
      <c r="J286" s="4">
        <v>17.160725813595999</v>
      </c>
      <c r="K286" s="4">
        <v>407.74510753480502</v>
      </c>
      <c r="L286" s="4">
        <v>19.882907139349999</v>
      </c>
    </row>
    <row r="287" spans="2:12" x14ac:dyDescent="0.25">
      <c r="B287" s="4">
        <v>7</v>
      </c>
      <c r="C287" s="4">
        <v>229.04829066013301</v>
      </c>
      <c r="D287" s="4">
        <v>18.853696900440202</v>
      </c>
      <c r="E287" s="4">
        <v>415.033773393258</v>
      </c>
      <c r="F287" s="4">
        <v>28.307973780802499</v>
      </c>
      <c r="G287" s="4">
        <v>258.55053769871301</v>
      </c>
      <c r="H287" s="4">
        <v>18.855118232938601</v>
      </c>
      <c r="I287" s="4">
        <v>212.62050185371999</v>
      </c>
      <c r="J287" s="4">
        <v>17.2881437068636</v>
      </c>
      <c r="K287" s="4">
        <v>410.35997011631002</v>
      </c>
      <c r="L287" s="4">
        <v>20.028898916143</v>
      </c>
    </row>
    <row r="288" spans="2:12" x14ac:dyDescent="0.25">
      <c r="B288" s="4">
        <v>7.0250000000000004</v>
      </c>
      <c r="C288" s="4">
        <v>230.47192282705399</v>
      </c>
      <c r="D288" s="4">
        <v>18.982192104274802</v>
      </c>
      <c r="E288" s="4">
        <v>417.70798896968199</v>
      </c>
      <c r="F288" s="4">
        <v>28.513407514314402</v>
      </c>
      <c r="G288" s="4">
        <v>260.18682197492899</v>
      </c>
      <c r="H288" s="4">
        <v>18.992873814838202</v>
      </c>
      <c r="I288" s="4">
        <v>213.96315476945</v>
      </c>
      <c r="J288" s="4">
        <v>17.4162922738982</v>
      </c>
      <c r="K288" s="4">
        <v>412.985364705346</v>
      </c>
      <c r="L288" s="4">
        <v>20.175498869478499</v>
      </c>
    </row>
    <row r="289" spans="2:12" x14ac:dyDescent="0.25">
      <c r="B289" s="4">
        <v>7.05</v>
      </c>
      <c r="C289" s="4">
        <v>231.901305444748</v>
      </c>
      <c r="D289" s="4">
        <v>19.111643898387399</v>
      </c>
      <c r="E289" s="4">
        <v>420.39568928181899</v>
      </c>
      <c r="F289" s="4">
        <v>28.7200937250491</v>
      </c>
      <c r="G289" s="4">
        <v>261.83004796441702</v>
      </c>
      <c r="H289" s="4">
        <v>19.131122996541698</v>
      </c>
      <c r="I289" s="4">
        <v>215.30740552556799</v>
      </c>
      <c r="J289" s="4">
        <v>17.5452526459637</v>
      </c>
      <c r="K289" s="4">
        <v>415.62030645119103</v>
      </c>
      <c r="L289" s="4">
        <v>20.3226723783607</v>
      </c>
    </row>
    <row r="290" spans="2:12" x14ac:dyDescent="0.25">
      <c r="B290" s="4">
        <v>7.0750000000000002</v>
      </c>
      <c r="C290" s="4">
        <v>233.328389008638</v>
      </c>
      <c r="D290" s="4">
        <v>19.241640741713301</v>
      </c>
      <c r="E290" s="4">
        <v>423.09464958879897</v>
      </c>
      <c r="F290" s="4">
        <v>28.926938895086099</v>
      </c>
      <c r="G290" s="4">
        <v>263.47771812030197</v>
      </c>
      <c r="H290" s="4">
        <v>19.269919653593298</v>
      </c>
      <c r="I290" s="4">
        <v>216.65018862602199</v>
      </c>
      <c r="J290" s="4">
        <v>17.6745717159781</v>
      </c>
      <c r="K290" s="4">
        <v>418.26021888179002</v>
      </c>
      <c r="L290" s="4">
        <v>20.470570881731</v>
      </c>
    </row>
    <row r="291" spans="2:12" x14ac:dyDescent="0.25">
      <c r="B291" s="4">
        <v>7.1</v>
      </c>
      <c r="C291" s="4">
        <v>234.75926198070999</v>
      </c>
      <c r="D291" s="4">
        <v>19.371771494672601</v>
      </c>
      <c r="E291" s="4">
        <v>425.80066122112402</v>
      </c>
      <c r="F291" s="4">
        <v>29.133691560808099</v>
      </c>
      <c r="G291" s="4">
        <v>265.125037031874</v>
      </c>
      <c r="H291" s="4">
        <v>19.408798155995399</v>
      </c>
      <c r="I291" s="4">
        <v>218.00200612016701</v>
      </c>
      <c r="J291" s="4">
        <v>17.8048391360111</v>
      </c>
      <c r="K291" s="4">
        <v>420.90768805490399</v>
      </c>
      <c r="L291" s="4">
        <v>20.6187547720581</v>
      </c>
    </row>
    <row r="292" spans="2:12" x14ac:dyDescent="0.25">
      <c r="B292" s="4">
        <v>7.125</v>
      </c>
      <c r="C292" s="4">
        <v>236.194109550398</v>
      </c>
      <c r="D292" s="4">
        <v>19.501586994752699</v>
      </c>
      <c r="E292" s="4">
        <v>428.50529447975799</v>
      </c>
      <c r="F292" s="4">
        <v>29.340992042557001</v>
      </c>
      <c r="G292" s="4">
        <v>266.77874474668198</v>
      </c>
      <c r="H292" s="4">
        <v>19.548104860782399</v>
      </c>
      <c r="I292" s="4">
        <v>219.36166019911499</v>
      </c>
      <c r="J292" s="4">
        <v>17.935905848369899</v>
      </c>
      <c r="K292" s="4">
        <v>423.56335879599902</v>
      </c>
      <c r="L292" s="4">
        <v>20.767438892529999</v>
      </c>
    </row>
    <row r="293" spans="2:12" x14ac:dyDescent="0.25">
      <c r="B293" s="4">
        <v>7.15</v>
      </c>
      <c r="C293" s="4">
        <v>237.62976506504799</v>
      </c>
      <c r="D293" s="4">
        <v>19.631851174702099</v>
      </c>
      <c r="E293" s="4">
        <v>431.22478565869699</v>
      </c>
      <c r="F293" s="4">
        <v>29.549924505837101</v>
      </c>
      <c r="G293" s="4">
        <v>268.44123888151501</v>
      </c>
      <c r="H293" s="4">
        <v>19.688436080115999</v>
      </c>
      <c r="I293" s="4">
        <v>220.71923264548701</v>
      </c>
      <c r="J293" s="4">
        <v>18.0671498569086</v>
      </c>
      <c r="K293" s="4">
        <v>426.224686670263</v>
      </c>
      <c r="L293" s="4">
        <v>20.916717907247399</v>
      </c>
    </row>
    <row r="294" spans="2:12" x14ac:dyDescent="0.25">
      <c r="B294" s="4">
        <v>7.1749999999999998</v>
      </c>
      <c r="C294" s="4">
        <v>239.06756674624901</v>
      </c>
      <c r="D294" s="4">
        <v>19.763019961374098</v>
      </c>
      <c r="E294" s="4">
        <v>433.96037360696101</v>
      </c>
      <c r="F294" s="4">
        <v>29.759925959126299</v>
      </c>
      <c r="G294" s="4">
        <v>270.10284885528199</v>
      </c>
      <c r="H294" s="4">
        <v>19.828605909721102</v>
      </c>
      <c r="I294" s="4">
        <v>222.08066565495901</v>
      </c>
      <c r="J294" s="4">
        <v>18.199054633886298</v>
      </c>
      <c r="K294" s="4">
        <v>428.89181059244902</v>
      </c>
      <c r="L294" s="4">
        <v>21.066557490531899</v>
      </c>
    </row>
    <row r="295" spans="2:12" x14ac:dyDescent="0.25">
      <c r="B295" s="4">
        <v>7.2</v>
      </c>
      <c r="C295" s="4">
        <v>240.51405556135501</v>
      </c>
      <c r="D295" s="4">
        <v>19.895216323741899</v>
      </c>
      <c r="E295" s="4">
        <v>436.696655820986</v>
      </c>
      <c r="F295" s="4">
        <v>29.970128854711199</v>
      </c>
      <c r="G295" s="4">
        <v>271.76998690518701</v>
      </c>
      <c r="H295" s="4">
        <v>19.969557409114302</v>
      </c>
      <c r="I295" s="4">
        <v>223.44811372293401</v>
      </c>
      <c r="J295" s="4">
        <v>18.331472449014498</v>
      </c>
      <c r="K295" s="4">
        <v>431.56597539161697</v>
      </c>
      <c r="L295" s="4">
        <v>21.216786884588</v>
      </c>
    </row>
    <row r="296" spans="2:12" x14ac:dyDescent="0.25">
      <c r="B296" s="4">
        <v>7.2249999999999996</v>
      </c>
      <c r="C296" s="4">
        <v>241.96870576451701</v>
      </c>
      <c r="D296" s="4">
        <v>20.027475991011102</v>
      </c>
      <c r="E296" s="4">
        <v>439.43559337456799</v>
      </c>
      <c r="F296" s="4">
        <v>30.181388722606201</v>
      </c>
      <c r="G296" s="4">
        <v>273.44536803518599</v>
      </c>
      <c r="H296" s="4">
        <v>20.111279139401098</v>
      </c>
      <c r="I296" s="4">
        <v>224.81971506347799</v>
      </c>
      <c r="J296" s="4">
        <v>18.464486906131299</v>
      </c>
      <c r="K296" s="4">
        <v>434.25400518002402</v>
      </c>
      <c r="L296" s="4">
        <v>21.367292826831701</v>
      </c>
    </row>
    <row r="297" spans="2:12" x14ac:dyDescent="0.25">
      <c r="B297" s="4">
        <v>7.25</v>
      </c>
      <c r="C297" s="4">
        <v>243.422190118912</v>
      </c>
      <c r="D297" s="4">
        <v>20.160398237384602</v>
      </c>
      <c r="E297" s="4">
        <v>442.18379131250902</v>
      </c>
      <c r="F297" s="4">
        <v>30.393138233142501</v>
      </c>
      <c r="G297" s="4">
        <v>275.12364038307499</v>
      </c>
      <c r="H297" s="4">
        <v>20.253109891532301</v>
      </c>
      <c r="I297" s="4">
        <v>226.188658773751</v>
      </c>
      <c r="J297" s="4">
        <v>18.5978910263042</v>
      </c>
      <c r="K297" s="4">
        <v>436.948787850499</v>
      </c>
      <c r="L297" s="4">
        <v>21.518458743721599</v>
      </c>
    </row>
    <row r="298" spans="2:12" x14ac:dyDescent="0.25">
      <c r="B298" s="4">
        <v>7.2750000000000004</v>
      </c>
      <c r="C298" s="4">
        <v>244.87930652533501</v>
      </c>
      <c r="D298" s="4">
        <v>20.293769053532799</v>
      </c>
      <c r="E298" s="4">
        <v>444.94378063027801</v>
      </c>
      <c r="F298" s="4">
        <v>30.605903449582499</v>
      </c>
      <c r="G298" s="4">
        <v>276.800619968305</v>
      </c>
      <c r="H298" s="4">
        <v>20.395087040541</v>
      </c>
      <c r="I298" s="4">
        <v>227.561104307308</v>
      </c>
      <c r="J298" s="4">
        <v>18.731962215536001</v>
      </c>
      <c r="K298" s="4">
        <v>439.64908159329599</v>
      </c>
      <c r="L298" s="4">
        <v>21.6702410605387</v>
      </c>
    </row>
    <row r="299" spans="2:12" x14ac:dyDescent="0.25">
      <c r="B299" s="4">
        <v>7.3</v>
      </c>
      <c r="C299" s="4">
        <v>246.343591970338</v>
      </c>
      <c r="D299" s="4">
        <v>20.427006542316601</v>
      </c>
      <c r="E299" s="4">
        <v>447.70881814716802</v>
      </c>
      <c r="F299" s="4">
        <v>30.819331990656799</v>
      </c>
      <c r="G299" s="4">
        <v>278.48437379769001</v>
      </c>
      <c r="H299" s="4">
        <v>20.537844260919201</v>
      </c>
      <c r="I299" s="4">
        <v>228.940268421008</v>
      </c>
      <c r="J299" s="4">
        <v>18.866396305640102</v>
      </c>
      <c r="K299" s="4">
        <v>442.35942719317802</v>
      </c>
      <c r="L299" s="4">
        <v>21.822460753400001</v>
      </c>
    </row>
    <row r="300" spans="2:12" x14ac:dyDescent="0.25">
      <c r="B300" s="4">
        <v>7.3250000000000002</v>
      </c>
      <c r="C300" s="4">
        <v>247.809571537849</v>
      </c>
      <c r="D300" s="4">
        <v>20.559819106656001</v>
      </c>
      <c r="E300" s="4">
        <v>450.47415505962499</v>
      </c>
      <c r="F300" s="4">
        <v>31.032950147443302</v>
      </c>
      <c r="G300" s="4">
        <v>280.17547226004098</v>
      </c>
      <c r="H300" s="4">
        <v>20.681351568313801</v>
      </c>
      <c r="I300" s="4">
        <v>230.32183035127201</v>
      </c>
      <c r="J300" s="4">
        <v>19.001447067012201</v>
      </c>
      <c r="K300" s="4">
        <v>445.07621621137099</v>
      </c>
      <c r="L300" s="4">
        <v>21.97532709067</v>
      </c>
    </row>
    <row r="301" spans="2:12" x14ac:dyDescent="0.25">
      <c r="B301" s="4">
        <v>7.35</v>
      </c>
      <c r="C301" s="4">
        <v>249.27269677144699</v>
      </c>
      <c r="D301" s="4">
        <v>20.6933284555308</v>
      </c>
      <c r="E301" s="4">
        <v>453.25226213634102</v>
      </c>
      <c r="F301" s="4">
        <v>31.247552078194101</v>
      </c>
      <c r="G301" s="4">
        <v>281.86466274058301</v>
      </c>
      <c r="H301" s="4">
        <v>20.825044097336299</v>
      </c>
      <c r="I301" s="4">
        <v>231.70000146063799</v>
      </c>
      <c r="J301" s="4">
        <v>19.1369688015001</v>
      </c>
      <c r="K301" s="4">
        <v>447.79836820806099</v>
      </c>
      <c r="L301" s="4">
        <v>22.1290309446454</v>
      </c>
    </row>
    <row r="302" spans="2:12" x14ac:dyDescent="0.25">
      <c r="B302" s="4">
        <v>7.375</v>
      </c>
      <c r="C302" s="4">
        <v>250.746079265926</v>
      </c>
      <c r="D302" s="4">
        <v>20.827972175766899</v>
      </c>
      <c r="E302" s="4">
        <v>456.03905264284498</v>
      </c>
      <c r="F302" s="4">
        <v>31.463290373970999</v>
      </c>
      <c r="G302" s="4">
        <v>283.554047211784</v>
      </c>
      <c r="H302" s="4">
        <v>20.968632303584801</v>
      </c>
      <c r="I302" s="4">
        <v>233.081107894914</v>
      </c>
      <c r="J302" s="4">
        <v>19.272971612946598</v>
      </c>
      <c r="K302" s="4">
        <v>450.52910569825201</v>
      </c>
      <c r="L302" s="4">
        <v>22.283263435975101</v>
      </c>
    </row>
    <row r="303" spans="2:12" x14ac:dyDescent="0.25">
      <c r="B303" s="4">
        <v>7.4</v>
      </c>
      <c r="C303" s="4">
        <v>252.224056417426</v>
      </c>
      <c r="D303" s="4">
        <v>20.962553317788199</v>
      </c>
      <c r="E303" s="4">
        <v>458.827213778751</v>
      </c>
      <c r="F303" s="4">
        <v>31.679216833555099</v>
      </c>
      <c r="G303" s="4">
        <v>285.25267246368998</v>
      </c>
      <c r="H303" s="4">
        <v>21.113043092453101</v>
      </c>
      <c r="I303" s="4">
        <v>234.47020997951799</v>
      </c>
      <c r="J303" s="4">
        <v>19.409390462162602</v>
      </c>
      <c r="K303" s="4">
        <v>453.26763240020199</v>
      </c>
      <c r="L303" s="4">
        <v>22.437986602005999</v>
      </c>
    </row>
    <row r="304" spans="2:12" x14ac:dyDescent="0.25">
      <c r="B304" s="4">
        <v>7.4249999999999998</v>
      </c>
      <c r="C304" s="4">
        <v>253.698156245501</v>
      </c>
      <c r="D304" s="4">
        <v>21.0966103755127</v>
      </c>
      <c r="E304" s="4">
        <v>461.625062820376</v>
      </c>
      <c r="F304" s="4">
        <v>31.896687993822301</v>
      </c>
      <c r="G304" s="4">
        <v>286.95814096087798</v>
      </c>
      <c r="H304" s="4">
        <v>21.2582592731553</v>
      </c>
      <c r="I304" s="4">
        <v>235.862004679264</v>
      </c>
      <c r="J304" s="4">
        <v>19.5464284909824</v>
      </c>
      <c r="K304" s="4">
        <v>456.009164734595</v>
      </c>
      <c r="L304" s="4">
        <v>22.592996086861</v>
      </c>
    </row>
    <row r="305" spans="2:12" x14ac:dyDescent="0.25">
      <c r="B305" s="4">
        <v>7.45</v>
      </c>
      <c r="C305" s="4">
        <v>255.16977903985</v>
      </c>
      <c r="D305" s="4">
        <v>21.2308673659488</v>
      </c>
      <c r="E305" s="4">
        <v>464.43096797144898</v>
      </c>
      <c r="F305" s="4">
        <v>32.114813455647102</v>
      </c>
      <c r="G305" s="4">
        <v>288.66235484467097</v>
      </c>
      <c r="H305" s="4">
        <v>21.403766150875299</v>
      </c>
      <c r="I305" s="4">
        <v>237.25206047568199</v>
      </c>
      <c r="J305" s="4">
        <v>19.6838500625515</v>
      </c>
      <c r="K305" s="4">
        <v>458.75541212491601</v>
      </c>
      <c r="L305" s="4">
        <v>22.748682553768699</v>
      </c>
    </row>
    <row r="306" spans="2:12" x14ac:dyDescent="0.25">
      <c r="B306" s="4">
        <v>7.4749999999999996</v>
      </c>
      <c r="C306" s="4">
        <v>256.64952220428199</v>
      </c>
      <c r="D306" s="4">
        <v>21.365387856770798</v>
      </c>
      <c r="E306" s="4">
        <v>467.23949976676101</v>
      </c>
      <c r="F306" s="4">
        <v>32.3331005952436</v>
      </c>
      <c r="G306" s="4">
        <v>290.36867242537801</v>
      </c>
      <c r="H306" s="4">
        <v>21.550002437395499</v>
      </c>
      <c r="I306" s="4">
        <v>238.64993996796201</v>
      </c>
      <c r="J306" s="4">
        <v>19.821965645274499</v>
      </c>
      <c r="K306" s="4">
        <v>461.509106276674</v>
      </c>
      <c r="L306" s="4">
        <v>22.904909239934401</v>
      </c>
    </row>
    <row r="307" spans="2:12" x14ac:dyDescent="0.25">
      <c r="B307" s="4">
        <v>7.5</v>
      </c>
      <c r="C307" s="4">
        <v>258.13862768748299</v>
      </c>
      <c r="D307" s="4">
        <v>21.5010594849428</v>
      </c>
      <c r="E307" s="4">
        <v>470.05033591627898</v>
      </c>
      <c r="F307" s="4">
        <v>32.551368339252399</v>
      </c>
      <c r="G307" s="4">
        <v>292.08337126690498</v>
      </c>
      <c r="H307" s="4">
        <v>21.696652904341899</v>
      </c>
      <c r="I307" s="4">
        <v>240.05316380492499</v>
      </c>
      <c r="J307" s="4">
        <v>19.960606727214198</v>
      </c>
      <c r="K307" s="4">
        <v>464.26918735799302</v>
      </c>
      <c r="L307" s="4">
        <v>23.0617287566009</v>
      </c>
    </row>
    <row r="308" spans="2:12" x14ac:dyDescent="0.25">
      <c r="B308" s="4">
        <v>7.5250000000000004</v>
      </c>
      <c r="C308" s="4">
        <v>259.62907993216402</v>
      </c>
      <c r="D308" s="4">
        <v>21.6372303197397</v>
      </c>
      <c r="E308" s="4">
        <v>472.87080395657</v>
      </c>
      <c r="F308" s="4">
        <v>32.770798216135098</v>
      </c>
      <c r="G308" s="4">
        <v>293.80407024872699</v>
      </c>
      <c r="H308" s="4">
        <v>21.8440927682005</v>
      </c>
      <c r="I308" s="4">
        <v>241.45363638219001</v>
      </c>
      <c r="J308" s="4">
        <v>20.099317833388898</v>
      </c>
      <c r="K308" s="4">
        <v>467.03289515971301</v>
      </c>
      <c r="L308" s="4">
        <v>23.218879767066401</v>
      </c>
    </row>
    <row r="309" spans="2:12" x14ac:dyDescent="0.25">
      <c r="B309" s="4">
        <v>7.55</v>
      </c>
      <c r="C309" s="4">
        <v>261.12170040344898</v>
      </c>
      <c r="D309" s="4">
        <v>21.7738195144976</v>
      </c>
      <c r="E309" s="4">
        <v>475.69662613669499</v>
      </c>
      <c r="F309" s="4">
        <v>32.990930767767601</v>
      </c>
      <c r="G309" s="4">
        <v>295.52593845089802</v>
      </c>
      <c r="H309" s="4">
        <v>21.9919283957978</v>
      </c>
      <c r="I309" s="4">
        <v>242.853299219516</v>
      </c>
      <c r="J309" s="4">
        <v>20.238578900024901</v>
      </c>
      <c r="K309" s="4">
        <v>469.80734458452201</v>
      </c>
      <c r="L309" s="4">
        <v>23.3771759255959</v>
      </c>
    </row>
    <row r="310" spans="2:12" x14ac:dyDescent="0.25">
      <c r="B310" s="4">
        <v>7.5750000000000002</v>
      </c>
      <c r="C310" s="4">
        <v>262.62102460163601</v>
      </c>
      <c r="D310" s="4">
        <v>21.9106240833827</v>
      </c>
      <c r="E310" s="4">
        <v>478.52922048302901</v>
      </c>
      <c r="F310" s="4">
        <v>33.212282063744297</v>
      </c>
      <c r="G310" s="4">
        <v>297.25447677300298</v>
      </c>
      <c r="H310" s="4">
        <v>22.1409195085057</v>
      </c>
      <c r="I310" s="4">
        <v>244.26137878105101</v>
      </c>
      <c r="J310" s="4">
        <v>20.3784309756936</v>
      </c>
      <c r="K310" s="4">
        <v>472.59171429814199</v>
      </c>
      <c r="L310" s="4">
        <v>23.535921621429701</v>
      </c>
    </row>
    <row r="311" spans="2:12" x14ac:dyDescent="0.25">
      <c r="B311" s="4">
        <v>7.6</v>
      </c>
      <c r="C311" s="4">
        <v>264.12351958829299</v>
      </c>
      <c r="D311" s="4">
        <v>22.048220843974299</v>
      </c>
      <c r="E311" s="4">
        <v>481.37025347799698</v>
      </c>
      <c r="F311" s="4">
        <v>33.434688782111799</v>
      </c>
      <c r="G311" s="4">
        <v>298.98608413837002</v>
      </c>
      <c r="H311" s="4">
        <v>22.2899502368981</v>
      </c>
      <c r="I311" s="4">
        <v>245.67591513391</v>
      </c>
      <c r="J311" s="4">
        <v>20.518597298128402</v>
      </c>
      <c r="K311" s="4">
        <v>475.38514560810103</v>
      </c>
      <c r="L311" s="4">
        <v>23.695271769202702</v>
      </c>
    </row>
    <row r="312" spans="2:12" x14ac:dyDescent="0.25">
      <c r="B312" s="4">
        <v>7.625</v>
      </c>
      <c r="C312" s="4">
        <v>265.62023379393497</v>
      </c>
      <c r="D312" s="4">
        <v>22.184934774285502</v>
      </c>
      <c r="E312" s="4">
        <v>484.22636626974298</v>
      </c>
      <c r="F312" s="4">
        <v>33.657941322171098</v>
      </c>
      <c r="G312" s="4">
        <v>300.71844193939199</v>
      </c>
      <c r="H312" s="4">
        <v>22.439178478593998</v>
      </c>
      <c r="I312" s="4">
        <v>247.092445287076</v>
      </c>
      <c r="J312" s="4">
        <v>20.659473971889199</v>
      </c>
      <c r="K312" s="4">
        <v>478.18873183920698</v>
      </c>
      <c r="L312" s="4">
        <v>23.855533878137599</v>
      </c>
    </row>
    <row r="313" spans="2:12" x14ac:dyDescent="0.25">
      <c r="B313" s="4">
        <v>7.65</v>
      </c>
      <c r="C313" s="4">
        <v>267.11926272521998</v>
      </c>
      <c r="D313" s="4">
        <v>22.321543790925201</v>
      </c>
      <c r="E313" s="4">
        <v>487.08375579957499</v>
      </c>
      <c r="F313" s="4">
        <v>33.881636976597903</v>
      </c>
      <c r="G313" s="4">
        <v>302.45592041522099</v>
      </c>
      <c r="H313" s="4">
        <v>22.589181897545</v>
      </c>
      <c r="I313" s="4">
        <v>248.50945903470901</v>
      </c>
      <c r="J313" s="4">
        <v>20.801333981303401</v>
      </c>
      <c r="K313" s="4">
        <v>480.99784077574498</v>
      </c>
      <c r="L313" s="4">
        <v>24.016508969594501</v>
      </c>
    </row>
    <row r="314" spans="2:12" x14ac:dyDescent="0.25">
      <c r="B314" s="4">
        <v>7.6749999999999998</v>
      </c>
      <c r="C314" s="4">
        <v>268.62949642277403</v>
      </c>
      <c r="D314" s="4">
        <v>22.459213286971199</v>
      </c>
      <c r="E314" s="4">
        <v>489.94424662077898</v>
      </c>
      <c r="F314" s="4">
        <v>34.106020366375702</v>
      </c>
      <c r="G314" s="4">
        <v>304.20220422078501</v>
      </c>
      <c r="H314" s="4">
        <v>22.739834972708401</v>
      </c>
      <c r="I314" s="4">
        <v>249.934832411885</v>
      </c>
      <c r="J314" s="4">
        <v>20.9435928622833</v>
      </c>
      <c r="K314" s="4">
        <v>483.81497706300598</v>
      </c>
      <c r="L314" s="4">
        <v>24.177908230614801</v>
      </c>
    </row>
    <row r="315" spans="2:12" x14ac:dyDescent="0.25">
      <c r="B315" s="4">
        <v>7.7</v>
      </c>
      <c r="C315" s="4">
        <v>270.14272992440101</v>
      </c>
      <c r="D315" s="4">
        <v>22.597289350338301</v>
      </c>
      <c r="E315" s="4">
        <v>492.816811320304</v>
      </c>
      <c r="F315" s="4">
        <v>34.331200616824397</v>
      </c>
      <c r="G315" s="4">
        <v>305.95557643405903</v>
      </c>
      <c r="H315" s="4">
        <v>22.890092796932802</v>
      </c>
      <c r="I315" s="4">
        <v>251.36343607197799</v>
      </c>
      <c r="J315" s="4">
        <v>21.086150134117201</v>
      </c>
      <c r="K315" s="4">
        <v>486.63974624997002</v>
      </c>
      <c r="L315" s="4">
        <v>24.339918837947199</v>
      </c>
    </row>
    <row r="316" spans="2:12" x14ac:dyDescent="0.25">
      <c r="B316" s="4">
        <v>7.7249999999999996</v>
      </c>
      <c r="C316" s="4">
        <v>271.655484342308</v>
      </c>
      <c r="D316" s="4">
        <v>22.735891155217701</v>
      </c>
      <c r="E316" s="4">
        <v>495.70417587850801</v>
      </c>
      <c r="F316" s="4">
        <v>34.556630748354301</v>
      </c>
      <c r="G316" s="4">
        <v>307.70454828856799</v>
      </c>
      <c r="H316" s="4">
        <v>23.0399878795779</v>
      </c>
      <c r="I316" s="4">
        <v>252.79292523033399</v>
      </c>
      <c r="J316" s="4">
        <v>21.2295812191444</v>
      </c>
      <c r="K316" s="4">
        <v>489.469111107868</v>
      </c>
      <c r="L316" s="4">
        <v>24.5024249915414</v>
      </c>
    </row>
    <row r="317" spans="2:12" x14ac:dyDescent="0.25">
      <c r="B317" s="4">
        <v>7.75</v>
      </c>
      <c r="C317" s="4">
        <v>273.16985161862601</v>
      </c>
      <c r="D317" s="4">
        <v>22.8747009659401</v>
      </c>
      <c r="E317" s="4">
        <v>498.59557836166198</v>
      </c>
      <c r="F317" s="4">
        <v>34.783599733487797</v>
      </c>
      <c r="G317" s="4">
        <v>309.45944404420197</v>
      </c>
      <c r="H317" s="4">
        <v>23.190902738279899</v>
      </c>
      <c r="I317" s="4">
        <v>254.22591038571301</v>
      </c>
      <c r="J317" s="4">
        <v>21.3736001338536</v>
      </c>
      <c r="K317" s="4">
        <v>492.306248818857</v>
      </c>
      <c r="L317" s="4">
        <v>24.665497697880198</v>
      </c>
    </row>
    <row r="318" spans="2:12" x14ac:dyDescent="0.25">
      <c r="B318" s="4">
        <v>7.7750000000000004</v>
      </c>
      <c r="C318" s="4">
        <v>274.68863200830401</v>
      </c>
      <c r="D318" s="4">
        <v>23.014300157271101</v>
      </c>
      <c r="E318" s="4">
        <v>501.49233804889798</v>
      </c>
      <c r="F318" s="4">
        <v>35.011558042319002</v>
      </c>
      <c r="G318" s="4">
        <v>311.22210043975298</v>
      </c>
      <c r="H318" s="4">
        <v>23.3423094579144</v>
      </c>
      <c r="I318" s="4">
        <v>255.66684085721701</v>
      </c>
      <c r="J318" s="4">
        <v>21.5182818840224</v>
      </c>
      <c r="K318" s="4">
        <v>495.15795231743499</v>
      </c>
      <c r="L318" s="4">
        <v>24.8293972157513</v>
      </c>
    </row>
    <row r="319" spans="2:12" x14ac:dyDescent="0.25">
      <c r="B319" s="4">
        <v>7.8</v>
      </c>
      <c r="C319" s="4">
        <v>276.20727873688497</v>
      </c>
      <c r="D319" s="4">
        <v>23.153544045335298</v>
      </c>
      <c r="E319" s="4">
        <v>504.39677964549401</v>
      </c>
      <c r="F319" s="4">
        <v>35.239627837894503</v>
      </c>
      <c r="G319" s="4">
        <v>312.98704977062698</v>
      </c>
      <c r="H319" s="4">
        <v>23.494047796162199</v>
      </c>
      <c r="I319" s="4">
        <v>257.10792497589699</v>
      </c>
      <c r="J319" s="4">
        <v>21.6634773567332</v>
      </c>
      <c r="K319" s="4">
        <v>498.01228890590897</v>
      </c>
      <c r="L319" s="4">
        <v>24.993848311491199</v>
      </c>
    </row>
    <row r="320" spans="2:12" x14ac:dyDescent="0.25">
      <c r="B320" s="4">
        <v>7.8250000000000002</v>
      </c>
      <c r="C320" s="4">
        <v>277.72656890081703</v>
      </c>
      <c r="D320" s="4">
        <v>23.292480173564101</v>
      </c>
      <c r="E320" s="4">
        <v>507.31389223790501</v>
      </c>
      <c r="F320" s="4">
        <v>35.468210202951902</v>
      </c>
      <c r="G320" s="4">
        <v>314.75157501728302</v>
      </c>
      <c r="H320" s="4">
        <v>23.646484918164202</v>
      </c>
      <c r="I320" s="4">
        <v>258.54688932570099</v>
      </c>
      <c r="J320" s="4">
        <v>21.808734338431101</v>
      </c>
      <c r="K320" s="4">
        <v>500.868479104529</v>
      </c>
      <c r="L320" s="4">
        <v>25.158354952626599</v>
      </c>
    </row>
    <row r="321" spans="2:12" x14ac:dyDescent="0.25">
      <c r="B321" s="4">
        <v>7.85</v>
      </c>
      <c r="C321" s="4">
        <v>279.249204055262</v>
      </c>
      <c r="D321" s="4">
        <v>23.431553171535501</v>
      </c>
      <c r="E321" s="4">
        <v>510.232046479465</v>
      </c>
      <c r="F321" s="4">
        <v>35.697786226029201</v>
      </c>
      <c r="G321" s="4">
        <v>316.52130163209301</v>
      </c>
      <c r="H321" s="4">
        <v>23.7992917973455</v>
      </c>
      <c r="I321" s="4">
        <v>259.99219145839299</v>
      </c>
      <c r="J321" s="4">
        <v>21.954515224569999</v>
      </c>
      <c r="K321" s="4">
        <v>503.73419408026899</v>
      </c>
      <c r="L321" s="4">
        <v>25.3234386629101</v>
      </c>
    </row>
    <row r="322" spans="2:12" x14ac:dyDescent="0.25">
      <c r="B322" s="4">
        <v>7.875</v>
      </c>
      <c r="C322" s="4">
        <v>280.77304595967598</v>
      </c>
      <c r="D322" s="4">
        <v>23.570769462439301</v>
      </c>
      <c r="E322" s="4">
        <v>513.16159099076799</v>
      </c>
      <c r="F322" s="4">
        <v>35.928073190130704</v>
      </c>
      <c r="G322" s="4">
        <v>318.302109314304</v>
      </c>
      <c r="H322" s="4">
        <v>23.9525506276985</v>
      </c>
      <c r="I322" s="4">
        <v>261.44412518322798</v>
      </c>
      <c r="J322" s="4">
        <v>22.1007226114146</v>
      </c>
      <c r="K322" s="4">
        <v>506.60816144943601</v>
      </c>
      <c r="L322" s="4">
        <v>25.489287449747</v>
      </c>
    </row>
    <row r="323" spans="2:12" x14ac:dyDescent="0.25">
      <c r="B323" s="4">
        <v>7.9</v>
      </c>
      <c r="C323" s="4">
        <v>282.29825359965798</v>
      </c>
      <c r="D323" s="4">
        <v>23.711044572001601</v>
      </c>
      <c r="E323" s="4">
        <v>516.10379878277797</v>
      </c>
      <c r="F323" s="4">
        <v>36.159573091665997</v>
      </c>
      <c r="G323" s="4">
        <v>320.08261394702998</v>
      </c>
      <c r="H323" s="4">
        <v>24.1060268516677</v>
      </c>
      <c r="I323" s="4">
        <v>262.89410457111097</v>
      </c>
      <c r="J323" s="4">
        <v>22.246962222085799</v>
      </c>
      <c r="K323" s="4">
        <v>509.48615961859701</v>
      </c>
      <c r="L323" s="4">
        <v>25.655506542899499</v>
      </c>
    </row>
    <row r="324" spans="2:12" x14ac:dyDescent="0.25">
      <c r="B324" s="4">
        <v>7.9249999999999998</v>
      </c>
      <c r="C324" s="4">
        <v>283.82738063639601</v>
      </c>
      <c r="D324" s="4">
        <v>23.851584802944899</v>
      </c>
      <c r="E324" s="4">
        <v>519.05241600141699</v>
      </c>
      <c r="F324" s="4">
        <v>36.392231575735202</v>
      </c>
      <c r="G324" s="4">
        <v>321.86888846464097</v>
      </c>
      <c r="H324" s="4">
        <v>24.2604739297999</v>
      </c>
      <c r="I324" s="4">
        <v>264.34505697473702</v>
      </c>
      <c r="J324" s="4">
        <v>22.393686998762998</v>
      </c>
      <c r="K324" s="4">
        <v>512.37154545560497</v>
      </c>
      <c r="L324" s="4">
        <v>25.822476149799598</v>
      </c>
    </row>
    <row r="325" spans="2:12" x14ac:dyDescent="0.25">
      <c r="B325" s="4">
        <v>7.95</v>
      </c>
      <c r="C325" s="4">
        <v>285.36111383705799</v>
      </c>
      <c r="D325" s="4">
        <v>23.9923845274981</v>
      </c>
      <c r="E325" s="4">
        <v>521.99887960109299</v>
      </c>
      <c r="F325" s="4">
        <v>36.624823129641499</v>
      </c>
      <c r="G325" s="4">
        <v>323.66557225108699</v>
      </c>
      <c r="H325" s="4">
        <v>24.4153855099506</v>
      </c>
      <c r="I325" s="4">
        <v>265.80463047427497</v>
      </c>
      <c r="J325" s="4">
        <v>22.541215748698299</v>
      </c>
      <c r="K325" s="4">
        <v>515.26431488739502</v>
      </c>
      <c r="L325" s="4">
        <v>25.990169355280301</v>
      </c>
    </row>
    <row r="326" spans="2:12" x14ac:dyDescent="0.25">
      <c r="B326" s="4">
        <v>7.9749999999999996</v>
      </c>
      <c r="C326" s="4">
        <v>286.89458828707899</v>
      </c>
      <c r="D326" s="4">
        <v>24.1337105136977</v>
      </c>
      <c r="E326" s="4">
        <v>524.95279156219794</v>
      </c>
      <c r="F326" s="4">
        <v>36.858188464742597</v>
      </c>
      <c r="G326" s="4">
        <v>325.46455709864898</v>
      </c>
      <c r="H326" s="4">
        <v>24.570269593137599</v>
      </c>
      <c r="I326" s="4">
        <v>267.26749054345498</v>
      </c>
      <c r="J326" s="4">
        <v>22.688956052594701</v>
      </c>
      <c r="K326" s="4">
        <v>518.16130854726305</v>
      </c>
      <c r="L326" s="4">
        <v>26.158406312882398</v>
      </c>
    </row>
    <row r="327" spans="2:12" x14ac:dyDescent="0.25">
      <c r="B327" s="4">
        <v>8</v>
      </c>
      <c r="C327" s="4">
        <v>288.43037832255601</v>
      </c>
      <c r="D327" s="4">
        <v>24.276945310454099</v>
      </c>
      <c r="E327" s="4">
        <v>527.91682840051601</v>
      </c>
      <c r="F327" s="4">
        <v>37.0925670641981</v>
      </c>
      <c r="G327" s="4">
        <v>327.26386787251602</v>
      </c>
      <c r="H327" s="4">
        <v>24.725676087344201</v>
      </c>
      <c r="I327" s="4">
        <v>268.72958576921599</v>
      </c>
      <c r="J327" s="4">
        <v>22.837004696380099</v>
      </c>
      <c r="K327" s="4">
        <v>521.06071970123105</v>
      </c>
      <c r="L327" s="4">
        <v>26.326960890052099</v>
      </c>
    </row>
    <row r="328" spans="2:12" x14ac:dyDescent="0.25">
      <c r="B328" s="4">
        <v>8.0250000000000004</v>
      </c>
      <c r="C328" s="4">
        <v>289.970734043184</v>
      </c>
      <c r="D328" s="4">
        <v>24.4191706493041</v>
      </c>
      <c r="E328" s="4">
        <v>530.88673787063397</v>
      </c>
      <c r="F328" s="4">
        <v>37.327564779400902</v>
      </c>
      <c r="G328" s="4">
        <v>329.06723155873198</v>
      </c>
      <c r="H328" s="4">
        <v>24.881170650170802</v>
      </c>
      <c r="I328" s="4">
        <v>270.193876871123</v>
      </c>
      <c r="J328" s="4">
        <v>22.9855798317828</v>
      </c>
      <c r="K328" s="4">
        <v>523.97742461638097</v>
      </c>
      <c r="L328" s="4">
        <v>26.497050867640102</v>
      </c>
    </row>
    <row r="329" spans="2:12" x14ac:dyDescent="0.25">
      <c r="B329" s="4">
        <v>8.0500000000000007</v>
      </c>
      <c r="C329" s="4">
        <v>291.51808911539899</v>
      </c>
      <c r="D329" s="4">
        <v>24.561537561493399</v>
      </c>
      <c r="E329" s="4">
        <v>533.85972914730996</v>
      </c>
      <c r="F329" s="4">
        <v>37.563115140910099</v>
      </c>
      <c r="G329" s="4">
        <v>330.88208462428202</v>
      </c>
      <c r="H329" s="4">
        <v>25.0375880008786</v>
      </c>
      <c r="I329" s="4">
        <v>271.666614703687</v>
      </c>
      <c r="J329" s="4">
        <v>23.134547774006101</v>
      </c>
      <c r="K329" s="4">
        <v>526.90083694192299</v>
      </c>
      <c r="L329" s="4">
        <v>26.667645339688299</v>
      </c>
    </row>
    <row r="330" spans="2:12" x14ac:dyDescent="0.25">
      <c r="B330" s="4">
        <v>8.0749999999999993</v>
      </c>
      <c r="C330" s="4">
        <v>293.06906425440297</v>
      </c>
      <c r="D330" s="4">
        <v>24.704953210987501</v>
      </c>
      <c r="E330" s="4">
        <v>536.83610988257794</v>
      </c>
      <c r="F330" s="4">
        <v>37.799177552790397</v>
      </c>
      <c r="G330" s="4">
        <v>332.69642241117998</v>
      </c>
      <c r="H330" s="4">
        <v>25.194665169714</v>
      </c>
      <c r="I330" s="4">
        <v>273.14159042814902</v>
      </c>
      <c r="J330" s="4">
        <v>23.2840143550786</v>
      </c>
      <c r="K330" s="4">
        <v>529.82737717595705</v>
      </c>
      <c r="L330" s="4">
        <v>26.838685812053001</v>
      </c>
    </row>
    <row r="331" spans="2:12" x14ac:dyDescent="0.25">
      <c r="B331" s="4">
        <v>8.1</v>
      </c>
      <c r="C331" s="4">
        <v>294.61981484264101</v>
      </c>
      <c r="D331" s="4">
        <v>24.848545658296299</v>
      </c>
      <c r="E331" s="4">
        <v>539.82109277533903</v>
      </c>
      <c r="F331" s="4">
        <v>38.036446689838399</v>
      </c>
      <c r="G331" s="4">
        <v>334.50984230321501</v>
      </c>
      <c r="H331" s="4">
        <v>25.351643924992299</v>
      </c>
      <c r="I331" s="4">
        <v>274.61581604582199</v>
      </c>
      <c r="J331" s="4">
        <v>23.433793064737198</v>
      </c>
      <c r="K331" s="4">
        <v>532.76328489124899</v>
      </c>
      <c r="L331" s="4">
        <v>27.0105386407058</v>
      </c>
    </row>
    <row r="332" spans="2:12" x14ac:dyDescent="0.25">
      <c r="B332" s="4">
        <v>8.125</v>
      </c>
      <c r="C332" s="4">
        <v>296.179469394031</v>
      </c>
      <c r="D332" s="4">
        <v>24.9923068606453</v>
      </c>
      <c r="E332" s="4">
        <v>542.81357619358005</v>
      </c>
      <c r="F332" s="4">
        <v>38.274335138128997</v>
      </c>
      <c r="G332" s="4">
        <v>336.33239510189998</v>
      </c>
      <c r="H332" s="4">
        <v>25.509247438676301</v>
      </c>
      <c r="I332" s="4">
        <v>276.095541463345</v>
      </c>
      <c r="J332" s="4">
        <v>23.584100820242298</v>
      </c>
      <c r="K332" s="4">
        <v>535.709038800592</v>
      </c>
      <c r="L332" s="4">
        <v>27.183017256427298</v>
      </c>
    </row>
    <row r="333" spans="2:12" x14ac:dyDescent="0.25">
      <c r="B333" s="4">
        <v>8.15</v>
      </c>
      <c r="C333" s="4">
        <v>297.74167974489802</v>
      </c>
      <c r="D333" s="4">
        <v>25.136276736948101</v>
      </c>
      <c r="E333" s="4">
        <v>545.81462856574899</v>
      </c>
      <c r="F333" s="4">
        <v>38.512988560191197</v>
      </c>
      <c r="G333" s="4">
        <v>338.16068093744298</v>
      </c>
      <c r="H333" s="4">
        <v>25.667330121662999</v>
      </c>
      <c r="I333" s="4">
        <v>277.58586019034999</v>
      </c>
      <c r="J333" s="4">
        <v>23.7351915619065</v>
      </c>
      <c r="K333" s="4">
        <v>538.65619494110194</v>
      </c>
      <c r="L333" s="4">
        <v>27.355524102229801</v>
      </c>
    </row>
    <row r="334" spans="2:12" x14ac:dyDescent="0.25">
      <c r="B334" s="4">
        <v>8.1750000000000007</v>
      </c>
      <c r="C334" s="4">
        <v>299.3000483097</v>
      </c>
      <c r="D334" s="4">
        <v>25.2804754458652</v>
      </c>
      <c r="E334" s="4">
        <v>548.81979001909701</v>
      </c>
      <c r="F334" s="4">
        <v>38.752805732040599</v>
      </c>
      <c r="G334" s="4">
        <v>339.98810427017003</v>
      </c>
      <c r="H334" s="4">
        <v>25.825539557280798</v>
      </c>
      <c r="I334" s="4">
        <v>279.07556212460599</v>
      </c>
      <c r="J334" s="4">
        <v>23.8865447724822</v>
      </c>
      <c r="K334" s="4">
        <v>541.61534742428501</v>
      </c>
      <c r="L334" s="4">
        <v>27.529370731493898</v>
      </c>
    </row>
    <row r="335" spans="2:12" x14ac:dyDescent="0.25">
      <c r="B335" s="4">
        <v>8.1999999999999993</v>
      </c>
      <c r="C335" s="4">
        <v>300.86352766495401</v>
      </c>
      <c r="D335" s="4">
        <v>25.425313256882099</v>
      </c>
      <c r="E335" s="4">
        <v>551.82320839944498</v>
      </c>
      <c r="F335" s="4">
        <v>38.992972897408499</v>
      </c>
      <c r="G335" s="4">
        <v>341.815664317977</v>
      </c>
      <c r="H335" s="4">
        <v>25.984304698080201</v>
      </c>
      <c r="I335" s="4">
        <v>280.56397123060799</v>
      </c>
      <c r="J335" s="4">
        <v>24.038239738583801</v>
      </c>
      <c r="K335" s="4">
        <v>544.57777414713496</v>
      </c>
      <c r="L335" s="4">
        <v>27.703591157641899</v>
      </c>
    </row>
    <row r="336" spans="2:12" x14ac:dyDescent="0.25">
      <c r="B336" s="4">
        <v>8.2249999999999996</v>
      </c>
      <c r="C336" s="4">
        <v>302.43586564344099</v>
      </c>
      <c r="D336" s="4">
        <v>25.570466420660999</v>
      </c>
      <c r="E336" s="4">
        <v>554.832736381529</v>
      </c>
      <c r="F336" s="4">
        <v>39.233692968910802</v>
      </c>
      <c r="G336" s="4">
        <v>343.649488702052</v>
      </c>
      <c r="H336" s="4">
        <v>26.143423151537998</v>
      </c>
      <c r="I336" s="4">
        <v>282.05949276335798</v>
      </c>
      <c r="J336" s="4">
        <v>24.190851107380301</v>
      </c>
      <c r="K336" s="4">
        <v>547.54636685965897</v>
      </c>
      <c r="L336" s="4">
        <v>27.878040093713199</v>
      </c>
    </row>
    <row r="337" spans="2:12" x14ac:dyDescent="0.25">
      <c r="B337" s="4">
        <v>8.25</v>
      </c>
      <c r="C337" s="4">
        <v>304.01095712319898</v>
      </c>
      <c r="D337" s="4">
        <v>25.715848531049101</v>
      </c>
      <c r="E337" s="4">
        <v>557.86731981867695</v>
      </c>
      <c r="F337" s="4">
        <v>39.477343964736399</v>
      </c>
      <c r="G337" s="4">
        <v>345.493186304402</v>
      </c>
      <c r="H337" s="4">
        <v>26.303346028089301</v>
      </c>
      <c r="I337" s="4">
        <v>283.559611942711</v>
      </c>
      <c r="J337" s="4">
        <v>24.3437051126458</v>
      </c>
      <c r="K337" s="4">
        <v>550.52405513309304</v>
      </c>
      <c r="L337" s="4">
        <v>28.0532409360587</v>
      </c>
    </row>
    <row r="338" spans="2:12" x14ac:dyDescent="0.25">
      <c r="B338" s="4">
        <v>8.2750000000000004</v>
      </c>
      <c r="C338" s="4">
        <v>305.587598907597</v>
      </c>
      <c r="D338" s="4">
        <v>25.8613066606787</v>
      </c>
      <c r="E338" s="4">
        <v>560.90589615352201</v>
      </c>
      <c r="F338" s="4">
        <v>39.721785747442901</v>
      </c>
      <c r="G338" s="4">
        <v>347.33279267473699</v>
      </c>
      <c r="H338" s="4">
        <v>26.463139260007299</v>
      </c>
      <c r="I338" s="4">
        <v>285.06086251446601</v>
      </c>
      <c r="J338" s="4">
        <v>24.497004474330001</v>
      </c>
      <c r="K338" s="4">
        <v>553.50614498540597</v>
      </c>
      <c r="L338" s="4">
        <v>28.2292404622196</v>
      </c>
    </row>
    <row r="339" spans="2:12" x14ac:dyDescent="0.25">
      <c r="B339" s="4">
        <v>8.3000000000000007</v>
      </c>
      <c r="C339" s="4">
        <v>307.16946446409901</v>
      </c>
      <c r="D339" s="4">
        <v>26.006587803814298</v>
      </c>
      <c r="E339" s="4">
        <v>563.95071433032501</v>
      </c>
      <c r="F339" s="4">
        <v>39.966767725977803</v>
      </c>
      <c r="G339" s="4">
        <v>349.17956165352302</v>
      </c>
      <c r="H339" s="4">
        <v>26.623681043401898</v>
      </c>
      <c r="I339" s="4">
        <v>286.56528859635898</v>
      </c>
      <c r="J339" s="4">
        <v>24.651313382619598</v>
      </c>
      <c r="K339" s="4">
        <v>556.49342226889803</v>
      </c>
      <c r="L339" s="4">
        <v>28.4056327139334</v>
      </c>
    </row>
    <row r="340" spans="2:12" x14ac:dyDescent="0.25">
      <c r="B340" s="4">
        <v>8.3249999999999993</v>
      </c>
      <c r="C340" s="4">
        <v>308.75535086543698</v>
      </c>
      <c r="D340" s="4">
        <v>26.152901729071399</v>
      </c>
      <c r="E340" s="4">
        <v>567.00570224286196</v>
      </c>
      <c r="F340" s="4">
        <v>40.212940894533901</v>
      </c>
      <c r="G340" s="4">
        <v>351.033907147511</v>
      </c>
      <c r="H340" s="4">
        <v>26.785004184302899</v>
      </c>
      <c r="I340" s="4">
        <v>288.07499393852697</v>
      </c>
      <c r="J340" s="4">
        <v>24.8061856957478</v>
      </c>
      <c r="K340" s="4">
        <v>559.48758309068501</v>
      </c>
      <c r="L340" s="4">
        <v>28.582422684051402</v>
      </c>
    </row>
    <row r="341" spans="2:12" x14ac:dyDescent="0.25">
      <c r="B341" s="4">
        <v>8.35</v>
      </c>
      <c r="C341" s="4">
        <v>310.33753909674601</v>
      </c>
      <c r="D341" s="4">
        <v>26.299128488629499</v>
      </c>
      <c r="E341" s="4">
        <v>570.06593099111103</v>
      </c>
      <c r="F341" s="4">
        <v>40.4595766508303</v>
      </c>
      <c r="G341" s="4">
        <v>352.88707582675897</v>
      </c>
      <c r="H341" s="4">
        <v>26.9464123139186</v>
      </c>
      <c r="I341" s="4">
        <v>289.58780416397701</v>
      </c>
      <c r="J341" s="4">
        <v>24.961294025197699</v>
      </c>
      <c r="K341" s="4">
        <v>562.488994921894</v>
      </c>
      <c r="L341" s="4">
        <v>28.759943705388299</v>
      </c>
    </row>
    <row r="342" spans="2:12" x14ac:dyDescent="0.25">
      <c r="B342" s="4">
        <v>8.375</v>
      </c>
      <c r="C342" s="4">
        <v>311.920440423228</v>
      </c>
      <c r="D342" s="4">
        <v>26.444499088952799</v>
      </c>
      <c r="E342" s="4">
        <v>573.12777617794598</v>
      </c>
      <c r="F342" s="4">
        <v>40.707260462628497</v>
      </c>
      <c r="G342" s="4">
        <v>354.74069582066397</v>
      </c>
      <c r="H342" s="4">
        <v>27.1087475067783</v>
      </c>
      <c r="I342" s="4">
        <v>291.09935306243602</v>
      </c>
      <c r="J342" s="4">
        <v>25.116930172954699</v>
      </c>
      <c r="K342" s="4">
        <v>565.49185492175604</v>
      </c>
      <c r="L342" s="4">
        <v>28.9375070182946</v>
      </c>
    </row>
    <row r="343" spans="2:12" x14ac:dyDescent="0.25">
      <c r="B343" s="4">
        <v>8.4</v>
      </c>
      <c r="C343" s="4">
        <v>313.51251990671801</v>
      </c>
      <c r="D343" s="4">
        <v>26.590434328343601</v>
      </c>
      <c r="E343" s="4">
        <v>576.19931301323902</v>
      </c>
      <c r="F343" s="4">
        <v>40.956277923990697</v>
      </c>
      <c r="G343" s="4">
        <v>356.60297209925898</v>
      </c>
      <c r="H343" s="4">
        <v>27.2710212263034</v>
      </c>
      <c r="I343" s="4">
        <v>292.61480518354603</v>
      </c>
      <c r="J343" s="4">
        <v>25.2730988147365</v>
      </c>
      <c r="K343" s="4">
        <v>568.50075972228694</v>
      </c>
      <c r="L343" s="4">
        <v>29.115711853609799</v>
      </c>
    </row>
    <row r="344" spans="2:12" x14ac:dyDescent="0.25">
      <c r="B344" s="4">
        <v>8.4250000000000007</v>
      </c>
      <c r="C344" s="4">
        <v>315.10640710498802</v>
      </c>
      <c r="D344" s="4">
        <v>26.737016590058602</v>
      </c>
      <c r="E344" s="4">
        <v>579.27098497682198</v>
      </c>
      <c r="F344" s="4">
        <v>41.204938342256298</v>
      </c>
      <c r="G344" s="4">
        <v>358.47043574612201</v>
      </c>
      <c r="H344" s="4">
        <v>27.433918137714599</v>
      </c>
      <c r="I344" s="4">
        <v>294.14080762190702</v>
      </c>
      <c r="J344" s="4">
        <v>25.430405200248298</v>
      </c>
      <c r="K344" s="4">
        <v>571.51959830263399</v>
      </c>
      <c r="L344" s="4">
        <v>29.2946875754076</v>
      </c>
    </row>
    <row r="345" spans="2:12" x14ac:dyDescent="0.25">
      <c r="B345" s="4">
        <v>8.4499999999999993</v>
      </c>
      <c r="C345" s="4">
        <v>316.697828019979</v>
      </c>
      <c r="D345" s="4">
        <v>26.883515648211301</v>
      </c>
      <c r="E345" s="4">
        <v>582.35108113413696</v>
      </c>
      <c r="F345" s="4">
        <v>41.454668475012603</v>
      </c>
      <c r="G345" s="4">
        <v>360.33464181197502</v>
      </c>
      <c r="H345" s="4">
        <v>27.5973592819789</v>
      </c>
      <c r="I345" s="4">
        <v>295.66882088338298</v>
      </c>
      <c r="J345" s="4">
        <v>25.587617362579898</v>
      </c>
      <c r="K345" s="4">
        <v>574.54330705292705</v>
      </c>
      <c r="L345" s="4">
        <v>29.474129459140901</v>
      </c>
    </row>
    <row r="346" spans="2:12" x14ac:dyDescent="0.25">
      <c r="B346" s="4">
        <v>8.4749999999999996</v>
      </c>
      <c r="C346" s="4">
        <v>318.290520864043</v>
      </c>
      <c r="D346" s="4">
        <v>27.030532187870399</v>
      </c>
      <c r="E346" s="4">
        <v>585.44165595311199</v>
      </c>
      <c r="F346" s="4">
        <v>41.706122188213598</v>
      </c>
      <c r="G346" s="4">
        <v>362.20101861410598</v>
      </c>
      <c r="H346" s="4">
        <v>27.761269591008201</v>
      </c>
      <c r="I346" s="4">
        <v>297.19371455785699</v>
      </c>
      <c r="J346" s="4">
        <v>25.745260402024499</v>
      </c>
      <c r="K346" s="4">
        <v>577.57071302747602</v>
      </c>
      <c r="L346" s="4">
        <v>29.6539193881855</v>
      </c>
    </row>
    <row r="347" spans="2:12" x14ac:dyDescent="0.25">
      <c r="B347" s="4">
        <v>8.5</v>
      </c>
      <c r="C347" s="4">
        <v>319.89066327798702</v>
      </c>
      <c r="D347" s="4">
        <v>27.177543451316101</v>
      </c>
      <c r="E347" s="4">
        <v>588.53515041107903</v>
      </c>
      <c r="F347" s="4">
        <v>41.957259351664199</v>
      </c>
      <c r="G347" s="4">
        <v>364.07400416088899</v>
      </c>
      <c r="H347" s="4">
        <v>27.9252539644827</v>
      </c>
      <c r="I347" s="4">
        <v>298.72732659270503</v>
      </c>
      <c r="J347" s="4">
        <v>25.904017445451199</v>
      </c>
      <c r="K347" s="4">
        <v>580.61741037904005</v>
      </c>
      <c r="L347" s="4">
        <v>29.835728559480899</v>
      </c>
    </row>
    <row r="348" spans="2:12" x14ac:dyDescent="0.25">
      <c r="B348" s="4">
        <v>8.5250000000000004</v>
      </c>
      <c r="C348" s="4">
        <v>321.49621386406801</v>
      </c>
      <c r="D348" s="4">
        <v>27.3257500974766</v>
      </c>
      <c r="E348" s="4">
        <v>591.635409580143</v>
      </c>
      <c r="F348" s="4">
        <v>42.208830125368003</v>
      </c>
      <c r="G348" s="4">
        <v>365.96653943832899</v>
      </c>
      <c r="H348" s="4">
        <v>28.093888080819699</v>
      </c>
      <c r="I348" s="4">
        <v>300.26881805659599</v>
      </c>
      <c r="J348" s="4">
        <v>26.063489090576301</v>
      </c>
      <c r="K348" s="4">
        <v>583.67447598513195</v>
      </c>
      <c r="L348" s="4">
        <v>30.018563622675899</v>
      </c>
    </row>
    <row r="349" spans="2:12" x14ac:dyDescent="0.25">
      <c r="B349" s="4">
        <v>8.5500000000000007</v>
      </c>
      <c r="C349" s="4">
        <v>323.09934039285099</v>
      </c>
      <c r="D349" s="4">
        <v>27.4743012480358</v>
      </c>
      <c r="E349" s="4">
        <v>594.74381312241906</v>
      </c>
      <c r="F349" s="4">
        <v>42.462024850947401</v>
      </c>
      <c r="G349" s="4">
        <v>367.858642986505</v>
      </c>
      <c r="H349" s="4">
        <v>28.262650946483198</v>
      </c>
      <c r="I349" s="4">
        <v>301.812376334129</v>
      </c>
      <c r="J349" s="4">
        <v>26.223455205422901</v>
      </c>
      <c r="K349" s="4">
        <v>586.73453886078698</v>
      </c>
      <c r="L349" s="4">
        <v>30.2018334704529</v>
      </c>
    </row>
    <row r="350" spans="2:12" x14ac:dyDescent="0.25">
      <c r="B350" s="4">
        <v>8.5749999999999993</v>
      </c>
      <c r="C350" s="4">
        <v>324.70379061713999</v>
      </c>
      <c r="D350" s="4">
        <v>27.6230571028618</v>
      </c>
      <c r="E350" s="4">
        <v>597.85695977702403</v>
      </c>
      <c r="F350" s="4">
        <v>42.715815402452499</v>
      </c>
      <c r="G350" s="4">
        <v>369.755766310176</v>
      </c>
      <c r="H350" s="4">
        <v>28.4319969029874</v>
      </c>
      <c r="I350" s="4">
        <v>303.35662585299201</v>
      </c>
      <c r="J350" s="4">
        <v>26.383723439651899</v>
      </c>
      <c r="K350" s="4">
        <v>589.80015737406302</v>
      </c>
      <c r="L350" s="4">
        <v>30.385529902677501</v>
      </c>
    </row>
    <row r="351" spans="2:12" x14ac:dyDescent="0.25">
      <c r="B351" s="4">
        <v>8.6</v>
      </c>
      <c r="C351" s="4">
        <v>326.31257045844899</v>
      </c>
      <c r="D351" s="4">
        <v>27.772341833557999</v>
      </c>
      <c r="E351" s="4">
        <v>600.970630868851</v>
      </c>
      <c r="F351" s="4">
        <v>42.969374233815003</v>
      </c>
      <c r="G351" s="4">
        <v>371.66496620962897</v>
      </c>
      <c r="H351" s="4">
        <v>28.602479499867599</v>
      </c>
      <c r="I351" s="4">
        <v>304.90536991980002</v>
      </c>
      <c r="J351" s="4">
        <v>26.5445441549526</v>
      </c>
      <c r="K351" s="4">
        <v>592.87880009692196</v>
      </c>
      <c r="L351" s="4">
        <v>30.570082526667001</v>
      </c>
    </row>
    <row r="352" spans="2:12" x14ac:dyDescent="0.25">
      <c r="B352" s="4">
        <v>8.625</v>
      </c>
      <c r="C352" s="4">
        <v>327.92021468179399</v>
      </c>
      <c r="D352" s="4">
        <v>27.921611211258199</v>
      </c>
      <c r="E352" s="4">
        <v>604.10557117459302</v>
      </c>
      <c r="F352" s="4">
        <v>43.224305179489797</v>
      </c>
      <c r="G352" s="4">
        <v>373.57253947463101</v>
      </c>
      <c r="H352" s="4">
        <v>28.773445508393301</v>
      </c>
      <c r="I352" s="4">
        <v>306.46148946984198</v>
      </c>
      <c r="J352" s="4">
        <v>26.705859541028499</v>
      </c>
      <c r="K352" s="4">
        <v>595.96417619746796</v>
      </c>
      <c r="L352" s="4">
        <v>30.755224561503599</v>
      </c>
    </row>
    <row r="353" spans="2:12" x14ac:dyDescent="0.25">
      <c r="B353" s="4">
        <v>8.65</v>
      </c>
      <c r="C353" s="4">
        <v>329.52965709267801</v>
      </c>
      <c r="D353" s="4">
        <v>28.071667152652498</v>
      </c>
      <c r="E353" s="4">
        <v>607.24533953852801</v>
      </c>
      <c r="F353" s="4">
        <v>43.481004650206401</v>
      </c>
      <c r="G353" s="4">
        <v>375.48180848861</v>
      </c>
      <c r="H353" s="4">
        <v>28.945334607730899</v>
      </c>
      <c r="I353" s="4">
        <v>308.01463327771</v>
      </c>
      <c r="J353" s="4">
        <v>26.8675662140223</v>
      </c>
      <c r="K353" s="4">
        <v>599.053440641625</v>
      </c>
      <c r="L353" s="4">
        <v>30.940937937005401</v>
      </c>
    </row>
    <row r="354" spans="2:12" x14ac:dyDescent="0.25">
      <c r="B354" s="4">
        <v>8.6750000000000007</v>
      </c>
      <c r="C354" s="4">
        <v>331.143430906589</v>
      </c>
      <c r="D354" s="4">
        <v>28.222002308322701</v>
      </c>
      <c r="E354" s="4">
        <v>610.40423538336597</v>
      </c>
      <c r="F354" s="4">
        <v>43.740739173222998</v>
      </c>
      <c r="G354" s="4">
        <v>377.39667314164399</v>
      </c>
      <c r="H354" s="4">
        <v>29.117303248344001</v>
      </c>
      <c r="I354" s="4">
        <v>309.570628661792</v>
      </c>
      <c r="J354" s="4">
        <v>27.029837785428001</v>
      </c>
      <c r="K354" s="4">
        <v>602.15068678827799</v>
      </c>
      <c r="L354" s="4">
        <v>31.1272194247166</v>
      </c>
    </row>
    <row r="355" spans="2:12" x14ac:dyDescent="0.25">
      <c r="B355" s="4">
        <v>8.6999999999999993</v>
      </c>
      <c r="C355" s="4">
        <v>332.76345787506699</v>
      </c>
      <c r="D355" s="4">
        <v>28.371872463343902</v>
      </c>
      <c r="E355" s="4">
        <v>613.57821820795095</v>
      </c>
      <c r="F355" s="4">
        <v>44.001995568415801</v>
      </c>
      <c r="G355" s="4">
        <v>379.31769787652001</v>
      </c>
      <c r="H355" s="4">
        <v>29.289772241325501</v>
      </c>
      <c r="I355" s="4">
        <v>311.130825301176</v>
      </c>
      <c r="J355" s="4">
        <v>27.192568981806499</v>
      </c>
      <c r="K355" s="4">
        <v>605.25986183624502</v>
      </c>
      <c r="L355" s="4">
        <v>31.314103644091301</v>
      </c>
    </row>
    <row r="356" spans="2:12" x14ac:dyDescent="0.25">
      <c r="B356" s="4">
        <v>8.7249999999999996</v>
      </c>
      <c r="C356" s="4">
        <v>334.384138314849</v>
      </c>
      <c r="D356" s="4">
        <v>28.521045324517399</v>
      </c>
      <c r="E356" s="4">
        <v>616.75756987739203</v>
      </c>
      <c r="F356" s="4">
        <v>44.264019587636398</v>
      </c>
      <c r="G356" s="4">
        <v>381.23469071703499</v>
      </c>
      <c r="H356" s="4">
        <v>29.462535086730401</v>
      </c>
      <c r="I356" s="4">
        <v>312.69649083655202</v>
      </c>
      <c r="J356" s="4">
        <v>27.356120780611999</v>
      </c>
      <c r="K356" s="4">
        <v>608.37133330672395</v>
      </c>
      <c r="L356" s="4">
        <v>31.501538115173702</v>
      </c>
    </row>
    <row r="357" spans="2:12" x14ac:dyDescent="0.25">
      <c r="B357" s="4">
        <v>8.75</v>
      </c>
      <c r="C357" s="4">
        <v>336.012456014603</v>
      </c>
      <c r="D357" s="4">
        <v>28.671250904503999</v>
      </c>
      <c r="E357" s="4">
        <v>619.93276265221004</v>
      </c>
      <c r="F357" s="4">
        <v>44.525930580527799</v>
      </c>
      <c r="G357" s="4">
        <v>383.15865537825402</v>
      </c>
      <c r="H357" s="4">
        <v>29.636108320856401</v>
      </c>
      <c r="I357" s="4">
        <v>314.26054861819802</v>
      </c>
      <c r="J357" s="4">
        <v>27.520068824802099</v>
      </c>
      <c r="K357" s="4">
        <v>611.48461262618503</v>
      </c>
      <c r="L357" s="4">
        <v>31.689109107676501</v>
      </c>
    </row>
    <row r="358" spans="2:12" x14ac:dyDescent="0.25">
      <c r="B358" s="4">
        <v>8.7750000000000004</v>
      </c>
      <c r="C358" s="4">
        <v>337.64708593190801</v>
      </c>
      <c r="D358" s="4">
        <v>28.821633033597202</v>
      </c>
      <c r="E358" s="4">
        <v>623.117742270338</v>
      </c>
      <c r="F358" s="4">
        <v>44.7887948779493</v>
      </c>
      <c r="G358" s="4">
        <v>385.08961532714898</v>
      </c>
      <c r="H358" s="4">
        <v>29.8100876275685</v>
      </c>
      <c r="I358" s="4">
        <v>315.82811366455297</v>
      </c>
      <c r="J358" s="4">
        <v>27.6844547356019</v>
      </c>
      <c r="K358" s="4">
        <v>614.60426893363899</v>
      </c>
      <c r="L358" s="4">
        <v>31.8770057257559</v>
      </c>
    </row>
    <row r="359" spans="2:12" x14ac:dyDescent="0.25">
      <c r="B359" s="4">
        <v>8.8000000000000007</v>
      </c>
      <c r="C359" s="4">
        <v>339.27646012995598</v>
      </c>
      <c r="D359" s="4">
        <v>28.971937895695099</v>
      </c>
      <c r="E359" s="4">
        <v>626.32669857245105</v>
      </c>
      <c r="F359" s="4">
        <v>45.054081090449102</v>
      </c>
      <c r="G359" s="4">
        <v>387.02307830830699</v>
      </c>
      <c r="H359" s="4">
        <v>29.9853132494821</v>
      </c>
      <c r="I359" s="4">
        <v>317.404171445033</v>
      </c>
      <c r="J359" s="4">
        <v>27.849605961252401</v>
      </c>
      <c r="K359" s="4">
        <v>617.72798889148896</v>
      </c>
      <c r="L359" s="4">
        <v>32.065484213281202</v>
      </c>
    </row>
    <row r="360" spans="2:12" x14ac:dyDescent="0.25">
      <c r="B360" s="4">
        <v>8.8249999999999993</v>
      </c>
      <c r="C360" s="4">
        <v>340.90259134251801</v>
      </c>
      <c r="D360" s="4">
        <v>29.123432717495302</v>
      </c>
      <c r="E360" s="4">
        <v>629.52895814261603</v>
      </c>
      <c r="F360" s="4">
        <v>45.319017296975801</v>
      </c>
      <c r="G360" s="4">
        <v>388.95553236910899</v>
      </c>
      <c r="H360" s="4">
        <v>30.160593651625302</v>
      </c>
      <c r="I360" s="4">
        <v>318.98591047090503</v>
      </c>
      <c r="J360" s="4">
        <v>28.014939140456999</v>
      </c>
      <c r="K360" s="4">
        <v>620.85829272348803</v>
      </c>
      <c r="L360" s="4">
        <v>32.254785224096203</v>
      </c>
    </row>
    <row r="361" spans="2:12" x14ac:dyDescent="0.25">
      <c r="B361" s="4">
        <v>8.85</v>
      </c>
      <c r="C361" s="4">
        <v>342.53188458988302</v>
      </c>
      <c r="D361" s="4">
        <v>29.2747531185646</v>
      </c>
      <c r="E361" s="4">
        <v>632.73495380072404</v>
      </c>
      <c r="F361" s="4">
        <v>45.5845900274267</v>
      </c>
      <c r="G361" s="4">
        <v>390.895699969215</v>
      </c>
      <c r="H361" s="4">
        <v>30.335721585389699</v>
      </c>
      <c r="I361" s="4">
        <v>320.56695912496298</v>
      </c>
      <c r="J361" s="4">
        <v>28.1810472931144</v>
      </c>
      <c r="K361" s="4">
        <v>623.99305178333998</v>
      </c>
      <c r="L361" s="4">
        <v>32.444507188782502</v>
      </c>
    </row>
    <row r="362" spans="2:12" x14ac:dyDescent="0.25">
      <c r="B362" s="4">
        <v>8.875</v>
      </c>
      <c r="C362" s="4">
        <v>344.16536889320201</v>
      </c>
      <c r="D362" s="4">
        <v>29.425898373754801</v>
      </c>
      <c r="E362" s="4">
        <v>635.95143996366596</v>
      </c>
      <c r="F362" s="4">
        <v>45.8509799831807</v>
      </c>
      <c r="G362" s="4">
        <v>392.843333156847</v>
      </c>
      <c r="H362" s="4">
        <v>30.512186587756101</v>
      </c>
      <c r="I362" s="4">
        <v>322.15072590534402</v>
      </c>
      <c r="J362" s="4">
        <v>28.3476322070048</v>
      </c>
      <c r="K362" s="4">
        <v>627.13610470600202</v>
      </c>
      <c r="L362" s="4">
        <v>32.634656655311503</v>
      </c>
    </row>
    <row r="363" spans="2:12" x14ac:dyDescent="0.25">
      <c r="B363" s="4">
        <v>8.9</v>
      </c>
      <c r="C363" s="4">
        <v>345.79863497636597</v>
      </c>
      <c r="D363" s="4">
        <v>29.5778761296196</v>
      </c>
      <c r="E363" s="4">
        <v>639.17377101772797</v>
      </c>
      <c r="F363" s="4">
        <v>46.118631122592298</v>
      </c>
      <c r="G363" s="4">
        <v>394.78570564104098</v>
      </c>
      <c r="H363" s="4">
        <v>30.6893037456597</v>
      </c>
      <c r="I363" s="4">
        <v>323.737985226391</v>
      </c>
      <c r="J363" s="4">
        <v>28.514505741382798</v>
      </c>
      <c r="K363" s="4">
        <v>630.28504832897499</v>
      </c>
      <c r="L363" s="4">
        <v>32.825160006713503</v>
      </c>
    </row>
    <row r="364" spans="2:12" x14ac:dyDescent="0.25">
      <c r="B364" s="4">
        <v>8.9250000000000007</v>
      </c>
      <c r="C364" s="4">
        <v>347.44145108027601</v>
      </c>
      <c r="D364" s="4">
        <v>29.731293108547401</v>
      </c>
      <c r="E364" s="4">
        <v>642.39886508222605</v>
      </c>
      <c r="F364" s="4">
        <v>46.3868393130331</v>
      </c>
      <c r="G364" s="4">
        <v>396.73029077316102</v>
      </c>
      <c r="H364" s="4">
        <v>30.866304444212801</v>
      </c>
      <c r="I364" s="4">
        <v>325.32813106616197</v>
      </c>
      <c r="J364" s="4">
        <v>28.681944943443501</v>
      </c>
      <c r="K364" s="4">
        <v>633.44167609319095</v>
      </c>
      <c r="L364" s="4">
        <v>33.016156837756299</v>
      </c>
    </row>
    <row r="365" spans="2:12" x14ac:dyDescent="0.25">
      <c r="B365" s="4">
        <v>8.9499999999999993</v>
      </c>
      <c r="C365" s="4">
        <v>349.09167369241698</v>
      </c>
      <c r="D365" s="4">
        <v>29.884943548814501</v>
      </c>
      <c r="E365" s="4">
        <v>645.630874218396</v>
      </c>
      <c r="F365" s="4">
        <v>46.6561307204488</v>
      </c>
      <c r="G365" s="4">
        <v>398.68171590167498</v>
      </c>
      <c r="H365" s="4">
        <v>31.043410319050398</v>
      </c>
      <c r="I365" s="4">
        <v>326.91759554990398</v>
      </c>
      <c r="J365" s="4">
        <v>28.849706415012001</v>
      </c>
      <c r="K365" s="4">
        <v>636.60580028948004</v>
      </c>
      <c r="L365" s="4">
        <v>33.207698350913198</v>
      </c>
    </row>
    <row r="366" spans="2:12" x14ac:dyDescent="0.25">
      <c r="B366" s="4">
        <v>8.9749999999999996</v>
      </c>
      <c r="C366" s="4">
        <v>350.74319557879102</v>
      </c>
      <c r="D366" s="4">
        <v>30.0386831562097</v>
      </c>
      <c r="E366" s="4">
        <v>648.86791636327996</v>
      </c>
      <c r="F366" s="4">
        <v>46.925928323750703</v>
      </c>
      <c r="G366" s="4">
        <v>400.63568046892999</v>
      </c>
      <c r="H366" s="4">
        <v>31.221368488462002</v>
      </c>
      <c r="I366" s="4">
        <v>328.51765012173098</v>
      </c>
      <c r="J366" s="4">
        <v>29.018275767892799</v>
      </c>
      <c r="K366" s="4">
        <v>639.77751116059005</v>
      </c>
      <c r="L366" s="4">
        <v>33.400217163396398</v>
      </c>
    </row>
    <row r="367" spans="2:12" x14ac:dyDescent="0.25">
      <c r="B367" s="4">
        <v>9</v>
      </c>
      <c r="C367" s="4">
        <v>352.39231149834097</v>
      </c>
      <c r="D367" s="4">
        <v>30.192681015000201</v>
      </c>
      <c r="E367" s="4">
        <v>652.10915310913401</v>
      </c>
      <c r="F367" s="4">
        <v>47.196544656049703</v>
      </c>
      <c r="G367" s="4">
        <v>402.588168684202</v>
      </c>
      <c r="H367" s="4">
        <v>31.399909168258699</v>
      </c>
      <c r="I367" s="4">
        <v>330.121825170053</v>
      </c>
      <c r="J367" s="4">
        <v>29.187290972804998</v>
      </c>
      <c r="K367" s="4">
        <v>642.95555533931304</v>
      </c>
      <c r="L367" s="4">
        <v>33.593209372495302</v>
      </c>
    </row>
    <row r="368" spans="2:12" x14ac:dyDescent="0.25">
      <c r="B368" s="4">
        <v>9.0250000000000004</v>
      </c>
      <c r="C368" s="4">
        <v>354.04431329978502</v>
      </c>
      <c r="D368" s="4">
        <v>30.347508891375</v>
      </c>
      <c r="E368" s="4">
        <v>655.35400072961295</v>
      </c>
      <c r="F368" s="4">
        <v>47.467374252006898</v>
      </c>
      <c r="G368" s="4">
        <v>404.54567714198998</v>
      </c>
      <c r="H368" s="4">
        <v>31.5787621654368</v>
      </c>
      <c r="I368" s="4">
        <v>331.72639063995399</v>
      </c>
      <c r="J368" s="4">
        <v>29.356506253965801</v>
      </c>
      <c r="K368" s="4">
        <v>646.13696567648299</v>
      </c>
      <c r="L368" s="4">
        <v>33.7868325289393</v>
      </c>
    </row>
    <row r="369" spans="2:12" x14ac:dyDescent="0.25">
      <c r="B369" s="4">
        <v>9.0500000000000007</v>
      </c>
      <c r="C369" s="4">
        <v>355.70283656370998</v>
      </c>
      <c r="D369" s="4">
        <v>30.503003325718701</v>
      </c>
      <c r="E369" s="4">
        <v>658.60029550409797</v>
      </c>
      <c r="F369" s="4">
        <v>47.738684002688899</v>
      </c>
      <c r="G369" s="4">
        <v>406.51141408192899</v>
      </c>
      <c r="H369" s="4">
        <v>31.757811110118801</v>
      </c>
      <c r="I369" s="4">
        <v>333.33086674946799</v>
      </c>
      <c r="J369" s="4">
        <v>29.5264500151298</v>
      </c>
      <c r="K369" s="4">
        <v>649.33014208689599</v>
      </c>
      <c r="L369" s="4">
        <v>33.981305262716802</v>
      </c>
    </row>
    <row r="370" spans="2:12" x14ac:dyDescent="0.25">
      <c r="B370" s="4">
        <v>9.0749999999999993</v>
      </c>
      <c r="C370" s="4">
        <v>357.36481751767701</v>
      </c>
      <c r="D370" s="4">
        <v>30.658702770007601</v>
      </c>
      <c r="E370" s="4">
        <v>661.85566481216404</v>
      </c>
      <c r="F370" s="4">
        <v>48.0114315546219</v>
      </c>
      <c r="G370" s="4">
        <v>408.47523389564901</v>
      </c>
      <c r="H370" s="4">
        <v>31.937226734519399</v>
      </c>
      <c r="I370" s="4">
        <v>334.94417872764302</v>
      </c>
      <c r="J370" s="4">
        <v>29.696599489253099</v>
      </c>
      <c r="K370" s="4">
        <v>652.52597625447504</v>
      </c>
      <c r="L370" s="4">
        <v>34.175920326861899</v>
      </c>
    </row>
    <row r="371" spans="2:12" x14ac:dyDescent="0.25">
      <c r="B371" s="4">
        <v>9.1</v>
      </c>
      <c r="C371" s="4">
        <v>359.02839341125201</v>
      </c>
      <c r="D371" s="4">
        <v>30.815167285225399</v>
      </c>
      <c r="E371" s="4">
        <v>665.12132291624198</v>
      </c>
      <c r="F371" s="4">
        <v>48.285802910324897</v>
      </c>
      <c r="G371" s="4">
        <v>410.43586243570599</v>
      </c>
      <c r="H371" s="4">
        <v>32.1161809095249</v>
      </c>
      <c r="I371" s="4">
        <v>336.56243098725002</v>
      </c>
      <c r="J371" s="4">
        <v>29.8672514461684</v>
      </c>
      <c r="K371" s="4">
        <v>655.72357156463499</v>
      </c>
      <c r="L371" s="4">
        <v>34.371177093825501</v>
      </c>
    </row>
    <row r="372" spans="2:12" x14ac:dyDescent="0.25">
      <c r="B372" s="4">
        <v>9.125</v>
      </c>
      <c r="C372" s="4">
        <v>360.69602747770602</v>
      </c>
      <c r="D372" s="4">
        <v>30.972780396258798</v>
      </c>
      <c r="E372" s="4">
        <v>668.38941860590899</v>
      </c>
      <c r="F372" s="4">
        <v>48.560365441183102</v>
      </c>
      <c r="G372" s="4">
        <v>412.40776291336402</v>
      </c>
      <c r="H372" s="4">
        <v>32.296207167058597</v>
      </c>
      <c r="I372" s="4">
        <v>338.17983370697903</v>
      </c>
      <c r="J372" s="4">
        <v>30.038582222172401</v>
      </c>
      <c r="K372" s="4">
        <v>658.93135622780301</v>
      </c>
      <c r="L372" s="4">
        <v>34.567286748148</v>
      </c>
    </row>
    <row r="373" spans="2:12" x14ac:dyDescent="0.25">
      <c r="B373" s="4">
        <v>9.15</v>
      </c>
      <c r="C373" s="4">
        <v>362.367644620036</v>
      </c>
      <c r="D373" s="4">
        <v>31.130474140755101</v>
      </c>
      <c r="E373" s="4">
        <v>671.66327633628805</v>
      </c>
      <c r="F373" s="4">
        <v>48.835065290611503</v>
      </c>
      <c r="G373" s="4">
        <v>414.388724276483</v>
      </c>
      <c r="H373" s="4">
        <v>32.476970477291502</v>
      </c>
      <c r="I373" s="4">
        <v>339.799184332415</v>
      </c>
      <c r="J373" s="4">
        <v>30.2105409675003</v>
      </c>
      <c r="K373" s="4">
        <v>662.14888065281798</v>
      </c>
      <c r="L373" s="4">
        <v>34.764266019887003</v>
      </c>
    </row>
    <row r="374" spans="2:12" x14ac:dyDescent="0.25">
      <c r="B374" s="4">
        <v>9.1750000000000007</v>
      </c>
      <c r="C374" s="4">
        <v>364.03924250446198</v>
      </c>
      <c r="D374" s="4">
        <v>31.288098146922799</v>
      </c>
      <c r="E374" s="4">
        <v>674.94328256532799</v>
      </c>
      <c r="F374" s="4">
        <v>49.111057089014203</v>
      </c>
      <c r="G374" s="4">
        <v>416.36222063212102</v>
      </c>
      <c r="H374" s="4">
        <v>32.656986633067604</v>
      </c>
      <c r="I374" s="4">
        <v>341.426919485996</v>
      </c>
      <c r="J374" s="4">
        <v>30.3830973243915</v>
      </c>
      <c r="K374" s="4">
        <v>665.37096096278503</v>
      </c>
      <c r="L374" s="4">
        <v>34.961667555094003</v>
      </c>
    </row>
    <row r="375" spans="2:12" x14ac:dyDescent="0.25">
      <c r="B375" s="4">
        <v>9.1999999999999993</v>
      </c>
      <c r="C375" s="4">
        <v>365.70984911423</v>
      </c>
      <c r="D375" s="4">
        <v>31.4457489961652</v>
      </c>
      <c r="E375" s="4">
        <v>678.22334927117004</v>
      </c>
      <c r="F375" s="4">
        <v>49.388129116627503</v>
      </c>
      <c r="G375" s="4">
        <v>418.33354709231799</v>
      </c>
      <c r="H375" s="4">
        <v>32.836728029751498</v>
      </c>
      <c r="I375" s="4">
        <v>343.053341597388</v>
      </c>
      <c r="J375" s="4">
        <v>30.555833778325901</v>
      </c>
      <c r="K375" s="4">
        <v>668.597846501513</v>
      </c>
      <c r="L375" s="4">
        <v>35.159202544940101</v>
      </c>
    </row>
    <row r="376" spans="2:12" x14ac:dyDescent="0.25">
      <c r="B376" s="4">
        <v>9.2249999999999996</v>
      </c>
      <c r="C376" s="4">
        <v>367.38875329240398</v>
      </c>
      <c r="D376" s="4">
        <v>31.604810137270999</v>
      </c>
      <c r="E376" s="4">
        <v>681.51466491359599</v>
      </c>
      <c r="F376" s="4">
        <v>49.665559621299799</v>
      </c>
      <c r="G376" s="4">
        <v>420.312721178483</v>
      </c>
      <c r="H376" s="4">
        <v>33.016634520545502</v>
      </c>
      <c r="I376" s="4">
        <v>344.68142013941099</v>
      </c>
      <c r="J376" s="4">
        <v>30.7290130452764</v>
      </c>
      <c r="K376" s="4">
        <v>671.82984474837201</v>
      </c>
      <c r="L376" s="4">
        <v>35.357254559653498</v>
      </c>
    </row>
    <row r="377" spans="2:12" x14ac:dyDescent="0.25">
      <c r="B377" s="4">
        <v>9.25</v>
      </c>
      <c r="C377" s="4">
        <v>369.06914992846799</v>
      </c>
      <c r="D377" s="4">
        <v>31.764098917046098</v>
      </c>
      <c r="E377" s="4">
        <v>684.81098163553702</v>
      </c>
      <c r="F377" s="4">
        <v>49.943063133441001</v>
      </c>
      <c r="G377" s="4">
        <v>422.30096897533701</v>
      </c>
      <c r="H377" s="4">
        <v>33.197969176758498</v>
      </c>
      <c r="I377" s="4">
        <v>346.31785984153402</v>
      </c>
      <c r="J377" s="4">
        <v>30.903149583463499</v>
      </c>
      <c r="K377" s="4">
        <v>675.07580146519297</v>
      </c>
      <c r="L377" s="4">
        <v>35.556212524851396</v>
      </c>
    </row>
    <row r="378" spans="2:12" x14ac:dyDescent="0.25">
      <c r="B378" s="4">
        <v>9.2750000000000004</v>
      </c>
      <c r="C378" s="4">
        <v>370.753132533084</v>
      </c>
      <c r="D378" s="4">
        <v>31.923065985484101</v>
      </c>
      <c r="E378" s="4">
        <v>688.11634419419795</v>
      </c>
      <c r="F378" s="4">
        <v>50.2220177603335</v>
      </c>
      <c r="G378" s="4">
        <v>424.28080864171102</v>
      </c>
      <c r="H378" s="4">
        <v>33.379470118769703</v>
      </c>
      <c r="I378" s="4">
        <v>347.96349943557999</v>
      </c>
      <c r="J378" s="4">
        <v>31.078188187679299</v>
      </c>
      <c r="K378" s="4">
        <v>678.32765170648997</v>
      </c>
      <c r="L378" s="4">
        <v>35.755327264622402</v>
      </c>
    </row>
    <row r="379" spans="2:12" x14ac:dyDescent="0.25">
      <c r="B379" s="4">
        <v>9.3000000000000007</v>
      </c>
      <c r="C379" s="4">
        <v>372.44311022990502</v>
      </c>
      <c r="D379" s="4">
        <v>32.082729768144397</v>
      </c>
      <c r="E379" s="4">
        <v>691.42045342490599</v>
      </c>
      <c r="F379" s="4">
        <v>50.501988043663502</v>
      </c>
      <c r="G379" s="4">
        <v>426.26499566289101</v>
      </c>
      <c r="H379" s="4">
        <v>33.561114268272902</v>
      </c>
      <c r="I379" s="4">
        <v>349.60482850124703</v>
      </c>
      <c r="J379" s="4">
        <v>31.2532171352935</v>
      </c>
      <c r="K379" s="4">
        <v>681.58317611883399</v>
      </c>
      <c r="L379" s="4">
        <v>35.9549685483396</v>
      </c>
    </row>
    <row r="380" spans="2:12" x14ac:dyDescent="0.25">
      <c r="B380" s="4">
        <v>9.3249999999999993</v>
      </c>
      <c r="C380" s="4">
        <v>374.13610356912602</v>
      </c>
      <c r="D380" s="4">
        <v>32.241996649350099</v>
      </c>
      <c r="E380" s="4">
        <v>694.72849547761598</v>
      </c>
      <c r="F380" s="4">
        <v>50.781673766737299</v>
      </c>
      <c r="G380" s="4">
        <v>428.263200262976</v>
      </c>
      <c r="H380" s="4">
        <v>33.743866729017903</v>
      </c>
      <c r="I380" s="4">
        <v>351.24852269775101</v>
      </c>
      <c r="J380" s="4">
        <v>31.428773172663298</v>
      </c>
      <c r="K380" s="4">
        <v>684.85092048880495</v>
      </c>
      <c r="L380" s="4">
        <v>36.155426427048901</v>
      </c>
    </row>
    <row r="381" spans="2:12" x14ac:dyDescent="0.25">
      <c r="B381" s="4">
        <v>9.35</v>
      </c>
      <c r="C381" s="4">
        <v>375.83530677447499</v>
      </c>
      <c r="D381" s="4">
        <v>32.402195491975498</v>
      </c>
      <c r="E381" s="4">
        <v>698.04936912107496</v>
      </c>
      <c r="F381" s="4">
        <v>51.0626312222184</v>
      </c>
      <c r="G381" s="4">
        <v>430.25707753023897</v>
      </c>
      <c r="H381" s="4">
        <v>33.927157060078798</v>
      </c>
      <c r="I381" s="4">
        <v>352.90051670324198</v>
      </c>
      <c r="J381" s="4">
        <v>31.605411768860101</v>
      </c>
      <c r="K381" s="4">
        <v>688.12889651897399</v>
      </c>
      <c r="L381" s="4">
        <v>36.356594492759797</v>
      </c>
    </row>
    <row r="382" spans="2:12" x14ac:dyDescent="0.25">
      <c r="B382" s="4">
        <v>9.375</v>
      </c>
      <c r="C382" s="4">
        <v>377.57014126578599</v>
      </c>
      <c r="D382" s="4">
        <v>32.576879498841301</v>
      </c>
      <c r="E382" s="4">
        <v>701.371997011963</v>
      </c>
      <c r="F382" s="4">
        <v>51.344656669817198</v>
      </c>
      <c r="G382" s="4">
        <v>432.24902250600098</v>
      </c>
      <c r="H382" s="4">
        <v>34.110746072507602</v>
      </c>
      <c r="I382" s="4">
        <v>354.55161138016598</v>
      </c>
      <c r="J382" s="4">
        <v>31.782071904893201</v>
      </c>
      <c r="K382" s="4">
        <v>691.40857302102904</v>
      </c>
      <c r="L382" s="4">
        <v>36.558120492594398</v>
      </c>
    </row>
    <row r="383" spans="2:12" x14ac:dyDescent="0.25">
      <c r="B383" s="4">
        <v>9.4</v>
      </c>
      <c r="C383" s="4">
        <v>379.31069669673701</v>
      </c>
      <c r="D383" s="4">
        <v>32.7519121301317</v>
      </c>
      <c r="E383" s="4">
        <v>704.69145641663897</v>
      </c>
      <c r="F383" s="4">
        <v>51.626853178717802</v>
      </c>
      <c r="G383" s="4">
        <v>434.24920793850998</v>
      </c>
      <c r="H383" s="4">
        <v>34.294428405704501</v>
      </c>
      <c r="I383" s="4">
        <v>356.20048629933802</v>
      </c>
      <c r="J383" s="4">
        <v>31.958661814356201</v>
      </c>
      <c r="K383" s="4">
        <v>694.69003413018004</v>
      </c>
      <c r="L383" s="4">
        <v>36.759898797967701</v>
      </c>
    </row>
    <row r="384" spans="2:12" x14ac:dyDescent="0.25">
      <c r="B384" s="4">
        <v>9.4250000000000007</v>
      </c>
      <c r="C384" s="4">
        <v>381.055273443781</v>
      </c>
      <c r="D384" s="4">
        <v>32.927150557324403</v>
      </c>
      <c r="E384" s="4">
        <v>708.01862568357899</v>
      </c>
      <c r="F384" s="4">
        <v>51.910042280039598</v>
      </c>
      <c r="G384" s="4">
        <v>436.25861813406601</v>
      </c>
      <c r="H384" s="4">
        <v>34.479110098290903</v>
      </c>
      <c r="I384" s="4">
        <v>357.85070738509802</v>
      </c>
      <c r="J384" s="4">
        <v>32.135984455795302</v>
      </c>
      <c r="K384" s="4">
        <v>697.98054238959901</v>
      </c>
      <c r="L384" s="4">
        <v>36.962653377042599</v>
      </c>
    </row>
    <row r="385" spans="2:12" x14ac:dyDescent="0.25">
      <c r="B385" s="4">
        <v>9.4499999999999993</v>
      </c>
      <c r="C385" s="4">
        <v>382.80171851053899</v>
      </c>
      <c r="D385" s="4">
        <v>33.102317217633498</v>
      </c>
      <c r="E385" s="4">
        <v>711.35767880602202</v>
      </c>
      <c r="F385" s="4">
        <v>52.194495304576101</v>
      </c>
      <c r="G385" s="4">
        <v>438.27054456248499</v>
      </c>
      <c r="H385" s="4">
        <v>34.665062584883799</v>
      </c>
      <c r="I385" s="4">
        <v>359.509998948641</v>
      </c>
      <c r="J385" s="4">
        <v>32.314160745939802</v>
      </c>
      <c r="K385" s="4">
        <v>701.27896349894604</v>
      </c>
      <c r="L385" s="4">
        <v>37.166205290689902</v>
      </c>
    </row>
    <row r="386" spans="2:12" x14ac:dyDescent="0.25">
      <c r="B386" s="4">
        <v>9.4749999999999996</v>
      </c>
      <c r="C386" s="4">
        <v>384.54789700567801</v>
      </c>
      <c r="D386" s="4">
        <v>33.278479043970698</v>
      </c>
      <c r="E386" s="4">
        <v>714.70028175371499</v>
      </c>
      <c r="F386" s="4">
        <v>52.480073796155096</v>
      </c>
      <c r="G386" s="4">
        <v>440.282188332403</v>
      </c>
      <c r="H386" s="4">
        <v>34.851594066500603</v>
      </c>
      <c r="I386" s="4">
        <v>361.171603330332</v>
      </c>
      <c r="J386" s="4">
        <v>32.4929462607125</v>
      </c>
      <c r="K386" s="4">
        <v>704.58069424067003</v>
      </c>
      <c r="L386" s="4">
        <v>37.370498488859198</v>
      </c>
    </row>
    <row r="387" spans="2:12" x14ac:dyDescent="0.25">
      <c r="B387" s="4">
        <v>9.5</v>
      </c>
      <c r="C387" s="4">
        <v>386.299128286273</v>
      </c>
      <c r="D387" s="4">
        <v>33.455516037872002</v>
      </c>
      <c r="E387" s="4">
        <v>718.05257839050603</v>
      </c>
      <c r="F387" s="4">
        <v>52.766164725309402</v>
      </c>
      <c r="G387" s="4">
        <v>442.30239879772</v>
      </c>
      <c r="H387" s="4">
        <v>35.038771071624602</v>
      </c>
      <c r="I387" s="4">
        <v>362.82508708658003</v>
      </c>
      <c r="J387" s="4">
        <v>32.671563740521997</v>
      </c>
      <c r="K387" s="4">
        <v>707.89054119871696</v>
      </c>
      <c r="L387" s="4">
        <v>37.575352924464298</v>
      </c>
    </row>
    <row r="388" spans="2:12" x14ac:dyDescent="0.25">
      <c r="B388" s="4">
        <v>9.5250000000000004</v>
      </c>
      <c r="C388" s="4">
        <v>388.05358466112699</v>
      </c>
      <c r="D388" s="4">
        <v>33.633404408540997</v>
      </c>
      <c r="E388" s="4">
        <v>721.41090690433202</v>
      </c>
      <c r="F388" s="4">
        <v>53.052531645780299</v>
      </c>
      <c r="G388" s="4">
        <v>444.33427595138801</v>
      </c>
      <c r="H388" s="4">
        <v>35.227035645402999</v>
      </c>
      <c r="I388" s="4">
        <v>364.48306928987699</v>
      </c>
      <c r="J388" s="4">
        <v>32.851313310012401</v>
      </c>
      <c r="K388" s="4">
        <v>711.20476292021397</v>
      </c>
      <c r="L388" s="4">
        <v>37.7802951145798</v>
      </c>
    </row>
    <row r="389" spans="2:12" x14ac:dyDescent="0.25">
      <c r="B389" s="4">
        <v>9.5500000000000007</v>
      </c>
      <c r="C389" s="4">
        <v>389.80481813099198</v>
      </c>
      <c r="D389" s="4">
        <v>33.811458897578802</v>
      </c>
      <c r="E389" s="4">
        <v>724.78120286945398</v>
      </c>
      <c r="F389" s="4">
        <v>53.340480035636503</v>
      </c>
      <c r="G389" s="4">
        <v>446.35810898632002</v>
      </c>
      <c r="H389" s="4">
        <v>35.415124149462997</v>
      </c>
      <c r="I389" s="4">
        <v>366.14768273078403</v>
      </c>
      <c r="J389" s="4">
        <v>33.031217662911402</v>
      </c>
      <c r="K389" s="4">
        <v>714.52871387200798</v>
      </c>
      <c r="L389" s="4">
        <v>37.985561247254303</v>
      </c>
    </row>
    <row r="390" spans="2:12" x14ac:dyDescent="0.25">
      <c r="B390" s="4">
        <v>9.5749999999999993</v>
      </c>
      <c r="C390" s="4">
        <v>391.55870054208901</v>
      </c>
      <c r="D390" s="4">
        <v>33.9903752071531</v>
      </c>
      <c r="E390" s="4">
        <v>728.15233424844905</v>
      </c>
      <c r="F390" s="4">
        <v>53.629043517110198</v>
      </c>
      <c r="G390" s="4">
        <v>448.38433346793403</v>
      </c>
      <c r="H390" s="4">
        <v>35.603091652524903</v>
      </c>
      <c r="I390" s="4">
        <v>367.81334230484202</v>
      </c>
      <c r="J390" s="4">
        <v>33.211226892026303</v>
      </c>
      <c r="K390" s="4">
        <v>717.853533801455</v>
      </c>
      <c r="L390" s="4">
        <v>38.191370924982103</v>
      </c>
    </row>
    <row r="391" spans="2:12" x14ac:dyDescent="0.25">
      <c r="B391" s="4">
        <v>9.6</v>
      </c>
      <c r="C391" s="4">
        <v>393.31710471311197</v>
      </c>
      <c r="D391" s="4">
        <v>34.1690309781306</v>
      </c>
      <c r="E391" s="4">
        <v>731.52681506791305</v>
      </c>
      <c r="F391" s="4">
        <v>53.918089325385701</v>
      </c>
      <c r="G391" s="4">
        <v>450.41947303310002</v>
      </c>
      <c r="H391" s="4">
        <v>35.7918345331708</v>
      </c>
      <c r="I391" s="4">
        <v>369.47950635356699</v>
      </c>
      <c r="J391" s="4">
        <v>33.391879551000301</v>
      </c>
      <c r="K391" s="4">
        <v>721.18152241691905</v>
      </c>
      <c r="L391" s="4">
        <v>38.3971798423526</v>
      </c>
    </row>
    <row r="392" spans="2:12" x14ac:dyDescent="0.25">
      <c r="B392" s="4">
        <v>9.625</v>
      </c>
      <c r="C392" s="4">
        <v>395.07816243083198</v>
      </c>
      <c r="D392" s="4">
        <v>34.348025915692403</v>
      </c>
      <c r="E392" s="4">
        <v>734.90477571824204</v>
      </c>
      <c r="F392" s="4">
        <v>54.208327600361699</v>
      </c>
      <c r="G392" s="4">
        <v>452.46685598452501</v>
      </c>
      <c r="H392" s="4">
        <v>35.981933477108498</v>
      </c>
      <c r="I392" s="4">
        <v>371.150996306877</v>
      </c>
      <c r="J392" s="4">
        <v>33.5728073006428</v>
      </c>
      <c r="K392" s="4">
        <v>724.51506978352597</v>
      </c>
      <c r="L392" s="4">
        <v>38.603453796266898</v>
      </c>
    </row>
    <row r="393" spans="2:12" x14ac:dyDescent="0.25">
      <c r="B393" s="4">
        <v>9.65</v>
      </c>
      <c r="C393" s="4">
        <v>396.84026950950602</v>
      </c>
      <c r="D393" s="4">
        <v>34.527730023724203</v>
      </c>
      <c r="E393" s="4">
        <v>738.285686254079</v>
      </c>
      <c r="F393" s="4">
        <v>54.498978390803003</v>
      </c>
      <c r="G393" s="4">
        <v>454.50748981567699</v>
      </c>
      <c r="H393" s="4">
        <v>36.171534171765998</v>
      </c>
      <c r="I393" s="4">
        <v>372.82700074923798</v>
      </c>
      <c r="J393" s="4">
        <v>33.754232176607601</v>
      </c>
      <c r="K393" s="4">
        <v>727.85495007199199</v>
      </c>
      <c r="L393" s="4">
        <v>38.810755801540999</v>
      </c>
    </row>
    <row r="394" spans="2:12" x14ac:dyDescent="0.25">
      <c r="B394" s="4">
        <v>9.6750000000000007</v>
      </c>
      <c r="C394" s="4">
        <v>398.60513017102397</v>
      </c>
      <c r="D394" s="4">
        <v>34.708253331046699</v>
      </c>
      <c r="E394" s="4">
        <v>741.66798062288296</v>
      </c>
      <c r="F394" s="4">
        <v>54.790381415431803</v>
      </c>
      <c r="G394" s="4">
        <v>456.55782504035102</v>
      </c>
      <c r="H394" s="4">
        <v>36.360951849280099</v>
      </c>
      <c r="I394" s="4">
        <v>374.50360858957299</v>
      </c>
      <c r="J394" s="4">
        <v>33.936029312562198</v>
      </c>
      <c r="K394" s="4">
        <v>731.19746522348396</v>
      </c>
      <c r="L394" s="4">
        <v>39.0184490505547</v>
      </c>
    </row>
    <row r="395" spans="2:12" x14ac:dyDescent="0.25">
      <c r="B395" s="4">
        <v>9.6999999999999993</v>
      </c>
      <c r="C395" s="4">
        <v>400.37951119039201</v>
      </c>
      <c r="D395" s="4">
        <v>34.888940675868</v>
      </c>
      <c r="E395" s="4">
        <v>745.05494480554603</v>
      </c>
      <c r="F395" s="4">
        <v>55.082461214626697</v>
      </c>
      <c r="G395" s="4">
        <v>458.615173717902</v>
      </c>
      <c r="H395" s="4">
        <v>36.551177256620001</v>
      </c>
      <c r="I395" s="4">
        <v>376.17723531422598</v>
      </c>
      <c r="J395" s="4">
        <v>34.1177410032588</v>
      </c>
      <c r="K395" s="4">
        <v>734.54208021011095</v>
      </c>
      <c r="L395" s="4">
        <v>39.226333824936198</v>
      </c>
    </row>
    <row r="396" spans="2:12" x14ac:dyDescent="0.25">
      <c r="B396" s="4">
        <v>9.7249999999999996</v>
      </c>
      <c r="C396" s="4">
        <v>402.15824868820198</v>
      </c>
      <c r="D396" s="4">
        <v>35.070474801188503</v>
      </c>
      <c r="E396" s="4">
        <v>748.45171006811495</v>
      </c>
      <c r="F396" s="4">
        <v>55.375185065035701</v>
      </c>
      <c r="G396" s="4">
        <v>460.66531018269097</v>
      </c>
      <c r="H396" s="4">
        <v>36.741642115426203</v>
      </c>
      <c r="I396" s="4">
        <v>377.85521739258098</v>
      </c>
      <c r="J396" s="4">
        <v>34.300217185168798</v>
      </c>
      <c r="K396" s="4">
        <v>737.89197404245294</v>
      </c>
      <c r="L396" s="4">
        <v>39.435006956200297</v>
      </c>
    </row>
    <row r="397" spans="2:12" x14ac:dyDescent="0.25">
      <c r="B397" s="4">
        <v>9.75</v>
      </c>
      <c r="C397" s="4">
        <v>403.93917132360502</v>
      </c>
      <c r="D397" s="4">
        <v>35.252727622642098</v>
      </c>
      <c r="E397" s="4">
        <v>751.844854632698</v>
      </c>
      <c r="F397" s="4">
        <v>55.667770616293801</v>
      </c>
      <c r="G397" s="4">
        <v>462.71331625878099</v>
      </c>
      <c r="H397" s="4">
        <v>36.931327845613303</v>
      </c>
      <c r="I397" s="4">
        <v>379.53498392531498</v>
      </c>
      <c r="J397" s="4">
        <v>34.482835374484601</v>
      </c>
      <c r="K397" s="4">
        <v>741.25793337039295</v>
      </c>
      <c r="L397" s="4">
        <v>39.645008743658103</v>
      </c>
    </row>
    <row r="398" spans="2:12" x14ac:dyDescent="0.25">
      <c r="B398" s="4">
        <v>9.7750000000000004</v>
      </c>
      <c r="C398" s="4">
        <v>405.72291972184797</v>
      </c>
      <c r="D398" s="4">
        <v>35.434894140681898</v>
      </c>
      <c r="E398" s="4">
        <v>755.23820470569206</v>
      </c>
      <c r="F398" s="4">
        <v>55.961038217719803</v>
      </c>
      <c r="G398" s="4">
        <v>464.77329514655401</v>
      </c>
      <c r="H398" s="4">
        <v>37.121525229657998</v>
      </c>
      <c r="I398" s="4">
        <v>381.21361946247902</v>
      </c>
      <c r="J398" s="4">
        <v>34.665483386066299</v>
      </c>
      <c r="K398" s="4">
        <v>744.62921172181404</v>
      </c>
      <c r="L398" s="4">
        <v>39.855215740430097</v>
      </c>
    </row>
    <row r="399" spans="2:12" x14ac:dyDescent="0.25">
      <c r="B399" s="4">
        <v>9.8000000000000007</v>
      </c>
      <c r="C399" s="4">
        <v>407.51051215299498</v>
      </c>
      <c r="D399" s="4">
        <v>35.617588843929902</v>
      </c>
      <c r="E399" s="4">
        <v>758.63633497651006</v>
      </c>
      <c r="F399" s="4">
        <v>56.255283291182401</v>
      </c>
      <c r="G399" s="4">
        <v>466.83690001866398</v>
      </c>
      <c r="H399" s="4">
        <v>37.312492267639499</v>
      </c>
      <c r="I399" s="4">
        <v>382.89395019052</v>
      </c>
      <c r="J399" s="4">
        <v>34.848935042243603</v>
      </c>
      <c r="K399" s="4">
        <v>748.00245496514799</v>
      </c>
      <c r="L399" s="4">
        <v>40.065875925582603</v>
      </c>
    </row>
    <row r="400" spans="2:12" x14ac:dyDescent="0.25">
      <c r="B400" s="4">
        <v>9.8249999999999993</v>
      </c>
      <c r="C400" s="4">
        <v>409.300627778435</v>
      </c>
      <c r="D400" s="4">
        <v>35.801671550008002</v>
      </c>
      <c r="E400" s="4">
        <v>762.04215202466605</v>
      </c>
      <c r="F400" s="4">
        <v>56.550632141546899</v>
      </c>
      <c r="G400" s="4">
        <v>468.89182836583001</v>
      </c>
      <c r="H400" s="4">
        <v>37.503477369714702</v>
      </c>
      <c r="I400" s="4">
        <v>384.578429753808</v>
      </c>
      <c r="J400" s="4">
        <v>35.032829049672202</v>
      </c>
      <c r="K400" s="4">
        <v>751.38136786367397</v>
      </c>
      <c r="L400" s="4">
        <v>40.277260277444</v>
      </c>
    </row>
    <row r="401" spans="2:12" x14ac:dyDescent="0.25">
      <c r="B401" s="4">
        <v>9.85</v>
      </c>
      <c r="C401" s="4">
        <v>411.09173418285297</v>
      </c>
      <c r="D401" s="4">
        <v>35.986046430612802</v>
      </c>
      <c r="E401" s="4">
        <v>765.45115294284699</v>
      </c>
      <c r="F401" s="4">
        <v>56.846620324425203</v>
      </c>
      <c r="G401" s="4">
        <v>470.94982121855003</v>
      </c>
      <c r="H401" s="4">
        <v>37.694902093733702</v>
      </c>
      <c r="I401" s="4">
        <v>386.26706549926502</v>
      </c>
      <c r="J401" s="4">
        <v>35.2167980822963</v>
      </c>
      <c r="K401" s="4">
        <v>754.76414861861497</v>
      </c>
      <c r="L401" s="4">
        <v>40.489382615398299</v>
      </c>
    </row>
    <row r="402" spans="2:12" x14ac:dyDescent="0.25">
      <c r="B402" s="4">
        <v>9.875</v>
      </c>
      <c r="C402" s="4">
        <v>412.88465768100002</v>
      </c>
      <c r="D402" s="4">
        <v>36.169879855406101</v>
      </c>
      <c r="E402" s="4">
        <v>768.87776215950998</v>
      </c>
      <c r="F402" s="4">
        <v>57.144909691434798</v>
      </c>
      <c r="G402" s="4">
        <v>473.025685922859</v>
      </c>
      <c r="H402" s="4">
        <v>37.886313306021798</v>
      </c>
      <c r="I402" s="4">
        <v>387.955003272238</v>
      </c>
      <c r="J402" s="4">
        <v>35.400941742250197</v>
      </c>
      <c r="K402" s="4">
        <v>758.15353623620103</v>
      </c>
      <c r="L402" s="4">
        <v>40.702151836061397</v>
      </c>
    </row>
    <row r="403" spans="2:12" x14ac:dyDescent="0.25">
      <c r="B403" s="4">
        <v>9.9</v>
      </c>
      <c r="C403" s="4">
        <v>414.68004367309601</v>
      </c>
      <c r="D403" s="4">
        <v>36.354253085419998</v>
      </c>
      <c r="E403" s="4">
        <v>772.30556284597606</v>
      </c>
      <c r="F403" s="4">
        <v>57.443282286714002</v>
      </c>
      <c r="G403" s="4">
        <v>475.10449025064997</v>
      </c>
      <c r="H403" s="4">
        <v>38.079385194221501</v>
      </c>
      <c r="I403" s="4">
        <v>389.64897267182801</v>
      </c>
      <c r="J403" s="4">
        <v>35.585878237829</v>
      </c>
      <c r="K403" s="4">
        <v>761.55169410715905</v>
      </c>
      <c r="L403" s="4">
        <v>40.914988207924999</v>
      </c>
    </row>
    <row r="404" spans="2:12" x14ac:dyDescent="0.25">
      <c r="B404" s="4">
        <v>9.9250000000000007</v>
      </c>
      <c r="C404" s="4">
        <v>416.47751970988099</v>
      </c>
      <c r="D404" s="4">
        <v>36.5395321632368</v>
      </c>
      <c r="E404" s="4">
        <v>775.73568148870004</v>
      </c>
      <c r="F404" s="4">
        <v>57.742938666601297</v>
      </c>
      <c r="G404" s="4">
        <v>477.18171970957599</v>
      </c>
      <c r="H404" s="4">
        <v>38.273341157752803</v>
      </c>
      <c r="I404" s="4">
        <v>391.351164086403</v>
      </c>
      <c r="J404" s="4">
        <v>35.771875256759202</v>
      </c>
      <c r="K404" s="4">
        <v>764.95547390301999</v>
      </c>
      <c r="L404" s="4">
        <v>41.128413367817799</v>
      </c>
    </row>
    <row r="405" spans="2:12" x14ac:dyDescent="0.25">
      <c r="B405" s="4">
        <v>9.9499999999999993</v>
      </c>
      <c r="C405" s="4">
        <v>418.28124482075498</v>
      </c>
      <c r="D405" s="4">
        <v>36.725279969996301</v>
      </c>
      <c r="E405" s="4">
        <v>779.16650249603697</v>
      </c>
      <c r="F405" s="4">
        <v>58.042654770057801</v>
      </c>
      <c r="G405" s="4">
        <v>479.263014394751</v>
      </c>
      <c r="H405" s="4">
        <v>38.467061553805699</v>
      </c>
      <c r="I405" s="4">
        <v>393.05391354203499</v>
      </c>
      <c r="J405" s="4">
        <v>35.958579297938002</v>
      </c>
      <c r="K405" s="4">
        <v>768.35994270808305</v>
      </c>
      <c r="L405" s="4">
        <v>41.342445980551801</v>
      </c>
    </row>
    <row r="406" spans="2:12" x14ac:dyDescent="0.25">
      <c r="B406" s="4">
        <v>9.9749999999999996</v>
      </c>
      <c r="C406" s="4">
        <v>420.08654974072198</v>
      </c>
      <c r="D406" s="4">
        <v>36.911249011824502</v>
      </c>
      <c r="E406" s="4">
        <v>782.60074083612005</v>
      </c>
      <c r="F406" s="4">
        <v>58.342604297498603</v>
      </c>
      <c r="G406" s="4">
        <v>481.35342837608101</v>
      </c>
      <c r="H406" s="4">
        <v>38.660861323117302</v>
      </c>
      <c r="I406" s="4">
        <v>394.76040317711801</v>
      </c>
      <c r="J406" s="4">
        <v>36.145508257597101</v>
      </c>
      <c r="K406" s="4">
        <v>771.77295149956103</v>
      </c>
      <c r="L406" s="4">
        <v>41.557252632298699</v>
      </c>
    </row>
    <row r="407" spans="2:12" x14ac:dyDescent="0.25">
      <c r="B407" s="4">
        <v>10</v>
      </c>
      <c r="C407" s="4">
        <v>421.88998786033397</v>
      </c>
      <c r="D407" s="4">
        <v>37.097375300041698</v>
      </c>
      <c r="E407" s="4">
        <v>786.04115540087503</v>
      </c>
      <c r="F407" s="4">
        <v>58.643284345926901</v>
      </c>
      <c r="G407" s="4">
        <v>483.44288656311801</v>
      </c>
      <c r="H407" s="4">
        <v>38.855761355651303</v>
      </c>
      <c r="I407" s="4">
        <v>396.47748740354399</v>
      </c>
      <c r="J407" s="4">
        <v>36.333618164979796</v>
      </c>
      <c r="K407" s="4">
        <v>775.19165649438901</v>
      </c>
      <c r="L407" s="4">
        <v>41.772232070529398</v>
      </c>
    </row>
    <row r="408" spans="2:12" x14ac:dyDescent="0.25">
      <c r="B408" s="4">
        <v>10.025</v>
      </c>
      <c r="C408" s="4">
        <v>423.693142941509</v>
      </c>
      <c r="D408" s="4">
        <v>37.284057714630599</v>
      </c>
      <c r="E408" s="4">
        <v>789.48983416819601</v>
      </c>
      <c r="F408" s="4">
        <v>58.945834242164104</v>
      </c>
      <c r="G408" s="4">
        <v>485.534589446246</v>
      </c>
      <c r="H408" s="4">
        <v>39.051069645499702</v>
      </c>
      <c r="I408" s="4">
        <v>398.19737580098899</v>
      </c>
      <c r="J408" s="4">
        <v>36.521965454946802</v>
      </c>
      <c r="K408" s="4">
        <v>778.61512024162505</v>
      </c>
      <c r="L408" s="4">
        <v>41.987932183958897</v>
      </c>
    </row>
    <row r="409" spans="2:12" x14ac:dyDescent="0.25">
      <c r="B409" s="4">
        <v>10.050000000000001</v>
      </c>
      <c r="C409" s="4">
        <v>425.50316995539299</v>
      </c>
      <c r="D409" s="4">
        <v>37.471750144833699</v>
      </c>
      <c r="E409" s="4">
        <v>792.94772635207505</v>
      </c>
      <c r="F409" s="4">
        <v>59.248620492081599</v>
      </c>
      <c r="G409" s="4">
        <v>487.63542444997302</v>
      </c>
      <c r="H409" s="4">
        <v>39.2468937869236</v>
      </c>
      <c r="I409" s="4">
        <v>399.91272523963102</v>
      </c>
      <c r="J409" s="4">
        <v>36.710429110556802</v>
      </c>
      <c r="K409" s="4">
        <v>782.04137652852</v>
      </c>
      <c r="L409" s="4">
        <v>42.203788886020099</v>
      </c>
    </row>
    <row r="410" spans="2:12" x14ac:dyDescent="0.25">
      <c r="B410" s="4">
        <v>10.074999999999999</v>
      </c>
      <c r="C410" s="4">
        <v>427.31515195935202</v>
      </c>
      <c r="D410" s="4">
        <v>37.659456533167997</v>
      </c>
      <c r="E410" s="4">
        <v>796.41470568256705</v>
      </c>
      <c r="F410" s="4">
        <v>59.5522644641201</v>
      </c>
      <c r="G410" s="4">
        <v>489.739863284531</v>
      </c>
      <c r="H410" s="4">
        <v>39.443102060259001</v>
      </c>
      <c r="I410" s="4">
        <v>401.62644232209198</v>
      </c>
      <c r="J410" s="4">
        <v>36.899253296033102</v>
      </c>
      <c r="K410" s="4">
        <v>785.47321570787597</v>
      </c>
      <c r="L410" s="4">
        <v>42.420178617608499</v>
      </c>
    </row>
    <row r="411" spans="2:12" x14ac:dyDescent="0.25">
      <c r="B411" s="4">
        <v>10.1</v>
      </c>
      <c r="C411" s="4">
        <v>429.12790350692001</v>
      </c>
      <c r="D411" s="4">
        <v>37.847720854741397</v>
      </c>
      <c r="E411" s="4">
        <v>799.87748737769903</v>
      </c>
      <c r="F411" s="4">
        <v>59.855986939095601</v>
      </c>
      <c r="G411" s="4">
        <v>491.837483642515</v>
      </c>
      <c r="H411" s="4">
        <v>39.639906615054301</v>
      </c>
      <c r="I411" s="4">
        <v>403.34854739193997</v>
      </c>
      <c r="J411" s="4">
        <v>37.088332219572102</v>
      </c>
      <c r="K411" s="4">
        <v>788.91530784781503</v>
      </c>
      <c r="L411" s="4">
        <v>42.6376075521827</v>
      </c>
    </row>
    <row r="412" spans="2:12" x14ac:dyDescent="0.25">
      <c r="B412" s="4">
        <v>10.125</v>
      </c>
      <c r="C412" s="4">
        <v>430.94571884257499</v>
      </c>
      <c r="D412" s="4">
        <v>38.037360649273197</v>
      </c>
      <c r="E412" s="4">
        <v>803.34136707001301</v>
      </c>
      <c r="F412" s="4">
        <v>60.160825391999701</v>
      </c>
      <c r="G412" s="4">
        <v>493.93739698143497</v>
      </c>
      <c r="H412" s="4">
        <v>39.836602724121001</v>
      </c>
      <c r="I412" s="4">
        <v>405.07305206239698</v>
      </c>
      <c r="J412" s="4">
        <v>37.277880263524601</v>
      </c>
      <c r="K412" s="4">
        <v>792.36149264182302</v>
      </c>
      <c r="L412" s="4">
        <v>42.855777682223398</v>
      </c>
    </row>
    <row r="413" spans="2:12" x14ac:dyDescent="0.25">
      <c r="B413" s="4">
        <v>10.15</v>
      </c>
      <c r="C413" s="4">
        <v>432.76665946719203</v>
      </c>
      <c r="D413" s="4">
        <v>38.226920396368897</v>
      </c>
      <c r="E413" s="4">
        <v>806.81972033694694</v>
      </c>
      <c r="F413" s="4">
        <v>60.466836531370099</v>
      </c>
      <c r="G413" s="4">
        <v>496.05044403588499</v>
      </c>
      <c r="H413" s="4">
        <v>40.0341146178678</v>
      </c>
      <c r="I413" s="4">
        <v>406.79454068705002</v>
      </c>
      <c r="J413" s="4">
        <v>37.467916453844502</v>
      </c>
      <c r="K413" s="4">
        <v>795.81349418152297</v>
      </c>
      <c r="L413" s="4">
        <v>43.0745403068494</v>
      </c>
    </row>
    <row r="414" spans="2:12" x14ac:dyDescent="0.25">
      <c r="B414" s="4">
        <v>10.175000000000001</v>
      </c>
      <c r="C414" s="4">
        <v>434.58879850623299</v>
      </c>
      <c r="D414" s="4">
        <v>38.416380809931297</v>
      </c>
      <c r="E414" s="4">
        <v>810.29897119194902</v>
      </c>
      <c r="F414" s="4">
        <v>60.773534501478501</v>
      </c>
      <c r="G414" s="4">
        <v>498.16194017128799</v>
      </c>
      <c r="H414" s="4">
        <v>40.232290598649598</v>
      </c>
      <c r="I414" s="4">
        <v>408.51714036579398</v>
      </c>
      <c r="J414" s="4">
        <v>37.658174461735697</v>
      </c>
      <c r="K414" s="4">
        <v>799.27077602598104</v>
      </c>
      <c r="L414" s="4">
        <v>43.293563237710501</v>
      </c>
    </row>
    <row r="415" spans="2:12" x14ac:dyDescent="0.25">
      <c r="B415" s="4">
        <v>10.199999999999999</v>
      </c>
      <c r="C415" s="4">
        <v>436.41374272092003</v>
      </c>
      <c r="D415" s="4">
        <v>38.6070569662106</v>
      </c>
      <c r="E415" s="4">
        <v>813.805952534624</v>
      </c>
      <c r="F415" s="4">
        <v>61.084290019349297</v>
      </c>
      <c r="G415" s="4">
        <v>500.27296912769901</v>
      </c>
      <c r="H415" s="4">
        <v>40.431087349789003</v>
      </c>
      <c r="I415" s="4">
        <v>410.24936808917602</v>
      </c>
      <c r="J415" s="4">
        <v>37.849010824262301</v>
      </c>
      <c r="K415" s="4">
        <v>802.73303151598498</v>
      </c>
      <c r="L415" s="4">
        <v>43.513635710261497</v>
      </c>
    </row>
    <row r="416" spans="2:12" x14ac:dyDescent="0.25">
      <c r="B416" s="4">
        <v>10.225</v>
      </c>
      <c r="C416" s="4">
        <v>438.24553118075698</v>
      </c>
      <c r="D416" s="4">
        <v>38.798371195762698</v>
      </c>
      <c r="E416" s="4">
        <v>817.31231764283905</v>
      </c>
      <c r="F416" s="4">
        <v>61.395273626987503</v>
      </c>
      <c r="G416" s="4">
        <v>502.39883034768098</v>
      </c>
      <c r="H416" s="4">
        <v>40.6305181656911</v>
      </c>
      <c r="I416" s="4">
        <v>411.983799156982</v>
      </c>
      <c r="J416" s="4">
        <v>38.040067071641502</v>
      </c>
      <c r="K416" s="4">
        <v>806.20089695158197</v>
      </c>
      <c r="L416" s="4">
        <v>43.734098487996398</v>
      </c>
    </row>
    <row r="417" spans="2:12" x14ac:dyDescent="0.25">
      <c r="B417" s="4">
        <v>10.25</v>
      </c>
      <c r="C417" s="4">
        <v>440.07709481503798</v>
      </c>
      <c r="D417" s="4">
        <v>38.989811774695397</v>
      </c>
      <c r="E417" s="4">
        <v>820.83005593775295</v>
      </c>
      <c r="F417" s="4">
        <v>61.707720187240596</v>
      </c>
      <c r="G417" s="4">
        <v>504.53874072240097</v>
      </c>
      <c r="H417" s="4">
        <v>40.831197024074598</v>
      </c>
      <c r="I417" s="4">
        <v>413.71557393968499</v>
      </c>
      <c r="J417" s="4">
        <v>38.231854240573597</v>
      </c>
      <c r="K417" s="4">
        <v>809.67844388011304</v>
      </c>
      <c r="L417" s="4">
        <v>43.955132325909197</v>
      </c>
    </row>
    <row r="418" spans="2:12" x14ac:dyDescent="0.25">
      <c r="B418" s="4">
        <v>10.275</v>
      </c>
      <c r="C418" s="4">
        <v>441.90632091563702</v>
      </c>
      <c r="D418" s="4">
        <v>39.180790524833199</v>
      </c>
      <c r="E418" s="4">
        <v>824.35591728301597</v>
      </c>
      <c r="F418" s="4">
        <v>62.0211421751426</v>
      </c>
      <c r="G418" s="4">
        <v>506.66527574833202</v>
      </c>
      <c r="H418" s="4">
        <v>41.031566549329597</v>
      </c>
      <c r="I418" s="4">
        <v>415.45291752934799</v>
      </c>
      <c r="J418" s="4">
        <v>38.423955283668001</v>
      </c>
      <c r="K418" s="4">
        <v>813.15948381144904</v>
      </c>
      <c r="L418" s="4">
        <v>44.176614219811803</v>
      </c>
    </row>
    <row r="419" spans="2:12" x14ac:dyDescent="0.25">
      <c r="B419" s="4">
        <v>10.3</v>
      </c>
      <c r="C419" s="4">
        <v>443.73610788617702</v>
      </c>
      <c r="D419" s="4">
        <v>39.372193193102902</v>
      </c>
      <c r="E419" s="4">
        <v>827.88127728519305</v>
      </c>
      <c r="F419" s="4">
        <v>62.335315695925701</v>
      </c>
      <c r="G419" s="4">
        <v>508.79029968187098</v>
      </c>
      <c r="H419" s="4">
        <v>41.231219337986801</v>
      </c>
      <c r="I419" s="4">
        <v>417.19221012875698</v>
      </c>
      <c r="J419" s="4">
        <v>38.616103700592603</v>
      </c>
      <c r="K419" s="4">
        <v>816.64797007417496</v>
      </c>
      <c r="L419" s="4">
        <v>44.399040424127797</v>
      </c>
    </row>
    <row r="420" spans="2:12" x14ac:dyDescent="0.25">
      <c r="B420" s="4">
        <v>10.324999999999999</v>
      </c>
      <c r="C420" s="4">
        <v>445.57091001485497</v>
      </c>
      <c r="D420" s="4">
        <v>39.564430198928498</v>
      </c>
      <c r="E420" s="4">
        <v>831.40846932618501</v>
      </c>
      <c r="F420" s="4">
        <v>62.649974122389303</v>
      </c>
      <c r="G420" s="4">
        <v>510.92935058638301</v>
      </c>
      <c r="H420" s="4">
        <v>41.431525033344002</v>
      </c>
      <c r="I420" s="4">
        <v>418.93076740374499</v>
      </c>
      <c r="J420" s="4">
        <v>38.808406348392602</v>
      </c>
      <c r="K420" s="4">
        <v>820.14204171430595</v>
      </c>
      <c r="L420" s="4">
        <v>44.6218905604496</v>
      </c>
    </row>
    <row r="421" spans="2:12" x14ac:dyDescent="0.25">
      <c r="B421" s="4">
        <v>10.35</v>
      </c>
      <c r="C421" s="4">
        <v>447.40941608165599</v>
      </c>
      <c r="D421" s="4">
        <v>39.757377312877502</v>
      </c>
      <c r="E421" s="4">
        <v>834.94471270537599</v>
      </c>
      <c r="F421" s="4">
        <v>62.966114480661197</v>
      </c>
      <c r="G421" s="4">
        <v>513.08217585736702</v>
      </c>
      <c r="H421" s="4">
        <v>41.633553646685002</v>
      </c>
      <c r="I421" s="4">
        <v>420.67149689531198</v>
      </c>
      <c r="J421" s="4">
        <v>39.001404286150503</v>
      </c>
      <c r="K421" s="4">
        <v>823.64202333416995</v>
      </c>
      <c r="L421" s="4">
        <v>44.8450916799409</v>
      </c>
    </row>
    <row r="422" spans="2:12" x14ac:dyDescent="0.25">
      <c r="B422" s="4">
        <v>10.375</v>
      </c>
      <c r="C422" s="4">
        <v>449.24893739972202</v>
      </c>
      <c r="D422" s="4">
        <v>39.950846529264602</v>
      </c>
      <c r="E422" s="4">
        <v>838.48099998917598</v>
      </c>
      <c r="F422" s="4">
        <v>63.282405405335297</v>
      </c>
      <c r="G422" s="4">
        <v>515.22999036886995</v>
      </c>
      <c r="H422" s="4">
        <v>41.836251284318799</v>
      </c>
      <c r="I422" s="4">
        <v>422.41594838647399</v>
      </c>
      <c r="J422" s="4">
        <v>39.194741102208397</v>
      </c>
      <c r="K422" s="4">
        <v>827.14801753714505</v>
      </c>
      <c r="L422" s="4">
        <v>45.069142716624</v>
      </c>
    </row>
    <row r="423" spans="2:12" x14ac:dyDescent="0.25">
      <c r="B423" s="4">
        <v>10.4</v>
      </c>
      <c r="C423" s="4">
        <v>451.09357976966402</v>
      </c>
      <c r="D423" s="4">
        <v>40.144240126414601</v>
      </c>
      <c r="E423" s="4">
        <v>842.02229142747694</v>
      </c>
      <c r="F423" s="4">
        <v>63.598780415856503</v>
      </c>
      <c r="G423" s="4">
        <v>517.37785064725301</v>
      </c>
      <c r="H423" s="4">
        <v>42.038872536063202</v>
      </c>
      <c r="I423" s="4">
        <v>424.16601302495002</v>
      </c>
      <c r="J423" s="4">
        <v>39.388789499749898</v>
      </c>
      <c r="K423" s="4">
        <v>830.65685954564799</v>
      </c>
      <c r="L423" s="4">
        <v>45.293803236840901</v>
      </c>
    </row>
    <row r="424" spans="2:12" x14ac:dyDescent="0.25">
      <c r="B424" s="4">
        <v>10.425000000000001</v>
      </c>
      <c r="C424" s="4">
        <v>452.94663667768901</v>
      </c>
      <c r="D424" s="4">
        <v>40.338767575694597</v>
      </c>
      <c r="E424" s="4">
        <v>845.57021017101897</v>
      </c>
      <c r="F424" s="4">
        <v>63.916607877079102</v>
      </c>
      <c r="G424" s="4">
        <v>519.53826838336101</v>
      </c>
      <c r="H424" s="4">
        <v>42.241718647670901</v>
      </c>
      <c r="I424" s="4">
        <v>425.91317412149999</v>
      </c>
      <c r="J424" s="4">
        <v>39.583158380549598</v>
      </c>
      <c r="K424" s="4">
        <v>834.17077008187402</v>
      </c>
      <c r="L424" s="4">
        <v>45.519157536632498</v>
      </c>
    </row>
    <row r="425" spans="2:12" x14ac:dyDescent="0.25">
      <c r="B425" s="4">
        <v>10.45</v>
      </c>
      <c r="C425" s="4">
        <v>454.80045840513998</v>
      </c>
      <c r="D425" s="4">
        <v>40.534057491914297</v>
      </c>
      <c r="E425" s="4">
        <v>849.12092767906097</v>
      </c>
      <c r="F425" s="4">
        <v>64.234989364338205</v>
      </c>
      <c r="G425" s="4">
        <v>521.69759073746798</v>
      </c>
      <c r="H425" s="4">
        <v>42.444986149954701</v>
      </c>
      <c r="I425" s="4">
        <v>427.66119447941401</v>
      </c>
      <c r="J425" s="4">
        <v>39.778426307056797</v>
      </c>
      <c r="K425" s="4">
        <v>837.69572989753703</v>
      </c>
      <c r="L425" s="4">
        <v>45.745375384096697</v>
      </c>
    </row>
    <row r="426" spans="2:12" x14ac:dyDescent="0.25">
      <c r="B426" s="4">
        <v>10.475</v>
      </c>
      <c r="C426" s="4">
        <v>456.64998891979502</v>
      </c>
      <c r="D426" s="4">
        <v>40.729282191494796</v>
      </c>
      <c r="E426" s="4">
        <v>852.67306126744097</v>
      </c>
      <c r="F426" s="4">
        <v>64.554267617847799</v>
      </c>
      <c r="G426" s="4">
        <v>523.86047023621904</v>
      </c>
      <c r="H426" s="4">
        <v>42.649708586725197</v>
      </c>
      <c r="I426" s="4">
        <v>429.41972444950801</v>
      </c>
      <c r="J426" s="4">
        <v>39.974447243909196</v>
      </c>
      <c r="K426" s="4">
        <v>841.22569940673895</v>
      </c>
      <c r="L426" s="4">
        <v>45.972009362091498</v>
      </c>
    </row>
    <row r="427" spans="2:12" x14ac:dyDescent="0.25">
      <c r="B427" s="4">
        <v>10.5</v>
      </c>
      <c r="C427" s="4">
        <v>458.500295083867</v>
      </c>
      <c r="D427" s="4">
        <v>40.924346500603903</v>
      </c>
      <c r="E427" s="4">
        <v>856.23123527229995</v>
      </c>
      <c r="F427" s="4">
        <v>64.875120840485096</v>
      </c>
      <c r="G427" s="4">
        <v>526.02299425192405</v>
      </c>
      <c r="H427" s="4">
        <v>42.853740139973901</v>
      </c>
      <c r="I427" s="4">
        <v>431.17986755078499</v>
      </c>
      <c r="J427" s="4">
        <v>40.1703408039496</v>
      </c>
      <c r="K427" s="4">
        <v>844.75508773250999</v>
      </c>
      <c r="L427" s="4">
        <v>46.198830154147501</v>
      </c>
    </row>
    <row r="428" spans="2:12" x14ac:dyDescent="0.25">
      <c r="B428" s="4">
        <v>10.525</v>
      </c>
      <c r="C428" s="4">
        <v>460.35966411390302</v>
      </c>
      <c r="D428" s="4">
        <v>41.120592382663602</v>
      </c>
      <c r="E428" s="4">
        <v>859.78647110995496</v>
      </c>
      <c r="F428" s="4">
        <v>65.196044326914901</v>
      </c>
      <c r="G428" s="4">
        <v>528.19181758279399</v>
      </c>
      <c r="H428" s="4">
        <v>43.057597588054101</v>
      </c>
      <c r="I428" s="4">
        <v>432.93710941238101</v>
      </c>
      <c r="J428" s="4">
        <v>40.366350307968403</v>
      </c>
      <c r="K428" s="4">
        <v>848.28617127412599</v>
      </c>
      <c r="L428" s="4">
        <v>46.426163244816799</v>
      </c>
    </row>
    <row r="429" spans="2:12" x14ac:dyDescent="0.25">
      <c r="B429" s="4">
        <v>10.55</v>
      </c>
      <c r="C429" s="4">
        <v>462.22416172583303</v>
      </c>
      <c r="D429" s="4">
        <v>41.317482779127303</v>
      </c>
      <c r="E429" s="4">
        <v>863.34425267219501</v>
      </c>
      <c r="F429" s="4">
        <v>65.5178996770737</v>
      </c>
      <c r="G429" s="4">
        <v>530.35680205066797</v>
      </c>
      <c r="H429" s="4">
        <v>43.2625178889243</v>
      </c>
      <c r="I429" s="4">
        <v>434.698863129975</v>
      </c>
      <c r="J429" s="4">
        <v>40.5630157597626</v>
      </c>
      <c r="K429" s="4">
        <v>851.81841532393605</v>
      </c>
      <c r="L429" s="4">
        <v>46.653709655624198</v>
      </c>
    </row>
    <row r="430" spans="2:12" x14ac:dyDescent="0.25">
      <c r="B430" s="4">
        <v>10.574999999999999</v>
      </c>
      <c r="C430" s="4">
        <v>464.08658809489498</v>
      </c>
      <c r="D430" s="4">
        <v>41.514356490214503</v>
      </c>
      <c r="E430" s="4">
        <v>866.90102041374905</v>
      </c>
      <c r="F430" s="4">
        <v>65.840276461818803</v>
      </c>
      <c r="G430" s="4">
        <v>532.52743779752996</v>
      </c>
      <c r="H430" s="4">
        <v>43.468822356201599</v>
      </c>
      <c r="I430" s="4">
        <v>436.46573262751701</v>
      </c>
      <c r="J430" s="4">
        <v>40.760194831736698</v>
      </c>
      <c r="K430" s="4">
        <v>855.35941919601396</v>
      </c>
      <c r="L430" s="4">
        <v>46.881849394140403</v>
      </c>
    </row>
    <row r="431" spans="2:12" x14ac:dyDescent="0.25">
      <c r="B431" s="4">
        <v>10.6</v>
      </c>
      <c r="C431" s="4">
        <v>465.953445245186</v>
      </c>
      <c r="D431" s="4">
        <v>41.7111659595313</v>
      </c>
      <c r="E431" s="4">
        <v>870.46240434486594</v>
      </c>
      <c r="F431" s="4">
        <v>66.163667775673403</v>
      </c>
      <c r="G431" s="4">
        <v>534.70443655747295</v>
      </c>
      <c r="H431" s="4">
        <v>43.675085959482601</v>
      </c>
      <c r="I431" s="4">
        <v>438.23907871429799</v>
      </c>
      <c r="J431" s="4">
        <v>40.957584648215601</v>
      </c>
      <c r="K431" s="4">
        <v>858.90803156959896</v>
      </c>
      <c r="L431" s="4">
        <v>47.110990310848898</v>
      </c>
    </row>
    <row r="432" spans="2:12" x14ac:dyDescent="0.25">
      <c r="B432" s="4">
        <v>10.625</v>
      </c>
      <c r="C432" s="4">
        <v>467.82518140300402</v>
      </c>
      <c r="D432" s="4">
        <v>41.9091642038237</v>
      </c>
      <c r="E432" s="4">
        <v>874.02330960756694</v>
      </c>
      <c r="F432" s="4">
        <v>66.487463707523801</v>
      </c>
      <c r="G432" s="4">
        <v>536.88446012505506</v>
      </c>
      <c r="H432" s="4">
        <v>43.8810118183059</v>
      </c>
      <c r="I432" s="4">
        <v>440.01422781777302</v>
      </c>
      <c r="J432" s="4">
        <v>41.155540989823301</v>
      </c>
      <c r="K432" s="4">
        <v>862.46438934331695</v>
      </c>
      <c r="L432" s="4">
        <v>47.340587487170097</v>
      </c>
    </row>
    <row r="433" spans="2:12" x14ac:dyDescent="0.25">
      <c r="B433" s="4">
        <v>10.65</v>
      </c>
      <c r="C433" s="4">
        <v>469.69101085012699</v>
      </c>
      <c r="D433" s="4">
        <v>42.106197046873902</v>
      </c>
      <c r="E433" s="4">
        <v>877.58699187083801</v>
      </c>
      <c r="F433" s="4">
        <v>66.812336305308094</v>
      </c>
      <c r="G433" s="4">
        <v>539.06051684453405</v>
      </c>
      <c r="H433" s="4">
        <v>44.087844267367501</v>
      </c>
      <c r="I433" s="4">
        <v>441.79116021438398</v>
      </c>
      <c r="J433" s="4">
        <v>41.354057268713902</v>
      </c>
      <c r="K433" s="4">
        <v>866.01928214773</v>
      </c>
      <c r="L433" s="4">
        <v>47.569662674797797</v>
      </c>
    </row>
    <row r="434" spans="2:12" x14ac:dyDescent="0.25">
      <c r="B434" s="4">
        <v>10.675000000000001</v>
      </c>
      <c r="C434" s="4">
        <v>471.56164739466402</v>
      </c>
      <c r="D434" s="4">
        <v>42.304298106724701</v>
      </c>
      <c r="E434" s="4">
        <v>881.16800391629602</v>
      </c>
      <c r="F434" s="4">
        <v>67.138910492750398</v>
      </c>
      <c r="G434" s="4">
        <v>541.23891896203202</v>
      </c>
      <c r="H434" s="4">
        <v>44.295404536112699</v>
      </c>
      <c r="I434" s="4">
        <v>443.57329965942699</v>
      </c>
      <c r="J434" s="4">
        <v>41.553405718581999</v>
      </c>
      <c r="K434" s="4">
        <v>869.58079634700698</v>
      </c>
      <c r="L434" s="4">
        <v>47.799462326213003</v>
      </c>
    </row>
    <row r="435" spans="2:12" x14ac:dyDescent="0.25">
      <c r="B435" s="4">
        <v>10.7</v>
      </c>
      <c r="C435" s="4">
        <v>473.43451933177897</v>
      </c>
      <c r="D435" s="4">
        <v>42.502874268594098</v>
      </c>
      <c r="E435" s="4">
        <v>884.74839810546496</v>
      </c>
      <c r="F435" s="4">
        <v>67.465253657369203</v>
      </c>
      <c r="G435" s="4">
        <v>543.42430746405</v>
      </c>
      <c r="H435" s="4">
        <v>44.5031028275084</v>
      </c>
      <c r="I435" s="4">
        <v>445.35699067695998</v>
      </c>
      <c r="J435" s="4">
        <v>41.752633467940697</v>
      </c>
      <c r="K435" s="4">
        <v>873.14775514938299</v>
      </c>
      <c r="L435" s="4">
        <v>48.030242396749401</v>
      </c>
    </row>
    <row r="436" spans="2:12" x14ac:dyDescent="0.25">
      <c r="B436" s="4">
        <v>10.725</v>
      </c>
      <c r="C436" s="4">
        <v>475.31639476835397</v>
      </c>
      <c r="D436" s="4">
        <v>42.702030722240401</v>
      </c>
      <c r="E436" s="4">
        <v>888.33444352521894</v>
      </c>
      <c r="F436" s="4">
        <v>67.793096020262496</v>
      </c>
      <c r="G436" s="4">
        <v>545.61435137399599</v>
      </c>
      <c r="H436" s="4">
        <v>44.711763452597403</v>
      </c>
      <c r="I436" s="4">
        <v>447.14107889360002</v>
      </c>
      <c r="J436" s="4">
        <v>41.952438031013202</v>
      </c>
      <c r="K436" s="4">
        <v>876.72153165546899</v>
      </c>
      <c r="L436" s="4">
        <v>48.261871753014702</v>
      </c>
    </row>
    <row r="437" spans="2:12" x14ac:dyDescent="0.25">
      <c r="B437" s="4">
        <v>10.75</v>
      </c>
      <c r="C437" s="4">
        <v>477.199553741805</v>
      </c>
      <c r="D437" s="4">
        <v>42.901542011266301</v>
      </c>
      <c r="E437" s="4">
        <v>891.92476354628297</v>
      </c>
      <c r="F437" s="4">
        <v>68.122588176795205</v>
      </c>
      <c r="G437" s="4">
        <v>547.79989866718597</v>
      </c>
      <c r="H437" s="4">
        <v>44.920741345359303</v>
      </c>
      <c r="I437" s="4">
        <v>448.92486835856897</v>
      </c>
      <c r="J437" s="4">
        <v>42.152928765918602</v>
      </c>
      <c r="K437" s="4">
        <v>880.29699595267505</v>
      </c>
      <c r="L437" s="4">
        <v>48.493560182868201</v>
      </c>
    </row>
    <row r="438" spans="2:12" x14ac:dyDescent="0.25">
      <c r="B438" s="4">
        <v>10.775</v>
      </c>
      <c r="C438" s="4">
        <v>479.08404237219099</v>
      </c>
      <c r="D438" s="4">
        <v>43.101937219052502</v>
      </c>
      <c r="E438" s="4">
        <v>895.51345924821396</v>
      </c>
      <c r="F438" s="4">
        <v>68.451236694895698</v>
      </c>
      <c r="G438" s="4">
        <v>549.997773690396</v>
      </c>
      <c r="H438" s="4">
        <v>45.1304069863031</v>
      </c>
      <c r="I438" s="4">
        <v>450.71112989422397</v>
      </c>
      <c r="J438" s="4">
        <v>42.353366383151702</v>
      </c>
      <c r="K438" s="4">
        <v>883.87561893726104</v>
      </c>
      <c r="L438" s="4">
        <v>48.725816340459502</v>
      </c>
    </row>
    <row r="439" spans="2:12" x14ac:dyDescent="0.25">
      <c r="B439" s="4">
        <v>10.8</v>
      </c>
      <c r="C439" s="4">
        <v>480.97073976027298</v>
      </c>
      <c r="D439" s="4">
        <v>43.301964648411499</v>
      </c>
      <c r="E439" s="4">
        <v>899.11365357234899</v>
      </c>
      <c r="F439" s="4">
        <v>68.781173318566303</v>
      </c>
      <c r="G439" s="4">
        <v>552.19909122806598</v>
      </c>
      <c r="H439" s="4">
        <v>45.340032158224197</v>
      </c>
      <c r="I439" s="4">
        <v>452.50145453745</v>
      </c>
      <c r="J439" s="4">
        <v>42.554822026593598</v>
      </c>
      <c r="K439" s="4">
        <v>887.46083110740801</v>
      </c>
      <c r="L439" s="4">
        <v>48.959031832093203</v>
      </c>
    </row>
    <row r="440" spans="2:12" x14ac:dyDescent="0.25">
      <c r="B440" s="4">
        <v>10.824999999999999</v>
      </c>
      <c r="C440" s="4">
        <v>482.86046810926501</v>
      </c>
      <c r="D440" s="4">
        <v>43.502334596530702</v>
      </c>
      <c r="E440" s="4">
        <v>902.730800148659</v>
      </c>
      <c r="F440" s="4">
        <v>69.112464036130504</v>
      </c>
      <c r="G440" s="4">
        <v>554.395827163847</v>
      </c>
      <c r="H440" s="4">
        <v>45.550443606627603</v>
      </c>
      <c r="I440" s="4">
        <v>454.291955203074</v>
      </c>
      <c r="J440" s="4">
        <v>42.7567551047511</v>
      </c>
      <c r="K440" s="4">
        <v>891.05466759582396</v>
      </c>
      <c r="L440" s="4">
        <v>49.1929177044399</v>
      </c>
    </row>
    <row r="441" spans="2:12" x14ac:dyDescent="0.25">
      <c r="B441" s="4">
        <v>10.85</v>
      </c>
      <c r="C441" s="4">
        <v>484.74796480090203</v>
      </c>
      <c r="D441" s="4">
        <v>43.702962614624099</v>
      </c>
      <c r="E441" s="4">
        <v>906.35067173434504</v>
      </c>
      <c r="F441" s="4">
        <v>69.445023019502202</v>
      </c>
      <c r="G441" s="4">
        <v>556.591466151595</v>
      </c>
      <c r="H441" s="4">
        <v>45.761022052718999</v>
      </c>
      <c r="I441" s="4">
        <v>456.08560335196699</v>
      </c>
      <c r="J441" s="4">
        <v>42.959522637724703</v>
      </c>
      <c r="K441" s="4">
        <v>894.64658744892495</v>
      </c>
      <c r="L441" s="4">
        <v>49.427169903263</v>
      </c>
    </row>
    <row r="442" spans="2:12" x14ac:dyDescent="0.25">
      <c r="B442" s="4">
        <v>10.875</v>
      </c>
      <c r="C442" s="4">
        <v>486.63695902894199</v>
      </c>
      <c r="D442" s="4">
        <v>43.904262989030599</v>
      </c>
      <c r="E442" s="4">
        <v>909.96375459808201</v>
      </c>
      <c r="F442" s="4">
        <v>69.777104262088002</v>
      </c>
      <c r="G442" s="4">
        <v>558.796852455009</v>
      </c>
      <c r="H442" s="4">
        <v>45.971265845126403</v>
      </c>
      <c r="I442" s="4">
        <v>457.88668209067498</v>
      </c>
      <c r="J442" s="4">
        <v>43.163183292975397</v>
      </c>
      <c r="K442" s="4">
        <v>898.24190823590095</v>
      </c>
      <c r="L442" s="4">
        <v>49.6621076543721</v>
      </c>
    </row>
    <row r="443" spans="2:12" x14ac:dyDescent="0.25">
      <c r="B443" s="4">
        <v>10.9</v>
      </c>
      <c r="C443" s="4">
        <v>488.536155823537</v>
      </c>
      <c r="D443" s="4">
        <v>44.106982451834099</v>
      </c>
      <c r="E443" s="4">
        <v>913.58240772861097</v>
      </c>
      <c r="F443" s="4">
        <v>70.109821105674897</v>
      </c>
      <c r="G443" s="4">
        <v>561.01072789446903</v>
      </c>
      <c r="H443" s="4">
        <v>46.182896419601398</v>
      </c>
      <c r="I443" s="4">
        <v>459.68585971367401</v>
      </c>
      <c r="J443" s="4">
        <v>43.366476585944</v>
      </c>
      <c r="K443" s="4">
        <v>901.84942393551</v>
      </c>
      <c r="L443" s="4">
        <v>49.898166420305301</v>
      </c>
    </row>
    <row r="444" spans="2:12" x14ac:dyDescent="0.25">
      <c r="B444" s="4">
        <v>10.925000000000001</v>
      </c>
      <c r="C444" s="4">
        <v>490.43506669631103</v>
      </c>
      <c r="D444" s="4">
        <v>44.310309343430902</v>
      </c>
      <c r="E444" s="4">
        <v>917.20306212364505</v>
      </c>
      <c r="F444" s="4">
        <v>70.4433020249473</v>
      </c>
      <c r="G444" s="4">
        <v>563.21322593364596</v>
      </c>
      <c r="H444" s="4">
        <v>46.394431125621303</v>
      </c>
      <c r="I444" s="4">
        <v>461.487088260598</v>
      </c>
      <c r="J444" s="4">
        <v>43.570503114604001</v>
      </c>
      <c r="K444" s="4">
        <v>905.45366477165396</v>
      </c>
      <c r="L444" s="4">
        <v>50.133905343288298</v>
      </c>
    </row>
    <row r="445" spans="2:12" x14ac:dyDescent="0.25">
      <c r="B445" s="4">
        <v>10.95</v>
      </c>
      <c r="C445" s="4">
        <v>492.33278703912401</v>
      </c>
      <c r="D445" s="4">
        <v>44.514246154485598</v>
      </c>
      <c r="E445" s="4">
        <v>920.82442882841303</v>
      </c>
      <c r="F445" s="4">
        <v>70.776853099437503</v>
      </c>
      <c r="G445" s="4">
        <v>565.42569551717497</v>
      </c>
      <c r="H445" s="4">
        <v>46.606899977326997</v>
      </c>
      <c r="I445" s="4">
        <v>463.29494517105599</v>
      </c>
      <c r="J445" s="4">
        <v>43.775584423504498</v>
      </c>
      <c r="K445" s="4">
        <v>909.06283547431201</v>
      </c>
      <c r="L445" s="4">
        <v>50.370539478257498</v>
      </c>
    </row>
    <row r="446" spans="2:12" x14ac:dyDescent="0.25">
      <c r="B446" s="4">
        <v>10.975</v>
      </c>
      <c r="C446" s="4">
        <v>494.24030227966801</v>
      </c>
      <c r="D446" s="4">
        <v>44.717866563331398</v>
      </c>
      <c r="E446" s="4">
        <v>924.46343696502299</v>
      </c>
      <c r="F446" s="4">
        <v>71.111800637368901</v>
      </c>
      <c r="G446" s="4">
        <v>567.64845024253202</v>
      </c>
      <c r="H446" s="4">
        <v>46.819651705651701</v>
      </c>
      <c r="I446" s="4">
        <v>465.10013825433703</v>
      </c>
      <c r="J446" s="4">
        <v>43.9810501948227</v>
      </c>
      <c r="K446" s="4">
        <v>912.67186506169196</v>
      </c>
      <c r="L446" s="4">
        <v>50.607317813088002</v>
      </c>
    </row>
    <row r="447" spans="2:12" x14ac:dyDescent="0.25">
      <c r="B447" s="4">
        <v>11</v>
      </c>
      <c r="C447" s="4">
        <v>496.15360792138898</v>
      </c>
      <c r="D447" s="4">
        <v>44.922880268560199</v>
      </c>
      <c r="E447" s="4">
        <v>928.10654678019705</v>
      </c>
      <c r="F447" s="4">
        <v>71.447794023616595</v>
      </c>
      <c r="G447" s="4">
        <v>569.88507113532705</v>
      </c>
      <c r="H447" s="4">
        <v>47.033838685953299</v>
      </c>
      <c r="I447" s="4">
        <v>466.903142494066</v>
      </c>
      <c r="J447" s="4">
        <v>44.1863132523373</v>
      </c>
      <c r="K447" s="4">
        <v>916.28632788012601</v>
      </c>
      <c r="L447" s="4">
        <v>50.844511405799501</v>
      </c>
    </row>
    <row r="448" spans="2:12" x14ac:dyDescent="0.25">
      <c r="B448" s="4">
        <v>11.025</v>
      </c>
      <c r="C448" s="4">
        <v>498.06700955542902</v>
      </c>
      <c r="D448" s="4">
        <v>45.128603727687199</v>
      </c>
      <c r="E448" s="4">
        <v>931.75461375397595</v>
      </c>
      <c r="F448" s="4">
        <v>71.784143119242401</v>
      </c>
      <c r="G448" s="4">
        <v>572.115917901903</v>
      </c>
      <c r="H448" s="4">
        <v>47.248095291076297</v>
      </c>
      <c r="I448" s="4">
        <v>468.71171542656998</v>
      </c>
      <c r="J448" s="4">
        <v>44.392061286950003</v>
      </c>
      <c r="K448" s="4">
        <v>919.90789046098996</v>
      </c>
      <c r="L448" s="4">
        <v>51.083064650081504</v>
      </c>
    </row>
    <row r="449" spans="2:12" x14ac:dyDescent="0.25">
      <c r="B449" s="4">
        <v>11.05</v>
      </c>
      <c r="C449" s="4">
        <v>499.98185521002398</v>
      </c>
      <c r="D449" s="4">
        <v>45.334977118325</v>
      </c>
      <c r="E449" s="4">
        <v>935.40646072342702</v>
      </c>
      <c r="F449" s="4">
        <v>72.121695765475593</v>
      </c>
      <c r="G449" s="4">
        <v>574.35772910843104</v>
      </c>
      <c r="H449" s="4">
        <v>47.462868791965199</v>
      </c>
      <c r="I449" s="4">
        <v>470.52363705989097</v>
      </c>
      <c r="J449" s="4">
        <v>44.598247420791701</v>
      </c>
      <c r="K449" s="4">
        <v>923.53384500919003</v>
      </c>
      <c r="L449" s="4">
        <v>51.3223386652244</v>
      </c>
    </row>
    <row r="450" spans="2:12" x14ac:dyDescent="0.25">
      <c r="B450" s="4">
        <v>11.074999999999999</v>
      </c>
      <c r="C450" s="4">
        <v>501.89899222218997</v>
      </c>
      <c r="D450" s="4">
        <v>45.5411208748353</v>
      </c>
      <c r="E450" s="4">
        <v>939.06412190042204</v>
      </c>
      <c r="F450" s="4">
        <v>72.460663769134101</v>
      </c>
      <c r="G450" s="4">
        <v>576.61115838038404</v>
      </c>
      <c r="H450" s="4">
        <v>47.678591854895998</v>
      </c>
      <c r="I450" s="4">
        <v>472.33051331159197</v>
      </c>
      <c r="J450" s="4">
        <v>44.804848881072097</v>
      </c>
      <c r="K450" s="4">
        <v>927.16786595640997</v>
      </c>
      <c r="L450" s="4">
        <v>51.562092230306597</v>
      </c>
    </row>
    <row r="451" spans="2:12" x14ac:dyDescent="0.25">
      <c r="B451" s="4">
        <v>11.1</v>
      </c>
      <c r="C451" s="4">
        <v>503.816047800028</v>
      </c>
      <c r="D451" s="4">
        <v>45.747954017068899</v>
      </c>
      <c r="E451" s="4">
        <v>942.71984372787097</v>
      </c>
      <c r="F451" s="4">
        <v>72.799735920056506</v>
      </c>
      <c r="G451" s="4">
        <v>578.85387938920906</v>
      </c>
      <c r="H451" s="4">
        <v>47.894218890337903</v>
      </c>
      <c r="I451" s="4">
        <v>474.14383898602699</v>
      </c>
      <c r="J451" s="4">
        <v>45.012459905941</v>
      </c>
      <c r="K451" s="4">
        <v>930.80476925574499</v>
      </c>
      <c r="L451" s="4">
        <v>51.802600121103602</v>
      </c>
    </row>
    <row r="452" spans="2:12" x14ac:dyDescent="0.25">
      <c r="B452" s="4">
        <v>11.125</v>
      </c>
      <c r="C452" s="4">
        <v>505.729022955012</v>
      </c>
      <c r="D452" s="4">
        <v>45.954665400867903</v>
      </c>
      <c r="E452" s="4">
        <v>946.37867247416602</v>
      </c>
      <c r="F452" s="4">
        <v>73.140434960437105</v>
      </c>
      <c r="G452" s="4">
        <v>581.10450967033296</v>
      </c>
      <c r="H452" s="4">
        <v>48.110930956544898</v>
      </c>
      <c r="I452" s="4">
        <v>475.963509207882</v>
      </c>
      <c r="J452" s="4">
        <v>45.220849054916997</v>
      </c>
      <c r="K452" s="4">
        <v>934.44680879054704</v>
      </c>
      <c r="L452" s="4">
        <v>52.0438819434968</v>
      </c>
    </row>
    <row r="453" spans="2:12" x14ac:dyDescent="0.25">
      <c r="B453" s="4">
        <v>11.15</v>
      </c>
      <c r="C453" s="4">
        <v>507.64701568683603</v>
      </c>
      <c r="D453" s="4">
        <v>46.1620761401783</v>
      </c>
      <c r="E453" s="4">
        <v>950.04318710304801</v>
      </c>
      <c r="F453" s="4">
        <v>73.482432582499797</v>
      </c>
      <c r="G453" s="4">
        <v>583.39560237911496</v>
      </c>
      <c r="H453" s="4">
        <v>48.333440094164601</v>
      </c>
      <c r="I453" s="4">
        <v>477.78475203096002</v>
      </c>
      <c r="J453" s="4">
        <v>45.429760318743597</v>
      </c>
      <c r="K453" s="4">
        <v>938.08466910839195</v>
      </c>
      <c r="L453" s="4">
        <v>52.285162480580397</v>
      </c>
    </row>
    <row r="454" spans="2:12" x14ac:dyDescent="0.25">
      <c r="B454" s="4">
        <v>11.175000000000001</v>
      </c>
      <c r="C454" s="4">
        <v>509.57042900986801</v>
      </c>
      <c r="D454" s="4">
        <v>46.370159339463498</v>
      </c>
      <c r="E454" s="4">
        <v>953.70769382035996</v>
      </c>
      <c r="F454" s="4">
        <v>73.824060269758903</v>
      </c>
      <c r="G454" s="4">
        <v>585.690879990339</v>
      </c>
      <c r="H454" s="4">
        <v>48.556480394022401</v>
      </c>
      <c r="I454" s="4">
        <v>479.60456049721603</v>
      </c>
      <c r="J454" s="4">
        <v>45.639392335118501</v>
      </c>
      <c r="K454" s="4">
        <v>941.72730305693699</v>
      </c>
      <c r="L454" s="4">
        <v>52.5271668633698</v>
      </c>
    </row>
    <row r="455" spans="2:12" x14ac:dyDescent="0.25">
      <c r="B455" s="4">
        <v>11.2</v>
      </c>
      <c r="C455" s="4">
        <v>511.49277831519697</v>
      </c>
      <c r="D455" s="4">
        <v>46.578755496654303</v>
      </c>
      <c r="E455" s="4">
        <v>957.37010880119396</v>
      </c>
      <c r="F455" s="4">
        <v>74.1657043461217</v>
      </c>
      <c r="G455" s="4">
        <v>587.97917061600106</v>
      </c>
      <c r="H455" s="4">
        <v>48.779952323947001</v>
      </c>
      <c r="I455" s="4">
        <v>481.42703427930098</v>
      </c>
      <c r="J455" s="4">
        <v>45.849468145272802</v>
      </c>
      <c r="K455" s="4">
        <v>945.37927533473498</v>
      </c>
      <c r="L455" s="4">
        <v>52.768848308260999</v>
      </c>
    </row>
    <row r="456" spans="2:12" x14ac:dyDescent="0.25">
      <c r="B456" s="4">
        <v>11.225</v>
      </c>
      <c r="C456" s="4">
        <v>513.41767913861804</v>
      </c>
      <c r="D456" s="4">
        <v>46.787830087861799</v>
      </c>
      <c r="E456" s="4">
        <v>961.03999024599796</v>
      </c>
      <c r="F456" s="4">
        <v>74.509357298229403</v>
      </c>
      <c r="G456" s="4">
        <v>590.26928889968997</v>
      </c>
      <c r="H456" s="4">
        <v>49.0037297129875</v>
      </c>
      <c r="I456" s="4">
        <v>483.25643833919702</v>
      </c>
      <c r="J456" s="4">
        <v>46.060462682213299</v>
      </c>
      <c r="K456" s="4">
        <v>949.03544144556395</v>
      </c>
      <c r="L456" s="4">
        <v>53.010643454071896</v>
      </c>
    </row>
    <row r="457" spans="2:12" x14ac:dyDescent="0.25">
      <c r="B457" s="4">
        <v>11.25</v>
      </c>
      <c r="C457" s="4">
        <v>515.34753455963005</v>
      </c>
      <c r="D457" s="4">
        <v>46.997108968957697</v>
      </c>
      <c r="E457" s="4">
        <v>964.71396800304797</v>
      </c>
      <c r="F457" s="4">
        <v>74.852655793396806</v>
      </c>
      <c r="G457" s="4">
        <v>592.56836580387505</v>
      </c>
      <c r="H457" s="4">
        <v>49.2272980963781</v>
      </c>
      <c r="I457" s="4">
        <v>485.086924601448</v>
      </c>
      <c r="J457" s="4">
        <v>46.271942415537602</v>
      </c>
      <c r="K457" s="4">
        <v>952.694483478405</v>
      </c>
      <c r="L457" s="4">
        <v>53.253721484654903</v>
      </c>
    </row>
    <row r="458" spans="2:12" x14ac:dyDescent="0.25">
      <c r="B458" s="4">
        <v>11.275</v>
      </c>
      <c r="C458" s="4">
        <v>517.27744459763801</v>
      </c>
      <c r="D458" s="4">
        <v>47.206709004256197</v>
      </c>
      <c r="E458" s="4">
        <v>968.38959106466496</v>
      </c>
      <c r="F458" s="4">
        <v>75.197153846075295</v>
      </c>
      <c r="G458" s="4">
        <v>594.86955106177902</v>
      </c>
      <c r="H458" s="4">
        <v>49.4521437900598</v>
      </c>
      <c r="I458" s="4">
        <v>486.91710560825902</v>
      </c>
      <c r="J458" s="4">
        <v>46.484150717669102</v>
      </c>
      <c r="K458" s="4">
        <v>956.36302004282595</v>
      </c>
      <c r="L458" s="4">
        <v>53.497239275527001</v>
      </c>
    </row>
    <row r="459" spans="2:12" x14ac:dyDescent="0.25">
      <c r="B459" s="4">
        <v>11.3</v>
      </c>
      <c r="C459" s="4">
        <v>519.21142571415703</v>
      </c>
      <c r="D459" s="4">
        <v>47.417251751888003</v>
      </c>
      <c r="E459" s="4">
        <v>972.05880268975704</v>
      </c>
      <c r="F459" s="4">
        <v>75.542587914029795</v>
      </c>
      <c r="G459" s="4">
        <v>597.16611346033005</v>
      </c>
      <c r="H459" s="4">
        <v>49.677501187520399</v>
      </c>
      <c r="I459" s="4">
        <v>488.75362152110102</v>
      </c>
      <c r="J459" s="4">
        <v>46.696401218446297</v>
      </c>
      <c r="K459" s="4">
        <v>960.03715517223804</v>
      </c>
      <c r="L459" s="4">
        <v>53.741119222609299</v>
      </c>
    </row>
    <row r="460" spans="2:12" x14ac:dyDescent="0.25">
      <c r="B460" s="4">
        <v>11.324999999999999</v>
      </c>
      <c r="C460" s="4">
        <v>521.14516480150598</v>
      </c>
      <c r="D460" s="4">
        <v>47.628453257844697</v>
      </c>
      <c r="E460" s="4">
        <v>975.73151787199197</v>
      </c>
      <c r="F460" s="4">
        <v>75.888569881597604</v>
      </c>
      <c r="G460" s="4">
        <v>599.46440695214505</v>
      </c>
      <c r="H460" s="4">
        <v>49.902548017833503</v>
      </c>
      <c r="I460" s="4">
        <v>490.59036650966499</v>
      </c>
      <c r="J460" s="4">
        <v>46.908219186171003</v>
      </c>
      <c r="K460" s="4">
        <v>963.71251351293199</v>
      </c>
      <c r="L460" s="4">
        <v>53.986196780758902</v>
      </c>
    </row>
    <row r="461" spans="2:12" x14ac:dyDescent="0.25">
      <c r="B461" s="4">
        <v>11.35</v>
      </c>
      <c r="C461" s="4">
        <v>523.08062190147496</v>
      </c>
      <c r="D461" s="4">
        <v>47.840113827109001</v>
      </c>
      <c r="E461" s="4">
        <v>979.42232390391496</v>
      </c>
      <c r="F461" s="4">
        <v>76.234939118014196</v>
      </c>
      <c r="G461" s="4">
        <v>601.77327299042099</v>
      </c>
      <c r="H461" s="4">
        <v>50.128014251262698</v>
      </c>
      <c r="I461" s="4">
        <v>492.42728840157798</v>
      </c>
      <c r="J461" s="4">
        <v>47.120890995220101</v>
      </c>
      <c r="K461" s="4">
        <v>967.38952322914997</v>
      </c>
      <c r="L461" s="4">
        <v>54.231365966726003</v>
      </c>
    </row>
    <row r="462" spans="2:12" x14ac:dyDescent="0.25">
      <c r="B462" s="4">
        <v>11.375</v>
      </c>
      <c r="C462" s="4">
        <v>525.02016105704695</v>
      </c>
      <c r="D462" s="4">
        <v>48.0519701545294</v>
      </c>
      <c r="E462" s="4">
        <v>983.12008023957299</v>
      </c>
      <c r="F462" s="4">
        <v>76.581543887188303</v>
      </c>
      <c r="G462" s="4">
        <v>604.08051125128895</v>
      </c>
      <c r="H462" s="4">
        <v>50.354567377987401</v>
      </c>
      <c r="I462" s="4">
        <v>494.26040969992903</v>
      </c>
      <c r="J462" s="4">
        <v>47.333291593043199</v>
      </c>
      <c r="K462" s="4">
        <v>971.06814665922298</v>
      </c>
      <c r="L462" s="4">
        <v>54.477356068463301</v>
      </c>
    </row>
    <row r="463" spans="2:12" x14ac:dyDescent="0.25">
      <c r="B463" s="4">
        <v>11.4</v>
      </c>
      <c r="C463" s="4">
        <v>526.96100940534905</v>
      </c>
      <c r="D463" s="4">
        <v>48.264265028794803</v>
      </c>
      <c r="E463" s="4">
        <v>986.81476297035704</v>
      </c>
      <c r="F463" s="4">
        <v>76.929414748795097</v>
      </c>
      <c r="G463" s="4">
        <v>606.38595707250602</v>
      </c>
      <c r="H463" s="4">
        <v>50.581781003961297</v>
      </c>
      <c r="I463" s="4">
        <v>496.098303827368</v>
      </c>
      <c r="J463" s="4">
        <v>47.546605032932</v>
      </c>
      <c r="K463" s="4">
        <v>974.75627005803904</v>
      </c>
      <c r="L463" s="4">
        <v>54.724232874853698</v>
      </c>
    </row>
    <row r="464" spans="2:12" x14ac:dyDescent="0.25">
      <c r="B464" s="4">
        <v>11.425000000000001</v>
      </c>
      <c r="C464" s="4">
        <v>528.90540224377798</v>
      </c>
      <c r="D464" s="4">
        <v>48.4770160420642</v>
      </c>
      <c r="E464" s="4">
        <v>990.52205366598002</v>
      </c>
      <c r="F464" s="4">
        <v>77.277714914606705</v>
      </c>
      <c r="G464" s="4">
        <v>608.71499559664801</v>
      </c>
      <c r="H464" s="4">
        <v>50.809693045484103</v>
      </c>
      <c r="I464" s="4">
        <v>497.93176517235702</v>
      </c>
      <c r="J464" s="4">
        <v>47.759545307185199</v>
      </c>
      <c r="K464" s="4">
        <v>978.44930419458899</v>
      </c>
      <c r="L464" s="4">
        <v>54.971440297161202</v>
      </c>
    </row>
    <row r="465" spans="2:12" x14ac:dyDescent="0.25">
      <c r="B465" s="4">
        <v>11.45</v>
      </c>
      <c r="C465" s="4">
        <v>530.853408976315</v>
      </c>
      <c r="D465" s="4">
        <v>48.690062713659501</v>
      </c>
      <c r="E465" s="4">
        <v>994.23674681209002</v>
      </c>
      <c r="F465" s="4">
        <v>77.626298157139601</v>
      </c>
      <c r="G465" s="4">
        <v>611.04788674314295</v>
      </c>
      <c r="H465" s="4">
        <v>51.038085853293197</v>
      </c>
      <c r="I465" s="4">
        <v>499.769098161888</v>
      </c>
      <c r="J465" s="4">
        <v>47.973431955733702</v>
      </c>
      <c r="K465" s="4">
        <v>982.14432488582099</v>
      </c>
      <c r="L465" s="4">
        <v>55.219096194090703</v>
      </c>
    </row>
    <row r="466" spans="2:12" x14ac:dyDescent="0.25">
      <c r="B466" s="4">
        <v>11.475</v>
      </c>
      <c r="C466" s="4">
        <v>532.80023022185401</v>
      </c>
      <c r="D466" s="4">
        <v>48.904053931004597</v>
      </c>
      <c r="E466" s="4">
        <v>997.95019416780804</v>
      </c>
      <c r="F466" s="4">
        <v>77.9761876897837</v>
      </c>
      <c r="G466" s="4">
        <v>613.37897543433905</v>
      </c>
      <c r="H466" s="4">
        <v>51.267884878247102</v>
      </c>
      <c r="I466" s="4">
        <v>501.60594358814598</v>
      </c>
      <c r="J466" s="4">
        <v>48.187453044147901</v>
      </c>
      <c r="K466" s="4">
        <v>985.84236491238801</v>
      </c>
      <c r="L466" s="4">
        <v>55.467332538609497</v>
      </c>
    </row>
    <row r="467" spans="2:12" x14ac:dyDescent="0.25">
      <c r="B467" s="4">
        <v>11.5</v>
      </c>
      <c r="C467" s="4">
        <v>534.74653631356296</v>
      </c>
      <c r="D467" s="4">
        <v>49.118591536845798</v>
      </c>
      <c r="E467" s="4">
        <v>1001.6769080865701</v>
      </c>
      <c r="F467" s="4">
        <v>78.326641387143496</v>
      </c>
      <c r="G467" s="4">
        <v>615.71091976138098</v>
      </c>
      <c r="H467" s="4">
        <v>51.496966970276702</v>
      </c>
      <c r="I467" s="4">
        <v>503.443938427592</v>
      </c>
      <c r="J467" s="4">
        <v>48.401352281370301</v>
      </c>
      <c r="K467" s="4">
        <v>989.54898797546105</v>
      </c>
      <c r="L467" s="4">
        <v>55.715500988716997</v>
      </c>
    </row>
    <row r="468" spans="2:12" x14ac:dyDescent="0.25">
      <c r="B468" s="4">
        <v>11.525</v>
      </c>
      <c r="C468" s="4">
        <v>536.69979973318004</v>
      </c>
      <c r="D468" s="4">
        <v>49.333383890678199</v>
      </c>
      <c r="E468" s="4">
        <v>1005.4140411145301</v>
      </c>
      <c r="F468" s="4">
        <v>78.677444634797297</v>
      </c>
      <c r="G468" s="4">
        <v>618.05776338153601</v>
      </c>
      <c r="H468" s="4">
        <v>51.726857807374699</v>
      </c>
      <c r="I468" s="4">
        <v>505.285002462298</v>
      </c>
      <c r="J468" s="4">
        <v>48.615724370239597</v>
      </c>
      <c r="K468" s="4">
        <v>993.25659039124798</v>
      </c>
      <c r="L468" s="4">
        <v>55.963828435319897</v>
      </c>
    </row>
    <row r="469" spans="2:12" x14ac:dyDescent="0.25">
      <c r="B469" s="4">
        <v>11.55</v>
      </c>
      <c r="C469" s="4">
        <v>538.65701640012105</v>
      </c>
      <c r="D469" s="4">
        <v>49.548725812162203</v>
      </c>
      <c r="E469" s="4">
        <v>1009.15404337927</v>
      </c>
      <c r="F469" s="4">
        <v>79.030071787631897</v>
      </c>
      <c r="G469" s="4">
        <v>620.39957748947995</v>
      </c>
      <c r="H469" s="4">
        <v>51.9571748051927</v>
      </c>
      <c r="I469" s="4">
        <v>507.13044197989501</v>
      </c>
      <c r="J469" s="4">
        <v>48.830955421490899</v>
      </c>
      <c r="K469" s="4">
        <v>996.96586192349503</v>
      </c>
      <c r="L469" s="4">
        <v>56.212871356676402</v>
      </c>
    </row>
    <row r="470" spans="2:12" x14ac:dyDescent="0.25">
      <c r="B470" s="4">
        <v>11.574999999999999</v>
      </c>
      <c r="C470" s="4">
        <v>540.61557229932703</v>
      </c>
      <c r="D470" s="4">
        <v>49.765308987975096</v>
      </c>
      <c r="E470" s="4">
        <v>1012.90076137995</v>
      </c>
      <c r="F470" s="4">
        <v>79.382867730413594</v>
      </c>
      <c r="G470" s="4">
        <v>622.73403297906998</v>
      </c>
      <c r="H470" s="4">
        <v>52.188071910606403</v>
      </c>
      <c r="I470" s="4">
        <v>508.97361896413702</v>
      </c>
      <c r="J470" s="4">
        <v>49.045571812347497</v>
      </c>
      <c r="K470" s="4">
        <v>1000.68312008202</v>
      </c>
      <c r="L470" s="4">
        <v>56.4624941203856</v>
      </c>
    </row>
    <row r="471" spans="2:12" x14ac:dyDescent="0.25">
      <c r="B471" s="4">
        <v>11.6</v>
      </c>
      <c r="C471" s="4">
        <v>542.57484454218104</v>
      </c>
      <c r="D471" s="4">
        <v>49.982621758734297</v>
      </c>
      <c r="E471" s="4">
        <v>1016.64723271199</v>
      </c>
      <c r="F471" s="4">
        <v>79.736064619180596</v>
      </c>
      <c r="G471" s="4">
        <v>625.08152886897506</v>
      </c>
      <c r="H471" s="4">
        <v>52.419403300090302</v>
      </c>
      <c r="I471" s="4">
        <v>510.82227606469797</v>
      </c>
      <c r="J471" s="4">
        <v>49.2614975300311</v>
      </c>
      <c r="K471" s="4">
        <v>1004.40322767714</v>
      </c>
      <c r="L471" s="4">
        <v>56.7125751912181</v>
      </c>
    </row>
    <row r="472" spans="2:12" x14ac:dyDescent="0.25">
      <c r="B472" s="4">
        <v>11.625</v>
      </c>
      <c r="C472" s="4">
        <v>544.54264978122205</v>
      </c>
      <c r="D472" s="4">
        <v>50.200596213780699</v>
      </c>
      <c r="E472" s="4">
        <v>1020.40360938784</v>
      </c>
      <c r="F472" s="4">
        <v>80.090652505773903</v>
      </c>
      <c r="G472" s="4">
        <v>627.43543247891296</v>
      </c>
      <c r="H472" s="4">
        <v>52.650828516376102</v>
      </c>
      <c r="I472" s="4">
        <v>512.68953563665195</v>
      </c>
      <c r="J472" s="4">
        <v>49.478904082936502</v>
      </c>
      <c r="K472" s="4">
        <v>1008.1211617965801</v>
      </c>
      <c r="L472" s="4">
        <v>56.962799994101402</v>
      </c>
    </row>
    <row r="473" spans="2:12" x14ac:dyDescent="0.25">
      <c r="B473" s="4">
        <v>11.65</v>
      </c>
      <c r="C473" s="4">
        <v>546.51130121870699</v>
      </c>
      <c r="D473" s="4">
        <v>50.418991672839297</v>
      </c>
      <c r="E473" s="4">
        <v>1024.1711984317201</v>
      </c>
      <c r="F473" s="4">
        <v>80.445091893768193</v>
      </c>
      <c r="G473" s="4">
        <v>629.78671620783302</v>
      </c>
      <c r="H473" s="4">
        <v>52.883219864986799</v>
      </c>
      <c r="I473" s="4">
        <v>514.55749609682698</v>
      </c>
      <c r="J473" s="4">
        <v>49.697167983746702</v>
      </c>
      <c r="K473" s="4">
        <v>1011.8420823346401</v>
      </c>
      <c r="L473" s="4">
        <v>57.213307386193399</v>
      </c>
    </row>
    <row r="474" spans="2:12" x14ac:dyDescent="0.25">
      <c r="B474" s="4">
        <v>11.675000000000001</v>
      </c>
      <c r="C474" s="4">
        <v>548.47355090084795</v>
      </c>
      <c r="D474" s="4">
        <v>50.636919697297998</v>
      </c>
      <c r="E474" s="4">
        <v>1027.9387064084201</v>
      </c>
      <c r="F474" s="4">
        <v>80.800811120507703</v>
      </c>
      <c r="G474" s="4">
        <v>632.138992558376</v>
      </c>
      <c r="H474" s="4">
        <v>53.116936970742998</v>
      </c>
      <c r="I474" s="4">
        <v>516.42464359852897</v>
      </c>
      <c r="J474" s="4">
        <v>49.915874505991702</v>
      </c>
      <c r="K474" s="4">
        <v>1015.59379957441</v>
      </c>
      <c r="L474" s="4">
        <v>57.466699992190897</v>
      </c>
    </row>
    <row r="475" spans="2:12" x14ac:dyDescent="0.25">
      <c r="B475" s="4">
        <v>11.7</v>
      </c>
      <c r="C475" s="4">
        <v>550.43960730815297</v>
      </c>
      <c r="D475" s="4">
        <v>50.854710441463098</v>
      </c>
      <c r="E475" s="4">
        <v>1031.71370832558</v>
      </c>
      <c r="F475" s="4">
        <v>81.157093617803994</v>
      </c>
      <c r="G475" s="4">
        <v>634.53632766673604</v>
      </c>
      <c r="H475" s="4">
        <v>53.357589216396597</v>
      </c>
      <c r="I475" s="4">
        <v>518.29414626730795</v>
      </c>
      <c r="J475" s="4">
        <v>50.135045782055997</v>
      </c>
      <c r="K475" s="4">
        <v>1019.34716849411</v>
      </c>
      <c r="L475" s="4">
        <v>57.720374922749599</v>
      </c>
    </row>
    <row r="476" spans="2:12" x14ac:dyDescent="0.25">
      <c r="B476" s="4">
        <v>11.725</v>
      </c>
      <c r="C476" s="4">
        <v>552.40973288184102</v>
      </c>
      <c r="D476" s="4">
        <v>51.0732241151265</v>
      </c>
      <c r="E476" s="4">
        <v>1035.5005396716799</v>
      </c>
      <c r="F476" s="4">
        <v>81.515277614663205</v>
      </c>
      <c r="G476" s="4">
        <v>636.93249760353297</v>
      </c>
      <c r="H476" s="4">
        <v>53.598036528518698</v>
      </c>
      <c r="I476" s="4">
        <v>520.16177100428797</v>
      </c>
      <c r="J476" s="4">
        <v>50.354024994601502</v>
      </c>
      <c r="K476" s="4">
        <v>1023.1033826838</v>
      </c>
      <c r="L476" s="4">
        <v>57.974513590093899</v>
      </c>
    </row>
    <row r="477" spans="2:12" x14ac:dyDescent="0.25">
      <c r="B477" s="4">
        <v>11.75</v>
      </c>
      <c r="C477" s="4">
        <v>554.38040573902504</v>
      </c>
      <c r="D477" s="4">
        <v>51.292344752182103</v>
      </c>
      <c r="E477" s="4">
        <v>1039.30511949123</v>
      </c>
      <c r="F477" s="4">
        <v>81.873868895410396</v>
      </c>
      <c r="G477" s="4">
        <v>639.32459789823895</v>
      </c>
      <c r="H477" s="4">
        <v>53.839549854915099</v>
      </c>
      <c r="I477" s="4">
        <v>522.03379147077396</v>
      </c>
      <c r="J477" s="4">
        <v>50.573396333269898</v>
      </c>
      <c r="K477" s="4">
        <v>1026.8760156898099</v>
      </c>
      <c r="L477" s="4">
        <v>58.229552032654098</v>
      </c>
    </row>
    <row r="478" spans="2:12" x14ac:dyDescent="0.25">
      <c r="B478" s="4">
        <v>11.775</v>
      </c>
      <c r="C478" s="4">
        <v>556.360252966139</v>
      </c>
      <c r="D478" s="4">
        <v>51.512798075761999</v>
      </c>
      <c r="E478" s="4">
        <v>1043.10310804048</v>
      </c>
      <c r="F478" s="4">
        <v>82.233067192690598</v>
      </c>
      <c r="G478" s="4">
        <v>641.71970640907705</v>
      </c>
      <c r="H478" s="4">
        <v>54.081585913817101</v>
      </c>
      <c r="I478" s="4">
        <v>523.90988963203495</v>
      </c>
      <c r="J478" s="4">
        <v>50.793934001589598</v>
      </c>
      <c r="K478" s="4">
        <v>1030.6500565766801</v>
      </c>
      <c r="L478" s="4">
        <v>58.485105842347899</v>
      </c>
    </row>
    <row r="479" spans="2:12" x14ac:dyDescent="0.25">
      <c r="B479" s="4">
        <v>11.8</v>
      </c>
      <c r="C479" s="4">
        <v>558.34575578358601</v>
      </c>
      <c r="D479" s="4">
        <v>51.7336283561595</v>
      </c>
      <c r="E479" s="4">
        <v>1046.90597461582</v>
      </c>
      <c r="F479" s="4">
        <v>82.592939813289803</v>
      </c>
      <c r="G479" s="4">
        <v>644.12019542397297</v>
      </c>
      <c r="H479" s="4">
        <v>54.323730736233998</v>
      </c>
      <c r="I479" s="4">
        <v>525.79621523850301</v>
      </c>
      <c r="J479" s="4">
        <v>51.016094309028901</v>
      </c>
      <c r="K479" s="4">
        <v>1034.42122312694</v>
      </c>
      <c r="L479" s="4">
        <v>58.740822426923501</v>
      </c>
    </row>
    <row r="480" spans="2:12" x14ac:dyDescent="0.25">
      <c r="B480" s="4">
        <v>11.824999999999999</v>
      </c>
      <c r="C480" s="4">
        <v>560.33422219698696</v>
      </c>
      <c r="D480" s="4">
        <v>51.955258970714802</v>
      </c>
      <c r="E480" s="4">
        <v>1050.72226784296</v>
      </c>
      <c r="F480" s="4">
        <v>82.953418970335306</v>
      </c>
      <c r="G480" s="4">
        <v>646.52147422881706</v>
      </c>
      <c r="H480" s="4">
        <v>54.566457270413203</v>
      </c>
      <c r="I480" s="4">
        <v>527.67578496424801</v>
      </c>
      <c r="J480" s="4">
        <v>51.237408093696999</v>
      </c>
      <c r="K480" s="4">
        <v>1038.1957720011001</v>
      </c>
      <c r="L480" s="4">
        <v>58.996945261740997</v>
      </c>
    </row>
    <row r="481" spans="2:12" x14ac:dyDescent="0.25">
      <c r="B481" s="4">
        <v>11.85</v>
      </c>
      <c r="C481" s="4">
        <v>562.32695097485396</v>
      </c>
      <c r="D481" s="4">
        <v>52.177592562878203</v>
      </c>
      <c r="E481" s="4">
        <v>1054.5391097997101</v>
      </c>
      <c r="F481" s="4">
        <v>83.314091682595404</v>
      </c>
      <c r="G481" s="4">
        <v>648.92802469162496</v>
      </c>
      <c r="H481" s="4">
        <v>54.810637012020202</v>
      </c>
      <c r="I481" s="4">
        <v>529.55505797128399</v>
      </c>
      <c r="J481" s="4">
        <v>51.459401005758998</v>
      </c>
      <c r="K481" s="4">
        <v>1041.9705620177001</v>
      </c>
      <c r="L481" s="4">
        <v>59.252671342839797</v>
      </c>
    </row>
    <row r="482" spans="2:12" x14ac:dyDescent="0.25">
      <c r="B482" s="4">
        <v>11.875</v>
      </c>
      <c r="C482" s="4">
        <v>564.31984641035001</v>
      </c>
      <c r="D482" s="4">
        <v>52.400137415944698</v>
      </c>
      <c r="E482" s="4">
        <v>1058.36249823817</v>
      </c>
      <c r="F482" s="4">
        <v>83.676448646670906</v>
      </c>
      <c r="G482" s="4">
        <v>651.33633079558399</v>
      </c>
      <c r="H482" s="4">
        <v>55.054299875183197</v>
      </c>
      <c r="I482" s="4">
        <v>531.43512100217697</v>
      </c>
      <c r="J482" s="4">
        <v>51.681527160030498</v>
      </c>
      <c r="K482" s="4">
        <v>1045.7476557022001</v>
      </c>
      <c r="L482" s="4">
        <v>59.509211046610098</v>
      </c>
    </row>
    <row r="483" spans="2:12" x14ac:dyDescent="0.25">
      <c r="B483" s="4">
        <v>11.9</v>
      </c>
      <c r="C483" s="4">
        <v>566.31695535971801</v>
      </c>
      <c r="D483" s="4">
        <v>52.623688776916602</v>
      </c>
      <c r="E483" s="4">
        <v>1062.1899804034799</v>
      </c>
      <c r="F483" s="4">
        <v>84.039085510945199</v>
      </c>
      <c r="G483" s="4">
        <v>653.74805746092397</v>
      </c>
      <c r="H483" s="4">
        <v>55.297629117761502</v>
      </c>
      <c r="I483" s="4">
        <v>533.31939824894596</v>
      </c>
      <c r="J483" s="4">
        <v>51.903976043147303</v>
      </c>
      <c r="K483" s="4">
        <v>1049.5286905225501</v>
      </c>
      <c r="L483" s="4">
        <v>59.7663200371545</v>
      </c>
    </row>
    <row r="484" spans="2:12" x14ac:dyDescent="0.25">
      <c r="B484" s="4">
        <v>11.925000000000001</v>
      </c>
      <c r="C484" s="4">
        <v>568.31413536550701</v>
      </c>
      <c r="D484" s="4">
        <v>52.8475057587302</v>
      </c>
      <c r="E484" s="4">
        <v>1066.01622772216</v>
      </c>
      <c r="F484" s="4">
        <v>84.402930153401201</v>
      </c>
      <c r="G484" s="4">
        <v>656.15604854338198</v>
      </c>
      <c r="H484" s="4">
        <v>55.541745666434799</v>
      </c>
      <c r="I484" s="4">
        <v>535.19969356572096</v>
      </c>
      <c r="J484" s="4">
        <v>52.125871784633503</v>
      </c>
      <c r="K484" s="4">
        <v>1053.3192242857599</v>
      </c>
      <c r="L484" s="4">
        <v>60.023383613390202</v>
      </c>
    </row>
    <row r="485" spans="2:12" x14ac:dyDescent="0.25">
      <c r="B485" s="4">
        <v>11.95</v>
      </c>
      <c r="C485" s="4">
        <v>570.30939901976103</v>
      </c>
      <c r="D485" s="4">
        <v>53.071922010114697</v>
      </c>
      <c r="E485" s="4">
        <v>1069.8420179524801</v>
      </c>
      <c r="F485" s="4">
        <v>84.7670982563927</v>
      </c>
      <c r="G485" s="4">
        <v>658.56711673822701</v>
      </c>
      <c r="H485" s="4">
        <v>55.786392898585802</v>
      </c>
      <c r="I485" s="4">
        <v>537.08401051961403</v>
      </c>
      <c r="J485" s="4">
        <v>52.348500531193302</v>
      </c>
      <c r="K485" s="4">
        <v>1057.1179568474099</v>
      </c>
      <c r="L485" s="4">
        <v>60.280136837924303</v>
      </c>
    </row>
    <row r="486" spans="2:12" x14ac:dyDescent="0.25">
      <c r="B486" s="4">
        <v>11.975</v>
      </c>
      <c r="C486" s="4">
        <v>572.30739008752005</v>
      </c>
      <c r="D486" s="4">
        <v>53.296503703867998</v>
      </c>
      <c r="E486" s="4">
        <v>1073.6733041160101</v>
      </c>
      <c r="F486" s="4">
        <v>85.131921971567806</v>
      </c>
      <c r="G486" s="4">
        <v>660.98535333162499</v>
      </c>
      <c r="H486" s="4">
        <v>56.031173969817701</v>
      </c>
      <c r="I486" s="4">
        <v>538.97441740536101</v>
      </c>
      <c r="J486" s="4">
        <v>52.571874358715299</v>
      </c>
      <c r="K486" s="4">
        <v>1060.9235402751201</v>
      </c>
      <c r="L486" s="4">
        <v>60.537953533497699</v>
      </c>
    </row>
    <row r="487" spans="2:12" x14ac:dyDescent="0.25">
      <c r="B487" s="4">
        <v>12</v>
      </c>
      <c r="C487" s="4">
        <v>574.30479407621999</v>
      </c>
      <c r="D487" s="4">
        <v>53.520575727160399</v>
      </c>
      <c r="E487" s="4">
        <v>1077.52258024152</v>
      </c>
      <c r="F487" s="4">
        <v>85.497838074467694</v>
      </c>
      <c r="G487" s="4">
        <v>663.40967361345702</v>
      </c>
      <c r="H487" s="4">
        <v>56.276391045140898</v>
      </c>
      <c r="I487" s="4">
        <v>540.87065296685603</v>
      </c>
      <c r="J487" s="4">
        <v>52.796032804536303</v>
      </c>
      <c r="K487" s="4">
        <v>1064.73722572407</v>
      </c>
      <c r="L487" s="4">
        <v>60.795644522079797</v>
      </c>
    </row>
    <row r="488" spans="2:12" x14ac:dyDescent="0.25">
      <c r="B488" s="4">
        <v>12.025</v>
      </c>
      <c r="C488" s="4">
        <v>576.30017176188801</v>
      </c>
      <c r="D488" s="4">
        <v>53.744478898366097</v>
      </c>
      <c r="E488" s="4">
        <v>1081.3653112540001</v>
      </c>
      <c r="F488" s="4">
        <v>85.863787952068293</v>
      </c>
      <c r="G488" s="4">
        <v>665.82886505693705</v>
      </c>
      <c r="H488" s="4">
        <v>56.522367324941499</v>
      </c>
      <c r="I488" s="4">
        <v>542.76857479371495</v>
      </c>
      <c r="J488" s="4">
        <v>53.019841095919702</v>
      </c>
      <c r="K488" s="4">
        <v>1068.5532983456001</v>
      </c>
      <c r="L488" s="4">
        <v>61.053876193998903</v>
      </c>
    </row>
    <row r="489" spans="2:12" x14ac:dyDescent="0.25">
      <c r="B489" s="4">
        <v>12.05</v>
      </c>
      <c r="C489" s="4">
        <v>578.29534717648096</v>
      </c>
      <c r="D489" s="4">
        <v>53.969470211499299</v>
      </c>
      <c r="E489" s="4">
        <v>1085.2111507234999</v>
      </c>
      <c r="F489" s="4">
        <v>86.230306844050205</v>
      </c>
      <c r="G489" s="4">
        <v>668.25178729035099</v>
      </c>
      <c r="H489" s="4">
        <v>56.768783635652298</v>
      </c>
      <c r="I489" s="4">
        <v>544.66752402195698</v>
      </c>
      <c r="J489" s="4">
        <v>53.243747259552997</v>
      </c>
      <c r="K489" s="4">
        <v>1072.38330015052</v>
      </c>
      <c r="L489" s="4">
        <v>61.312982909105401</v>
      </c>
    </row>
    <row r="490" spans="2:12" x14ac:dyDescent="0.25">
      <c r="B490" s="4">
        <v>12.074999999999999</v>
      </c>
      <c r="C490" s="4">
        <v>580.28953741451403</v>
      </c>
      <c r="D490" s="4">
        <v>54.194287568173202</v>
      </c>
      <c r="E490" s="4">
        <v>1089.05916723005</v>
      </c>
      <c r="F490" s="4">
        <v>86.596884360713105</v>
      </c>
      <c r="G490" s="4">
        <v>670.67996943375204</v>
      </c>
      <c r="H490" s="4">
        <v>57.015621825394099</v>
      </c>
      <c r="I490" s="4">
        <v>546.57149249587906</v>
      </c>
      <c r="J490" s="4">
        <v>53.468056347060603</v>
      </c>
      <c r="K490" s="4">
        <v>1076.2180658242901</v>
      </c>
      <c r="L490" s="4">
        <v>61.572855172158498</v>
      </c>
    </row>
    <row r="491" spans="2:12" x14ac:dyDescent="0.25">
      <c r="B491" s="4">
        <v>12.1</v>
      </c>
      <c r="C491" s="4">
        <v>582.28870808229999</v>
      </c>
      <c r="D491" s="4">
        <v>54.420447663796303</v>
      </c>
      <c r="E491" s="4">
        <v>1092.9038776848899</v>
      </c>
      <c r="F491" s="4">
        <v>86.964604536520397</v>
      </c>
      <c r="G491" s="4">
        <v>673.11202086272795</v>
      </c>
      <c r="H491" s="4">
        <v>57.263513562667903</v>
      </c>
      <c r="I491" s="4">
        <v>548.47999408021997</v>
      </c>
      <c r="J491" s="4">
        <v>53.693026766532299</v>
      </c>
      <c r="K491" s="4">
        <v>1080.0555178454599</v>
      </c>
      <c r="L491" s="4">
        <v>61.833444902912298</v>
      </c>
    </row>
    <row r="492" spans="2:12" x14ac:dyDescent="0.25">
      <c r="B492" s="4">
        <v>12.125</v>
      </c>
      <c r="C492" s="4">
        <v>584.29330405258304</v>
      </c>
      <c r="D492" s="4">
        <v>54.647947460745499</v>
      </c>
      <c r="E492" s="4">
        <v>1096.7457575175299</v>
      </c>
      <c r="F492" s="4">
        <v>87.331365242720196</v>
      </c>
      <c r="G492" s="4">
        <v>675.53985919167098</v>
      </c>
      <c r="H492" s="4">
        <v>57.511766507365898</v>
      </c>
      <c r="I492" s="4">
        <v>550.38513381300697</v>
      </c>
      <c r="J492" s="4">
        <v>53.917420942466698</v>
      </c>
      <c r="K492" s="4">
        <v>1083.9034781360001</v>
      </c>
      <c r="L492" s="4">
        <v>62.094530649073498</v>
      </c>
    </row>
    <row r="493" spans="2:12" x14ac:dyDescent="0.25">
      <c r="B493" s="4">
        <v>12.15</v>
      </c>
      <c r="C493" s="4">
        <v>586.29678292364099</v>
      </c>
      <c r="D493" s="4">
        <v>54.875939660215003</v>
      </c>
      <c r="E493" s="4">
        <v>1100.6014296149101</v>
      </c>
      <c r="F493" s="4">
        <v>87.699793851320507</v>
      </c>
      <c r="G493" s="4">
        <v>677.97019998600001</v>
      </c>
      <c r="H493" s="4">
        <v>57.759977925700802</v>
      </c>
      <c r="I493" s="4">
        <v>552.28811881954505</v>
      </c>
      <c r="J493" s="4">
        <v>54.141852923320897</v>
      </c>
      <c r="K493" s="4">
        <v>1087.74578194117</v>
      </c>
      <c r="L493" s="4">
        <v>62.355099877200502</v>
      </c>
    </row>
    <row r="494" spans="2:12" x14ac:dyDescent="0.25">
      <c r="B494" s="4">
        <v>12.175000000000001</v>
      </c>
      <c r="C494" s="4">
        <v>588.303468966526</v>
      </c>
      <c r="D494" s="4">
        <v>55.103816671901299</v>
      </c>
      <c r="E494" s="4">
        <v>1104.4694050185101</v>
      </c>
      <c r="F494" s="4">
        <v>88.069346578178596</v>
      </c>
      <c r="G494" s="4">
        <v>680.40634395132599</v>
      </c>
      <c r="H494" s="4">
        <v>58.008496009672903</v>
      </c>
      <c r="I494" s="4">
        <v>554.19451005410394</v>
      </c>
      <c r="J494" s="4">
        <v>54.367117079444697</v>
      </c>
      <c r="K494" s="4">
        <v>1091.59038386575</v>
      </c>
      <c r="L494" s="4">
        <v>62.615924585069699</v>
      </c>
    </row>
    <row r="495" spans="2:12" x14ac:dyDescent="0.25">
      <c r="B495" s="4">
        <v>12.2</v>
      </c>
      <c r="C495" s="4">
        <v>590.31492083732303</v>
      </c>
      <c r="D495" s="4">
        <v>55.332982209445802</v>
      </c>
      <c r="E495" s="4">
        <v>1108.33486798326</v>
      </c>
      <c r="F495" s="4">
        <v>88.439756266181107</v>
      </c>
      <c r="G495" s="4">
        <v>682.83855116820905</v>
      </c>
      <c r="H495" s="4">
        <v>58.257577522771598</v>
      </c>
      <c r="I495" s="4">
        <v>556.09862109271296</v>
      </c>
      <c r="J495" s="4">
        <v>54.592670383104199</v>
      </c>
      <c r="K495" s="4">
        <v>1095.4390675544901</v>
      </c>
      <c r="L495" s="4">
        <v>62.877342903083303</v>
      </c>
    </row>
    <row r="496" spans="2:12" x14ac:dyDescent="0.25">
      <c r="B496" s="4">
        <v>12.225</v>
      </c>
      <c r="C496" s="4">
        <v>592.32546672177705</v>
      </c>
      <c r="D496" s="4">
        <v>55.563230631085801</v>
      </c>
      <c r="E496" s="4">
        <v>1112.19350825734</v>
      </c>
      <c r="F496" s="4">
        <v>88.809011502673698</v>
      </c>
      <c r="G496" s="4">
        <v>685.27066862228696</v>
      </c>
      <c r="H496" s="4">
        <v>58.508326828677198</v>
      </c>
      <c r="I496" s="4">
        <v>558.00851354025099</v>
      </c>
      <c r="J496" s="4">
        <v>54.818606924154999</v>
      </c>
      <c r="K496" s="4">
        <v>1099.2937795492201</v>
      </c>
      <c r="L496" s="4">
        <v>63.139636614415799</v>
      </c>
    </row>
    <row r="497" spans="2:12" x14ac:dyDescent="0.25">
      <c r="B497" s="4">
        <v>12.25</v>
      </c>
      <c r="C497" s="4">
        <v>594.33686355818895</v>
      </c>
      <c r="D497" s="4">
        <v>55.793370106298497</v>
      </c>
      <c r="E497" s="4">
        <v>1116.0640445163699</v>
      </c>
      <c r="F497" s="4">
        <v>89.179940239814897</v>
      </c>
      <c r="G497" s="4">
        <v>687.70640693208998</v>
      </c>
      <c r="H497" s="4">
        <v>58.757994083447102</v>
      </c>
      <c r="I497" s="4">
        <v>559.92055103814903</v>
      </c>
      <c r="J497" s="4">
        <v>55.044892224632001</v>
      </c>
      <c r="K497" s="4">
        <v>1103.1593524462301</v>
      </c>
      <c r="L497" s="4">
        <v>63.4020985493651</v>
      </c>
    </row>
    <row r="498" spans="2:12" x14ac:dyDescent="0.25">
      <c r="B498" s="4">
        <v>12.275</v>
      </c>
      <c r="C498" s="4">
        <v>596.35090246703601</v>
      </c>
      <c r="D498" s="4">
        <v>56.023726309036299</v>
      </c>
      <c r="E498" s="4">
        <v>1119.9624184723</v>
      </c>
      <c r="F498" s="4">
        <v>89.552579902144103</v>
      </c>
      <c r="G498" s="4">
        <v>690.14602055855801</v>
      </c>
      <c r="H498" s="4">
        <v>59.007861147752003</v>
      </c>
      <c r="I498" s="4">
        <v>561.83406632895799</v>
      </c>
      <c r="J498" s="4">
        <v>55.271839627678197</v>
      </c>
      <c r="K498" s="4">
        <v>1107.0279122234699</v>
      </c>
      <c r="L498" s="4">
        <v>63.6647016760189</v>
      </c>
    </row>
    <row r="499" spans="2:12" x14ac:dyDescent="0.25">
      <c r="B499" s="4">
        <v>12.3</v>
      </c>
      <c r="C499" s="4">
        <v>598.36584192645103</v>
      </c>
      <c r="D499" s="4">
        <v>56.254317423495102</v>
      </c>
      <c r="E499" s="4">
        <v>1123.86543209105</v>
      </c>
      <c r="F499" s="4">
        <v>89.926220496399395</v>
      </c>
      <c r="G499" s="4">
        <v>692.58092128620001</v>
      </c>
      <c r="H499" s="4">
        <v>59.258630080220698</v>
      </c>
      <c r="I499" s="4">
        <v>563.76175924830295</v>
      </c>
      <c r="J499" s="4">
        <v>55.500487940731702</v>
      </c>
      <c r="K499" s="4">
        <v>1110.9123581224301</v>
      </c>
      <c r="L499" s="4">
        <v>63.9286750206671</v>
      </c>
    </row>
    <row r="500" spans="2:12" x14ac:dyDescent="0.25">
      <c r="B500" s="4">
        <v>12.324999999999999</v>
      </c>
      <c r="C500" s="4">
        <v>600.37988807934596</v>
      </c>
      <c r="D500" s="4">
        <v>56.484789304780698</v>
      </c>
      <c r="E500" s="4">
        <v>1127.77331955304</v>
      </c>
      <c r="F500" s="4">
        <v>90.3023039392274</v>
      </c>
      <c r="G500" s="4">
        <v>695.01570828588399</v>
      </c>
      <c r="H500" s="4">
        <v>59.509916618923498</v>
      </c>
      <c r="I500" s="4">
        <v>565.69588312739495</v>
      </c>
      <c r="J500" s="4">
        <v>55.730268886440697</v>
      </c>
      <c r="K500" s="4">
        <v>1114.80331412892</v>
      </c>
      <c r="L500" s="4">
        <v>64.193284693667593</v>
      </c>
    </row>
    <row r="501" spans="2:12" x14ac:dyDescent="0.25">
      <c r="B501" s="4">
        <v>12.35</v>
      </c>
      <c r="C501" s="4">
        <v>602.39370494141394</v>
      </c>
      <c r="D501" s="4">
        <v>56.715106652748901</v>
      </c>
      <c r="E501" s="4">
        <v>1131.6878468406501</v>
      </c>
      <c r="F501" s="4">
        <v>90.678987025306597</v>
      </c>
      <c r="G501" s="4">
        <v>697.46183645954</v>
      </c>
      <c r="H501" s="4">
        <v>59.761161220320602</v>
      </c>
      <c r="I501" s="4">
        <v>567.63116057682498</v>
      </c>
      <c r="J501" s="4">
        <v>55.9605824908638</v>
      </c>
      <c r="K501" s="4">
        <v>1118.6888489201699</v>
      </c>
      <c r="L501" s="4">
        <v>64.457647589016801</v>
      </c>
    </row>
    <row r="502" spans="2:12" x14ac:dyDescent="0.25">
      <c r="B502" s="4">
        <v>12.375</v>
      </c>
      <c r="C502" s="4">
        <v>604.41353242597995</v>
      </c>
      <c r="D502" s="4">
        <v>56.946527083209098</v>
      </c>
      <c r="E502" s="4">
        <v>1135.65726987524</v>
      </c>
      <c r="F502" s="4">
        <v>91.067155333032602</v>
      </c>
      <c r="G502" s="4">
        <v>699.90483677246402</v>
      </c>
      <c r="H502" s="4">
        <v>60.012526263555003</v>
      </c>
      <c r="I502" s="4">
        <v>569.57161176774696</v>
      </c>
      <c r="J502" s="4">
        <v>56.191228424516602</v>
      </c>
      <c r="K502" s="4">
        <v>1122.57504071527</v>
      </c>
      <c r="L502" s="4">
        <v>64.722564238001794</v>
      </c>
    </row>
    <row r="503" spans="2:12" x14ac:dyDescent="0.25">
      <c r="B503" s="4">
        <v>12.4</v>
      </c>
      <c r="C503" s="4">
        <v>606.43041056690799</v>
      </c>
      <c r="D503" s="4">
        <v>57.177885528329099</v>
      </c>
      <c r="E503" s="4">
        <v>1139.6219890474099</v>
      </c>
      <c r="F503" s="4">
        <v>91.455699083239097</v>
      </c>
      <c r="G503" s="4">
        <v>702.34651664601995</v>
      </c>
      <c r="H503" s="4">
        <v>60.264719938893599</v>
      </c>
      <c r="I503" s="4">
        <v>571.51652574245395</v>
      </c>
      <c r="J503" s="4">
        <v>56.423022207626303</v>
      </c>
      <c r="K503" s="4">
        <v>1126.4739149464201</v>
      </c>
      <c r="L503" s="4">
        <v>64.988094324434897</v>
      </c>
    </row>
    <row r="504" spans="2:12" x14ac:dyDescent="0.25">
      <c r="B504" s="4">
        <v>12.425000000000001</v>
      </c>
      <c r="C504" s="4">
        <v>608.44624171509395</v>
      </c>
      <c r="D504" s="4">
        <v>57.409329297152397</v>
      </c>
      <c r="E504" s="4">
        <v>1143.6203186437101</v>
      </c>
      <c r="F504" s="4">
        <v>91.846206583195993</v>
      </c>
      <c r="G504" s="4">
        <v>704.79989328625197</v>
      </c>
      <c r="H504" s="4">
        <v>60.518125084446602</v>
      </c>
      <c r="I504" s="4">
        <v>573.47906884266797</v>
      </c>
      <c r="J504" s="4">
        <v>56.656193561585098</v>
      </c>
      <c r="K504" s="4">
        <v>1130.37815753876</v>
      </c>
      <c r="L504" s="4">
        <v>65.254504345784795</v>
      </c>
    </row>
    <row r="505" spans="2:12" x14ac:dyDescent="0.25">
      <c r="B505" s="4">
        <v>12.45</v>
      </c>
      <c r="C505" s="4">
        <v>610.46699561296805</v>
      </c>
      <c r="D505" s="4">
        <v>57.641258710317402</v>
      </c>
      <c r="E505" s="4">
        <v>1147.6252424212701</v>
      </c>
      <c r="F505" s="4">
        <v>92.237319383663703</v>
      </c>
      <c r="G505" s="4">
        <v>707.25573752975697</v>
      </c>
      <c r="H505" s="4">
        <v>60.770499167507701</v>
      </c>
      <c r="I505" s="4">
        <v>575.44149003473399</v>
      </c>
      <c r="J505" s="4">
        <v>56.889300041866001</v>
      </c>
      <c r="K505" s="4">
        <v>1134.28963375585</v>
      </c>
      <c r="L505" s="4">
        <v>65.521806225488106</v>
      </c>
    </row>
    <row r="506" spans="2:12" x14ac:dyDescent="0.25">
      <c r="B506" s="4">
        <v>12.475</v>
      </c>
      <c r="C506" s="4">
        <v>612.48552217858003</v>
      </c>
      <c r="D506" s="4">
        <v>57.873726802672799</v>
      </c>
      <c r="E506" s="4">
        <v>1151.6409011532</v>
      </c>
      <c r="F506" s="4">
        <v>92.629368818399001</v>
      </c>
      <c r="G506" s="4">
        <v>709.70785799546195</v>
      </c>
      <c r="H506" s="4">
        <v>61.023673151340901</v>
      </c>
      <c r="I506" s="4">
        <v>577.407418682978</v>
      </c>
      <c r="J506" s="4">
        <v>57.122930560720398</v>
      </c>
      <c r="K506" s="4">
        <v>1138.20991039624</v>
      </c>
      <c r="L506" s="4">
        <v>65.789608114358103</v>
      </c>
    </row>
    <row r="507" spans="2:12" x14ac:dyDescent="0.25">
      <c r="B507" s="4">
        <v>12.5</v>
      </c>
      <c r="C507" s="4">
        <v>614.50245308026194</v>
      </c>
      <c r="D507" s="4">
        <v>58.106697511893401</v>
      </c>
      <c r="E507" s="4">
        <v>1155.6664202593499</v>
      </c>
      <c r="F507" s="4">
        <v>93.023383890631294</v>
      </c>
      <c r="G507" s="4">
        <v>712.15395612685904</v>
      </c>
      <c r="H507" s="4">
        <v>61.277397450852298</v>
      </c>
      <c r="I507" s="4">
        <v>579.38116810645897</v>
      </c>
      <c r="J507" s="4">
        <v>57.357703449143301</v>
      </c>
      <c r="K507" s="4">
        <v>1142.1409483935799</v>
      </c>
      <c r="L507" s="4">
        <v>66.058116978210805</v>
      </c>
    </row>
    <row r="508" spans="2:12" x14ac:dyDescent="0.25">
      <c r="B508" s="4">
        <v>12.525</v>
      </c>
      <c r="C508" s="4">
        <v>616.52211502496095</v>
      </c>
      <c r="D508" s="4">
        <v>58.3407811048653</v>
      </c>
      <c r="E508" s="4">
        <v>1159.69906424635</v>
      </c>
      <c r="F508" s="4">
        <v>93.417655690045905</v>
      </c>
      <c r="G508" s="4">
        <v>714.6114061687</v>
      </c>
      <c r="H508" s="4">
        <v>61.531423199128703</v>
      </c>
      <c r="I508" s="4">
        <v>581.36038697260904</v>
      </c>
      <c r="J508" s="4">
        <v>57.592348804181597</v>
      </c>
      <c r="K508" s="4">
        <v>1146.0704463111099</v>
      </c>
      <c r="L508" s="4">
        <v>66.327340480644196</v>
      </c>
    </row>
    <row r="509" spans="2:12" x14ac:dyDescent="0.25">
      <c r="B509" s="4">
        <v>12.55</v>
      </c>
      <c r="C509" s="4">
        <v>618.54718980188704</v>
      </c>
      <c r="D509" s="4">
        <v>58.574818039729799</v>
      </c>
      <c r="E509" s="4">
        <v>1163.7445525640001</v>
      </c>
      <c r="F509" s="4">
        <v>93.811686346313493</v>
      </c>
      <c r="G509" s="4">
        <v>717.07168295403301</v>
      </c>
      <c r="H509" s="4">
        <v>61.785552397203901</v>
      </c>
      <c r="I509" s="4">
        <v>583.34302306878999</v>
      </c>
      <c r="J509" s="4">
        <v>57.828001956126201</v>
      </c>
      <c r="K509" s="4">
        <v>1150.00640779372</v>
      </c>
      <c r="L509" s="4">
        <v>66.597284003849595</v>
      </c>
    </row>
    <row r="510" spans="2:12" x14ac:dyDescent="0.25">
      <c r="B510" s="4">
        <v>12.574999999999999</v>
      </c>
      <c r="C510" s="4">
        <v>620.57310750500301</v>
      </c>
      <c r="D510" s="4">
        <v>58.809405028949598</v>
      </c>
      <c r="E510" s="4">
        <v>1167.7890222697199</v>
      </c>
      <c r="F510" s="4">
        <v>94.207428862345196</v>
      </c>
      <c r="G510" s="4">
        <v>719.525244813055</v>
      </c>
      <c r="H510" s="4">
        <v>62.040431367853202</v>
      </c>
      <c r="I510" s="4">
        <v>585.32206382875802</v>
      </c>
      <c r="J510" s="4">
        <v>58.0634446903575</v>
      </c>
      <c r="K510" s="4">
        <v>1153.94737515673</v>
      </c>
      <c r="L510" s="4">
        <v>66.867682623215501</v>
      </c>
    </row>
    <row r="511" spans="2:12" x14ac:dyDescent="0.25">
      <c r="B511" s="4">
        <v>12.6</v>
      </c>
      <c r="C511" s="4">
        <v>622.59680725686701</v>
      </c>
      <c r="D511" s="4">
        <v>59.044074351093499</v>
      </c>
      <c r="E511" s="4">
        <v>1171.8353391175499</v>
      </c>
      <c r="F511" s="4">
        <v>94.603095732764302</v>
      </c>
      <c r="G511" s="4">
        <v>721.97911063901097</v>
      </c>
      <c r="H511" s="4">
        <v>62.295778396236997</v>
      </c>
      <c r="I511" s="4">
        <v>587.30597688131104</v>
      </c>
      <c r="J511" s="4">
        <v>58.299286004744197</v>
      </c>
      <c r="K511" s="4">
        <v>1157.88174799438</v>
      </c>
      <c r="L511" s="4">
        <v>67.137843680326299</v>
      </c>
    </row>
    <row r="512" spans="2:12" x14ac:dyDescent="0.25">
      <c r="B512" s="4">
        <v>12.625</v>
      </c>
      <c r="C512" s="4">
        <v>624.63489104236805</v>
      </c>
      <c r="D512" s="4">
        <v>59.280055050657403</v>
      </c>
      <c r="E512" s="4">
        <v>1175.89301149107</v>
      </c>
      <c r="F512" s="4">
        <v>95.000392572429007</v>
      </c>
      <c r="G512" s="4">
        <v>724.43896321867101</v>
      </c>
      <c r="H512" s="4">
        <v>62.550820905614799</v>
      </c>
      <c r="I512" s="4">
        <v>589.29435194418204</v>
      </c>
      <c r="J512" s="4">
        <v>58.535321957138997</v>
      </c>
      <c r="K512" s="4">
        <v>1161.82526257625</v>
      </c>
      <c r="L512" s="4">
        <v>67.408889917194699</v>
      </c>
    </row>
    <row r="513" spans="2:12" x14ac:dyDescent="0.25">
      <c r="B513" s="4">
        <v>12.65</v>
      </c>
      <c r="C513" s="4">
        <v>626.67905423571597</v>
      </c>
      <c r="D513" s="4">
        <v>59.51648448417</v>
      </c>
      <c r="E513" s="4">
        <v>1179.95188090698</v>
      </c>
      <c r="F513" s="4">
        <v>95.397884237119797</v>
      </c>
      <c r="G513" s="4">
        <v>726.89948980238103</v>
      </c>
      <c r="H513" s="4">
        <v>62.806572802188498</v>
      </c>
      <c r="I513" s="4">
        <v>591.28371535655901</v>
      </c>
      <c r="J513" s="4">
        <v>58.772269543595897</v>
      </c>
      <c r="K513" s="4">
        <v>1165.77147926983</v>
      </c>
      <c r="L513" s="4">
        <v>67.680151815415798</v>
      </c>
    </row>
    <row r="514" spans="2:12" x14ac:dyDescent="0.25">
      <c r="B514" s="4">
        <v>12.675000000000001</v>
      </c>
      <c r="C514" s="4">
        <v>628.72116793972202</v>
      </c>
      <c r="D514" s="4">
        <v>59.752576316038102</v>
      </c>
      <c r="E514" s="4">
        <v>1184.0164518157101</v>
      </c>
      <c r="F514" s="4">
        <v>95.797425628061603</v>
      </c>
      <c r="G514" s="4">
        <v>729.35792132158701</v>
      </c>
      <c r="H514" s="4">
        <v>63.0621091488498</v>
      </c>
      <c r="I514" s="4">
        <v>593.26990050679206</v>
      </c>
      <c r="J514" s="4">
        <v>59.009507492538503</v>
      </c>
      <c r="K514" s="4">
        <v>1169.7168387389099</v>
      </c>
      <c r="L514" s="4">
        <v>67.951570566469101</v>
      </c>
    </row>
    <row r="515" spans="2:12" x14ac:dyDescent="0.25">
      <c r="B515" s="4">
        <v>12.7</v>
      </c>
      <c r="C515" s="4">
        <v>630.75949458993898</v>
      </c>
      <c r="D515" s="4">
        <v>59.989059206865299</v>
      </c>
      <c r="E515" s="4">
        <v>1188.0903109334399</v>
      </c>
      <c r="F515" s="4">
        <v>96.198196476225803</v>
      </c>
      <c r="G515" s="4">
        <v>731.82604466708096</v>
      </c>
      <c r="H515" s="4">
        <v>63.318814587297901</v>
      </c>
      <c r="I515" s="4">
        <v>595.25677122668696</v>
      </c>
      <c r="J515" s="4">
        <v>59.245346173963803</v>
      </c>
      <c r="K515" s="4">
        <v>1173.6620715224101</v>
      </c>
      <c r="L515" s="4">
        <v>68.223390583720899</v>
      </c>
    </row>
    <row r="516" spans="2:12" x14ac:dyDescent="0.25">
      <c r="B516" s="4">
        <v>12.725</v>
      </c>
      <c r="C516" s="4">
        <v>632.80398496660302</v>
      </c>
      <c r="D516" s="4">
        <v>60.226949166247401</v>
      </c>
      <c r="E516" s="4">
        <v>1192.1811166228099</v>
      </c>
      <c r="F516" s="4">
        <v>96.598770738418096</v>
      </c>
      <c r="G516" s="4">
        <v>734.30448092503298</v>
      </c>
      <c r="H516" s="4">
        <v>63.575383075327302</v>
      </c>
      <c r="I516" s="4">
        <v>597.24523473210502</v>
      </c>
      <c r="J516" s="4">
        <v>59.480758894471997</v>
      </c>
      <c r="K516" s="4">
        <v>1177.61602945867</v>
      </c>
      <c r="L516" s="4">
        <v>68.495430951503593</v>
      </c>
    </row>
    <row r="517" spans="2:12" x14ac:dyDescent="0.25">
      <c r="B517" s="4">
        <v>12.75</v>
      </c>
      <c r="C517" s="4">
        <v>634.85043468420497</v>
      </c>
      <c r="D517" s="4">
        <v>60.465397915775497</v>
      </c>
      <c r="E517" s="4">
        <v>1196.2757128339799</v>
      </c>
      <c r="F517" s="4">
        <v>97.001225919499305</v>
      </c>
      <c r="G517" s="4">
        <v>736.77328670380996</v>
      </c>
      <c r="H517" s="4">
        <v>63.831138672843302</v>
      </c>
      <c r="I517" s="4">
        <v>599.22536143193304</v>
      </c>
      <c r="J517" s="4">
        <v>59.7160739766882</v>
      </c>
      <c r="K517" s="4">
        <v>1181.5746278230899</v>
      </c>
      <c r="L517" s="4">
        <v>68.768860414187102</v>
      </c>
    </row>
    <row r="518" spans="2:12" x14ac:dyDescent="0.25">
      <c r="B518" s="4">
        <v>12.775</v>
      </c>
      <c r="C518" s="4">
        <v>636.89951114815995</v>
      </c>
      <c r="D518" s="4">
        <v>60.705407875153803</v>
      </c>
      <c r="E518" s="4">
        <v>1200.3678986489999</v>
      </c>
      <c r="F518" s="4">
        <v>97.404315657256603</v>
      </c>
      <c r="G518" s="4">
        <v>739.23967960211996</v>
      </c>
      <c r="H518" s="4">
        <v>64.086819815487303</v>
      </c>
      <c r="I518" s="4">
        <v>601.20573341047998</v>
      </c>
      <c r="J518" s="4">
        <v>59.951593140399503</v>
      </c>
      <c r="K518" s="4">
        <v>1185.5321208359001</v>
      </c>
      <c r="L518" s="4">
        <v>69.041880730805602</v>
      </c>
    </row>
    <row r="519" spans="2:12" x14ac:dyDescent="0.25">
      <c r="B519" s="4">
        <v>12.8</v>
      </c>
      <c r="C519" s="4">
        <v>638.94664126504097</v>
      </c>
      <c r="D519" s="4">
        <v>60.945218910628199</v>
      </c>
      <c r="E519" s="4">
        <v>1204.46839222532</v>
      </c>
      <c r="F519" s="4">
        <v>97.809028679167696</v>
      </c>
      <c r="G519" s="4">
        <v>741.71092996636298</v>
      </c>
      <c r="H519" s="4">
        <v>64.342246629749795</v>
      </c>
      <c r="I519" s="4">
        <v>603.18478004901897</v>
      </c>
      <c r="J519" s="4">
        <v>60.186292040646698</v>
      </c>
      <c r="K519" s="4">
        <v>1189.49584226877</v>
      </c>
      <c r="L519" s="4">
        <v>69.3142996912282</v>
      </c>
    </row>
    <row r="520" spans="2:12" x14ac:dyDescent="0.25">
      <c r="B520" s="4">
        <v>12.824999999999999</v>
      </c>
      <c r="C520" s="4">
        <v>640.99534923830197</v>
      </c>
      <c r="D520" s="4">
        <v>61.184559544706303</v>
      </c>
      <c r="E520" s="4">
        <v>1208.57266103081</v>
      </c>
      <c r="F520" s="4">
        <v>98.214342314064197</v>
      </c>
      <c r="G520" s="4">
        <v>744.19525756348798</v>
      </c>
      <c r="H520" s="4">
        <v>64.599358172032396</v>
      </c>
      <c r="I520" s="4">
        <v>605.16832859672195</v>
      </c>
      <c r="J520" s="4">
        <v>60.421025809045098</v>
      </c>
      <c r="K520" s="4">
        <v>1193.4619750209399</v>
      </c>
      <c r="L520" s="4">
        <v>69.587593247997006</v>
      </c>
    </row>
    <row r="521" spans="2:12" x14ac:dyDescent="0.25">
      <c r="B521" s="4">
        <v>12.85</v>
      </c>
      <c r="C521" s="4">
        <v>643.05441783482797</v>
      </c>
      <c r="D521" s="4">
        <v>61.425742957132201</v>
      </c>
      <c r="E521" s="4">
        <v>1212.7087768997101</v>
      </c>
      <c r="F521" s="4">
        <v>98.622916452012802</v>
      </c>
      <c r="G521" s="4">
        <v>746.67587282409795</v>
      </c>
      <c r="H521" s="4">
        <v>64.857373170440496</v>
      </c>
      <c r="I521" s="4">
        <v>607.15186038653599</v>
      </c>
      <c r="J521" s="4">
        <v>60.656460193279202</v>
      </c>
      <c r="K521" s="4">
        <v>1197.4275750685299</v>
      </c>
      <c r="L521" s="4">
        <v>69.862033861338901</v>
      </c>
    </row>
    <row r="522" spans="2:12" x14ac:dyDescent="0.25">
      <c r="B522" s="4">
        <v>12.875</v>
      </c>
      <c r="C522" s="4">
        <v>645.10405741937097</v>
      </c>
      <c r="D522" s="4">
        <v>61.666114260741502</v>
      </c>
      <c r="E522" s="4">
        <v>1216.8458834053799</v>
      </c>
      <c r="F522" s="4">
        <v>99.032084621743394</v>
      </c>
      <c r="G522" s="4">
        <v>749.15858576408596</v>
      </c>
      <c r="H522" s="4">
        <v>65.115759387157794</v>
      </c>
      <c r="I522" s="4">
        <v>609.13695082371396</v>
      </c>
      <c r="J522" s="4">
        <v>60.893134962357898</v>
      </c>
      <c r="K522" s="4">
        <v>1201.3930296005101</v>
      </c>
      <c r="L522" s="4">
        <v>70.136995798150394</v>
      </c>
    </row>
    <row r="523" spans="2:12" x14ac:dyDescent="0.25">
      <c r="B523" s="4">
        <v>12.9</v>
      </c>
      <c r="C523" s="4">
        <v>647.15366102739904</v>
      </c>
      <c r="D523" s="4">
        <v>61.906987784667201</v>
      </c>
      <c r="E523" s="4">
        <v>1221.01319237865</v>
      </c>
      <c r="F523" s="4">
        <v>99.442302740732501</v>
      </c>
      <c r="G523" s="4">
        <v>751.65138534343896</v>
      </c>
      <c r="H523" s="4">
        <v>65.3751133346898</v>
      </c>
      <c r="I523" s="4">
        <v>611.12516459431504</v>
      </c>
      <c r="J523" s="4">
        <v>61.130032990967898</v>
      </c>
      <c r="K523" s="4">
        <v>1205.3715641818301</v>
      </c>
      <c r="L523" s="4">
        <v>70.4128985666201</v>
      </c>
    </row>
    <row r="524" spans="2:12" x14ac:dyDescent="0.25">
      <c r="B524" s="4">
        <v>12.925000000000001</v>
      </c>
      <c r="C524" s="4">
        <v>649.20897357199897</v>
      </c>
      <c r="D524" s="4">
        <v>62.148200970918303</v>
      </c>
      <c r="E524" s="4">
        <v>1225.17515562624</v>
      </c>
      <c r="F524" s="4">
        <v>99.8525564383214</v>
      </c>
      <c r="G524" s="4">
        <v>754.141102284402</v>
      </c>
      <c r="H524" s="4">
        <v>65.634842069539403</v>
      </c>
      <c r="I524" s="4">
        <v>613.11610274281202</v>
      </c>
      <c r="J524" s="4">
        <v>61.367614017301598</v>
      </c>
      <c r="K524" s="4">
        <v>1209.3415723799999</v>
      </c>
      <c r="L524" s="4">
        <v>70.688812401513204</v>
      </c>
    </row>
    <row r="525" spans="2:12" x14ac:dyDescent="0.25">
      <c r="B525" s="4">
        <v>12.95</v>
      </c>
      <c r="C525" s="4">
        <v>651.26559414241694</v>
      </c>
      <c r="D525" s="4">
        <v>62.389887325305303</v>
      </c>
      <c r="E525" s="4">
        <v>1229.3296748482901</v>
      </c>
      <c r="F525" s="4">
        <v>100.262849086109</v>
      </c>
      <c r="G525" s="4">
        <v>756.63001553351899</v>
      </c>
      <c r="H525" s="4">
        <v>65.895465063185299</v>
      </c>
      <c r="I525" s="4">
        <v>615.10189390557196</v>
      </c>
      <c r="J525" s="4">
        <v>61.604838549367201</v>
      </c>
      <c r="K525" s="4">
        <v>1213.31057025838</v>
      </c>
      <c r="L525" s="4">
        <v>70.965561505825306</v>
      </c>
    </row>
    <row r="526" spans="2:12" x14ac:dyDescent="0.25">
      <c r="B526" s="4">
        <v>12.975</v>
      </c>
      <c r="C526" s="4">
        <v>653.32253508195299</v>
      </c>
      <c r="D526" s="4">
        <v>62.631515127199698</v>
      </c>
      <c r="E526" s="4">
        <v>1233.49869560514</v>
      </c>
      <c r="F526" s="4">
        <v>100.674484165859</v>
      </c>
      <c r="G526" s="4">
        <v>759.12022952871598</v>
      </c>
      <c r="H526" s="4">
        <v>66.155871881955804</v>
      </c>
      <c r="I526" s="4">
        <v>617.09000328976697</v>
      </c>
      <c r="J526" s="4">
        <v>61.841899055224197</v>
      </c>
      <c r="K526" s="4">
        <v>1217.28711579848</v>
      </c>
      <c r="L526" s="4">
        <v>71.242826335763795</v>
      </c>
    </row>
    <row r="527" spans="2:12" x14ac:dyDescent="0.25">
      <c r="B527" s="4">
        <v>13</v>
      </c>
      <c r="C527" s="4">
        <v>655.38118646848102</v>
      </c>
      <c r="D527" s="4">
        <v>62.873769002837001</v>
      </c>
      <c r="E527" s="4">
        <v>1237.6776837308</v>
      </c>
      <c r="F527" s="4">
        <v>101.087009614189</v>
      </c>
      <c r="G527" s="4">
        <v>761.61586363851404</v>
      </c>
      <c r="H527" s="4">
        <v>66.416662602032304</v>
      </c>
      <c r="I527" s="4">
        <v>619.08126564033103</v>
      </c>
      <c r="J527" s="4">
        <v>62.080709293571303</v>
      </c>
      <c r="K527" s="4">
        <v>1221.2647323841099</v>
      </c>
      <c r="L527" s="4">
        <v>71.5206122094568</v>
      </c>
    </row>
    <row r="528" spans="2:12" x14ac:dyDescent="0.25">
      <c r="B528" s="4">
        <v>13.025</v>
      </c>
      <c r="C528" s="4">
        <v>657.44532315389904</v>
      </c>
      <c r="D528" s="4">
        <v>63.116006929550203</v>
      </c>
      <c r="E528" s="4">
        <v>1241.8601766367101</v>
      </c>
      <c r="F528" s="4">
        <v>101.50155884931</v>
      </c>
      <c r="G528" s="4">
        <v>764.106799025942</v>
      </c>
      <c r="H528" s="4">
        <v>66.677682419170196</v>
      </c>
      <c r="I528" s="4">
        <v>621.07174356194605</v>
      </c>
      <c r="J528" s="4">
        <v>62.319812864401001</v>
      </c>
      <c r="K528" s="4">
        <v>1225.26514695319</v>
      </c>
      <c r="L528" s="4">
        <v>71.799067126331195</v>
      </c>
    </row>
    <row r="529" spans="2:12" x14ac:dyDescent="0.25">
      <c r="B529" s="4">
        <v>13.05</v>
      </c>
      <c r="C529" s="4">
        <v>659.51287332372794</v>
      </c>
      <c r="D529" s="4">
        <v>63.359575181191502</v>
      </c>
      <c r="E529" s="4">
        <v>1246.04311600797</v>
      </c>
      <c r="F529" s="4">
        <v>101.917024539271</v>
      </c>
      <c r="G529" s="4">
        <v>766.59614545291095</v>
      </c>
      <c r="H529" s="4">
        <v>66.939502969167606</v>
      </c>
      <c r="I529" s="4">
        <v>623.06435341595602</v>
      </c>
      <c r="J529" s="4">
        <v>62.558712647831001</v>
      </c>
      <c r="K529" s="4">
        <v>1229.2686136910499</v>
      </c>
      <c r="L529" s="4">
        <v>72.0779705187324</v>
      </c>
    </row>
    <row r="530" spans="2:12" x14ac:dyDescent="0.25">
      <c r="B530" s="4">
        <v>13.074999999999999</v>
      </c>
      <c r="C530" s="4">
        <v>661.58487122219401</v>
      </c>
      <c r="D530" s="4">
        <v>63.603332812470804</v>
      </c>
      <c r="E530" s="4">
        <v>1250.2288188170401</v>
      </c>
      <c r="F530" s="4">
        <v>102.33268875999499</v>
      </c>
      <c r="G530" s="4">
        <v>769.09524408934601</v>
      </c>
      <c r="H530" s="4">
        <v>67.201470897622002</v>
      </c>
      <c r="I530" s="4">
        <v>625.05815391415899</v>
      </c>
      <c r="J530" s="4">
        <v>62.797579605801801</v>
      </c>
      <c r="K530" s="4">
        <v>1233.2788983513001</v>
      </c>
      <c r="L530" s="4">
        <v>72.357791686018302</v>
      </c>
    </row>
    <row r="531" spans="2:12" x14ac:dyDescent="0.25">
      <c r="B531" s="4">
        <v>13.1</v>
      </c>
      <c r="C531" s="4">
        <v>663.66042930964795</v>
      </c>
      <c r="D531" s="4">
        <v>63.8471140154832</v>
      </c>
      <c r="E531" s="4">
        <v>1254.40825895588</v>
      </c>
      <c r="F531" s="4">
        <v>102.74817998429999</v>
      </c>
      <c r="G531" s="4">
        <v>771.59815237631005</v>
      </c>
      <c r="H531" s="4">
        <v>67.463396719402994</v>
      </c>
      <c r="I531" s="4">
        <v>627.06604028016397</v>
      </c>
      <c r="J531" s="4">
        <v>63.037201091566097</v>
      </c>
      <c r="K531" s="4">
        <v>1237.2779636734101</v>
      </c>
      <c r="L531" s="4">
        <v>72.636845269497101</v>
      </c>
    </row>
    <row r="532" spans="2:12" x14ac:dyDescent="0.25">
      <c r="B532" s="4">
        <v>13.125</v>
      </c>
      <c r="C532" s="4">
        <v>665.73146923769002</v>
      </c>
      <c r="D532" s="4">
        <v>64.090531679572393</v>
      </c>
      <c r="E532" s="4">
        <v>1258.5886975752601</v>
      </c>
      <c r="F532" s="4">
        <v>103.164567925996</v>
      </c>
      <c r="G532" s="4">
        <v>774.09569047740797</v>
      </c>
      <c r="H532" s="4">
        <v>67.725979047975102</v>
      </c>
      <c r="I532" s="4">
        <v>629.07728748822296</v>
      </c>
      <c r="J532" s="4">
        <v>63.277354616082697</v>
      </c>
      <c r="K532" s="4">
        <v>1241.2800817013799</v>
      </c>
      <c r="L532" s="4">
        <v>72.916011038898404</v>
      </c>
    </row>
    <row r="533" spans="2:12" x14ac:dyDescent="0.25">
      <c r="B533" s="4">
        <v>13.15</v>
      </c>
      <c r="C533" s="4">
        <v>667.80180260147597</v>
      </c>
      <c r="D533" s="4">
        <v>64.3349147714667</v>
      </c>
      <c r="E533" s="4">
        <v>1262.77244014549</v>
      </c>
      <c r="F533" s="4">
        <v>103.58147581433199</v>
      </c>
      <c r="G533" s="4">
        <v>776.59919984917894</v>
      </c>
      <c r="H533" s="4">
        <v>67.989029760253104</v>
      </c>
      <c r="I533" s="4">
        <v>631.08236929137001</v>
      </c>
      <c r="J533" s="4">
        <v>63.515546102373101</v>
      </c>
      <c r="K533" s="4">
        <v>1245.27937135651</v>
      </c>
      <c r="L533" s="4">
        <v>73.195427897487093</v>
      </c>
    </row>
    <row r="534" spans="2:12" x14ac:dyDescent="0.25">
      <c r="B534" s="4">
        <v>13.175000000000001</v>
      </c>
      <c r="C534" s="4">
        <v>669.875728506771</v>
      </c>
      <c r="D534" s="4">
        <v>64.579354995694004</v>
      </c>
      <c r="E534" s="4">
        <v>1266.95570563253</v>
      </c>
      <c r="F534" s="4">
        <v>103.99879856002001</v>
      </c>
      <c r="G534" s="4">
        <v>779.110134101021</v>
      </c>
      <c r="H534" s="4">
        <v>68.2530503882966</v>
      </c>
      <c r="I534" s="4">
        <v>633.09184965607096</v>
      </c>
      <c r="J534" s="4">
        <v>63.754385889338302</v>
      </c>
      <c r="K534" s="4">
        <v>1249.2800590254001</v>
      </c>
      <c r="L534" s="4">
        <v>73.474908738697906</v>
      </c>
    </row>
    <row r="535" spans="2:12" x14ac:dyDescent="0.25">
      <c r="B535" s="4">
        <v>13.2</v>
      </c>
      <c r="C535" s="4">
        <v>671.95354842589404</v>
      </c>
      <c r="D535" s="4">
        <v>64.823700432964202</v>
      </c>
      <c r="E535" s="4">
        <v>1271.1421506991601</v>
      </c>
      <c r="F535" s="4">
        <v>104.417333831685</v>
      </c>
      <c r="G535" s="4">
        <v>781.61564816190196</v>
      </c>
      <c r="H535" s="4">
        <v>68.516233046927994</v>
      </c>
      <c r="I535" s="4">
        <v>635.10274682890702</v>
      </c>
      <c r="J535" s="4">
        <v>63.993829940598602</v>
      </c>
      <c r="K535" s="4">
        <v>1253.27639459326</v>
      </c>
      <c r="L535" s="4">
        <v>73.753640863681895</v>
      </c>
    </row>
    <row r="536" spans="2:12" x14ac:dyDescent="0.25">
      <c r="B536" s="4">
        <v>13.225</v>
      </c>
      <c r="C536" s="4">
        <v>674.02958301240699</v>
      </c>
      <c r="D536" s="4">
        <v>65.068425999889101</v>
      </c>
      <c r="E536" s="4">
        <v>1275.3425778098799</v>
      </c>
      <c r="F536" s="4">
        <v>104.836031956909</v>
      </c>
      <c r="G536" s="4">
        <v>784.12265097653597</v>
      </c>
      <c r="H536" s="4">
        <v>68.780314355604901</v>
      </c>
      <c r="I536" s="4">
        <v>637.11518257226396</v>
      </c>
      <c r="J536" s="4">
        <v>64.234046254140395</v>
      </c>
      <c r="K536" s="4">
        <v>1257.2723417873101</v>
      </c>
      <c r="L536" s="4">
        <v>74.033127404601899</v>
      </c>
    </row>
    <row r="537" spans="2:12" x14ac:dyDescent="0.25">
      <c r="B537" s="4">
        <v>13.25</v>
      </c>
      <c r="C537" s="4">
        <v>676.10466282222205</v>
      </c>
      <c r="D537" s="4">
        <v>65.312347545922705</v>
      </c>
      <c r="E537" s="4">
        <v>1279.5474317942901</v>
      </c>
      <c r="F537" s="4">
        <v>105.255747676265</v>
      </c>
      <c r="G537" s="4">
        <v>786.64287405001198</v>
      </c>
      <c r="H537" s="4">
        <v>69.045947933214094</v>
      </c>
      <c r="I537" s="4">
        <v>639.13549501083105</v>
      </c>
      <c r="J537" s="4">
        <v>64.4736900726068</v>
      </c>
      <c r="K537" s="4">
        <v>1261.2932218004</v>
      </c>
      <c r="L537" s="4">
        <v>74.315641082478294</v>
      </c>
    </row>
    <row r="538" spans="2:12" x14ac:dyDescent="0.25">
      <c r="B538" s="4">
        <v>13.275</v>
      </c>
      <c r="C538" s="4">
        <v>678.17916349159395</v>
      </c>
      <c r="D538" s="4">
        <v>65.556784673434507</v>
      </c>
      <c r="E538" s="4">
        <v>1283.75138530914</v>
      </c>
      <c r="F538" s="4">
        <v>105.675010511259</v>
      </c>
      <c r="G538" s="4">
        <v>789.16717950244697</v>
      </c>
      <c r="H538" s="4">
        <v>69.312004744150499</v>
      </c>
      <c r="I538" s="4">
        <v>641.16139670125801</v>
      </c>
      <c r="J538" s="4">
        <v>64.714296673706997</v>
      </c>
      <c r="K538" s="4">
        <v>1265.320673816</v>
      </c>
      <c r="L538" s="4">
        <v>74.599496096405502</v>
      </c>
    </row>
    <row r="539" spans="2:12" x14ac:dyDescent="0.25">
      <c r="B539" s="4">
        <v>13.3</v>
      </c>
      <c r="C539" s="4">
        <v>680.25646932159395</v>
      </c>
      <c r="D539" s="4">
        <v>65.802483770542395</v>
      </c>
      <c r="E539" s="4">
        <v>1287.9640871307299</v>
      </c>
      <c r="F539" s="4">
        <v>106.095106875043</v>
      </c>
      <c r="G539" s="4">
        <v>791.69941953819296</v>
      </c>
      <c r="H539" s="4">
        <v>69.578567597724003</v>
      </c>
      <c r="I539" s="4">
        <v>643.18826237863595</v>
      </c>
      <c r="J539" s="4">
        <v>64.956011323126305</v>
      </c>
      <c r="K539" s="4">
        <v>1269.34839508919</v>
      </c>
      <c r="L539" s="4">
        <v>74.883874285431304</v>
      </c>
    </row>
    <row r="540" spans="2:12" x14ac:dyDescent="0.25">
      <c r="B540" s="4">
        <v>13.324999999999999</v>
      </c>
      <c r="C540" s="4">
        <v>682.32973461056497</v>
      </c>
      <c r="D540" s="4">
        <v>66.048135691794599</v>
      </c>
      <c r="E540" s="4">
        <v>1292.1798919407099</v>
      </c>
      <c r="F540" s="4">
        <v>106.51521875879</v>
      </c>
      <c r="G540" s="4">
        <v>794.22834449430502</v>
      </c>
      <c r="H540" s="4">
        <v>69.845743353680206</v>
      </c>
      <c r="I540" s="4">
        <v>645.21186702250702</v>
      </c>
      <c r="J540" s="4">
        <v>65.197688535218305</v>
      </c>
      <c r="K540" s="4">
        <v>1273.3726963695799</v>
      </c>
      <c r="L540" s="4">
        <v>75.167851492899203</v>
      </c>
    </row>
    <row r="541" spans="2:12" x14ac:dyDescent="0.25">
      <c r="B541" s="4">
        <v>13.35</v>
      </c>
      <c r="C541" s="4">
        <v>684.40480946410798</v>
      </c>
      <c r="D541" s="4">
        <v>66.295054054120996</v>
      </c>
      <c r="E541" s="4">
        <v>1296.40769052561</v>
      </c>
      <c r="F541" s="4">
        <v>106.937414618574</v>
      </c>
      <c r="G541" s="4">
        <v>796.76720251459005</v>
      </c>
      <c r="H541" s="4">
        <v>70.113598533250197</v>
      </c>
      <c r="I541" s="4">
        <v>647.23989816344897</v>
      </c>
      <c r="J541" s="4">
        <v>65.439914013265494</v>
      </c>
      <c r="K541" s="4">
        <v>1277.4201545425999</v>
      </c>
      <c r="L541" s="4">
        <v>75.453930025561306</v>
      </c>
    </row>
    <row r="542" spans="2:12" x14ac:dyDescent="0.25">
      <c r="B542" s="4">
        <v>13.375</v>
      </c>
      <c r="C542" s="4">
        <v>686.485377243779</v>
      </c>
      <c r="D542" s="4">
        <v>66.542416953853504</v>
      </c>
      <c r="E542" s="4">
        <v>1300.6341626047599</v>
      </c>
      <c r="F542" s="4">
        <v>107.359708861336</v>
      </c>
      <c r="G542" s="4">
        <v>799.31341047442095</v>
      </c>
      <c r="H542" s="4">
        <v>70.382197633491899</v>
      </c>
      <c r="I542" s="4">
        <v>649.27633222714405</v>
      </c>
      <c r="J542" s="4">
        <v>65.682500888779799</v>
      </c>
      <c r="K542" s="4">
        <v>1281.4719795552701</v>
      </c>
      <c r="L542" s="4">
        <v>75.740624993017605</v>
      </c>
    </row>
    <row r="543" spans="2:12" x14ac:dyDescent="0.25">
      <c r="B543" s="4">
        <v>13.4</v>
      </c>
      <c r="C543" s="4">
        <v>688.55944100158695</v>
      </c>
      <c r="D543" s="4">
        <v>66.789614614615104</v>
      </c>
      <c r="E543" s="4">
        <v>1304.8730721250699</v>
      </c>
      <c r="F543" s="4">
        <v>107.783796285767</v>
      </c>
      <c r="G543" s="4">
        <v>801.85333751156895</v>
      </c>
      <c r="H543" s="4">
        <v>70.650459370359201</v>
      </c>
      <c r="I543" s="4">
        <v>651.31602942991901</v>
      </c>
      <c r="J543" s="4">
        <v>65.9259739633587</v>
      </c>
      <c r="K543" s="4">
        <v>1285.5387072523499</v>
      </c>
      <c r="L543" s="4">
        <v>76.027162738817196</v>
      </c>
    </row>
    <row r="544" spans="2:12" x14ac:dyDescent="0.25">
      <c r="B544" s="4">
        <v>13.425000000000001</v>
      </c>
      <c r="C544" s="4">
        <v>690.62629766416001</v>
      </c>
      <c r="D544" s="4">
        <v>67.035410123311493</v>
      </c>
      <c r="E544" s="4">
        <v>1309.1121801531101</v>
      </c>
      <c r="F544" s="4">
        <v>108.208151101056</v>
      </c>
      <c r="G544" s="4">
        <v>804.39876004377697</v>
      </c>
      <c r="H544" s="4">
        <v>70.920224036794593</v>
      </c>
      <c r="I544" s="4">
        <v>653.35264819164001</v>
      </c>
      <c r="J544" s="4">
        <v>66.168525540618404</v>
      </c>
      <c r="K544" s="4">
        <v>1289.6041097381799</v>
      </c>
      <c r="L544" s="4">
        <v>76.313876019133602</v>
      </c>
    </row>
    <row r="545" spans="2:12" x14ac:dyDescent="0.25">
      <c r="B545" s="4">
        <v>13.45</v>
      </c>
      <c r="C545" s="4">
        <v>692.70580317775898</v>
      </c>
      <c r="D545" s="4">
        <v>67.282676246222195</v>
      </c>
      <c r="E545" s="4">
        <v>1313.3511618975899</v>
      </c>
      <c r="F545" s="4">
        <v>108.632645300758</v>
      </c>
      <c r="G545" s="4">
        <v>806.94526885590005</v>
      </c>
      <c r="H545" s="4">
        <v>71.1896382616316</v>
      </c>
      <c r="I545" s="4">
        <v>655.39103298442797</v>
      </c>
      <c r="J545" s="4">
        <v>66.412279927626798</v>
      </c>
      <c r="K545" s="4">
        <v>1293.6748376999401</v>
      </c>
      <c r="L545" s="4">
        <v>76.601434290057696</v>
      </c>
    </row>
    <row r="546" spans="2:12" x14ac:dyDescent="0.25">
      <c r="B546" s="4">
        <v>13.475</v>
      </c>
      <c r="C546" s="4">
        <v>694.78803318662301</v>
      </c>
      <c r="D546" s="4">
        <v>67.530565002698495</v>
      </c>
      <c r="E546" s="4">
        <v>1317.5839186346</v>
      </c>
      <c r="F546" s="4">
        <v>109.05687706049601</v>
      </c>
      <c r="G546" s="4">
        <v>809.528441891189</v>
      </c>
      <c r="H546" s="4">
        <v>71.465025450577897</v>
      </c>
      <c r="I546" s="4">
        <v>657.43324429417498</v>
      </c>
      <c r="J546" s="4">
        <v>66.6568244034613</v>
      </c>
      <c r="K546" s="4">
        <v>1297.7497324165499</v>
      </c>
      <c r="L546" s="4">
        <v>76.889505297376303</v>
      </c>
    </row>
    <row r="547" spans="2:12" x14ac:dyDescent="0.25">
      <c r="B547" s="4">
        <v>13.5</v>
      </c>
      <c r="C547" s="4">
        <v>696.86645216077795</v>
      </c>
      <c r="D547" s="4">
        <v>67.778570647171605</v>
      </c>
      <c r="E547" s="4">
        <v>1321.82072728087</v>
      </c>
      <c r="F547" s="4">
        <v>109.48336659500799</v>
      </c>
      <c r="G547" s="4">
        <v>812.10717680020798</v>
      </c>
      <c r="H547" s="4">
        <v>71.740804348425996</v>
      </c>
      <c r="I547" s="4">
        <v>659.48206080426701</v>
      </c>
      <c r="J547" s="4">
        <v>66.901326124022503</v>
      </c>
      <c r="K547" s="4">
        <v>1301.8292898746899</v>
      </c>
      <c r="L547" s="4">
        <v>77.177913605583996</v>
      </c>
    </row>
    <row r="548" spans="2:12" x14ac:dyDescent="0.25">
      <c r="B548" s="4">
        <v>13.525</v>
      </c>
      <c r="C548" s="4">
        <v>698.94891775490896</v>
      </c>
      <c r="D548" s="4">
        <v>68.027773254147704</v>
      </c>
      <c r="E548" s="4">
        <v>1326.0727797519401</v>
      </c>
      <c r="F548" s="4">
        <v>109.911377931725</v>
      </c>
      <c r="G548" s="4">
        <v>814.69136772743298</v>
      </c>
      <c r="H548" s="4">
        <v>72.016336954285904</v>
      </c>
      <c r="I548" s="4">
        <v>661.53535528129703</v>
      </c>
      <c r="J548" s="4">
        <v>67.144772213856001</v>
      </c>
      <c r="K548" s="4">
        <v>1305.9096731699301</v>
      </c>
      <c r="L548" s="4">
        <v>77.466473185122993</v>
      </c>
    </row>
    <row r="549" spans="2:12" x14ac:dyDescent="0.25">
      <c r="B549" s="4">
        <v>13.55</v>
      </c>
      <c r="C549" s="4">
        <v>701.03629563381298</v>
      </c>
      <c r="D549" s="4">
        <v>68.276090628209204</v>
      </c>
      <c r="E549" s="4">
        <v>1330.3339402692</v>
      </c>
      <c r="F549" s="4">
        <v>110.34058552120599</v>
      </c>
      <c r="G549" s="4">
        <v>817.27988262715905</v>
      </c>
      <c r="H549" s="4">
        <v>72.292257571839002</v>
      </c>
      <c r="I549" s="4">
        <v>663.59557105782801</v>
      </c>
      <c r="J549" s="4">
        <v>67.388809193694598</v>
      </c>
      <c r="K549" s="4">
        <v>1309.99674475042</v>
      </c>
      <c r="L549" s="4">
        <v>77.756469342446294</v>
      </c>
    </row>
    <row r="550" spans="2:12" x14ac:dyDescent="0.25">
      <c r="B550" s="4">
        <v>13.574999999999999</v>
      </c>
      <c r="C550" s="4">
        <v>703.122284529225</v>
      </c>
      <c r="D550" s="4">
        <v>68.525276716488605</v>
      </c>
      <c r="E550" s="4">
        <v>1334.58683149169</v>
      </c>
      <c r="F550" s="4">
        <v>110.768255550929</v>
      </c>
      <c r="G550" s="4">
        <v>819.86676724929305</v>
      </c>
      <c r="H550" s="4">
        <v>72.568370752552994</v>
      </c>
      <c r="I550" s="4">
        <v>665.657361598541</v>
      </c>
      <c r="J550" s="4">
        <v>67.6332472642695</v>
      </c>
      <c r="K550" s="4">
        <v>1314.0857558084699</v>
      </c>
      <c r="L550" s="4">
        <v>78.046897967668201</v>
      </c>
    </row>
    <row r="551" spans="2:12" x14ac:dyDescent="0.25">
      <c r="B551" s="4">
        <v>13.6</v>
      </c>
      <c r="C551" s="4">
        <v>705.21227727748499</v>
      </c>
      <c r="D551" s="4">
        <v>68.774852968922801</v>
      </c>
      <c r="E551" s="4">
        <v>1338.8533812804999</v>
      </c>
      <c r="F551" s="4">
        <v>111.19852854091199</v>
      </c>
      <c r="G551" s="4">
        <v>822.44831721290302</v>
      </c>
      <c r="H551" s="4">
        <v>72.844381194663995</v>
      </c>
      <c r="I551" s="4">
        <v>667.72482837034499</v>
      </c>
      <c r="J551" s="4">
        <v>67.877127543866905</v>
      </c>
      <c r="K551" s="4">
        <v>1318.1736428664301</v>
      </c>
      <c r="L551" s="4">
        <v>78.336694982963195</v>
      </c>
    </row>
    <row r="552" spans="2:12" x14ac:dyDescent="0.25">
      <c r="B552" s="4">
        <v>13.625</v>
      </c>
      <c r="C552" s="4">
        <v>707.306652982625</v>
      </c>
      <c r="D552" s="4">
        <v>69.025388558665696</v>
      </c>
      <c r="E552" s="4">
        <v>1343.1254727979001</v>
      </c>
      <c r="F552" s="4">
        <v>111.62893111416599</v>
      </c>
      <c r="G552" s="4">
        <v>825.04477289065699</v>
      </c>
      <c r="H552" s="4">
        <v>73.122270271800005</v>
      </c>
      <c r="I552" s="4">
        <v>669.79501728778098</v>
      </c>
      <c r="J552" s="4">
        <v>68.121389692641998</v>
      </c>
      <c r="K552" s="4">
        <v>1322.2584286711401</v>
      </c>
      <c r="L552" s="4">
        <v>78.626546172572802</v>
      </c>
    </row>
    <row r="553" spans="2:12" x14ac:dyDescent="0.25">
      <c r="B553" s="4">
        <v>13.65</v>
      </c>
      <c r="C553" s="4">
        <v>709.40193741308894</v>
      </c>
      <c r="D553" s="4">
        <v>69.276016914378303</v>
      </c>
      <c r="E553" s="4">
        <v>1347.4094621741301</v>
      </c>
      <c r="F553" s="4">
        <v>112.06154166167801</v>
      </c>
      <c r="G553" s="4">
        <v>827.64262779627802</v>
      </c>
      <c r="H553" s="4">
        <v>73.400041244133703</v>
      </c>
      <c r="I553" s="4">
        <v>671.87112265053099</v>
      </c>
      <c r="J553" s="4">
        <v>68.366248397853397</v>
      </c>
      <c r="K553" s="4">
        <v>1326.3432416660801</v>
      </c>
      <c r="L553" s="4">
        <v>78.916869643281302</v>
      </c>
    </row>
    <row r="554" spans="2:12" x14ac:dyDescent="0.25">
      <c r="B554" s="4">
        <v>13.675000000000001</v>
      </c>
      <c r="C554" s="4">
        <v>711.49881568518401</v>
      </c>
      <c r="D554" s="4">
        <v>69.526619776786603</v>
      </c>
      <c r="E554" s="4">
        <v>1351.6780033840701</v>
      </c>
      <c r="F554" s="4">
        <v>112.493796521749</v>
      </c>
      <c r="G554" s="4">
        <v>830.24134010611704</v>
      </c>
      <c r="H554" s="4">
        <v>73.677560691901107</v>
      </c>
      <c r="I554" s="4">
        <v>673.94539526609901</v>
      </c>
      <c r="J554" s="4">
        <v>68.611719333161304</v>
      </c>
      <c r="K554" s="4">
        <v>1330.4338329592999</v>
      </c>
      <c r="L554" s="4">
        <v>79.207942262366601</v>
      </c>
    </row>
    <row r="555" spans="2:12" x14ac:dyDescent="0.25">
      <c r="B555" s="4">
        <v>13.7</v>
      </c>
      <c r="C555" s="4">
        <v>713.59949618208498</v>
      </c>
      <c r="D555" s="4">
        <v>69.778143553182801</v>
      </c>
      <c r="E555" s="4">
        <v>1355.9489845340099</v>
      </c>
      <c r="F555" s="4">
        <v>112.926744892085</v>
      </c>
      <c r="G555" s="4">
        <v>832.84232765710499</v>
      </c>
      <c r="H555" s="4">
        <v>73.955897500700303</v>
      </c>
      <c r="I555" s="4">
        <v>676.01433634037801</v>
      </c>
      <c r="J555" s="4">
        <v>68.855182665992601</v>
      </c>
      <c r="K555" s="4">
        <v>1334.5296083825699</v>
      </c>
      <c r="L555" s="4">
        <v>79.499484679436904</v>
      </c>
    </row>
    <row r="556" spans="2:12" x14ac:dyDescent="0.25">
      <c r="B556" s="4">
        <v>13.725</v>
      </c>
      <c r="C556" s="4">
        <v>715.70513797694798</v>
      </c>
      <c r="D556" s="4">
        <v>70.030335132115496</v>
      </c>
      <c r="E556" s="4">
        <v>1360.23341857779</v>
      </c>
      <c r="F556" s="4">
        <v>113.36050062712999</v>
      </c>
      <c r="G556" s="4">
        <v>835.44699648896596</v>
      </c>
      <c r="H556" s="4">
        <v>74.234427357797898</v>
      </c>
      <c r="I556" s="4">
        <v>678.08219963959402</v>
      </c>
      <c r="J556" s="4">
        <v>69.098703770175803</v>
      </c>
      <c r="K556" s="4">
        <v>1338.6330696195</v>
      </c>
      <c r="L556" s="4">
        <v>79.792444803479896</v>
      </c>
    </row>
    <row r="557" spans="2:12" x14ac:dyDescent="0.25">
      <c r="B557" s="4">
        <v>13.75</v>
      </c>
      <c r="C557" s="4">
        <v>717.81797710174305</v>
      </c>
      <c r="D557" s="4">
        <v>70.283351649313701</v>
      </c>
      <c r="E557" s="4">
        <v>1364.52814264381</v>
      </c>
      <c r="F557" s="4">
        <v>113.796272804575</v>
      </c>
      <c r="G557" s="4">
        <v>838.05371102114805</v>
      </c>
      <c r="H557" s="4">
        <v>74.513795545204601</v>
      </c>
      <c r="I557" s="4">
        <v>680.15547437805697</v>
      </c>
      <c r="J557" s="4">
        <v>69.343021119531201</v>
      </c>
      <c r="K557" s="4">
        <v>1342.7307538524101</v>
      </c>
      <c r="L557" s="4">
        <v>80.084676147347295</v>
      </c>
    </row>
    <row r="558" spans="2:12" x14ac:dyDescent="0.25">
      <c r="B558" s="4">
        <v>13.775</v>
      </c>
      <c r="C558" s="4">
        <v>719.92297979226203</v>
      </c>
      <c r="D558" s="4">
        <v>70.535546113674997</v>
      </c>
      <c r="E558" s="4">
        <v>1368.82615025673</v>
      </c>
      <c r="F558" s="4">
        <v>114.231749519552</v>
      </c>
      <c r="G558" s="4">
        <v>840.64940917314595</v>
      </c>
      <c r="H558" s="4">
        <v>74.792604768045194</v>
      </c>
      <c r="I558" s="4">
        <v>682.22679831442997</v>
      </c>
      <c r="J558" s="4">
        <v>69.586936920720305</v>
      </c>
      <c r="K558" s="4">
        <v>1346.8295952963399</v>
      </c>
      <c r="L558" s="4">
        <v>80.377237503037804</v>
      </c>
    </row>
    <row r="559" spans="2:12" x14ac:dyDescent="0.25">
      <c r="B559" s="4">
        <v>13.8</v>
      </c>
      <c r="C559" s="4">
        <v>722.02879987216897</v>
      </c>
      <c r="D559" s="4">
        <v>70.7884644309013</v>
      </c>
      <c r="E559" s="4">
        <v>1373.1361340174301</v>
      </c>
      <c r="F559" s="4">
        <v>114.667959081305</v>
      </c>
      <c r="G559" s="4">
        <v>843.25239032597301</v>
      </c>
      <c r="H559" s="4">
        <v>75.072367497449605</v>
      </c>
      <c r="I559" s="4">
        <v>684.32591758124704</v>
      </c>
      <c r="J559" s="4">
        <v>69.833633834424106</v>
      </c>
      <c r="K559" s="4">
        <v>1350.9402128048901</v>
      </c>
      <c r="L559" s="4">
        <v>80.670777177568496</v>
      </c>
    </row>
    <row r="560" spans="2:12" x14ac:dyDescent="0.25">
      <c r="B560" s="4">
        <v>13.824999999999999</v>
      </c>
      <c r="C560" s="4">
        <v>724.14035829303702</v>
      </c>
      <c r="D560" s="4">
        <v>71.041745447738407</v>
      </c>
      <c r="E560" s="4">
        <v>1377.4580947274301</v>
      </c>
      <c r="F560" s="4">
        <v>115.105521477181</v>
      </c>
      <c r="G560" s="4">
        <v>845.87095276206901</v>
      </c>
      <c r="H560" s="4">
        <v>75.354168056700601</v>
      </c>
      <c r="I560" s="4">
        <v>686.42766233734596</v>
      </c>
      <c r="J560" s="4">
        <v>70.081200330347002</v>
      </c>
      <c r="K560" s="4">
        <v>1355.0491875141099</v>
      </c>
      <c r="L560" s="4">
        <v>80.9650174911487</v>
      </c>
    </row>
    <row r="561" spans="2:12" x14ac:dyDescent="0.25">
      <c r="B561" s="4">
        <v>13.85</v>
      </c>
      <c r="C561" s="4">
        <v>726.25602167213196</v>
      </c>
      <c r="D561" s="4">
        <v>71.295957988379897</v>
      </c>
      <c r="E561" s="4">
        <v>1381.77077305288</v>
      </c>
      <c r="F561" s="4">
        <v>115.542861056313</v>
      </c>
      <c r="G561" s="4">
        <v>848.48324659791501</v>
      </c>
      <c r="H561" s="4">
        <v>75.635427903981807</v>
      </c>
      <c r="I561" s="4">
        <v>688.52751606307595</v>
      </c>
      <c r="J561" s="4">
        <v>70.328453323564602</v>
      </c>
      <c r="K561" s="4">
        <v>1359.1507927499199</v>
      </c>
      <c r="L561" s="4">
        <v>81.258500599036097</v>
      </c>
    </row>
    <row r="562" spans="2:12" x14ac:dyDescent="0.25">
      <c r="B562" s="4">
        <v>13.875</v>
      </c>
      <c r="C562" s="4">
        <v>728.36401194235896</v>
      </c>
      <c r="D562" s="4">
        <v>71.548753187702701</v>
      </c>
      <c r="E562" s="4">
        <v>1386.0944052605</v>
      </c>
      <c r="F562" s="4">
        <v>115.98269599605101</v>
      </c>
      <c r="G562" s="4">
        <v>851.09284807325901</v>
      </c>
      <c r="H562" s="4">
        <v>75.9175787335206</v>
      </c>
      <c r="I562" s="4">
        <v>690.632551779491</v>
      </c>
      <c r="J562" s="4">
        <v>70.576697328505404</v>
      </c>
      <c r="K562" s="4">
        <v>1363.2555085906099</v>
      </c>
      <c r="L562" s="4">
        <v>81.552404033398403</v>
      </c>
    </row>
    <row r="563" spans="2:12" x14ac:dyDescent="0.25">
      <c r="B563" s="4">
        <v>13.9</v>
      </c>
      <c r="C563" s="4">
        <v>730.47539300920698</v>
      </c>
      <c r="D563" s="4">
        <v>71.802146355108903</v>
      </c>
      <c r="E563" s="4">
        <v>1390.42033060467</v>
      </c>
      <c r="F563" s="4">
        <v>116.4237637099</v>
      </c>
      <c r="G563" s="4">
        <v>853.70777397520601</v>
      </c>
      <c r="H563" s="4">
        <v>76.200912480157399</v>
      </c>
      <c r="I563" s="4">
        <v>692.73718851890305</v>
      </c>
      <c r="J563" s="4">
        <v>70.825180027437298</v>
      </c>
      <c r="K563" s="4">
        <v>1367.36447490468</v>
      </c>
      <c r="L563" s="4">
        <v>81.847047645238007</v>
      </c>
    </row>
    <row r="564" spans="2:12" x14ac:dyDescent="0.25">
      <c r="B564" s="4">
        <v>13.925000000000001</v>
      </c>
      <c r="C564" s="4">
        <v>732.59337296126796</v>
      </c>
      <c r="D564" s="4">
        <v>72.056786935703997</v>
      </c>
      <c r="E564" s="4">
        <v>1394.74451604409</v>
      </c>
      <c r="F564" s="4">
        <v>116.86467586474301</v>
      </c>
      <c r="G564" s="4">
        <v>856.32223018997104</v>
      </c>
      <c r="H564" s="4">
        <v>76.484390521731896</v>
      </c>
      <c r="I564" s="4">
        <v>694.84074178203798</v>
      </c>
      <c r="J564" s="4">
        <v>71.073419946414205</v>
      </c>
      <c r="K564" s="4">
        <v>1371.4656274285401</v>
      </c>
      <c r="L564" s="4">
        <v>82.141234076201897</v>
      </c>
    </row>
    <row r="565" spans="2:12" x14ac:dyDescent="0.25">
      <c r="B565" s="4">
        <v>13.95</v>
      </c>
      <c r="C565" s="4">
        <v>734.715583052277</v>
      </c>
      <c r="D565" s="4">
        <v>72.313336742886307</v>
      </c>
      <c r="E565" s="4">
        <v>1399.06894100984</v>
      </c>
      <c r="F565" s="4">
        <v>117.306858809367</v>
      </c>
      <c r="G565" s="4">
        <v>858.93570377233902</v>
      </c>
      <c r="H565" s="4">
        <v>76.768449732240498</v>
      </c>
      <c r="I565" s="4">
        <v>696.94911482581199</v>
      </c>
      <c r="J565" s="4">
        <v>71.323587567124406</v>
      </c>
      <c r="K565" s="4">
        <v>1375.56005590312</v>
      </c>
      <c r="L565" s="4">
        <v>82.435163237303001</v>
      </c>
    </row>
    <row r="566" spans="2:12" x14ac:dyDescent="0.25">
      <c r="B566" s="4">
        <v>13.975</v>
      </c>
      <c r="C566" s="4">
        <v>736.838878015962</v>
      </c>
      <c r="D566" s="4">
        <v>72.571162474063698</v>
      </c>
      <c r="E566" s="4">
        <v>1403.3962424645499</v>
      </c>
      <c r="F566" s="4">
        <v>117.75047352025901</v>
      </c>
      <c r="G566" s="4">
        <v>861.55273642070495</v>
      </c>
      <c r="H566" s="4">
        <v>77.053121338444996</v>
      </c>
      <c r="I566" s="4">
        <v>699.06707821382997</v>
      </c>
      <c r="J566" s="4">
        <v>71.574495872744805</v>
      </c>
      <c r="K566" s="4">
        <v>1379.66557227519</v>
      </c>
      <c r="L566" s="4">
        <v>82.730437017096804</v>
      </c>
    </row>
    <row r="567" spans="2:12" x14ac:dyDescent="0.25">
      <c r="B567" s="4">
        <v>14</v>
      </c>
      <c r="C567" s="4">
        <v>738.95984103798003</v>
      </c>
      <c r="D567" s="4">
        <v>72.828081273552002</v>
      </c>
      <c r="E567" s="4">
        <v>1407.73645677069</v>
      </c>
      <c r="F567" s="4">
        <v>118.19383026137599</v>
      </c>
      <c r="G567" s="4">
        <v>864.17132417885</v>
      </c>
      <c r="H567" s="4">
        <v>77.3378989869327</v>
      </c>
      <c r="I567" s="4">
        <v>701.18601519967501</v>
      </c>
      <c r="J567" s="4">
        <v>71.824593844118496</v>
      </c>
      <c r="K567" s="4">
        <v>1383.7819732156299</v>
      </c>
      <c r="L567" s="4">
        <v>83.026689893692804</v>
      </c>
    </row>
    <row r="568" spans="2:12" x14ac:dyDescent="0.25">
      <c r="B568" s="4">
        <v>14.025</v>
      </c>
      <c r="C568" s="4">
        <v>741.08540430609298</v>
      </c>
      <c r="D568" s="4">
        <v>73.085178653266894</v>
      </c>
      <c r="E568" s="4">
        <v>1412.07698023122</v>
      </c>
      <c r="F568" s="4">
        <v>118.63721889967201</v>
      </c>
      <c r="G568" s="4">
        <v>866.79068916622498</v>
      </c>
      <c r="H568" s="4">
        <v>77.622954160390606</v>
      </c>
      <c r="I568" s="4">
        <v>703.30751792481703</v>
      </c>
      <c r="J568" s="4">
        <v>72.074700636466503</v>
      </c>
      <c r="K568" s="4">
        <v>1387.89525306577</v>
      </c>
      <c r="L568" s="4">
        <v>83.322287176794205</v>
      </c>
    </row>
    <row r="569" spans="2:12" x14ac:dyDescent="0.25">
      <c r="B569" s="4">
        <v>14.05</v>
      </c>
      <c r="C569" s="4">
        <v>743.20939026937299</v>
      </c>
      <c r="D569" s="4">
        <v>73.343812989245905</v>
      </c>
      <c r="E569" s="4">
        <v>1416.4209380130401</v>
      </c>
      <c r="F569" s="4">
        <v>119.08087795827601</v>
      </c>
      <c r="G569" s="4">
        <v>869.41418960375995</v>
      </c>
      <c r="H569" s="4">
        <v>77.9094172271286</v>
      </c>
      <c r="I569" s="4">
        <v>705.42982762979796</v>
      </c>
      <c r="J569" s="4">
        <v>72.326877379798603</v>
      </c>
      <c r="K569" s="4">
        <v>1392.0067798565001</v>
      </c>
      <c r="L569" s="4">
        <v>83.618611294685905</v>
      </c>
    </row>
    <row r="570" spans="2:12" x14ac:dyDescent="0.25">
      <c r="B570" s="4">
        <v>14.074999999999999</v>
      </c>
      <c r="C570" s="4">
        <v>745.32866266124904</v>
      </c>
      <c r="D570" s="4">
        <v>73.600937137627895</v>
      </c>
      <c r="E570" s="4">
        <v>1420.7757018478501</v>
      </c>
      <c r="F570" s="4">
        <v>119.52651606031399</v>
      </c>
      <c r="G570" s="4">
        <v>872.04934807224902</v>
      </c>
      <c r="H570" s="4">
        <v>78.196385524379096</v>
      </c>
      <c r="I570" s="4">
        <v>707.54661837384594</v>
      </c>
      <c r="J570" s="4">
        <v>72.577246826118696</v>
      </c>
      <c r="K570" s="4">
        <v>1396.11575270567</v>
      </c>
      <c r="L570" s="4">
        <v>83.915201227539995</v>
      </c>
    </row>
    <row r="571" spans="2:12" x14ac:dyDescent="0.25">
      <c r="B571" s="4">
        <v>14.1</v>
      </c>
      <c r="C571" s="4">
        <v>747.44943092929304</v>
      </c>
      <c r="D571" s="4">
        <v>73.8584527311356</v>
      </c>
      <c r="E571" s="4">
        <v>1425.13456188021</v>
      </c>
      <c r="F571" s="4">
        <v>119.972936457472</v>
      </c>
      <c r="G571" s="4">
        <v>874.696701713023</v>
      </c>
      <c r="H571" s="4">
        <v>78.482964494241401</v>
      </c>
      <c r="I571" s="4">
        <v>709.66194531908798</v>
      </c>
      <c r="J571" s="4">
        <v>72.8279319120645</v>
      </c>
      <c r="K571" s="4">
        <v>1400.2306464667199</v>
      </c>
      <c r="L571" s="4">
        <v>84.212259245625702</v>
      </c>
    </row>
    <row r="572" spans="2:12" x14ac:dyDescent="0.25">
      <c r="B572" s="4">
        <v>14.125</v>
      </c>
      <c r="C572" s="4">
        <v>749.57535627390098</v>
      </c>
      <c r="D572" s="4">
        <v>74.116777076713603</v>
      </c>
      <c r="E572" s="4">
        <v>1429.4888479915201</v>
      </c>
      <c r="F572" s="4">
        <v>120.420468188383</v>
      </c>
      <c r="G572" s="4">
        <v>877.34391242568699</v>
      </c>
      <c r="H572" s="4">
        <v>78.7710232530263</v>
      </c>
      <c r="I572" s="4">
        <v>711.78778402324895</v>
      </c>
      <c r="J572" s="4">
        <v>73.079741915439996</v>
      </c>
      <c r="K572" s="4">
        <v>1404.34277157373</v>
      </c>
      <c r="L572" s="4">
        <v>84.509271110445994</v>
      </c>
    </row>
    <row r="573" spans="2:12" x14ac:dyDescent="0.25">
      <c r="B573" s="4">
        <v>14.15</v>
      </c>
      <c r="C573" s="4">
        <v>751.69720170964104</v>
      </c>
      <c r="D573" s="4">
        <v>74.375229622725001</v>
      </c>
      <c r="E573" s="4">
        <v>1433.8395458406501</v>
      </c>
      <c r="F573" s="4">
        <v>120.866188107011</v>
      </c>
      <c r="G573" s="4">
        <v>879.99818083918797</v>
      </c>
      <c r="H573" s="4">
        <v>79.060225210579603</v>
      </c>
      <c r="I573" s="4">
        <v>713.91263914756098</v>
      </c>
      <c r="J573" s="4">
        <v>73.331540371349604</v>
      </c>
      <c r="K573" s="4">
        <v>1408.44588328334</v>
      </c>
      <c r="L573" s="4">
        <v>84.806606424439593</v>
      </c>
    </row>
    <row r="574" spans="2:12" x14ac:dyDescent="0.25">
      <c r="B574" s="4">
        <v>14.175000000000001</v>
      </c>
      <c r="C574" s="4">
        <v>753.82215709920695</v>
      </c>
      <c r="D574" s="4">
        <v>74.633937416922194</v>
      </c>
      <c r="E574" s="4">
        <v>1438.19208476526</v>
      </c>
      <c r="F574" s="4">
        <v>121.311557263145</v>
      </c>
      <c r="G574" s="4">
        <v>882.64859749884397</v>
      </c>
      <c r="H574" s="4">
        <v>79.3494002322076</v>
      </c>
      <c r="I574" s="4">
        <v>716.03000278023796</v>
      </c>
      <c r="J574" s="4">
        <v>73.582159581029401</v>
      </c>
      <c r="K574" s="4">
        <v>1412.5535029504499</v>
      </c>
      <c r="L574" s="4">
        <v>85.104684424039903</v>
      </c>
    </row>
    <row r="575" spans="2:12" x14ac:dyDescent="0.25">
      <c r="B575" s="4">
        <v>14.2</v>
      </c>
      <c r="C575" s="4">
        <v>755.94882462937198</v>
      </c>
      <c r="D575" s="4">
        <v>74.893149208891302</v>
      </c>
      <c r="E575" s="4">
        <v>1442.5558946430101</v>
      </c>
      <c r="F575" s="4">
        <v>121.758905576023</v>
      </c>
      <c r="G575" s="4">
        <v>885.30182627505906</v>
      </c>
      <c r="H575" s="4">
        <v>79.638911952238303</v>
      </c>
      <c r="I575" s="4">
        <v>718.14347130318299</v>
      </c>
      <c r="J575" s="4">
        <v>73.833130642119997</v>
      </c>
      <c r="K575" s="4">
        <v>1416.67815727981</v>
      </c>
      <c r="L575" s="4">
        <v>85.402762191011604</v>
      </c>
    </row>
    <row r="576" spans="2:12" x14ac:dyDescent="0.25">
      <c r="B576" s="4">
        <v>14.225</v>
      </c>
      <c r="C576" s="4">
        <v>758.07678891001001</v>
      </c>
      <c r="D576" s="4">
        <v>75.152605557138301</v>
      </c>
      <c r="E576" s="4">
        <v>1446.91993520913</v>
      </c>
      <c r="F576" s="4">
        <v>122.20775009038699</v>
      </c>
      <c r="G576" s="4">
        <v>887.94826964849096</v>
      </c>
      <c r="H576" s="4">
        <v>79.929127558834793</v>
      </c>
      <c r="I576" s="4">
        <v>720.25899262728797</v>
      </c>
      <c r="J576" s="4">
        <v>74.084786198463604</v>
      </c>
      <c r="K576" s="4">
        <v>1420.8022135823801</v>
      </c>
      <c r="L576" s="4">
        <v>85.701625968659499</v>
      </c>
    </row>
    <row r="577" spans="2:12" x14ac:dyDescent="0.25">
      <c r="B577" s="4">
        <v>14.25</v>
      </c>
      <c r="C577" s="4">
        <v>760.20581707753104</v>
      </c>
      <c r="D577" s="4">
        <v>75.413282496946294</v>
      </c>
      <c r="E577" s="4">
        <v>1451.3243013633301</v>
      </c>
      <c r="F577" s="4">
        <v>122.659343424707</v>
      </c>
      <c r="G577" s="4">
        <v>890.59517584425305</v>
      </c>
      <c r="H577" s="4">
        <v>80.220141334039099</v>
      </c>
      <c r="I577" s="4">
        <v>722.37498445058395</v>
      </c>
      <c r="J577" s="4">
        <v>74.336857690385301</v>
      </c>
      <c r="K577" s="4">
        <v>1424.92271363604</v>
      </c>
      <c r="L577" s="4">
        <v>86.000596766442598</v>
      </c>
    </row>
    <row r="578" spans="2:12" x14ac:dyDescent="0.25">
      <c r="B578" s="4">
        <v>14.275</v>
      </c>
      <c r="C578" s="4">
        <v>762.337807130996</v>
      </c>
      <c r="D578" s="4">
        <v>75.674202197775699</v>
      </c>
      <c r="E578" s="4">
        <v>1455.7192825769</v>
      </c>
      <c r="F578" s="4">
        <v>123.110527869408</v>
      </c>
      <c r="G578" s="4">
        <v>893.25294076264504</v>
      </c>
      <c r="H578" s="4">
        <v>80.511884430581304</v>
      </c>
      <c r="I578" s="4">
        <v>724.49031885749105</v>
      </c>
      <c r="J578" s="4">
        <v>74.588548301643399</v>
      </c>
      <c r="K578" s="4">
        <v>1429.05071482422</v>
      </c>
      <c r="L578" s="4">
        <v>86.299767077948104</v>
      </c>
    </row>
    <row r="579" spans="2:12" x14ac:dyDescent="0.25">
      <c r="B579" s="4">
        <v>14.3</v>
      </c>
      <c r="C579" s="4">
        <v>764.47434486871703</v>
      </c>
      <c r="D579" s="4">
        <v>75.935781214506804</v>
      </c>
      <c r="E579" s="4">
        <v>1460.11523132561</v>
      </c>
      <c r="F579" s="4">
        <v>123.563716394769</v>
      </c>
      <c r="G579" s="4">
        <v>895.90975690084201</v>
      </c>
      <c r="H579" s="4">
        <v>80.803583189570602</v>
      </c>
      <c r="I579" s="4">
        <v>726.60398885250595</v>
      </c>
      <c r="J579" s="4">
        <v>74.839980290312496</v>
      </c>
      <c r="K579" s="4">
        <v>1433.1783732051199</v>
      </c>
      <c r="L579" s="4">
        <v>86.599672676436896</v>
      </c>
    </row>
    <row r="580" spans="2:12" x14ac:dyDescent="0.25">
      <c r="B580" s="4">
        <v>14.324999999999999</v>
      </c>
      <c r="C580" s="4">
        <v>766.60998634804503</v>
      </c>
      <c r="D580" s="4">
        <v>76.197304221064599</v>
      </c>
      <c r="E580" s="4">
        <v>1464.5220714110999</v>
      </c>
      <c r="F580" s="4">
        <v>124.018557162051</v>
      </c>
      <c r="G580" s="4">
        <v>898.56181571529498</v>
      </c>
      <c r="H580" s="4">
        <v>81.095419912717105</v>
      </c>
      <c r="I580" s="4">
        <v>728.71966465729895</v>
      </c>
      <c r="J580" s="4">
        <v>75.092335023720295</v>
      </c>
      <c r="K580" s="4">
        <v>1437.3047586093501</v>
      </c>
      <c r="L580" s="4">
        <v>86.900213378853394</v>
      </c>
    </row>
    <row r="581" spans="2:12" x14ac:dyDescent="0.25">
      <c r="B581" s="4">
        <v>14.35</v>
      </c>
      <c r="C581" s="4">
        <v>768.74789038415599</v>
      </c>
      <c r="D581" s="4">
        <v>76.458058700140796</v>
      </c>
      <c r="E581" s="4">
        <v>1468.9363407348901</v>
      </c>
      <c r="F581" s="4">
        <v>124.472783388658</v>
      </c>
      <c r="G581" s="4">
        <v>901.21904728720403</v>
      </c>
      <c r="H581" s="4">
        <v>81.388078576350196</v>
      </c>
      <c r="I581" s="4">
        <v>730.84100002157902</v>
      </c>
      <c r="J581" s="4">
        <v>75.3443018326942</v>
      </c>
      <c r="K581" s="4">
        <v>1441.4496558598601</v>
      </c>
      <c r="L581" s="4">
        <v>87.202212756634793</v>
      </c>
    </row>
    <row r="582" spans="2:12" x14ac:dyDescent="0.25">
      <c r="B582" s="4">
        <v>14.375</v>
      </c>
      <c r="C582" s="4">
        <v>770.89109947847498</v>
      </c>
      <c r="D582" s="4">
        <v>76.719703832662006</v>
      </c>
      <c r="E582" s="4">
        <v>1473.34695734862</v>
      </c>
      <c r="F582" s="4">
        <v>124.927263825556</v>
      </c>
      <c r="G582" s="4">
        <v>903.87762562602995</v>
      </c>
      <c r="H582" s="4">
        <v>81.681910950300804</v>
      </c>
      <c r="I582" s="4">
        <v>732.97058659561606</v>
      </c>
      <c r="J582" s="4">
        <v>75.597712834896498</v>
      </c>
      <c r="K582" s="4">
        <v>1445.59940045083</v>
      </c>
      <c r="L582" s="4">
        <v>87.503933963943695</v>
      </c>
    </row>
    <row r="583" spans="2:12" x14ac:dyDescent="0.25">
      <c r="B583" s="4">
        <v>14.4</v>
      </c>
      <c r="C583" s="4">
        <v>773.03790109136003</v>
      </c>
      <c r="D583" s="4">
        <v>76.980849439248601</v>
      </c>
      <c r="E583" s="4">
        <v>1477.78096409979</v>
      </c>
      <c r="F583" s="4">
        <v>125.383649056332</v>
      </c>
      <c r="G583" s="4">
        <v>906.54248463182898</v>
      </c>
      <c r="H583" s="4">
        <v>81.975967579530504</v>
      </c>
      <c r="I583" s="4">
        <v>735.10137319495595</v>
      </c>
      <c r="J583" s="4">
        <v>75.851649462882094</v>
      </c>
      <c r="K583" s="4">
        <v>1449.7417168642401</v>
      </c>
      <c r="L583" s="4">
        <v>87.805602915404293</v>
      </c>
    </row>
    <row r="584" spans="2:12" x14ac:dyDescent="0.25">
      <c r="B584" s="4">
        <v>14.425000000000001</v>
      </c>
      <c r="C584" s="4">
        <v>775.18144086185998</v>
      </c>
      <c r="D584" s="4">
        <v>77.241740021635394</v>
      </c>
      <c r="E584" s="4">
        <v>1482.21171082363</v>
      </c>
      <c r="F584" s="4">
        <v>125.838880716356</v>
      </c>
      <c r="G584" s="4">
        <v>909.21430799406698</v>
      </c>
      <c r="H584" s="4">
        <v>82.269089924214597</v>
      </c>
      <c r="I584" s="4">
        <v>737.23108312612999</v>
      </c>
      <c r="J584" s="4">
        <v>76.104742657104893</v>
      </c>
      <c r="K584" s="4">
        <v>1453.8887559084601</v>
      </c>
      <c r="L584" s="4">
        <v>88.108488904936607</v>
      </c>
    </row>
    <row r="585" spans="2:12" x14ac:dyDescent="0.25">
      <c r="B585" s="4">
        <v>14.45</v>
      </c>
      <c r="C585" s="4">
        <v>777.32286696614801</v>
      </c>
      <c r="D585" s="4">
        <v>77.503253262690507</v>
      </c>
      <c r="E585" s="4">
        <v>1486.66634223713</v>
      </c>
      <c r="F585" s="4">
        <v>126.296960899244</v>
      </c>
      <c r="G585" s="4">
        <v>911.89616838653706</v>
      </c>
      <c r="H585" s="4">
        <v>82.564289409920903</v>
      </c>
      <c r="I585" s="4">
        <v>739.36264401605104</v>
      </c>
      <c r="J585" s="4">
        <v>76.358104976960405</v>
      </c>
      <c r="K585" s="4">
        <v>1458.0382249784</v>
      </c>
      <c r="L585" s="4">
        <v>88.411341997376894</v>
      </c>
    </row>
    <row r="586" spans="2:12" x14ac:dyDescent="0.25">
      <c r="B586" s="4">
        <v>14.475</v>
      </c>
      <c r="C586" s="4">
        <v>779.46461372881504</v>
      </c>
      <c r="D586" s="4">
        <v>77.764703586505803</v>
      </c>
      <c r="E586" s="4">
        <v>1491.12401389303</v>
      </c>
      <c r="F586" s="4">
        <v>126.756558125521</v>
      </c>
      <c r="G586" s="4">
        <v>914.58079752583706</v>
      </c>
      <c r="H586" s="4">
        <v>82.859930834290495</v>
      </c>
      <c r="I586" s="4">
        <v>741.50014821730201</v>
      </c>
      <c r="J586" s="4">
        <v>76.612490678180805</v>
      </c>
      <c r="K586" s="4">
        <v>1462.1844678602799</v>
      </c>
      <c r="L586" s="4">
        <v>88.714313511828394</v>
      </c>
    </row>
    <row r="587" spans="2:12" x14ac:dyDescent="0.25">
      <c r="B587" s="4">
        <v>14.5</v>
      </c>
      <c r="C587" s="4">
        <v>781.60405392081304</v>
      </c>
      <c r="D587" s="4">
        <v>78.024886560697695</v>
      </c>
      <c r="E587" s="4">
        <v>1495.56560150527</v>
      </c>
      <c r="F587" s="4">
        <v>127.216108147055</v>
      </c>
      <c r="G587" s="4">
        <v>917.27760244919205</v>
      </c>
      <c r="H587" s="4">
        <v>83.1560903210692</v>
      </c>
      <c r="I587" s="4">
        <v>743.64095179274705</v>
      </c>
      <c r="J587" s="4">
        <v>76.868124863436705</v>
      </c>
      <c r="K587" s="4">
        <v>1466.32152186708</v>
      </c>
      <c r="L587" s="4">
        <v>89.016483215776503</v>
      </c>
    </row>
    <row r="588" spans="2:12" x14ac:dyDescent="0.25">
      <c r="B588" s="4">
        <v>14.525</v>
      </c>
      <c r="C588" s="4">
        <v>783.74581840989504</v>
      </c>
      <c r="D588" s="4">
        <v>78.287308547612696</v>
      </c>
      <c r="E588" s="4">
        <v>1500.0122760955001</v>
      </c>
      <c r="F588" s="4">
        <v>127.67505413691801</v>
      </c>
      <c r="G588" s="4">
        <v>919.97025726357697</v>
      </c>
      <c r="H588" s="4">
        <v>83.4530033141872</v>
      </c>
      <c r="I588" s="4">
        <v>745.79106103487595</v>
      </c>
      <c r="J588" s="4">
        <v>77.124341899889103</v>
      </c>
      <c r="K588" s="4">
        <v>1470.47231186985</v>
      </c>
      <c r="L588" s="4">
        <v>89.321428943841497</v>
      </c>
    </row>
    <row r="589" spans="2:12" x14ac:dyDescent="0.25">
      <c r="B589" s="4">
        <v>14.55</v>
      </c>
      <c r="C589" s="4">
        <v>785.88595648477303</v>
      </c>
      <c r="D589" s="4">
        <v>78.551683796329996</v>
      </c>
      <c r="E589" s="4">
        <v>1504.4616869322599</v>
      </c>
      <c r="F589" s="4">
        <v>128.13529758902999</v>
      </c>
      <c r="G589" s="4">
        <v>922.67209249785299</v>
      </c>
      <c r="H589" s="4">
        <v>83.751017862472906</v>
      </c>
      <c r="I589" s="4">
        <v>747.94229336115097</v>
      </c>
      <c r="J589" s="4">
        <v>77.381479703270003</v>
      </c>
      <c r="K589" s="4">
        <v>1474.6273215088399</v>
      </c>
      <c r="L589" s="4">
        <v>89.627444937114007</v>
      </c>
    </row>
    <row r="590" spans="2:12" x14ac:dyDescent="0.25">
      <c r="B590" s="4">
        <v>14.574999999999999</v>
      </c>
      <c r="C590" s="4">
        <v>788.03340166900603</v>
      </c>
      <c r="D590" s="4">
        <v>78.817159290965705</v>
      </c>
      <c r="E590" s="4">
        <v>1508.92684542233</v>
      </c>
      <c r="F590" s="4">
        <v>128.59523524360199</v>
      </c>
      <c r="G590" s="4">
        <v>925.37644332593095</v>
      </c>
      <c r="H590" s="4">
        <v>84.049479241429793</v>
      </c>
      <c r="I590" s="4">
        <v>750.09638363155398</v>
      </c>
      <c r="J590" s="4">
        <v>77.6391737727932</v>
      </c>
      <c r="K590" s="4">
        <v>1478.7674978550599</v>
      </c>
      <c r="L590" s="4">
        <v>89.930825012917296</v>
      </c>
    </row>
    <row r="591" spans="2:12" x14ac:dyDescent="0.25">
      <c r="B591" s="4">
        <v>14.6</v>
      </c>
      <c r="C591" s="4">
        <v>790.16976472601698</v>
      </c>
      <c r="D591" s="4">
        <v>79.080959811000994</v>
      </c>
      <c r="E591" s="4">
        <v>1513.3958700665501</v>
      </c>
      <c r="F591" s="4">
        <v>129.056383629918</v>
      </c>
      <c r="G591" s="4">
        <v>928.08029102519299</v>
      </c>
      <c r="H591" s="4">
        <v>84.348607110069494</v>
      </c>
      <c r="I591" s="4">
        <v>752.250419642569</v>
      </c>
      <c r="J591" s="4">
        <v>77.897028898288696</v>
      </c>
      <c r="K591" s="4">
        <v>1482.9118913110599</v>
      </c>
      <c r="L591" s="4">
        <v>90.236184913210394</v>
      </c>
    </row>
    <row r="592" spans="2:12" x14ac:dyDescent="0.25">
      <c r="B592" s="4">
        <v>14.625</v>
      </c>
      <c r="C592" s="4">
        <v>792.30944359551495</v>
      </c>
      <c r="D592" s="4">
        <v>79.345341613232193</v>
      </c>
      <c r="E592" s="4">
        <v>1517.8670901028599</v>
      </c>
      <c r="F592" s="4">
        <v>129.51853620062801</v>
      </c>
      <c r="G592" s="4">
        <v>930.78884482695003</v>
      </c>
      <c r="H592" s="4">
        <v>84.647506258700901</v>
      </c>
      <c r="I592" s="4">
        <v>754.40409117327999</v>
      </c>
      <c r="J592" s="4">
        <v>78.155044252455397</v>
      </c>
      <c r="K592" s="4">
        <v>1487.0616077244699</v>
      </c>
      <c r="L592" s="4">
        <v>90.542357362093696</v>
      </c>
    </row>
    <row r="593" spans="2:12" x14ac:dyDescent="0.25">
      <c r="B593" s="4">
        <v>14.65</v>
      </c>
      <c r="C593" s="4">
        <v>794.45232768241794</v>
      </c>
      <c r="D593" s="4">
        <v>79.610824780244599</v>
      </c>
      <c r="E593" s="4">
        <v>1522.34469688231</v>
      </c>
      <c r="F593" s="4">
        <v>129.982329028169</v>
      </c>
      <c r="G593" s="4">
        <v>933.49903845566098</v>
      </c>
      <c r="H593" s="4">
        <v>84.946965720946494</v>
      </c>
      <c r="I593" s="4">
        <v>756.55657904413295</v>
      </c>
      <c r="J593" s="4">
        <v>78.4139412684316</v>
      </c>
      <c r="K593" s="4">
        <v>1491.2101913250699</v>
      </c>
      <c r="L593" s="4">
        <v>90.848331303933705</v>
      </c>
    </row>
    <row r="594" spans="2:12" x14ac:dyDescent="0.25">
      <c r="B594" s="4">
        <v>14.675000000000001</v>
      </c>
      <c r="C594" s="4">
        <v>796.59569701703595</v>
      </c>
      <c r="D594" s="4">
        <v>79.876037847225902</v>
      </c>
      <c r="E594" s="4">
        <v>1526.8101888650101</v>
      </c>
      <c r="F594" s="4">
        <v>130.44674954336699</v>
      </c>
      <c r="G594" s="4">
        <v>936.20477292297801</v>
      </c>
      <c r="H594" s="4">
        <v>85.246623772551104</v>
      </c>
      <c r="I594" s="4">
        <v>758.70986745329901</v>
      </c>
      <c r="J594" s="4">
        <v>78.673286252445706</v>
      </c>
      <c r="K594" s="4">
        <v>1495.3565114578801</v>
      </c>
      <c r="L594" s="4">
        <v>91.154495818410396</v>
      </c>
    </row>
    <row r="595" spans="2:12" x14ac:dyDescent="0.25">
      <c r="B595" s="4">
        <v>14.7</v>
      </c>
      <c r="C595" s="4">
        <v>798.73298810696394</v>
      </c>
      <c r="D595" s="4">
        <v>80.1406453844194</v>
      </c>
      <c r="E595" s="4">
        <v>1531.2760215563901</v>
      </c>
      <c r="F595" s="4">
        <v>130.911676120745</v>
      </c>
      <c r="G595" s="4">
        <v>938.91571867064499</v>
      </c>
      <c r="H595" s="4">
        <v>85.547014485412902</v>
      </c>
      <c r="I595" s="4">
        <v>760.86653212683302</v>
      </c>
      <c r="J595" s="4">
        <v>78.933153811887607</v>
      </c>
      <c r="K595" s="4">
        <v>1499.49598210051</v>
      </c>
      <c r="L595" s="4">
        <v>91.460805338624994</v>
      </c>
    </row>
    <row r="596" spans="2:12" x14ac:dyDescent="0.25">
      <c r="B596" s="4">
        <v>14.725</v>
      </c>
      <c r="C596" s="4">
        <v>800.86693818830497</v>
      </c>
      <c r="D596" s="4">
        <v>80.405035236916504</v>
      </c>
      <c r="E596" s="4">
        <v>1535.7556519247701</v>
      </c>
      <c r="F596" s="4">
        <v>131.37719994969601</v>
      </c>
      <c r="G596" s="4">
        <v>941.63818471995205</v>
      </c>
      <c r="H596" s="4">
        <v>85.848291116947905</v>
      </c>
      <c r="I596" s="4">
        <v>763.02220486529802</v>
      </c>
      <c r="J596" s="4">
        <v>79.193741252445307</v>
      </c>
      <c r="K596" s="4">
        <v>1503.62725390694</v>
      </c>
      <c r="L596" s="4">
        <v>91.766377436955196</v>
      </c>
    </row>
    <row r="597" spans="2:12" x14ac:dyDescent="0.25">
      <c r="B597" s="4">
        <v>14.75</v>
      </c>
      <c r="C597" s="4">
        <v>803.01296560779804</v>
      </c>
      <c r="D597" s="4">
        <v>80.671297095096904</v>
      </c>
      <c r="E597" s="4">
        <v>1540.2437654998801</v>
      </c>
      <c r="F597" s="4">
        <v>131.841843357404</v>
      </c>
      <c r="G597" s="4">
        <v>944.36044385575894</v>
      </c>
      <c r="H597" s="4">
        <v>86.150139626389702</v>
      </c>
      <c r="I597" s="4">
        <v>765.17879619580697</v>
      </c>
      <c r="J597" s="4">
        <v>79.455427636449997</v>
      </c>
      <c r="K597" s="4">
        <v>1507.7614456736901</v>
      </c>
      <c r="L597" s="4">
        <v>92.072856176281306</v>
      </c>
    </row>
    <row r="598" spans="2:12" x14ac:dyDescent="0.25">
      <c r="B598" s="4">
        <v>14.775</v>
      </c>
      <c r="C598" s="4">
        <v>805.15490724389201</v>
      </c>
      <c r="D598" s="4">
        <v>80.937527623406893</v>
      </c>
      <c r="E598" s="4">
        <v>1544.7305579784199</v>
      </c>
      <c r="F598" s="4">
        <v>132.308626093572</v>
      </c>
      <c r="G598" s="4">
        <v>947.079055383227</v>
      </c>
      <c r="H598" s="4">
        <v>86.452569781260905</v>
      </c>
      <c r="I598" s="4">
        <v>767.34214458854603</v>
      </c>
      <c r="J598" s="4">
        <v>79.7165115686809</v>
      </c>
      <c r="K598" s="4">
        <v>1511.8931052609501</v>
      </c>
      <c r="L598" s="4">
        <v>92.380123068005403</v>
      </c>
    </row>
    <row r="599" spans="2:12" x14ac:dyDescent="0.25">
      <c r="B599" s="4">
        <v>14.8</v>
      </c>
      <c r="C599" s="4">
        <v>807.29452549541395</v>
      </c>
      <c r="D599" s="4">
        <v>81.203090043485105</v>
      </c>
      <c r="E599" s="4">
        <v>1549.2344044572601</v>
      </c>
      <c r="F599" s="4">
        <v>132.777312292841</v>
      </c>
      <c r="G599" s="4">
        <v>949.79570829763702</v>
      </c>
      <c r="H599" s="4">
        <v>86.754653146730305</v>
      </c>
      <c r="I599" s="4">
        <v>769.50232635936902</v>
      </c>
      <c r="J599" s="4">
        <v>79.9775599528203</v>
      </c>
      <c r="K599" s="4">
        <v>1516.0244599964501</v>
      </c>
      <c r="L599" s="4">
        <v>92.687280646195006</v>
      </c>
    </row>
    <row r="600" spans="2:12" x14ac:dyDescent="0.25">
      <c r="B600" s="4">
        <v>14.824999999999999</v>
      </c>
      <c r="C600" s="4">
        <v>809.43297317851102</v>
      </c>
      <c r="D600" s="4">
        <v>81.466387267320698</v>
      </c>
      <c r="E600" s="4">
        <v>1553.74613441018</v>
      </c>
      <c r="F600" s="4">
        <v>133.24651658011899</v>
      </c>
      <c r="G600" s="4">
        <v>952.51443922311898</v>
      </c>
      <c r="H600" s="4">
        <v>87.057088738215597</v>
      </c>
      <c r="I600" s="4">
        <v>771.65939555294096</v>
      </c>
      <c r="J600" s="4">
        <v>80.238802871636594</v>
      </c>
      <c r="K600" s="4">
        <v>1520.1582741133</v>
      </c>
      <c r="L600" s="4">
        <v>92.995440937478406</v>
      </c>
    </row>
    <row r="601" spans="2:12" x14ac:dyDescent="0.25">
      <c r="B601" s="4">
        <v>14.85</v>
      </c>
      <c r="C601" s="4">
        <v>811.58065945356395</v>
      </c>
      <c r="D601" s="4">
        <v>81.730739824800594</v>
      </c>
      <c r="E601" s="4">
        <v>1558.26195893729</v>
      </c>
      <c r="F601" s="4">
        <v>133.71526019503801</v>
      </c>
      <c r="G601" s="4">
        <v>955.23059214576494</v>
      </c>
      <c r="H601" s="4">
        <v>87.360258198858801</v>
      </c>
      <c r="I601" s="4">
        <v>773.81844980089397</v>
      </c>
      <c r="J601" s="4">
        <v>80.499530317695402</v>
      </c>
      <c r="K601" s="4">
        <v>1524.29425296711</v>
      </c>
      <c r="L601" s="4">
        <v>93.304605078973907</v>
      </c>
    </row>
    <row r="602" spans="2:12" x14ac:dyDescent="0.25">
      <c r="B602" s="4">
        <v>14.875</v>
      </c>
      <c r="C602" s="4">
        <v>813.72485031375004</v>
      </c>
      <c r="D602" s="4">
        <v>81.996851391824606</v>
      </c>
      <c r="E602" s="4">
        <v>1562.7775547532201</v>
      </c>
      <c r="F602" s="4">
        <v>134.185951465236</v>
      </c>
      <c r="G602" s="4">
        <v>957.94438984724695</v>
      </c>
      <c r="H602" s="4">
        <v>87.663536216798505</v>
      </c>
      <c r="I602" s="4">
        <v>775.99148112263094</v>
      </c>
      <c r="J602" s="4">
        <v>80.760182562772499</v>
      </c>
      <c r="K602" s="4">
        <v>1528.42967337307</v>
      </c>
      <c r="L602" s="4">
        <v>93.613612868010406</v>
      </c>
    </row>
    <row r="603" spans="2:12" x14ac:dyDescent="0.25">
      <c r="B603" s="4">
        <v>14.9</v>
      </c>
      <c r="C603" s="4">
        <v>815.86770658104501</v>
      </c>
      <c r="D603" s="4">
        <v>82.265010663979496</v>
      </c>
      <c r="E603" s="4">
        <v>1567.3089975120199</v>
      </c>
      <c r="F603" s="4">
        <v>134.65692836820901</v>
      </c>
      <c r="G603" s="4">
        <v>960.65709026765501</v>
      </c>
      <c r="H603" s="4">
        <v>87.965960012766303</v>
      </c>
      <c r="I603" s="4">
        <v>778.16658728419998</v>
      </c>
      <c r="J603" s="4">
        <v>81.022800849683705</v>
      </c>
      <c r="K603" s="4">
        <v>1532.5734086119201</v>
      </c>
      <c r="L603" s="4">
        <v>93.923787504409006</v>
      </c>
    </row>
    <row r="604" spans="2:12" x14ac:dyDescent="0.25">
      <c r="B604" s="4">
        <v>14.925000000000001</v>
      </c>
      <c r="C604" s="4">
        <v>818.01490574984405</v>
      </c>
      <c r="D604" s="4">
        <v>82.532193446649899</v>
      </c>
      <c r="E604" s="4">
        <v>1571.84814445594</v>
      </c>
      <c r="F604" s="4">
        <v>135.12921786115601</v>
      </c>
      <c r="G604" s="4">
        <v>963.36521766957105</v>
      </c>
      <c r="H604" s="4">
        <v>88.267847239025897</v>
      </c>
      <c r="I604" s="4">
        <v>780.33620785962296</v>
      </c>
      <c r="J604" s="4">
        <v>81.283950174561497</v>
      </c>
      <c r="K604" s="4">
        <v>1536.7043151023499</v>
      </c>
      <c r="L604" s="4">
        <v>94.233921257237398</v>
      </c>
    </row>
    <row r="605" spans="2:12" x14ac:dyDescent="0.25">
      <c r="B605" s="4">
        <v>14.95</v>
      </c>
      <c r="C605" s="4">
        <v>820.15648945986402</v>
      </c>
      <c r="D605" s="4">
        <v>82.799697007926696</v>
      </c>
      <c r="E605" s="4">
        <v>1576.38120413864</v>
      </c>
      <c r="F605" s="4">
        <v>135.60241480387401</v>
      </c>
      <c r="G605" s="4">
        <v>966.08172003454399</v>
      </c>
      <c r="H605" s="4">
        <v>88.571833047857595</v>
      </c>
      <c r="I605" s="4">
        <v>782.51141976364204</v>
      </c>
      <c r="J605" s="4">
        <v>81.545789293125495</v>
      </c>
      <c r="K605" s="4">
        <v>1540.8355570404201</v>
      </c>
      <c r="L605" s="4">
        <v>94.544531590974998</v>
      </c>
    </row>
    <row r="606" spans="2:12" x14ac:dyDescent="0.25">
      <c r="B606" s="4">
        <v>14.975</v>
      </c>
      <c r="C606" s="4">
        <v>822.28659819680695</v>
      </c>
      <c r="D606" s="4">
        <v>83.065893280050901</v>
      </c>
      <c r="E606" s="4">
        <v>1580.9273458336299</v>
      </c>
      <c r="F606" s="4">
        <v>136.07838240270399</v>
      </c>
      <c r="G606" s="4">
        <v>968.81470655485998</v>
      </c>
      <c r="H606" s="4">
        <v>88.874985686108204</v>
      </c>
      <c r="I606" s="4">
        <v>784.68268161522997</v>
      </c>
      <c r="J606" s="4">
        <v>81.807495217559307</v>
      </c>
      <c r="K606" s="4">
        <v>1544.96624098393</v>
      </c>
      <c r="L606" s="4">
        <v>94.855482276915794</v>
      </c>
    </row>
    <row r="607" spans="2:12" x14ac:dyDescent="0.25">
      <c r="B607" s="4">
        <v>15</v>
      </c>
      <c r="C607" s="4">
        <v>824.42116438518804</v>
      </c>
      <c r="D607" s="4">
        <v>83.332517586121298</v>
      </c>
      <c r="E607" s="4">
        <v>1585.47124683069</v>
      </c>
      <c r="F607" s="4">
        <v>136.553741765973</v>
      </c>
      <c r="G607" s="4">
        <v>971.548896340959</v>
      </c>
      <c r="H607" s="4">
        <v>89.177009387478293</v>
      </c>
      <c r="I607" s="4">
        <v>786.85182633068598</v>
      </c>
      <c r="J607" s="4">
        <v>82.069238559412497</v>
      </c>
      <c r="K607" s="4">
        <v>1549.09250228722</v>
      </c>
      <c r="L607" s="4">
        <v>95.167131307221098</v>
      </c>
    </row>
    <row r="608" spans="2:12" x14ac:dyDescent="0.25">
      <c r="B608" s="4">
        <v>15.025</v>
      </c>
      <c r="C608" s="4">
        <v>826.56178542435805</v>
      </c>
      <c r="D608" s="4">
        <v>83.599039740600702</v>
      </c>
      <c r="E608" s="4">
        <v>1590.01612150804</v>
      </c>
      <c r="F608" s="4">
        <v>137.02991583969899</v>
      </c>
      <c r="G608" s="4">
        <v>974.280221139746</v>
      </c>
      <c r="H608" s="4">
        <v>89.479255949503596</v>
      </c>
      <c r="I608" s="4">
        <v>789.01820595365302</v>
      </c>
      <c r="J608" s="4">
        <v>82.330102055397205</v>
      </c>
      <c r="K608" s="4">
        <v>1553.2380453784999</v>
      </c>
      <c r="L608" s="4">
        <v>95.479474736780304</v>
      </c>
    </row>
    <row r="609" spans="2:12" x14ac:dyDescent="0.25">
      <c r="B609" s="4">
        <v>15.05</v>
      </c>
      <c r="C609" s="4">
        <v>828.68977564806403</v>
      </c>
      <c r="D609" s="4">
        <v>83.862246937400997</v>
      </c>
      <c r="E609" s="4">
        <v>1594.5519575275</v>
      </c>
      <c r="F609" s="4">
        <v>137.50636633264</v>
      </c>
      <c r="G609" s="4">
        <v>977.01703226165296</v>
      </c>
      <c r="H609" s="4">
        <v>89.783343749952195</v>
      </c>
      <c r="I609" s="4">
        <v>791.19500870326999</v>
      </c>
      <c r="J609" s="4">
        <v>82.592505408000505</v>
      </c>
      <c r="K609" s="4">
        <v>1557.3755550247899</v>
      </c>
      <c r="L609" s="4">
        <v>95.791146327838405</v>
      </c>
    </row>
    <row r="610" spans="2:12" x14ac:dyDescent="0.25">
      <c r="B610" s="4">
        <v>15.074999999999999</v>
      </c>
      <c r="C610" s="4">
        <v>830.81535184314703</v>
      </c>
      <c r="D610" s="4">
        <v>84.125907326918806</v>
      </c>
      <c r="E610" s="4">
        <v>1599.0974208405</v>
      </c>
      <c r="F610" s="4">
        <v>137.984316904872</v>
      </c>
      <c r="G610" s="4">
        <v>979.757507698778</v>
      </c>
      <c r="H610" s="4">
        <v>90.088377059648394</v>
      </c>
      <c r="I610" s="4">
        <v>793.37223622759495</v>
      </c>
      <c r="J610" s="4">
        <v>82.855645481818897</v>
      </c>
      <c r="K610" s="4">
        <v>1561.51651585066</v>
      </c>
      <c r="L610" s="4">
        <v>96.103339890289305</v>
      </c>
    </row>
    <row r="611" spans="2:12" x14ac:dyDescent="0.25">
      <c r="B611" s="4">
        <v>15.1</v>
      </c>
      <c r="C611" s="4">
        <v>832.94203527224795</v>
      </c>
      <c r="D611" s="4">
        <v>84.389918081342103</v>
      </c>
      <c r="E611" s="4">
        <v>1603.6537869209501</v>
      </c>
      <c r="F611" s="4">
        <v>138.46326700979401</v>
      </c>
      <c r="G611" s="4">
        <v>982.49680826741303</v>
      </c>
      <c r="H611" s="4">
        <v>90.393131177766904</v>
      </c>
      <c r="I611" s="4">
        <v>795.54821833544395</v>
      </c>
      <c r="J611" s="4">
        <v>83.119532707396203</v>
      </c>
      <c r="K611" s="4">
        <v>1565.7542461323101</v>
      </c>
      <c r="L611" s="4">
        <v>96.439212381922999</v>
      </c>
    </row>
    <row r="612" spans="2:12" x14ac:dyDescent="0.25">
      <c r="B612" s="4">
        <v>15.125</v>
      </c>
      <c r="C612" s="4">
        <v>835.08988506877495</v>
      </c>
      <c r="D612" s="4">
        <v>84.654424791047802</v>
      </c>
      <c r="E612" s="4">
        <v>1608.2069088066801</v>
      </c>
      <c r="F612" s="4">
        <v>138.94342635600901</v>
      </c>
      <c r="G612" s="4">
        <v>985.23774038050101</v>
      </c>
      <c r="H612" s="4">
        <v>90.6984521455459</v>
      </c>
      <c r="I612" s="4">
        <v>797.71363033130206</v>
      </c>
      <c r="J612" s="4">
        <v>83.382353439511903</v>
      </c>
      <c r="K612" s="4">
        <v>1569.99513165444</v>
      </c>
      <c r="L612" s="4">
        <v>96.775685115906199</v>
      </c>
    </row>
    <row r="613" spans="2:12" x14ac:dyDescent="0.25">
      <c r="B613" s="4">
        <v>15.15</v>
      </c>
      <c r="C613" s="4">
        <v>837.24022839337294</v>
      </c>
      <c r="D613" s="4">
        <v>84.919947354585304</v>
      </c>
      <c r="E613" s="4">
        <v>1612.7515463520399</v>
      </c>
      <c r="F613" s="4">
        <v>139.424709022966</v>
      </c>
      <c r="G613" s="4">
        <v>987.98485990032896</v>
      </c>
      <c r="H613" s="4">
        <v>91.004794544138406</v>
      </c>
      <c r="I613" s="4">
        <v>799.88285544932296</v>
      </c>
      <c r="J613" s="4">
        <v>83.646377305025695</v>
      </c>
      <c r="K613" s="4">
        <v>1574.22368395288</v>
      </c>
      <c r="L613" s="4">
        <v>97.111214452234194</v>
      </c>
    </row>
    <row r="614" spans="2:12" x14ac:dyDescent="0.25">
      <c r="B614" s="4">
        <v>15.175000000000001</v>
      </c>
      <c r="C614" s="4">
        <v>839.39270428889699</v>
      </c>
      <c r="D614" s="4">
        <v>85.187104302299502</v>
      </c>
      <c r="E614" s="4">
        <v>1617.31258494907</v>
      </c>
      <c r="F614" s="4">
        <v>139.906696915271</v>
      </c>
      <c r="G614" s="4">
        <v>990.72350024094806</v>
      </c>
      <c r="H614" s="4">
        <v>91.311042733675094</v>
      </c>
      <c r="I614" s="4">
        <v>802.04452569561795</v>
      </c>
      <c r="J614" s="4">
        <v>83.909988609451005</v>
      </c>
      <c r="K614" s="4">
        <v>1578.4675445978201</v>
      </c>
      <c r="L614" s="4">
        <v>97.448443713653504</v>
      </c>
    </row>
    <row r="615" spans="2:12" x14ac:dyDescent="0.25">
      <c r="B615" s="4">
        <v>15.2</v>
      </c>
      <c r="C615" s="4">
        <v>841.56412299257897</v>
      </c>
      <c r="D615" s="4">
        <v>85.454517476597402</v>
      </c>
      <c r="E615" s="4">
        <v>1621.88846395257</v>
      </c>
      <c r="F615" s="4">
        <v>140.38763096340199</v>
      </c>
      <c r="G615" s="4">
        <v>993.46260955397395</v>
      </c>
      <c r="H615" s="4">
        <v>91.616398857117503</v>
      </c>
      <c r="I615" s="4">
        <v>804.20908659705697</v>
      </c>
      <c r="J615" s="4">
        <v>84.175167644972703</v>
      </c>
      <c r="K615" s="4">
        <v>1582.7130559653101</v>
      </c>
      <c r="L615" s="4">
        <v>97.786537548311699</v>
      </c>
    </row>
    <row r="616" spans="2:12" x14ac:dyDescent="0.25">
      <c r="B616" s="4">
        <v>15.225</v>
      </c>
      <c r="C616" s="4">
        <v>843.73150453225799</v>
      </c>
      <c r="D616" s="4">
        <v>85.722498546648097</v>
      </c>
      <c r="E616" s="4">
        <v>1626.4564686318099</v>
      </c>
      <c r="F616" s="4">
        <v>140.869711819629</v>
      </c>
      <c r="G616" s="4">
        <v>996.19500687322397</v>
      </c>
      <c r="H616" s="4">
        <v>91.921045408857196</v>
      </c>
      <c r="I616" s="4">
        <v>806.37576622063898</v>
      </c>
      <c r="J616" s="4">
        <v>84.440669598223295</v>
      </c>
      <c r="K616" s="4">
        <v>1586.95584352586</v>
      </c>
      <c r="L616" s="4">
        <v>98.125044349371095</v>
      </c>
    </row>
    <row r="617" spans="2:12" x14ac:dyDescent="0.25">
      <c r="B617" s="4">
        <v>15.25</v>
      </c>
      <c r="C617" s="4">
        <v>845.89705121331497</v>
      </c>
      <c r="D617" s="4">
        <v>85.990179637332005</v>
      </c>
      <c r="E617" s="4">
        <v>1631.0251730330999</v>
      </c>
      <c r="F617" s="4">
        <v>141.35297482479001</v>
      </c>
      <c r="G617" s="4">
        <v>998.92941843042797</v>
      </c>
      <c r="H617" s="4">
        <v>92.227217195759195</v>
      </c>
      <c r="I617" s="4">
        <v>808.54269994796505</v>
      </c>
      <c r="J617" s="4">
        <v>84.704851794429402</v>
      </c>
      <c r="K617" s="4">
        <v>1591.19160974019</v>
      </c>
      <c r="L617" s="4">
        <v>98.463256939997194</v>
      </c>
    </row>
    <row r="618" spans="2:12" x14ac:dyDescent="0.25">
      <c r="B618" s="4">
        <v>15.275</v>
      </c>
      <c r="C618" s="4">
        <v>848.06600201686103</v>
      </c>
      <c r="D618" s="4">
        <v>86.259289695869597</v>
      </c>
      <c r="E618" s="4">
        <v>1635.6043565391001</v>
      </c>
      <c r="F618" s="4">
        <v>141.836112840814</v>
      </c>
      <c r="G618" s="4">
        <v>1001.66528117757</v>
      </c>
      <c r="H618" s="4">
        <v>92.534807558368996</v>
      </c>
      <c r="I618" s="4">
        <v>810.70595562765595</v>
      </c>
      <c r="J618" s="4">
        <v>84.969364558647797</v>
      </c>
      <c r="K618" s="4">
        <v>1595.4393887308199</v>
      </c>
      <c r="L618" s="4">
        <v>98.802374787345997</v>
      </c>
    </row>
    <row r="619" spans="2:12" x14ac:dyDescent="0.25">
      <c r="B619" s="4">
        <v>15.3</v>
      </c>
      <c r="C619" s="4">
        <v>850.26927751285803</v>
      </c>
      <c r="D619" s="4">
        <v>86.531525122348697</v>
      </c>
      <c r="E619" s="4">
        <v>1640.1719744847601</v>
      </c>
      <c r="F619" s="4">
        <v>142.31949020357999</v>
      </c>
      <c r="G619" s="4">
        <v>1004.3932055313199</v>
      </c>
      <c r="H619" s="4">
        <v>92.842150212927507</v>
      </c>
      <c r="I619" s="4">
        <v>812.87506785993799</v>
      </c>
      <c r="J619" s="4">
        <v>85.2356130694711</v>
      </c>
      <c r="K619" s="4">
        <v>1599.70532556132</v>
      </c>
      <c r="L619" s="4">
        <v>99.142351839317101</v>
      </c>
    </row>
    <row r="620" spans="2:12" x14ac:dyDescent="0.25">
      <c r="B620" s="4">
        <v>15.324999999999999</v>
      </c>
      <c r="C620" s="4">
        <v>852.46427914291905</v>
      </c>
      <c r="D620" s="4">
        <v>86.802962933394795</v>
      </c>
      <c r="E620" s="4">
        <v>1644.7236569594299</v>
      </c>
      <c r="F620" s="4">
        <v>142.80279696462</v>
      </c>
      <c r="G620" s="4">
        <v>1007.1199067559101</v>
      </c>
      <c r="H620" s="4">
        <v>93.150274837837202</v>
      </c>
      <c r="I620" s="4">
        <v>815.04595856480705</v>
      </c>
      <c r="J620" s="4">
        <v>85.501715156097106</v>
      </c>
      <c r="K620" s="4">
        <v>1603.97341687423</v>
      </c>
      <c r="L620" s="4">
        <v>99.483453216619495</v>
      </c>
    </row>
    <row r="621" spans="2:12" x14ac:dyDescent="0.25">
      <c r="B621" s="4">
        <v>15.35</v>
      </c>
      <c r="C621" s="4">
        <v>854.65695592083705</v>
      </c>
      <c r="D621" s="4">
        <v>87.074568401759905</v>
      </c>
      <c r="E621" s="4">
        <v>1649.29120774803</v>
      </c>
      <c r="F621" s="4">
        <v>143.288870134755</v>
      </c>
      <c r="G621" s="4">
        <v>1009.85925804622</v>
      </c>
      <c r="H621" s="4">
        <v>93.458928540801395</v>
      </c>
      <c r="I621" s="4">
        <v>817.215512054393</v>
      </c>
      <c r="J621" s="4">
        <v>85.764989796101801</v>
      </c>
      <c r="K621" s="4">
        <v>1608.23875468849</v>
      </c>
      <c r="L621" s="4">
        <v>99.824405293925807</v>
      </c>
    </row>
    <row r="622" spans="2:12" x14ac:dyDescent="0.25">
      <c r="B622" s="4">
        <v>15.375</v>
      </c>
      <c r="C622" s="4">
        <v>856.85513313257695</v>
      </c>
      <c r="D622" s="4">
        <v>87.347930039776799</v>
      </c>
      <c r="E622" s="4">
        <v>1653.86725672936</v>
      </c>
      <c r="F622" s="4">
        <v>143.77589985501001</v>
      </c>
      <c r="G622" s="4">
        <v>1012.6110327106099</v>
      </c>
      <c r="H622" s="4">
        <v>93.767919305076703</v>
      </c>
      <c r="I622" s="4">
        <v>819.39096323577803</v>
      </c>
      <c r="J622" s="4">
        <v>86.030065161049805</v>
      </c>
      <c r="K622" s="4">
        <v>1612.5223671277599</v>
      </c>
      <c r="L622" s="4">
        <v>100.16685443387</v>
      </c>
    </row>
    <row r="623" spans="2:12" x14ac:dyDescent="0.25">
      <c r="B623" s="4">
        <v>15.4</v>
      </c>
      <c r="C623" s="4">
        <v>859.04694942510798</v>
      </c>
      <c r="D623" s="4">
        <v>87.619605575410205</v>
      </c>
      <c r="E623" s="4">
        <v>1658.4320492863601</v>
      </c>
      <c r="F623" s="4">
        <v>144.26292042768901</v>
      </c>
      <c r="G623" s="4">
        <v>1015.3588463285</v>
      </c>
      <c r="H623" s="4">
        <v>94.077472629630904</v>
      </c>
      <c r="I623" s="4">
        <v>821.56716091516</v>
      </c>
      <c r="J623" s="4">
        <v>86.295098881845803</v>
      </c>
      <c r="K623" s="4">
        <v>1616.8342765300299</v>
      </c>
      <c r="L623" s="4">
        <v>100.51135625923899</v>
      </c>
    </row>
    <row r="624" spans="2:12" x14ac:dyDescent="0.25">
      <c r="B624" s="4">
        <v>15.425000000000001</v>
      </c>
      <c r="C624" s="4">
        <v>861.234180297835</v>
      </c>
      <c r="D624" s="4">
        <v>87.889430544002806</v>
      </c>
      <c r="E624" s="4">
        <v>1663.0011909771599</v>
      </c>
      <c r="F624" s="4">
        <v>144.75076220305399</v>
      </c>
      <c r="G624" s="4">
        <v>1018.1069601346099</v>
      </c>
      <c r="H624" s="4">
        <v>94.387894254916802</v>
      </c>
      <c r="I624" s="4">
        <v>823.74406599301096</v>
      </c>
      <c r="J624" s="4">
        <v>86.560432176831796</v>
      </c>
      <c r="K624" s="4">
        <v>1621.1379428360599</v>
      </c>
      <c r="L624" s="4">
        <v>100.855902114245</v>
      </c>
    </row>
    <row r="625" spans="2:12" x14ac:dyDescent="0.25">
      <c r="B625" s="4">
        <v>15.45</v>
      </c>
      <c r="C625" s="4">
        <v>863.41590297272705</v>
      </c>
      <c r="D625" s="4">
        <v>88.160175173926703</v>
      </c>
      <c r="E625" s="4">
        <v>1667.5851887378501</v>
      </c>
      <c r="F625" s="4">
        <v>145.23722030692699</v>
      </c>
      <c r="G625" s="4">
        <v>1020.85884931731</v>
      </c>
      <c r="H625" s="4">
        <v>94.699183594239102</v>
      </c>
      <c r="I625" s="4">
        <v>825.920128868505</v>
      </c>
      <c r="J625" s="4">
        <v>86.826261776254697</v>
      </c>
      <c r="K625" s="4">
        <v>1625.4369360569101</v>
      </c>
      <c r="L625" s="4">
        <v>101.200351410644</v>
      </c>
    </row>
    <row r="626" spans="2:12" x14ac:dyDescent="0.25">
      <c r="B626" s="4">
        <v>15.475</v>
      </c>
      <c r="C626" s="4">
        <v>865.62956554292703</v>
      </c>
      <c r="D626" s="4">
        <v>88.434456145434794</v>
      </c>
      <c r="E626" s="4">
        <v>1672.1645013134601</v>
      </c>
      <c r="F626" s="4">
        <v>145.723918859577</v>
      </c>
      <c r="G626" s="4">
        <v>1023.60886443196</v>
      </c>
      <c r="H626" s="4">
        <v>95.009891780852101</v>
      </c>
      <c r="I626" s="4">
        <v>828.09434482776396</v>
      </c>
      <c r="J626" s="4">
        <v>87.091585511060401</v>
      </c>
      <c r="K626" s="4">
        <v>1629.73986936696</v>
      </c>
      <c r="L626" s="4">
        <v>101.546138231443</v>
      </c>
    </row>
    <row r="627" spans="2:12" x14ac:dyDescent="0.25">
      <c r="B627" s="4">
        <v>15.5</v>
      </c>
      <c r="C627" s="4">
        <v>867.87384240756501</v>
      </c>
      <c r="D627" s="4">
        <v>88.710919552652598</v>
      </c>
      <c r="E627" s="4">
        <v>1676.77888190514</v>
      </c>
      <c r="F627" s="4">
        <v>146.21237433219099</v>
      </c>
      <c r="G627" s="4">
        <v>1026.3507066612201</v>
      </c>
      <c r="H627" s="4">
        <v>95.321779127121701</v>
      </c>
      <c r="I627" s="4">
        <v>830.27073034671002</v>
      </c>
      <c r="J627" s="4">
        <v>87.358151893837501</v>
      </c>
      <c r="K627" s="4">
        <v>1634.04149939474</v>
      </c>
      <c r="L627" s="4">
        <v>101.892801918044</v>
      </c>
    </row>
    <row r="628" spans="2:12" x14ac:dyDescent="0.25">
      <c r="B628" s="4">
        <v>15.525</v>
      </c>
      <c r="C628" s="4">
        <v>870.11471341248205</v>
      </c>
      <c r="D628" s="4">
        <v>88.9873728645928</v>
      </c>
      <c r="E628" s="4">
        <v>1681.3982211315899</v>
      </c>
      <c r="F628" s="4">
        <v>146.700090399316</v>
      </c>
      <c r="G628" s="4">
        <v>1029.1238601035</v>
      </c>
      <c r="H628" s="4">
        <v>95.635795771675703</v>
      </c>
      <c r="I628" s="4">
        <v>832.45348601968703</v>
      </c>
      <c r="J628" s="4">
        <v>87.626554815874201</v>
      </c>
      <c r="K628" s="4">
        <v>1638.3401841667301</v>
      </c>
      <c r="L628" s="4">
        <v>102.24012295020501</v>
      </c>
    </row>
    <row r="629" spans="2:12" x14ac:dyDescent="0.25">
      <c r="B629" s="4">
        <v>15.55</v>
      </c>
      <c r="C629" s="4">
        <v>872.35229468212697</v>
      </c>
      <c r="D629" s="4">
        <v>89.263792148635403</v>
      </c>
      <c r="E629" s="4">
        <v>1686.0194642853101</v>
      </c>
      <c r="F629" s="4">
        <v>147.189092146782</v>
      </c>
      <c r="G629" s="4">
        <v>1031.9041404987199</v>
      </c>
      <c r="H629" s="4">
        <v>95.949649352264601</v>
      </c>
      <c r="I629" s="4">
        <v>834.63235142570102</v>
      </c>
      <c r="J629" s="4">
        <v>87.895650057389204</v>
      </c>
      <c r="K629" s="4">
        <v>1642.6482660955201</v>
      </c>
      <c r="L629" s="4">
        <v>102.586765152818</v>
      </c>
    </row>
    <row r="630" spans="2:12" x14ac:dyDescent="0.25">
      <c r="B630" s="4">
        <v>15.574999999999999</v>
      </c>
      <c r="C630" s="4">
        <v>874.58808405110597</v>
      </c>
      <c r="D630" s="4">
        <v>89.540127527268098</v>
      </c>
      <c r="E630" s="4">
        <v>1690.6473008247001</v>
      </c>
      <c r="F630" s="4">
        <v>147.67964680025901</v>
      </c>
      <c r="G630" s="4">
        <v>1034.6816551947099</v>
      </c>
      <c r="H630" s="4">
        <v>96.263638968489701</v>
      </c>
      <c r="I630" s="4">
        <v>836.81193047037505</v>
      </c>
      <c r="J630" s="4">
        <v>88.165066789062195</v>
      </c>
      <c r="K630" s="4">
        <v>1646.95208062598</v>
      </c>
      <c r="L630" s="4">
        <v>102.93359557436099</v>
      </c>
    </row>
    <row r="631" spans="2:12" x14ac:dyDescent="0.25">
      <c r="B631" s="4">
        <v>15.6</v>
      </c>
      <c r="C631" s="4">
        <v>876.82921188070998</v>
      </c>
      <c r="D631" s="4">
        <v>89.817655281319603</v>
      </c>
      <c r="E631" s="4">
        <v>1695.25019436456</v>
      </c>
      <c r="F631" s="4">
        <v>148.16814969680499</v>
      </c>
      <c r="G631" s="4">
        <v>1037.4721215592899</v>
      </c>
      <c r="H631" s="4">
        <v>96.578384532742504</v>
      </c>
      <c r="I631" s="4">
        <v>838.99794835213299</v>
      </c>
      <c r="J631" s="4">
        <v>88.435722786880703</v>
      </c>
      <c r="K631" s="4">
        <v>1651.2479412575201</v>
      </c>
      <c r="L631" s="4">
        <v>103.28009268568201</v>
      </c>
    </row>
    <row r="632" spans="2:12" x14ac:dyDescent="0.25">
      <c r="B632" s="4">
        <v>15.625</v>
      </c>
      <c r="C632" s="4">
        <v>879.07274116676001</v>
      </c>
      <c r="D632" s="4">
        <v>90.097145898778805</v>
      </c>
      <c r="E632" s="4">
        <v>1699.8960844195201</v>
      </c>
      <c r="F632" s="4">
        <v>148.65838401810299</v>
      </c>
      <c r="G632" s="4">
        <v>1040.2696664462801</v>
      </c>
      <c r="H632" s="4">
        <v>96.894506759019393</v>
      </c>
      <c r="I632" s="4">
        <v>841.19695642122201</v>
      </c>
      <c r="J632" s="4">
        <v>88.705844047426993</v>
      </c>
      <c r="K632" s="4">
        <v>1655.5467899686</v>
      </c>
      <c r="L632" s="4">
        <v>103.62875496601799</v>
      </c>
    </row>
    <row r="633" spans="2:12" x14ac:dyDescent="0.25">
      <c r="B633" s="4">
        <v>15.65</v>
      </c>
      <c r="C633" s="4">
        <v>881.31010555833404</v>
      </c>
      <c r="D633" s="4">
        <v>90.374609707509507</v>
      </c>
      <c r="E633" s="4">
        <v>1704.5591961717801</v>
      </c>
      <c r="F633" s="4">
        <v>149.15145681398499</v>
      </c>
      <c r="G633" s="4">
        <v>1043.0742558924201</v>
      </c>
      <c r="H633" s="4">
        <v>97.211626322460702</v>
      </c>
      <c r="I633" s="4">
        <v>843.38950001154603</v>
      </c>
      <c r="J633" s="4">
        <v>88.976106592272799</v>
      </c>
      <c r="K633" s="4">
        <v>1659.8489180593699</v>
      </c>
      <c r="L633" s="4">
        <v>103.978179166022</v>
      </c>
    </row>
    <row r="634" spans="2:12" x14ac:dyDescent="0.25">
      <c r="B634" s="4">
        <v>15.675000000000001</v>
      </c>
      <c r="C634" s="4">
        <v>883.55188808223897</v>
      </c>
      <c r="D634" s="4">
        <v>90.652671687943297</v>
      </c>
      <c r="E634" s="4">
        <v>1709.22569892462</v>
      </c>
      <c r="F634" s="4">
        <v>149.64596687471101</v>
      </c>
      <c r="G634" s="4">
        <v>1045.87228918656</v>
      </c>
      <c r="H634" s="4">
        <v>97.527869153973796</v>
      </c>
      <c r="I634" s="4">
        <v>845.57839971239105</v>
      </c>
      <c r="J634" s="4">
        <v>89.246338776661304</v>
      </c>
      <c r="K634" s="4">
        <v>1664.1451236093901</v>
      </c>
      <c r="L634" s="4">
        <v>104.32658323926</v>
      </c>
    </row>
    <row r="635" spans="2:12" x14ac:dyDescent="0.25">
      <c r="B635" s="4">
        <v>15.7</v>
      </c>
      <c r="C635" s="4">
        <v>885.78742767807398</v>
      </c>
      <c r="D635" s="4">
        <v>90.930215520060699</v>
      </c>
      <c r="E635" s="4">
        <v>1713.88691274497</v>
      </c>
      <c r="F635" s="4">
        <v>150.13830102871</v>
      </c>
      <c r="G635" s="4">
        <v>1048.67262197739</v>
      </c>
      <c r="H635" s="4">
        <v>97.845328031539594</v>
      </c>
      <c r="I635" s="4">
        <v>847.76933089926104</v>
      </c>
      <c r="J635" s="4">
        <v>89.515858248491497</v>
      </c>
      <c r="K635" s="4">
        <v>1668.47962788633</v>
      </c>
      <c r="L635" s="4">
        <v>104.678687307206</v>
      </c>
    </row>
    <row r="636" spans="2:12" x14ac:dyDescent="0.25">
      <c r="B636" s="4">
        <v>15.725</v>
      </c>
      <c r="C636" s="4">
        <v>888.02950480055301</v>
      </c>
      <c r="D636" s="4">
        <v>91.209332296237804</v>
      </c>
      <c r="E636" s="4">
        <v>1718.5570511498099</v>
      </c>
      <c r="F636" s="4">
        <v>150.63243003672699</v>
      </c>
      <c r="G636" s="4">
        <v>1051.47706353844</v>
      </c>
      <c r="H636" s="4">
        <v>98.163865081502493</v>
      </c>
      <c r="I636" s="4">
        <v>849.95896427330797</v>
      </c>
      <c r="J636" s="4">
        <v>89.784883888073907</v>
      </c>
      <c r="K636" s="4">
        <v>1672.80293515737</v>
      </c>
      <c r="L636" s="4">
        <v>105.031470168168</v>
      </c>
    </row>
    <row r="637" spans="2:12" x14ac:dyDescent="0.25">
      <c r="B637" s="4">
        <v>15.75</v>
      </c>
      <c r="C637" s="4">
        <v>890.27952937415</v>
      </c>
      <c r="D637" s="4">
        <v>91.4893736559671</v>
      </c>
      <c r="E637" s="4">
        <v>1723.2248107666301</v>
      </c>
      <c r="F637" s="4">
        <v>151.12637041366199</v>
      </c>
      <c r="G637" s="4">
        <v>1054.2757145554699</v>
      </c>
      <c r="H637" s="4">
        <v>98.482226768538595</v>
      </c>
      <c r="I637" s="4">
        <v>852.14771336701801</v>
      </c>
      <c r="J637" s="4">
        <v>90.055005166793194</v>
      </c>
      <c r="K637" s="4">
        <v>1677.12190503084</v>
      </c>
      <c r="L637" s="4">
        <v>105.38425969299399</v>
      </c>
    </row>
    <row r="638" spans="2:12" x14ac:dyDescent="0.25">
      <c r="B638" s="4">
        <v>15.775</v>
      </c>
      <c r="C638" s="4">
        <v>892.53171646929798</v>
      </c>
      <c r="D638" s="4">
        <v>91.769681453673797</v>
      </c>
      <c r="E638" s="4">
        <v>1727.9077651466</v>
      </c>
      <c r="F638" s="4">
        <v>151.62389377728499</v>
      </c>
      <c r="G638" s="4">
        <v>1057.06150632559</v>
      </c>
      <c r="H638" s="4">
        <v>98.799823369465201</v>
      </c>
      <c r="I638" s="4">
        <v>854.33756726428601</v>
      </c>
      <c r="J638" s="4">
        <v>90.325268106058601</v>
      </c>
      <c r="K638" s="4">
        <v>1681.44468676676</v>
      </c>
      <c r="L638" s="4">
        <v>105.737810027694</v>
      </c>
    </row>
    <row r="639" spans="2:12" x14ac:dyDescent="0.25">
      <c r="B639" s="4">
        <v>15.8</v>
      </c>
      <c r="C639" s="4">
        <v>894.77856144678594</v>
      </c>
      <c r="D639" s="4">
        <v>92.050686808028303</v>
      </c>
      <c r="E639" s="4">
        <v>1732.5772356167599</v>
      </c>
      <c r="F639" s="4">
        <v>152.119634762283</v>
      </c>
      <c r="G639" s="4">
        <v>1059.8592176391101</v>
      </c>
      <c r="H639" s="4">
        <v>99.118290897390693</v>
      </c>
      <c r="I639" s="4">
        <v>856.52225052120798</v>
      </c>
      <c r="J639" s="4">
        <v>90.593623873870499</v>
      </c>
      <c r="K639" s="4">
        <v>1685.7625744494001</v>
      </c>
      <c r="L639" s="4">
        <v>106.09212268960501</v>
      </c>
    </row>
    <row r="640" spans="2:12" x14ac:dyDescent="0.25">
      <c r="B640" s="4">
        <v>15.824999999999999</v>
      </c>
      <c r="C640" s="4">
        <v>897.01457706187205</v>
      </c>
      <c r="D640" s="4">
        <v>92.331460957946106</v>
      </c>
      <c r="E640" s="4">
        <v>1737.2697047721699</v>
      </c>
      <c r="F640" s="4">
        <v>152.61823411059299</v>
      </c>
      <c r="G640" s="4">
        <v>1062.6598689042801</v>
      </c>
      <c r="H640" s="4">
        <v>99.438181497645701</v>
      </c>
      <c r="I640" s="4">
        <v>858.710067662234</v>
      </c>
      <c r="J640" s="4">
        <v>90.862776037349207</v>
      </c>
      <c r="K640" s="4">
        <v>1690.0744316677101</v>
      </c>
      <c r="L640" s="4">
        <v>106.445753241983</v>
      </c>
    </row>
    <row r="641" spans="2:12" x14ac:dyDescent="0.25">
      <c r="B641" s="4">
        <v>15.85</v>
      </c>
      <c r="C641" s="4">
        <v>899.25405531526701</v>
      </c>
      <c r="D641" s="4">
        <v>92.613796714134097</v>
      </c>
      <c r="E641" s="4">
        <v>1741.96188300887</v>
      </c>
      <c r="F641" s="4">
        <v>153.11695278262101</v>
      </c>
      <c r="G641" s="4">
        <v>1065.45980609608</v>
      </c>
      <c r="H641" s="4">
        <v>99.758457230848805</v>
      </c>
      <c r="I641" s="4">
        <v>860.90009672090798</v>
      </c>
      <c r="J641" s="4">
        <v>91.132220779566097</v>
      </c>
      <c r="K641" s="4">
        <v>1694.3818551777699</v>
      </c>
      <c r="L641" s="4">
        <v>106.798190202059</v>
      </c>
    </row>
    <row r="642" spans="2:12" x14ac:dyDescent="0.25">
      <c r="B642" s="4">
        <v>15.875</v>
      </c>
      <c r="C642" s="4">
        <v>901.49064925570497</v>
      </c>
      <c r="D642" s="4">
        <v>92.893646597431498</v>
      </c>
      <c r="E642" s="4">
        <v>1746.64679517489</v>
      </c>
      <c r="F642" s="4">
        <v>153.616663802082</v>
      </c>
      <c r="G642" s="4">
        <v>1068.2581670991699</v>
      </c>
      <c r="H642" s="4">
        <v>100.078786645083</v>
      </c>
      <c r="I642" s="4">
        <v>863.09214498028098</v>
      </c>
      <c r="J642" s="4">
        <v>91.401127938314303</v>
      </c>
      <c r="K642" s="4">
        <v>1698.6965479743801</v>
      </c>
      <c r="L642" s="4">
        <v>107.15137714703999</v>
      </c>
    </row>
    <row r="643" spans="2:12" x14ac:dyDescent="0.25">
      <c r="B643" s="4">
        <v>15.9</v>
      </c>
      <c r="C643" s="4">
        <v>903.73319048979204</v>
      </c>
      <c r="D643" s="4">
        <v>93.174436857106002</v>
      </c>
      <c r="E643" s="4">
        <v>1751.33479355602</v>
      </c>
      <c r="F643" s="4">
        <v>154.11683578003999</v>
      </c>
      <c r="G643" s="4">
        <v>1071.0672059901201</v>
      </c>
      <c r="H643" s="4">
        <v>100.40014956687099</v>
      </c>
      <c r="I643" s="4">
        <v>865.28790935622897</v>
      </c>
      <c r="J643" s="4">
        <v>91.671155870684899</v>
      </c>
      <c r="K643" s="4">
        <v>1703.01193892985</v>
      </c>
      <c r="L643" s="4">
        <v>107.50526405858</v>
      </c>
    </row>
    <row r="644" spans="2:12" x14ac:dyDescent="0.25">
      <c r="B644" s="4">
        <v>15.925000000000001</v>
      </c>
      <c r="C644" s="4">
        <v>905.97346480418298</v>
      </c>
      <c r="D644" s="4">
        <v>93.455588981191795</v>
      </c>
      <c r="E644" s="4">
        <v>1756.0333672051299</v>
      </c>
      <c r="F644" s="4">
        <v>154.61855799627901</v>
      </c>
      <c r="G644" s="4">
        <v>1073.8715104862699</v>
      </c>
      <c r="H644" s="4">
        <v>100.72196336521699</v>
      </c>
      <c r="I644" s="4">
        <v>867.48461219678904</v>
      </c>
      <c r="J644" s="4">
        <v>91.942469420784207</v>
      </c>
      <c r="K644" s="4">
        <v>1707.32510074426</v>
      </c>
      <c r="L644" s="4">
        <v>107.859243687004</v>
      </c>
    </row>
    <row r="645" spans="2:12" x14ac:dyDescent="0.25">
      <c r="B645" s="4">
        <v>15.95</v>
      </c>
      <c r="C645" s="4">
        <v>908.22522670540104</v>
      </c>
      <c r="D645" s="4">
        <v>93.737864738117395</v>
      </c>
      <c r="E645" s="4">
        <v>1760.7357246398301</v>
      </c>
      <c r="F645" s="4">
        <v>155.12083551213499</v>
      </c>
      <c r="G645" s="4">
        <v>1076.6677556099801</v>
      </c>
      <c r="H645" s="4">
        <v>101.044131284805</v>
      </c>
      <c r="I645" s="4">
        <v>869.68183660008503</v>
      </c>
      <c r="J645" s="4">
        <v>92.2137736185378</v>
      </c>
      <c r="K645" s="4">
        <v>1711.64531247991</v>
      </c>
      <c r="L645" s="4">
        <v>108.215123680273</v>
      </c>
    </row>
    <row r="646" spans="2:12" x14ac:dyDescent="0.25">
      <c r="B646" s="4">
        <v>15.975</v>
      </c>
      <c r="C646" s="4">
        <v>910.48258170992699</v>
      </c>
      <c r="D646" s="4">
        <v>94.021639893522405</v>
      </c>
      <c r="E646" s="4">
        <v>1765.4467931102499</v>
      </c>
      <c r="F646" s="4">
        <v>155.62430772335199</v>
      </c>
      <c r="G646" s="4">
        <v>1079.4626374304601</v>
      </c>
      <c r="H646" s="4">
        <v>101.36733539781901</v>
      </c>
      <c r="I646" s="4">
        <v>871.87361632028501</v>
      </c>
      <c r="J646" s="4">
        <v>92.483970911315296</v>
      </c>
      <c r="K646" s="4">
        <v>1715.9769628257</v>
      </c>
      <c r="L646" s="4">
        <v>108.571463748318</v>
      </c>
    </row>
    <row r="647" spans="2:12" x14ac:dyDescent="0.25">
      <c r="B647" s="4">
        <v>16</v>
      </c>
      <c r="C647" s="4">
        <v>912.72788809833696</v>
      </c>
      <c r="D647" s="4">
        <v>94.302815731675096</v>
      </c>
      <c r="E647" s="4">
        <v>1770.1641669989899</v>
      </c>
      <c r="F647" s="4">
        <v>156.12729795832001</v>
      </c>
      <c r="G647" s="4">
        <v>1082.2598232381799</v>
      </c>
      <c r="H647" s="4">
        <v>101.69083255423</v>
      </c>
      <c r="I647" s="4">
        <v>874.06374784288005</v>
      </c>
      <c r="J647" s="4">
        <v>92.752588937337904</v>
      </c>
      <c r="K647" s="4">
        <v>1720.3037244985601</v>
      </c>
      <c r="L647" s="4">
        <v>108.92665167598101</v>
      </c>
    </row>
    <row r="648" spans="2:12" x14ac:dyDescent="0.25">
      <c r="B648" s="4">
        <v>16.024999999999999</v>
      </c>
      <c r="C648" s="4">
        <v>914.97606882380899</v>
      </c>
      <c r="D648" s="4">
        <v>94.5843055536197</v>
      </c>
      <c r="E648" s="4">
        <v>1774.8900955591901</v>
      </c>
      <c r="F648" s="4">
        <v>156.63284460679299</v>
      </c>
      <c r="G648" s="4">
        <v>1085.08484697886</v>
      </c>
      <c r="H648" s="4">
        <v>102.016036928746</v>
      </c>
      <c r="I648" s="4">
        <v>876.26072120382196</v>
      </c>
      <c r="J648" s="4">
        <v>93.023146527782998</v>
      </c>
      <c r="K648" s="4">
        <v>1724.6419983641599</v>
      </c>
      <c r="L648" s="4">
        <v>109.282979357336</v>
      </c>
    </row>
    <row r="649" spans="2:12" x14ac:dyDescent="0.25">
      <c r="B649" s="4">
        <v>16.05</v>
      </c>
      <c r="C649" s="4">
        <v>917.22201934111604</v>
      </c>
      <c r="D649" s="4">
        <v>94.866089093621298</v>
      </c>
      <c r="E649" s="4">
        <v>1779.6093845041501</v>
      </c>
      <c r="F649" s="4">
        <v>157.138786846952</v>
      </c>
      <c r="G649" s="4">
        <v>1087.91650851386</v>
      </c>
      <c r="H649" s="4">
        <v>102.34348167967801</v>
      </c>
      <c r="I649" s="4">
        <v>878.48164092107299</v>
      </c>
      <c r="J649" s="4">
        <v>93.295181733141305</v>
      </c>
      <c r="K649" s="4">
        <v>1728.9713109148599</v>
      </c>
      <c r="L649" s="4">
        <v>109.63884487603001</v>
      </c>
    </row>
    <row r="650" spans="2:12" x14ac:dyDescent="0.25">
      <c r="B650" s="4">
        <v>16.074999999999999</v>
      </c>
      <c r="C650" s="4">
        <v>919.46934163405399</v>
      </c>
      <c r="D650" s="4">
        <v>95.149603839561706</v>
      </c>
      <c r="E650" s="4">
        <v>1784.3343178113701</v>
      </c>
      <c r="F650" s="4">
        <v>157.64646626897999</v>
      </c>
      <c r="G650" s="4">
        <v>1090.74361414181</v>
      </c>
      <c r="H650" s="4">
        <v>102.66967473686501</v>
      </c>
      <c r="I650" s="4">
        <v>880.706678537588</v>
      </c>
      <c r="J650" s="4">
        <v>93.566300313580598</v>
      </c>
      <c r="K650" s="4">
        <v>1733.30541159273</v>
      </c>
      <c r="L650" s="4">
        <v>109.993586440991</v>
      </c>
    </row>
    <row r="651" spans="2:12" x14ac:dyDescent="0.25">
      <c r="B651" s="4">
        <v>16.100000000000001</v>
      </c>
      <c r="C651" s="4">
        <v>921.71947254639804</v>
      </c>
      <c r="D651" s="4">
        <v>95.435376583785299</v>
      </c>
      <c r="E651" s="4">
        <v>1789.0743302542101</v>
      </c>
      <c r="F651" s="4">
        <v>158.155197254564</v>
      </c>
      <c r="G651" s="4">
        <v>1093.5753643857499</v>
      </c>
      <c r="H651" s="4">
        <v>102.99740319518099</v>
      </c>
      <c r="I651" s="4">
        <v>882.92156766891299</v>
      </c>
      <c r="J651" s="4">
        <v>93.836435039930194</v>
      </c>
      <c r="K651" s="4">
        <v>1737.6357737005601</v>
      </c>
      <c r="L651" s="4">
        <v>110.348592742921</v>
      </c>
    </row>
    <row r="652" spans="2:12" x14ac:dyDescent="0.25">
      <c r="B652" s="4">
        <v>16.125</v>
      </c>
      <c r="C652" s="4">
        <v>923.97256458964705</v>
      </c>
      <c r="D652" s="4">
        <v>95.721318650879894</v>
      </c>
      <c r="E652" s="4">
        <v>1793.8202423472001</v>
      </c>
      <c r="F652" s="4">
        <v>158.66640059931899</v>
      </c>
      <c r="G652" s="4">
        <v>1096.41429553592</v>
      </c>
      <c r="H652" s="4">
        <v>103.323922398756</v>
      </c>
      <c r="I652" s="4">
        <v>885.13158013924101</v>
      </c>
      <c r="J652" s="4">
        <v>94.107565971681794</v>
      </c>
      <c r="K652" s="4">
        <v>1741.96782700722</v>
      </c>
      <c r="L652" s="4">
        <v>110.704784752587</v>
      </c>
    </row>
    <row r="653" spans="2:12" x14ac:dyDescent="0.25">
      <c r="B653" s="4">
        <v>16.149999999999999</v>
      </c>
      <c r="C653" s="4">
        <v>926.23504880920495</v>
      </c>
      <c r="D653" s="4">
        <v>96.009881374941003</v>
      </c>
      <c r="E653" s="4">
        <v>1798.556483804</v>
      </c>
      <c r="F653" s="4">
        <v>159.177361922887</v>
      </c>
      <c r="G653" s="4">
        <v>1099.25815093904</v>
      </c>
      <c r="H653" s="4">
        <v>103.65184998165201</v>
      </c>
      <c r="I653" s="4">
        <v>887.34584903858695</v>
      </c>
      <c r="J653" s="4">
        <v>94.379029621568293</v>
      </c>
      <c r="K653" s="4">
        <v>1746.33873363419</v>
      </c>
      <c r="L653" s="4">
        <v>111.06237724085</v>
      </c>
    </row>
    <row r="654" spans="2:12" x14ac:dyDescent="0.25">
      <c r="B654" s="4">
        <v>16.175000000000001</v>
      </c>
      <c r="C654" s="4">
        <v>928.49195100267798</v>
      </c>
      <c r="D654" s="4">
        <v>96.298096368523503</v>
      </c>
      <c r="E654" s="4">
        <v>1803.30494895483</v>
      </c>
      <c r="F654" s="4">
        <v>159.689713273488</v>
      </c>
      <c r="G654" s="4">
        <v>1102.1162259242899</v>
      </c>
      <c r="H654" s="4">
        <v>103.980203831921</v>
      </c>
      <c r="I654" s="4">
        <v>889.568351807574</v>
      </c>
      <c r="J654" s="4">
        <v>94.648798751241003</v>
      </c>
      <c r="K654" s="4">
        <v>1750.74671806575</v>
      </c>
      <c r="L654" s="4">
        <v>111.423836295279</v>
      </c>
    </row>
    <row r="655" spans="2:12" x14ac:dyDescent="0.25">
      <c r="B655" s="4">
        <v>16.2</v>
      </c>
      <c r="C655" s="4">
        <v>930.78381718542596</v>
      </c>
      <c r="D655" s="4">
        <v>96.585153148128597</v>
      </c>
      <c r="E655" s="4">
        <v>1808.05495000474</v>
      </c>
      <c r="F655" s="4">
        <v>160.20035717938501</v>
      </c>
      <c r="G655" s="4">
        <v>1104.9776922675001</v>
      </c>
      <c r="H655" s="4">
        <v>104.30946327094701</v>
      </c>
      <c r="I655" s="4">
        <v>891.79912357275805</v>
      </c>
      <c r="J655" s="4">
        <v>94.9212396100327</v>
      </c>
      <c r="K655" s="4">
        <v>1755.1681954585599</v>
      </c>
      <c r="L655" s="4">
        <v>111.78638387542</v>
      </c>
    </row>
    <row r="656" spans="2:12" x14ac:dyDescent="0.25">
      <c r="B656" s="4">
        <v>16.225000000000001</v>
      </c>
      <c r="C656" s="4">
        <v>933.08789589175103</v>
      </c>
      <c r="D656" s="4">
        <v>96.873144056203799</v>
      </c>
      <c r="E656" s="4">
        <v>1812.7964009653999</v>
      </c>
      <c r="F656" s="4">
        <v>160.71168661555899</v>
      </c>
      <c r="G656" s="4">
        <v>1107.8355605936299</v>
      </c>
      <c r="H656" s="4">
        <v>104.639842178832</v>
      </c>
      <c r="I656" s="4">
        <v>894.03382143579097</v>
      </c>
      <c r="J656" s="4">
        <v>95.192535485728499</v>
      </c>
      <c r="K656" s="4">
        <v>1759.5888790209599</v>
      </c>
      <c r="L656" s="4">
        <v>112.14854850911701</v>
      </c>
    </row>
    <row r="657" spans="2:12" x14ac:dyDescent="0.25">
      <c r="B657" s="4">
        <v>16.25</v>
      </c>
      <c r="C657" s="4">
        <v>935.39549597093003</v>
      </c>
      <c r="D657" s="4">
        <v>97.162031221475004</v>
      </c>
      <c r="E657" s="4">
        <v>1817.54402168657</v>
      </c>
      <c r="F657" s="4">
        <v>161.22561571567201</v>
      </c>
      <c r="G657" s="4">
        <v>1110.70051777451</v>
      </c>
      <c r="H657" s="4">
        <v>104.971627821205</v>
      </c>
      <c r="I657" s="4">
        <v>896.27383254594304</v>
      </c>
      <c r="J657" s="4">
        <v>95.465618675654795</v>
      </c>
      <c r="K657" s="4">
        <v>1764.0000568911501</v>
      </c>
      <c r="L657" s="4">
        <v>112.510511313618</v>
      </c>
    </row>
    <row r="658" spans="2:12" x14ac:dyDescent="0.25">
      <c r="B658" s="4">
        <v>16.274999999999999</v>
      </c>
      <c r="C658" s="4">
        <v>937.698696275163</v>
      </c>
      <c r="D658" s="4">
        <v>97.4507669455393</v>
      </c>
      <c r="E658" s="4">
        <v>1822.30416306195</v>
      </c>
      <c r="F658" s="4">
        <v>161.741315261339</v>
      </c>
      <c r="G658" s="4">
        <v>1113.5955210345001</v>
      </c>
      <c r="H658" s="4">
        <v>105.30400237652201</v>
      </c>
      <c r="I658" s="4">
        <v>898.51115688930099</v>
      </c>
      <c r="J658" s="4">
        <v>95.738126898285103</v>
      </c>
      <c r="K658" s="4">
        <v>1768.4119219731999</v>
      </c>
      <c r="L658" s="4">
        <v>112.873734462684</v>
      </c>
    </row>
    <row r="659" spans="2:12" x14ac:dyDescent="0.25">
      <c r="B659" s="4">
        <v>16.3</v>
      </c>
      <c r="C659" s="4">
        <v>939.99794516057102</v>
      </c>
      <c r="D659" s="4">
        <v>97.739404349953702</v>
      </c>
      <c r="E659" s="4">
        <v>1827.03895091236</v>
      </c>
      <c r="F659" s="4">
        <v>162.255262053748</v>
      </c>
      <c r="G659" s="4">
        <v>1116.4848443763999</v>
      </c>
      <c r="H659" s="4">
        <v>105.63518284135</v>
      </c>
      <c r="I659" s="4">
        <v>900.79607146888998</v>
      </c>
      <c r="J659" s="4">
        <v>96.013549692118104</v>
      </c>
      <c r="K659" s="4">
        <v>1772.8319776482199</v>
      </c>
      <c r="L659" s="4">
        <v>113.238571078262</v>
      </c>
    </row>
    <row r="660" spans="2:12" x14ac:dyDescent="0.25">
      <c r="B660" s="4">
        <v>16.324999999999999</v>
      </c>
      <c r="C660" s="4">
        <v>942.36215197873003</v>
      </c>
      <c r="D660" s="4">
        <v>98.039721005172495</v>
      </c>
      <c r="E660" s="4">
        <v>1831.76924480253</v>
      </c>
      <c r="F660" s="4">
        <v>162.77129851006401</v>
      </c>
      <c r="G660" s="4">
        <v>1119.3742667685401</v>
      </c>
      <c r="H660" s="4">
        <v>105.96636573751501</v>
      </c>
      <c r="I660" s="4">
        <v>903.086206447226</v>
      </c>
      <c r="J660" s="4">
        <v>96.290814433225094</v>
      </c>
      <c r="K660" s="4">
        <v>1777.2567356234999</v>
      </c>
      <c r="L660" s="4">
        <v>113.602663472336</v>
      </c>
    </row>
    <row r="661" spans="2:12" x14ac:dyDescent="0.25">
      <c r="B661" s="4">
        <v>16.350000000000001</v>
      </c>
      <c r="C661" s="4">
        <v>944.72294074980005</v>
      </c>
      <c r="D661" s="4">
        <v>98.340004068964902</v>
      </c>
      <c r="E661" s="4">
        <v>1836.48326786544</v>
      </c>
      <c r="F661" s="4">
        <v>163.28401625858001</v>
      </c>
      <c r="G661" s="4">
        <v>1122.2578326267801</v>
      </c>
      <c r="H661" s="4">
        <v>106.296603437135</v>
      </c>
      <c r="I661" s="4">
        <v>905.37688766493204</v>
      </c>
      <c r="J661" s="4">
        <v>96.567592001124495</v>
      </c>
      <c r="K661" s="4">
        <v>1781.6920405990199</v>
      </c>
      <c r="L661" s="4">
        <v>113.967152998578</v>
      </c>
    </row>
    <row r="662" spans="2:12" x14ac:dyDescent="0.25">
      <c r="B662" s="4">
        <v>16.375</v>
      </c>
      <c r="C662" s="4">
        <v>947.08870482139696</v>
      </c>
      <c r="D662" s="4">
        <v>98.640702655221801</v>
      </c>
      <c r="E662" s="4">
        <v>1841.1915066287199</v>
      </c>
      <c r="F662" s="4">
        <v>163.79603913746601</v>
      </c>
      <c r="G662" s="4">
        <v>1125.1465097353801</v>
      </c>
      <c r="H662" s="4">
        <v>106.627415562205</v>
      </c>
      <c r="I662" s="4">
        <v>907.66969125728099</v>
      </c>
      <c r="J662" s="4">
        <v>96.844511206671001</v>
      </c>
      <c r="K662" s="4">
        <v>1786.1294646342999</v>
      </c>
      <c r="L662" s="4">
        <v>114.332636128007</v>
      </c>
    </row>
    <row r="663" spans="2:12" x14ac:dyDescent="0.25">
      <c r="B663" s="4">
        <v>16.399999999999999</v>
      </c>
      <c r="C663" s="4">
        <v>949.45110533714603</v>
      </c>
      <c r="D663" s="4">
        <v>98.940969924537498</v>
      </c>
      <c r="E663" s="4">
        <v>1845.90279951053</v>
      </c>
      <c r="F663" s="4">
        <v>164.31135064504301</v>
      </c>
      <c r="G663" s="4">
        <v>1128.02527485268</v>
      </c>
      <c r="H663" s="4">
        <v>106.95745194569299</v>
      </c>
      <c r="I663" s="4">
        <v>909.95012136274295</v>
      </c>
      <c r="J663" s="4">
        <v>97.119692661879697</v>
      </c>
      <c r="K663" s="4">
        <v>1790.5676874230201</v>
      </c>
      <c r="L663" s="4">
        <v>114.69928632885799</v>
      </c>
    </row>
    <row r="664" spans="2:12" x14ac:dyDescent="0.25">
      <c r="B664" s="4">
        <v>16.425000000000001</v>
      </c>
      <c r="C664" s="4">
        <v>951.81698975551603</v>
      </c>
      <c r="D664" s="4">
        <v>99.243481954678998</v>
      </c>
      <c r="E664" s="4">
        <v>1850.6117949416</v>
      </c>
      <c r="F664" s="4">
        <v>164.827123604994</v>
      </c>
      <c r="G664" s="4">
        <v>1130.91302133351</v>
      </c>
      <c r="H664" s="4">
        <v>107.290768311859</v>
      </c>
      <c r="I664" s="4">
        <v>912.23855015060599</v>
      </c>
      <c r="J664" s="4">
        <v>97.395665529792097</v>
      </c>
      <c r="K664" s="4">
        <v>1795.0213206565199</v>
      </c>
      <c r="L664" s="4">
        <v>115.06698572374199</v>
      </c>
    </row>
    <row r="665" spans="2:12" x14ac:dyDescent="0.25">
      <c r="B665" s="4">
        <v>16.45</v>
      </c>
      <c r="C665" s="4">
        <v>954.18448064156701</v>
      </c>
      <c r="D665" s="4">
        <v>99.5457154971172</v>
      </c>
      <c r="E665" s="4">
        <v>1855.33045284318</v>
      </c>
      <c r="F665" s="4">
        <v>165.34390840040001</v>
      </c>
      <c r="G665" s="4">
        <v>1133.8024067476199</v>
      </c>
      <c r="H665" s="4">
        <v>107.623582564595</v>
      </c>
      <c r="I665" s="4">
        <v>914.52553536481503</v>
      </c>
      <c r="J665" s="4">
        <v>97.671583598937204</v>
      </c>
      <c r="K665" s="4">
        <v>1799.46695733924</v>
      </c>
      <c r="L665" s="4">
        <v>115.433970683393</v>
      </c>
    </row>
    <row r="666" spans="2:12" x14ac:dyDescent="0.25">
      <c r="B666" s="4">
        <v>16.475000000000001</v>
      </c>
      <c r="C666" s="4">
        <v>956.55260364749699</v>
      </c>
      <c r="D666" s="4">
        <v>99.848077712047399</v>
      </c>
      <c r="E666" s="4">
        <v>1860.0565044503501</v>
      </c>
      <c r="F666" s="4">
        <v>165.85694625296401</v>
      </c>
      <c r="G666" s="4">
        <v>1136.68191153513</v>
      </c>
      <c r="H666" s="4">
        <v>107.95434835879701</v>
      </c>
      <c r="I666" s="4">
        <v>916.80677275990899</v>
      </c>
      <c r="J666" s="4">
        <v>97.9484988168591</v>
      </c>
      <c r="K666" s="4">
        <v>1803.92515256758</v>
      </c>
      <c r="L666" s="4">
        <v>115.802369706897</v>
      </c>
    </row>
    <row r="667" spans="2:12" x14ac:dyDescent="0.25">
      <c r="B667" s="4">
        <v>16.5</v>
      </c>
      <c r="C667" s="4">
        <v>958.91817668766305</v>
      </c>
      <c r="D667" s="4">
        <v>100.149587671652</v>
      </c>
      <c r="E667" s="4">
        <v>1864.78058891603</v>
      </c>
      <c r="F667" s="4">
        <v>166.371788671997</v>
      </c>
      <c r="G667" s="4">
        <v>1139.5597222870599</v>
      </c>
      <c r="H667" s="4">
        <v>108.28584510030799</v>
      </c>
      <c r="I667" s="4">
        <v>919.09846923243697</v>
      </c>
      <c r="J667" s="4">
        <v>98.225153319216503</v>
      </c>
      <c r="K667" s="4">
        <v>1808.42884760487</v>
      </c>
      <c r="L667" s="4">
        <v>116.173726873992</v>
      </c>
    </row>
    <row r="668" spans="2:12" x14ac:dyDescent="0.25">
      <c r="B668" s="4">
        <v>16.524999999999999</v>
      </c>
      <c r="C668" s="4">
        <v>961.28589888061197</v>
      </c>
      <c r="D668" s="4">
        <v>100.452087601982</v>
      </c>
      <c r="E668" s="4">
        <v>1869.4944533263399</v>
      </c>
      <c r="F668" s="4">
        <v>166.88598877926</v>
      </c>
      <c r="G668" s="4">
        <v>1142.4366850077199</v>
      </c>
      <c r="H668" s="4">
        <v>108.61826509567101</v>
      </c>
      <c r="I668" s="4">
        <v>921.39680279897198</v>
      </c>
      <c r="J668" s="4">
        <v>98.500962010229202</v>
      </c>
      <c r="K668" s="4">
        <v>1812.94286405866</v>
      </c>
      <c r="L668" s="4">
        <v>116.54446648558</v>
      </c>
    </row>
    <row r="669" spans="2:12" x14ac:dyDescent="0.25">
      <c r="B669" s="4">
        <v>16.55</v>
      </c>
      <c r="C669" s="4">
        <v>963.65405089312799</v>
      </c>
      <c r="D669" s="4">
        <v>100.755858526098</v>
      </c>
      <c r="E669" s="4">
        <v>1874.22808889253</v>
      </c>
      <c r="F669" s="4">
        <v>167.40365536019101</v>
      </c>
      <c r="G669" s="4">
        <v>1145.32284355772</v>
      </c>
      <c r="H669" s="4">
        <v>108.951857565792</v>
      </c>
      <c r="I669" s="4">
        <v>923.69630013724304</v>
      </c>
      <c r="J669" s="4">
        <v>98.777180704563605</v>
      </c>
      <c r="K669" s="4">
        <v>1817.4566430597999</v>
      </c>
      <c r="L669" s="4">
        <v>116.916801602375</v>
      </c>
    </row>
    <row r="670" spans="2:12" x14ac:dyDescent="0.25">
      <c r="B670" s="4">
        <v>16.574999999999999</v>
      </c>
      <c r="C670" s="4">
        <v>966.02677942437197</v>
      </c>
      <c r="D670" s="4">
        <v>101.06094155969301</v>
      </c>
      <c r="E670" s="4">
        <v>1878.9713768193801</v>
      </c>
      <c r="F670" s="4">
        <v>167.92210669633599</v>
      </c>
      <c r="G670" s="4">
        <v>1148.20450336402</v>
      </c>
      <c r="H670" s="4">
        <v>109.28555747726701</v>
      </c>
      <c r="I670" s="4">
        <v>926.00134916840102</v>
      </c>
      <c r="J670" s="4">
        <v>99.055457761164007</v>
      </c>
      <c r="K670" s="4">
        <v>1821.9653237003199</v>
      </c>
      <c r="L670" s="4">
        <v>117.289990705557</v>
      </c>
    </row>
    <row r="671" spans="2:12" x14ac:dyDescent="0.25">
      <c r="B671" s="4">
        <v>16.600000000000001</v>
      </c>
      <c r="C671" s="4">
        <v>968.44175234317402</v>
      </c>
      <c r="D671" s="4">
        <v>101.366898264963</v>
      </c>
      <c r="E671" s="4">
        <v>1883.70930618637</v>
      </c>
      <c r="F671" s="4">
        <v>168.44161213548401</v>
      </c>
      <c r="G671" s="4">
        <v>1151.0829765323399</v>
      </c>
      <c r="H671" s="4">
        <v>109.619451447961</v>
      </c>
      <c r="I671" s="4">
        <v>928.30274499762197</v>
      </c>
      <c r="J671" s="4">
        <v>99.334321434083805</v>
      </c>
      <c r="K671" s="4">
        <v>1826.4696872592001</v>
      </c>
      <c r="L671" s="4">
        <v>117.66251435292401</v>
      </c>
    </row>
    <row r="672" spans="2:12" x14ac:dyDescent="0.25">
      <c r="B672" s="4">
        <v>16.625</v>
      </c>
      <c r="C672" s="4">
        <v>970.84859958638106</v>
      </c>
      <c r="D672" s="4">
        <v>101.67276924189299</v>
      </c>
      <c r="E672" s="4">
        <v>1888.45628856135</v>
      </c>
      <c r="F672" s="4">
        <v>168.963513935669</v>
      </c>
      <c r="G672" s="4">
        <v>1153.9724666336299</v>
      </c>
      <c r="H672" s="4">
        <v>109.955397231972</v>
      </c>
      <c r="I672" s="4">
        <v>930.60929510794494</v>
      </c>
      <c r="J672" s="4">
        <v>99.613112728847</v>
      </c>
      <c r="K672" s="4">
        <v>1831.00363964489</v>
      </c>
      <c r="L672" s="4">
        <v>118.036601996505</v>
      </c>
    </row>
    <row r="673" spans="2:12" x14ac:dyDescent="0.25">
      <c r="B673" s="4">
        <v>16.649999999999999</v>
      </c>
      <c r="C673" s="4">
        <v>973.26518087865099</v>
      </c>
      <c r="D673" s="4">
        <v>101.981761017091</v>
      </c>
      <c r="E673" s="4">
        <v>1893.19556659365</v>
      </c>
      <c r="F673" s="4">
        <v>169.48482921063399</v>
      </c>
      <c r="G673" s="4">
        <v>1156.8707133237699</v>
      </c>
      <c r="H673" s="4">
        <v>110.293305963897</v>
      </c>
      <c r="I673" s="4">
        <v>932.91363941717702</v>
      </c>
      <c r="J673" s="4">
        <v>99.891527812185601</v>
      </c>
      <c r="K673" s="4">
        <v>1835.5342592909501</v>
      </c>
      <c r="L673" s="4">
        <v>118.412201202451</v>
      </c>
    </row>
    <row r="674" spans="2:12" x14ac:dyDescent="0.25">
      <c r="B674" s="4">
        <v>16.675000000000001</v>
      </c>
      <c r="C674" s="4">
        <v>975.67967719243995</v>
      </c>
      <c r="D674" s="4">
        <v>102.29072792023</v>
      </c>
      <c r="E674" s="4">
        <v>1897.9311604248801</v>
      </c>
      <c r="F674" s="4">
        <v>170.007206424223</v>
      </c>
      <c r="G674" s="4">
        <v>1159.7686856579901</v>
      </c>
      <c r="H674" s="4">
        <v>110.630664793858</v>
      </c>
      <c r="I674" s="4">
        <v>935.21523493841198</v>
      </c>
      <c r="J674" s="4">
        <v>100.169813555681</v>
      </c>
      <c r="K674" s="4">
        <v>1840.05438607835</v>
      </c>
      <c r="L674" s="4">
        <v>118.788659360236</v>
      </c>
    </row>
    <row r="675" spans="2:12" x14ac:dyDescent="0.25">
      <c r="B675" s="4">
        <v>16.7</v>
      </c>
      <c r="C675" s="4">
        <v>978.08966931083205</v>
      </c>
      <c r="D675" s="4">
        <v>102.599670506729</v>
      </c>
      <c r="E675" s="4">
        <v>1902.65498331255</v>
      </c>
      <c r="F675" s="4">
        <v>170.52954083728599</v>
      </c>
      <c r="G675" s="4">
        <v>1162.6632547086101</v>
      </c>
      <c r="H675" s="4">
        <v>110.968594871899</v>
      </c>
      <c r="I675" s="4">
        <v>937.52224540882196</v>
      </c>
      <c r="J675" s="4">
        <v>100.44913671387199</v>
      </c>
      <c r="K675" s="4">
        <v>1844.5760471371</v>
      </c>
      <c r="L675" s="4">
        <v>119.164853662779</v>
      </c>
    </row>
    <row r="676" spans="2:12" x14ac:dyDescent="0.25">
      <c r="B676" s="4">
        <v>16.725000000000001</v>
      </c>
      <c r="C676" s="4">
        <v>980.49953274351299</v>
      </c>
      <c r="D676" s="4">
        <v>102.910057390842</v>
      </c>
      <c r="E676" s="4">
        <v>1907.3925693733599</v>
      </c>
      <c r="F676" s="4">
        <v>171.05221493717099</v>
      </c>
      <c r="G676" s="4">
        <v>1165.5600069761799</v>
      </c>
      <c r="H676" s="4">
        <v>111.307296248855</v>
      </c>
      <c r="I676" s="4">
        <v>939.82090604034101</v>
      </c>
      <c r="J676" s="4">
        <v>100.72678559118</v>
      </c>
      <c r="K676" s="4">
        <v>1849.1316104109401</v>
      </c>
      <c r="L676" s="4">
        <v>119.54264514921501</v>
      </c>
    </row>
    <row r="677" spans="2:12" x14ac:dyDescent="0.25">
      <c r="B677" s="4">
        <v>16.75</v>
      </c>
      <c r="C677" s="4">
        <v>982.90846613877295</v>
      </c>
      <c r="D677" s="4">
        <v>103.22053662489201</v>
      </c>
      <c r="E677" s="4">
        <v>1912.1459582610401</v>
      </c>
      <c r="F677" s="4">
        <v>171.578395005158</v>
      </c>
      <c r="G677" s="4">
        <v>1168.4510538332399</v>
      </c>
      <c r="H677" s="4">
        <v>111.645813242825</v>
      </c>
      <c r="I677" s="4">
        <v>942.12571832605704</v>
      </c>
      <c r="J677" s="4">
        <v>101.002217127649</v>
      </c>
      <c r="K677" s="4">
        <v>1853.68284069678</v>
      </c>
      <c r="L677" s="4">
        <v>119.918069746276</v>
      </c>
    </row>
    <row r="678" spans="2:12" x14ac:dyDescent="0.25">
      <c r="B678" s="4">
        <v>16.774999999999999</v>
      </c>
      <c r="C678" s="4">
        <v>985.31819559214</v>
      </c>
      <c r="D678" s="4">
        <v>103.530458056488</v>
      </c>
      <c r="E678" s="4">
        <v>1916.8982778951599</v>
      </c>
      <c r="F678" s="4">
        <v>172.10556162885399</v>
      </c>
      <c r="G678" s="4">
        <v>1171.33761032098</v>
      </c>
      <c r="H678" s="4">
        <v>111.98551493126099</v>
      </c>
      <c r="I678" s="4">
        <v>944.43560109441</v>
      </c>
      <c r="J678" s="4">
        <v>101.278772617191</v>
      </c>
      <c r="K678" s="4">
        <v>1858.23356475934</v>
      </c>
      <c r="L678" s="4">
        <v>120.29533707725</v>
      </c>
    </row>
    <row r="679" spans="2:12" x14ac:dyDescent="0.25">
      <c r="B679" s="4">
        <v>16.8</v>
      </c>
      <c r="C679" s="4">
        <v>987.73836787791004</v>
      </c>
      <c r="D679" s="4">
        <v>103.844355190649</v>
      </c>
      <c r="E679" s="4">
        <v>1921.6609084259801</v>
      </c>
      <c r="F679" s="4">
        <v>172.63511869792401</v>
      </c>
      <c r="G679" s="4">
        <v>1174.22626605746</v>
      </c>
      <c r="H679" s="4">
        <v>112.32506507274501</v>
      </c>
      <c r="I679" s="4">
        <v>946.772976740177</v>
      </c>
      <c r="J679" s="4">
        <v>101.556602459918</v>
      </c>
      <c r="K679" s="4">
        <v>1862.78532989839</v>
      </c>
      <c r="L679" s="4">
        <v>120.67338512905</v>
      </c>
    </row>
    <row r="680" spans="2:12" x14ac:dyDescent="0.25">
      <c r="B680" s="4">
        <v>16.824999999999999</v>
      </c>
      <c r="C680" s="4">
        <v>990.15051978822805</v>
      </c>
      <c r="D680" s="4">
        <v>104.15659261915</v>
      </c>
      <c r="E680" s="4">
        <v>1926.41661296798</v>
      </c>
      <c r="F680" s="4">
        <v>173.15983968039899</v>
      </c>
      <c r="G680" s="4">
        <v>1177.11363366105</v>
      </c>
      <c r="H680" s="4">
        <v>112.663864255473</v>
      </c>
      <c r="I680" s="4">
        <v>949.118251503745</v>
      </c>
      <c r="J680" s="4">
        <v>101.834415243313</v>
      </c>
      <c r="K680" s="4">
        <v>1867.3304844511399</v>
      </c>
      <c r="L680" s="4">
        <v>121.05039356851501</v>
      </c>
    </row>
    <row r="681" spans="2:12" x14ac:dyDescent="0.25">
      <c r="B681" s="4">
        <v>16.850000000000001</v>
      </c>
      <c r="C681" s="4">
        <v>992.56795824787901</v>
      </c>
      <c r="D681" s="4">
        <v>104.469267215708</v>
      </c>
      <c r="E681" s="4">
        <v>1931.1767779878101</v>
      </c>
      <c r="F681" s="4">
        <v>173.68681597598101</v>
      </c>
      <c r="G681" s="4">
        <v>1179.9881518544901</v>
      </c>
      <c r="H681" s="4">
        <v>113.002208165222</v>
      </c>
      <c r="I681" s="4">
        <v>951.47114048698802</v>
      </c>
      <c r="J681" s="4">
        <v>102.113594720694</v>
      </c>
      <c r="K681" s="4">
        <v>1871.8737918864399</v>
      </c>
      <c r="L681" s="4">
        <v>121.42880858562501</v>
      </c>
    </row>
    <row r="682" spans="2:12" x14ac:dyDescent="0.25">
      <c r="B682" s="4">
        <v>16.875</v>
      </c>
      <c r="C682" s="4">
        <v>994.98725906649997</v>
      </c>
      <c r="D682" s="4">
        <v>104.782530736761</v>
      </c>
      <c r="E682" s="4">
        <v>1935.93490967771</v>
      </c>
      <c r="F682" s="4">
        <v>174.213698837061</v>
      </c>
      <c r="G682" s="4">
        <v>1182.85895461424</v>
      </c>
      <c r="H682" s="4">
        <v>113.342002807009</v>
      </c>
      <c r="I682" s="4">
        <v>953.81614633054403</v>
      </c>
      <c r="J682" s="4">
        <v>102.391090324551</v>
      </c>
      <c r="K682" s="4">
        <v>1876.4452118448301</v>
      </c>
      <c r="L682" s="4">
        <v>121.808740679311</v>
      </c>
    </row>
    <row r="683" spans="2:12" x14ac:dyDescent="0.25">
      <c r="B683" s="4">
        <v>16.899999999999999</v>
      </c>
      <c r="C683" s="4">
        <v>997.40184957479903</v>
      </c>
      <c r="D683" s="4">
        <v>105.096511629777</v>
      </c>
      <c r="E683" s="4">
        <v>1940.69186236778</v>
      </c>
      <c r="F683" s="4">
        <v>174.74026938410501</v>
      </c>
      <c r="G683" s="4">
        <v>1185.71985183372</v>
      </c>
      <c r="H683" s="4">
        <v>113.680064116578</v>
      </c>
      <c r="I683" s="4">
        <v>956.16383403858003</v>
      </c>
      <c r="J683" s="4">
        <v>102.667522112467</v>
      </c>
      <c r="K683" s="4">
        <v>1881.0627348626001</v>
      </c>
      <c r="L683" s="4">
        <v>122.18954985134501</v>
      </c>
    </row>
    <row r="684" spans="2:12" x14ac:dyDescent="0.25">
      <c r="B684" s="4">
        <v>16.925000000000001</v>
      </c>
      <c r="C684" s="4">
        <v>999.81105810265694</v>
      </c>
      <c r="D684" s="4">
        <v>105.411273134068</v>
      </c>
      <c r="E684" s="4">
        <v>1945.4451218479601</v>
      </c>
      <c r="F684" s="4">
        <v>175.26657931947901</v>
      </c>
      <c r="G684" s="4">
        <v>1188.58349722246</v>
      </c>
      <c r="H684" s="4">
        <v>114.018592917329</v>
      </c>
      <c r="I684" s="4">
        <v>958.51664502020606</v>
      </c>
      <c r="J684" s="4">
        <v>102.945264722327</v>
      </c>
      <c r="K684" s="4">
        <v>1885.6778363967101</v>
      </c>
      <c r="L684" s="4">
        <v>122.57168156212801</v>
      </c>
    </row>
    <row r="685" spans="2:12" x14ac:dyDescent="0.25">
      <c r="B685" s="4">
        <v>16.95</v>
      </c>
      <c r="C685" s="4">
        <v>1002.22435057584</v>
      </c>
      <c r="D685" s="4">
        <v>105.726637545015</v>
      </c>
      <c r="E685" s="4">
        <v>1950.2039107626099</v>
      </c>
      <c r="F685" s="4">
        <v>175.795935643251</v>
      </c>
      <c r="G685" s="4">
        <v>1191.4255904429201</v>
      </c>
      <c r="H685" s="4">
        <v>114.355138722666</v>
      </c>
      <c r="I685" s="4">
        <v>960.86944208336104</v>
      </c>
      <c r="J685" s="4">
        <v>103.22276179952399</v>
      </c>
      <c r="K685" s="4">
        <v>1890.31656364485</v>
      </c>
      <c r="L685" s="4">
        <v>122.953911990081</v>
      </c>
    </row>
    <row r="686" spans="2:12" x14ac:dyDescent="0.25">
      <c r="B686" s="4">
        <v>16.975000000000001</v>
      </c>
      <c r="C686" s="4">
        <v>1004.634689126</v>
      </c>
      <c r="D686" s="4">
        <v>106.04150532071</v>
      </c>
      <c r="E686" s="4">
        <v>1954.9598427611099</v>
      </c>
      <c r="F686" s="4">
        <v>176.324864503821</v>
      </c>
      <c r="G686" s="4">
        <v>1194.27257029314</v>
      </c>
      <c r="H686" s="4">
        <v>114.692718683349</v>
      </c>
      <c r="I686" s="4">
        <v>963.22399425078902</v>
      </c>
      <c r="J686" s="4">
        <v>103.499916713508</v>
      </c>
      <c r="K686" s="4">
        <v>1894.9531413627899</v>
      </c>
      <c r="L686" s="4">
        <v>123.334635109959</v>
      </c>
    </row>
    <row r="687" spans="2:12" x14ac:dyDescent="0.25">
      <c r="B687" s="4">
        <v>17</v>
      </c>
      <c r="C687" s="4">
        <v>1007.0429961147599</v>
      </c>
      <c r="D687" s="4">
        <v>106.35818373322699</v>
      </c>
      <c r="E687" s="4">
        <v>1959.7134162713801</v>
      </c>
      <c r="F687" s="4">
        <v>176.85455733686399</v>
      </c>
      <c r="G687" s="4">
        <v>1197.1245432242299</v>
      </c>
      <c r="H687" s="4">
        <v>115.031498943429</v>
      </c>
      <c r="I687" s="4">
        <v>965.58044303648296</v>
      </c>
      <c r="J687" s="4">
        <v>103.77802297441499</v>
      </c>
      <c r="K687" s="4">
        <v>1899.5907887639701</v>
      </c>
      <c r="L687" s="4">
        <v>123.716096716949</v>
      </c>
    </row>
    <row r="688" spans="2:12" x14ac:dyDescent="0.25">
      <c r="B688" s="4">
        <v>17.024999999999999</v>
      </c>
      <c r="C688" s="4">
        <v>1009.46220471474</v>
      </c>
      <c r="D688" s="4">
        <v>106.676444645118</v>
      </c>
      <c r="E688" s="4">
        <v>1964.4656224534001</v>
      </c>
      <c r="F688" s="4">
        <v>177.38505185884301</v>
      </c>
      <c r="G688" s="4">
        <v>1199.9718403398299</v>
      </c>
      <c r="H688" s="4">
        <v>115.370237064704</v>
      </c>
      <c r="I688" s="4">
        <v>967.93099258930397</v>
      </c>
      <c r="J688" s="4">
        <v>104.05544873111199</v>
      </c>
      <c r="K688" s="4">
        <v>1904.2314867396401</v>
      </c>
      <c r="L688" s="4">
        <v>124.097920031306</v>
      </c>
    </row>
    <row r="689" spans="2:12" x14ac:dyDescent="0.25">
      <c r="B689" s="4">
        <v>17.05</v>
      </c>
      <c r="C689" s="4">
        <v>1011.88649338036</v>
      </c>
      <c r="D689" s="4">
        <v>106.995244354056</v>
      </c>
      <c r="E689" s="4">
        <v>1969.1844780717499</v>
      </c>
      <c r="F689" s="4">
        <v>177.913221280351</v>
      </c>
      <c r="G689" s="4">
        <v>1202.8116716841901</v>
      </c>
      <c r="H689" s="4">
        <v>115.709983110238</v>
      </c>
      <c r="I689" s="4">
        <v>970.28434122891099</v>
      </c>
      <c r="J689" s="4">
        <v>104.331996055479</v>
      </c>
      <c r="K689" s="4">
        <v>1908.8715147497501</v>
      </c>
      <c r="L689" s="4">
        <v>124.480520312015</v>
      </c>
    </row>
    <row r="690" spans="2:12" x14ac:dyDescent="0.25">
      <c r="B690" s="4">
        <v>17.074999999999999</v>
      </c>
      <c r="C690" s="4">
        <v>1014.30026697914</v>
      </c>
      <c r="D690" s="4">
        <v>107.31322710728701</v>
      </c>
      <c r="E690" s="4">
        <v>1973.90876741241</v>
      </c>
      <c r="F690" s="4">
        <v>178.441823441503</v>
      </c>
      <c r="G690" s="4">
        <v>1205.6480027882701</v>
      </c>
      <c r="H690" s="4">
        <v>116.047935704982</v>
      </c>
      <c r="I690" s="4">
        <v>972.64310970996405</v>
      </c>
      <c r="J690" s="4">
        <v>104.609477481987</v>
      </c>
      <c r="K690" s="4">
        <v>1913.51277064086</v>
      </c>
      <c r="L690" s="4">
        <v>124.86313992147301</v>
      </c>
    </row>
    <row r="691" spans="2:12" x14ac:dyDescent="0.25">
      <c r="B691" s="4">
        <v>17.100000000000001</v>
      </c>
      <c r="C691" s="4">
        <v>1016.70708849165</v>
      </c>
      <c r="D691" s="4">
        <v>107.630962980191</v>
      </c>
      <c r="E691" s="4">
        <v>1978.68984353923</v>
      </c>
      <c r="F691" s="4">
        <v>178.973636252787</v>
      </c>
      <c r="G691" s="4">
        <v>1208.4965534486701</v>
      </c>
      <c r="H691" s="4">
        <v>116.387510422674</v>
      </c>
      <c r="I691" s="4">
        <v>975.00063166565405</v>
      </c>
      <c r="J691" s="4">
        <v>104.88657759694399</v>
      </c>
      <c r="K691" s="4">
        <v>1918.15194137819</v>
      </c>
      <c r="L691" s="4">
        <v>125.247035838949</v>
      </c>
    </row>
    <row r="692" spans="2:12" x14ac:dyDescent="0.25">
      <c r="B692" s="4">
        <v>17.125</v>
      </c>
      <c r="C692" s="4">
        <v>1019.12492776298</v>
      </c>
      <c r="D692" s="4">
        <v>107.951054295144</v>
      </c>
      <c r="E692" s="4">
        <v>1983.4873686267599</v>
      </c>
      <c r="F692" s="4">
        <v>179.50879277446799</v>
      </c>
      <c r="G692" s="4">
        <v>1211.33408354534</v>
      </c>
      <c r="H692" s="4">
        <v>116.72553138936</v>
      </c>
      <c r="I692" s="4">
        <v>977.35983153958102</v>
      </c>
      <c r="J692" s="4">
        <v>105.163611577534</v>
      </c>
      <c r="K692" s="4">
        <v>1922.7675904992</v>
      </c>
      <c r="L692" s="4">
        <v>125.62971141276699</v>
      </c>
    </row>
    <row r="693" spans="2:12" x14ac:dyDescent="0.25">
      <c r="B693" s="4">
        <v>17.149999999999999</v>
      </c>
      <c r="C693" s="4">
        <v>1021.55208815067</v>
      </c>
      <c r="D693" s="4">
        <v>108.272158090603</v>
      </c>
      <c r="E693" s="4">
        <v>1988.3268998989399</v>
      </c>
      <c r="F693" s="4">
        <v>180.04546648187599</v>
      </c>
      <c r="G693" s="4">
        <v>1214.1610951906</v>
      </c>
      <c r="H693" s="4">
        <v>117.065389894367</v>
      </c>
      <c r="I693" s="4">
        <v>979.72719405704504</v>
      </c>
      <c r="J693" s="4">
        <v>105.443748748941</v>
      </c>
      <c r="K693" s="4">
        <v>1927.38877654521</v>
      </c>
      <c r="L693" s="4">
        <v>126.01248143868</v>
      </c>
    </row>
    <row r="694" spans="2:12" x14ac:dyDescent="0.25">
      <c r="B694" s="4">
        <v>17.175000000000001</v>
      </c>
      <c r="C694" s="4">
        <v>1023.97640555492</v>
      </c>
      <c r="D694" s="4">
        <v>108.590534868131</v>
      </c>
      <c r="E694" s="4">
        <v>1993.16629128663</v>
      </c>
      <c r="F694" s="4">
        <v>180.583132220012</v>
      </c>
      <c r="G694" s="4">
        <v>1216.9908960328501</v>
      </c>
      <c r="H694" s="4">
        <v>117.40585220532</v>
      </c>
      <c r="I694" s="4">
        <v>982.08798303176002</v>
      </c>
      <c r="J694" s="4">
        <v>105.72427669775</v>
      </c>
      <c r="K694" s="4">
        <v>1932.02639994077</v>
      </c>
      <c r="L694" s="4">
        <v>126.395852161562</v>
      </c>
    </row>
    <row r="695" spans="2:12" x14ac:dyDescent="0.25">
      <c r="B695" s="4">
        <v>17.2</v>
      </c>
      <c r="C695" s="4">
        <v>1026.40243041177</v>
      </c>
      <c r="D695" s="4">
        <v>108.911536437555</v>
      </c>
      <c r="E695" s="4">
        <v>1998.0800064848199</v>
      </c>
      <c r="F695" s="4">
        <v>181.12435840422199</v>
      </c>
      <c r="G695" s="4">
        <v>1219.82559146271</v>
      </c>
      <c r="H695" s="4">
        <v>117.74637214758199</v>
      </c>
      <c r="I695" s="4">
        <v>984.44636788324397</v>
      </c>
      <c r="J695" s="4">
        <v>106.003571724588</v>
      </c>
      <c r="K695" s="4">
        <v>1936.6449782219099</v>
      </c>
      <c r="L695" s="4">
        <v>126.779222214941</v>
      </c>
    </row>
    <row r="696" spans="2:12" x14ac:dyDescent="0.25">
      <c r="B696" s="4">
        <v>17.225000000000001</v>
      </c>
      <c r="C696" s="4">
        <v>1028.82903907783</v>
      </c>
      <c r="D696" s="4">
        <v>109.232925022346</v>
      </c>
      <c r="E696" s="4">
        <v>2002.9860029194101</v>
      </c>
      <c r="F696" s="4">
        <v>181.666921104567</v>
      </c>
      <c r="G696" s="4">
        <v>1222.6525103577201</v>
      </c>
      <c r="H696" s="4">
        <v>118.087266474682</v>
      </c>
      <c r="I696" s="4">
        <v>986.80884579680696</v>
      </c>
      <c r="J696" s="4">
        <v>106.28449018844</v>
      </c>
      <c r="K696" s="4">
        <v>1941.2701699041099</v>
      </c>
      <c r="L696" s="4">
        <v>127.16335896960901</v>
      </c>
    </row>
    <row r="697" spans="2:12" x14ac:dyDescent="0.25">
      <c r="B697" s="4">
        <v>17.25</v>
      </c>
      <c r="C697" s="4">
        <v>1031.2517256311701</v>
      </c>
      <c r="D697" s="4">
        <v>109.55327706084</v>
      </c>
      <c r="E697" s="4">
        <v>2007.89466191732</v>
      </c>
      <c r="F697" s="4">
        <v>182.21136743387299</v>
      </c>
      <c r="G697" s="4">
        <v>1225.47717731233</v>
      </c>
      <c r="H697" s="4">
        <v>118.429187859173</v>
      </c>
      <c r="I697" s="4">
        <v>989.180463654493</v>
      </c>
      <c r="J697" s="4">
        <v>106.567829658028</v>
      </c>
      <c r="K697" s="4">
        <v>1945.9102057048201</v>
      </c>
      <c r="L697" s="4">
        <v>127.54717635264799</v>
      </c>
    </row>
    <row r="698" spans="2:12" x14ac:dyDescent="0.25">
      <c r="B698" s="4">
        <v>17.274999999999999</v>
      </c>
      <c r="C698" s="4">
        <v>1033.69731570506</v>
      </c>
      <c r="D698" s="4">
        <v>109.874016559897</v>
      </c>
      <c r="E698" s="4">
        <v>2012.81445568749</v>
      </c>
      <c r="F698" s="4">
        <v>182.75748992781899</v>
      </c>
      <c r="G698" s="4">
        <v>1228.2958653319199</v>
      </c>
      <c r="H698" s="4">
        <v>118.77011460245301</v>
      </c>
      <c r="I698" s="4">
        <v>991.55265702904899</v>
      </c>
      <c r="J698" s="4">
        <v>106.84974876808801</v>
      </c>
      <c r="K698" s="4">
        <v>1950.5536274829899</v>
      </c>
      <c r="L698" s="4">
        <v>127.932318991226</v>
      </c>
    </row>
    <row r="699" spans="2:12" x14ac:dyDescent="0.25">
      <c r="B699" s="4">
        <v>17.3</v>
      </c>
      <c r="C699" s="4">
        <v>1036.1463871886799</v>
      </c>
      <c r="D699" s="4">
        <v>110.19712222288599</v>
      </c>
      <c r="E699" s="4">
        <v>2017.7394437201699</v>
      </c>
      <c r="F699" s="4">
        <v>183.30364341866201</v>
      </c>
      <c r="G699" s="4">
        <v>1231.1073499151901</v>
      </c>
      <c r="H699" s="4">
        <v>119.10975895643099</v>
      </c>
      <c r="I699" s="4">
        <v>993.93731949735297</v>
      </c>
      <c r="J699" s="4">
        <v>107.13157241956699</v>
      </c>
      <c r="K699" s="4">
        <v>1955.1888820325901</v>
      </c>
      <c r="L699" s="4">
        <v>128.31737441675901</v>
      </c>
    </row>
    <row r="700" spans="2:12" x14ac:dyDescent="0.25">
      <c r="B700" s="4">
        <v>17.324999999999999</v>
      </c>
      <c r="C700" s="4">
        <v>1038.60339128173</v>
      </c>
      <c r="D700" s="4">
        <v>110.522030943152</v>
      </c>
      <c r="E700" s="4">
        <v>2022.6563173422801</v>
      </c>
      <c r="F700" s="4">
        <v>183.85127612823001</v>
      </c>
      <c r="G700" s="4">
        <v>1233.9089600822099</v>
      </c>
      <c r="H700" s="4">
        <v>119.448383117055</v>
      </c>
      <c r="I700" s="4">
        <v>996.33038061480704</v>
      </c>
      <c r="J700" s="4">
        <v>107.41444083557199</v>
      </c>
      <c r="K700" s="4">
        <v>1959.82144919391</v>
      </c>
      <c r="L700" s="4">
        <v>128.70260067537399</v>
      </c>
    </row>
    <row r="701" spans="2:12" x14ac:dyDescent="0.25">
      <c r="B701" s="4">
        <v>17.350000000000001</v>
      </c>
      <c r="C701" s="4">
        <v>1041.0510756287599</v>
      </c>
      <c r="D701" s="4">
        <v>110.845079779706</v>
      </c>
      <c r="E701" s="4">
        <v>2027.5727961123</v>
      </c>
      <c r="F701" s="4">
        <v>184.39789829716401</v>
      </c>
      <c r="G701" s="4">
        <v>1236.7272402926201</v>
      </c>
      <c r="H701" s="4">
        <v>119.78869374497</v>
      </c>
      <c r="I701" s="4">
        <v>998.72019603665103</v>
      </c>
      <c r="J701" s="4">
        <v>107.697651120289</v>
      </c>
      <c r="K701" s="4">
        <v>1964.46389397846</v>
      </c>
      <c r="L701" s="4">
        <v>129.08923973936399</v>
      </c>
    </row>
    <row r="702" spans="2:12" x14ac:dyDescent="0.25">
      <c r="B702" s="4">
        <v>17.375</v>
      </c>
      <c r="C702" s="4">
        <v>1043.5035758649999</v>
      </c>
      <c r="D702" s="4">
        <v>111.170466520541</v>
      </c>
      <c r="E702" s="4">
        <v>2032.48821856882</v>
      </c>
      <c r="F702" s="4">
        <v>184.94605253634501</v>
      </c>
      <c r="G702" s="4">
        <v>1239.5377319138699</v>
      </c>
      <c r="H702" s="4">
        <v>120.12782657827699</v>
      </c>
      <c r="I702" s="4">
        <v>1001.10991799949</v>
      </c>
      <c r="J702" s="4">
        <v>107.980337068308</v>
      </c>
      <c r="K702" s="4">
        <v>1969.1023419331</v>
      </c>
      <c r="L702" s="4">
        <v>129.47606692631999</v>
      </c>
    </row>
    <row r="703" spans="2:12" x14ac:dyDescent="0.25">
      <c r="B703" s="4">
        <v>17.399999999999999</v>
      </c>
      <c r="C703" s="4">
        <v>1045.94868355381</v>
      </c>
      <c r="D703" s="4">
        <v>111.493995932641</v>
      </c>
      <c r="E703" s="4">
        <v>2037.39189154066</v>
      </c>
      <c r="F703" s="4">
        <v>185.49308893624999</v>
      </c>
      <c r="G703" s="4">
        <v>1242.34525402125</v>
      </c>
      <c r="H703" s="4">
        <v>120.46860804959501</v>
      </c>
      <c r="I703" s="4">
        <v>1003.5572387253</v>
      </c>
      <c r="J703" s="4">
        <v>108.26852663718201</v>
      </c>
      <c r="K703" s="4">
        <v>1973.7487233460299</v>
      </c>
      <c r="L703" s="4">
        <v>129.86479065837599</v>
      </c>
    </row>
    <row r="704" spans="2:12" x14ac:dyDescent="0.25">
      <c r="B704" s="4">
        <v>17.425000000000001</v>
      </c>
      <c r="C704" s="4">
        <v>1048.3851420885801</v>
      </c>
      <c r="D704" s="4">
        <v>111.815512767065</v>
      </c>
      <c r="E704" s="4">
        <v>2042.2951950161601</v>
      </c>
      <c r="F704" s="4">
        <v>186.04176020014299</v>
      </c>
      <c r="G704" s="4">
        <v>1245.1505861894</v>
      </c>
      <c r="H704" s="4">
        <v>120.809072082361</v>
      </c>
      <c r="I704" s="4">
        <v>1006.00756012586</v>
      </c>
      <c r="J704" s="4">
        <v>108.556922583439</v>
      </c>
      <c r="K704" s="4">
        <v>1978.37596122372</v>
      </c>
      <c r="L704" s="4">
        <v>130.25048555327299</v>
      </c>
    </row>
    <row r="705" spans="2:12" x14ac:dyDescent="0.25">
      <c r="B705" s="4">
        <v>17.45</v>
      </c>
      <c r="C705" s="4">
        <v>1050.82804762918</v>
      </c>
      <c r="D705" s="4">
        <v>112.138757434105</v>
      </c>
      <c r="E705" s="4">
        <v>2047.1862427865001</v>
      </c>
      <c r="F705" s="4">
        <v>186.588781380147</v>
      </c>
      <c r="G705" s="4">
        <v>1247.95621671603</v>
      </c>
      <c r="H705" s="4">
        <v>121.149962293157</v>
      </c>
      <c r="I705" s="4">
        <v>1008.47858615324</v>
      </c>
      <c r="J705" s="4">
        <v>108.84599879797599</v>
      </c>
      <c r="K705" s="4">
        <v>1983.01782842285</v>
      </c>
      <c r="L705" s="4">
        <v>130.637597470571</v>
      </c>
    </row>
    <row r="706" spans="2:12" x14ac:dyDescent="0.25">
      <c r="B706" s="4">
        <v>17.475000000000001</v>
      </c>
      <c r="C706" s="4">
        <v>1053.27449721624</v>
      </c>
      <c r="D706" s="4">
        <v>112.462698817152</v>
      </c>
      <c r="E706" s="4">
        <v>2052.0961453499999</v>
      </c>
      <c r="F706" s="4">
        <v>187.1367522843</v>
      </c>
      <c r="G706" s="4">
        <v>1250.7599730074801</v>
      </c>
      <c r="H706" s="4">
        <v>121.491397332399</v>
      </c>
      <c r="I706" s="4">
        <v>1010.94385579677</v>
      </c>
      <c r="J706" s="4">
        <v>109.13211991350001</v>
      </c>
      <c r="K706" s="4">
        <v>1987.6639560256101</v>
      </c>
      <c r="L706" s="4">
        <v>131.024668407668</v>
      </c>
    </row>
    <row r="707" spans="2:12" x14ac:dyDescent="0.25">
      <c r="B707" s="4">
        <v>17.5</v>
      </c>
      <c r="C707" s="4">
        <v>1055.7191151791601</v>
      </c>
      <c r="D707" s="4">
        <v>112.787189142182</v>
      </c>
      <c r="E707" s="4">
        <v>2056.9909604682998</v>
      </c>
      <c r="F707" s="4">
        <v>187.683683975267</v>
      </c>
      <c r="G707" s="4">
        <v>1253.5523923323799</v>
      </c>
      <c r="H707" s="4">
        <v>121.83308885527801</v>
      </c>
      <c r="I707" s="4">
        <v>1013.40596315439</v>
      </c>
      <c r="J707" s="4">
        <v>109.418197589939</v>
      </c>
      <c r="K707" s="4">
        <v>1992.31329775944</v>
      </c>
      <c r="L707" s="4">
        <v>131.410771833453</v>
      </c>
    </row>
    <row r="708" spans="2:12" x14ac:dyDescent="0.25">
      <c r="B708" s="4">
        <v>17.524999999999999</v>
      </c>
      <c r="C708" s="4">
        <v>1058.1690318665601</v>
      </c>
      <c r="D708" s="4">
        <v>113.11392311521</v>
      </c>
      <c r="E708" s="4">
        <v>2061.8841755059002</v>
      </c>
      <c r="F708" s="4">
        <v>188.233577583971</v>
      </c>
      <c r="G708" s="4">
        <v>1256.3487578715799</v>
      </c>
      <c r="H708" s="4">
        <v>122.176714409398</v>
      </c>
      <c r="I708" s="4">
        <v>1015.87724518851</v>
      </c>
      <c r="J708" s="4">
        <v>109.706349524394</v>
      </c>
      <c r="K708" s="4">
        <v>1996.9746674420101</v>
      </c>
      <c r="L708" s="4">
        <v>131.79622594669399</v>
      </c>
    </row>
    <row r="709" spans="2:12" x14ac:dyDescent="0.25">
      <c r="B709" s="4">
        <v>17.55</v>
      </c>
      <c r="C709" s="4">
        <v>1060.6243198142399</v>
      </c>
      <c r="D709" s="4">
        <v>113.441368416294</v>
      </c>
      <c r="E709" s="4">
        <v>2066.7885827532</v>
      </c>
      <c r="F709" s="4">
        <v>188.7857978413</v>
      </c>
      <c r="G709" s="4">
        <v>1259.1474239152999</v>
      </c>
      <c r="H709" s="4">
        <v>122.52030427255301</v>
      </c>
      <c r="I709" s="4">
        <v>1018.33224918553</v>
      </c>
      <c r="J709" s="4">
        <v>109.99201144526999</v>
      </c>
      <c r="K709" s="4">
        <v>2001.6387339738301</v>
      </c>
      <c r="L709" s="4">
        <v>132.18199839386401</v>
      </c>
    </row>
    <row r="710" spans="2:12" x14ac:dyDescent="0.25">
      <c r="B710" s="4">
        <v>17.574999999999999</v>
      </c>
      <c r="C710" s="4">
        <v>1063.0809682101001</v>
      </c>
      <c r="D710" s="4">
        <v>113.768917974261</v>
      </c>
      <c r="E710" s="4">
        <v>2071.68523455881</v>
      </c>
      <c r="F710" s="4">
        <v>189.335353907849</v>
      </c>
      <c r="G710" s="4">
        <v>1261.9457222948399</v>
      </c>
      <c r="H710" s="4">
        <v>122.86438542665201</v>
      </c>
      <c r="I710" s="4">
        <v>1020.79402191682</v>
      </c>
      <c r="J710" s="4">
        <v>110.279751030059</v>
      </c>
      <c r="K710" s="4">
        <v>2006.3048319525899</v>
      </c>
      <c r="L710" s="4">
        <v>132.567092816902</v>
      </c>
    </row>
    <row r="711" spans="2:12" x14ac:dyDescent="0.25">
      <c r="B711" s="4">
        <v>17.600000000000001</v>
      </c>
      <c r="C711" s="4">
        <v>1065.5289872850899</v>
      </c>
      <c r="D711" s="4">
        <v>114.09708624497</v>
      </c>
      <c r="E711" s="4">
        <v>2076.5930377906898</v>
      </c>
      <c r="F711" s="4">
        <v>189.88952238493201</v>
      </c>
      <c r="G711" s="4">
        <v>1264.7345682366699</v>
      </c>
      <c r="H711" s="4">
        <v>123.208605737859</v>
      </c>
      <c r="I711" s="4">
        <v>1023.2520411033699</v>
      </c>
      <c r="J711" s="4">
        <v>110.56637269575801</v>
      </c>
      <c r="K711" s="4">
        <v>2010.9841026848901</v>
      </c>
      <c r="L711" s="4">
        <v>132.95419523348701</v>
      </c>
    </row>
    <row r="712" spans="2:12" x14ac:dyDescent="0.25">
      <c r="B712" s="4">
        <v>17.625</v>
      </c>
      <c r="C712" s="4">
        <v>1067.9722736962999</v>
      </c>
      <c r="D712" s="4">
        <v>114.426035067838</v>
      </c>
      <c r="E712" s="4">
        <v>2081.49662576232</v>
      </c>
      <c r="F712" s="4">
        <v>190.44288461809401</v>
      </c>
      <c r="G712" s="4">
        <v>1267.5173450141101</v>
      </c>
      <c r="H712" s="4">
        <v>123.55370887004599</v>
      </c>
      <c r="I712" s="4">
        <v>1025.7197606674499</v>
      </c>
      <c r="J712" s="4">
        <v>110.855851596888</v>
      </c>
      <c r="K712" s="4">
        <v>2015.73300125438</v>
      </c>
      <c r="L712" s="4">
        <v>133.348983053269</v>
      </c>
    </row>
    <row r="713" spans="2:12" x14ac:dyDescent="0.25">
      <c r="B713" s="4">
        <v>17.649999999999999</v>
      </c>
      <c r="C713" s="4">
        <v>1070.4499531225599</v>
      </c>
      <c r="D713" s="4">
        <v>114.756447720285</v>
      </c>
      <c r="E713" s="4">
        <v>2086.3944368446901</v>
      </c>
      <c r="F713" s="4">
        <v>190.995582990125</v>
      </c>
      <c r="G713" s="4">
        <v>1270.3025317901599</v>
      </c>
      <c r="H713" s="4">
        <v>123.898267658493</v>
      </c>
      <c r="I713" s="4">
        <v>1028.18071925961</v>
      </c>
      <c r="J713" s="4">
        <v>111.142991569679</v>
      </c>
      <c r="K713" s="4">
        <v>2020.47379226167</v>
      </c>
      <c r="L713" s="4">
        <v>133.745147934068</v>
      </c>
    </row>
    <row r="714" spans="2:12" x14ac:dyDescent="0.25">
      <c r="B714" s="4">
        <v>17.675000000000001</v>
      </c>
      <c r="C714" s="4">
        <v>1072.9335440171999</v>
      </c>
      <c r="D714" s="4">
        <v>115.08734657120399</v>
      </c>
      <c r="E714" s="4">
        <v>2091.2884431531502</v>
      </c>
      <c r="F714" s="4">
        <v>191.54843774948699</v>
      </c>
      <c r="G714" s="4">
        <v>1273.08130151254</v>
      </c>
      <c r="H714" s="4">
        <v>124.241940729147</v>
      </c>
      <c r="I714" s="4">
        <v>1030.65595187749</v>
      </c>
      <c r="J714" s="4">
        <v>111.42823274011199</v>
      </c>
      <c r="K714" s="4">
        <v>2025.21357028177</v>
      </c>
      <c r="L714" s="4">
        <v>134.14066259624599</v>
      </c>
    </row>
    <row r="715" spans="2:12" x14ac:dyDescent="0.25">
      <c r="B715" s="4">
        <v>17.7</v>
      </c>
      <c r="C715" s="4">
        <v>1075.40798060835</v>
      </c>
      <c r="D715" s="4">
        <v>115.4189733087</v>
      </c>
      <c r="E715" s="4">
        <v>2096.1771439978802</v>
      </c>
      <c r="F715" s="4">
        <v>192.10346498825501</v>
      </c>
      <c r="G715" s="4">
        <v>1275.8629646803099</v>
      </c>
      <c r="H715" s="4">
        <v>124.588045186529</v>
      </c>
      <c r="I715" s="4">
        <v>1033.13219991602</v>
      </c>
      <c r="J715" s="4">
        <v>111.715333560847</v>
      </c>
      <c r="K715" s="4">
        <v>2029.9833291411001</v>
      </c>
      <c r="L715" s="4">
        <v>134.535947424282</v>
      </c>
    </row>
    <row r="716" spans="2:12" x14ac:dyDescent="0.25">
      <c r="B716" s="4">
        <v>17.725000000000001</v>
      </c>
      <c r="C716" s="4">
        <v>1077.8816157285801</v>
      </c>
      <c r="D716" s="4">
        <v>115.749687183256</v>
      </c>
      <c r="E716" s="4">
        <v>2101.0829877504202</v>
      </c>
      <c r="F716" s="4">
        <v>192.65641521821499</v>
      </c>
      <c r="G716" s="4">
        <v>1278.6554107065001</v>
      </c>
      <c r="H716" s="4">
        <v>124.93587796817999</v>
      </c>
      <c r="I716" s="4">
        <v>1035.59708058449</v>
      </c>
      <c r="J716" s="4">
        <v>111.99993874028</v>
      </c>
      <c r="K716" s="4">
        <v>2034.7551407298099</v>
      </c>
      <c r="L716" s="4">
        <v>134.93212714427</v>
      </c>
    </row>
    <row r="717" spans="2:12" x14ac:dyDescent="0.25">
      <c r="B717" s="4">
        <v>17.75</v>
      </c>
      <c r="C717" s="4">
        <v>1080.35178210911</v>
      </c>
      <c r="D717" s="4">
        <v>116.08007116610899</v>
      </c>
      <c r="E717" s="4">
        <v>2105.9949326012702</v>
      </c>
      <c r="F717" s="4">
        <v>193.21216649192101</v>
      </c>
      <c r="G717" s="4">
        <v>1281.4538121748999</v>
      </c>
      <c r="H717" s="4">
        <v>125.282035941608</v>
      </c>
      <c r="I717" s="4">
        <v>1038.06527943438</v>
      </c>
      <c r="J717" s="4">
        <v>112.285338256944</v>
      </c>
      <c r="K717" s="4">
        <v>2039.55433423877</v>
      </c>
      <c r="L717" s="4">
        <v>135.328051260443</v>
      </c>
    </row>
    <row r="718" spans="2:12" x14ac:dyDescent="0.25">
      <c r="B718" s="4">
        <v>17.774999999999999</v>
      </c>
      <c r="C718" s="4">
        <v>1082.8201467061101</v>
      </c>
      <c r="D718" s="4">
        <v>116.41102897288999</v>
      </c>
      <c r="E718" s="4">
        <v>2110.9204844614101</v>
      </c>
      <c r="F718" s="4">
        <v>193.76427027391901</v>
      </c>
      <c r="G718" s="4">
        <v>1284.2495246015001</v>
      </c>
      <c r="H718" s="4">
        <v>125.62819651708099</v>
      </c>
      <c r="I718" s="4">
        <v>1040.53335073925</v>
      </c>
      <c r="J718" s="4">
        <v>112.570589767233</v>
      </c>
      <c r="K718" s="4">
        <v>2044.3430246172099</v>
      </c>
      <c r="L718" s="4">
        <v>135.72306928958901</v>
      </c>
    </row>
    <row r="719" spans="2:12" x14ac:dyDescent="0.25">
      <c r="B719" s="4">
        <v>17.8</v>
      </c>
      <c r="C719" s="4">
        <v>1085.2927017837201</v>
      </c>
      <c r="D719" s="4">
        <v>116.74051832464301</v>
      </c>
      <c r="E719" s="4">
        <v>2115.8552824611502</v>
      </c>
      <c r="F719" s="4">
        <v>194.31922179417401</v>
      </c>
      <c r="G719" s="4">
        <v>1287.0499281602999</v>
      </c>
      <c r="H719" s="4">
        <v>125.976520045881</v>
      </c>
      <c r="I719" s="4">
        <v>1042.99529337026</v>
      </c>
      <c r="J719" s="4">
        <v>112.854140813101</v>
      </c>
      <c r="K719" s="4">
        <v>2049.1273338762498</v>
      </c>
      <c r="L719" s="4">
        <v>136.11951961311399</v>
      </c>
    </row>
    <row r="720" spans="2:12" x14ac:dyDescent="0.25">
      <c r="B720" s="4">
        <v>17.824999999999999</v>
      </c>
      <c r="C720" s="4">
        <v>1087.7755163746599</v>
      </c>
      <c r="D720" s="4">
        <v>117.073004260698</v>
      </c>
      <c r="E720" s="4">
        <v>2120.7707228342701</v>
      </c>
      <c r="F720" s="4">
        <v>194.869024391393</v>
      </c>
      <c r="G720" s="4">
        <v>1289.8646250178299</v>
      </c>
      <c r="H720" s="4">
        <v>126.326300178971</v>
      </c>
      <c r="I720" s="4">
        <v>1045.4558909244399</v>
      </c>
      <c r="J720" s="4">
        <v>113.13789004372001</v>
      </c>
      <c r="K720" s="4">
        <v>2053.9165312768</v>
      </c>
      <c r="L720" s="4">
        <v>136.51718265632201</v>
      </c>
    </row>
    <row r="721" spans="2:12" x14ac:dyDescent="0.25">
      <c r="B721" s="4">
        <v>17.850000000000001</v>
      </c>
      <c r="C721" s="4">
        <v>1090.2967071850501</v>
      </c>
      <c r="D721" s="4">
        <v>117.40916314099699</v>
      </c>
      <c r="E721" s="4">
        <v>2125.69760712058</v>
      </c>
      <c r="F721" s="4">
        <v>195.42093272132499</v>
      </c>
      <c r="G721" s="4">
        <v>1292.6737662293899</v>
      </c>
      <c r="H721" s="4">
        <v>126.676469806264</v>
      </c>
      <c r="I721" s="4">
        <v>1047.91418532188</v>
      </c>
      <c r="J721" s="4">
        <v>113.42217573481</v>
      </c>
      <c r="K721" s="4">
        <v>2058.7170713594601</v>
      </c>
      <c r="L721" s="4">
        <v>136.91631233618199</v>
      </c>
    </row>
    <row r="722" spans="2:12" x14ac:dyDescent="0.25">
      <c r="B722" s="4">
        <v>17.875</v>
      </c>
      <c r="C722" s="4">
        <v>1092.8219922815799</v>
      </c>
      <c r="D722" s="4">
        <v>117.746224112707</v>
      </c>
      <c r="E722" s="4">
        <v>2130.6049643086599</v>
      </c>
      <c r="F722" s="4">
        <v>195.97473523601599</v>
      </c>
      <c r="G722" s="4">
        <v>1295.4729213370599</v>
      </c>
      <c r="H722" s="4">
        <v>127.02681609558999</v>
      </c>
      <c r="I722" s="4">
        <v>1050.3799154592</v>
      </c>
      <c r="J722" s="4">
        <v>113.708070000218</v>
      </c>
      <c r="K722" s="4">
        <v>2063.5231863348299</v>
      </c>
      <c r="L722" s="4">
        <v>137.31588676050501</v>
      </c>
    </row>
    <row r="723" spans="2:12" x14ac:dyDescent="0.25">
      <c r="B723" s="4">
        <v>17.899999999999999</v>
      </c>
      <c r="C723" s="4">
        <v>1095.3506949401799</v>
      </c>
      <c r="D723" s="4">
        <v>118.083384229522</v>
      </c>
      <c r="E723" s="4">
        <v>2135.5070092451601</v>
      </c>
      <c r="F723" s="4">
        <v>196.52823003072601</v>
      </c>
      <c r="G723" s="4">
        <v>1298.2813107920099</v>
      </c>
      <c r="H723" s="4">
        <v>127.37860692437501</v>
      </c>
      <c r="I723" s="4">
        <v>1052.85807876833</v>
      </c>
      <c r="J723" s="4">
        <v>113.99336731481201</v>
      </c>
      <c r="K723" s="4">
        <v>2068.3131886739802</v>
      </c>
      <c r="L723" s="4">
        <v>137.71371560688601</v>
      </c>
    </row>
    <row r="724" spans="2:12" x14ac:dyDescent="0.25">
      <c r="B724" s="4">
        <v>17.925000000000001</v>
      </c>
      <c r="C724" s="4">
        <v>1097.88299382317</v>
      </c>
      <c r="D724" s="4">
        <v>118.421380248981</v>
      </c>
      <c r="E724" s="4">
        <v>2140.4769543686498</v>
      </c>
      <c r="F724" s="4">
        <v>197.08394048183999</v>
      </c>
      <c r="G724" s="4">
        <v>1301.10013958951</v>
      </c>
      <c r="H724" s="4">
        <v>127.732013999085</v>
      </c>
      <c r="I724" s="4">
        <v>1055.3258445651099</v>
      </c>
      <c r="J724" s="4">
        <v>114.278323335197</v>
      </c>
      <c r="K724" s="4">
        <v>2073.1135653488</v>
      </c>
      <c r="L724" s="4">
        <v>138.112111805691</v>
      </c>
    </row>
    <row r="725" spans="2:12" x14ac:dyDescent="0.25">
      <c r="B725" s="4">
        <v>17.95</v>
      </c>
      <c r="C725" s="4">
        <v>1100.42106787225</v>
      </c>
      <c r="D725" s="4">
        <v>118.761276530183</v>
      </c>
      <c r="E725" s="4">
        <v>2145.4463906862502</v>
      </c>
      <c r="F725" s="4">
        <v>197.643296679483</v>
      </c>
      <c r="G725" s="4">
        <v>1303.9095924958999</v>
      </c>
      <c r="H725" s="4">
        <v>128.08577602146599</v>
      </c>
      <c r="I725" s="4">
        <v>1057.7848454146199</v>
      </c>
      <c r="J725" s="4">
        <v>114.56249252854499</v>
      </c>
      <c r="K725" s="4">
        <v>2077.91159420647</v>
      </c>
      <c r="L725" s="4">
        <v>138.51218287176201</v>
      </c>
    </row>
    <row r="726" spans="2:12" x14ac:dyDescent="0.25">
      <c r="B726" s="4">
        <v>17.975000000000001</v>
      </c>
      <c r="C726" s="4">
        <v>1102.9489472232599</v>
      </c>
      <c r="D726" s="4">
        <v>119.1006903688</v>
      </c>
      <c r="E726" s="4">
        <v>2150.41767625582</v>
      </c>
      <c r="F726" s="4">
        <v>198.20394733811301</v>
      </c>
      <c r="G726" s="4">
        <v>1306.70190145435</v>
      </c>
      <c r="H726" s="4">
        <v>128.43771822700501</v>
      </c>
      <c r="I726" s="4">
        <v>1060.25243569501</v>
      </c>
      <c r="J726" s="4">
        <v>114.847857513417</v>
      </c>
      <c r="K726" s="4">
        <v>2082.7153896651998</v>
      </c>
      <c r="L726" s="4">
        <v>138.91352100293301</v>
      </c>
    </row>
    <row r="727" spans="2:12" x14ac:dyDescent="0.25">
      <c r="B727" s="4">
        <v>18</v>
      </c>
      <c r="C727" s="4">
        <v>1105.47333391948</v>
      </c>
      <c r="D727" s="4">
        <v>119.439550740294</v>
      </c>
      <c r="E727" s="4">
        <v>2155.3854830218102</v>
      </c>
      <c r="F727" s="4">
        <v>198.763772507879</v>
      </c>
      <c r="G727" s="4">
        <v>1309.5000866995099</v>
      </c>
      <c r="H727" s="4">
        <v>128.79144076111101</v>
      </c>
      <c r="I727" s="4">
        <v>1062.7134557941899</v>
      </c>
      <c r="J727" s="4">
        <v>115.132143513749</v>
      </c>
      <c r="K727" s="4">
        <v>2087.5204648294998</v>
      </c>
      <c r="L727" s="4">
        <v>139.31426671557301</v>
      </c>
    </row>
    <row r="728" spans="2:12" x14ac:dyDescent="0.25">
      <c r="B728" s="4">
        <v>18.024999999999999</v>
      </c>
      <c r="C728" s="4">
        <v>1108.0139697171701</v>
      </c>
      <c r="D728" s="4">
        <v>119.78076297694101</v>
      </c>
      <c r="E728" s="4">
        <v>2160.3619828835899</v>
      </c>
      <c r="F728" s="4">
        <v>199.32527477092501</v>
      </c>
      <c r="G728" s="4">
        <v>1312.3005195467499</v>
      </c>
      <c r="H728" s="4">
        <v>129.14661530738701</v>
      </c>
      <c r="I728" s="4">
        <v>1065.1697790307601</v>
      </c>
      <c r="J728" s="4">
        <v>115.415873735112</v>
      </c>
      <c r="K728" s="4">
        <v>2092.32400768256</v>
      </c>
      <c r="L728" s="4">
        <v>139.71584544565201</v>
      </c>
    </row>
    <row r="729" spans="2:12" x14ac:dyDescent="0.25">
      <c r="B729" s="4">
        <v>18.05</v>
      </c>
      <c r="C729" s="4">
        <v>1110.55167324478</v>
      </c>
      <c r="D729" s="4">
        <v>120.11960569292501</v>
      </c>
      <c r="E729" s="4">
        <v>2165.3343084486701</v>
      </c>
      <c r="F729" s="4">
        <v>199.88936183272199</v>
      </c>
      <c r="G729" s="4">
        <v>1315.0826234420199</v>
      </c>
      <c r="H729" s="4">
        <v>129.500748432515</v>
      </c>
      <c r="I729" s="4">
        <v>1067.6287486234</v>
      </c>
      <c r="J729" s="4">
        <v>115.701278394185</v>
      </c>
      <c r="K729" s="4">
        <v>2097.13804087788</v>
      </c>
      <c r="L729" s="4">
        <v>140.11939193643201</v>
      </c>
    </row>
    <row r="730" spans="2:12" x14ac:dyDescent="0.25">
      <c r="B730" s="4">
        <v>18.074999999999999</v>
      </c>
      <c r="C730" s="4">
        <v>1113.09032505512</v>
      </c>
      <c r="D730" s="4">
        <v>120.45872531837701</v>
      </c>
      <c r="E730" s="4">
        <v>2170.3073068499398</v>
      </c>
      <c r="F730" s="4">
        <v>200.452407970004</v>
      </c>
      <c r="G730" s="4">
        <v>1317.87115599956</v>
      </c>
      <c r="H730" s="4">
        <v>129.856004086083</v>
      </c>
      <c r="I730" s="4">
        <v>1070.0813229074599</v>
      </c>
      <c r="J730" s="4">
        <v>115.98747590496799</v>
      </c>
      <c r="K730" s="4">
        <v>2101.9487281243401</v>
      </c>
      <c r="L730" s="4">
        <v>140.52333042479501</v>
      </c>
    </row>
    <row r="731" spans="2:12" x14ac:dyDescent="0.25">
      <c r="B731" s="4">
        <v>18.100000000000001</v>
      </c>
      <c r="C731" s="4">
        <v>1115.62042377026</v>
      </c>
      <c r="D731" s="4">
        <v>120.798410386764</v>
      </c>
      <c r="E731" s="4">
        <v>2175.2810717679099</v>
      </c>
      <c r="F731" s="4">
        <v>201.01669805907301</v>
      </c>
      <c r="G731" s="4">
        <v>1320.6555993877901</v>
      </c>
      <c r="H731" s="4">
        <v>130.211027732833</v>
      </c>
      <c r="I731" s="4">
        <v>1072.5249115511001</v>
      </c>
      <c r="J731" s="4">
        <v>116.26974529536101</v>
      </c>
      <c r="K731" s="4">
        <v>2106.75355735223</v>
      </c>
      <c r="L731" s="4">
        <v>140.927623901967</v>
      </c>
    </row>
    <row r="732" spans="2:12" x14ac:dyDescent="0.25">
      <c r="B732" s="4">
        <v>18.125</v>
      </c>
      <c r="C732" s="4">
        <v>1118.1560050978501</v>
      </c>
      <c r="D732" s="4">
        <v>121.140689720971</v>
      </c>
      <c r="E732" s="4">
        <v>2180.2541027376401</v>
      </c>
      <c r="F732" s="4">
        <v>201.58222832623599</v>
      </c>
      <c r="G732" s="4">
        <v>1323.4362542828801</v>
      </c>
      <c r="H732" s="4">
        <v>130.56675853641099</v>
      </c>
      <c r="I732" s="4">
        <v>1074.9701301084499</v>
      </c>
      <c r="J732" s="4">
        <v>116.552306356777</v>
      </c>
      <c r="K732" s="4">
        <v>2111.5605335115401</v>
      </c>
      <c r="L732" s="4">
        <v>141.332992742123</v>
      </c>
    </row>
    <row r="733" spans="2:12" x14ac:dyDescent="0.25">
      <c r="B733" s="4">
        <v>18.149999999999999</v>
      </c>
      <c r="C733" s="4">
        <v>1120.69325989718</v>
      </c>
      <c r="D733" s="4">
        <v>121.483268323866</v>
      </c>
      <c r="E733" s="4">
        <v>2185.2240231360402</v>
      </c>
      <c r="F733" s="4">
        <v>202.14969356834001</v>
      </c>
      <c r="G733" s="4">
        <v>1326.20504968572</v>
      </c>
      <c r="H733" s="4">
        <v>130.92297965444001</v>
      </c>
      <c r="I733" s="4">
        <v>1077.41497551322</v>
      </c>
      <c r="J733" s="4">
        <v>116.834017056806</v>
      </c>
      <c r="K733" s="4">
        <v>2116.3651242033402</v>
      </c>
      <c r="L733" s="4">
        <v>141.737173245554</v>
      </c>
    </row>
    <row r="734" spans="2:12" x14ac:dyDescent="0.25">
      <c r="B734" s="4">
        <v>18.175000000000001</v>
      </c>
      <c r="C734" s="4">
        <v>1123.2251691660499</v>
      </c>
      <c r="D734" s="4">
        <v>121.823389069502</v>
      </c>
      <c r="E734" s="4">
        <v>2190.1943630638798</v>
      </c>
      <c r="F734" s="4">
        <v>202.71490947065499</v>
      </c>
      <c r="G734" s="4">
        <v>1328.97352815979</v>
      </c>
      <c r="H734" s="4">
        <v>131.27782969250899</v>
      </c>
      <c r="I734" s="4">
        <v>1079.8506514866499</v>
      </c>
      <c r="J734" s="4">
        <v>117.112301190119</v>
      </c>
      <c r="K734" s="4">
        <v>2121.16981724274</v>
      </c>
      <c r="L734" s="4">
        <v>142.14137988940601</v>
      </c>
    </row>
    <row r="735" spans="2:12" x14ac:dyDescent="0.25">
      <c r="B735" s="4">
        <v>18.2</v>
      </c>
      <c r="C735" s="4">
        <v>1125.7596506569901</v>
      </c>
      <c r="D735" s="4">
        <v>122.16506147022299</v>
      </c>
      <c r="E735" s="4">
        <v>2195.1850277477802</v>
      </c>
      <c r="F735" s="4">
        <v>203.28202695577099</v>
      </c>
      <c r="G735" s="4">
        <v>1331.73312286236</v>
      </c>
      <c r="H735" s="4">
        <v>131.63097517790899</v>
      </c>
      <c r="I735" s="4">
        <v>1082.2914293122701</v>
      </c>
      <c r="J735" s="4">
        <v>117.393906411488</v>
      </c>
      <c r="K735" s="4">
        <v>2125.9734495047201</v>
      </c>
      <c r="L735" s="4">
        <v>142.546256032933</v>
      </c>
    </row>
    <row r="736" spans="2:12" x14ac:dyDescent="0.25">
      <c r="B736" s="4">
        <v>18.225000000000001</v>
      </c>
      <c r="C736" s="4">
        <v>1128.28657309611</v>
      </c>
      <c r="D736" s="4">
        <v>122.507523691252</v>
      </c>
      <c r="E736" s="4">
        <v>2200.1651760824402</v>
      </c>
      <c r="F736" s="4">
        <v>203.84861350754301</v>
      </c>
      <c r="G736" s="4">
        <v>1334.48211154041</v>
      </c>
      <c r="H736" s="4">
        <v>131.98347684713599</v>
      </c>
      <c r="I736" s="4">
        <v>1084.72424075652</v>
      </c>
      <c r="J736" s="4">
        <v>117.675131496736</v>
      </c>
      <c r="K736" s="4">
        <v>2130.77615973207</v>
      </c>
      <c r="L736" s="4">
        <v>142.952258381706</v>
      </c>
    </row>
    <row r="737" spans="2:12" x14ac:dyDescent="0.25">
      <c r="B737" s="4">
        <v>18.25</v>
      </c>
      <c r="C737" s="4">
        <v>1130.8273677375701</v>
      </c>
      <c r="D737" s="4">
        <v>122.85217107883901</v>
      </c>
      <c r="E737" s="4">
        <v>2205.1402269704699</v>
      </c>
      <c r="F737" s="4">
        <v>204.41406738649101</v>
      </c>
      <c r="G737" s="4">
        <v>1337.22991551887</v>
      </c>
      <c r="H737" s="4">
        <v>132.338301651774</v>
      </c>
      <c r="I737" s="4">
        <v>1087.1608402264601</v>
      </c>
      <c r="J737" s="4">
        <v>117.957429993776</v>
      </c>
      <c r="K737" s="4">
        <v>2135.5699379991202</v>
      </c>
      <c r="L737" s="4">
        <v>143.35785714715999</v>
      </c>
    </row>
    <row r="738" spans="2:12" x14ac:dyDescent="0.25">
      <c r="B738" s="4">
        <v>18.274999999999999</v>
      </c>
      <c r="C738" s="4">
        <v>1133.3663501470701</v>
      </c>
      <c r="D738" s="4">
        <v>123.197530204351</v>
      </c>
      <c r="E738" s="4">
        <v>2210.12506468229</v>
      </c>
      <c r="F738" s="4">
        <v>204.98277250656699</v>
      </c>
      <c r="G738" s="4">
        <v>1339.97088275842</v>
      </c>
      <c r="H738" s="4">
        <v>132.691684769196</v>
      </c>
      <c r="I738" s="4">
        <v>1089.5901248180101</v>
      </c>
      <c r="J738" s="4">
        <v>118.238139789146</v>
      </c>
      <c r="K738" s="4">
        <v>2140.36288314895</v>
      </c>
      <c r="L738" s="4">
        <v>143.76413593137099</v>
      </c>
    </row>
    <row r="739" spans="2:12" x14ac:dyDescent="0.25">
      <c r="B739" s="4">
        <v>18.3</v>
      </c>
      <c r="C739" s="4">
        <v>1135.89143273901</v>
      </c>
      <c r="D739" s="4">
        <v>123.54389965719299</v>
      </c>
      <c r="E739" s="4">
        <v>2215.0982359458799</v>
      </c>
      <c r="F739" s="4">
        <v>205.55059969614899</v>
      </c>
      <c r="G739" s="4">
        <v>1342.70363821464</v>
      </c>
      <c r="H739" s="4">
        <v>133.04538969716199</v>
      </c>
      <c r="I739" s="4">
        <v>1092.0124341498599</v>
      </c>
      <c r="J739" s="4">
        <v>118.519664572617</v>
      </c>
      <c r="K739" s="4">
        <v>2145.1715377550199</v>
      </c>
      <c r="L739" s="4">
        <v>144.17101932314699</v>
      </c>
    </row>
    <row r="740" spans="2:12" x14ac:dyDescent="0.25">
      <c r="B740" s="4">
        <v>18.324999999999999</v>
      </c>
      <c r="C740" s="4">
        <v>1138.4284050485201</v>
      </c>
      <c r="D740" s="4">
        <v>123.89202063268201</v>
      </c>
      <c r="E740" s="4">
        <v>2220.0772627075498</v>
      </c>
      <c r="F740" s="4">
        <v>206.11989139475</v>
      </c>
      <c r="G740" s="4">
        <v>1345.4331195899899</v>
      </c>
      <c r="H740" s="4">
        <v>133.40000762740399</v>
      </c>
      <c r="I740" s="4">
        <v>1094.4380717791501</v>
      </c>
      <c r="J740" s="4">
        <v>118.801663221851</v>
      </c>
      <c r="K740" s="4">
        <v>2149.9822169335198</v>
      </c>
      <c r="L740" s="4">
        <v>144.579689142023</v>
      </c>
    </row>
    <row r="741" spans="2:12" x14ac:dyDescent="0.25">
      <c r="B741" s="4">
        <v>18.350000000000001</v>
      </c>
      <c r="C741" s="4">
        <v>1140.96623683763</v>
      </c>
      <c r="D741" s="4">
        <v>124.239452900099</v>
      </c>
      <c r="E741" s="4">
        <v>2225.0703478908199</v>
      </c>
      <c r="F741" s="4">
        <v>206.69184912770299</v>
      </c>
      <c r="G741" s="4">
        <v>1348.16118194316</v>
      </c>
      <c r="H741" s="4">
        <v>133.75564907528701</v>
      </c>
      <c r="I741" s="4">
        <v>1096.8632543772201</v>
      </c>
      <c r="J741" s="4">
        <v>119.084545556744</v>
      </c>
      <c r="K741" s="4">
        <v>2154.8227617705802</v>
      </c>
      <c r="L741" s="4">
        <v>144.98858295282</v>
      </c>
    </row>
    <row r="742" spans="2:12" x14ac:dyDescent="0.25">
      <c r="B742" s="4">
        <v>18.375</v>
      </c>
      <c r="C742" s="4">
        <v>1143.4928827030101</v>
      </c>
      <c r="D742" s="4">
        <v>124.58776456495499</v>
      </c>
      <c r="E742" s="4">
        <v>2230.0710343995802</v>
      </c>
      <c r="F742" s="4">
        <v>207.265071402827</v>
      </c>
      <c r="G742" s="4">
        <v>1350.8857448645399</v>
      </c>
      <c r="H742" s="4">
        <v>134.110563915201</v>
      </c>
      <c r="I742" s="4">
        <v>1099.2926877049299</v>
      </c>
      <c r="J742" s="4">
        <v>119.367704219871</v>
      </c>
      <c r="K742" s="4">
        <v>2159.6595940965199</v>
      </c>
      <c r="L742" s="4">
        <v>145.39829374096499</v>
      </c>
    </row>
    <row r="743" spans="2:12" x14ac:dyDescent="0.25">
      <c r="B743" s="4">
        <v>18.399999999999999</v>
      </c>
      <c r="C743" s="4">
        <v>1146.0224507052701</v>
      </c>
      <c r="D743" s="4">
        <v>124.937936244222</v>
      </c>
      <c r="E743" s="4">
        <v>2235.0589170744101</v>
      </c>
      <c r="F743" s="4">
        <v>207.83713913857201</v>
      </c>
      <c r="G743" s="4">
        <v>1353.6075673012299</v>
      </c>
      <c r="H743" s="4">
        <v>134.46434068271299</v>
      </c>
      <c r="I743" s="4">
        <v>1101.7212603191899</v>
      </c>
      <c r="J743" s="4">
        <v>119.652831774243</v>
      </c>
      <c r="K743" s="4">
        <v>2164.4958983193501</v>
      </c>
      <c r="L743" s="4">
        <v>145.80789027073399</v>
      </c>
    </row>
    <row r="744" spans="2:12" x14ac:dyDescent="0.25">
      <c r="B744" s="4">
        <v>18.425000000000001</v>
      </c>
      <c r="C744" s="4">
        <v>1148.5622921576901</v>
      </c>
      <c r="D744" s="4">
        <v>125.290216251492</v>
      </c>
      <c r="E744" s="4">
        <v>2240.0522270306801</v>
      </c>
      <c r="F744" s="4">
        <v>208.412529100981</v>
      </c>
      <c r="G744" s="4">
        <v>1356.3179553707701</v>
      </c>
      <c r="H744" s="4">
        <v>134.81863148180901</v>
      </c>
      <c r="I744" s="4">
        <v>1104.1412084263</v>
      </c>
      <c r="J744" s="4">
        <v>119.937589658489</v>
      </c>
      <c r="K744" s="4">
        <v>2169.3222672829302</v>
      </c>
      <c r="L744" s="4">
        <v>146.21774350707599</v>
      </c>
    </row>
    <row r="745" spans="2:12" x14ac:dyDescent="0.25">
      <c r="B745" s="4">
        <v>18.45</v>
      </c>
      <c r="C745" s="4">
        <v>1151.1027833416899</v>
      </c>
      <c r="D745" s="4">
        <v>125.639927727908</v>
      </c>
      <c r="E745" s="4">
        <v>2245.0276026945699</v>
      </c>
      <c r="F745" s="4">
        <v>208.98731806600301</v>
      </c>
      <c r="G745" s="4">
        <v>1359.02899958015</v>
      </c>
      <c r="H745" s="4">
        <v>135.17184338456499</v>
      </c>
      <c r="I745" s="4">
        <v>1106.5618187325999</v>
      </c>
      <c r="J745" s="4">
        <v>120.22250986771</v>
      </c>
      <c r="K745" s="4">
        <v>2174.1867287037098</v>
      </c>
      <c r="L745" s="4">
        <v>146.62850586816401</v>
      </c>
    </row>
    <row r="746" spans="2:12" x14ac:dyDescent="0.25">
      <c r="B746" s="4">
        <v>18.475000000000001</v>
      </c>
      <c r="C746" s="4">
        <v>1153.6387957555701</v>
      </c>
      <c r="D746" s="4">
        <v>125.989651412922</v>
      </c>
      <c r="E746" s="4">
        <v>2250.0240103030801</v>
      </c>
      <c r="F746" s="4">
        <v>209.562502046361</v>
      </c>
      <c r="G746" s="4">
        <v>1361.74825884644</v>
      </c>
      <c r="H746" s="4">
        <v>135.526589644052</v>
      </c>
      <c r="I746" s="4">
        <v>1108.98189216063</v>
      </c>
      <c r="J746" s="4">
        <v>120.509245266881</v>
      </c>
      <c r="K746" s="4">
        <v>2179.05694650535</v>
      </c>
      <c r="L746" s="4">
        <v>147.03967964258999</v>
      </c>
    </row>
    <row r="747" spans="2:12" x14ac:dyDescent="0.25">
      <c r="B747" s="4">
        <v>18.5</v>
      </c>
      <c r="C747" s="4">
        <v>1156.17849235786</v>
      </c>
      <c r="D747" s="4">
        <v>126.338359263779</v>
      </c>
      <c r="E747" s="4">
        <v>2255.0169733064399</v>
      </c>
      <c r="F747" s="4">
        <v>210.13683709129899</v>
      </c>
      <c r="G747" s="4">
        <v>1364.43843333614</v>
      </c>
      <c r="H747" s="4">
        <v>135.87877449298301</v>
      </c>
      <c r="I747" s="4">
        <v>1111.40371118096</v>
      </c>
      <c r="J747" s="4">
        <v>120.796470949049</v>
      </c>
      <c r="K747" s="4">
        <v>2183.9231052549098</v>
      </c>
      <c r="L747" s="4">
        <v>147.45036436397501</v>
      </c>
    </row>
    <row r="748" spans="2:12" x14ac:dyDescent="0.25">
      <c r="B748" s="4">
        <v>18.524999999999999</v>
      </c>
      <c r="C748" s="4">
        <v>1158.73020180822</v>
      </c>
      <c r="D748" s="4">
        <v>126.690692190343</v>
      </c>
      <c r="E748" s="4">
        <v>2260.0065053633698</v>
      </c>
      <c r="F748" s="4">
        <v>210.713906284046</v>
      </c>
      <c r="G748" s="4">
        <v>1367.1159883069299</v>
      </c>
      <c r="H748" s="4">
        <v>136.231783961758</v>
      </c>
      <c r="I748" s="4">
        <v>1113.81363866583</v>
      </c>
      <c r="J748" s="4">
        <v>121.082049508008</v>
      </c>
      <c r="K748" s="4">
        <v>2188.78093485205</v>
      </c>
      <c r="L748" s="4">
        <v>147.86035025200701</v>
      </c>
    </row>
    <row r="749" spans="2:12" x14ac:dyDescent="0.25">
      <c r="B749" s="4">
        <v>18.55</v>
      </c>
      <c r="C749" s="4">
        <v>1161.28734262015</v>
      </c>
      <c r="D749" s="4">
        <v>127.043960361315</v>
      </c>
      <c r="E749" s="4">
        <v>2265.0079570978201</v>
      </c>
      <c r="F749" s="4">
        <v>211.290204482256</v>
      </c>
      <c r="G749" s="4">
        <v>1369.8120730196899</v>
      </c>
      <c r="H749" s="4">
        <v>136.587170387519</v>
      </c>
      <c r="I749" s="4">
        <v>1116.2260156623499</v>
      </c>
      <c r="J749" s="4">
        <v>121.370193079621</v>
      </c>
      <c r="K749" s="4">
        <v>2193.6378374002502</v>
      </c>
      <c r="L749" s="4">
        <v>148.27080715346099</v>
      </c>
    </row>
    <row r="750" spans="2:12" x14ac:dyDescent="0.25">
      <c r="B750" s="4">
        <v>18.574999999999999</v>
      </c>
      <c r="C750" s="4">
        <v>1163.84364262545</v>
      </c>
      <c r="D750" s="4">
        <v>127.398429148701</v>
      </c>
      <c r="E750" s="4">
        <v>2270.0232261170599</v>
      </c>
      <c r="F750" s="4">
        <v>211.86946370721401</v>
      </c>
      <c r="G750" s="4">
        <v>1372.5089921726401</v>
      </c>
      <c r="H750" s="4">
        <v>136.942472458227</v>
      </c>
      <c r="I750" s="4">
        <v>1118.63550436384</v>
      </c>
      <c r="J750" s="4">
        <v>121.657253027984</v>
      </c>
      <c r="K750" s="4">
        <v>2198.4923297692699</v>
      </c>
      <c r="L750" s="4">
        <v>148.683408902324</v>
      </c>
    </row>
    <row r="751" spans="2:12" x14ac:dyDescent="0.25">
      <c r="B751" s="4">
        <v>18.600000000000001</v>
      </c>
      <c r="C751" s="4">
        <v>1166.4007360369201</v>
      </c>
      <c r="D751" s="4">
        <v>127.75131373903901</v>
      </c>
      <c r="E751" s="4">
        <v>2275.0093608120301</v>
      </c>
      <c r="F751" s="4">
        <v>212.445601902504</v>
      </c>
      <c r="G751" s="4">
        <v>1375.1747834364101</v>
      </c>
      <c r="H751" s="4">
        <v>137.29626512034301</v>
      </c>
      <c r="I751" s="4">
        <v>1121.05400492387</v>
      </c>
      <c r="J751" s="4">
        <v>121.945712084175</v>
      </c>
      <c r="K751" s="4">
        <v>2203.3489347261898</v>
      </c>
      <c r="L751" s="4">
        <v>149.09834481819999</v>
      </c>
    </row>
    <row r="752" spans="2:12" x14ac:dyDescent="0.25">
      <c r="B752" s="4">
        <v>18.625</v>
      </c>
      <c r="C752" s="4">
        <v>1168.9569691445399</v>
      </c>
      <c r="D752" s="4">
        <v>128.10384779244399</v>
      </c>
      <c r="E752" s="4">
        <v>2280.00638324697</v>
      </c>
      <c r="F752" s="4">
        <v>213.02031659121599</v>
      </c>
      <c r="G752" s="4">
        <v>1377.8251026299899</v>
      </c>
      <c r="H752" s="4">
        <v>137.649134420938</v>
      </c>
      <c r="I752" s="4">
        <v>1123.4763468782501</v>
      </c>
      <c r="J752" s="4">
        <v>122.234384690325</v>
      </c>
      <c r="K752" s="4">
        <v>2208.1916834706499</v>
      </c>
      <c r="L752" s="4">
        <v>149.51159016763799</v>
      </c>
    </row>
    <row r="753" spans="2:12" x14ac:dyDescent="0.25">
      <c r="B753" s="4">
        <v>18.649999999999999</v>
      </c>
      <c r="C753" s="4">
        <v>1171.51809195695</v>
      </c>
      <c r="D753" s="4">
        <v>128.458923294784</v>
      </c>
      <c r="E753" s="4">
        <v>2285.0014469472899</v>
      </c>
      <c r="F753" s="4">
        <v>213.59162124638499</v>
      </c>
      <c r="G753" s="4">
        <v>1380.48182900397</v>
      </c>
      <c r="H753" s="4">
        <v>138.00340087801999</v>
      </c>
      <c r="I753" s="4">
        <v>1125.8959446910901</v>
      </c>
      <c r="J753" s="4">
        <v>122.52269203205999</v>
      </c>
      <c r="K753" s="4">
        <v>2213.0322303175799</v>
      </c>
      <c r="L753" s="4">
        <v>149.92483864448801</v>
      </c>
    </row>
    <row r="754" spans="2:12" x14ac:dyDescent="0.25">
      <c r="B754" s="4">
        <v>18.675000000000001</v>
      </c>
      <c r="C754" s="4">
        <v>1174.0688218237999</v>
      </c>
      <c r="D754" s="4">
        <v>128.81145697011701</v>
      </c>
      <c r="E754" s="4">
        <v>2290.0072875086298</v>
      </c>
      <c r="F754" s="4">
        <v>214.165263618117</v>
      </c>
      <c r="G754" s="4">
        <v>1383.1693614107</v>
      </c>
      <c r="H754" s="4">
        <v>138.358618522553</v>
      </c>
      <c r="I754" s="4">
        <v>1128.31443068454</v>
      </c>
      <c r="J754" s="4">
        <v>122.81187718376999</v>
      </c>
      <c r="K754" s="4">
        <v>2217.8841071227498</v>
      </c>
      <c r="L754" s="4">
        <v>150.33825841510699</v>
      </c>
    </row>
    <row r="755" spans="2:12" x14ac:dyDescent="0.25">
      <c r="B755" s="4">
        <v>18.7</v>
      </c>
      <c r="C755" s="4">
        <v>1176.6271168871101</v>
      </c>
      <c r="D755" s="4">
        <v>129.166335677332</v>
      </c>
      <c r="E755" s="4">
        <v>2295.0076249029999</v>
      </c>
      <c r="F755" s="4">
        <v>214.74431784990401</v>
      </c>
      <c r="G755" s="4">
        <v>1385.8517948334099</v>
      </c>
      <c r="H755" s="4">
        <v>138.71620652285699</v>
      </c>
      <c r="I755" s="4">
        <v>1130.72420236208</v>
      </c>
      <c r="J755" s="4">
        <v>123.098839127891</v>
      </c>
      <c r="K755" s="4">
        <v>2222.7392921596602</v>
      </c>
      <c r="L755" s="4">
        <v>150.752308318594</v>
      </c>
    </row>
    <row r="756" spans="2:12" x14ac:dyDescent="0.25">
      <c r="B756" s="4">
        <v>18.725000000000001</v>
      </c>
      <c r="C756" s="4">
        <v>1179.1922464499801</v>
      </c>
      <c r="D756" s="4">
        <v>129.523707806712</v>
      </c>
      <c r="E756" s="4">
        <v>2300.10659978279</v>
      </c>
      <c r="F756" s="4">
        <v>215.33087436693299</v>
      </c>
      <c r="G756" s="4">
        <v>1388.5300848260399</v>
      </c>
      <c r="H756" s="4">
        <v>139.074511688196</v>
      </c>
      <c r="I756" s="4">
        <v>1133.1249957114101</v>
      </c>
      <c r="J756" s="4">
        <v>123.383270848157</v>
      </c>
      <c r="K756" s="4">
        <v>2227.60340362646</v>
      </c>
      <c r="L756" s="4">
        <v>151.168741486334</v>
      </c>
    </row>
    <row r="757" spans="2:12" x14ac:dyDescent="0.25">
      <c r="B757" s="4">
        <v>18.75</v>
      </c>
      <c r="C757" s="4">
        <v>1181.74843524669</v>
      </c>
      <c r="D757" s="4">
        <v>129.88126147800699</v>
      </c>
      <c r="E757" s="4">
        <v>2305.2200539115302</v>
      </c>
      <c r="F757" s="4">
        <v>215.91983901453301</v>
      </c>
      <c r="G757" s="4">
        <v>1391.2136796279401</v>
      </c>
      <c r="H757" s="4">
        <v>139.432901048909</v>
      </c>
      <c r="I757" s="4">
        <v>1135.52487053707</v>
      </c>
      <c r="J757" s="4">
        <v>123.66842215909</v>
      </c>
      <c r="K757" s="4">
        <v>2232.47183832358</v>
      </c>
      <c r="L757" s="4">
        <v>151.586919833487</v>
      </c>
    </row>
    <row r="758" spans="2:12" x14ac:dyDescent="0.25">
      <c r="B758" s="4">
        <v>18.774999999999999</v>
      </c>
      <c r="C758" s="4">
        <v>1184.3022389227699</v>
      </c>
      <c r="D758" s="4">
        <v>130.23811240351199</v>
      </c>
      <c r="E758" s="4">
        <v>2310.2991295842799</v>
      </c>
      <c r="F758" s="4">
        <v>216.50686274847101</v>
      </c>
      <c r="G758" s="4">
        <v>1393.9022331874801</v>
      </c>
      <c r="H758" s="4">
        <v>139.79233600643499</v>
      </c>
      <c r="I758" s="4">
        <v>1137.92069072052</v>
      </c>
      <c r="J758" s="4">
        <v>123.951728542521</v>
      </c>
      <c r="K758" s="4">
        <v>2237.3260156250699</v>
      </c>
      <c r="L758" s="4">
        <v>152.00342813918999</v>
      </c>
    </row>
    <row r="759" spans="2:12" x14ac:dyDescent="0.25">
      <c r="B759" s="4">
        <v>18.8</v>
      </c>
      <c r="C759" s="4">
        <v>1186.861435866</v>
      </c>
      <c r="D759" s="4">
        <v>130.595804269333</v>
      </c>
      <c r="E759" s="4">
        <v>2315.3789964340699</v>
      </c>
      <c r="F759" s="4">
        <v>217.08842619900801</v>
      </c>
      <c r="G759" s="4">
        <v>1396.5846483952701</v>
      </c>
      <c r="H759" s="4">
        <v>140.15333321552501</v>
      </c>
      <c r="I759" s="4">
        <v>1140.3169650141699</v>
      </c>
      <c r="J759" s="4">
        <v>124.234923641666</v>
      </c>
      <c r="K759" s="4">
        <v>2242.15666517402</v>
      </c>
      <c r="L759" s="4">
        <v>152.41865484455599</v>
      </c>
    </row>
    <row r="760" spans="2:12" x14ac:dyDescent="0.25">
      <c r="B760" s="4">
        <v>18.824999999999999</v>
      </c>
      <c r="C760" s="4">
        <v>1189.4142133796299</v>
      </c>
      <c r="D760" s="4">
        <v>130.95270102366999</v>
      </c>
      <c r="E760" s="4">
        <v>2320.4918025996099</v>
      </c>
      <c r="F760" s="4">
        <v>217.67469603437101</v>
      </c>
      <c r="G760" s="4">
        <v>1399.2581331377201</v>
      </c>
      <c r="H760" s="4">
        <v>140.513779420085</v>
      </c>
      <c r="I760" s="4">
        <v>1142.6961831200999</v>
      </c>
      <c r="J760" s="4">
        <v>124.516771327722</v>
      </c>
      <c r="K760" s="4">
        <v>2246.9897732130198</v>
      </c>
      <c r="L760" s="4">
        <v>152.83329827753499</v>
      </c>
    </row>
    <row r="761" spans="2:12" x14ac:dyDescent="0.25">
      <c r="B761" s="4">
        <v>18.850000000000001</v>
      </c>
      <c r="C761" s="4">
        <v>1191.9935907392401</v>
      </c>
      <c r="D761" s="4">
        <v>131.31151538639699</v>
      </c>
      <c r="E761" s="4">
        <v>2325.60949997542</v>
      </c>
      <c r="F761" s="4">
        <v>218.261882298953</v>
      </c>
      <c r="G761" s="4">
        <v>1401.9333198077099</v>
      </c>
      <c r="H761" s="4">
        <v>140.87600873675899</v>
      </c>
      <c r="I761" s="4">
        <v>1145.0786171213399</v>
      </c>
      <c r="J761" s="4">
        <v>124.79881268327</v>
      </c>
      <c r="K761" s="4">
        <v>2251.8109866401101</v>
      </c>
      <c r="L761" s="4">
        <v>153.247750439627</v>
      </c>
    </row>
    <row r="762" spans="2:12" x14ac:dyDescent="0.25">
      <c r="B762" s="4">
        <v>18.875</v>
      </c>
      <c r="C762" s="4">
        <v>1194.5905367873199</v>
      </c>
      <c r="D762" s="4">
        <v>131.670289372952</v>
      </c>
      <c r="E762" s="4">
        <v>2330.71692297564</v>
      </c>
      <c r="F762" s="4">
        <v>218.85031208834999</v>
      </c>
      <c r="G762" s="4">
        <v>1404.61615085107</v>
      </c>
      <c r="H762" s="4">
        <v>141.23815550802101</v>
      </c>
      <c r="I762" s="4">
        <v>1147.4702569088499</v>
      </c>
      <c r="J762" s="4">
        <v>125.083304123543</v>
      </c>
      <c r="K762" s="4">
        <v>2256.6201396943002</v>
      </c>
      <c r="L762" s="4">
        <v>153.659700334159</v>
      </c>
    </row>
    <row r="763" spans="2:12" x14ac:dyDescent="0.25">
      <c r="B763" s="4">
        <v>18.899999999999999</v>
      </c>
      <c r="C763" s="4">
        <v>1197.1889675101199</v>
      </c>
      <c r="D763" s="4">
        <v>132.02914279017099</v>
      </c>
      <c r="E763" s="4">
        <v>2335.8313810066802</v>
      </c>
      <c r="F763" s="4">
        <v>219.43963744272301</v>
      </c>
      <c r="G763" s="4">
        <v>1407.28262703721</v>
      </c>
      <c r="H763" s="4">
        <v>141.59921077938199</v>
      </c>
      <c r="I763" s="4">
        <v>1149.8573862780399</v>
      </c>
      <c r="J763" s="4">
        <v>125.368671342365</v>
      </c>
      <c r="K763" s="4">
        <v>2261.4299523405298</v>
      </c>
      <c r="L763" s="4">
        <v>154.07327475079899</v>
      </c>
    </row>
    <row r="764" spans="2:12" x14ac:dyDescent="0.25">
      <c r="B764" s="4">
        <v>18.925000000000001</v>
      </c>
      <c r="C764" s="4">
        <v>1199.78955783428</v>
      </c>
      <c r="D764" s="4">
        <v>132.38765676341001</v>
      </c>
      <c r="E764" s="4">
        <v>2340.9579071420699</v>
      </c>
      <c r="F764" s="4">
        <v>220.031334592142</v>
      </c>
      <c r="G764" s="4">
        <v>1409.94202457449</v>
      </c>
      <c r="H764" s="4">
        <v>141.95920585832599</v>
      </c>
      <c r="I764" s="4">
        <v>1152.2431432686001</v>
      </c>
      <c r="J764" s="4">
        <v>125.653528813854</v>
      </c>
      <c r="K764" s="4">
        <v>2266.2292515252798</v>
      </c>
      <c r="L764" s="4">
        <v>154.486975393813</v>
      </c>
    </row>
    <row r="765" spans="2:12" x14ac:dyDescent="0.25">
      <c r="B765" s="4">
        <v>18.95</v>
      </c>
      <c r="C765" s="4">
        <v>1202.3811640737399</v>
      </c>
      <c r="D765" s="4">
        <v>132.744552150636</v>
      </c>
      <c r="E765" s="4">
        <v>2346.08958226293</v>
      </c>
      <c r="F765" s="4">
        <v>220.62544331464801</v>
      </c>
      <c r="G765" s="4">
        <v>1412.6019011748101</v>
      </c>
      <c r="H765" s="4">
        <v>142.32079813227099</v>
      </c>
      <c r="I765" s="4">
        <v>1154.61735488983</v>
      </c>
      <c r="J765" s="4">
        <v>125.934885048292</v>
      </c>
      <c r="K765" s="4">
        <v>2271.0299932180701</v>
      </c>
      <c r="L765" s="4">
        <v>154.900713414432</v>
      </c>
    </row>
    <row r="766" spans="2:12" x14ac:dyDescent="0.25">
      <c r="B766" s="4">
        <v>18.975000000000001</v>
      </c>
      <c r="C766" s="4">
        <v>1204.98573960776</v>
      </c>
      <c r="D766" s="4">
        <v>133.10240356770501</v>
      </c>
      <c r="E766" s="4">
        <v>2351.21854442534</v>
      </c>
      <c r="F766" s="4">
        <v>221.22180502671</v>
      </c>
      <c r="G766" s="4">
        <v>1415.24379401589</v>
      </c>
      <c r="H766" s="4">
        <v>142.681302772186</v>
      </c>
      <c r="I766" s="4">
        <v>1156.98770042658</v>
      </c>
      <c r="J766" s="4">
        <v>126.21773936405199</v>
      </c>
      <c r="K766" s="4">
        <v>2275.8432494384301</v>
      </c>
      <c r="L766" s="4">
        <v>155.316213000278</v>
      </c>
    </row>
    <row r="767" spans="2:12" x14ac:dyDescent="0.25">
      <c r="B767" s="4">
        <v>19</v>
      </c>
      <c r="C767" s="4">
        <v>1207.5973100072499</v>
      </c>
      <c r="D767" s="4">
        <v>133.461877074299</v>
      </c>
      <c r="E767" s="4">
        <v>2356.36269174567</v>
      </c>
      <c r="F767" s="4">
        <v>221.818504405456</v>
      </c>
      <c r="G767" s="4">
        <v>1417.8840690178799</v>
      </c>
      <c r="H767" s="4">
        <v>143.04140594233201</v>
      </c>
      <c r="I767" s="4">
        <v>1159.3651299687599</v>
      </c>
      <c r="J767" s="4">
        <v>126.501108266568</v>
      </c>
      <c r="K767" s="4">
        <v>2280.66807673943</v>
      </c>
      <c r="L767" s="4">
        <v>155.732141442249</v>
      </c>
    </row>
    <row r="768" spans="2:12" x14ac:dyDescent="0.25">
      <c r="B768" s="4">
        <v>19.024999999999999</v>
      </c>
      <c r="C768" s="4">
        <v>1210.2156140796401</v>
      </c>
      <c r="D768" s="4">
        <v>133.82175337164901</v>
      </c>
      <c r="E768" s="4">
        <v>2361.52631017878</v>
      </c>
      <c r="F768" s="4">
        <v>222.416777285379</v>
      </c>
      <c r="G768" s="4">
        <v>1420.52773492557</v>
      </c>
      <c r="H768" s="4">
        <v>143.40386439387001</v>
      </c>
      <c r="I768" s="4">
        <v>1161.7403722763099</v>
      </c>
      <c r="J768" s="4">
        <v>126.786240006932</v>
      </c>
      <c r="K768" s="4">
        <v>2285.4874710589002</v>
      </c>
      <c r="L768" s="4">
        <v>156.14769711393399</v>
      </c>
    </row>
    <row r="769" spans="2:12" x14ac:dyDescent="0.25">
      <c r="B769" s="4">
        <v>19.05</v>
      </c>
      <c r="C769" s="4">
        <v>1212.8352907523999</v>
      </c>
      <c r="D769" s="4">
        <v>134.18170637850699</v>
      </c>
      <c r="E769" s="4">
        <v>2366.69130565261</v>
      </c>
      <c r="F769" s="4">
        <v>223.01703326550199</v>
      </c>
      <c r="G769" s="4">
        <v>1423.16096018595</v>
      </c>
      <c r="H769" s="4">
        <v>143.76604505517099</v>
      </c>
      <c r="I769" s="4">
        <v>1164.10120521668</v>
      </c>
      <c r="J769" s="4">
        <v>127.068523173495</v>
      </c>
      <c r="K769" s="4">
        <v>2290.3068572751099</v>
      </c>
      <c r="L769" s="4">
        <v>156.56533834713599</v>
      </c>
    </row>
    <row r="770" spans="2:12" x14ac:dyDescent="0.25">
      <c r="B770" s="4">
        <v>19.074999999999999</v>
      </c>
      <c r="C770" s="4">
        <v>1215.4598353414799</v>
      </c>
      <c r="D770" s="4">
        <v>134.54359024478001</v>
      </c>
      <c r="E770" s="4">
        <v>2371.85273047909</v>
      </c>
      <c r="F770" s="4">
        <v>223.61802064074399</v>
      </c>
      <c r="G770" s="4">
        <v>1425.7847433914999</v>
      </c>
      <c r="H770" s="4">
        <v>144.12789304301401</v>
      </c>
      <c r="I770" s="4">
        <v>1166.47659484111</v>
      </c>
      <c r="J770" s="4">
        <v>127.351327985498</v>
      </c>
      <c r="K770" s="4">
        <v>2295.1152773693898</v>
      </c>
      <c r="L770" s="4">
        <v>156.982584111314</v>
      </c>
    </row>
    <row r="771" spans="2:12" x14ac:dyDescent="0.25">
      <c r="B771" s="4">
        <v>19.100000000000001</v>
      </c>
      <c r="C771" s="4">
        <v>1218.08545080563</v>
      </c>
      <c r="D771" s="4">
        <v>134.90741527092899</v>
      </c>
      <c r="E771" s="4">
        <v>2377.0195604052801</v>
      </c>
      <c r="F771" s="4">
        <v>224.21951030735599</v>
      </c>
      <c r="G771" s="4">
        <v>1428.46019263015</v>
      </c>
      <c r="H771" s="4">
        <v>144.492987073911</v>
      </c>
      <c r="I771" s="4">
        <v>1168.8487891377499</v>
      </c>
      <c r="J771" s="4">
        <v>127.633970166092</v>
      </c>
      <c r="K771" s="4">
        <v>2299.9434659282301</v>
      </c>
      <c r="L771" s="4">
        <v>157.39869512185601</v>
      </c>
    </row>
    <row r="772" spans="2:12" x14ac:dyDescent="0.25">
      <c r="B772" s="4">
        <v>19.125</v>
      </c>
      <c r="C772" s="4">
        <v>1220.6963821136401</v>
      </c>
      <c r="D772" s="4">
        <v>135.266852259454</v>
      </c>
      <c r="E772" s="4">
        <v>2382.1978043644099</v>
      </c>
      <c r="F772" s="4">
        <v>224.82433574017301</v>
      </c>
      <c r="G772" s="4">
        <v>1431.1924107715899</v>
      </c>
      <c r="H772" s="4">
        <v>144.86081477297</v>
      </c>
      <c r="I772" s="4">
        <v>1171.2212085513499</v>
      </c>
      <c r="J772" s="4">
        <v>127.919014848687</v>
      </c>
      <c r="K772" s="4">
        <v>2304.7752192698799</v>
      </c>
      <c r="L772" s="4">
        <v>157.81655015293899</v>
      </c>
    </row>
    <row r="773" spans="2:12" x14ac:dyDescent="0.25">
      <c r="B773" s="4">
        <v>19.149999999999999</v>
      </c>
      <c r="C773" s="4">
        <v>1223.2990099701001</v>
      </c>
      <c r="D773" s="4">
        <v>135.62746442758001</v>
      </c>
      <c r="E773" s="4">
        <v>2387.37265609725</v>
      </c>
      <c r="F773" s="4">
        <v>225.43161755777501</v>
      </c>
      <c r="G773" s="4">
        <v>1433.9047288772299</v>
      </c>
      <c r="H773" s="4">
        <v>145.22796060617</v>
      </c>
      <c r="I773" s="4">
        <v>1173.58808101868</v>
      </c>
      <c r="J773" s="4">
        <v>128.20341351072301</v>
      </c>
      <c r="K773" s="4">
        <v>2309.5942493716898</v>
      </c>
      <c r="L773" s="4">
        <v>158.233929871161</v>
      </c>
    </row>
    <row r="774" spans="2:12" x14ac:dyDescent="0.25">
      <c r="B774" s="4">
        <v>19.175000000000001</v>
      </c>
      <c r="C774" s="4">
        <v>1225.89073731131</v>
      </c>
      <c r="D774" s="4">
        <v>135.98860482944701</v>
      </c>
      <c r="E774" s="4">
        <v>2392.5478831147402</v>
      </c>
      <c r="F774" s="4">
        <v>226.036561970387</v>
      </c>
      <c r="G774" s="4">
        <v>1436.6023820381399</v>
      </c>
      <c r="H774" s="4">
        <v>145.59216268720999</v>
      </c>
      <c r="I774" s="4">
        <v>1175.96610199416</v>
      </c>
      <c r="J774" s="4">
        <v>128.490445019183</v>
      </c>
      <c r="K774" s="4">
        <v>2314.4118864689899</v>
      </c>
      <c r="L774" s="4">
        <v>158.65267134672499</v>
      </c>
    </row>
    <row r="775" spans="2:12" x14ac:dyDescent="0.25">
      <c r="B775" s="4">
        <v>19.2</v>
      </c>
      <c r="C775" s="4">
        <v>1228.4701370063001</v>
      </c>
      <c r="D775" s="4">
        <v>136.347585529649</v>
      </c>
      <c r="E775" s="4">
        <v>2397.7411786430698</v>
      </c>
      <c r="F775" s="4">
        <v>226.64230700299899</v>
      </c>
      <c r="G775" s="4">
        <v>1439.3119924711</v>
      </c>
      <c r="H775" s="4">
        <v>145.95869647636999</v>
      </c>
      <c r="I775" s="4">
        <v>1178.3382033292601</v>
      </c>
      <c r="J775" s="4">
        <v>128.77722657579901</v>
      </c>
      <c r="K775" s="4">
        <v>2319.22109489985</v>
      </c>
      <c r="L775" s="4">
        <v>159.07041970025799</v>
      </c>
    </row>
    <row r="776" spans="2:12" x14ac:dyDescent="0.25">
      <c r="B776" s="4">
        <v>19.225000000000001</v>
      </c>
      <c r="C776" s="4">
        <v>1231.0639254013799</v>
      </c>
      <c r="D776" s="4">
        <v>136.70926156215199</v>
      </c>
      <c r="E776" s="4">
        <v>2402.9248802490702</v>
      </c>
      <c r="F776" s="4">
        <v>227.24820196807099</v>
      </c>
      <c r="G776" s="4">
        <v>1442.0267073595201</v>
      </c>
      <c r="H776" s="4">
        <v>146.32803209730201</v>
      </c>
      <c r="I776" s="4">
        <v>1180.7432417213799</v>
      </c>
      <c r="J776" s="4">
        <v>129.06465578981701</v>
      </c>
      <c r="K776" s="4">
        <v>2324.0300788260001</v>
      </c>
      <c r="L776" s="4">
        <v>159.49070864550399</v>
      </c>
    </row>
    <row r="777" spans="2:12" x14ac:dyDescent="0.25">
      <c r="B777" s="4">
        <v>19.25</v>
      </c>
      <c r="C777" s="4">
        <v>1233.66741802565</v>
      </c>
      <c r="D777" s="4">
        <v>137.07118649901599</v>
      </c>
      <c r="E777" s="4">
        <v>2408.1095101725</v>
      </c>
      <c r="F777" s="4">
        <v>227.85644591047901</v>
      </c>
      <c r="G777" s="4">
        <v>1444.7183872400001</v>
      </c>
      <c r="H777" s="4">
        <v>146.69568429278701</v>
      </c>
      <c r="I777" s="4">
        <v>1183.14881117905</v>
      </c>
      <c r="J777" s="4">
        <v>129.351020238431</v>
      </c>
      <c r="K777" s="4">
        <v>2328.8153118688401</v>
      </c>
      <c r="L777" s="4">
        <v>159.90669223845501</v>
      </c>
    </row>
    <row r="778" spans="2:12" x14ac:dyDescent="0.25">
      <c r="B778" s="4">
        <v>19.274999999999999</v>
      </c>
      <c r="C778" s="4">
        <v>1236.2614618176301</v>
      </c>
      <c r="D778" s="4">
        <v>137.43302799595401</v>
      </c>
      <c r="E778" s="4">
        <v>2413.3569805277202</v>
      </c>
      <c r="F778" s="4">
        <v>228.46394339106999</v>
      </c>
      <c r="G778" s="4">
        <v>1447.4114728551999</v>
      </c>
      <c r="H778" s="4">
        <v>147.06458346407899</v>
      </c>
      <c r="I778" s="4">
        <v>1185.5448682002</v>
      </c>
      <c r="J778" s="4">
        <v>129.637392288906</v>
      </c>
      <c r="K778" s="4">
        <v>2333.6065969562301</v>
      </c>
      <c r="L778" s="4">
        <v>160.324774085928</v>
      </c>
    </row>
    <row r="779" spans="2:12" x14ac:dyDescent="0.25">
      <c r="B779" s="4">
        <v>19.3</v>
      </c>
      <c r="C779" s="4">
        <v>1238.8567313532401</v>
      </c>
      <c r="D779" s="4">
        <v>137.79769623636199</v>
      </c>
      <c r="E779" s="4">
        <v>2418.6180310355098</v>
      </c>
      <c r="F779" s="4">
        <v>229.07393749665101</v>
      </c>
      <c r="G779" s="4">
        <v>1450.19176360859</v>
      </c>
      <c r="H779" s="4">
        <v>147.44034532653399</v>
      </c>
      <c r="I779" s="4">
        <v>1187.9411983048001</v>
      </c>
      <c r="J779" s="4">
        <v>129.924624987708</v>
      </c>
      <c r="K779" s="4">
        <v>2338.40516800765</v>
      </c>
      <c r="L779" s="4">
        <v>160.74534571608999</v>
      </c>
    </row>
    <row r="780" spans="2:12" x14ac:dyDescent="0.25">
      <c r="B780" s="4">
        <v>19.324999999999999</v>
      </c>
      <c r="C780" s="4">
        <v>1241.4534602633601</v>
      </c>
      <c r="D780" s="4">
        <v>138.16079041035101</v>
      </c>
      <c r="E780" s="4">
        <v>2423.8533246931102</v>
      </c>
      <c r="F780" s="4">
        <v>229.68234756057799</v>
      </c>
      <c r="G780" s="4">
        <v>1452.96681099284</v>
      </c>
      <c r="H780" s="4">
        <v>147.816691615504</v>
      </c>
      <c r="I780" s="4">
        <v>1190.3303660659501</v>
      </c>
      <c r="J780" s="4">
        <v>130.20969276173599</v>
      </c>
      <c r="K780" s="4">
        <v>2343.28858899345</v>
      </c>
      <c r="L780" s="4">
        <v>161.17510535708999</v>
      </c>
    </row>
    <row r="781" spans="2:12" x14ac:dyDescent="0.25">
      <c r="B781" s="4">
        <v>19.350000000000001</v>
      </c>
      <c r="C781" s="4">
        <v>1244.04648831295</v>
      </c>
      <c r="D781" s="4">
        <v>138.52222243718899</v>
      </c>
      <c r="E781" s="4">
        <v>2429.0866727704101</v>
      </c>
      <c r="F781" s="4">
        <v>230.29521881362399</v>
      </c>
      <c r="G781" s="4">
        <v>1455.72912770944</v>
      </c>
      <c r="H781" s="4">
        <v>148.19313735978301</v>
      </c>
      <c r="I781" s="4">
        <v>1192.7156566741401</v>
      </c>
      <c r="J781" s="4">
        <v>130.49486546397</v>
      </c>
      <c r="K781" s="4">
        <v>2348.1722070823098</v>
      </c>
      <c r="L781" s="4">
        <v>161.60536254833201</v>
      </c>
    </row>
    <row r="782" spans="2:12" x14ac:dyDescent="0.25">
      <c r="B782" s="4">
        <v>19.375</v>
      </c>
      <c r="C782" s="4">
        <v>1246.6471528613799</v>
      </c>
      <c r="D782" s="4">
        <v>138.886857940223</v>
      </c>
      <c r="E782" s="4">
        <v>2434.33591992119</v>
      </c>
      <c r="F782" s="4">
        <v>230.90980110338299</v>
      </c>
      <c r="G782" s="4">
        <v>1458.48716222607</v>
      </c>
      <c r="H782" s="4">
        <v>148.569946296898</v>
      </c>
      <c r="I782" s="4">
        <v>1195.1029798746299</v>
      </c>
      <c r="J782" s="4">
        <v>130.781539011246</v>
      </c>
      <c r="K782" s="4">
        <v>2353.0665298648901</v>
      </c>
      <c r="L782" s="4">
        <v>162.03521086450999</v>
      </c>
    </row>
    <row r="783" spans="2:12" x14ac:dyDescent="0.25">
      <c r="B783" s="4">
        <v>19.399999999999999</v>
      </c>
      <c r="C783" s="4">
        <v>1249.2473716249201</v>
      </c>
      <c r="D783" s="4">
        <v>139.252558949513</v>
      </c>
      <c r="E783" s="4">
        <v>2439.6043863863401</v>
      </c>
      <c r="F783" s="4">
        <v>231.527894680494</v>
      </c>
      <c r="G783" s="4">
        <v>1461.2541805957401</v>
      </c>
      <c r="H783" s="4">
        <v>148.947354989525</v>
      </c>
      <c r="I783" s="4">
        <v>1197.47996409092</v>
      </c>
      <c r="J783" s="4">
        <v>131.06786013849899</v>
      </c>
      <c r="K783" s="4">
        <v>2357.94738110453</v>
      </c>
      <c r="L783" s="4">
        <v>162.46359771959001</v>
      </c>
    </row>
    <row r="784" spans="2:12" x14ac:dyDescent="0.25">
      <c r="B784" s="4">
        <v>19.425000000000001</v>
      </c>
      <c r="C784" s="4">
        <v>1251.8526811915101</v>
      </c>
      <c r="D784" s="4">
        <v>139.619988786444</v>
      </c>
      <c r="E784" s="4">
        <v>2444.8567775789702</v>
      </c>
      <c r="F784" s="4">
        <v>232.146226205457</v>
      </c>
      <c r="G784" s="4">
        <v>1464.0154051424799</v>
      </c>
      <c r="H784" s="4">
        <v>149.32596692020499</v>
      </c>
      <c r="I784" s="4">
        <v>1199.8558622134899</v>
      </c>
      <c r="J784" s="4">
        <v>131.354800926938</v>
      </c>
      <c r="K784" s="4">
        <v>2362.8156409879498</v>
      </c>
      <c r="L784" s="4">
        <v>162.890691277359</v>
      </c>
    </row>
    <row r="785" spans="2:12" x14ac:dyDescent="0.25">
      <c r="B785" s="4">
        <v>19.45</v>
      </c>
      <c r="C785" s="4">
        <v>1254.4498864567099</v>
      </c>
      <c r="D785" s="4">
        <v>139.98555036751301</v>
      </c>
      <c r="E785" s="4">
        <v>2450.0981684102599</v>
      </c>
      <c r="F785" s="4">
        <v>232.76474030782299</v>
      </c>
      <c r="G785" s="4">
        <v>1466.7809049135601</v>
      </c>
      <c r="H785" s="4">
        <v>149.70318342592799</v>
      </c>
      <c r="I785" s="4">
        <v>1202.23503855741</v>
      </c>
      <c r="J785" s="4">
        <v>131.640273278254</v>
      </c>
      <c r="K785" s="4">
        <v>2367.6842663052098</v>
      </c>
      <c r="L785" s="4">
        <v>163.31866766985601</v>
      </c>
    </row>
    <row r="786" spans="2:12" x14ac:dyDescent="0.25">
      <c r="B786" s="4">
        <v>19.475000000000001</v>
      </c>
      <c r="C786" s="4">
        <v>1257.0512872233501</v>
      </c>
      <c r="D786" s="4">
        <v>140.352316774363</v>
      </c>
      <c r="E786" s="4">
        <v>2455.3583708132801</v>
      </c>
      <c r="F786" s="4">
        <v>233.383956180929</v>
      </c>
      <c r="G786" s="4">
        <v>1469.5368001318</v>
      </c>
      <c r="H786" s="4">
        <v>150.080711615121</v>
      </c>
      <c r="I786" s="4">
        <v>1204.6076391449899</v>
      </c>
      <c r="J786" s="4">
        <v>131.92437988372001</v>
      </c>
      <c r="K786" s="4">
        <v>2372.5421771312699</v>
      </c>
      <c r="L786" s="4">
        <v>163.747576271508</v>
      </c>
    </row>
    <row r="787" spans="2:12" x14ac:dyDescent="0.25">
      <c r="B787" s="4">
        <v>19.5</v>
      </c>
      <c r="C787" s="4">
        <v>1259.64828504913</v>
      </c>
      <c r="D787" s="4">
        <v>140.721177513301</v>
      </c>
      <c r="E787" s="4">
        <v>2460.62537392285</v>
      </c>
      <c r="F787" s="4">
        <v>234.003898892449</v>
      </c>
      <c r="G787" s="4">
        <v>1472.2666093806799</v>
      </c>
      <c r="H787" s="4">
        <v>150.45548245557001</v>
      </c>
      <c r="I787" s="4">
        <v>1206.98271878428</v>
      </c>
      <c r="J787" s="4">
        <v>132.20928003412999</v>
      </c>
      <c r="K787" s="4">
        <v>2377.40187359947</v>
      </c>
      <c r="L787" s="4">
        <v>164.17695481570701</v>
      </c>
    </row>
    <row r="788" spans="2:12" x14ac:dyDescent="0.25">
      <c r="B788" s="4">
        <v>19.524999999999999</v>
      </c>
      <c r="C788" s="4">
        <v>1262.2453338361599</v>
      </c>
      <c r="D788" s="4">
        <v>141.09157013382901</v>
      </c>
      <c r="E788" s="4">
        <v>2465.8773778457098</v>
      </c>
      <c r="F788" s="4">
        <v>234.62693192459199</v>
      </c>
      <c r="G788" s="4">
        <v>1474.9986402158299</v>
      </c>
      <c r="H788" s="4">
        <v>150.83153971583599</v>
      </c>
      <c r="I788" s="4">
        <v>1209.3681045625699</v>
      </c>
      <c r="J788" s="4">
        <v>132.49682577928101</v>
      </c>
      <c r="K788" s="4">
        <v>2382.28376462709</v>
      </c>
      <c r="L788" s="4">
        <v>164.60659109538099</v>
      </c>
    </row>
    <row r="789" spans="2:12" x14ac:dyDescent="0.25">
      <c r="B789" s="4">
        <v>19.55</v>
      </c>
      <c r="C789" s="4">
        <v>1264.8775617757599</v>
      </c>
      <c r="D789" s="4">
        <v>141.46020851317101</v>
      </c>
      <c r="E789" s="4">
        <v>2471.1444818898699</v>
      </c>
      <c r="F789" s="4">
        <v>235.252486163355</v>
      </c>
      <c r="G789" s="4">
        <v>1477.73327465588</v>
      </c>
      <c r="H789" s="4">
        <v>151.20980221849501</v>
      </c>
      <c r="I789" s="4">
        <v>1211.73561965913</v>
      </c>
      <c r="J789" s="4">
        <v>132.778609113941</v>
      </c>
      <c r="K789" s="4">
        <v>2387.1623551552402</v>
      </c>
      <c r="L789" s="4">
        <v>165.03743280135299</v>
      </c>
    </row>
    <row r="790" spans="2:12" x14ac:dyDescent="0.25">
      <c r="B790" s="4">
        <v>19.574999999999999</v>
      </c>
      <c r="C790" s="4">
        <v>1267.51149277491</v>
      </c>
      <c r="D790" s="4">
        <v>141.824810141097</v>
      </c>
      <c r="E790" s="4">
        <v>2476.4282548226602</v>
      </c>
      <c r="F790" s="4">
        <v>235.87613346762899</v>
      </c>
      <c r="G790" s="4">
        <v>1480.46945829541</v>
      </c>
      <c r="H790" s="4">
        <v>151.588897533959</v>
      </c>
      <c r="I790" s="4">
        <v>1214.0905319989899</v>
      </c>
      <c r="J790" s="4">
        <v>133.059792374583</v>
      </c>
      <c r="K790" s="4">
        <v>2392.0423204328099</v>
      </c>
      <c r="L790" s="4">
        <v>165.46748241079499</v>
      </c>
    </row>
    <row r="791" spans="2:12" x14ac:dyDescent="0.25">
      <c r="B791" s="4">
        <v>19.600000000000001</v>
      </c>
      <c r="C791" s="4">
        <v>1270.15063327435</v>
      </c>
      <c r="D791" s="4">
        <v>142.192731325908</v>
      </c>
      <c r="E791" s="4">
        <v>2481.7039211405399</v>
      </c>
      <c r="F791" s="4">
        <v>236.501664344625</v>
      </c>
      <c r="G791" s="4">
        <v>1483.19472773592</v>
      </c>
      <c r="H791" s="4">
        <v>151.967648597074</v>
      </c>
      <c r="I791" s="4">
        <v>1216.4547054095201</v>
      </c>
      <c r="J791" s="4">
        <v>133.343780765362</v>
      </c>
      <c r="K791" s="4">
        <v>2396.9231011090301</v>
      </c>
      <c r="L791" s="4">
        <v>165.89988775251399</v>
      </c>
    </row>
    <row r="792" spans="2:12" x14ac:dyDescent="0.25">
      <c r="B792" s="4">
        <v>19.625</v>
      </c>
      <c r="C792" s="4">
        <v>1272.78835912914</v>
      </c>
      <c r="D792" s="4">
        <v>142.56238418152799</v>
      </c>
      <c r="E792" s="4">
        <v>2486.9324721252301</v>
      </c>
      <c r="F792" s="4">
        <v>237.12403048166499</v>
      </c>
      <c r="G792" s="4">
        <v>1485.91369654204</v>
      </c>
      <c r="H792" s="4">
        <v>152.345437660936</v>
      </c>
      <c r="I792" s="4">
        <v>1218.8148715462401</v>
      </c>
      <c r="J792" s="4">
        <v>133.62733718451699</v>
      </c>
      <c r="K792" s="4">
        <v>2401.7878661418299</v>
      </c>
      <c r="L792" s="4">
        <v>166.33184351649999</v>
      </c>
    </row>
    <row r="793" spans="2:12" x14ac:dyDescent="0.25">
      <c r="B793" s="4">
        <v>19.649999999999999</v>
      </c>
      <c r="C793" s="4">
        <v>1275.42243756071</v>
      </c>
      <c r="D793" s="4">
        <v>142.92738825544299</v>
      </c>
      <c r="E793" s="4">
        <v>2492.1630810344</v>
      </c>
      <c r="F793" s="4">
        <v>237.748776837061</v>
      </c>
      <c r="G793" s="4">
        <v>1488.65586157708</v>
      </c>
      <c r="H793" s="4">
        <v>152.72320101161901</v>
      </c>
      <c r="I793" s="4">
        <v>1221.15894748805</v>
      </c>
      <c r="J793" s="4">
        <v>133.90951598853201</v>
      </c>
      <c r="K793" s="4">
        <v>2406.8038019066398</v>
      </c>
      <c r="L793" s="4">
        <v>166.787054974564</v>
      </c>
    </row>
    <row r="794" spans="2:12" x14ac:dyDescent="0.25">
      <c r="B794" s="4">
        <v>19.675000000000001</v>
      </c>
      <c r="C794" s="4">
        <v>1278.05859206849</v>
      </c>
      <c r="D794" s="4">
        <v>143.29333871562099</v>
      </c>
      <c r="E794" s="4">
        <v>2497.4077100397999</v>
      </c>
      <c r="F794" s="4">
        <v>238.375874637907</v>
      </c>
      <c r="G794" s="4">
        <v>1491.38592008709</v>
      </c>
      <c r="H794" s="4">
        <v>153.101377251142</v>
      </c>
      <c r="I794" s="4">
        <v>1223.5072546236199</v>
      </c>
      <c r="J794" s="4">
        <v>134.19284754652901</v>
      </c>
      <c r="K794" s="4">
        <v>2411.79936611418</v>
      </c>
      <c r="L794" s="4">
        <v>167.240235302402</v>
      </c>
    </row>
    <row r="795" spans="2:12" x14ac:dyDescent="0.25">
      <c r="B795" s="4">
        <v>19.7</v>
      </c>
      <c r="C795" s="4">
        <v>1280.6932406174301</v>
      </c>
      <c r="D795" s="4">
        <v>143.662902139756</v>
      </c>
      <c r="E795" s="4">
        <v>2502.6442911127601</v>
      </c>
      <c r="F795" s="4">
        <v>239.00359387443001</v>
      </c>
      <c r="G795" s="4">
        <v>1494.1043007445301</v>
      </c>
      <c r="H795" s="4">
        <v>153.479019876438</v>
      </c>
      <c r="I795" s="4">
        <v>1225.8613880897699</v>
      </c>
      <c r="J795" s="4">
        <v>134.4791266757</v>
      </c>
      <c r="K795" s="4">
        <v>2416.7920898941502</v>
      </c>
      <c r="L795" s="4">
        <v>167.69283591532701</v>
      </c>
    </row>
    <row r="796" spans="2:12" x14ac:dyDescent="0.25">
      <c r="B796" s="4">
        <v>19.725000000000001</v>
      </c>
      <c r="C796" s="4">
        <v>1283.33888957157</v>
      </c>
      <c r="D796" s="4">
        <v>144.03695622027601</v>
      </c>
      <c r="E796" s="4">
        <v>2507.8804749568999</v>
      </c>
      <c r="F796" s="4">
        <v>239.630869183534</v>
      </c>
      <c r="G796" s="4">
        <v>1496.8167222773</v>
      </c>
      <c r="H796" s="4">
        <v>153.85714949760501</v>
      </c>
      <c r="I796" s="4">
        <v>1228.20776388787</v>
      </c>
      <c r="J796" s="4">
        <v>134.764220752706</v>
      </c>
      <c r="K796" s="4">
        <v>2421.8369069750302</v>
      </c>
      <c r="L796" s="4">
        <v>168.14833083812599</v>
      </c>
    </row>
    <row r="797" spans="2:12" x14ac:dyDescent="0.25">
      <c r="B797" s="4">
        <v>19.75</v>
      </c>
      <c r="C797" s="4">
        <v>1285.9720080422101</v>
      </c>
      <c r="D797" s="4">
        <v>144.40985774709199</v>
      </c>
      <c r="E797" s="4">
        <v>2513.1371696829801</v>
      </c>
      <c r="F797" s="4">
        <v>240.26241426612</v>
      </c>
      <c r="G797" s="4">
        <v>1499.5384141277</v>
      </c>
      <c r="H797" s="4">
        <v>154.23755533165499</v>
      </c>
      <c r="I797" s="4">
        <v>1230.5445905372501</v>
      </c>
      <c r="J797" s="4">
        <v>135.049343615227</v>
      </c>
      <c r="K797" s="4">
        <v>2426.8932301468199</v>
      </c>
      <c r="L797" s="4">
        <v>168.60591205913801</v>
      </c>
    </row>
    <row r="798" spans="2:12" x14ac:dyDescent="0.25">
      <c r="B798" s="4">
        <v>19.774999999999999</v>
      </c>
      <c r="C798" s="4">
        <v>1288.68824951123</v>
      </c>
      <c r="D798" s="4">
        <v>144.79052041580701</v>
      </c>
      <c r="E798" s="4">
        <v>2518.3883629428001</v>
      </c>
      <c r="F798" s="4">
        <v>240.89430045937101</v>
      </c>
      <c r="G798" s="4">
        <v>1502.25310640986</v>
      </c>
      <c r="H798" s="4">
        <v>154.61510511154299</v>
      </c>
      <c r="I798" s="4">
        <v>1232.8640029763501</v>
      </c>
      <c r="J798" s="4">
        <v>135.33346822413299</v>
      </c>
      <c r="K798" s="4">
        <v>2431.9588699191299</v>
      </c>
      <c r="L798" s="4">
        <v>169.06659561523401</v>
      </c>
    </row>
    <row r="799" spans="2:12" x14ac:dyDescent="0.25">
      <c r="B799" s="4">
        <v>19.8</v>
      </c>
      <c r="C799" s="4">
        <v>1291.41615568168</v>
      </c>
      <c r="D799" s="4">
        <v>145.17308705953201</v>
      </c>
      <c r="E799" s="4">
        <v>2523.6225103027</v>
      </c>
      <c r="F799" s="4">
        <v>241.52889369198601</v>
      </c>
      <c r="G799" s="4">
        <v>1505.0195823813799</v>
      </c>
      <c r="H799" s="4">
        <v>154.99491837869201</v>
      </c>
      <c r="I799" s="4">
        <v>1235.18667456255</v>
      </c>
      <c r="J799" s="4">
        <v>135.617275205385</v>
      </c>
      <c r="K799" s="4">
        <v>2437.06142048421</v>
      </c>
      <c r="L799" s="4">
        <v>169.52496809106901</v>
      </c>
    </row>
    <row r="800" spans="2:12" x14ac:dyDescent="0.25">
      <c r="B800" s="4">
        <v>19.824999999999999</v>
      </c>
      <c r="C800" s="4">
        <v>1294.1403619120299</v>
      </c>
      <c r="D800" s="4">
        <v>145.554866091344</v>
      </c>
      <c r="E800" s="4">
        <v>2528.8490220284102</v>
      </c>
      <c r="F800" s="4">
        <v>242.16329209564401</v>
      </c>
      <c r="G800" s="4">
        <v>1507.7752598754901</v>
      </c>
      <c r="H800" s="4">
        <v>155.37519404031599</v>
      </c>
      <c r="I800" s="4">
        <v>1237.50575819494</v>
      </c>
      <c r="J800" s="4">
        <v>135.901767044557</v>
      </c>
      <c r="K800" s="4">
        <v>2442.1615491789198</v>
      </c>
      <c r="L800" s="4">
        <v>169.98463285674401</v>
      </c>
    </row>
    <row r="801" spans="2:12" x14ac:dyDescent="0.25">
      <c r="B801" s="4">
        <v>19.850000000000001</v>
      </c>
      <c r="C801" s="4">
        <v>1296.8622447903399</v>
      </c>
      <c r="D801" s="4">
        <v>145.937194460916</v>
      </c>
      <c r="E801" s="4">
        <v>2534.0924118397402</v>
      </c>
      <c r="F801" s="4">
        <v>242.798852983317</v>
      </c>
      <c r="G801" s="4">
        <v>1510.51722001076</v>
      </c>
      <c r="H801" s="4">
        <v>155.75449309262001</v>
      </c>
      <c r="I801" s="4">
        <v>1239.8290318233001</v>
      </c>
      <c r="J801" s="4">
        <v>136.187615753849</v>
      </c>
      <c r="K801" s="4">
        <v>2447.3388769008902</v>
      </c>
      <c r="L801" s="4">
        <v>170.44600998226599</v>
      </c>
    </row>
    <row r="802" spans="2:12" x14ac:dyDescent="0.25">
      <c r="B802" s="4">
        <v>19.875</v>
      </c>
      <c r="C802" s="4">
        <v>1299.57820451417</v>
      </c>
      <c r="D802" s="4">
        <v>146.316032887539</v>
      </c>
      <c r="E802" s="4">
        <v>2539.3509318694</v>
      </c>
      <c r="F802" s="4">
        <v>243.43712343161701</v>
      </c>
      <c r="G802" s="4">
        <v>1513.2640202600701</v>
      </c>
      <c r="H802" s="4">
        <v>156.13546041360101</v>
      </c>
      <c r="I802" s="4">
        <v>1242.1418831272299</v>
      </c>
      <c r="J802" s="4">
        <v>136.46881997747599</v>
      </c>
      <c r="K802" s="4">
        <v>2452.5092300453698</v>
      </c>
      <c r="L802" s="4">
        <v>170.90613541334099</v>
      </c>
    </row>
    <row r="803" spans="2:12" x14ac:dyDescent="0.25">
      <c r="B803" s="4">
        <v>19.899999999999999</v>
      </c>
      <c r="C803" s="4">
        <v>1302.3064583491</v>
      </c>
      <c r="D803" s="4">
        <v>146.699421245552</v>
      </c>
      <c r="E803" s="4">
        <v>2544.5784818718898</v>
      </c>
      <c r="F803" s="4">
        <v>244.074872711278</v>
      </c>
      <c r="G803" s="4">
        <v>1516.0007565891599</v>
      </c>
      <c r="H803" s="4">
        <v>156.516729833467</v>
      </c>
      <c r="I803" s="4">
        <v>1244.4587292509</v>
      </c>
      <c r="J803" s="4">
        <v>136.74821325892401</v>
      </c>
      <c r="K803" s="4">
        <v>2457.6477386361598</v>
      </c>
      <c r="L803" s="4">
        <v>171.36180378847899</v>
      </c>
    </row>
    <row r="804" spans="2:12" x14ac:dyDescent="0.25">
      <c r="B804" s="4">
        <v>19.925000000000001</v>
      </c>
      <c r="C804" s="4">
        <v>1305.03462870574</v>
      </c>
      <c r="D804" s="4">
        <v>147.084101591089</v>
      </c>
      <c r="E804" s="4">
        <v>2549.8218269765498</v>
      </c>
      <c r="F804" s="4">
        <v>244.71280741948601</v>
      </c>
      <c r="G804" s="4">
        <v>1518.759347037</v>
      </c>
      <c r="H804" s="4">
        <v>156.89606170556499</v>
      </c>
      <c r="I804" s="4">
        <v>1246.76972598011</v>
      </c>
      <c r="J804" s="4">
        <v>137.029055585246</v>
      </c>
      <c r="K804" s="4">
        <v>2462.8032111317102</v>
      </c>
      <c r="L804" s="4">
        <v>171.81983259485301</v>
      </c>
    </row>
    <row r="805" spans="2:12" x14ac:dyDescent="0.25">
      <c r="B805" s="4">
        <v>19.95</v>
      </c>
      <c r="C805" s="4">
        <v>1307.77247003</v>
      </c>
      <c r="D805" s="4">
        <v>147.47395857241401</v>
      </c>
      <c r="E805" s="4">
        <v>2555.1052277931199</v>
      </c>
      <c r="F805" s="4">
        <v>245.357583865903</v>
      </c>
      <c r="G805" s="4">
        <v>1521.52350205877</v>
      </c>
      <c r="H805" s="4">
        <v>157.27798693975001</v>
      </c>
      <c r="I805" s="4">
        <v>1249.05964135574</v>
      </c>
      <c r="J805" s="4">
        <v>137.308699218279</v>
      </c>
      <c r="K805" s="4">
        <v>2467.9994503196399</v>
      </c>
      <c r="L805" s="4">
        <v>172.281148053647</v>
      </c>
    </row>
    <row r="806" spans="2:12" x14ac:dyDescent="0.25">
      <c r="B806" s="4">
        <v>19.975000000000001</v>
      </c>
      <c r="C806" s="4">
        <v>1310.5122916574601</v>
      </c>
      <c r="D806" s="4">
        <v>147.86357644787799</v>
      </c>
      <c r="E806" s="4">
        <v>2560.37320883541</v>
      </c>
      <c r="F806" s="4">
        <v>246.00489539781</v>
      </c>
      <c r="G806" s="4">
        <v>1524.29251092102</v>
      </c>
      <c r="H806" s="4">
        <v>157.66111408748</v>
      </c>
      <c r="I806" s="4">
        <v>1251.34850607055</v>
      </c>
      <c r="J806" s="4">
        <v>137.583815133489</v>
      </c>
      <c r="K806" s="4">
        <v>2473.1610325751499</v>
      </c>
      <c r="L806" s="4">
        <v>172.74015674895301</v>
      </c>
    </row>
    <row r="807" spans="2:12" x14ac:dyDescent="0.25">
      <c r="B807" s="4">
        <v>20</v>
      </c>
      <c r="C807" s="4">
        <v>1313.2530158117199</v>
      </c>
      <c r="D807" s="4">
        <v>148.25303995272199</v>
      </c>
      <c r="E807" s="4">
        <v>2565.6103716788298</v>
      </c>
      <c r="F807" s="4">
        <v>246.64929057707101</v>
      </c>
      <c r="G807" s="4">
        <v>1527.0582291622</v>
      </c>
      <c r="H807" s="4">
        <v>158.04664852639399</v>
      </c>
      <c r="I807" s="4">
        <v>1253.64872587064</v>
      </c>
      <c r="J807" s="4">
        <v>137.862981249272</v>
      </c>
      <c r="K807" s="4">
        <v>2478.3182182872902</v>
      </c>
      <c r="L807" s="4">
        <v>173.19933335693599</v>
      </c>
    </row>
    <row r="808" spans="2:12" x14ac:dyDescent="0.25">
      <c r="B808" s="4">
        <v>20.024999999999999</v>
      </c>
      <c r="C808" s="4">
        <v>1315.99274756053</v>
      </c>
      <c r="D808" s="4">
        <v>148.64252265318601</v>
      </c>
      <c r="E808" s="4">
        <v>2570.8661111367501</v>
      </c>
      <c r="F808" s="4">
        <v>247.295640581328</v>
      </c>
      <c r="G808" s="4">
        <v>1529.81451778615</v>
      </c>
      <c r="H808" s="4">
        <v>158.43302591781401</v>
      </c>
      <c r="I808" s="4">
        <v>1255.94613264701</v>
      </c>
      <c r="J808" s="4">
        <v>138.14159767823901</v>
      </c>
      <c r="K808" s="4">
        <v>2483.4606635120499</v>
      </c>
      <c r="L808" s="4">
        <v>173.655907127456</v>
      </c>
    </row>
    <row r="809" spans="2:12" x14ac:dyDescent="0.25">
      <c r="B809" s="4">
        <v>20.05</v>
      </c>
      <c r="C809" s="4">
        <v>1318.738649332</v>
      </c>
      <c r="D809" s="4">
        <v>149.03766033880001</v>
      </c>
      <c r="E809" s="4">
        <v>2576.12679031584</v>
      </c>
      <c r="F809" s="4">
        <v>247.94500065098899</v>
      </c>
      <c r="G809" s="4">
        <v>1532.56801833347</v>
      </c>
      <c r="H809" s="4">
        <v>158.81990171625699</v>
      </c>
      <c r="I809" s="4">
        <v>1258.2272359410199</v>
      </c>
      <c r="J809" s="4">
        <v>138.41580909821499</v>
      </c>
      <c r="K809" s="4">
        <v>2488.6075341369601</v>
      </c>
      <c r="L809" s="4">
        <v>174.11604737485399</v>
      </c>
    </row>
    <row r="810" spans="2:12" x14ac:dyDescent="0.25">
      <c r="B810" s="4">
        <v>20.074999999999999</v>
      </c>
      <c r="C810" s="4">
        <v>1321.4859990351699</v>
      </c>
      <c r="D810" s="4">
        <v>149.433677772105</v>
      </c>
      <c r="E810" s="4">
        <v>2581.3771066396298</v>
      </c>
      <c r="F810" s="4">
        <v>248.59623091175399</v>
      </c>
      <c r="G810" s="4">
        <v>1535.3041658808299</v>
      </c>
      <c r="H810" s="4">
        <v>159.20371687280601</v>
      </c>
      <c r="I810" s="4">
        <v>1260.5260200826899</v>
      </c>
      <c r="J810" s="4">
        <v>138.69251609809501</v>
      </c>
      <c r="K810" s="4">
        <v>2493.7386092357701</v>
      </c>
      <c r="L810" s="4">
        <v>174.57447284273101</v>
      </c>
    </row>
    <row r="811" spans="2:12" x14ac:dyDescent="0.25">
      <c r="B811" s="4">
        <v>20.100000000000001</v>
      </c>
      <c r="C811" s="4">
        <v>1324.22095548433</v>
      </c>
      <c r="D811" s="4">
        <v>149.82791409344199</v>
      </c>
      <c r="E811" s="4">
        <v>2586.6191127113102</v>
      </c>
      <c r="F811" s="4">
        <v>249.244594289568</v>
      </c>
      <c r="G811" s="4">
        <v>1538.0396319874801</v>
      </c>
      <c r="H811" s="4">
        <v>159.589057071528</v>
      </c>
      <c r="I811" s="4">
        <v>1262.81326703851</v>
      </c>
      <c r="J811" s="4">
        <v>138.96645120532</v>
      </c>
      <c r="K811" s="4">
        <v>2498.87475279808</v>
      </c>
      <c r="L811" s="4">
        <v>175.034561846956</v>
      </c>
    </row>
    <row r="812" spans="2:12" x14ac:dyDescent="0.25">
      <c r="B812" s="4">
        <v>20.125</v>
      </c>
      <c r="C812" s="4">
        <v>1326.9499082945999</v>
      </c>
      <c r="D812" s="4">
        <v>150.22005395398</v>
      </c>
      <c r="E812" s="4">
        <v>2591.8771324499198</v>
      </c>
      <c r="F812" s="4">
        <v>249.895553855766</v>
      </c>
      <c r="G812" s="4">
        <v>1540.8051510576599</v>
      </c>
      <c r="H812" s="4">
        <v>159.975716369053</v>
      </c>
      <c r="I812" s="4">
        <v>1265.0979865294801</v>
      </c>
      <c r="J812" s="4">
        <v>139.24169163465399</v>
      </c>
      <c r="K812" s="4">
        <v>2504.00892913179</v>
      </c>
      <c r="L812" s="4">
        <v>175.495032727183</v>
      </c>
    </row>
    <row r="813" spans="2:12" x14ac:dyDescent="0.25">
      <c r="B813" s="4">
        <v>20.149999999999999</v>
      </c>
      <c r="C813" s="4">
        <v>1329.66674848465</v>
      </c>
      <c r="D813" s="4">
        <v>150.60851417060701</v>
      </c>
      <c r="E813" s="4">
        <v>2597.1073050813402</v>
      </c>
      <c r="F813" s="4">
        <v>250.546896206497</v>
      </c>
      <c r="G813" s="4">
        <v>1543.63950927316</v>
      </c>
      <c r="H813" s="4">
        <v>160.361238258828</v>
      </c>
      <c r="I813" s="4">
        <v>1267.37866426952</v>
      </c>
      <c r="J813" s="4">
        <v>139.515696602427</v>
      </c>
      <c r="K813" s="4">
        <v>2509.1390276853499</v>
      </c>
      <c r="L813" s="4">
        <v>175.955802025335</v>
      </c>
    </row>
    <row r="814" spans="2:12" x14ac:dyDescent="0.25">
      <c r="B814" s="4">
        <v>20.175000000000001</v>
      </c>
      <c r="C814" s="4">
        <v>1332.38512827914</v>
      </c>
      <c r="D814" s="4">
        <v>150.99869667879099</v>
      </c>
      <c r="E814" s="4">
        <v>2602.3276463654802</v>
      </c>
      <c r="F814" s="4">
        <v>251.19721081156499</v>
      </c>
      <c r="G814" s="4">
        <v>1546.4666934146201</v>
      </c>
      <c r="H814" s="4">
        <v>160.74783770708601</v>
      </c>
      <c r="I814" s="4">
        <v>1269.6606171860101</v>
      </c>
      <c r="J814" s="4">
        <v>139.79124714999199</v>
      </c>
      <c r="K814" s="4">
        <v>2514.2684820988502</v>
      </c>
      <c r="L814" s="4">
        <v>176.41863751894601</v>
      </c>
    </row>
    <row r="815" spans="2:12" x14ac:dyDescent="0.25">
      <c r="B815" s="4">
        <v>20.2</v>
      </c>
      <c r="C815" s="4">
        <v>1335.1059630268601</v>
      </c>
      <c r="D815" s="4">
        <v>151.39009837961501</v>
      </c>
      <c r="E815" s="4">
        <v>2607.5556782170001</v>
      </c>
      <c r="F815" s="4">
        <v>251.85110910683099</v>
      </c>
      <c r="G815" s="4">
        <v>1549.2627142849899</v>
      </c>
      <c r="H815" s="4">
        <v>161.13055022895301</v>
      </c>
      <c r="I815" s="4">
        <v>1271.9538070389899</v>
      </c>
      <c r="J815" s="4">
        <v>140.06768502121199</v>
      </c>
      <c r="K815" s="4">
        <v>2519.4144156767802</v>
      </c>
      <c r="L815" s="4">
        <v>176.88198599115901</v>
      </c>
    </row>
    <row r="816" spans="2:12" x14ac:dyDescent="0.25">
      <c r="B816" s="4">
        <v>20.225000000000001</v>
      </c>
      <c r="C816" s="4">
        <v>1337.8166441881399</v>
      </c>
      <c r="D816" s="4">
        <v>151.78114950984499</v>
      </c>
      <c r="E816" s="4">
        <v>2612.7978729718202</v>
      </c>
      <c r="F816" s="4">
        <v>252.506989166377</v>
      </c>
      <c r="G816" s="4">
        <v>1552.0645519191701</v>
      </c>
      <c r="H816" s="4">
        <v>161.51487967262099</v>
      </c>
      <c r="I816" s="4">
        <v>1274.23690054198</v>
      </c>
      <c r="J816" s="4">
        <v>140.341788484463</v>
      </c>
      <c r="K816" s="4">
        <v>2524.5850831136199</v>
      </c>
      <c r="L816" s="4">
        <v>177.34330926832499</v>
      </c>
    </row>
    <row r="817" spans="2:12" x14ac:dyDescent="0.25">
      <c r="B817" s="4">
        <v>20.25</v>
      </c>
      <c r="C817" s="4">
        <v>1340.5269845079199</v>
      </c>
      <c r="D817" s="4">
        <v>152.17361321520201</v>
      </c>
      <c r="E817" s="4">
        <v>2618.0501250860798</v>
      </c>
      <c r="F817" s="4">
        <v>253.165206508159</v>
      </c>
      <c r="G817" s="4">
        <v>1554.8568869849701</v>
      </c>
      <c r="H817" s="4">
        <v>161.896562576056</v>
      </c>
      <c r="I817" s="4">
        <v>1276.5092002157701</v>
      </c>
      <c r="J817" s="4">
        <v>140.61394909907</v>
      </c>
      <c r="K817" s="4">
        <v>2529.7591516064699</v>
      </c>
      <c r="L817" s="4">
        <v>177.807110202535</v>
      </c>
    </row>
    <row r="818" spans="2:12" x14ac:dyDescent="0.25">
      <c r="B818" s="4">
        <v>20.274999999999999</v>
      </c>
      <c r="C818" s="4">
        <v>1343.2495560012801</v>
      </c>
      <c r="D818" s="4">
        <v>152.570057476507</v>
      </c>
      <c r="E818" s="4">
        <v>2623.3011376151699</v>
      </c>
      <c r="F818" s="4">
        <v>253.82506729054401</v>
      </c>
      <c r="G818" s="4">
        <v>1557.63744734695</v>
      </c>
      <c r="H818" s="4">
        <v>162.27882058163601</v>
      </c>
      <c r="I818" s="4">
        <v>1278.77009252638</v>
      </c>
      <c r="J818" s="4">
        <v>140.884682853811</v>
      </c>
      <c r="K818" s="4">
        <v>2534.9297110972202</v>
      </c>
      <c r="L818" s="4">
        <v>178.27297088608</v>
      </c>
    </row>
    <row r="819" spans="2:12" x14ac:dyDescent="0.25">
      <c r="B819" s="4">
        <v>20.3</v>
      </c>
      <c r="C819" s="4">
        <v>1345.9686735819701</v>
      </c>
      <c r="D819" s="4">
        <v>152.96409317307501</v>
      </c>
      <c r="E819" s="4">
        <v>2628.5317482664</v>
      </c>
      <c r="F819" s="4">
        <v>254.48066997234801</v>
      </c>
      <c r="G819" s="4">
        <v>1560.42932996222</v>
      </c>
      <c r="H819" s="4">
        <v>162.66496682537701</v>
      </c>
      <c r="I819" s="4">
        <v>1281.0322578452301</v>
      </c>
      <c r="J819" s="4">
        <v>141.15652649123999</v>
      </c>
      <c r="K819" s="4">
        <v>2540.0928029185802</v>
      </c>
      <c r="L819" s="4">
        <v>178.73704899461501</v>
      </c>
    </row>
    <row r="820" spans="2:12" x14ac:dyDescent="0.25">
      <c r="B820" s="4">
        <v>20.324999999999999</v>
      </c>
      <c r="C820" s="4">
        <v>1348.6899986353101</v>
      </c>
      <c r="D820" s="4">
        <v>153.360386272586</v>
      </c>
      <c r="E820" s="4">
        <v>2633.7625343535901</v>
      </c>
      <c r="F820" s="4">
        <v>255.13813917014801</v>
      </c>
      <c r="G820" s="4">
        <v>1563.2250439270399</v>
      </c>
      <c r="H820" s="4">
        <v>163.05151738948399</v>
      </c>
      <c r="I820" s="4">
        <v>1283.28815400894</v>
      </c>
      <c r="J820" s="4">
        <v>141.42991146396099</v>
      </c>
      <c r="K820" s="4">
        <v>2545.2638480093101</v>
      </c>
      <c r="L820" s="4">
        <v>179.20222474584801</v>
      </c>
    </row>
    <row r="821" spans="2:12" x14ac:dyDescent="0.25">
      <c r="B821" s="4">
        <v>20.350000000000001</v>
      </c>
      <c r="C821" s="4">
        <v>1351.4214521791901</v>
      </c>
      <c r="D821" s="4">
        <v>153.76094180908899</v>
      </c>
      <c r="E821" s="4">
        <v>2638.9803413325399</v>
      </c>
      <c r="F821" s="4">
        <v>255.796016554207</v>
      </c>
      <c r="G821" s="4">
        <v>1565.9944808785999</v>
      </c>
      <c r="H821" s="4">
        <v>163.435390240739</v>
      </c>
      <c r="I821" s="4">
        <v>1285.5432311181901</v>
      </c>
      <c r="J821" s="4">
        <v>141.698931496976</v>
      </c>
      <c r="K821" s="4">
        <v>2550.4261587833398</v>
      </c>
      <c r="L821" s="4">
        <v>179.668173231591</v>
      </c>
    </row>
    <row r="822" spans="2:12" x14ac:dyDescent="0.25">
      <c r="B822" s="4">
        <v>20.375</v>
      </c>
      <c r="C822" s="4">
        <v>1354.1421653687701</v>
      </c>
      <c r="D822" s="4">
        <v>154.16021648204301</v>
      </c>
      <c r="E822" s="4">
        <v>2644.2037122308002</v>
      </c>
      <c r="F822" s="4">
        <v>256.45867393011503</v>
      </c>
      <c r="G822" s="4">
        <v>1568.7638832714599</v>
      </c>
      <c r="H822" s="4">
        <v>163.82132340919401</v>
      </c>
      <c r="I822" s="4">
        <v>1287.7796702685</v>
      </c>
      <c r="J822" s="4">
        <v>141.96715545823801</v>
      </c>
      <c r="K822" s="4">
        <v>2555.5862467409102</v>
      </c>
      <c r="L822" s="4">
        <v>180.13522817110101</v>
      </c>
    </row>
    <row r="823" spans="2:12" x14ac:dyDescent="0.25">
      <c r="B823" s="4">
        <v>20.399999999999999</v>
      </c>
      <c r="C823" s="4">
        <v>1356.87214608521</v>
      </c>
      <c r="D823" s="4">
        <v>154.559840689087</v>
      </c>
      <c r="E823" s="4">
        <v>2649.4276817842101</v>
      </c>
      <c r="F823" s="4">
        <v>257.12172955415099</v>
      </c>
      <c r="G823" s="4">
        <v>1571.5428320174401</v>
      </c>
      <c r="H823" s="4">
        <v>164.20956397837799</v>
      </c>
      <c r="I823" s="4">
        <v>1289.9987861135301</v>
      </c>
      <c r="J823" s="4">
        <v>142.22901715555099</v>
      </c>
      <c r="K823" s="4">
        <v>2560.7432847015798</v>
      </c>
      <c r="L823" s="4">
        <v>180.601249064417</v>
      </c>
    </row>
    <row r="824" spans="2:12" x14ac:dyDescent="0.25">
      <c r="B824" s="4">
        <v>20.425000000000001</v>
      </c>
      <c r="C824" s="4">
        <v>1359.6051075968801</v>
      </c>
      <c r="D824" s="4">
        <v>154.96141332101499</v>
      </c>
      <c r="E824" s="4">
        <v>2654.6128017025799</v>
      </c>
      <c r="F824" s="4">
        <v>257.78135815952101</v>
      </c>
      <c r="G824" s="4">
        <v>1574.3017637203</v>
      </c>
      <c r="H824" s="4">
        <v>164.59285365139101</v>
      </c>
      <c r="I824" s="4">
        <v>1292.2369692080599</v>
      </c>
      <c r="J824" s="4">
        <v>142.48336829642199</v>
      </c>
      <c r="K824" s="4">
        <v>2565.9139706307601</v>
      </c>
      <c r="L824" s="4">
        <v>181.069574611495</v>
      </c>
    </row>
    <row r="825" spans="2:12" x14ac:dyDescent="0.25">
      <c r="B825" s="4">
        <v>20.45</v>
      </c>
      <c r="C825" s="4">
        <v>1362.31941678931</v>
      </c>
      <c r="D825" s="4">
        <v>155.36014928418899</v>
      </c>
      <c r="E825" s="4">
        <v>2659.78800552859</v>
      </c>
      <c r="F825" s="4">
        <v>258.44314590021202</v>
      </c>
      <c r="G825" s="4">
        <v>1577.0505938788799</v>
      </c>
      <c r="H825" s="4">
        <v>164.97654840787101</v>
      </c>
      <c r="I825" s="4">
        <v>1294.4681623512399</v>
      </c>
      <c r="J825" s="4">
        <v>142.73860667794401</v>
      </c>
      <c r="K825" s="4">
        <v>2571.0566775584798</v>
      </c>
      <c r="L825" s="4">
        <v>181.53763260453599</v>
      </c>
    </row>
    <row r="826" spans="2:12" x14ac:dyDescent="0.25">
      <c r="B826" s="4">
        <v>20.475000000000001</v>
      </c>
      <c r="C826" s="4">
        <v>1365.0279177802399</v>
      </c>
      <c r="D826" s="4">
        <v>155.756876004579</v>
      </c>
      <c r="E826" s="4">
        <v>2664.9843927410998</v>
      </c>
      <c r="F826" s="4">
        <v>259.10872081384099</v>
      </c>
      <c r="G826" s="4">
        <v>1579.77653725651</v>
      </c>
      <c r="H826" s="4">
        <v>165.35628245097999</v>
      </c>
      <c r="I826" s="4">
        <v>1296.7025012449001</v>
      </c>
      <c r="J826" s="4">
        <v>142.99508159626799</v>
      </c>
      <c r="K826" s="4">
        <v>2576.2067408204898</v>
      </c>
      <c r="L826" s="4">
        <v>182.00802560226899</v>
      </c>
    </row>
    <row r="827" spans="2:12" x14ac:dyDescent="0.25">
      <c r="B827" s="4">
        <v>20.5</v>
      </c>
      <c r="C827" s="4">
        <v>1367.7470697029901</v>
      </c>
      <c r="D827" s="4">
        <v>156.157949378213</v>
      </c>
      <c r="E827" s="4">
        <v>2670.1936718854699</v>
      </c>
      <c r="F827" s="4">
        <v>259.77615726886103</v>
      </c>
      <c r="G827" s="4">
        <v>1582.48513722402</v>
      </c>
      <c r="H827" s="4">
        <v>165.73265639976901</v>
      </c>
      <c r="I827" s="4">
        <v>1298.93391884428</v>
      </c>
      <c r="J827" s="4">
        <v>143.25124754842801</v>
      </c>
      <c r="K827" s="4">
        <v>2581.3669048943002</v>
      </c>
      <c r="L827" s="4">
        <v>182.47933338795701</v>
      </c>
    </row>
    <row r="828" spans="2:12" x14ac:dyDescent="0.25">
      <c r="B828" s="4">
        <v>20.524999999999999</v>
      </c>
      <c r="C828" s="4">
        <v>1370.4531778463499</v>
      </c>
      <c r="D828" s="4">
        <v>156.560750491748</v>
      </c>
      <c r="E828" s="4">
        <v>2675.39369732869</v>
      </c>
      <c r="F828" s="4">
        <v>260.44655448591197</v>
      </c>
      <c r="G828" s="4">
        <v>1585.1741065918</v>
      </c>
      <c r="H828" s="4">
        <v>166.10789748223499</v>
      </c>
      <c r="I828" s="4">
        <v>1301.1546126911201</v>
      </c>
      <c r="J828" s="4">
        <v>143.50646998825599</v>
      </c>
      <c r="K828" s="4">
        <v>2586.5236181707</v>
      </c>
      <c r="L828" s="4">
        <v>182.952222596588</v>
      </c>
    </row>
    <row r="829" spans="2:12" x14ac:dyDescent="0.25">
      <c r="B829" s="4">
        <v>20.55</v>
      </c>
      <c r="C829" s="4">
        <v>1373.1472668316201</v>
      </c>
      <c r="D829" s="4">
        <v>156.959807351043</v>
      </c>
      <c r="E829" s="4">
        <v>2680.5756351260402</v>
      </c>
      <c r="F829" s="4">
        <v>261.11575211399202</v>
      </c>
      <c r="G829" s="4">
        <v>1587.8602844503901</v>
      </c>
      <c r="H829" s="4">
        <v>166.48618576477099</v>
      </c>
      <c r="I829" s="4">
        <v>1303.3539290061799</v>
      </c>
      <c r="J829" s="4">
        <v>143.75819823437399</v>
      </c>
      <c r="K829" s="4">
        <v>2591.6699189686601</v>
      </c>
      <c r="L829" s="4">
        <v>183.42650102183501</v>
      </c>
    </row>
    <row r="830" spans="2:12" x14ac:dyDescent="0.25">
      <c r="B830" s="4">
        <v>20.574999999999999</v>
      </c>
      <c r="C830" s="4">
        <v>1375.84938651062</v>
      </c>
      <c r="D830" s="4">
        <v>157.35999692710399</v>
      </c>
      <c r="E830" s="4">
        <v>2685.7955340262001</v>
      </c>
      <c r="F830" s="4">
        <v>261.78174885678197</v>
      </c>
      <c r="G830" s="4">
        <v>1590.54440771646</v>
      </c>
      <c r="H830" s="4">
        <v>166.863510038268</v>
      </c>
      <c r="I830" s="4">
        <v>1305.5469466564</v>
      </c>
      <c r="J830" s="4">
        <v>144.00867056446401</v>
      </c>
      <c r="K830" s="4">
        <v>2596.82080487856</v>
      </c>
      <c r="L830" s="4">
        <v>183.89969110202301</v>
      </c>
    </row>
    <row r="831" spans="2:12" x14ac:dyDescent="0.25">
      <c r="B831" s="4">
        <v>20.6</v>
      </c>
      <c r="C831" s="4">
        <v>1378.5367878299301</v>
      </c>
      <c r="D831" s="4">
        <v>157.76344799142001</v>
      </c>
      <c r="E831" s="4">
        <v>2691.0014341011401</v>
      </c>
      <c r="F831" s="4">
        <v>262.44585018126003</v>
      </c>
      <c r="G831" s="4">
        <v>1593.20126041052</v>
      </c>
      <c r="H831" s="4">
        <v>167.23749972663299</v>
      </c>
      <c r="I831" s="4">
        <v>1307.73205697617</v>
      </c>
      <c r="J831" s="4">
        <v>144.25563824761699</v>
      </c>
      <c r="K831" s="4">
        <v>2601.9745035814599</v>
      </c>
      <c r="L831" s="4">
        <v>184.37486429869</v>
      </c>
    </row>
    <row r="832" spans="2:12" x14ac:dyDescent="0.25">
      <c r="B832" s="4">
        <v>20.625</v>
      </c>
      <c r="C832" s="4">
        <v>1381.23222917623</v>
      </c>
      <c r="D832" s="4">
        <v>158.17035927788501</v>
      </c>
      <c r="E832" s="4">
        <v>2696.2198947177399</v>
      </c>
      <c r="F832" s="4">
        <v>263.11481822693997</v>
      </c>
      <c r="G832" s="4">
        <v>1595.87222692511</v>
      </c>
      <c r="H832" s="4">
        <v>167.61266898753101</v>
      </c>
      <c r="I832" s="4">
        <v>1309.92450694064</v>
      </c>
      <c r="J832" s="4">
        <v>144.50538717538601</v>
      </c>
      <c r="K832" s="4">
        <v>2607.1276908678301</v>
      </c>
      <c r="L832" s="4">
        <v>184.8512667526</v>
      </c>
    </row>
    <row r="833" spans="2:12" x14ac:dyDescent="0.25">
      <c r="B833" s="4">
        <v>20.65</v>
      </c>
      <c r="C833" s="4">
        <v>1383.9353905067301</v>
      </c>
      <c r="D833" s="4">
        <v>158.57834354207799</v>
      </c>
      <c r="E833" s="4">
        <v>2701.4513867760702</v>
      </c>
      <c r="F833" s="4">
        <v>263.78695881931998</v>
      </c>
      <c r="G833" s="4">
        <v>1598.54933208594</v>
      </c>
      <c r="H833" s="4">
        <v>167.98840497306</v>
      </c>
      <c r="I833" s="4">
        <v>1312.1061295669001</v>
      </c>
      <c r="J833" s="4">
        <v>144.754051100244</v>
      </c>
      <c r="K833" s="4">
        <v>2612.28317577295</v>
      </c>
      <c r="L833" s="4">
        <v>185.32956913566801</v>
      </c>
    </row>
    <row r="834" spans="2:12" x14ac:dyDescent="0.25">
      <c r="B834" s="4">
        <v>20.675000000000001</v>
      </c>
      <c r="C834" s="4">
        <v>1386.6485465611399</v>
      </c>
      <c r="D834" s="4">
        <v>158.97968349364299</v>
      </c>
      <c r="E834" s="4">
        <v>2706.6605898534299</v>
      </c>
      <c r="F834" s="4">
        <v>264.456819570596</v>
      </c>
      <c r="G834" s="4">
        <v>1601.2369493021199</v>
      </c>
      <c r="H834" s="4">
        <v>168.365533702585</v>
      </c>
      <c r="I834" s="4">
        <v>1314.2577125993701</v>
      </c>
      <c r="J834" s="4">
        <v>144.998946328865</v>
      </c>
      <c r="K834" s="4">
        <v>2617.4349192924801</v>
      </c>
      <c r="L834" s="4">
        <v>185.807770159162</v>
      </c>
    </row>
    <row r="835" spans="2:12" x14ac:dyDescent="0.25">
      <c r="B835" s="4">
        <v>20.7</v>
      </c>
      <c r="C835" s="4">
        <v>1389.3604625640901</v>
      </c>
      <c r="D835" s="4">
        <v>159.382030639497</v>
      </c>
      <c r="E835" s="4">
        <v>2711.8456922646001</v>
      </c>
      <c r="F835" s="4">
        <v>265.12676839232</v>
      </c>
      <c r="G835" s="4">
        <v>1603.8997753117001</v>
      </c>
      <c r="H835" s="4">
        <v>168.74113568238701</v>
      </c>
      <c r="I835" s="4">
        <v>1316.4125478364101</v>
      </c>
      <c r="J835" s="4">
        <v>145.24520924949101</v>
      </c>
      <c r="K835" s="4">
        <v>2622.5832004550798</v>
      </c>
      <c r="L835" s="4">
        <v>186.285805324265</v>
      </c>
    </row>
    <row r="836" spans="2:12" x14ac:dyDescent="0.25">
      <c r="B836" s="4">
        <v>20.725000000000001</v>
      </c>
      <c r="C836" s="4">
        <v>1392.0793351176501</v>
      </c>
      <c r="D836" s="4">
        <v>159.78439952023101</v>
      </c>
      <c r="E836" s="4">
        <v>2717.0238342634502</v>
      </c>
      <c r="F836" s="4">
        <v>265.79638635036798</v>
      </c>
      <c r="G836" s="4">
        <v>1606.5540820921899</v>
      </c>
      <c r="H836" s="4">
        <v>169.117728294708</v>
      </c>
      <c r="I836" s="4">
        <v>1318.5801537974901</v>
      </c>
      <c r="J836" s="4">
        <v>145.49892278149301</v>
      </c>
      <c r="K836" s="4">
        <v>2627.7190473560499</v>
      </c>
      <c r="L836" s="4">
        <v>186.765193951698</v>
      </c>
    </row>
    <row r="837" spans="2:12" x14ac:dyDescent="0.25">
      <c r="B837" s="4">
        <v>20.75</v>
      </c>
      <c r="C837" s="4">
        <v>1394.7947100403201</v>
      </c>
      <c r="D837" s="4">
        <v>160.187627848772</v>
      </c>
      <c r="E837" s="4">
        <v>2722.1917320103898</v>
      </c>
      <c r="F837" s="4">
        <v>266.46477555656401</v>
      </c>
      <c r="G837" s="4">
        <v>1609.2024618420801</v>
      </c>
      <c r="H837" s="4">
        <v>169.493996566145</v>
      </c>
      <c r="I837" s="4">
        <v>1320.7399018854501</v>
      </c>
      <c r="J837" s="4">
        <v>145.75382512402999</v>
      </c>
      <c r="K837" s="4">
        <v>2632.8577004274098</v>
      </c>
      <c r="L837" s="4">
        <v>187.247120119161</v>
      </c>
    </row>
    <row r="838" spans="2:12" x14ac:dyDescent="0.25">
      <c r="B838" s="4">
        <v>20.774999999999999</v>
      </c>
      <c r="C838" s="4">
        <v>1397.5091369732099</v>
      </c>
      <c r="D838" s="4">
        <v>160.59066093647201</v>
      </c>
      <c r="E838" s="4">
        <v>2727.4714291376999</v>
      </c>
      <c r="F838" s="4">
        <v>267.13873901056502</v>
      </c>
      <c r="G838" s="4">
        <v>1611.84879267632</v>
      </c>
      <c r="H838" s="4">
        <v>169.86667965323201</v>
      </c>
      <c r="I838" s="4">
        <v>1322.89184029953</v>
      </c>
      <c r="J838" s="4">
        <v>146.00863521331399</v>
      </c>
      <c r="K838" s="4">
        <v>2637.9959223087699</v>
      </c>
      <c r="L838" s="4">
        <v>187.726766153738</v>
      </c>
    </row>
    <row r="839" spans="2:12" x14ac:dyDescent="0.25">
      <c r="B839" s="4">
        <v>20.8</v>
      </c>
      <c r="C839" s="4">
        <v>1400.2171639226799</v>
      </c>
      <c r="D839" s="4">
        <v>160.99495342818199</v>
      </c>
      <c r="E839" s="4">
        <v>2732.73975168068</v>
      </c>
      <c r="F839" s="4">
        <v>267.81343105905398</v>
      </c>
      <c r="G839" s="4">
        <v>1614.4810656884899</v>
      </c>
      <c r="H839" s="4">
        <v>170.23991752228801</v>
      </c>
      <c r="I839" s="4">
        <v>1325.0293696020001</v>
      </c>
      <c r="J839" s="4">
        <v>146.260294447175</v>
      </c>
      <c r="K839" s="4">
        <v>2643.1265659839801</v>
      </c>
      <c r="L839" s="4">
        <v>188.206245096289</v>
      </c>
    </row>
    <row r="840" spans="2:12" x14ac:dyDescent="0.25">
      <c r="B840" s="4">
        <v>20.824999999999999</v>
      </c>
      <c r="C840" s="4">
        <v>1402.9303807515701</v>
      </c>
      <c r="D840" s="4">
        <v>161.40219139137201</v>
      </c>
      <c r="E840" s="4">
        <v>2737.99633051416</v>
      </c>
      <c r="F840" s="4">
        <v>268.48714859395102</v>
      </c>
      <c r="G840" s="4">
        <v>1617.1108503857499</v>
      </c>
      <c r="H840" s="4">
        <v>170.61575539439301</v>
      </c>
      <c r="I840" s="4">
        <v>1327.1927419814399</v>
      </c>
      <c r="J840" s="4">
        <v>146.50892701034999</v>
      </c>
      <c r="K840" s="4">
        <v>2648.3088075614301</v>
      </c>
      <c r="L840" s="4">
        <v>188.690475284743</v>
      </c>
    </row>
    <row r="841" spans="2:12" x14ac:dyDescent="0.25">
      <c r="B841" s="4">
        <v>20.85</v>
      </c>
      <c r="C841" s="4">
        <v>1405.6411620931301</v>
      </c>
      <c r="D841" s="4">
        <v>161.81297018261401</v>
      </c>
      <c r="E841" s="4">
        <v>2743.3492193883098</v>
      </c>
      <c r="F841" s="4">
        <v>269.15983459882</v>
      </c>
      <c r="G841" s="4">
        <v>1619.73051536394</v>
      </c>
      <c r="H841" s="4">
        <v>170.98493464065399</v>
      </c>
      <c r="I841" s="4">
        <v>1329.33929416825</v>
      </c>
      <c r="J841" s="4">
        <v>146.75736468081601</v>
      </c>
      <c r="K841" s="4">
        <v>2653.4774526759102</v>
      </c>
      <c r="L841" s="4">
        <v>189.174344492225</v>
      </c>
    </row>
    <row r="842" spans="2:12" x14ac:dyDescent="0.25">
      <c r="B842" s="4">
        <v>20.875</v>
      </c>
      <c r="C842" s="4">
        <v>1408.3579770730701</v>
      </c>
      <c r="D842" s="4">
        <v>162.22688430535399</v>
      </c>
      <c r="E842" s="4">
        <v>2748.7178954088999</v>
      </c>
      <c r="F842" s="4">
        <v>269.83726000113802</v>
      </c>
      <c r="G842" s="4">
        <v>1622.33900807327</v>
      </c>
      <c r="H842" s="4">
        <v>171.35305650746901</v>
      </c>
      <c r="I842" s="4">
        <v>1331.4770692213101</v>
      </c>
      <c r="J842" s="4">
        <v>147.00511010567101</v>
      </c>
      <c r="K842" s="4">
        <v>2658.74374048543</v>
      </c>
      <c r="L842" s="4">
        <v>189.66439570877901</v>
      </c>
    </row>
    <row r="843" spans="2:12" x14ac:dyDescent="0.25">
      <c r="B843" s="4">
        <v>20.9</v>
      </c>
      <c r="C843" s="4">
        <v>1411.07387331478</v>
      </c>
      <c r="D843" s="4">
        <v>162.641171758242</v>
      </c>
      <c r="E843" s="4">
        <v>2754.08900723747</v>
      </c>
      <c r="F843" s="4">
        <v>270.51720544067899</v>
      </c>
      <c r="G843" s="4">
        <v>1624.95385531696</v>
      </c>
      <c r="H843" s="4">
        <v>171.723537183822</v>
      </c>
      <c r="I843" s="4">
        <v>1333.5829818367199</v>
      </c>
      <c r="J843" s="4">
        <v>147.24606950635001</v>
      </c>
      <c r="K843" s="4">
        <v>2664.0147751326099</v>
      </c>
      <c r="L843" s="4">
        <v>190.15587776182201</v>
      </c>
    </row>
    <row r="844" spans="2:12" x14ac:dyDescent="0.25">
      <c r="B844" s="4">
        <v>20.925000000000001</v>
      </c>
      <c r="C844" s="4">
        <v>1413.78360176143</v>
      </c>
      <c r="D844" s="4">
        <v>163.05343986965099</v>
      </c>
      <c r="E844" s="4">
        <v>2759.44510419263</v>
      </c>
      <c r="F844" s="4">
        <v>271.19303926376699</v>
      </c>
      <c r="G844" s="4">
        <v>1627.5495225029399</v>
      </c>
      <c r="H844" s="4">
        <v>172.093769049842</v>
      </c>
      <c r="I844" s="4">
        <v>1335.6750411384401</v>
      </c>
      <c r="J844" s="4">
        <v>147.486325573827</v>
      </c>
      <c r="K844" s="4">
        <v>2669.30862731156</v>
      </c>
      <c r="L844" s="4">
        <v>190.647008926956</v>
      </c>
    </row>
    <row r="845" spans="2:12" x14ac:dyDescent="0.25">
      <c r="B845" s="4">
        <v>20.95</v>
      </c>
      <c r="C845" s="4">
        <v>1416.4827919152499</v>
      </c>
      <c r="D845" s="4">
        <v>163.46207420364701</v>
      </c>
      <c r="E845" s="4">
        <v>2764.8231113783399</v>
      </c>
      <c r="F845" s="4">
        <v>271.876594179466</v>
      </c>
      <c r="G845" s="4">
        <v>1630.13689385306</v>
      </c>
      <c r="H845" s="4">
        <v>172.46381696245001</v>
      </c>
      <c r="I845" s="4">
        <v>1337.7697286996899</v>
      </c>
      <c r="J845" s="4">
        <v>147.727224301164</v>
      </c>
      <c r="K845" s="4">
        <v>2674.60140076159</v>
      </c>
      <c r="L845" s="4">
        <v>191.13738195281701</v>
      </c>
    </row>
    <row r="846" spans="2:12" x14ac:dyDescent="0.25">
      <c r="B846" s="4">
        <v>20.975000000000001</v>
      </c>
      <c r="C846" s="4">
        <v>1419.1918609854599</v>
      </c>
      <c r="D846" s="4">
        <v>163.87356713423199</v>
      </c>
      <c r="E846" s="4">
        <v>2770.1929677758399</v>
      </c>
      <c r="F846" s="4">
        <v>272.55886680004198</v>
      </c>
      <c r="G846" s="4">
        <v>1632.71080678721</v>
      </c>
      <c r="H846" s="4">
        <v>172.83466557556301</v>
      </c>
      <c r="I846" s="4">
        <v>1339.8511714578599</v>
      </c>
      <c r="J846" s="4">
        <v>147.96415288655999</v>
      </c>
      <c r="K846" s="4">
        <v>2679.9040019341201</v>
      </c>
      <c r="L846" s="4">
        <v>191.627180410482</v>
      </c>
    </row>
    <row r="847" spans="2:12" x14ac:dyDescent="0.25">
      <c r="B847" s="4">
        <v>21</v>
      </c>
      <c r="C847" s="4">
        <v>1421.8927978270201</v>
      </c>
      <c r="D847" s="4">
        <v>164.28310965960901</v>
      </c>
      <c r="E847" s="4">
        <v>2775.55001647888</v>
      </c>
      <c r="F847" s="4">
        <v>273.23701844280799</v>
      </c>
      <c r="G847" s="4">
        <v>1635.2800719285799</v>
      </c>
      <c r="H847" s="4">
        <v>173.20397949151899</v>
      </c>
      <c r="I847" s="4">
        <v>1341.93854132857</v>
      </c>
      <c r="J847" s="4">
        <v>148.20112333264001</v>
      </c>
      <c r="K847" s="4">
        <v>2685.21621706223</v>
      </c>
      <c r="L847" s="4">
        <v>192.12056665431999</v>
      </c>
    </row>
    <row r="848" spans="2:12" x14ac:dyDescent="0.25">
      <c r="B848" s="4">
        <v>21.024999999999999</v>
      </c>
      <c r="C848" s="4">
        <v>1424.5692393685499</v>
      </c>
      <c r="D848" s="4">
        <v>164.68731321715899</v>
      </c>
      <c r="E848" s="4">
        <v>2780.9092047501799</v>
      </c>
      <c r="F848" s="4">
        <v>273.914427444149</v>
      </c>
      <c r="G848" s="4">
        <v>1637.82902835097</v>
      </c>
      <c r="H848" s="4">
        <v>173.571458191413</v>
      </c>
      <c r="I848" s="4">
        <v>1344.0124018895699</v>
      </c>
      <c r="J848" s="4">
        <v>148.43523523406299</v>
      </c>
      <c r="K848" s="4">
        <v>2690.5008299468</v>
      </c>
      <c r="L848" s="4">
        <v>192.61417215623399</v>
      </c>
    </row>
    <row r="849" spans="2:12" x14ac:dyDescent="0.25">
      <c r="B849" s="4">
        <v>21.05</v>
      </c>
      <c r="C849" s="4">
        <v>1427.2487018929201</v>
      </c>
      <c r="D849" s="4">
        <v>165.09339655432501</v>
      </c>
      <c r="E849" s="4">
        <v>2786.2772798942901</v>
      </c>
      <c r="F849" s="4">
        <v>274.59491826480303</v>
      </c>
      <c r="G849" s="4">
        <v>1640.34371156662</v>
      </c>
      <c r="H849" s="4">
        <v>173.93412668629799</v>
      </c>
      <c r="I849" s="4">
        <v>1346.08300374646</v>
      </c>
      <c r="J849" s="4">
        <v>148.66928623742501</v>
      </c>
      <c r="K849" s="4">
        <v>2695.7750392569301</v>
      </c>
      <c r="L849" s="4">
        <v>193.105546105229</v>
      </c>
    </row>
    <row r="850" spans="2:12" x14ac:dyDescent="0.25">
      <c r="B850" s="4">
        <v>21.074999999999999</v>
      </c>
      <c r="C850" s="4">
        <v>1429.92782758679</v>
      </c>
      <c r="D850" s="4">
        <v>165.50221642510701</v>
      </c>
      <c r="E850" s="4">
        <v>2791.64831295056</v>
      </c>
      <c r="F850" s="4">
        <v>275.277814632804</v>
      </c>
      <c r="G850" s="4">
        <v>1642.8679956813201</v>
      </c>
      <c r="H850" s="4">
        <v>174.29905601867301</v>
      </c>
      <c r="I850" s="4">
        <v>1348.1482440244999</v>
      </c>
      <c r="J850" s="4">
        <v>148.900832190898</v>
      </c>
      <c r="K850" s="4">
        <v>2701.0407756530699</v>
      </c>
      <c r="L850" s="4">
        <v>193.596232957913</v>
      </c>
    </row>
    <row r="851" spans="2:12" x14ac:dyDescent="0.25">
      <c r="B851" s="4">
        <v>21.1</v>
      </c>
      <c r="C851" s="4">
        <v>1432.6012900328301</v>
      </c>
      <c r="D851" s="4">
        <v>165.913519895896</v>
      </c>
      <c r="E851" s="4">
        <v>2797.1760686173502</v>
      </c>
      <c r="F851" s="4">
        <v>275.970536456079</v>
      </c>
      <c r="G851" s="4">
        <v>1645.3825814709101</v>
      </c>
      <c r="H851" s="4">
        <v>174.66512498131101</v>
      </c>
      <c r="I851" s="4">
        <v>1350.19617657956</v>
      </c>
      <c r="J851" s="4">
        <v>149.12970803143401</v>
      </c>
      <c r="K851" s="4">
        <v>2706.3202824049299</v>
      </c>
      <c r="L851" s="4">
        <v>194.088887310654</v>
      </c>
    </row>
    <row r="852" spans="2:12" x14ac:dyDescent="0.25">
      <c r="B852" s="4">
        <v>21.125</v>
      </c>
      <c r="C852" s="4">
        <v>1435.27483744963</v>
      </c>
      <c r="D852" s="4">
        <v>166.325049941446</v>
      </c>
      <c r="E852" s="4">
        <v>2802.7051449163</v>
      </c>
      <c r="F852" s="4">
        <v>276.66504322986299</v>
      </c>
      <c r="G852" s="4">
        <v>1647.9106012411301</v>
      </c>
      <c r="H852" s="4">
        <v>175.03471982849101</v>
      </c>
      <c r="I852" s="4">
        <v>1352.25039380006</v>
      </c>
      <c r="J852" s="4">
        <v>149.360018747966</v>
      </c>
      <c r="K852" s="4">
        <v>2711.5953564134802</v>
      </c>
      <c r="L852" s="4">
        <v>194.58169201956801</v>
      </c>
    </row>
    <row r="853" spans="2:12" x14ac:dyDescent="0.25">
      <c r="B853" s="4">
        <v>21.15</v>
      </c>
      <c r="C853" s="4">
        <v>1437.94658827341</v>
      </c>
      <c r="D853" s="4">
        <v>166.73789443008701</v>
      </c>
      <c r="E853" s="4">
        <v>2808.23106382579</v>
      </c>
      <c r="F853" s="4">
        <v>277.35817563389401</v>
      </c>
      <c r="G853" s="4">
        <v>1650.4343486953101</v>
      </c>
      <c r="H853" s="4">
        <v>175.40204943401599</v>
      </c>
      <c r="I853" s="4">
        <v>1354.3007904508499</v>
      </c>
      <c r="J853" s="4">
        <v>149.59089833195901</v>
      </c>
      <c r="K853" s="4">
        <v>2716.8722262062502</v>
      </c>
      <c r="L853" s="4">
        <v>195.07644251221899</v>
      </c>
    </row>
    <row r="854" spans="2:12" x14ac:dyDescent="0.25">
      <c r="B854" s="4">
        <v>21.175000000000001</v>
      </c>
      <c r="C854" s="4">
        <v>1440.6148623077499</v>
      </c>
      <c r="D854" s="4">
        <v>167.15353203107</v>
      </c>
      <c r="E854" s="4">
        <v>2813.7535359982098</v>
      </c>
      <c r="F854" s="4">
        <v>278.04275648340501</v>
      </c>
      <c r="G854" s="4">
        <v>1652.96193400537</v>
      </c>
      <c r="H854" s="4">
        <v>175.768834820346</v>
      </c>
      <c r="I854" s="4">
        <v>1356.3582739547901</v>
      </c>
      <c r="J854" s="4">
        <v>149.82212033665101</v>
      </c>
      <c r="K854" s="4">
        <v>2722.1258869012499</v>
      </c>
      <c r="L854" s="4">
        <v>195.57065583213401</v>
      </c>
    </row>
    <row r="855" spans="2:12" x14ac:dyDescent="0.25">
      <c r="B855" s="4">
        <v>21.2</v>
      </c>
      <c r="C855" s="4">
        <v>1443.3045565651601</v>
      </c>
      <c r="D855" s="4">
        <v>167.56867003526401</v>
      </c>
      <c r="E855" s="4">
        <v>2819.2401586302299</v>
      </c>
      <c r="F855" s="4">
        <v>278.72621207462498</v>
      </c>
      <c r="G855" s="4">
        <v>1655.48631347491</v>
      </c>
      <c r="H855" s="4">
        <v>176.13686146596501</v>
      </c>
      <c r="I855" s="4">
        <v>1358.4027773205501</v>
      </c>
      <c r="J855" s="4">
        <v>150.052202474887</v>
      </c>
      <c r="K855" s="4">
        <v>2727.3735322366701</v>
      </c>
      <c r="L855" s="4">
        <v>196.065242083653</v>
      </c>
    </row>
    <row r="856" spans="2:12" x14ac:dyDescent="0.25">
      <c r="B856" s="4">
        <v>21.225000000000001</v>
      </c>
      <c r="C856" s="4">
        <v>1445.98988249992</v>
      </c>
      <c r="D856" s="4">
        <v>167.984087573875</v>
      </c>
      <c r="E856" s="4">
        <v>2824.7013349057302</v>
      </c>
      <c r="F856" s="4">
        <v>279.40544049334102</v>
      </c>
      <c r="G856" s="4">
        <v>1658.01382858133</v>
      </c>
      <c r="H856" s="4">
        <v>176.50780716442199</v>
      </c>
      <c r="I856" s="4">
        <v>1360.44017387697</v>
      </c>
      <c r="J856" s="4">
        <v>150.285879579946</v>
      </c>
      <c r="K856" s="4">
        <v>2732.6384865751102</v>
      </c>
      <c r="L856" s="4">
        <v>196.56085113434401</v>
      </c>
    </row>
    <row r="857" spans="2:12" x14ac:dyDescent="0.25">
      <c r="B857" s="4">
        <v>21.25</v>
      </c>
      <c r="C857" s="4">
        <v>1448.64881047125</v>
      </c>
      <c r="D857" s="4">
        <v>168.39743538393299</v>
      </c>
      <c r="E857" s="4">
        <v>2830.1944752845998</v>
      </c>
      <c r="F857" s="4">
        <v>280.08787523668099</v>
      </c>
      <c r="G857" s="4">
        <v>1660.54342991267</v>
      </c>
      <c r="H857" s="4">
        <v>176.87291599006201</v>
      </c>
      <c r="I857" s="4">
        <v>1362.4762392038199</v>
      </c>
      <c r="J857" s="4">
        <v>150.520440121127</v>
      </c>
      <c r="K857" s="4">
        <v>2737.9121348264298</v>
      </c>
      <c r="L857" s="4">
        <v>197.05845325259</v>
      </c>
    </row>
    <row r="858" spans="2:12" x14ac:dyDescent="0.25">
      <c r="B858" s="4">
        <v>21.274999999999999</v>
      </c>
      <c r="C858" s="4">
        <v>1451.2852907955501</v>
      </c>
      <c r="D858" s="4">
        <v>168.80859132222301</v>
      </c>
      <c r="E858" s="4">
        <v>2835.6885610065001</v>
      </c>
      <c r="F858" s="4">
        <v>280.77076847842602</v>
      </c>
      <c r="G858" s="4">
        <v>1663.0538725415599</v>
      </c>
      <c r="H858" s="4">
        <v>177.23497196358099</v>
      </c>
      <c r="I858" s="4">
        <v>1364.4807050440099</v>
      </c>
      <c r="J858" s="4">
        <v>150.75277381077299</v>
      </c>
      <c r="K858" s="4">
        <v>2743.1658063423502</v>
      </c>
      <c r="L858" s="4">
        <v>197.54942580713401</v>
      </c>
    </row>
    <row r="859" spans="2:12" x14ac:dyDescent="0.25">
      <c r="B859" s="4">
        <v>21.3</v>
      </c>
      <c r="C859" s="4">
        <v>1453.9264184282999</v>
      </c>
      <c r="D859" s="4">
        <v>169.21795649769399</v>
      </c>
      <c r="E859" s="4">
        <v>2841.19868401746</v>
      </c>
      <c r="F859" s="4">
        <v>281.45527344673701</v>
      </c>
      <c r="G859" s="4">
        <v>1665.55400804793</v>
      </c>
      <c r="H859" s="4">
        <v>177.59921947463999</v>
      </c>
      <c r="I859" s="4">
        <v>1366.4715528547699</v>
      </c>
      <c r="J859" s="4">
        <v>150.98360932230401</v>
      </c>
      <c r="K859" s="4">
        <v>2748.4175042342499</v>
      </c>
      <c r="L859" s="4">
        <v>198.04315791339201</v>
      </c>
    </row>
    <row r="860" spans="2:12" x14ac:dyDescent="0.25">
      <c r="B860" s="4">
        <v>21.324999999999999</v>
      </c>
      <c r="C860" s="4">
        <v>1456.57702480376</v>
      </c>
      <c r="D860" s="4">
        <v>169.63057890274899</v>
      </c>
      <c r="E860" s="4">
        <v>2846.7212049589498</v>
      </c>
      <c r="F860" s="4">
        <v>282.14188618140901</v>
      </c>
      <c r="G860" s="4">
        <v>1668.0397249756099</v>
      </c>
      <c r="H860" s="4">
        <v>177.958348044898</v>
      </c>
      <c r="I860" s="4">
        <v>1368.4845658900399</v>
      </c>
      <c r="J860" s="4">
        <v>151.22200458417501</v>
      </c>
      <c r="K860" s="4">
        <v>2753.6751265398402</v>
      </c>
      <c r="L860" s="4">
        <v>198.539579537755</v>
      </c>
    </row>
    <row r="861" spans="2:12" x14ac:dyDescent="0.25">
      <c r="B861" s="4">
        <v>21.35</v>
      </c>
      <c r="C861" s="4">
        <v>1459.2195828356701</v>
      </c>
      <c r="D861" s="4">
        <v>170.04574731577901</v>
      </c>
      <c r="E861" s="4">
        <v>2852.22920965704</v>
      </c>
      <c r="F861" s="4">
        <v>282.83142516867298</v>
      </c>
      <c r="G861" s="4">
        <v>1670.5357547887099</v>
      </c>
      <c r="H861" s="4">
        <v>178.31866230929799</v>
      </c>
      <c r="I861" s="4">
        <v>1370.5029550962399</v>
      </c>
      <c r="J861" s="4">
        <v>151.46075811576199</v>
      </c>
      <c r="K861" s="4">
        <v>2758.9041621409301</v>
      </c>
      <c r="L861" s="4">
        <v>199.03121309416801</v>
      </c>
    </row>
    <row r="862" spans="2:12" x14ac:dyDescent="0.25">
      <c r="B862" s="4">
        <v>21.375</v>
      </c>
      <c r="C862" s="4">
        <v>1461.8991617121801</v>
      </c>
      <c r="D862" s="4">
        <v>170.459786061237</v>
      </c>
      <c r="E862" s="4">
        <v>2857.7380833993202</v>
      </c>
      <c r="F862" s="4">
        <v>283.521793240899</v>
      </c>
      <c r="G862" s="4">
        <v>1673.06272798442</v>
      </c>
      <c r="H862" s="4">
        <v>178.677088041704</v>
      </c>
      <c r="I862" s="4">
        <v>1372.49003808368</v>
      </c>
      <c r="J862" s="4">
        <v>151.69654398092399</v>
      </c>
      <c r="K862" s="4">
        <v>2764.1486948765501</v>
      </c>
      <c r="L862" s="4">
        <v>199.52295086004401</v>
      </c>
    </row>
    <row r="863" spans="2:12" x14ac:dyDescent="0.25">
      <c r="B863" s="4">
        <v>21.4</v>
      </c>
      <c r="C863" s="4">
        <v>1464.60999685159</v>
      </c>
      <c r="D863" s="4">
        <v>170.86944731593201</v>
      </c>
      <c r="E863" s="4">
        <v>2863.2774653691199</v>
      </c>
      <c r="F863" s="4">
        <v>284.21490628634001</v>
      </c>
      <c r="G863" s="4">
        <v>1675.5836663802199</v>
      </c>
      <c r="H863" s="4">
        <v>179.03839042824899</v>
      </c>
      <c r="I863" s="4">
        <v>1374.4727547581399</v>
      </c>
      <c r="J863" s="4">
        <v>151.93219169715499</v>
      </c>
      <c r="K863" s="4">
        <v>2769.4565417221702</v>
      </c>
      <c r="L863" s="4">
        <v>200.018085960744</v>
      </c>
    </row>
    <row r="864" spans="2:12" x14ac:dyDescent="0.25">
      <c r="B864" s="4">
        <v>21.425000000000001</v>
      </c>
      <c r="C864" s="4">
        <v>1467.31133003736</v>
      </c>
      <c r="D864" s="4">
        <v>171.28575023257901</v>
      </c>
      <c r="E864" s="4">
        <v>2868.7883111310398</v>
      </c>
      <c r="F864" s="4">
        <v>284.90305851801202</v>
      </c>
      <c r="G864" s="4">
        <v>1678.0775320474499</v>
      </c>
      <c r="H864" s="4">
        <v>179.396506138109</v>
      </c>
      <c r="I864" s="4">
        <v>1376.44483943616</v>
      </c>
      <c r="J864" s="4">
        <v>152.162304394187</v>
      </c>
      <c r="K864" s="4">
        <v>2774.7468460115201</v>
      </c>
      <c r="L864" s="4">
        <v>200.512171320085</v>
      </c>
    </row>
    <row r="865" spans="2:12" x14ac:dyDescent="0.25">
      <c r="B865" s="4">
        <v>21.45</v>
      </c>
      <c r="C865" s="4">
        <v>1470.00544382881</v>
      </c>
      <c r="D865" s="4">
        <v>171.70346728027101</v>
      </c>
      <c r="E865" s="4">
        <v>2874.2844875136798</v>
      </c>
      <c r="F865" s="4">
        <v>285.59334974795399</v>
      </c>
      <c r="G865" s="4">
        <v>1680.6914435629899</v>
      </c>
      <c r="H865" s="4">
        <v>179.75723388630101</v>
      </c>
      <c r="I865" s="4">
        <v>1378.4127360688601</v>
      </c>
      <c r="J865" s="4">
        <v>152.39472348682099</v>
      </c>
      <c r="K865" s="4">
        <v>2780.0924431387398</v>
      </c>
      <c r="L865" s="4">
        <v>201.00862994635699</v>
      </c>
    </row>
    <row r="866" spans="2:12" x14ac:dyDescent="0.25">
      <c r="B866" s="4">
        <v>21.475000000000001</v>
      </c>
      <c r="C866" s="4">
        <v>1472.6906183277899</v>
      </c>
      <c r="D866" s="4">
        <v>172.12553973876601</v>
      </c>
      <c r="E866" s="4">
        <v>2879.7185083403401</v>
      </c>
      <c r="F866" s="4">
        <v>286.27159731939702</v>
      </c>
      <c r="G866" s="4">
        <v>1683.29585162084</v>
      </c>
      <c r="H866" s="4">
        <v>180.11771217415</v>
      </c>
      <c r="I866" s="4">
        <v>1380.37090391124</v>
      </c>
      <c r="J866" s="4">
        <v>152.62581628850199</v>
      </c>
      <c r="K866" s="4">
        <v>2785.4327943014</v>
      </c>
      <c r="L866" s="4">
        <v>201.50503862815401</v>
      </c>
    </row>
    <row r="867" spans="2:12" x14ac:dyDescent="0.25">
      <c r="B867" s="4">
        <v>21.5</v>
      </c>
      <c r="C867" s="4">
        <v>1475.3868820369401</v>
      </c>
      <c r="D867" s="4">
        <v>172.552084173727</v>
      </c>
      <c r="E867" s="4">
        <v>2885.1770589448602</v>
      </c>
      <c r="F867" s="4">
        <v>286.95423090422997</v>
      </c>
      <c r="G867" s="4">
        <v>1685.8739829614201</v>
      </c>
      <c r="H867" s="4">
        <v>180.474770346621</v>
      </c>
      <c r="I867" s="4">
        <v>1382.3167379397801</v>
      </c>
      <c r="J867" s="4">
        <v>152.85262388679999</v>
      </c>
      <c r="K867" s="4">
        <v>2790.7736625033799</v>
      </c>
      <c r="L867" s="4">
        <v>202.00370461506699</v>
      </c>
    </row>
    <row r="868" spans="2:12" x14ac:dyDescent="0.25">
      <c r="B868" s="4">
        <v>21.524999999999999</v>
      </c>
      <c r="C868" s="4">
        <v>1478.0791491285499</v>
      </c>
      <c r="D868" s="4">
        <v>172.975494549236</v>
      </c>
      <c r="E868" s="4">
        <v>2890.64886164176</v>
      </c>
      <c r="F868" s="4">
        <v>287.64372832774001</v>
      </c>
      <c r="G868" s="4">
        <v>1688.4453129748899</v>
      </c>
      <c r="H868" s="4">
        <v>180.83238432386301</v>
      </c>
      <c r="I868" s="4">
        <v>1384.2423853696901</v>
      </c>
      <c r="J868" s="4">
        <v>153.07678208543999</v>
      </c>
      <c r="K868" s="4">
        <v>2796.1081073076898</v>
      </c>
      <c r="L868" s="4">
        <v>202.502351011721</v>
      </c>
    </row>
    <row r="869" spans="2:12" x14ac:dyDescent="0.25">
      <c r="B869" s="4">
        <v>21.55</v>
      </c>
      <c r="C869" s="4">
        <v>1480.73621955928</v>
      </c>
      <c r="D869" s="4">
        <v>173.39598028707999</v>
      </c>
      <c r="E869" s="4">
        <v>2896.1165600342001</v>
      </c>
      <c r="F869" s="4">
        <v>288.33156619481798</v>
      </c>
      <c r="G869" s="4">
        <v>1691.0132163743001</v>
      </c>
      <c r="H869" s="4">
        <v>181.19283255451799</v>
      </c>
      <c r="I869" s="4">
        <v>1386.1720261366199</v>
      </c>
      <c r="J869" s="4">
        <v>153.300912980818</v>
      </c>
      <c r="K869" s="4">
        <v>2801.4394815681699</v>
      </c>
      <c r="L869" s="4">
        <v>202.999170139006</v>
      </c>
    </row>
    <row r="870" spans="2:12" x14ac:dyDescent="0.25">
      <c r="B870" s="4">
        <v>21.574999999999999</v>
      </c>
      <c r="C870" s="4">
        <v>1483.37803232345</v>
      </c>
      <c r="D870" s="4">
        <v>173.81684305160601</v>
      </c>
      <c r="E870" s="4">
        <v>2901.5969067679098</v>
      </c>
      <c r="F870" s="4">
        <v>289.02286118526001</v>
      </c>
      <c r="G870" s="4">
        <v>1693.574511089</v>
      </c>
      <c r="H870" s="4">
        <v>181.55415574320401</v>
      </c>
      <c r="I870" s="4">
        <v>1388.44028231986</v>
      </c>
      <c r="J870" s="4">
        <v>153.640288542615</v>
      </c>
      <c r="K870" s="4">
        <v>2806.75036025082</v>
      </c>
      <c r="L870" s="4">
        <v>203.49547525935</v>
      </c>
    </row>
    <row r="871" spans="2:12" x14ac:dyDescent="0.25">
      <c r="B871" s="4">
        <v>21.6</v>
      </c>
      <c r="C871" s="4">
        <v>1486.0168174743801</v>
      </c>
      <c r="D871" s="4">
        <v>174.23812695126099</v>
      </c>
      <c r="E871" s="4">
        <v>2907.0868875040701</v>
      </c>
      <c r="F871" s="4">
        <v>289.71710853460701</v>
      </c>
      <c r="G871" s="4">
        <v>1696.14781092052</v>
      </c>
      <c r="H871" s="4">
        <v>181.91686389021899</v>
      </c>
      <c r="I871" s="4">
        <v>1390.68145872177</v>
      </c>
      <c r="J871" s="4">
        <v>153.97614467044201</v>
      </c>
      <c r="K871" s="4">
        <v>2812.07189547085</v>
      </c>
      <c r="L871" s="4">
        <v>203.99156234364401</v>
      </c>
    </row>
    <row r="872" spans="2:12" x14ac:dyDescent="0.25">
      <c r="B872" s="4">
        <v>21.625</v>
      </c>
      <c r="C872" s="4">
        <v>1488.6545976155301</v>
      </c>
      <c r="D872" s="4">
        <v>174.65913510287399</v>
      </c>
      <c r="E872" s="4">
        <v>2912.5695275197099</v>
      </c>
      <c r="F872" s="4">
        <v>290.41314161804598</v>
      </c>
      <c r="G872" s="4">
        <v>1698.7126130423201</v>
      </c>
      <c r="H872" s="4">
        <v>182.277984637733</v>
      </c>
      <c r="I872" s="4">
        <v>1392.9184748309999</v>
      </c>
      <c r="J872" s="4">
        <v>154.312556656841</v>
      </c>
      <c r="K872" s="4">
        <v>2817.3910262374702</v>
      </c>
      <c r="L872" s="4">
        <v>204.489060871101</v>
      </c>
    </row>
    <row r="873" spans="2:12" x14ac:dyDescent="0.25">
      <c r="B873" s="4">
        <v>21.65</v>
      </c>
      <c r="C873" s="4">
        <v>1491.2757405739801</v>
      </c>
      <c r="D873" s="4">
        <v>175.07794832849299</v>
      </c>
      <c r="E873" s="4">
        <v>2918.0622545103101</v>
      </c>
      <c r="F873" s="4">
        <v>291.11323237790401</v>
      </c>
      <c r="G873" s="4">
        <v>1701.25186384842</v>
      </c>
      <c r="H873" s="4">
        <v>182.638635795477</v>
      </c>
      <c r="I873" s="4">
        <v>1395.1548424454299</v>
      </c>
      <c r="J873" s="4">
        <v>154.648545987749</v>
      </c>
      <c r="K873" s="4">
        <v>2822.72256762503</v>
      </c>
      <c r="L873" s="4">
        <v>204.98628813900999</v>
      </c>
    </row>
    <row r="874" spans="2:12" x14ac:dyDescent="0.25">
      <c r="B874" s="4">
        <v>21.675000000000001</v>
      </c>
      <c r="C874" s="4">
        <v>1493.9082533724199</v>
      </c>
      <c r="D874" s="4">
        <v>175.498135612396</v>
      </c>
      <c r="E874" s="4">
        <v>2923.5357228613302</v>
      </c>
      <c r="F874" s="4">
        <v>291.81134340541399</v>
      </c>
      <c r="G874" s="4">
        <v>1703.7916056659601</v>
      </c>
      <c r="H874" s="4">
        <v>183.00139147759</v>
      </c>
      <c r="I874" s="4">
        <v>1397.38614900118</v>
      </c>
      <c r="J874" s="4">
        <v>154.98492528763501</v>
      </c>
      <c r="K874" s="4">
        <v>2828.0430580346801</v>
      </c>
      <c r="L874" s="4">
        <v>205.484200862986</v>
      </c>
    </row>
    <row r="875" spans="2:12" x14ac:dyDescent="0.25">
      <c r="B875" s="4">
        <v>21.7</v>
      </c>
      <c r="C875" s="4">
        <v>1496.5299268562501</v>
      </c>
      <c r="D875" s="4">
        <v>175.92442891207801</v>
      </c>
      <c r="E875" s="4">
        <v>2929.0053885570501</v>
      </c>
      <c r="F875" s="4">
        <v>292.51255944583397</v>
      </c>
      <c r="G875" s="4">
        <v>1706.31276182324</v>
      </c>
      <c r="H875" s="4">
        <v>183.359984345257</v>
      </c>
      <c r="I875" s="4">
        <v>1399.59978274592</v>
      </c>
      <c r="J875" s="4">
        <v>155.31861258702</v>
      </c>
      <c r="K875" s="4">
        <v>2833.3580664503002</v>
      </c>
      <c r="L875" s="4">
        <v>205.98052425240499</v>
      </c>
    </row>
    <row r="876" spans="2:12" x14ac:dyDescent="0.25">
      <c r="B876" s="4">
        <v>21.725000000000001</v>
      </c>
      <c r="C876" s="4">
        <v>1499.1615927320399</v>
      </c>
      <c r="D876" s="4">
        <v>176.348581284029</v>
      </c>
      <c r="E876" s="4">
        <v>2934.4673388922602</v>
      </c>
      <c r="F876" s="4">
        <v>293.21473712492002</v>
      </c>
      <c r="G876" s="4">
        <v>1708.8347073137199</v>
      </c>
      <c r="H876" s="4">
        <v>183.720928978046</v>
      </c>
      <c r="I876" s="4">
        <v>1401.7991695400599</v>
      </c>
      <c r="J876" s="4">
        <v>155.65219697146199</v>
      </c>
      <c r="K876" s="4">
        <v>2838.6777566718101</v>
      </c>
      <c r="L876" s="4">
        <v>206.47884990765201</v>
      </c>
    </row>
    <row r="877" spans="2:12" x14ac:dyDescent="0.25">
      <c r="B877" s="4">
        <v>21.75</v>
      </c>
      <c r="C877" s="4">
        <v>1501.80693062604</v>
      </c>
      <c r="D877" s="4">
        <v>176.773431159734</v>
      </c>
      <c r="E877" s="4">
        <v>2939.94529834681</v>
      </c>
      <c r="F877" s="4">
        <v>293.91990070486099</v>
      </c>
      <c r="G877" s="4">
        <v>1711.3599138457</v>
      </c>
      <c r="H877" s="4">
        <v>184.08448068006399</v>
      </c>
      <c r="I877" s="4">
        <v>1404.0306309662101</v>
      </c>
      <c r="J877" s="4">
        <v>155.98112014662701</v>
      </c>
      <c r="K877" s="4">
        <v>2844.0013456458601</v>
      </c>
      <c r="L877" s="4">
        <v>206.97908566666101</v>
      </c>
    </row>
    <row r="878" spans="2:12" x14ac:dyDescent="0.25">
      <c r="B878" s="4">
        <v>21.774999999999999</v>
      </c>
      <c r="C878" s="4">
        <v>1504.48000151356</v>
      </c>
      <c r="D878" s="4">
        <v>177.194685348403</v>
      </c>
      <c r="E878" s="4">
        <v>2945.4274188100399</v>
      </c>
      <c r="F878" s="4">
        <v>294.62614358588502</v>
      </c>
      <c r="G878" s="4">
        <v>1713.8752377063399</v>
      </c>
      <c r="H878" s="4">
        <v>184.445970749895</v>
      </c>
      <c r="I878" s="4">
        <v>1406.2711784611499</v>
      </c>
      <c r="J878" s="4">
        <v>156.312371608132</v>
      </c>
      <c r="K878" s="4">
        <v>2849.3202158019799</v>
      </c>
      <c r="L878" s="4">
        <v>207.480456360191</v>
      </c>
    </row>
    <row r="879" spans="2:12" x14ac:dyDescent="0.25">
      <c r="B879" s="4">
        <v>21.8</v>
      </c>
      <c r="C879" s="4">
        <v>1507.1374738019699</v>
      </c>
      <c r="D879" s="4">
        <v>177.618383539284</v>
      </c>
      <c r="E879" s="4">
        <v>2950.90856753345</v>
      </c>
      <c r="F879" s="4">
        <v>295.33647495524201</v>
      </c>
      <c r="G879" s="4">
        <v>1716.3873340801699</v>
      </c>
      <c r="H879" s="4">
        <v>184.809196239616</v>
      </c>
      <c r="I879" s="4">
        <v>1408.5162644812599</v>
      </c>
      <c r="J879" s="4">
        <v>156.645133201768</v>
      </c>
      <c r="K879" s="4">
        <v>2854.6247362616</v>
      </c>
      <c r="L879" s="4">
        <v>207.98179445122301</v>
      </c>
    </row>
    <row r="880" spans="2:12" x14ac:dyDescent="0.25">
      <c r="B880" s="4">
        <v>21.824999999999999</v>
      </c>
      <c r="C880" s="4">
        <v>1509.79777833956</v>
      </c>
      <c r="D880" s="4">
        <v>178.043309324967</v>
      </c>
      <c r="E880" s="4">
        <v>2956.3825415564902</v>
      </c>
      <c r="F880" s="4">
        <v>296.04734843702198</v>
      </c>
      <c r="G880" s="4">
        <v>1718.8893702944999</v>
      </c>
      <c r="H880" s="4">
        <v>185.17126380737599</v>
      </c>
      <c r="I880" s="4">
        <v>1410.74330518388</v>
      </c>
      <c r="J880" s="4">
        <v>156.973167697235</v>
      </c>
      <c r="K880" s="4">
        <v>2860.0210119693702</v>
      </c>
      <c r="L880" s="4">
        <v>208.48931507673399</v>
      </c>
    </row>
    <row r="881" spans="2:12" x14ac:dyDescent="0.25">
      <c r="B881" s="4">
        <v>21.85</v>
      </c>
      <c r="C881" s="4">
        <v>1512.4658964601799</v>
      </c>
      <c r="D881" s="4">
        <v>178.468064934003</v>
      </c>
      <c r="E881" s="4">
        <v>2961.8768212978598</v>
      </c>
      <c r="F881" s="4">
        <v>296.75883946578398</v>
      </c>
      <c r="G881" s="4">
        <v>1721.39017815631</v>
      </c>
      <c r="H881" s="4">
        <v>185.53313993866701</v>
      </c>
      <c r="I881" s="4">
        <v>1412.9663302407</v>
      </c>
      <c r="J881" s="4">
        <v>157.30097542991899</v>
      </c>
      <c r="K881" s="4">
        <v>2865.43263632771</v>
      </c>
      <c r="L881" s="4">
        <v>208.99671484386499</v>
      </c>
    </row>
    <row r="882" spans="2:12" x14ac:dyDescent="0.25">
      <c r="B882" s="4">
        <v>21.875</v>
      </c>
      <c r="C882" s="4">
        <v>1515.1006981963801</v>
      </c>
      <c r="D882" s="4">
        <v>178.881629183733</v>
      </c>
      <c r="E882" s="4">
        <v>2967.3772918856198</v>
      </c>
      <c r="F882" s="4">
        <v>297.47315360018501</v>
      </c>
      <c r="G882" s="4">
        <v>1723.8833587756201</v>
      </c>
      <c r="H882" s="4">
        <v>185.887500242062</v>
      </c>
      <c r="I882" s="4">
        <v>1415.1659183046099</v>
      </c>
      <c r="J882" s="4">
        <v>157.62766189871101</v>
      </c>
      <c r="K882" s="4">
        <v>2870.83020866473</v>
      </c>
      <c r="L882" s="4">
        <v>209.504124228904</v>
      </c>
    </row>
    <row r="883" spans="2:12" x14ac:dyDescent="0.25">
      <c r="B883" s="4">
        <v>21.9</v>
      </c>
      <c r="C883" s="4">
        <v>1517.71625894368</v>
      </c>
      <c r="D883" s="4">
        <v>179.295111905287</v>
      </c>
      <c r="E883" s="4">
        <v>2972.8667093383901</v>
      </c>
      <c r="F883" s="4">
        <v>298.18796742057901</v>
      </c>
      <c r="G883" s="4">
        <v>1726.3832154127799</v>
      </c>
      <c r="H883" s="4">
        <v>186.243685051124</v>
      </c>
      <c r="I883" s="4">
        <v>1417.35409865166</v>
      </c>
      <c r="J883" s="4">
        <v>157.953792151046</v>
      </c>
      <c r="K883" s="4">
        <v>2876.2154428774802</v>
      </c>
      <c r="L883" s="4">
        <v>210.010216619338</v>
      </c>
    </row>
    <row r="884" spans="2:12" x14ac:dyDescent="0.25">
      <c r="B884" s="4">
        <v>21.925000000000001</v>
      </c>
      <c r="C884" s="4">
        <v>1520.35182203574</v>
      </c>
      <c r="D884" s="4">
        <v>179.71399818452099</v>
      </c>
      <c r="E884" s="4">
        <v>2978.3606261721202</v>
      </c>
      <c r="F884" s="4">
        <v>298.90722280754397</v>
      </c>
      <c r="G884" s="4">
        <v>1728.89767859062</v>
      </c>
      <c r="H884" s="4">
        <v>186.60145328743499</v>
      </c>
      <c r="I884" s="4">
        <v>1419.5329710143301</v>
      </c>
      <c r="J884" s="4">
        <v>158.28142682607299</v>
      </c>
      <c r="K884" s="4">
        <v>2881.5931133476201</v>
      </c>
      <c r="L884" s="4">
        <v>210.51779276157501</v>
      </c>
    </row>
    <row r="885" spans="2:12" x14ac:dyDescent="0.25">
      <c r="B885" s="4">
        <v>21.95</v>
      </c>
      <c r="C885" s="4">
        <v>1522.9872623694</v>
      </c>
      <c r="D885" s="4">
        <v>180.131647394699</v>
      </c>
      <c r="E885" s="4">
        <v>2983.8776690967102</v>
      </c>
      <c r="F885" s="4">
        <v>299.628830090995</v>
      </c>
      <c r="G885" s="4">
        <v>1731.39645678227</v>
      </c>
      <c r="H885" s="4">
        <v>186.96082339191599</v>
      </c>
      <c r="I885" s="4">
        <v>1421.7206776476</v>
      </c>
      <c r="J885" s="4">
        <v>158.61143628189501</v>
      </c>
      <c r="K885" s="4">
        <v>2886.9645321765702</v>
      </c>
      <c r="L885" s="4">
        <v>211.024546478383</v>
      </c>
    </row>
    <row r="886" spans="2:12" x14ac:dyDescent="0.25">
      <c r="B886" s="4">
        <v>21.975000000000001</v>
      </c>
      <c r="C886" s="4">
        <v>1525.61426108658</v>
      </c>
      <c r="D886" s="4">
        <v>180.55051249232901</v>
      </c>
      <c r="E886" s="4">
        <v>2989.3638670497098</v>
      </c>
      <c r="F886" s="4">
        <v>300.34835214068301</v>
      </c>
      <c r="G886" s="4">
        <v>1733.8964642684</v>
      </c>
      <c r="H886" s="4">
        <v>187.32164008924599</v>
      </c>
      <c r="I886" s="4">
        <v>1423.9059751049999</v>
      </c>
      <c r="J886" s="4">
        <v>158.94144445446</v>
      </c>
      <c r="K886" s="4">
        <v>2892.3409755011598</v>
      </c>
      <c r="L886" s="4">
        <v>211.53265771281801</v>
      </c>
    </row>
    <row r="887" spans="2:12" x14ac:dyDescent="0.25">
      <c r="B887" s="4">
        <v>22</v>
      </c>
      <c r="C887" s="4">
        <v>1528.2207895479501</v>
      </c>
      <c r="D887" s="4">
        <v>180.968916317268</v>
      </c>
      <c r="E887" s="4">
        <v>2994.8357285658499</v>
      </c>
      <c r="F887" s="4">
        <v>301.07089774203098</v>
      </c>
      <c r="G887" s="4">
        <v>1736.39753738338</v>
      </c>
      <c r="H887" s="4">
        <v>187.681459996163</v>
      </c>
      <c r="I887" s="4">
        <v>1426.09527397018</v>
      </c>
      <c r="J887" s="4">
        <v>159.272618990892</v>
      </c>
      <c r="K887" s="4">
        <v>2897.7114946594202</v>
      </c>
      <c r="L887" s="4">
        <v>212.04178900127999</v>
      </c>
    </row>
    <row r="888" spans="2:12" x14ac:dyDescent="0.25">
      <c r="B888" s="4">
        <v>22.024999999999999</v>
      </c>
      <c r="C888" s="4">
        <v>1530.8099660355499</v>
      </c>
      <c r="D888" s="4">
        <v>181.385381245855</v>
      </c>
      <c r="E888" s="4">
        <v>3000.3065109475701</v>
      </c>
      <c r="F888" s="4">
        <v>301.793292175038</v>
      </c>
      <c r="G888" s="4">
        <v>1738.8834691530401</v>
      </c>
      <c r="H888" s="4">
        <v>188.041362915864</v>
      </c>
      <c r="I888" s="4">
        <v>1428.2780357389599</v>
      </c>
      <c r="J888" s="4">
        <v>159.60380211386399</v>
      </c>
      <c r="K888" s="4">
        <v>2903.0649479467702</v>
      </c>
      <c r="L888" s="4">
        <v>212.55014628888699</v>
      </c>
    </row>
    <row r="889" spans="2:12" x14ac:dyDescent="0.25">
      <c r="B889" s="4">
        <v>22.05</v>
      </c>
      <c r="C889" s="4">
        <v>1533.40343786736</v>
      </c>
      <c r="D889" s="4">
        <v>181.80467911925399</v>
      </c>
      <c r="E889" s="4">
        <v>3005.75864990836</v>
      </c>
      <c r="F889" s="4">
        <v>302.51637863623699</v>
      </c>
      <c r="G889" s="4">
        <v>1741.34747192446</v>
      </c>
      <c r="H889" s="4">
        <v>188.401828957536</v>
      </c>
      <c r="I889" s="4">
        <v>1430.45780905632</v>
      </c>
      <c r="J889" s="4">
        <v>159.936904802154</v>
      </c>
      <c r="K889" s="4">
        <v>2908.4188406285598</v>
      </c>
      <c r="L889" s="4">
        <v>213.05870124529</v>
      </c>
    </row>
    <row r="890" spans="2:12" x14ac:dyDescent="0.25">
      <c r="B890" s="4">
        <v>22.074999999999999</v>
      </c>
      <c r="C890" s="4">
        <v>1535.9935963712001</v>
      </c>
      <c r="D890" s="4">
        <v>182.22458198934299</v>
      </c>
      <c r="E890" s="4">
        <v>3011.2190072401199</v>
      </c>
      <c r="F890" s="4">
        <v>303.24239871413602</v>
      </c>
      <c r="G890" s="4">
        <v>1743.80001863557</v>
      </c>
      <c r="H890" s="4">
        <v>188.76332610438399</v>
      </c>
      <c r="I890" s="4">
        <v>1432.6311238436599</v>
      </c>
      <c r="J890" s="4">
        <v>160.270415665549</v>
      </c>
      <c r="K890" s="4">
        <v>2913.7722826854301</v>
      </c>
      <c r="L890" s="4">
        <v>213.56957635198</v>
      </c>
    </row>
    <row r="891" spans="2:12" x14ac:dyDescent="0.25">
      <c r="B891" s="4">
        <v>22.1</v>
      </c>
      <c r="C891" s="4">
        <v>1538.5795585665001</v>
      </c>
      <c r="D891" s="4">
        <v>182.64634135191301</v>
      </c>
      <c r="E891" s="4">
        <v>3016.67232528252</v>
      </c>
      <c r="F891" s="4">
        <v>303.97093531311702</v>
      </c>
      <c r="G891" s="4">
        <v>1746.24773183249</v>
      </c>
      <c r="H891" s="4">
        <v>189.11740298463599</v>
      </c>
      <c r="I891" s="4">
        <v>1434.78933808242</v>
      </c>
      <c r="J891" s="4">
        <v>160.60580797570401</v>
      </c>
      <c r="K891" s="4">
        <v>2919.1258539196001</v>
      </c>
      <c r="L891" s="4">
        <v>214.082449610944</v>
      </c>
    </row>
    <row r="892" spans="2:12" x14ac:dyDescent="0.25">
      <c r="B892" s="4">
        <v>22.125</v>
      </c>
      <c r="C892" s="4">
        <v>1541.1433794595</v>
      </c>
      <c r="D892" s="4">
        <v>183.066102559353</v>
      </c>
      <c r="E892" s="4">
        <v>3022.1081265634298</v>
      </c>
      <c r="F892" s="4">
        <v>304.69470458026302</v>
      </c>
      <c r="G892" s="4">
        <v>1748.70386028501</v>
      </c>
      <c r="H892" s="4">
        <v>189.47529739606901</v>
      </c>
      <c r="I892" s="4">
        <v>1436.9285553950399</v>
      </c>
      <c r="J892" s="4">
        <v>160.940811077436</v>
      </c>
      <c r="K892" s="4">
        <v>2924.48897835445</v>
      </c>
      <c r="L892" s="4">
        <v>214.594666307007</v>
      </c>
    </row>
    <row r="893" spans="2:12" x14ac:dyDescent="0.25">
      <c r="B893" s="4">
        <v>22.15</v>
      </c>
      <c r="C893" s="4">
        <v>1543.69655203773</v>
      </c>
      <c r="D893" s="4">
        <v>183.48458565272799</v>
      </c>
      <c r="E893" s="4">
        <v>3027.5618507269801</v>
      </c>
      <c r="F893" s="4">
        <v>305.42208652513301</v>
      </c>
      <c r="G893" s="4">
        <v>1751.15703483835</v>
      </c>
      <c r="H893" s="4">
        <v>189.833750590703</v>
      </c>
      <c r="I893" s="4">
        <v>1439.0616378542099</v>
      </c>
      <c r="J893" s="4">
        <v>161.27690869965599</v>
      </c>
      <c r="K893" s="4">
        <v>2929.8616618958399</v>
      </c>
      <c r="L893" s="4">
        <v>215.10497583779801</v>
      </c>
    </row>
    <row r="894" spans="2:12" x14ac:dyDescent="0.25">
      <c r="B894" s="4">
        <v>22.175000000000001</v>
      </c>
      <c r="C894" s="4">
        <v>1546.4499161589199</v>
      </c>
      <c r="D894" s="4">
        <v>183.912852314932</v>
      </c>
      <c r="E894" s="4">
        <v>3032.99446849999</v>
      </c>
      <c r="F894" s="4">
        <v>306.15205154128699</v>
      </c>
      <c r="G894" s="4">
        <v>1753.6435432043199</v>
      </c>
      <c r="H894" s="4">
        <v>190.187095576209</v>
      </c>
      <c r="I894" s="4">
        <v>1441.1862653232099</v>
      </c>
      <c r="J894" s="4">
        <v>161.61369668053999</v>
      </c>
      <c r="K894" s="4">
        <v>2935.2283822906002</v>
      </c>
      <c r="L894" s="4">
        <v>215.614719198546</v>
      </c>
    </row>
    <row r="895" spans="2:12" x14ac:dyDescent="0.25">
      <c r="B895" s="4">
        <v>22.2</v>
      </c>
      <c r="C895" s="4">
        <v>1549.2126546520699</v>
      </c>
      <c r="D895" s="4">
        <v>184.343139793266</v>
      </c>
      <c r="E895" s="4">
        <v>3038.42420684536</v>
      </c>
      <c r="F895" s="4">
        <v>306.88680651929502</v>
      </c>
      <c r="G895" s="4">
        <v>1756.1168576596001</v>
      </c>
      <c r="H895" s="4">
        <v>190.539005762616</v>
      </c>
      <c r="I895" s="4">
        <v>1443.3089830715301</v>
      </c>
      <c r="J895" s="4">
        <v>161.95353423425999</v>
      </c>
      <c r="K895" s="4">
        <v>2940.5765565929401</v>
      </c>
      <c r="L895" s="4">
        <v>216.12159567170599</v>
      </c>
    </row>
    <row r="896" spans="2:12" x14ac:dyDescent="0.25">
      <c r="B896" s="4">
        <v>22.225000000000001</v>
      </c>
      <c r="C896" s="4">
        <v>1552.00129057863</v>
      </c>
      <c r="D896" s="4">
        <v>184.779202756019</v>
      </c>
      <c r="E896" s="4">
        <v>3043.8466943552899</v>
      </c>
      <c r="F896" s="4">
        <v>307.61981060496601</v>
      </c>
      <c r="G896" s="4">
        <v>1758.57125660066</v>
      </c>
      <c r="H896" s="4">
        <v>190.89039776900299</v>
      </c>
      <c r="I896" s="4">
        <v>1445.42619138892</v>
      </c>
      <c r="J896" s="4">
        <v>162.290942057563</v>
      </c>
      <c r="K896" s="4">
        <v>2945.9251696339002</v>
      </c>
      <c r="L896" s="4">
        <v>216.62444910623799</v>
      </c>
    </row>
    <row r="897" spans="2:12" x14ac:dyDescent="0.25">
      <c r="B897" s="4">
        <v>22.25</v>
      </c>
      <c r="C897" s="4">
        <v>1554.77780910604</v>
      </c>
      <c r="D897" s="4">
        <v>185.21432244621599</v>
      </c>
      <c r="E897" s="4">
        <v>3049.2711457363698</v>
      </c>
      <c r="F897" s="4">
        <v>308.35577831196201</v>
      </c>
      <c r="G897" s="4">
        <v>1761.1633852974001</v>
      </c>
      <c r="H897" s="4">
        <v>191.25327554234201</v>
      </c>
      <c r="I897" s="4">
        <v>1447.5395231206301</v>
      </c>
      <c r="J897" s="4">
        <v>162.62895593296599</v>
      </c>
      <c r="K897" s="4">
        <v>2951.2616836622601</v>
      </c>
      <c r="L897" s="4">
        <v>217.127768543668</v>
      </c>
    </row>
    <row r="898" spans="2:12" x14ac:dyDescent="0.25">
      <c r="B898" s="4">
        <v>22.274999999999999</v>
      </c>
      <c r="C898" s="4">
        <v>1557.55148697562</v>
      </c>
      <c r="D898" s="4">
        <v>185.651328886513</v>
      </c>
      <c r="E898" s="4">
        <v>3054.7049646376599</v>
      </c>
      <c r="F898" s="4">
        <v>309.09622104216697</v>
      </c>
      <c r="G898" s="4">
        <v>1763.7392318894599</v>
      </c>
      <c r="H898" s="4">
        <v>191.61669842299901</v>
      </c>
      <c r="I898" s="4">
        <v>1449.6483762646999</v>
      </c>
      <c r="J898" s="4">
        <v>162.96934951256</v>
      </c>
      <c r="K898" s="4">
        <v>2956.6361342887299</v>
      </c>
      <c r="L898" s="4">
        <v>217.630730641052</v>
      </c>
    </row>
    <row r="899" spans="2:12" x14ac:dyDescent="0.25">
      <c r="B899" s="4">
        <v>22.3</v>
      </c>
      <c r="C899" s="4">
        <v>1560.2827267366299</v>
      </c>
      <c r="D899" s="4">
        <v>186.07903944036701</v>
      </c>
      <c r="E899" s="4">
        <v>3060.1514198498899</v>
      </c>
      <c r="F899" s="4">
        <v>309.83911704459501</v>
      </c>
      <c r="G899" s="4">
        <v>1766.30707538704</v>
      </c>
      <c r="H899" s="4">
        <v>191.979440149494</v>
      </c>
      <c r="I899" s="4">
        <v>1451.7423689831701</v>
      </c>
      <c r="J899" s="4">
        <v>163.30492511136501</v>
      </c>
      <c r="K899" s="4">
        <v>2962.0056821650601</v>
      </c>
      <c r="L899" s="4">
        <v>218.13111801359599</v>
      </c>
    </row>
    <row r="900" spans="2:12" x14ac:dyDescent="0.25">
      <c r="B900" s="4">
        <v>22.324999999999999</v>
      </c>
      <c r="C900" s="4">
        <v>1563.0098070919</v>
      </c>
      <c r="D900" s="4">
        <v>186.51053513328699</v>
      </c>
      <c r="E900" s="4">
        <v>3065.615741311</v>
      </c>
      <c r="F900" s="4">
        <v>310.58051971004198</v>
      </c>
      <c r="G900" s="4">
        <v>1768.8584597789099</v>
      </c>
      <c r="H900" s="4">
        <v>192.338002220291</v>
      </c>
      <c r="I900" s="4">
        <v>1453.82195313944</v>
      </c>
      <c r="J900" s="4">
        <v>163.63861074456401</v>
      </c>
      <c r="K900" s="4">
        <v>2967.3710170767499</v>
      </c>
      <c r="L900" s="4">
        <v>218.63070772985199</v>
      </c>
    </row>
    <row r="901" spans="2:12" x14ac:dyDescent="0.25">
      <c r="B901" s="4">
        <v>22.35</v>
      </c>
      <c r="C901" s="4">
        <v>1565.74740629199</v>
      </c>
      <c r="D901" s="4">
        <v>186.94655848320599</v>
      </c>
      <c r="E901" s="4">
        <v>3071.0476381786002</v>
      </c>
      <c r="F901" s="4">
        <v>311.31974031508599</v>
      </c>
      <c r="G901" s="4">
        <v>1771.40633691638</v>
      </c>
      <c r="H901" s="4">
        <v>192.69617450089601</v>
      </c>
      <c r="I901" s="4">
        <v>1455.8896220767001</v>
      </c>
      <c r="J901" s="4">
        <v>163.97173827109401</v>
      </c>
      <c r="K901" s="4">
        <v>2972.7411047627502</v>
      </c>
      <c r="L901" s="4">
        <v>219.13442798951101</v>
      </c>
    </row>
    <row r="902" spans="2:12" x14ac:dyDescent="0.25">
      <c r="B902" s="4">
        <v>22.375</v>
      </c>
      <c r="C902" s="4">
        <v>1568.4857001564901</v>
      </c>
      <c r="D902" s="4">
        <v>187.38541697801099</v>
      </c>
      <c r="E902" s="4">
        <v>3076.4610593840198</v>
      </c>
      <c r="F902" s="4">
        <v>312.05800966626498</v>
      </c>
      <c r="G902" s="4">
        <v>1773.9273020728399</v>
      </c>
      <c r="H902" s="4">
        <v>193.05067181735399</v>
      </c>
      <c r="I902" s="4">
        <v>1457.96315602911</v>
      </c>
      <c r="J902" s="4">
        <v>164.30973014619201</v>
      </c>
      <c r="K902" s="4">
        <v>2978.10512763723</v>
      </c>
      <c r="L902" s="4">
        <v>219.636161999591</v>
      </c>
    </row>
    <row r="903" spans="2:12" x14ac:dyDescent="0.25">
      <c r="B903" s="4">
        <v>22.4</v>
      </c>
      <c r="C903" s="4">
        <v>1571.21993482274</v>
      </c>
      <c r="D903" s="4">
        <v>187.82198462673799</v>
      </c>
      <c r="E903" s="4">
        <v>3081.8770872681198</v>
      </c>
      <c r="F903" s="4">
        <v>312.79312601184699</v>
      </c>
      <c r="G903" s="4">
        <v>1776.4303205958399</v>
      </c>
      <c r="H903" s="4">
        <v>193.40331641763601</v>
      </c>
      <c r="I903" s="4">
        <v>1460.0384925872399</v>
      </c>
      <c r="J903" s="4">
        <v>164.64991331527699</v>
      </c>
      <c r="K903" s="4">
        <v>2983.47296414115</v>
      </c>
      <c r="L903" s="4">
        <v>220.13936619934</v>
      </c>
    </row>
    <row r="904" spans="2:12" x14ac:dyDescent="0.25">
      <c r="B904" s="4">
        <v>22.425000000000001</v>
      </c>
      <c r="C904" s="4">
        <v>1573.9538561023901</v>
      </c>
      <c r="D904" s="4">
        <v>188.25991775026</v>
      </c>
      <c r="E904" s="4">
        <v>3087.31926357775</v>
      </c>
      <c r="F904" s="4">
        <v>313.534496952452</v>
      </c>
      <c r="G904" s="4">
        <v>1778.90544553788</v>
      </c>
      <c r="H904" s="4">
        <v>193.753117324112</v>
      </c>
      <c r="I904" s="4">
        <v>1462.0968186683299</v>
      </c>
      <c r="J904" s="4">
        <v>164.988095547195</v>
      </c>
      <c r="K904" s="4">
        <v>2988.8364460816601</v>
      </c>
      <c r="L904" s="4">
        <v>220.64755331947401</v>
      </c>
    </row>
    <row r="905" spans="2:12" x14ac:dyDescent="0.25">
      <c r="B905" s="4">
        <v>22.45</v>
      </c>
      <c r="C905" s="4">
        <v>1576.7478342274401</v>
      </c>
      <c r="D905" s="4">
        <v>188.70095171515001</v>
      </c>
      <c r="E905" s="4">
        <v>3092.7498842800401</v>
      </c>
      <c r="F905" s="4">
        <v>314.27944151765303</v>
      </c>
      <c r="G905" s="4">
        <v>1781.3776596012499</v>
      </c>
      <c r="H905" s="4">
        <v>194.10235926474499</v>
      </c>
      <c r="I905" s="4">
        <v>1464.15732057076</v>
      </c>
      <c r="J905" s="4">
        <v>165.32742710162799</v>
      </c>
      <c r="K905" s="4">
        <v>2994.2118688310902</v>
      </c>
      <c r="L905" s="4">
        <v>221.158351575669</v>
      </c>
    </row>
    <row r="906" spans="2:12" x14ac:dyDescent="0.25">
      <c r="B906" s="4">
        <v>22.475000000000001</v>
      </c>
      <c r="C906" s="4">
        <v>1579.5062846543599</v>
      </c>
      <c r="D906" s="4">
        <v>189.134997465357</v>
      </c>
      <c r="E906" s="4">
        <v>3098.1453802395199</v>
      </c>
      <c r="F906" s="4">
        <v>315.023390027007</v>
      </c>
      <c r="G906" s="4">
        <v>1783.8465643320401</v>
      </c>
      <c r="H906" s="4">
        <v>194.45233718371401</v>
      </c>
      <c r="I906" s="4">
        <v>1466.2198781511099</v>
      </c>
      <c r="J906" s="4">
        <v>165.668765586669</v>
      </c>
      <c r="K906" s="4">
        <v>2999.5731876547502</v>
      </c>
      <c r="L906" s="4">
        <v>221.66470804528899</v>
      </c>
    </row>
    <row r="907" spans="2:12" x14ac:dyDescent="0.25">
      <c r="B907" s="4">
        <v>22.5</v>
      </c>
      <c r="C907" s="4">
        <v>1582.23656757443</v>
      </c>
      <c r="D907" s="4">
        <v>189.56706445675999</v>
      </c>
      <c r="E907" s="4">
        <v>3103.5353541985701</v>
      </c>
      <c r="F907" s="4">
        <v>315.76629280731902</v>
      </c>
      <c r="G907" s="4">
        <v>1786.2721352797901</v>
      </c>
      <c r="H907" s="4">
        <v>194.79931528402901</v>
      </c>
      <c r="I907" s="4">
        <v>1468.2795352512701</v>
      </c>
      <c r="J907" s="4">
        <v>166.011572373246</v>
      </c>
      <c r="K907" s="4">
        <v>3004.8980080050201</v>
      </c>
      <c r="L907" s="4">
        <v>222.16801983340901</v>
      </c>
    </row>
    <row r="908" spans="2:12" x14ac:dyDescent="0.25">
      <c r="B908" s="4">
        <v>22.524999999999999</v>
      </c>
      <c r="C908" s="4">
        <v>1585.0515556457599</v>
      </c>
      <c r="D908" s="4">
        <v>189.99898854261301</v>
      </c>
      <c r="E908" s="4">
        <v>3108.92321608466</v>
      </c>
      <c r="F908" s="4">
        <v>316.49976151832101</v>
      </c>
      <c r="G908" s="4">
        <v>1788.7021154950801</v>
      </c>
      <c r="H908" s="4">
        <v>195.146093914738</v>
      </c>
      <c r="I908" s="4">
        <v>1470.3106941609699</v>
      </c>
      <c r="J908" s="4">
        <v>166.35137415379199</v>
      </c>
      <c r="K908" s="4">
        <v>3010.2265329310599</v>
      </c>
      <c r="L908" s="4">
        <v>222.67187725929199</v>
      </c>
    </row>
    <row r="909" spans="2:12" x14ac:dyDescent="0.25">
      <c r="B909" s="4">
        <v>22.55</v>
      </c>
      <c r="C909" s="4">
        <v>1587.8655270412901</v>
      </c>
      <c r="D909" s="4">
        <v>190.43701407014601</v>
      </c>
      <c r="E909" s="4">
        <v>3114.2829546178</v>
      </c>
      <c r="F909" s="4">
        <v>317.23247963088301</v>
      </c>
      <c r="G909" s="4">
        <v>1791.13814638388</v>
      </c>
      <c r="H909" s="4">
        <v>195.49346449339399</v>
      </c>
      <c r="I909" s="4">
        <v>1472.33341733105</v>
      </c>
      <c r="J909" s="4">
        <v>166.69159030815999</v>
      </c>
      <c r="K909" s="4">
        <v>3015.5540843781901</v>
      </c>
      <c r="L909" s="4">
        <v>223.17968663679</v>
      </c>
    </row>
    <row r="910" spans="2:12" x14ac:dyDescent="0.25">
      <c r="B910" s="4">
        <v>22.574999999999999</v>
      </c>
      <c r="C910" s="4">
        <v>1590.6729875107501</v>
      </c>
      <c r="D910" s="4">
        <v>190.876237769196</v>
      </c>
      <c r="E910" s="4">
        <v>3119.5875262756799</v>
      </c>
      <c r="F910" s="4">
        <v>317.95763156023702</v>
      </c>
      <c r="G910" s="4">
        <v>1793.56920943469</v>
      </c>
      <c r="H910" s="4">
        <v>195.841861837414</v>
      </c>
      <c r="I910" s="4">
        <v>1474.3267298503599</v>
      </c>
      <c r="J910" s="4">
        <v>167.026115891904</v>
      </c>
      <c r="K910" s="4">
        <v>3020.8805712881999</v>
      </c>
      <c r="L910" s="4">
        <v>223.689734439761</v>
      </c>
    </row>
    <row r="911" spans="2:12" x14ac:dyDescent="0.25">
      <c r="B911" s="4">
        <v>22.6</v>
      </c>
      <c r="C911" s="4">
        <v>1593.4821874320801</v>
      </c>
      <c r="D911" s="4">
        <v>191.31429350338399</v>
      </c>
      <c r="E911" s="4">
        <v>3124.9237143269202</v>
      </c>
      <c r="F911" s="4">
        <v>318.68386893075302</v>
      </c>
      <c r="G911" s="4">
        <v>1795.9948004660901</v>
      </c>
      <c r="H911" s="4">
        <v>196.192783710426</v>
      </c>
      <c r="I911" s="4">
        <v>1476.37100475939</v>
      </c>
      <c r="J911" s="4">
        <v>167.36229114432399</v>
      </c>
      <c r="K911" s="4">
        <v>3026.1895841752498</v>
      </c>
      <c r="L911" s="4">
        <v>224.19459859260701</v>
      </c>
    </row>
    <row r="912" spans="2:12" x14ac:dyDescent="0.25">
      <c r="B912" s="4">
        <v>22.625</v>
      </c>
      <c r="C912" s="4">
        <v>1596.2786912456399</v>
      </c>
      <c r="D912" s="4">
        <v>191.74872014140701</v>
      </c>
      <c r="E912" s="4">
        <v>3130.27798491369</v>
      </c>
      <c r="F912" s="4">
        <v>319.42073732211799</v>
      </c>
      <c r="G912" s="4">
        <v>1798.41789030169</v>
      </c>
      <c r="H912" s="4">
        <v>196.54261568906</v>
      </c>
      <c r="I912" s="4">
        <v>1478.39982815812</v>
      </c>
      <c r="J912" s="4">
        <v>167.699627441046</v>
      </c>
      <c r="K912" s="4">
        <v>3031.4931821822502</v>
      </c>
      <c r="L912" s="4">
        <v>224.700050198708</v>
      </c>
    </row>
    <row r="913" spans="2:12" x14ac:dyDescent="0.25">
      <c r="B913" s="4">
        <v>22.65</v>
      </c>
      <c r="C913" s="4">
        <v>1599.07801612963</v>
      </c>
      <c r="D913" s="4">
        <v>192.184483742438</v>
      </c>
      <c r="E913" s="4">
        <v>3135.6245600861898</v>
      </c>
      <c r="F913" s="4">
        <v>320.15653488411499</v>
      </c>
      <c r="G913" s="4">
        <v>1800.8413409446</v>
      </c>
      <c r="H913" s="4">
        <v>196.891863814</v>
      </c>
      <c r="I913" s="4">
        <v>1480.41522804441</v>
      </c>
      <c r="J913" s="4">
        <v>168.036546374946</v>
      </c>
      <c r="K913" s="4">
        <v>3036.8001682292702</v>
      </c>
      <c r="L913" s="4">
        <v>225.21015072630701</v>
      </c>
    </row>
    <row r="914" spans="2:12" x14ac:dyDescent="0.25">
      <c r="B914" s="4">
        <v>22.675000000000001</v>
      </c>
      <c r="C914" s="4">
        <v>1601.8639271224899</v>
      </c>
      <c r="D914" s="4">
        <v>192.624280477903</v>
      </c>
      <c r="E914" s="4">
        <v>3140.9783962093102</v>
      </c>
      <c r="F914" s="4">
        <v>320.88908317470299</v>
      </c>
      <c r="G914" s="4">
        <v>1803.24232480461</v>
      </c>
      <c r="H914" s="4">
        <v>197.239644203137</v>
      </c>
      <c r="I914" s="4">
        <v>1482.40885069347</v>
      </c>
      <c r="J914" s="4">
        <v>168.372388989748</v>
      </c>
      <c r="K914" s="4">
        <v>3042.1158203732298</v>
      </c>
      <c r="L914" s="4">
        <v>225.721475183644</v>
      </c>
    </row>
    <row r="915" spans="2:12" x14ac:dyDescent="0.25">
      <c r="B915" s="4">
        <v>22.7</v>
      </c>
      <c r="C915" s="4">
        <v>1604.64002801576</v>
      </c>
      <c r="D915" s="4">
        <v>193.06587988225499</v>
      </c>
      <c r="E915" s="4">
        <v>3146.33709986962</v>
      </c>
      <c r="F915" s="4">
        <v>321.62806118774</v>
      </c>
      <c r="G915" s="4">
        <v>1805.63291129752</v>
      </c>
      <c r="H915" s="4">
        <v>197.587176756297</v>
      </c>
      <c r="I915" s="4">
        <v>1484.40179953949</v>
      </c>
      <c r="J915" s="4">
        <v>168.709160208084</v>
      </c>
      <c r="K915" s="4">
        <v>3047.4679626646098</v>
      </c>
      <c r="L915" s="4">
        <v>226.23247037838499</v>
      </c>
    </row>
    <row r="916" spans="2:12" x14ac:dyDescent="0.25">
      <c r="B916" s="4">
        <v>22.725000000000001</v>
      </c>
      <c r="C916" s="4">
        <v>1607.4222950478299</v>
      </c>
      <c r="D916" s="4">
        <v>193.505639757654</v>
      </c>
      <c r="E916" s="4">
        <v>3151.6734571346701</v>
      </c>
      <c r="F916" s="4">
        <v>322.36728971473701</v>
      </c>
      <c r="G916" s="4">
        <v>1808.01643095657</v>
      </c>
      <c r="H916" s="4">
        <v>197.93426087322101</v>
      </c>
      <c r="I916" s="4">
        <v>1486.3759091797299</v>
      </c>
      <c r="J916" s="4">
        <v>169.04248090957299</v>
      </c>
      <c r="K916" s="4">
        <v>3052.8173533586801</v>
      </c>
      <c r="L916" s="4">
        <v>226.73814163783399</v>
      </c>
    </row>
    <row r="917" spans="2:12" x14ac:dyDescent="0.25">
      <c r="B917" s="4">
        <v>22.75</v>
      </c>
      <c r="C917" s="4">
        <v>1610.20304320323</v>
      </c>
      <c r="D917" s="4">
        <v>193.94983050857499</v>
      </c>
      <c r="E917" s="4">
        <v>3156.9705348788302</v>
      </c>
      <c r="F917" s="4">
        <v>323.09773518622399</v>
      </c>
      <c r="G917" s="4">
        <v>1810.38108984361</v>
      </c>
      <c r="H917" s="4">
        <v>198.27748009454999</v>
      </c>
      <c r="I917" s="4">
        <v>1488.3471369344099</v>
      </c>
      <c r="J917" s="4">
        <v>169.37771186936601</v>
      </c>
      <c r="K917" s="4">
        <v>3058.1976283908598</v>
      </c>
      <c r="L917" s="4">
        <v>227.240991437817</v>
      </c>
    </row>
    <row r="918" spans="2:12" x14ac:dyDescent="0.25">
      <c r="B918" s="4">
        <v>22.774999999999999</v>
      </c>
      <c r="C918" s="4">
        <v>1612.9650659838801</v>
      </c>
      <c r="D918" s="4">
        <v>194.39179563125501</v>
      </c>
      <c r="E918" s="4">
        <v>3162.3129142060302</v>
      </c>
      <c r="F918" s="4">
        <v>323.82830193020999</v>
      </c>
      <c r="G918" s="4">
        <v>1812.73997639403</v>
      </c>
      <c r="H918" s="4">
        <v>198.62272352405799</v>
      </c>
      <c r="I918" s="4">
        <v>1490.3149666745901</v>
      </c>
      <c r="J918" s="4">
        <v>169.71477187430099</v>
      </c>
      <c r="K918" s="4">
        <v>3063.5955886865399</v>
      </c>
      <c r="L918" s="4">
        <v>227.74921641444499</v>
      </c>
    </row>
    <row r="919" spans="2:12" x14ac:dyDescent="0.25">
      <c r="B919" s="4">
        <v>22.8</v>
      </c>
      <c r="C919" s="4">
        <v>1615.7408184119599</v>
      </c>
      <c r="D919" s="4">
        <v>194.83579603152</v>
      </c>
      <c r="E919" s="4">
        <v>3167.6437574010702</v>
      </c>
      <c r="F919" s="4">
        <v>324.560043450237</v>
      </c>
      <c r="G919" s="4">
        <v>1815.09388943402</v>
      </c>
      <c r="H919" s="4">
        <v>198.96929123473799</v>
      </c>
      <c r="I919" s="4">
        <v>1492.2813666725499</v>
      </c>
      <c r="J919" s="4">
        <v>170.051187341</v>
      </c>
      <c r="K919" s="4">
        <v>3068.9868609766299</v>
      </c>
      <c r="L919" s="4">
        <v>228.251638949631</v>
      </c>
    </row>
    <row r="920" spans="2:12" x14ac:dyDescent="0.25">
      <c r="B920" s="4">
        <v>22.824999999999999</v>
      </c>
      <c r="C920" s="4">
        <v>1618.4937352187101</v>
      </c>
      <c r="D920" s="4">
        <v>195.276515142536</v>
      </c>
      <c r="E920" s="4">
        <v>3172.9733147081902</v>
      </c>
      <c r="F920" s="4">
        <v>325.29332368924503</v>
      </c>
      <c r="G920" s="4">
        <v>1817.4529628954799</v>
      </c>
      <c r="H920" s="4">
        <v>199.31503401030699</v>
      </c>
      <c r="I920" s="4">
        <v>1494.21774652262</v>
      </c>
      <c r="J920" s="4">
        <v>170.382882588076</v>
      </c>
      <c r="K920" s="4">
        <v>3074.36196392068</v>
      </c>
      <c r="L920" s="4">
        <v>228.754989392992</v>
      </c>
    </row>
    <row r="921" spans="2:12" x14ac:dyDescent="0.25">
      <c r="B921" s="4">
        <v>22.85</v>
      </c>
      <c r="C921" s="4">
        <v>1621.34989182971</v>
      </c>
      <c r="D921" s="4">
        <v>195.72187525400699</v>
      </c>
      <c r="E921" s="4">
        <v>3178.2966952276101</v>
      </c>
      <c r="F921" s="4">
        <v>326.031674103321</v>
      </c>
      <c r="G921" s="4">
        <v>1819.78392126875</v>
      </c>
      <c r="H921" s="4">
        <v>199.65863248518599</v>
      </c>
      <c r="I921" s="4">
        <v>1496.1398260213</v>
      </c>
      <c r="J921" s="4">
        <v>170.71593099994101</v>
      </c>
      <c r="K921" s="4">
        <v>3079.74140233346</v>
      </c>
      <c r="L921" s="4">
        <v>229.260477673521</v>
      </c>
    </row>
    <row r="922" spans="2:12" x14ac:dyDescent="0.25">
      <c r="B922" s="4">
        <v>22.875</v>
      </c>
      <c r="C922" s="4">
        <v>1624.1884731955299</v>
      </c>
      <c r="D922" s="4">
        <v>196.164181078805</v>
      </c>
      <c r="E922" s="4">
        <v>3183.5661113934402</v>
      </c>
      <c r="F922" s="4">
        <v>326.76151979942603</v>
      </c>
      <c r="G922" s="4">
        <v>1822.10451098671</v>
      </c>
      <c r="H922" s="4">
        <v>200.00528611238701</v>
      </c>
      <c r="I922" s="4">
        <v>1498.05104924387</v>
      </c>
      <c r="J922" s="4">
        <v>171.04941275143401</v>
      </c>
      <c r="K922" s="4">
        <v>3085.1592210601998</v>
      </c>
      <c r="L922" s="4">
        <v>229.76445743529499</v>
      </c>
    </row>
    <row r="923" spans="2:12" x14ac:dyDescent="0.25">
      <c r="B923" s="4">
        <v>22.9</v>
      </c>
      <c r="C923" s="4">
        <v>1627.03559687338</v>
      </c>
      <c r="D923" s="4">
        <v>196.61552361187</v>
      </c>
      <c r="E923" s="4">
        <v>3188.84533603713</v>
      </c>
      <c r="F923" s="4">
        <v>327.497173902253</v>
      </c>
      <c r="G923" s="4">
        <v>1824.4149157988099</v>
      </c>
      <c r="H923" s="4">
        <v>200.351425902378</v>
      </c>
      <c r="I923" s="4">
        <v>1499.9437599553</v>
      </c>
      <c r="J923" s="4">
        <v>171.38072848438</v>
      </c>
      <c r="K923" s="4">
        <v>3090.5783836303399</v>
      </c>
      <c r="L923" s="4">
        <v>230.271354375215</v>
      </c>
    </row>
    <row r="924" spans="2:12" x14ac:dyDescent="0.25">
      <c r="B924" s="4">
        <v>22.925000000000001</v>
      </c>
      <c r="C924" s="4">
        <v>1629.8829679636499</v>
      </c>
      <c r="D924" s="4">
        <v>197.07119887585301</v>
      </c>
      <c r="E924" s="4">
        <v>3194.1012380061902</v>
      </c>
      <c r="F924" s="4">
        <v>328.23409717037799</v>
      </c>
      <c r="G924" s="4">
        <v>1826.7118888320699</v>
      </c>
      <c r="H924" s="4">
        <v>200.69615419017899</v>
      </c>
      <c r="I924" s="4">
        <v>1501.8217644911899</v>
      </c>
      <c r="J924" s="4">
        <v>171.71035579539</v>
      </c>
      <c r="K924" s="4">
        <v>3095.98385462535</v>
      </c>
      <c r="L924" s="4">
        <v>230.77709374044699</v>
      </c>
    </row>
    <row r="925" spans="2:12" x14ac:dyDescent="0.25">
      <c r="B925" s="4">
        <v>22.95</v>
      </c>
      <c r="C925" s="4">
        <v>1632.6796800075999</v>
      </c>
      <c r="D925" s="4">
        <v>197.51310298326601</v>
      </c>
      <c r="E925" s="4">
        <v>3199.3719998659999</v>
      </c>
      <c r="F925" s="4">
        <v>328.97464615164699</v>
      </c>
      <c r="G925" s="4">
        <v>1829.00649123618</v>
      </c>
      <c r="H925" s="4">
        <v>201.04172684720601</v>
      </c>
      <c r="I925" s="4">
        <v>1503.6934798073901</v>
      </c>
      <c r="J925" s="4">
        <v>172.04272791899299</v>
      </c>
      <c r="K925" s="4">
        <v>3101.3784243554001</v>
      </c>
      <c r="L925" s="4">
        <v>231.28245817172299</v>
      </c>
    </row>
    <row r="926" spans="2:12" x14ac:dyDescent="0.25">
      <c r="B926" s="4">
        <v>22.975000000000001</v>
      </c>
      <c r="C926" s="4">
        <v>1635.46248484996</v>
      </c>
      <c r="D926" s="4">
        <v>197.954505898018</v>
      </c>
      <c r="E926" s="4">
        <v>3204.9185344717398</v>
      </c>
      <c r="F926" s="4">
        <v>329.71193753512898</v>
      </c>
      <c r="G926" s="4">
        <v>1831.2829503658099</v>
      </c>
      <c r="H926" s="4">
        <v>201.38720755700399</v>
      </c>
      <c r="I926" s="4">
        <v>1505.55494530532</v>
      </c>
      <c r="J926" s="4">
        <v>172.37514892240301</v>
      </c>
      <c r="K926" s="4">
        <v>3106.7746561441199</v>
      </c>
      <c r="L926" s="4">
        <v>231.78953017237501</v>
      </c>
    </row>
    <row r="927" spans="2:12" x14ac:dyDescent="0.25">
      <c r="B927" s="4">
        <v>23</v>
      </c>
      <c r="C927" s="4">
        <v>1638.26747842078</v>
      </c>
      <c r="D927" s="4">
        <v>198.39568734942901</v>
      </c>
      <c r="E927" s="4">
        <v>3210.4708453589301</v>
      </c>
      <c r="F927" s="4">
        <v>330.45364508753198</v>
      </c>
      <c r="G927" s="4">
        <v>1833.54179925329</v>
      </c>
      <c r="H927" s="4">
        <v>201.73077075982201</v>
      </c>
      <c r="I927" s="4">
        <v>1507.4192621281099</v>
      </c>
      <c r="J927" s="4">
        <v>172.70814172015099</v>
      </c>
      <c r="K927" s="4">
        <v>3112.1618633879598</v>
      </c>
      <c r="L927" s="4">
        <v>232.29791599050299</v>
      </c>
    </row>
    <row r="928" spans="2:12" x14ac:dyDescent="0.25">
      <c r="B928" s="4">
        <v>23.024999999999999</v>
      </c>
      <c r="C928" s="4">
        <v>1641.08220419963</v>
      </c>
      <c r="D928" s="4">
        <v>198.84015370199899</v>
      </c>
      <c r="E928" s="4">
        <v>3216.0316552751301</v>
      </c>
      <c r="F928" s="4">
        <v>331.19222269028501</v>
      </c>
      <c r="G928" s="4">
        <v>1835.7734222312199</v>
      </c>
      <c r="H928" s="4">
        <v>202.07137482476</v>
      </c>
      <c r="I928" s="4">
        <v>1509.35901321392</v>
      </c>
      <c r="J928" s="4">
        <v>173.04197961666199</v>
      </c>
      <c r="K928" s="4">
        <v>3117.5389948157199</v>
      </c>
      <c r="L928" s="4">
        <v>232.80309974917401</v>
      </c>
    </row>
    <row r="929" spans="2:12" x14ac:dyDescent="0.25">
      <c r="B929" s="4">
        <v>23.05</v>
      </c>
      <c r="C929" s="4">
        <v>1643.9114629334099</v>
      </c>
      <c r="D929" s="4">
        <v>199.28610008413099</v>
      </c>
      <c r="E929" s="4">
        <v>3221.6025249753102</v>
      </c>
      <c r="F929" s="4">
        <v>331.93478110027598</v>
      </c>
      <c r="G929" s="4">
        <v>1837.99517381593</v>
      </c>
      <c r="H929" s="4">
        <v>202.41102767522401</v>
      </c>
      <c r="I929" s="4">
        <v>1511.29682024401</v>
      </c>
      <c r="J929" s="4">
        <v>173.378319584861</v>
      </c>
      <c r="K929" s="4">
        <v>3122.9014130979299</v>
      </c>
      <c r="L929" s="4">
        <v>233.30715637582799</v>
      </c>
    </row>
    <row r="930" spans="2:12" x14ac:dyDescent="0.25">
      <c r="B930" s="4">
        <v>23.074999999999999</v>
      </c>
      <c r="C930" s="4">
        <v>1646.73052710262</v>
      </c>
      <c r="D930" s="4">
        <v>199.731108275997</v>
      </c>
      <c r="E930" s="4">
        <v>3227.1976505295902</v>
      </c>
      <c r="F930" s="4">
        <v>332.67275099425598</v>
      </c>
      <c r="G930" s="4">
        <v>1840.20189211498</v>
      </c>
      <c r="H930" s="4">
        <v>202.749072933555</v>
      </c>
      <c r="I930" s="4">
        <v>1513.2403086710401</v>
      </c>
      <c r="J930" s="4">
        <v>173.71784658067401</v>
      </c>
      <c r="K930" s="4">
        <v>3128.2797903808</v>
      </c>
      <c r="L930" s="4">
        <v>233.81274907388399</v>
      </c>
    </row>
    <row r="931" spans="2:12" x14ac:dyDescent="0.25">
      <c r="B931" s="4">
        <v>23.1</v>
      </c>
      <c r="C931" s="4">
        <v>1649.5305296123199</v>
      </c>
      <c r="D931" s="4">
        <v>200.173134614643</v>
      </c>
      <c r="E931" s="4">
        <v>3232.78419049985</v>
      </c>
      <c r="F931" s="4">
        <v>333.40875650550299</v>
      </c>
      <c r="G931" s="4">
        <v>1842.3912730040799</v>
      </c>
      <c r="H931" s="4">
        <v>203.08327065902799</v>
      </c>
      <c r="I931" s="4">
        <v>1515.1913739255399</v>
      </c>
      <c r="J931" s="4">
        <v>174.05812481063799</v>
      </c>
      <c r="K931" s="4">
        <v>3133.6533525433101</v>
      </c>
      <c r="L931" s="4">
        <v>234.32012326517699</v>
      </c>
    </row>
    <row r="932" spans="2:12" x14ac:dyDescent="0.25">
      <c r="B932" s="4">
        <v>23.125</v>
      </c>
      <c r="C932" s="4">
        <v>1652.35067031216</v>
      </c>
      <c r="D932" s="4">
        <v>200.62300668013</v>
      </c>
      <c r="E932" s="4">
        <v>3238.3802867033901</v>
      </c>
      <c r="F932" s="4">
        <v>334.15497642041498</v>
      </c>
      <c r="G932" s="4">
        <v>1844.56549279299</v>
      </c>
      <c r="H932" s="4">
        <v>203.41782023393401</v>
      </c>
      <c r="I932" s="4">
        <v>1517.1180322898199</v>
      </c>
      <c r="J932" s="4">
        <v>174.39633852456001</v>
      </c>
      <c r="K932" s="4">
        <v>3139.0285346232599</v>
      </c>
      <c r="L932" s="4">
        <v>234.826620643425</v>
      </c>
    </row>
    <row r="933" spans="2:12" x14ac:dyDescent="0.25">
      <c r="B933" s="4">
        <v>23.15</v>
      </c>
      <c r="C933" s="4">
        <v>1655.1569296749201</v>
      </c>
      <c r="D933" s="4">
        <v>201.066527988167</v>
      </c>
      <c r="E933" s="4">
        <v>3243.9526728865098</v>
      </c>
      <c r="F933" s="4">
        <v>334.88562390928303</v>
      </c>
      <c r="G933" s="4">
        <v>1846.7481086099799</v>
      </c>
      <c r="H933" s="4">
        <v>203.75594931254801</v>
      </c>
      <c r="I933" s="4">
        <v>1519.0178957995499</v>
      </c>
      <c r="J933" s="4">
        <v>174.73217912229799</v>
      </c>
      <c r="K933" s="4">
        <v>3144.4007839153001</v>
      </c>
      <c r="L933" s="4">
        <v>235.33151597798101</v>
      </c>
    </row>
    <row r="934" spans="2:12" x14ac:dyDescent="0.25">
      <c r="B934" s="4">
        <v>23.175000000000001</v>
      </c>
      <c r="C934" s="4">
        <v>1657.91527715298</v>
      </c>
      <c r="D934" s="4">
        <v>201.50330112598201</v>
      </c>
      <c r="E934" s="4">
        <v>3249.5161119456302</v>
      </c>
      <c r="F934" s="4">
        <v>335.62130791710399</v>
      </c>
      <c r="G934" s="4">
        <v>1848.9517127483</v>
      </c>
      <c r="H934" s="4">
        <v>204.08345922762899</v>
      </c>
      <c r="I934" s="4">
        <v>1520.9290548649701</v>
      </c>
      <c r="J934" s="4">
        <v>175.07038058255199</v>
      </c>
      <c r="K934" s="4">
        <v>3149.77298823204</v>
      </c>
      <c r="L934" s="4">
        <v>235.835831007813</v>
      </c>
    </row>
    <row r="935" spans="2:12" x14ac:dyDescent="0.25">
      <c r="B935" s="4">
        <v>23.2</v>
      </c>
      <c r="C935" s="4">
        <v>1660.6597191941501</v>
      </c>
      <c r="D935" s="4">
        <v>201.94292533620799</v>
      </c>
      <c r="E935" s="4">
        <v>3255.0270791023499</v>
      </c>
      <c r="F935" s="4">
        <v>336.35126918682897</v>
      </c>
      <c r="G935" s="4">
        <v>1851.16226138415</v>
      </c>
      <c r="H935" s="4">
        <v>204.413190227954</v>
      </c>
      <c r="I935" s="4">
        <v>1522.88776136878</v>
      </c>
      <c r="J935" s="4">
        <v>175.407379834751</v>
      </c>
      <c r="K935" s="4">
        <v>3155.1452373335701</v>
      </c>
      <c r="L935" s="4">
        <v>236.34343647118101</v>
      </c>
    </row>
    <row r="936" spans="2:12" x14ac:dyDescent="0.25">
      <c r="B936" s="4">
        <v>23.225000000000001</v>
      </c>
      <c r="C936" s="4">
        <v>1663.4447880186001</v>
      </c>
      <c r="D936" s="4">
        <v>202.38866772528601</v>
      </c>
      <c r="E936" s="4">
        <v>3260.5737572241101</v>
      </c>
      <c r="F936" s="4">
        <v>337.08753013800998</v>
      </c>
      <c r="G936" s="4">
        <v>1853.3901013908001</v>
      </c>
      <c r="H936" s="4">
        <v>204.746922296816</v>
      </c>
      <c r="I936" s="4">
        <v>1524.8373839364499</v>
      </c>
      <c r="J936" s="4">
        <v>175.74751628216001</v>
      </c>
      <c r="K936" s="4">
        <v>3160.48720504934</v>
      </c>
      <c r="L936" s="4">
        <v>236.85062271437999</v>
      </c>
    </row>
    <row r="937" spans="2:12" x14ac:dyDescent="0.25">
      <c r="B937" s="4">
        <v>23.25</v>
      </c>
      <c r="C937" s="4">
        <v>1666.1901626301401</v>
      </c>
      <c r="D937" s="4">
        <v>202.82770587961201</v>
      </c>
      <c r="E937" s="4">
        <v>3266.1305333813398</v>
      </c>
      <c r="F937" s="4">
        <v>337.828749271623</v>
      </c>
      <c r="G937" s="4">
        <v>1855.5949298684</v>
      </c>
      <c r="H937" s="4">
        <v>205.07838514671101</v>
      </c>
      <c r="I937" s="4">
        <v>1526.7872628602399</v>
      </c>
      <c r="J937" s="4">
        <v>176.08810998567</v>
      </c>
      <c r="K937" s="4">
        <v>3165.82781792574</v>
      </c>
      <c r="L937" s="4">
        <v>237.359067714101</v>
      </c>
    </row>
    <row r="938" spans="2:12" x14ac:dyDescent="0.25">
      <c r="B938" s="4">
        <v>23.274999999999999</v>
      </c>
      <c r="C938" s="4">
        <v>1668.91104366484</v>
      </c>
      <c r="D938" s="4">
        <v>203.26552577606699</v>
      </c>
      <c r="E938" s="4">
        <v>3271.6427004213901</v>
      </c>
      <c r="F938" s="4">
        <v>338.57004610611699</v>
      </c>
      <c r="G938" s="4">
        <v>1857.826908989</v>
      </c>
      <c r="H938" s="4">
        <v>205.402314258861</v>
      </c>
      <c r="I938" s="4">
        <v>1528.75664107078</v>
      </c>
      <c r="J938" s="4">
        <v>176.42530425804301</v>
      </c>
      <c r="K938" s="4">
        <v>3171.16465530916</v>
      </c>
      <c r="L938" s="4">
        <v>237.86345818614399</v>
      </c>
    </row>
    <row r="939" spans="2:12" x14ac:dyDescent="0.25">
      <c r="B939" s="4">
        <v>23.3</v>
      </c>
      <c r="C939" s="4">
        <v>1671.62829199665</v>
      </c>
      <c r="D939" s="4">
        <v>203.701451425312</v>
      </c>
      <c r="E939" s="4">
        <v>3277.18702430452</v>
      </c>
      <c r="F939" s="4">
        <v>339.31397913239903</v>
      </c>
      <c r="G939" s="4">
        <v>1860.0562825495599</v>
      </c>
      <c r="H939" s="4">
        <v>205.730999417568</v>
      </c>
      <c r="I939" s="4">
        <v>1530.7104203982201</v>
      </c>
      <c r="J939" s="4">
        <v>176.76286684062799</v>
      </c>
      <c r="K939" s="4">
        <v>3176.4564266378202</v>
      </c>
      <c r="L939" s="4">
        <v>238.36484609038999</v>
      </c>
    </row>
    <row r="940" spans="2:12" x14ac:dyDescent="0.25">
      <c r="B940" s="4">
        <v>23.324999999999999</v>
      </c>
      <c r="C940" s="4">
        <v>1674.32613102754</v>
      </c>
      <c r="D940" s="4">
        <v>204.135070443769</v>
      </c>
      <c r="E940" s="4">
        <v>3282.7489652772201</v>
      </c>
      <c r="F940" s="4">
        <v>340.057567761288</v>
      </c>
      <c r="G940" s="4">
        <v>1862.27862233781</v>
      </c>
      <c r="H940" s="4">
        <v>206.05967682930901</v>
      </c>
      <c r="I940" s="4">
        <v>1532.6645669260799</v>
      </c>
      <c r="J940" s="4">
        <v>177.103847087812</v>
      </c>
      <c r="K940" s="4">
        <v>3181.7326776098198</v>
      </c>
      <c r="L940" s="4">
        <v>238.86661070573501</v>
      </c>
    </row>
    <row r="941" spans="2:12" x14ac:dyDescent="0.25">
      <c r="B941" s="4">
        <v>23.35</v>
      </c>
      <c r="C941" s="4">
        <v>1677.0355975335401</v>
      </c>
      <c r="D941" s="4">
        <v>204.574716363617</v>
      </c>
      <c r="E941" s="4">
        <v>3288.30034283331</v>
      </c>
      <c r="F941" s="4">
        <v>340.80500965441098</v>
      </c>
      <c r="G941" s="4">
        <v>1864.46105661973</v>
      </c>
      <c r="H941" s="4">
        <v>206.38333280775601</v>
      </c>
      <c r="I941" s="4">
        <v>1534.6087333580199</v>
      </c>
      <c r="J941" s="4">
        <v>177.44563935896801</v>
      </c>
      <c r="K941" s="4">
        <v>3187.0811174268501</v>
      </c>
      <c r="L941" s="4">
        <v>239.368910267346</v>
      </c>
    </row>
    <row r="942" spans="2:12" x14ac:dyDescent="0.25">
      <c r="B942" s="4">
        <v>23.375</v>
      </c>
      <c r="C942" s="4">
        <v>1679.7308766993899</v>
      </c>
      <c r="D942" s="4">
        <v>205.01416725294999</v>
      </c>
      <c r="E942" s="4">
        <v>3293.8157477629302</v>
      </c>
      <c r="F942" s="4">
        <v>341.55319654715299</v>
      </c>
      <c r="G942" s="4">
        <v>1866.6462351913499</v>
      </c>
      <c r="H942" s="4">
        <v>206.705892143396</v>
      </c>
      <c r="I942" s="4">
        <v>1536.5615401054999</v>
      </c>
      <c r="J942" s="4">
        <v>177.78116499348599</v>
      </c>
      <c r="K942" s="4">
        <v>3192.4048771319099</v>
      </c>
      <c r="L942" s="4">
        <v>239.86690361685999</v>
      </c>
    </row>
    <row r="943" spans="2:12" x14ac:dyDescent="0.25">
      <c r="B943" s="4">
        <v>23.4</v>
      </c>
      <c r="C943" s="4">
        <v>1682.40753567362</v>
      </c>
      <c r="D943" s="4">
        <v>205.45230625534899</v>
      </c>
      <c r="E943" s="4">
        <v>3299.3485851906098</v>
      </c>
      <c r="F943" s="4">
        <v>342.308167439839</v>
      </c>
      <c r="G943" s="4">
        <v>1868.8460130792801</v>
      </c>
      <c r="H943" s="4">
        <v>207.03222816367301</v>
      </c>
      <c r="I943" s="4">
        <v>1538.49939095434</v>
      </c>
      <c r="J943" s="4">
        <v>178.115381802402</v>
      </c>
      <c r="K943" s="4">
        <v>3197.89981054397</v>
      </c>
      <c r="L943" s="4">
        <v>240.37872161954701</v>
      </c>
    </row>
    <row r="944" spans="2:12" x14ac:dyDescent="0.25">
      <c r="B944" s="4">
        <v>23.425000000000001</v>
      </c>
      <c r="C944" s="4">
        <v>1685.0741357113</v>
      </c>
      <c r="D944" s="4">
        <v>205.89281908831401</v>
      </c>
      <c r="E944" s="4">
        <v>3304.88620369202</v>
      </c>
      <c r="F944" s="4">
        <v>343.063945936876</v>
      </c>
      <c r="G944" s="4">
        <v>1871.0697891132199</v>
      </c>
      <c r="H944" s="4">
        <v>207.361551186546</v>
      </c>
      <c r="I944" s="4">
        <v>1540.4211286793</v>
      </c>
      <c r="J944" s="4">
        <v>178.45024885103001</v>
      </c>
      <c r="K944" s="4">
        <v>3203.39231329411</v>
      </c>
      <c r="L944" s="4">
        <v>240.88886968743699</v>
      </c>
    </row>
    <row r="945" spans="2:12" x14ac:dyDescent="0.25">
      <c r="B945" s="4">
        <v>23.45</v>
      </c>
      <c r="C945" s="4">
        <v>1687.7312447782599</v>
      </c>
      <c r="D945" s="4">
        <v>206.33347838298701</v>
      </c>
      <c r="E945" s="4">
        <v>3310.3962351072601</v>
      </c>
      <c r="F945" s="4">
        <v>343.817884242074</v>
      </c>
      <c r="G945" s="4">
        <v>1873.2856751157001</v>
      </c>
      <c r="H945" s="4">
        <v>207.68958067332599</v>
      </c>
      <c r="I945" s="4">
        <v>1542.3350325373101</v>
      </c>
      <c r="J945" s="4">
        <v>178.784853144077</v>
      </c>
      <c r="K945" s="4">
        <v>3208.8446126733602</v>
      </c>
      <c r="L945" s="4">
        <v>241.39211504582701</v>
      </c>
    </row>
    <row r="946" spans="2:12" x14ac:dyDescent="0.25">
      <c r="B946" s="4">
        <v>23.475000000000001</v>
      </c>
      <c r="C946" s="4">
        <v>1690.3809147455199</v>
      </c>
      <c r="D946" s="4">
        <v>206.77380282109101</v>
      </c>
      <c r="E946" s="4">
        <v>3315.94128906476</v>
      </c>
      <c r="F946" s="4">
        <v>344.57850125995202</v>
      </c>
      <c r="G946" s="4">
        <v>1875.4793976696601</v>
      </c>
      <c r="H946" s="4">
        <v>208.017132083218</v>
      </c>
      <c r="I946" s="4">
        <v>1544.23026124027</v>
      </c>
      <c r="J946" s="4">
        <v>179.11628471791599</v>
      </c>
      <c r="K946" s="4">
        <v>3214.4899433465098</v>
      </c>
      <c r="L946" s="4">
        <v>241.91402833725201</v>
      </c>
    </row>
    <row r="947" spans="2:12" x14ac:dyDescent="0.25">
      <c r="B947" s="4">
        <v>23.5</v>
      </c>
      <c r="C947" s="4">
        <v>1693.017184346</v>
      </c>
      <c r="D947" s="4">
        <v>207.210232402164</v>
      </c>
      <c r="E947" s="4">
        <v>3321.46964818173</v>
      </c>
      <c r="F947" s="4">
        <v>345.33700658501499</v>
      </c>
      <c r="G947" s="4">
        <v>1877.6628931692801</v>
      </c>
      <c r="H947" s="4">
        <v>208.34590835120599</v>
      </c>
      <c r="I947" s="4">
        <v>1546.10729402534</v>
      </c>
      <c r="J947" s="4">
        <v>179.44851491017801</v>
      </c>
      <c r="K947" s="4">
        <v>3220.1135027360901</v>
      </c>
      <c r="L947" s="4">
        <v>242.434435422196</v>
      </c>
    </row>
    <row r="948" spans="2:12" x14ac:dyDescent="0.25">
      <c r="B948" s="4">
        <v>23.524999999999999</v>
      </c>
      <c r="C948" s="4">
        <v>1695.6430282261599</v>
      </c>
      <c r="D948" s="4">
        <v>207.64675578781299</v>
      </c>
      <c r="E948" s="4">
        <v>3327.0272679087002</v>
      </c>
      <c r="F948" s="4">
        <v>346.102255238731</v>
      </c>
      <c r="G948" s="4">
        <v>1879.8119572354699</v>
      </c>
      <c r="H948" s="4">
        <v>208.670229557108</v>
      </c>
      <c r="I948" s="4">
        <v>1547.9800321462201</v>
      </c>
      <c r="J948" s="4">
        <v>179.78263312285301</v>
      </c>
      <c r="K948" s="4">
        <v>3225.7387978822499</v>
      </c>
      <c r="L948" s="4">
        <v>242.95460396170299</v>
      </c>
    </row>
    <row r="949" spans="2:12" x14ac:dyDescent="0.25">
      <c r="B949" s="4">
        <v>23.55</v>
      </c>
      <c r="C949" s="4">
        <v>1698.2805807631</v>
      </c>
      <c r="D949" s="4">
        <v>208.08737727815401</v>
      </c>
      <c r="E949" s="4">
        <v>3332.5719825395099</v>
      </c>
      <c r="F949" s="4">
        <v>346.86327753036301</v>
      </c>
      <c r="G949" s="4">
        <v>1881.9573445631099</v>
      </c>
      <c r="H949" s="4">
        <v>208.992409486567</v>
      </c>
      <c r="I949" s="4">
        <v>1549.8385931421899</v>
      </c>
      <c r="J949" s="4">
        <v>180.11555037329799</v>
      </c>
      <c r="K949" s="4">
        <v>3231.3563998641298</v>
      </c>
      <c r="L949" s="4">
        <v>243.475813892237</v>
      </c>
    </row>
    <row r="950" spans="2:12" x14ac:dyDescent="0.25">
      <c r="B950" s="4">
        <v>23.574999999999999</v>
      </c>
      <c r="C950" s="4">
        <v>1700.8859032098101</v>
      </c>
      <c r="D950" s="4">
        <v>208.525847227155</v>
      </c>
      <c r="E950" s="4">
        <v>3338.1156489432801</v>
      </c>
      <c r="F950" s="4">
        <v>347.62744050012901</v>
      </c>
      <c r="G950" s="4">
        <v>1884.07281975244</v>
      </c>
      <c r="H950" s="4">
        <v>209.31093891622001</v>
      </c>
      <c r="I950" s="4">
        <v>1551.67927967078</v>
      </c>
      <c r="J950" s="4">
        <v>180.443688513387</v>
      </c>
      <c r="K950" s="4">
        <v>3236.8967063979298</v>
      </c>
      <c r="L950" s="4">
        <v>243.98941213325401</v>
      </c>
    </row>
    <row r="951" spans="2:12" x14ac:dyDescent="0.25">
      <c r="B951" s="4">
        <v>23.6</v>
      </c>
      <c r="C951" s="4">
        <v>1703.4643869839199</v>
      </c>
      <c r="D951" s="4">
        <v>208.95907811809499</v>
      </c>
      <c r="E951" s="4">
        <v>3343.6683752423401</v>
      </c>
      <c r="F951" s="4">
        <v>348.40112721914602</v>
      </c>
      <c r="G951" s="4">
        <v>1886.1678153184801</v>
      </c>
      <c r="H951" s="4">
        <v>209.63022907125199</v>
      </c>
      <c r="I951" s="4">
        <v>1553.5286854594301</v>
      </c>
      <c r="J951" s="4">
        <v>180.777076720537</v>
      </c>
      <c r="K951" s="4">
        <v>3242.4646199149201</v>
      </c>
      <c r="L951" s="4">
        <v>244.50905802797899</v>
      </c>
    </row>
    <row r="952" spans="2:12" x14ac:dyDescent="0.25">
      <c r="B952" s="4">
        <v>23.625</v>
      </c>
      <c r="C952" s="4">
        <v>1706.0446174799999</v>
      </c>
      <c r="D952" s="4">
        <v>209.39421979698699</v>
      </c>
      <c r="E952" s="4">
        <v>3349.1937171237601</v>
      </c>
      <c r="F952" s="4">
        <v>349.16941886369199</v>
      </c>
      <c r="G952" s="4">
        <v>1888.25428596185</v>
      </c>
      <c r="H952" s="4">
        <v>209.93897921396501</v>
      </c>
      <c r="I952" s="4">
        <v>1555.3692190893901</v>
      </c>
      <c r="J952" s="4">
        <v>181.11054757035899</v>
      </c>
      <c r="K952" s="4">
        <v>3248.0446456151999</v>
      </c>
      <c r="L952" s="4">
        <v>245.02987295020901</v>
      </c>
    </row>
    <row r="953" spans="2:12" x14ac:dyDescent="0.25">
      <c r="B953" s="4">
        <v>23.65</v>
      </c>
      <c r="C953" s="4">
        <v>1708.58892162649</v>
      </c>
      <c r="D953" s="4">
        <v>209.828521239563</v>
      </c>
      <c r="E953" s="4">
        <v>3354.71587677452</v>
      </c>
      <c r="F953" s="4">
        <v>349.94093574230601</v>
      </c>
      <c r="G953" s="4">
        <v>1890.32882245519</v>
      </c>
      <c r="H953" s="4">
        <v>210.248802680571</v>
      </c>
      <c r="I953" s="4">
        <v>1557.1759514006501</v>
      </c>
      <c r="J953" s="4">
        <v>181.43984648435901</v>
      </c>
      <c r="K953" s="4">
        <v>3253.57404267015</v>
      </c>
      <c r="L953" s="4">
        <v>245.54964532921801</v>
      </c>
    </row>
    <row r="954" spans="2:12" x14ac:dyDescent="0.25">
      <c r="B954" s="4">
        <v>23.675000000000001</v>
      </c>
      <c r="C954" s="4">
        <v>1711.08752139227</v>
      </c>
      <c r="D954" s="4">
        <v>210.250301493595</v>
      </c>
      <c r="E954" s="4">
        <v>3360.27210946471</v>
      </c>
      <c r="F954" s="4">
        <v>350.72117108046098</v>
      </c>
      <c r="G954" s="4">
        <v>1892.36901846162</v>
      </c>
      <c r="H954" s="4">
        <v>210.553333467198</v>
      </c>
      <c r="I954" s="4">
        <v>1558.9737641827601</v>
      </c>
      <c r="J954" s="4">
        <v>181.771378504664</v>
      </c>
      <c r="K954" s="4">
        <v>3259.0950612919601</v>
      </c>
      <c r="L954" s="4">
        <v>246.06933553495699</v>
      </c>
    </row>
    <row r="955" spans="2:12" x14ac:dyDescent="0.25">
      <c r="B955" s="4">
        <v>23.7</v>
      </c>
      <c r="C955" s="4">
        <v>1713.58921156519</v>
      </c>
      <c r="D955" s="4">
        <v>210.67097011576601</v>
      </c>
      <c r="E955" s="4">
        <v>3365.81346072724</v>
      </c>
      <c r="F955" s="4">
        <v>351.503183890081</v>
      </c>
      <c r="G955" s="4">
        <v>1894.40152653428</v>
      </c>
      <c r="H955" s="4">
        <v>210.85923072744001</v>
      </c>
      <c r="I955" s="4">
        <v>1560.76811137749</v>
      </c>
      <c r="J955" s="4">
        <v>182.10537239466399</v>
      </c>
      <c r="K955" s="4">
        <v>3264.5879905933798</v>
      </c>
      <c r="L955" s="4">
        <v>246.58663228442001</v>
      </c>
    </row>
    <row r="956" spans="2:12" x14ac:dyDescent="0.25">
      <c r="B956" s="4">
        <v>23.725000000000001</v>
      </c>
      <c r="C956" s="4">
        <v>1716.0906224021201</v>
      </c>
      <c r="D956" s="4">
        <v>211.09533430032201</v>
      </c>
      <c r="E956" s="4">
        <v>3371.3297706199401</v>
      </c>
      <c r="F956" s="4">
        <v>352.28595634041102</v>
      </c>
      <c r="G956" s="4">
        <v>1896.4069436616501</v>
      </c>
      <c r="H956" s="4">
        <v>211.16275384186301</v>
      </c>
      <c r="I956" s="4">
        <v>1562.5391174466599</v>
      </c>
      <c r="J956" s="4">
        <v>182.43746880073701</v>
      </c>
      <c r="K956" s="4">
        <v>3270.10416407506</v>
      </c>
      <c r="L956" s="4">
        <v>247.109787094019</v>
      </c>
    </row>
    <row r="957" spans="2:12" x14ac:dyDescent="0.25">
      <c r="B957" s="4">
        <v>23.75</v>
      </c>
      <c r="C957" s="4">
        <v>1718.5844929647701</v>
      </c>
      <c r="D957" s="4">
        <v>211.52205788510099</v>
      </c>
      <c r="E957" s="4">
        <v>3376.8705041828098</v>
      </c>
      <c r="F957" s="4">
        <v>353.07747731520698</v>
      </c>
      <c r="G957" s="4">
        <v>1898.40850846939</v>
      </c>
      <c r="H957" s="4">
        <v>211.46612675058299</v>
      </c>
      <c r="I957" s="4">
        <v>1564.30406281674</v>
      </c>
      <c r="J957" s="4">
        <v>182.76601825240499</v>
      </c>
      <c r="K957" s="4">
        <v>3275.6038580909699</v>
      </c>
      <c r="L957" s="4">
        <v>247.63020316144599</v>
      </c>
    </row>
    <row r="958" spans="2:12" x14ac:dyDescent="0.25">
      <c r="B958" s="4">
        <v>23.774999999999999</v>
      </c>
      <c r="C958" s="4">
        <v>1721.0437906346399</v>
      </c>
      <c r="D958" s="4">
        <v>211.94657688461101</v>
      </c>
      <c r="E958" s="4">
        <v>3382.3961868173801</v>
      </c>
      <c r="F958" s="4">
        <v>353.86129425325299</v>
      </c>
      <c r="G958" s="4">
        <v>1900.3679679199499</v>
      </c>
      <c r="H958" s="4">
        <v>211.76202790687199</v>
      </c>
      <c r="I958" s="4">
        <v>1566.05907149315</v>
      </c>
      <c r="J958" s="4">
        <v>183.09568971511399</v>
      </c>
      <c r="K958" s="4">
        <v>3281.0937668766901</v>
      </c>
      <c r="L958" s="4">
        <v>248.14936378444901</v>
      </c>
    </row>
    <row r="959" spans="2:12" x14ac:dyDescent="0.25">
      <c r="B959" s="4">
        <v>23.8</v>
      </c>
      <c r="C959" s="4">
        <v>1723.51887647645</v>
      </c>
      <c r="D959" s="4">
        <v>212.37697102304799</v>
      </c>
      <c r="E959" s="4">
        <v>3387.9246177106802</v>
      </c>
      <c r="F959" s="4">
        <v>354.65113672802602</v>
      </c>
      <c r="G959" s="4">
        <v>1902.33761699958</v>
      </c>
      <c r="H959" s="4">
        <v>212.063667661137</v>
      </c>
      <c r="I959" s="4">
        <v>1567.8033059198599</v>
      </c>
      <c r="J959" s="4">
        <v>183.42750626949999</v>
      </c>
      <c r="K959" s="4">
        <v>3286.5707327416098</v>
      </c>
      <c r="L959" s="4">
        <v>248.66851025497201</v>
      </c>
    </row>
    <row r="960" spans="2:12" x14ac:dyDescent="0.25">
      <c r="B960" s="4">
        <v>23.824999999999999</v>
      </c>
      <c r="C960" s="4">
        <v>1725.97855411366</v>
      </c>
      <c r="D960" s="4">
        <v>212.80300335143099</v>
      </c>
      <c r="E960" s="4">
        <v>3393.4162333843701</v>
      </c>
      <c r="F960" s="4">
        <v>355.43765889183902</v>
      </c>
      <c r="G960" s="4">
        <v>1904.30797318093</v>
      </c>
      <c r="H960" s="4">
        <v>212.36772546891899</v>
      </c>
      <c r="I960" s="4">
        <v>1569.5491933911801</v>
      </c>
      <c r="J960" s="4">
        <v>183.75860957114</v>
      </c>
      <c r="K960" s="4">
        <v>3292.03839605451</v>
      </c>
      <c r="L960" s="4">
        <v>249.19040062177999</v>
      </c>
    </row>
    <row r="961" spans="2:12" x14ac:dyDescent="0.25">
      <c r="B961" s="4">
        <v>23.85</v>
      </c>
      <c r="C961" s="4">
        <v>1728.41864746448</v>
      </c>
      <c r="D961" s="4">
        <v>213.22419697799799</v>
      </c>
      <c r="E961" s="4">
        <v>3398.8916865398201</v>
      </c>
      <c r="F961" s="4">
        <v>356.22598760338502</v>
      </c>
      <c r="G961" s="4">
        <v>1906.2455361243599</v>
      </c>
      <c r="H961" s="4">
        <v>212.664753083248</v>
      </c>
      <c r="I961" s="4">
        <v>1571.29269922912</v>
      </c>
      <c r="J961" s="4">
        <v>184.09059070709699</v>
      </c>
      <c r="K961" s="4">
        <v>3297.4998472229299</v>
      </c>
      <c r="L961" s="4">
        <v>249.71064220167401</v>
      </c>
    </row>
    <row r="962" spans="2:12" x14ac:dyDescent="0.25">
      <c r="B962" s="4">
        <v>23.875</v>
      </c>
      <c r="C962" s="4">
        <v>1730.8436562658301</v>
      </c>
      <c r="D962" s="4">
        <v>213.64531888228399</v>
      </c>
      <c r="E962" s="4">
        <v>3404.4085869268501</v>
      </c>
      <c r="F962" s="4">
        <v>357.02136789085</v>
      </c>
      <c r="G962" s="4">
        <v>1908.24730447806</v>
      </c>
      <c r="H962" s="4">
        <v>212.958836051856</v>
      </c>
      <c r="I962" s="4">
        <v>1573.14224259871</v>
      </c>
      <c r="J962" s="4">
        <v>184.42785552380801</v>
      </c>
      <c r="K962" s="4">
        <v>3302.9058486198101</v>
      </c>
      <c r="L962" s="4">
        <v>250.22683396884401</v>
      </c>
    </row>
    <row r="963" spans="2:12" x14ac:dyDescent="0.25">
      <c r="B963" s="4">
        <v>23.9</v>
      </c>
      <c r="C963" s="4">
        <v>1733.2697389326499</v>
      </c>
      <c r="D963" s="4">
        <v>214.070807388422</v>
      </c>
      <c r="E963" s="4">
        <v>3409.92862026476</v>
      </c>
      <c r="F963" s="4">
        <v>357.820470758586</v>
      </c>
      <c r="G963" s="4">
        <v>1910.2565569161</v>
      </c>
      <c r="H963" s="4">
        <v>213.25661062830801</v>
      </c>
      <c r="I963" s="4">
        <v>1574.98217012488</v>
      </c>
      <c r="J963" s="4">
        <v>184.766407025484</v>
      </c>
      <c r="K963" s="4">
        <v>3308.3136655255198</v>
      </c>
      <c r="L963" s="4">
        <v>250.74510702388301</v>
      </c>
    </row>
    <row r="964" spans="2:12" x14ac:dyDescent="0.25">
      <c r="B964" s="4">
        <v>23.925000000000001</v>
      </c>
      <c r="C964" s="4">
        <v>1735.6725062835401</v>
      </c>
      <c r="D964" s="4">
        <v>214.49374922917201</v>
      </c>
      <c r="E964" s="4">
        <v>3415.4069747498802</v>
      </c>
      <c r="F964" s="4">
        <v>358.615779943826</v>
      </c>
      <c r="G964" s="4">
        <v>1912.24910662153</v>
      </c>
      <c r="H964" s="4">
        <v>213.55430267091401</v>
      </c>
      <c r="I964" s="4">
        <v>1576.8358615709401</v>
      </c>
      <c r="J964" s="4">
        <v>185.09818357969701</v>
      </c>
      <c r="K964" s="4">
        <v>3313.7211462710402</v>
      </c>
      <c r="L964" s="4">
        <v>251.26487755471999</v>
      </c>
    </row>
    <row r="965" spans="2:12" x14ac:dyDescent="0.25">
      <c r="B965" s="4">
        <v>23.95</v>
      </c>
      <c r="C965" s="4">
        <v>1738.08414861047</v>
      </c>
      <c r="D965" s="4">
        <v>214.919498026518</v>
      </c>
      <c r="E965" s="4">
        <v>3420.8733498517599</v>
      </c>
      <c r="F965" s="4">
        <v>359.41727768743601</v>
      </c>
      <c r="G965" s="4">
        <v>1914.2238197561201</v>
      </c>
      <c r="H965" s="4">
        <v>213.84826101049001</v>
      </c>
      <c r="I965" s="4">
        <v>1578.6739538505301</v>
      </c>
      <c r="J965" s="4">
        <v>185.43018050569299</v>
      </c>
      <c r="K965" s="4">
        <v>3319.09155154365</v>
      </c>
      <c r="L965" s="4">
        <v>251.783917146411</v>
      </c>
    </row>
    <row r="966" spans="2:12" x14ac:dyDescent="0.25">
      <c r="B966" s="4">
        <v>23.975000000000001</v>
      </c>
      <c r="C966" s="4">
        <v>1740.4911952674299</v>
      </c>
      <c r="D966" s="4">
        <v>215.33706199032599</v>
      </c>
      <c r="E966" s="4">
        <v>3426.3220433993301</v>
      </c>
      <c r="F966" s="4">
        <v>360.21911721279201</v>
      </c>
      <c r="G966" s="4">
        <v>1916.1687192418101</v>
      </c>
      <c r="H966" s="4">
        <v>214.122996330776</v>
      </c>
      <c r="I966" s="4">
        <v>1580.50079204898</v>
      </c>
      <c r="J966" s="4">
        <v>185.762353025256</v>
      </c>
      <c r="K966" s="4">
        <v>3324.44534374246</v>
      </c>
      <c r="L966" s="4">
        <v>252.30142775746299</v>
      </c>
    </row>
    <row r="967" spans="2:12" x14ac:dyDescent="0.25">
      <c r="B967" s="4">
        <v>24</v>
      </c>
      <c r="C967" s="4">
        <v>1742.87928945369</v>
      </c>
      <c r="D967" s="4">
        <v>215.75147271992699</v>
      </c>
      <c r="E967" s="4">
        <v>3431.7592232577599</v>
      </c>
      <c r="F967" s="4">
        <v>361.00585928344401</v>
      </c>
      <c r="G967" s="4">
        <v>1918.1216578942699</v>
      </c>
      <c r="H967" s="4">
        <v>214.39889384431501</v>
      </c>
      <c r="I967" s="4">
        <v>1582.3523010516201</v>
      </c>
      <c r="J967" s="4">
        <v>186.09435972157601</v>
      </c>
      <c r="K967" s="4">
        <v>3329.80461002842</v>
      </c>
      <c r="L967" s="4">
        <v>252.81858935126701</v>
      </c>
    </row>
    <row r="968" spans="2:12" x14ac:dyDescent="0.25">
      <c r="B968" s="4">
        <v>24.024999999999999</v>
      </c>
      <c r="C968" s="4">
        <v>1745.2466958247401</v>
      </c>
      <c r="D968" s="4">
        <v>216.167196315155</v>
      </c>
      <c r="E968" s="4">
        <v>3437.2001582408102</v>
      </c>
      <c r="F968" s="4">
        <v>361.79475388217202</v>
      </c>
      <c r="G968" s="4">
        <v>1920.02523299783</v>
      </c>
      <c r="H968" s="4">
        <v>214.669293736627</v>
      </c>
      <c r="I968" s="4">
        <v>1584.20434449512</v>
      </c>
      <c r="J968" s="4">
        <v>186.42712770232799</v>
      </c>
      <c r="K968" s="4">
        <v>3335.1635047599998</v>
      </c>
      <c r="L968" s="4">
        <v>253.34024667300801</v>
      </c>
    </row>
    <row r="969" spans="2:12" x14ac:dyDescent="0.25">
      <c r="B969" s="4">
        <v>24.05</v>
      </c>
      <c r="C969" s="4">
        <v>1747.55845030675</v>
      </c>
      <c r="D969" s="4">
        <v>216.572380726733</v>
      </c>
      <c r="E969" s="4">
        <v>3442.66396500052</v>
      </c>
      <c r="F969" s="4">
        <v>362.58222287033499</v>
      </c>
      <c r="G969" s="4">
        <v>1921.9056729239901</v>
      </c>
      <c r="H969" s="4">
        <v>214.94151414204401</v>
      </c>
      <c r="I969" s="4">
        <v>1586.2728876736301</v>
      </c>
      <c r="J969" s="4">
        <v>186.786688596532</v>
      </c>
      <c r="K969" s="4">
        <v>3340.5309763936998</v>
      </c>
      <c r="L969" s="4">
        <v>253.86626454388499</v>
      </c>
    </row>
    <row r="970" spans="2:12" x14ac:dyDescent="0.25">
      <c r="B970" s="4">
        <v>24.074999999999999</v>
      </c>
      <c r="C970" s="4">
        <v>1749.8754812905199</v>
      </c>
      <c r="D970" s="4">
        <v>216.98597371832901</v>
      </c>
      <c r="E970" s="4">
        <v>3448.1292553612402</v>
      </c>
      <c r="F970" s="4">
        <v>363.37848204161702</v>
      </c>
      <c r="G970" s="4">
        <v>1923.7591177043</v>
      </c>
      <c r="H970" s="4">
        <v>215.213261468642</v>
      </c>
      <c r="I970" s="4">
        <v>1588.3240174894399</v>
      </c>
      <c r="J970" s="4">
        <v>187.14554106651201</v>
      </c>
      <c r="K970" s="4">
        <v>3345.8637315053902</v>
      </c>
      <c r="L970" s="4">
        <v>254.38642927693499</v>
      </c>
    </row>
    <row r="971" spans="2:12" x14ac:dyDescent="0.25">
      <c r="B971" s="4">
        <v>24.1</v>
      </c>
      <c r="C971" s="4">
        <v>1752.2372639000901</v>
      </c>
      <c r="D971" s="4">
        <v>217.39480271475099</v>
      </c>
      <c r="E971" s="4">
        <v>3453.5704133854001</v>
      </c>
      <c r="F971" s="4">
        <v>364.17831292602102</v>
      </c>
      <c r="G971" s="4">
        <v>1925.60821811919</v>
      </c>
      <c r="H971" s="4">
        <v>215.48190416177599</v>
      </c>
      <c r="I971" s="4">
        <v>1590.3909049910999</v>
      </c>
      <c r="J971" s="4">
        <v>187.50839286296801</v>
      </c>
      <c r="K971" s="4">
        <v>3351.2772818926601</v>
      </c>
      <c r="L971" s="4">
        <v>254.90433344565599</v>
      </c>
    </row>
    <row r="972" spans="2:12" x14ac:dyDescent="0.25">
      <c r="B972" s="4">
        <v>24.125</v>
      </c>
      <c r="C972" s="4">
        <v>1754.61874129636</v>
      </c>
      <c r="D972" s="4">
        <v>217.80861504313901</v>
      </c>
      <c r="E972" s="4">
        <v>3459.0158178944098</v>
      </c>
      <c r="F972" s="4">
        <v>364.98031728675602</v>
      </c>
      <c r="G972" s="4">
        <v>1927.4691227041801</v>
      </c>
      <c r="H972" s="4">
        <v>215.75224139796899</v>
      </c>
      <c r="I972" s="4">
        <v>1592.43213310648</v>
      </c>
      <c r="J972" s="4">
        <v>187.86785079040999</v>
      </c>
      <c r="K972" s="4">
        <v>3356.7555749798498</v>
      </c>
      <c r="L972" s="4">
        <v>255.42366577322099</v>
      </c>
    </row>
    <row r="973" spans="2:12" x14ac:dyDescent="0.25">
      <c r="B973" s="4">
        <v>24.15</v>
      </c>
      <c r="C973" s="4">
        <v>1756.9781908868999</v>
      </c>
      <c r="D973" s="4">
        <v>218.21410788736401</v>
      </c>
      <c r="E973" s="4">
        <v>3464.4636445398</v>
      </c>
      <c r="F973" s="4">
        <v>365.78972077718902</v>
      </c>
      <c r="G973" s="4">
        <v>1929.3045445616499</v>
      </c>
      <c r="H973" s="4">
        <v>216.02284593025999</v>
      </c>
      <c r="I973" s="4">
        <v>1594.44009319354</v>
      </c>
      <c r="J973" s="4">
        <v>188.22456260862401</v>
      </c>
      <c r="K973" s="4">
        <v>3362.2238768613402</v>
      </c>
      <c r="L973" s="4">
        <v>255.94335800641099</v>
      </c>
    </row>
    <row r="974" spans="2:12" x14ac:dyDescent="0.25">
      <c r="B974" s="4">
        <v>24.175000000000001</v>
      </c>
      <c r="C974" s="4">
        <v>1759.2902898864199</v>
      </c>
      <c r="D974" s="4">
        <v>218.61091715026399</v>
      </c>
      <c r="E974" s="4">
        <v>3469.8315838111298</v>
      </c>
      <c r="F974" s="4">
        <v>366.58557705437499</v>
      </c>
      <c r="G974" s="4">
        <v>1931.13690778978</v>
      </c>
      <c r="H974" s="4">
        <v>216.29822797164999</v>
      </c>
      <c r="I974" s="4">
        <v>1596.41490773134</v>
      </c>
      <c r="J974" s="4">
        <v>188.57753097451501</v>
      </c>
      <c r="K974" s="4">
        <v>3367.6888753916801</v>
      </c>
      <c r="L974" s="4">
        <v>256.46215415459301</v>
      </c>
    </row>
    <row r="975" spans="2:12" x14ac:dyDescent="0.25">
      <c r="B975" s="4">
        <v>24.2</v>
      </c>
      <c r="C975" s="4">
        <v>1761.6111053956199</v>
      </c>
      <c r="D975" s="4">
        <v>219.01022381658601</v>
      </c>
      <c r="E975" s="4">
        <v>3475.2232399131499</v>
      </c>
      <c r="F975" s="4">
        <v>367.38820675570798</v>
      </c>
      <c r="G975" s="4">
        <v>1932.9197175832401</v>
      </c>
      <c r="H975" s="4">
        <v>216.55485405444799</v>
      </c>
      <c r="I975" s="4">
        <v>1598.3842662331599</v>
      </c>
      <c r="J975" s="4">
        <v>188.930755325473</v>
      </c>
      <c r="K975" s="4">
        <v>3373.0966362325098</v>
      </c>
      <c r="L975" s="4">
        <v>256.97367087911999</v>
      </c>
    </row>
    <row r="976" spans="2:12" x14ac:dyDescent="0.25">
      <c r="B976" s="4">
        <v>24.225000000000001</v>
      </c>
      <c r="C976" s="4">
        <v>1763.93369850627</v>
      </c>
      <c r="D976" s="4">
        <v>219.41310217497099</v>
      </c>
      <c r="E976" s="4">
        <v>3480.6478312090599</v>
      </c>
      <c r="F976" s="4">
        <v>368.19894653784201</v>
      </c>
      <c r="G976" s="4">
        <v>1934.7088771041099</v>
      </c>
      <c r="H976" s="4">
        <v>216.815215774617</v>
      </c>
      <c r="I976" s="4">
        <v>1600.40837662943</v>
      </c>
      <c r="J976" s="4">
        <v>189.28193141347401</v>
      </c>
      <c r="K976" s="4">
        <v>3378.4947053537599</v>
      </c>
      <c r="L976" s="4">
        <v>257.488499977392</v>
      </c>
    </row>
    <row r="977" spans="2:12" x14ac:dyDescent="0.25">
      <c r="B977" s="4">
        <v>24.25</v>
      </c>
      <c r="C977" s="4">
        <v>1766.24782836195</v>
      </c>
      <c r="D977" s="4">
        <v>219.81463687760899</v>
      </c>
      <c r="E977" s="4">
        <v>3486.0700522924699</v>
      </c>
      <c r="F977" s="4">
        <v>369.00813187928901</v>
      </c>
      <c r="G977" s="4">
        <v>1936.49486136526</v>
      </c>
      <c r="H977" s="4">
        <v>217.07628247533799</v>
      </c>
      <c r="I977" s="4">
        <v>1602.4007580427101</v>
      </c>
      <c r="J977" s="4">
        <v>189.62965867591799</v>
      </c>
      <c r="K977" s="4">
        <v>3383.8694402392898</v>
      </c>
      <c r="L977" s="4">
        <v>258.00334066432703</v>
      </c>
    </row>
    <row r="978" spans="2:12" x14ac:dyDescent="0.25">
      <c r="B978" s="4">
        <v>24.274999999999999</v>
      </c>
      <c r="C978" s="4">
        <v>1768.5515269458399</v>
      </c>
      <c r="D978" s="4">
        <v>220.214455629198</v>
      </c>
      <c r="E978" s="4">
        <v>3491.4899405741498</v>
      </c>
      <c r="F978" s="4">
        <v>369.81716447753701</v>
      </c>
      <c r="G978" s="4">
        <v>1938.81844027136</v>
      </c>
      <c r="H978" s="4">
        <v>217.467010947201</v>
      </c>
      <c r="I978" s="4">
        <v>1604.3870808888801</v>
      </c>
      <c r="J978" s="4">
        <v>189.97769965826501</v>
      </c>
      <c r="K978" s="4">
        <v>3389.2489401819198</v>
      </c>
      <c r="L978" s="4">
        <v>258.51696024269302</v>
      </c>
    </row>
    <row r="979" spans="2:12" x14ac:dyDescent="0.25">
      <c r="B979" s="4">
        <v>24.3</v>
      </c>
      <c r="C979" s="4">
        <v>1770.8478799301699</v>
      </c>
      <c r="D979" s="4">
        <v>220.616436408656</v>
      </c>
      <c r="E979" s="4">
        <v>3496.8904943228499</v>
      </c>
      <c r="F979" s="4">
        <v>370.62818315907401</v>
      </c>
      <c r="G979" s="4">
        <v>1941.12692674558</v>
      </c>
      <c r="H979" s="4">
        <v>217.855957646821</v>
      </c>
      <c r="I979" s="4">
        <v>1606.37473036542</v>
      </c>
      <c r="J979" s="4">
        <v>190.32600241759101</v>
      </c>
      <c r="K979" s="4">
        <v>3394.6179722983702</v>
      </c>
      <c r="L979" s="4">
        <v>259.03027843761998</v>
      </c>
    </row>
    <row r="980" spans="2:12" x14ac:dyDescent="0.25">
      <c r="B980" s="4">
        <v>24.324999999999999</v>
      </c>
      <c r="C980" s="4">
        <v>1773.1061620462399</v>
      </c>
      <c r="D980" s="4">
        <v>221.01108464344699</v>
      </c>
      <c r="E980" s="4">
        <v>3502.2823728130602</v>
      </c>
      <c r="F980" s="4">
        <v>371.43312489053699</v>
      </c>
      <c r="G980" s="4">
        <v>1943.4203049259399</v>
      </c>
      <c r="H980" s="4">
        <v>218.24787656676901</v>
      </c>
      <c r="I980" s="4">
        <v>1608.33842271196</v>
      </c>
      <c r="J980" s="4">
        <v>190.673286387833</v>
      </c>
      <c r="K980" s="4">
        <v>3399.9238034136101</v>
      </c>
      <c r="L980" s="4">
        <v>259.53968616129799</v>
      </c>
    </row>
    <row r="981" spans="2:12" x14ac:dyDescent="0.25">
      <c r="B981" s="4">
        <v>24.35</v>
      </c>
      <c r="C981" s="4">
        <v>1775.3671327982099</v>
      </c>
      <c r="D981" s="4">
        <v>221.413180950819</v>
      </c>
      <c r="E981" s="4">
        <v>3507.6903541767001</v>
      </c>
      <c r="F981" s="4">
        <v>372.24298239000802</v>
      </c>
      <c r="G981" s="4">
        <v>1945.94950916061</v>
      </c>
      <c r="H981" s="4">
        <v>218.661065932273</v>
      </c>
      <c r="I981" s="4">
        <v>1610.2770974462701</v>
      </c>
      <c r="J981" s="4">
        <v>191.019067700368</v>
      </c>
      <c r="K981" s="4">
        <v>3405.2049179396599</v>
      </c>
      <c r="L981" s="4">
        <v>260.04668174696502</v>
      </c>
    </row>
    <row r="982" spans="2:12" x14ac:dyDescent="0.25">
      <c r="B982" s="4">
        <v>24.375</v>
      </c>
      <c r="C982" s="4">
        <v>1777.6127325390501</v>
      </c>
      <c r="D982" s="4">
        <v>221.81122348335401</v>
      </c>
      <c r="E982" s="4">
        <v>3513.0991817640102</v>
      </c>
      <c r="F982" s="4">
        <v>373.05598026357097</v>
      </c>
      <c r="G982" s="4">
        <v>1948.4377972207801</v>
      </c>
      <c r="H982" s="4">
        <v>219.06468810663901</v>
      </c>
      <c r="I982" s="4">
        <v>1612.20709239947</v>
      </c>
      <c r="J982" s="4">
        <v>191.366201542482</v>
      </c>
      <c r="K982" s="4">
        <v>3410.4763422031301</v>
      </c>
      <c r="L982" s="4">
        <v>260.55454406931</v>
      </c>
    </row>
    <row r="983" spans="2:12" x14ac:dyDescent="0.25">
      <c r="B983" s="4">
        <v>24.4</v>
      </c>
      <c r="C983" s="4">
        <v>1779.8365729028101</v>
      </c>
      <c r="D983" s="4">
        <v>222.20619207343199</v>
      </c>
      <c r="E983" s="4">
        <v>3518.5000920151001</v>
      </c>
      <c r="F983" s="4">
        <v>373.87668209606801</v>
      </c>
      <c r="G983" s="4">
        <v>1950.9270662543599</v>
      </c>
      <c r="H983" s="4">
        <v>219.46976058197501</v>
      </c>
      <c r="I983" s="4">
        <v>1614.1199581917599</v>
      </c>
      <c r="J983" s="4">
        <v>191.713965360472</v>
      </c>
      <c r="K983" s="4">
        <v>3415.73036294657</v>
      </c>
      <c r="L983" s="4">
        <v>261.05724434958</v>
      </c>
    </row>
    <row r="984" spans="2:12" x14ac:dyDescent="0.25">
      <c r="B984" s="4">
        <v>24.425000000000001</v>
      </c>
      <c r="C984" s="4">
        <v>1782.05922642879</v>
      </c>
      <c r="D984" s="4">
        <v>222.603349130059</v>
      </c>
      <c r="E984" s="4">
        <v>3523.9079256619498</v>
      </c>
      <c r="F984" s="4">
        <v>374.70146142593302</v>
      </c>
      <c r="G984" s="4">
        <v>1953.4132394092101</v>
      </c>
      <c r="H984" s="4">
        <v>219.87838499927801</v>
      </c>
      <c r="I984" s="4">
        <v>1616.0289420609099</v>
      </c>
      <c r="J984" s="4">
        <v>192.062723259769</v>
      </c>
      <c r="K984" s="4">
        <v>3420.9489718331201</v>
      </c>
      <c r="L984" s="4">
        <v>261.55725060009701</v>
      </c>
    </row>
    <row r="985" spans="2:12" x14ac:dyDescent="0.25">
      <c r="B985" s="4">
        <v>24.45</v>
      </c>
      <c r="C985" s="4">
        <v>1784.2740734094</v>
      </c>
      <c r="D985" s="4">
        <v>223.003408496362</v>
      </c>
      <c r="E985" s="4">
        <v>3529.3156508676998</v>
      </c>
      <c r="F985" s="4">
        <v>375.53031967115197</v>
      </c>
      <c r="G985" s="4">
        <v>1956.0103908671001</v>
      </c>
      <c r="H985" s="4">
        <v>220.288324648524</v>
      </c>
      <c r="I985" s="4">
        <v>1617.9353975445599</v>
      </c>
      <c r="J985" s="4">
        <v>192.41321507115799</v>
      </c>
      <c r="K985" s="4">
        <v>3426.1599589883599</v>
      </c>
      <c r="L985" s="4">
        <v>262.058609846877</v>
      </c>
    </row>
    <row r="986" spans="2:12" x14ac:dyDescent="0.25">
      <c r="B986" s="4">
        <v>24.475000000000001</v>
      </c>
      <c r="C986" s="4">
        <v>1786.4922197640699</v>
      </c>
      <c r="D986" s="4">
        <v>223.403394833064</v>
      </c>
      <c r="E986" s="4">
        <v>3534.6827187136601</v>
      </c>
      <c r="F986" s="4">
        <v>376.35092572634102</v>
      </c>
      <c r="G986" s="4">
        <v>1958.60751043306</v>
      </c>
      <c r="H986" s="4">
        <v>220.698595853228</v>
      </c>
      <c r="I986" s="4">
        <v>1619.8774177897301</v>
      </c>
      <c r="J986" s="4">
        <v>192.75986134879801</v>
      </c>
      <c r="K986" s="4">
        <v>3431.3887162648798</v>
      </c>
      <c r="L986" s="4">
        <v>262.56329510811702</v>
      </c>
    </row>
    <row r="987" spans="2:12" x14ac:dyDescent="0.25">
      <c r="B987" s="4">
        <v>24.5</v>
      </c>
      <c r="C987" s="4">
        <v>1788.6850981253201</v>
      </c>
      <c r="D987" s="4">
        <v>223.79926244747099</v>
      </c>
      <c r="E987" s="4">
        <v>3540.09332205685</v>
      </c>
      <c r="F987" s="4">
        <v>377.190228935888</v>
      </c>
      <c r="G987" s="4">
        <v>1961.1626354575101</v>
      </c>
      <c r="H987" s="4">
        <v>221.104919965378</v>
      </c>
      <c r="I987" s="4">
        <v>1621.8135731477601</v>
      </c>
      <c r="J987" s="4">
        <v>193.10601988530101</v>
      </c>
      <c r="K987" s="4">
        <v>3436.5967860863302</v>
      </c>
      <c r="L987" s="4">
        <v>263.06933978142399</v>
      </c>
    </row>
    <row r="988" spans="2:12" x14ac:dyDescent="0.25">
      <c r="B988" s="4">
        <v>24.524999999999999</v>
      </c>
      <c r="C988" s="4">
        <v>1790.81095846018</v>
      </c>
      <c r="D988" s="4">
        <v>224.19044468557601</v>
      </c>
      <c r="E988" s="4">
        <v>3545.5218683695898</v>
      </c>
      <c r="F988" s="4">
        <v>378.03449871090402</v>
      </c>
      <c r="G988" s="4">
        <v>1963.923538196</v>
      </c>
      <c r="H988" s="4">
        <v>221.523258335018</v>
      </c>
      <c r="I988" s="4">
        <v>1623.7421845141</v>
      </c>
      <c r="J988" s="4">
        <v>193.45676927088499</v>
      </c>
      <c r="K988" s="4">
        <v>3441.7939762352398</v>
      </c>
      <c r="L988" s="4">
        <v>263.57820271336698</v>
      </c>
    </row>
    <row r="989" spans="2:12" x14ac:dyDescent="0.25">
      <c r="B989" s="4">
        <v>24.55</v>
      </c>
      <c r="C989" s="4">
        <v>1792.94228776299</v>
      </c>
      <c r="D989" s="4">
        <v>224.58902996586701</v>
      </c>
      <c r="E989" s="4">
        <v>3550.8644601045698</v>
      </c>
      <c r="F989" s="4">
        <v>378.867854351929</v>
      </c>
      <c r="G989" s="4">
        <v>1966.70049583221</v>
      </c>
      <c r="H989" s="4">
        <v>221.94644057358599</v>
      </c>
      <c r="I989" s="4">
        <v>1625.8842483524199</v>
      </c>
      <c r="J989" s="4">
        <v>193.82780014413501</v>
      </c>
      <c r="K989" s="4">
        <v>3446.9754431742599</v>
      </c>
      <c r="L989" s="4">
        <v>264.08895976046398</v>
      </c>
    </row>
    <row r="990" spans="2:12" x14ac:dyDescent="0.25">
      <c r="B990" s="4">
        <v>24.574999999999999</v>
      </c>
      <c r="C990" s="4">
        <v>1795.0877802244199</v>
      </c>
      <c r="D990" s="4">
        <v>224.98997082530701</v>
      </c>
      <c r="E990" s="4">
        <v>3556.1935396418598</v>
      </c>
      <c r="F990" s="4">
        <v>379.702459421909</v>
      </c>
      <c r="G990" s="4">
        <v>1969.4878124740101</v>
      </c>
      <c r="H990" s="4">
        <v>222.35537178258201</v>
      </c>
      <c r="I990" s="4">
        <v>1628.0087567191299</v>
      </c>
      <c r="J990" s="4">
        <v>194.196201165248</v>
      </c>
      <c r="K990" s="4">
        <v>3452.1264489790301</v>
      </c>
      <c r="L990" s="4">
        <v>264.59397211406502</v>
      </c>
    </row>
    <row r="991" spans="2:12" x14ac:dyDescent="0.25">
      <c r="B991" s="4">
        <v>24.6</v>
      </c>
      <c r="C991" s="4">
        <v>1797.19189059619</v>
      </c>
      <c r="D991" s="4">
        <v>225.37610823270401</v>
      </c>
      <c r="E991" s="4">
        <v>3561.5225057218299</v>
      </c>
      <c r="F991" s="4">
        <v>380.54078320931501</v>
      </c>
      <c r="G991" s="4">
        <v>1972.2554651194</v>
      </c>
      <c r="H991" s="4">
        <v>222.75803654442899</v>
      </c>
      <c r="I991" s="4">
        <v>1630.1123697439</v>
      </c>
      <c r="J991" s="4">
        <v>194.56674885324699</v>
      </c>
      <c r="K991" s="4">
        <v>3457.1816996931998</v>
      </c>
      <c r="L991" s="4">
        <v>265.09001896151</v>
      </c>
    </row>
    <row r="992" spans="2:12" x14ac:dyDescent="0.25">
      <c r="B992" s="4">
        <v>24.625</v>
      </c>
      <c r="C992" s="4">
        <v>1799.29518282034</v>
      </c>
      <c r="D992" s="4">
        <v>225.75959812204999</v>
      </c>
      <c r="E992" s="4">
        <v>3566.8244561340898</v>
      </c>
      <c r="F992" s="4">
        <v>381.37973254964999</v>
      </c>
      <c r="G992" s="4">
        <v>1975.0278486760101</v>
      </c>
      <c r="H992" s="4">
        <v>223.16547011252999</v>
      </c>
      <c r="I992" s="4">
        <v>1632.1914074128699</v>
      </c>
      <c r="J992" s="4">
        <v>194.935676284973</v>
      </c>
      <c r="K992" s="4">
        <v>3462.2004461474098</v>
      </c>
      <c r="L992" s="4">
        <v>265.58406951704802</v>
      </c>
    </row>
    <row r="993" spans="2:12" x14ac:dyDescent="0.25">
      <c r="B993" s="4">
        <v>24.65</v>
      </c>
      <c r="C993" s="4">
        <v>1801.35124974475</v>
      </c>
      <c r="D993" s="4">
        <v>226.139444441488</v>
      </c>
      <c r="E993" s="4">
        <v>3572.1362294335599</v>
      </c>
      <c r="F993" s="4">
        <v>382.22198916184999</v>
      </c>
      <c r="G993" s="4">
        <v>1977.7896934223299</v>
      </c>
      <c r="H993" s="4">
        <v>223.57430608197799</v>
      </c>
      <c r="I993" s="4">
        <v>1634.2304886147499</v>
      </c>
      <c r="J993" s="4">
        <v>195.29906356261299</v>
      </c>
      <c r="K993" s="4">
        <v>3467.2114015002298</v>
      </c>
      <c r="L993" s="4">
        <v>266.07916010491402</v>
      </c>
    </row>
    <row r="994" spans="2:12" x14ac:dyDescent="0.25">
      <c r="B994" s="4">
        <v>24.675000000000001</v>
      </c>
      <c r="C994" s="4">
        <v>1803.4836776535501</v>
      </c>
      <c r="D994" s="4">
        <v>226.52295802355101</v>
      </c>
      <c r="E994" s="4">
        <v>3577.4359942235501</v>
      </c>
      <c r="F994" s="4">
        <v>383.06465982767998</v>
      </c>
      <c r="G994" s="4">
        <v>1980.53219486282</v>
      </c>
      <c r="H994" s="4">
        <v>223.983694748798</v>
      </c>
      <c r="I994" s="4">
        <v>1636.26643327032</v>
      </c>
      <c r="J994" s="4">
        <v>195.66187485831401</v>
      </c>
      <c r="K994" s="4">
        <v>3472.1868975010698</v>
      </c>
      <c r="L994" s="4">
        <v>266.56993675170702</v>
      </c>
    </row>
    <row r="995" spans="2:12" x14ac:dyDescent="0.25">
      <c r="B995" s="4">
        <v>24.7</v>
      </c>
      <c r="C995" s="4">
        <v>1805.6111627703499</v>
      </c>
      <c r="D995" s="4">
        <v>226.90151904045399</v>
      </c>
      <c r="E995" s="4">
        <v>3582.7107668220801</v>
      </c>
      <c r="F995" s="4">
        <v>383.90891111680298</v>
      </c>
      <c r="G995" s="4">
        <v>1983.24700797232</v>
      </c>
      <c r="H995" s="4">
        <v>224.39058816780701</v>
      </c>
      <c r="I995" s="4">
        <v>1638.3023137969899</v>
      </c>
      <c r="J995" s="4">
        <v>196.02846095861099</v>
      </c>
      <c r="K995" s="4">
        <v>3477.14282058244</v>
      </c>
      <c r="L995" s="4">
        <v>267.05762064266298</v>
      </c>
    </row>
    <row r="996" spans="2:12" x14ac:dyDescent="0.25">
      <c r="B996" s="4">
        <v>24.725000000000001</v>
      </c>
      <c r="C996" s="4">
        <v>1807.7327528762401</v>
      </c>
      <c r="D996" s="4">
        <v>227.28301039816299</v>
      </c>
      <c r="E996" s="4">
        <v>3587.9729538122901</v>
      </c>
      <c r="F996" s="4">
        <v>384.75839696500901</v>
      </c>
      <c r="G996" s="4">
        <v>1985.9675159739299</v>
      </c>
      <c r="H996" s="4">
        <v>224.80194176352001</v>
      </c>
      <c r="I996" s="4">
        <v>1640.3199281592299</v>
      </c>
      <c r="J996" s="4">
        <v>196.396170325528</v>
      </c>
      <c r="K996" s="4">
        <v>3482.1162065584799</v>
      </c>
      <c r="L996" s="4">
        <v>267.54867643183599</v>
      </c>
    </row>
    <row r="997" spans="2:12" x14ac:dyDescent="0.25">
      <c r="B997" s="4">
        <v>24.75</v>
      </c>
      <c r="C997" s="4">
        <v>1809.8384541877199</v>
      </c>
      <c r="D997" s="4">
        <v>227.65935465189401</v>
      </c>
      <c r="E997" s="4">
        <v>3593.31852800759</v>
      </c>
      <c r="F997" s="4">
        <v>385.60254489330498</v>
      </c>
      <c r="G997" s="4">
        <v>1988.67407128429</v>
      </c>
      <c r="H997" s="4">
        <v>225.21193143231</v>
      </c>
      <c r="I997" s="4">
        <v>1642.3409861468299</v>
      </c>
      <c r="J997" s="4">
        <v>196.76237652311201</v>
      </c>
      <c r="K997" s="4">
        <v>3487.1619321010598</v>
      </c>
      <c r="L997" s="4">
        <v>268.038993949732</v>
      </c>
    </row>
    <row r="998" spans="2:12" x14ac:dyDescent="0.25">
      <c r="B998" s="4">
        <v>24.774999999999999</v>
      </c>
      <c r="C998" s="4">
        <v>1811.91034355585</v>
      </c>
      <c r="D998" s="4">
        <v>228.033616120978</v>
      </c>
      <c r="E998" s="4">
        <v>3598.67166461738</v>
      </c>
      <c r="F998" s="4">
        <v>386.45798492994902</v>
      </c>
      <c r="G998" s="4">
        <v>1991.36590436453</v>
      </c>
      <c r="H998" s="4">
        <v>225.622627969642</v>
      </c>
      <c r="I998" s="4">
        <v>1644.36507193538</v>
      </c>
      <c r="J998" s="4">
        <v>197.13149909176801</v>
      </c>
      <c r="K998" s="4">
        <v>3492.1874958861599</v>
      </c>
      <c r="L998" s="4">
        <v>268.52943685922702</v>
      </c>
    </row>
    <row r="999" spans="2:12" x14ac:dyDescent="0.25">
      <c r="B999" s="4">
        <v>24.8</v>
      </c>
      <c r="C999" s="4">
        <v>1813.9920066556899</v>
      </c>
      <c r="D999" s="4">
        <v>228.414827643135</v>
      </c>
      <c r="E999" s="4">
        <v>3603.9532027498599</v>
      </c>
      <c r="F999" s="4">
        <v>387.30190532908398</v>
      </c>
      <c r="G999" s="4">
        <v>1994.06214512929</v>
      </c>
      <c r="H999" s="4">
        <v>226.03917275529699</v>
      </c>
      <c r="I999" s="4">
        <v>1646.3775617175199</v>
      </c>
      <c r="J999" s="4">
        <v>197.49904914402501</v>
      </c>
      <c r="K999" s="4">
        <v>3497.21528127589</v>
      </c>
      <c r="L999" s="4">
        <v>269.02208884862301</v>
      </c>
    </row>
    <row r="1000" spans="2:12" x14ac:dyDescent="0.25">
      <c r="B1000" s="4">
        <v>24.824999999999999</v>
      </c>
      <c r="C1000" s="4">
        <v>1816.0784124930699</v>
      </c>
      <c r="D1000" s="4">
        <v>228.796887048484</v>
      </c>
      <c r="E1000" s="4">
        <v>3609.3189034839202</v>
      </c>
      <c r="F1000" s="4">
        <v>388.15234994269798</v>
      </c>
      <c r="G1000" s="4">
        <v>1996.7493182491401</v>
      </c>
      <c r="H1000" s="4">
        <v>226.45326272160401</v>
      </c>
      <c r="I1000" s="4">
        <v>1648.3605856008001</v>
      </c>
      <c r="J1000" s="4">
        <v>197.869285671684</v>
      </c>
      <c r="K1000" s="4">
        <v>3502.2050814325698</v>
      </c>
      <c r="L1000" s="4">
        <v>269.51436695434302</v>
      </c>
    </row>
    <row r="1001" spans="2:12" x14ac:dyDescent="0.25">
      <c r="B1001" s="4">
        <v>24.85</v>
      </c>
      <c r="C1001" s="4">
        <v>1818.1534718261</v>
      </c>
      <c r="D1001" s="4">
        <v>229.17901853356901</v>
      </c>
      <c r="E1001" s="4">
        <v>3614.8552433989998</v>
      </c>
      <c r="F1001" s="4">
        <v>389.00013644375503</v>
      </c>
      <c r="G1001" s="4">
        <v>1999.40921274674</v>
      </c>
      <c r="H1001" s="4">
        <v>226.86269159818801</v>
      </c>
      <c r="I1001" s="4">
        <v>1650.3542830216099</v>
      </c>
      <c r="J1001" s="4">
        <v>198.24222228408601</v>
      </c>
      <c r="K1001" s="4">
        <v>3507.1903156865101</v>
      </c>
      <c r="L1001" s="4">
        <v>270.00608785935299</v>
      </c>
    </row>
    <row r="1002" spans="2:12" x14ac:dyDescent="0.25">
      <c r="B1002" s="4">
        <v>24.875</v>
      </c>
      <c r="C1002" s="4">
        <v>1820.22729957242</v>
      </c>
      <c r="D1002" s="4">
        <v>229.565363233402</v>
      </c>
      <c r="E1002" s="4">
        <v>3620.36587698726</v>
      </c>
      <c r="F1002" s="4">
        <v>389.844381697112</v>
      </c>
      <c r="G1002" s="4">
        <v>2002.07841733033</v>
      </c>
      <c r="H1002" s="4">
        <v>227.27731339413199</v>
      </c>
      <c r="I1002" s="4">
        <v>1652.36493040444</v>
      </c>
      <c r="J1002" s="4">
        <v>198.61918118641799</v>
      </c>
      <c r="K1002" s="4">
        <v>3512.2436492093998</v>
      </c>
      <c r="L1002" s="4">
        <v>270.49149496076302</v>
      </c>
    </row>
    <row r="1003" spans="2:12" x14ac:dyDescent="0.25">
      <c r="B1003" s="4">
        <v>24.9</v>
      </c>
      <c r="C1003" s="4">
        <v>1822.2650218946401</v>
      </c>
      <c r="D1003" s="4">
        <v>229.943620050899</v>
      </c>
      <c r="E1003" s="4">
        <v>3625.8690502291702</v>
      </c>
      <c r="F1003" s="4">
        <v>390.69156116998602</v>
      </c>
      <c r="G1003" s="4">
        <v>2004.76557770707</v>
      </c>
      <c r="H1003" s="4">
        <v>227.69828788429001</v>
      </c>
      <c r="I1003" s="4">
        <v>1654.33972297886</v>
      </c>
      <c r="J1003" s="4">
        <v>198.993440913108</v>
      </c>
      <c r="K1003" s="4">
        <v>3517.2912957936201</v>
      </c>
      <c r="L1003" s="4">
        <v>270.981401183316</v>
      </c>
    </row>
    <row r="1004" spans="2:12" x14ac:dyDescent="0.25">
      <c r="B1004" s="4">
        <v>24.925000000000001</v>
      </c>
      <c r="C1004" s="4">
        <v>1824.2474464373599</v>
      </c>
      <c r="D1004" s="4">
        <v>230.31068378021899</v>
      </c>
      <c r="E1004" s="4">
        <v>3631.33472537638</v>
      </c>
      <c r="F1004" s="4">
        <v>391.54442672475102</v>
      </c>
      <c r="G1004" s="4">
        <v>2007.4594263947999</v>
      </c>
      <c r="H1004" s="4">
        <v>228.12188579014199</v>
      </c>
      <c r="I1004" s="4">
        <v>1656.30306818383</v>
      </c>
      <c r="J1004" s="4">
        <v>199.37116810241801</v>
      </c>
      <c r="K1004" s="4">
        <v>3522.3530638591201</v>
      </c>
      <c r="L1004" s="4">
        <v>271.47599643810003</v>
      </c>
    </row>
    <row r="1005" spans="2:12" x14ac:dyDescent="0.25">
      <c r="B1005" s="4">
        <v>24.95</v>
      </c>
      <c r="C1005" s="4">
        <v>1826.2357825685001</v>
      </c>
      <c r="D1005" s="4">
        <v>230.68229942921599</v>
      </c>
      <c r="E1005" s="4">
        <v>3636.7944133596002</v>
      </c>
      <c r="F1005" s="4">
        <v>392.39755021101001</v>
      </c>
      <c r="G1005" s="4">
        <v>2010.12001859971</v>
      </c>
      <c r="H1005" s="4">
        <v>228.53987009374299</v>
      </c>
      <c r="I1005" s="4">
        <v>1658.25040710648</v>
      </c>
      <c r="J1005" s="4">
        <v>199.74918054938399</v>
      </c>
      <c r="K1005" s="4">
        <v>3527.3928310350998</v>
      </c>
      <c r="L1005" s="4">
        <v>271.97091949564702</v>
      </c>
    </row>
    <row r="1006" spans="2:12" x14ac:dyDescent="0.25">
      <c r="B1006" s="4">
        <v>24.975000000000001</v>
      </c>
      <c r="C1006" s="4">
        <v>1828.2094504099</v>
      </c>
      <c r="D1006" s="4">
        <v>231.05761311109501</v>
      </c>
      <c r="E1006" s="4">
        <v>3642.2155384696198</v>
      </c>
      <c r="F1006" s="4">
        <v>393.25254623300299</v>
      </c>
      <c r="G1006" s="4">
        <v>2012.7810518772201</v>
      </c>
      <c r="H1006" s="4">
        <v>228.96264833238399</v>
      </c>
      <c r="I1006" s="4">
        <v>1660.2087732093701</v>
      </c>
      <c r="J1006" s="4">
        <v>200.13017101896</v>
      </c>
      <c r="K1006" s="4">
        <v>3532.3645955731099</v>
      </c>
      <c r="L1006" s="4">
        <v>272.46141825741898</v>
      </c>
    </row>
    <row r="1007" spans="2:12" x14ac:dyDescent="0.25">
      <c r="B1007" s="4">
        <v>25</v>
      </c>
      <c r="C1007" s="4">
        <v>1830.1679403805899</v>
      </c>
      <c r="D1007" s="4">
        <v>231.42749819277699</v>
      </c>
      <c r="E1007" s="4">
        <v>3647.6648931936602</v>
      </c>
      <c r="F1007" s="4">
        <v>394.110553470985</v>
      </c>
      <c r="G1007" s="4">
        <v>2015.4467441601901</v>
      </c>
      <c r="H1007" s="4">
        <v>229.390013353645</v>
      </c>
      <c r="I1007" s="4">
        <v>1662.1439889616099</v>
      </c>
      <c r="J1007" s="4">
        <v>200.507018031901</v>
      </c>
      <c r="K1007" s="4">
        <v>3537.3223230589701</v>
      </c>
      <c r="L1007" s="4">
        <v>272.94761438169201</v>
      </c>
    </row>
    <row r="1008" spans="2:12" x14ac:dyDescent="0.25">
      <c r="B1008" s="4">
        <v>25.024999999999999</v>
      </c>
      <c r="C1008" s="4">
        <v>1832.0678037728901</v>
      </c>
      <c r="D1008" s="4">
        <v>231.782050692117</v>
      </c>
      <c r="E1008" s="4">
        <v>3653.0297662530202</v>
      </c>
      <c r="F1008" s="4">
        <v>394.95815470466698</v>
      </c>
      <c r="G1008" s="4">
        <v>2018.10580249858</v>
      </c>
      <c r="H1008" s="4">
        <v>229.82205585069099</v>
      </c>
      <c r="I1008" s="4">
        <v>1664.0398153131</v>
      </c>
      <c r="J1008" s="4">
        <v>200.88212013872999</v>
      </c>
      <c r="K1008" s="4">
        <v>3542.26004959293</v>
      </c>
      <c r="L1008" s="4">
        <v>273.43261470739299</v>
      </c>
    </row>
    <row r="1009" spans="2:12" x14ac:dyDescent="0.25">
      <c r="B1009" s="4">
        <v>25.05</v>
      </c>
      <c r="C1009" s="4">
        <v>1833.9474218109799</v>
      </c>
      <c r="D1009" s="4">
        <v>232.13883430304199</v>
      </c>
      <c r="E1009" s="4">
        <v>3658.3435211517699</v>
      </c>
      <c r="F1009" s="4">
        <v>395.80077665697502</v>
      </c>
      <c r="G1009" s="4">
        <v>2020.75209732644</v>
      </c>
      <c r="H1009" s="4">
        <v>230.253532043604</v>
      </c>
      <c r="I1009" s="4">
        <v>1665.96428286018</v>
      </c>
      <c r="J1009" s="4">
        <v>201.26347266662799</v>
      </c>
      <c r="K1009" s="4">
        <v>3547.19427351387</v>
      </c>
      <c r="L1009" s="4">
        <v>273.91966541546799</v>
      </c>
    </row>
    <row r="1010" spans="2:12" x14ac:dyDescent="0.25">
      <c r="B1010" s="4">
        <v>25.074999999999999</v>
      </c>
      <c r="C1010" s="4">
        <v>1835.8443151998399</v>
      </c>
      <c r="D1010" s="4">
        <v>232.49636658040899</v>
      </c>
      <c r="E1010" s="4">
        <v>3663.59818446811</v>
      </c>
      <c r="F1010" s="4">
        <v>396.62707565440797</v>
      </c>
      <c r="G1010" s="4">
        <v>2023.35146116647</v>
      </c>
      <c r="H1010" s="4">
        <v>230.68098298257499</v>
      </c>
      <c r="I1010" s="4">
        <v>1667.89726712329</v>
      </c>
      <c r="J1010" s="4">
        <v>201.65047373514</v>
      </c>
      <c r="K1010" s="4">
        <v>3552.1222324179198</v>
      </c>
      <c r="L1010" s="4">
        <v>274.40987926120698</v>
      </c>
    </row>
    <row r="1011" spans="2:12" x14ac:dyDescent="0.25">
      <c r="B1011" s="4">
        <v>25.1</v>
      </c>
      <c r="C1011" s="4">
        <v>1837.7245826291701</v>
      </c>
      <c r="D1011" s="4">
        <v>232.84721928260899</v>
      </c>
      <c r="E1011" s="4">
        <v>3668.86277341715</v>
      </c>
      <c r="F1011" s="4">
        <v>397.46446630627298</v>
      </c>
      <c r="G1011" s="4">
        <v>2025.9462598821499</v>
      </c>
      <c r="H1011" s="4">
        <v>231.11242547610601</v>
      </c>
      <c r="I1011" s="4">
        <v>1669.8081314917699</v>
      </c>
      <c r="J1011" s="4">
        <v>202.03657770088699</v>
      </c>
      <c r="K1011" s="4">
        <v>3557.46776677974</v>
      </c>
      <c r="L1011" s="4">
        <v>274.94547293529399</v>
      </c>
    </row>
    <row r="1012" spans="2:12" x14ac:dyDescent="0.25">
      <c r="B1012" s="4">
        <v>25.125</v>
      </c>
      <c r="C1012" s="4">
        <v>1839.55233454378</v>
      </c>
      <c r="D1012" s="4">
        <v>233.19019427746699</v>
      </c>
      <c r="E1012" s="4">
        <v>3674.1337127484298</v>
      </c>
      <c r="F1012" s="4">
        <v>398.30531049605497</v>
      </c>
      <c r="G1012" s="4">
        <v>2028.5144324488899</v>
      </c>
      <c r="H1012" s="4">
        <v>231.541380110852</v>
      </c>
      <c r="I1012" s="4">
        <v>1671.67173873447</v>
      </c>
      <c r="J1012" s="4">
        <v>202.415299612269</v>
      </c>
      <c r="K1012" s="4">
        <v>3562.78129710849</v>
      </c>
      <c r="L1012" s="4">
        <v>275.48355468160901</v>
      </c>
    </row>
    <row r="1013" spans="2:12" x14ac:dyDescent="0.25">
      <c r="B1013" s="4">
        <v>25.15</v>
      </c>
      <c r="C1013" s="4">
        <v>1841.4015980568099</v>
      </c>
      <c r="D1013" s="4">
        <v>233.545191200528</v>
      </c>
      <c r="E1013" s="4">
        <v>3679.3602112624098</v>
      </c>
      <c r="F1013" s="4">
        <v>399.15342183237499</v>
      </c>
      <c r="G1013" s="4">
        <v>2031.04403727779</v>
      </c>
      <c r="H1013" s="4">
        <v>231.96912768634601</v>
      </c>
      <c r="I1013" s="4">
        <v>1673.71685230244</v>
      </c>
      <c r="J1013" s="4">
        <v>202.804021604908</v>
      </c>
      <c r="K1013" s="4">
        <v>3568.0672069907901</v>
      </c>
      <c r="L1013" s="4">
        <v>276.02505861380502</v>
      </c>
    </row>
    <row r="1014" spans="2:12" x14ac:dyDescent="0.25">
      <c r="B1014" s="4">
        <v>25.175000000000001</v>
      </c>
      <c r="C1014" s="4">
        <v>1843.22257950054</v>
      </c>
      <c r="D1014" s="4">
        <v>233.89811658203499</v>
      </c>
      <c r="E1014" s="4">
        <v>3684.5247901195798</v>
      </c>
      <c r="F1014" s="4">
        <v>399.99978656301801</v>
      </c>
      <c r="G1014" s="4">
        <v>2033.6026497287201</v>
      </c>
      <c r="H1014" s="4">
        <v>232.406076882544</v>
      </c>
      <c r="I1014" s="4">
        <v>1675.76954218688</v>
      </c>
      <c r="J1014" s="4">
        <v>203.199054824516</v>
      </c>
      <c r="K1014" s="4">
        <v>3573.3601544160201</v>
      </c>
      <c r="L1014" s="4">
        <v>276.56644559705097</v>
      </c>
    </row>
    <row r="1015" spans="2:12" x14ac:dyDescent="0.25">
      <c r="B1015" s="4">
        <v>25.2</v>
      </c>
      <c r="C1015" s="4">
        <v>1845.0314991718201</v>
      </c>
      <c r="D1015" s="4">
        <v>234.257797734131</v>
      </c>
      <c r="E1015" s="4">
        <v>3689.56482705915</v>
      </c>
      <c r="F1015" s="4">
        <v>400.82522380086601</v>
      </c>
      <c r="G1015" s="4">
        <v>2036.14436076322</v>
      </c>
      <c r="H1015" s="4">
        <v>232.843110775865</v>
      </c>
      <c r="I1015" s="4">
        <v>1677.81558938272</v>
      </c>
      <c r="J1015" s="4">
        <v>203.59468247136999</v>
      </c>
      <c r="K1015" s="4">
        <v>3578.64511282494</v>
      </c>
      <c r="L1015" s="4">
        <v>277.10649595329699</v>
      </c>
    </row>
    <row r="1016" spans="2:12" x14ac:dyDescent="0.25">
      <c r="B1016" s="4">
        <v>25.225000000000001</v>
      </c>
      <c r="C1016" s="4">
        <v>1846.81295261072</v>
      </c>
      <c r="D1016" s="4">
        <v>234.60448888426799</v>
      </c>
      <c r="E1016" s="4">
        <v>3694.5763210555401</v>
      </c>
      <c r="F1016" s="4">
        <v>401.650090576987</v>
      </c>
      <c r="G1016" s="4">
        <v>2038.6507764564201</v>
      </c>
      <c r="H1016" s="4">
        <v>233.27877139391899</v>
      </c>
      <c r="I1016" s="4">
        <v>1679.8264782701101</v>
      </c>
      <c r="J1016" s="4">
        <v>203.98237344746599</v>
      </c>
      <c r="K1016" s="4">
        <v>3583.9318291652198</v>
      </c>
      <c r="L1016" s="4">
        <v>277.65014943982698</v>
      </c>
    </row>
    <row r="1017" spans="2:12" x14ac:dyDescent="0.25">
      <c r="B1017" s="4">
        <v>25.25</v>
      </c>
      <c r="C1017" s="4">
        <v>1848.98615595875</v>
      </c>
      <c r="D1017" s="4">
        <v>235.001188219102</v>
      </c>
      <c r="E1017" s="4">
        <v>3699.8500309861101</v>
      </c>
      <c r="F1017" s="4">
        <v>402.48040854578898</v>
      </c>
      <c r="G1017" s="4">
        <v>2041.1555072887099</v>
      </c>
      <c r="H1017" s="4">
        <v>233.71547670040599</v>
      </c>
      <c r="I1017" s="4">
        <v>1681.8180713009201</v>
      </c>
      <c r="J1017" s="4">
        <v>204.369931142224</v>
      </c>
      <c r="K1017" s="4">
        <v>3589.2332803057202</v>
      </c>
      <c r="L1017" s="4">
        <v>278.19911101983303</v>
      </c>
    </row>
    <row r="1018" spans="2:12" x14ac:dyDescent="0.25">
      <c r="B1018" s="4">
        <v>25.274999999999999</v>
      </c>
      <c r="C1018" s="4">
        <v>1851.1401218056999</v>
      </c>
      <c r="D1018" s="4">
        <v>235.397739780211</v>
      </c>
      <c r="E1018" s="4">
        <v>3705.0197921666499</v>
      </c>
      <c r="F1018" s="4">
        <v>403.29959267430002</v>
      </c>
      <c r="G1018" s="4">
        <v>2043.7224533925801</v>
      </c>
      <c r="H1018" s="4">
        <v>234.15246214677299</v>
      </c>
      <c r="I1018" s="4">
        <v>1683.8220546468001</v>
      </c>
      <c r="J1018" s="4">
        <v>204.763745998422</v>
      </c>
      <c r="K1018" s="4">
        <v>3594.4960670165501</v>
      </c>
      <c r="L1018" s="4">
        <v>278.749152593406</v>
      </c>
    </row>
    <row r="1019" spans="2:12" x14ac:dyDescent="0.25">
      <c r="B1019" s="4">
        <v>25.3</v>
      </c>
      <c r="C1019" s="4">
        <v>1853.27830211489</v>
      </c>
      <c r="D1019" s="4">
        <v>235.79816537664601</v>
      </c>
      <c r="E1019" s="4">
        <v>3710.16838695358</v>
      </c>
      <c r="F1019" s="4">
        <v>404.12823316693601</v>
      </c>
      <c r="G1019" s="4">
        <v>2046.4344218973199</v>
      </c>
      <c r="H1019" s="4">
        <v>234.58490150780199</v>
      </c>
      <c r="I1019" s="4">
        <v>1685.7546580241601</v>
      </c>
      <c r="J1019" s="4">
        <v>205.14881209680499</v>
      </c>
      <c r="K1019" s="4">
        <v>3599.7074915917801</v>
      </c>
      <c r="L1019" s="4">
        <v>279.29524204919699</v>
      </c>
    </row>
    <row r="1020" spans="2:12" x14ac:dyDescent="0.25">
      <c r="B1020" s="4">
        <v>25.324999999999999</v>
      </c>
      <c r="C1020" s="4">
        <v>1855.36417957408</v>
      </c>
      <c r="D1020" s="4">
        <v>236.188552080633</v>
      </c>
      <c r="E1020" s="4">
        <v>3715.2288865525802</v>
      </c>
      <c r="F1020" s="4">
        <v>404.95264112052803</v>
      </c>
      <c r="G1020" s="4">
        <v>2049.1354397739101</v>
      </c>
      <c r="H1020" s="4">
        <v>235.021392240518</v>
      </c>
      <c r="I1020" s="4">
        <v>1687.64788476273</v>
      </c>
      <c r="J1020" s="4">
        <v>205.52665313654401</v>
      </c>
      <c r="K1020" s="4">
        <v>3604.9225212490901</v>
      </c>
      <c r="L1020" s="4">
        <v>279.845639952385</v>
      </c>
    </row>
    <row r="1021" spans="2:12" x14ac:dyDescent="0.25">
      <c r="B1021" s="4">
        <v>25.35</v>
      </c>
      <c r="C1021" s="4">
        <v>1857.4026017482499</v>
      </c>
      <c r="D1021" s="4">
        <v>236.57230554891299</v>
      </c>
      <c r="E1021" s="4">
        <v>3720.3211476555098</v>
      </c>
      <c r="F1021" s="4">
        <v>405.78600939816999</v>
      </c>
      <c r="G1021" s="4">
        <v>2051.8362641173999</v>
      </c>
      <c r="H1021" s="4">
        <v>235.46449916028601</v>
      </c>
      <c r="I1021" s="4">
        <v>1689.5179141809101</v>
      </c>
      <c r="J1021" s="4">
        <v>205.90148893179</v>
      </c>
      <c r="K1021" s="4">
        <v>3610.0818792602599</v>
      </c>
      <c r="L1021" s="4">
        <v>280.39578202450002</v>
      </c>
    </row>
    <row r="1022" spans="2:12" x14ac:dyDescent="0.25">
      <c r="B1022" s="4">
        <v>25.375</v>
      </c>
      <c r="C1022" s="4">
        <v>1859.44494410219</v>
      </c>
      <c r="D1022" s="4">
        <v>236.96120281405101</v>
      </c>
      <c r="E1022" s="4">
        <v>3725.4158571862799</v>
      </c>
      <c r="F1022" s="4">
        <v>406.63022883104998</v>
      </c>
      <c r="G1022" s="4">
        <v>2054.5234079606398</v>
      </c>
      <c r="H1022" s="4">
        <v>235.90267930086301</v>
      </c>
      <c r="I1022" s="4">
        <v>1691.56485704077</v>
      </c>
      <c r="J1022" s="4">
        <v>206.28673995001</v>
      </c>
      <c r="K1022" s="4">
        <v>3615.2103215063298</v>
      </c>
      <c r="L1022" s="4">
        <v>280.94362886540301</v>
      </c>
    </row>
    <row r="1023" spans="2:12" x14ac:dyDescent="0.25">
      <c r="B1023" s="4">
        <v>25.4</v>
      </c>
      <c r="C1023" s="4">
        <v>1861.5131334883399</v>
      </c>
      <c r="D1023" s="4">
        <v>237.35403856852699</v>
      </c>
      <c r="E1023" s="4">
        <v>3730.3608269999499</v>
      </c>
      <c r="F1023" s="4">
        <v>407.45076869454999</v>
      </c>
      <c r="G1023" s="4">
        <v>2057.1879881775699</v>
      </c>
      <c r="H1023" s="4">
        <v>236.33989580971399</v>
      </c>
      <c r="I1023" s="4">
        <v>1693.61416043851</v>
      </c>
      <c r="J1023" s="4">
        <v>206.675929043845</v>
      </c>
      <c r="K1023" s="4">
        <v>3620.3596847567601</v>
      </c>
      <c r="L1023" s="4">
        <v>281.49833703917</v>
      </c>
    </row>
    <row r="1024" spans="2:12" x14ac:dyDescent="0.25">
      <c r="B1024" s="4">
        <v>25.425000000000001</v>
      </c>
      <c r="C1024" s="4">
        <v>1863.5156848342399</v>
      </c>
      <c r="D1024" s="4">
        <v>237.73523822645799</v>
      </c>
      <c r="E1024" s="4">
        <v>3735.24810475307</v>
      </c>
      <c r="F1024" s="4">
        <v>408.26814363673401</v>
      </c>
      <c r="G1024" s="4">
        <v>2059.8611676569499</v>
      </c>
      <c r="H1024" s="4">
        <v>236.78325897753601</v>
      </c>
      <c r="I1024" s="4">
        <v>1695.66027698889</v>
      </c>
      <c r="J1024" s="4">
        <v>207.066417758776</v>
      </c>
      <c r="K1024" s="4">
        <v>3625.4729571938701</v>
      </c>
      <c r="L1024" s="4">
        <v>282.04820738456499</v>
      </c>
    </row>
    <row r="1025" spans="2:12" x14ac:dyDescent="0.25">
      <c r="B1025" s="4">
        <v>25.45</v>
      </c>
      <c r="C1025" s="4">
        <v>1865.4929591791699</v>
      </c>
      <c r="D1025" s="4">
        <v>238.11920998814</v>
      </c>
      <c r="E1025" s="4">
        <v>3740.0908634621801</v>
      </c>
      <c r="F1025" s="4">
        <v>409.08654746408502</v>
      </c>
      <c r="G1025" s="4">
        <v>2062.8426161306202</v>
      </c>
      <c r="H1025" s="4">
        <v>237.25504958525599</v>
      </c>
      <c r="I1025" s="4">
        <v>1697.7085197618201</v>
      </c>
      <c r="J1025" s="4">
        <v>207.457401462485</v>
      </c>
      <c r="K1025" s="4">
        <v>3630.5971500768501</v>
      </c>
      <c r="L1025" s="4">
        <v>282.59699792272897</v>
      </c>
    </row>
    <row r="1026" spans="2:12" x14ac:dyDescent="0.25">
      <c r="B1026" s="4">
        <v>25.475000000000001</v>
      </c>
      <c r="C1026" s="4">
        <v>1867.44769806724</v>
      </c>
      <c r="D1026" s="4">
        <v>238.50406559534801</v>
      </c>
      <c r="E1026" s="4">
        <v>3744.9734552267901</v>
      </c>
      <c r="F1026" s="4">
        <v>409.920393086449</v>
      </c>
      <c r="G1026" s="4">
        <v>2065.8198223029399</v>
      </c>
      <c r="H1026" s="4">
        <v>237.724913013036</v>
      </c>
      <c r="I1026" s="4">
        <v>1699.7378228775201</v>
      </c>
      <c r="J1026" s="4">
        <v>207.84895533666199</v>
      </c>
      <c r="K1026" s="4">
        <v>3635.6845119119998</v>
      </c>
      <c r="L1026" s="4">
        <v>283.14460845340898</v>
      </c>
    </row>
    <row r="1027" spans="2:12" x14ac:dyDescent="0.25">
      <c r="B1027" s="4">
        <v>25.5</v>
      </c>
      <c r="C1027" s="4">
        <v>1869.3925944907501</v>
      </c>
      <c r="D1027" s="4">
        <v>238.899857991473</v>
      </c>
      <c r="E1027" s="4">
        <v>3749.8857809074402</v>
      </c>
      <c r="F1027" s="4">
        <v>410.73189764692899</v>
      </c>
      <c r="G1027" s="4">
        <v>2068.83419842488</v>
      </c>
      <c r="H1027" s="4">
        <v>238.20412431925499</v>
      </c>
      <c r="I1027" s="4">
        <v>1701.7551020605999</v>
      </c>
      <c r="J1027" s="4">
        <v>208.240760428237</v>
      </c>
      <c r="K1027" s="4">
        <v>3640.7812150557502</v>
      </c>
      <c r="L1027" s="4">
        <v>283.70167803985402</v>
      </c>
    </row>
    <row r="1028" spans="2:12" x14ac:dyDescent="0.25">
      <c r="B1028" s="4">
        <v>25.524999999999999</v>
      </c>
      <c r="C1028" s="4">
        <v>1871.53810413765</v>
      </c>
      <c r="D1028" s="4">
        <v>239.301137359438</v>
      </c>
      <c r="E1028" s="4">
        <v>3754.7448389156202</v>
      </c>
      <c r="F1028" s="4">
        <v>411.54433308527501</v>
      </c>
      <c r="G1028" s="4">
        <v>2071.8269788708799</v>
      </c>
      <c r="H1028" s="4">
        <v>238.68700326279901</v>
      </c>
      <c r="I1028" s="4">
        <v>1703.7664870953299</v>
      </c>
      <c r="J1028" s="4">
        <v>208.63933491580201</v>
      </c>
      <c r="K1028" s="4">
        <v>3645.87997163207</v>
      </c>
      <c r="L1028" s="4">
        <v>284.25093099175399</v>
      </c>
    </row>
    <row r="1029" spans="2:12" x14ac:dyDescent="0.25">
      <c r="B1029" s="4">
        <v>25.55</v>
      </c>
      <c r="C1029" s="4">
        <v>1873.6381612968501</v>
      </c>
      <c r="D1029" s="4">
        <v>239.6865593114</v>
      </c>
      <c r="E1029" s="4">
        <v>3759.6668171494698</v>
      </c>
      <c r="F1029" s="4">
        <v>412.37327353348502</v>
      </c>
      <c r="G1029" s="4">
        <v>2074.7951588135102</v>
      </c>
      <c r="H1029" s="4">
        <v>239.16824770910401</v>
      </c>
      <c r="I1029" s="4">
        <v>1705.77899074829</v>
      </c>
      <c r="J1029" s="4">
        <v>209.03969370911199</v>
      </c>
      <c r="K1029" s="4">
        <v>3650.92057750924</v>
      </c>
      <c r="L1029" s="4">
        <v>284.79583473922497</v>
      </c>
    </row>
    <row r="1030" spans="2:12" x14ac:dyDescent="0.25">
      <c r="B1030" s="4">
        <v>25.574999999999999</v>
      </c>
      <c r="C1030" s="4">
        <v>1875.68373260252</v>
      </c>
      <c r="D1030" s="4">
        <v>240.073123589163</v>
      </c>
      <c r="E1030" s="4">
        <v>3764.48367901967</v>
      </c>
      <c r="F1030" s="4">
        <v>413.188554545915</v>
      </c>
      <c r="G1030" s="4">
        <v>2077.7898652025701</v>
      </c>
      <c r="H1030" s="4">
        <v>239.65078627051301</v>
      </c>
      <c r="I1030" s="4">
        <v>1707.9641653418601</v>
      </c>
      <c r="J1030" s="4">
        <v>209.442776813725</v>
      </c>
      <c r="K1030" s="4">
        <v>3655.9433233698501</v>
      </c>
      <c r="L1030" s="4">
        <v>285.34170995159297</v>
      </c>
    </row>
    <row r="1031" spans="2:12" x14ac:dyDescent="0.25">
      <c r="B1031" s="4">
        <v>25.6</v>
      </c>
      <c r="C1031" s="4">
        <v>1877.73035733441</v>
      </c>
      <c r="D1031" s="4">
        <v>240.455568766559</v>
      </c>
      <c r="E1031" s="4">
        <v>3769.3440549133502</v>
      </c>
      <c r="F1031" s="4">
        <v>413.98515803021701</v>
      </c>
      <c r="G1031" s="4">
        <v>2080.7993444998701</v>
      </c>
      <c r="H1031" s="4">
        <v>240.12587181145801</v>
      </c>
      <c r="I1031" s="4">
        <v>1710.1482553588701</v>
      </c>
      <c r="J1031" s="4">
        <v>209.85142589946901</v>
      </c>
      <c r="K1031" s="4">
        <v>3661.0125251895201</v>
      </c>
      <c r="L1031" s="4">
        <v>285.88903885130497</v>
      </c>
    </row>
    <row r="1032" spans="2:12" x14ac:dyDescent="0.25">
      <c r="B1032" s="4">
        <v>25.625</v>
      </c>
      <c r="C1032" s="4">
        <v>1879.7260743316399</v>
      </c>
      <c r="D1032" s="4">
        <v>240.83634401089901</v>
      </c>
      <c r="E1032" s="4">
        <v>3774.2439551815501</v>
      </c>
      <c r="F1032" s="4">
        <v>414.78787883608499</v>
      </c>
      <c r="G1032" s="4">
        <v>2083.7904967345398</v>
      </c>
      <c r="H1032" s="4">
        <v>240.60456823594899</v>
      </c>
      <c r="I1032" s="4">
        <v>1712.29994758672</v>
      </c>
      <c r="J1032" s="4">
        <v>210.25911984052101</v>
      </c>
      <c r="K1032" s="4">
        <v>3666.0663602452</v>
      </c>
      <c r="L1032" s="4">
        <v>286.43640983130598</v>
      </c>
    </row>
    <row r="1033" spans="2:12" x14ac:dyDescent="0.25">
      <c r="B1033" s="4">
        <v>25.65</v>
      </c>
      <c r="C1033" s="4">
        <v>1881.70863424712</v>
      </c>
      <c r="D1033" s="4">
        <v>241.209541649481</v>
      </c>
      <c r="E1033" s="4">
        <v>3779.0798287766502</v>
      </c>
      <c r="F1033" s="4">
        <v>415.58633177306001</v>
      </c>
      <c r="G1033" s="4">
        <v>2086.77306784141</v>
      </c>
      <c r="H1033" s="4">
        <v>241.07894161022099</v>
      </c>
      <c r="I1033" s="4">
        <v>1714.41299733408</v>
      </c>
      <c r="J1033" s="4">
        <v>210.662891318258</v>
      </c>
      <c r="K1033" s="4">
        <v>3671.0437787503301</v>
      </c>
      <c r="L1033" s="4">
        <v>286.97280123787698</v>
      </c>
    </row>
    <row r="1034" spans="2:12" x14ac:dyDescent="0.25">
      <c r="B1034" s="4">
        <v>25.675000000000001</v>
      </c>
      <c r="C1034" s="4">
        <v>1883.6855831023499</v>
      </c>
      <c r="D1034" s="4">
        <v>241.589345661538</v>
      </c>
      <c r="E1034" s="4">
        <v>3784.0788444505502</v>
      </c>
      <c r="F1034" s="4">
        <v>416.37303422271901</v>
      </c>
      <c r="G1034" s="4">
        <v>2089.7966264471302</v>
      </c>
      <c r="H1034" s="4">
        <v>241.560833474509</v>
      </c>
      <c r="I1034" s="4">
        <v>1716.7271241572701</v>
      </c>
      <c r="J1034" s="4">
        <v>211.07358475111101</v>
      </c>
      <c r="K1034" s="4">
        <v>3676.0059214453499</v>
      </c>
      <c r="L1034" s="4">
        <v>287.51313453551103</v>
      </c>
    </row>
    <row r="1035" spans="2:12" x14ac:dyDescent="0.25">
      <c r="B1035" s="4">
        <v>25.7</v>
      </c>
      <c r="C1035" s="4">
        <v>1885.61882388547</v>
      </c>
      <c r="D1035" s="4">
        <v>241.966031200239</v>
      </c>
      <c r="E1035" s="4">
        <v>3789.2197161583799</v>
      </c>
      <c r="F1035" s="4">
        <v>417.14853249950301</v>
      </c>
      <c r="G1035" s="4">
        <v>2092.8217373173602</v>
      </c>
      <c r="H1035" s="4">
        <v>242.04437049966799</v>
      </c>
      <c r="I1035" s="4">
        <v>1719.0160825334999</v>
      </c>
      <c r="J1035" s="4">
        <v>211.48734761458999</v>
      </c>
      <c r="K1035" s="4">
        <v>3680.9107973002001</v>
      </c>
      <c r="L1035" s="4">
        <v>288.04778172223001</v>
      </c>
    </row>
    <row r="1036" spans="2:12" x14ac:dyDescent="0.25">
      <c r="B1036" s="4">
        <v>25.725000000000001</v>
      </c>
      <c r="C1036" s="4">
        <v>1887.52567701147</v>
      </c>
      <c r="D1036" s="4">
        <v>242.339496372208</v>
      </c>
      <c r="E1036" s="4">
        <v>3794.3994296639398</v>
      </c>
      <c r="F1036" s="4">
        <v>417.92708072396698</v>
      </c>
      <c r="G1036" s="4">
        <v>2095.8278646190101</v>
      </c>
      <c r="H1036" s="4">
        <v>242.52854519704701</v>
      </c>
      <c r="I1036" s="4">
        <v>1721.3081895586599</v>
      </c>
      <c r="J1036" s="4">
        <v>211.90555296782799</v>
      </c>
      <c r="K1036" s="4">
        <v>3685.7780676900502</v>
      </c>
      <c r="L1036" s="4">
        <v>288.57899383290101</v>
      </c>
    </row>
    <row r="1037" spans="2:12" x14ac:dyDescent="0.25">
      <c r="B1037" s="4">
        <v>25.75</v>
      </c>
      <c r="C1037" s="4">
        <v>1889.4073319602401</v>
      </c>
      <c r="D1037" s="4">
        <v>242.70593043988799</v>
      </c>
      <c r="E1037" s="4">
        <v>3799.4812851634802</v>
      </c>
      <c r="F1037" s="4">
        <v>418.69239582717302</v>
      </c>
      <c r="G1037" s="4">
        <v>2098.77137967197</v>
      </c>
      <c r="H1037" s="4">
        <v>243.005196836636</v>
      </c>
      <c r="I1037" s="4">
        <v>1723.57704127191</v>
      </c>
      <c r="J1037" s="4">
        <v>212.31696351542101</v>
      </c>
      <c r="K1037" s="4">
        <v>3690.88419672391</v>
      </c>
      <c r="L1037" s="4">
        <v>289.12409399502201</v>
      </c>
    </row>
    <row r="1038" spans="2:12" x14ac:dyDescent="0.25">
      <c r="B1038" s="4">
        <v>25.774999999999999</v>
      </c>
      <c r="C1038" s="4">
        <v>1891.2266452957599</v>
      </c>
      <c r="D1038" s="4">
        <v>243.063657930408</v>
      </c>
      <c r="E1038" s="4">
        <v>3804.4745007358201</v>
      </c>
      <c r="F1038" s="4">
        <v>419.44488825269701</v>
      </c>
      <c r="G1038" s="4">
        <v>2101.7022187449902</v>
      </c>
      <c r="H1038" s="4">
        <v>243.48368026223</v>
      </c>
      <c r="I1038" s="4">
        <v>1725.8668250937999</v>
      </c>
      <c r="J1038" s="4">
        <v>212.73426958304699</v>
      </c>
      <c r="K1038" s="4">
        <v>3695.9920295122402</v>
      </c>
      <c r="L1038" s="4">
        <v>289.67755107662498</v>
      </c>
    </row>
    <row r="1039" spans="2:12" x14ac:dyDescent="0.25">
      <c r="B1039" s="4">
        <v>25.8</v>
      </c>
      <c r="C1039" s="4">
        <v>1893.0461400742099</v>
      </c>
      <c r="D1039" s="4">
        <v>243.423711188026</v>
      </c>
      <c r="E1039" s="4">
        <v>3809.4771838343099</v>
      </c>
      <c r="F1039" s="4">
        <v>420.19518687017802</v>
      </c>
      <c r="G1039" s="4">
        <v>2104.5832101341398</v>
      </c>
      <c r="H1039" s="4">
        <v>243.95928612606701</v>
      </c>
      <c r="I1039" s="4">
        <v>1728.1243944947801</v>
      </c>
      <c r="J1039" s="4">
        <v>213.14504676316801</v>
      </c>
      <c r="K1039" s="4">
        <v>3701.0494884198902</v>
      </c>
      <c r="L1039" s="4">
        <v>290.229477730616</v>
      </c>
    </row>
    <row r="1040" spans="2:12" x14ac:dyDescent="0.25">
      <c r="B1040" s="4">
        <v>25.824999999999999</v>
      </c>
      <c r="C1040" s="4">
        <v>1894.8697750762899</v>
      </c>
      <c r="D1040" s="4">
        <v>243.784602794791</v>
      </c>
      <c r="E1040" s="4">
        <v>3814.4989684081002</v>
      </c>
      <c r="F1040" s="4">
        <v>420.94806741987099</v>
      </c>
      <c r="G1040" s="4">
        <v>2107.5221123985698</v>
      </c>
      <c r="H1040" s="4">
        <v>244.42783713547999</v>
      </c>
      <c r="I1040" s="4">
        <v>1730.3725625050899</v>
      </c>
      <c r="J1040" s="4">
        <v>213.55868383972199</v>
      </c>
      <c r="K1040" s="4">
        <v>3706.22264744221</v>
      </c>
      <c r="L1040" s="4">
        <v>290.77795570231802</v>
      </c>
    </row>
    <row r="1041" spans="2:12" x14ac:dyDescent="0.25">
      <c r="B1041" s="4">
        <v>25.85</v>
      </c>
      <c r="C1041" s="4">
        <v>1896.65710564796</v>
      </c>
      <c r="D1041" s="4">
        <v>244.141119332579</v>
      </c>
      <c r="E1041" s="4">
        <v>3819.5762494656301</v>
      </c>
      <c r="F1041" s="4">
        <v>421.71745166296301</v>
      </c>
      <c r="G1041" s="4">
        <v>2110.4591486517002</v>
      </c>
      <c r="H1041" s="4">
        <v>244.89888876627799</v>
      </c>
      <c r="I1041" s="4">
        <v>1732.58729305772</v>
      </c>
      <c r="J1041" s="4">
        <v>213.96761497946599</v>
      </c>
      <c r="K1041" s="4">
        <v>3711.7005761847199</v>
      </c>
      <c r="L1041" s="4">
        <v>291.34591697526099</v>
      </c>
    </row>
    <row r="1042" spans="2:12" x14ac:dyDescent="0.25">
      <c r="B1042" s="4">
        <v>25.875</v>
      </c>
      <c r="C1042" s="4">
        <v>1898.42762220591</v>
      </c>
      <c r="D1042" s="4">
        <v>244.49749806421701</v>
      </c>
      <c r="E1042" s="4">
        <v>3824.6205772307098</v>
      </c>
      <c r="F1042" s="4">
        <v>422.487122447096</v>
      </c>
      <c r="G1042" s="4">
        <v>2113.3823927816402</v>
      </c>
      <c r="H1042" s="4">
        <v>245.37134783521901</v>
      </c>
      <c r="I1042" s="4">
        <v>1734.80640206363</v>
      </c>
      <c r="J1042" s="4">
        <v>214.38157999728799</v>
      </c>
      <c r="K1042" s="4">
        <v>3717.1638210952301</v>
      </c>
      <c r="L1042" s="4">
        <v>291.91501158863701</v>
      </c>
    </row>
    <row r="1043" spans="2:12" x14ac:dyDescent="0.25">
      <c r="B1043" s="4">
        <v>25.9</v>
      </c>
      <c r="C1043" s="4">
        <v>1900.17440582419</v>
      </c>
      <c r="D1043" s="4">
        <v>244.85276768166801</v>
      </c>
      <c r="E1043" s="4">
        <v>3829.6779306704598</v>
      </c>
      <c r="F1043" s="4">
        <v>423.263167688735</v>
      </c>
      <c r="G1043" s="4">
        <v>2116.3159930800798</v>
      </c>
      <c r="H1043" s="4">
        <v>245.84864183756201</v>
      </c>
      <c r="I1043" s="4">
        <v>1736.95206578495</v>
      </c>
      <c r="J1043" s="4">
        <v>214.783804041134</v>
      </c>
      <c r="K1043" s="4">
        <v>3722.6456224160602</v>
      </c>
      <c r="L1043" s="4">
        <v>292.49016213531598</v>
      </c>
    </row>
    <row r="1044" spans="2:12" x14ac:dyDescent="0.25">
      <c r="B1044" s="4">
        <v>25.925000000000001</v>
      </c>
      <c r="C1044" s="4">
        <v>1901.9085169279399</v>
      </c>
      <c r="D1044" s="4">
        <v>245.208337749322</v>
      </c>
      <c r="E1044" s="4">
        <v>3834.6493856663801</v>
      </c>
      <c r="F1044" s="4">
        <v>424.03351423893798</v>
      </c>
      <c r="G1044" s="4">
        <v>2119.2511520695698</v>
      </c>
      <c r="H1044" s="4">
        <v>246.32670444954201</v>
      </c>
      <c r="I1044" s="4">
        <v>1739.09375096234</v>
      </c>
      <c r="J1044" s="4">
        <v>215.188052428899</v>
      </c>
      <c r="K1044" s="4">
        <v>3728.0793274699799</v>
      </c>
      <c r="L1044" s="4">
        <v>293.06346973188198</v>
      </c>
    </row>
    <row r="1045" spans="2:12" x14ac:dyDescent="0.25">
      <c r="B1045" s="4">
        <v>25.95</v>
      </c>
      <c r="C1045" s="4">
        <v>1903.5939610400501</v>
      </c>
      <c r="D1045" s="4">
        <v>245.55974714918599</v>
      </c>
      <c r="E1045" s="4">
        <v>3839.5583542189001</v>
      </c>
      <c r="F1045" s="4">
        <v>424.79290560420498</v>
      </c>
      <c r="G1045" s="4">
        <v>2122.1886914687698</v>
      </c>
      <c r="H1045" s="4">
        <v>246.80925609403999</v>
      </c>
      <c r="I1045" s="4">
        <v>1741.21761011847</v>
      </c>
      <c r="J1045" s="4">
        <v>215.58729054868499</v>
      </c>
      <c r="K1045" s="4">
        <v>3733.4903930278301</v>
      </c>
      <c r="L1045" s="4">
        <v>293.63616450705098</v>
      </c>
    </row>
    <row r="1046" spans="2:12" x14ac:dyDescent="0.25">
      <c r="B1046" s="4">
        <v>25.975000000000001</v>
      </c>
      <c r="C1046" s="4">
        <v>1905.3310612073899</v>
      </c>
      <c r="D1046" s="4">
        <v>245.90949099565</v>
      </c>
      <c r="E1046" s="4">
        <v>3844.4590916104398</v>
      </c>
      <c r="F1046" s="4">
        <v>425.55596377524699</v>
      </c>
      <c r="G1046" s="4">
        <v>2125.0934553089</v>
      </c>
      <c r="H1046" s="4">
        <v>247.271061263711</v>
      </c>
      <c r="I1046" s="4">
        <v>1743.2061691445999</v>
      </c>
      <c r="J1046" s="4">
        <v>215.958305944854</v>
      </c>
      <c r="K1046" s="4">
        <v>3738.8924115098298</v>
      </c>
      <c r="L1046" s="4">
        <v>294.216175410875</v>
      </c>
    </row>
    <row r="1047" spans="2:12" x14ac:dyDescent="0.25">
      <c r="B1047" s="4">
        <v>26</v>
      </c>
      <c r="C1047" s="4">
        <v>1907.04572090898</v>
      </c>
      <c r="D1047" s="4">
        <v>246.26207568194101</v>
      </c>
      <c r="E1047" s="4">
        <v>3849.3037903648701</v>
      </c>
      <c r="F1047" s="4">
        <v>426.31004356033498</v>
      </c>
      <c r="G1047" s="4">
        <v>2127.9351807040098</v>
      </c>
      <c r="H1047" s="4">
        <v>247.73003845241101</v>
      </c>
      <c r="I1047" s="4">
        <v>1745.15379596767</v>
      </c>
      <c r="J1047" s="4">
        <v>216.32141108854901</v>
      </c>
      <c r="K1047" s="4">
        <v>3744.26803918308</v>
      </c>
      <c r="L1047" s="4">
        <v>294.79463754968299</v>
      </c>
    </row>
    <row r="1048" spans="2:12" x14ac:dyDescent="0.25">
      <c r="B1048" s="4">
        <v>26.024999999999999</v>
      </c>
      <c r="C1048" s="4">
        <v>1908.7382346965501</v>
      </c>
      <c r="D1048" s="4">
        <v>246.61547954370701</v>
      </c>
      <c r="E1048" s="4">
        <v>3854.1718958319502</v>
      </c>
      <c r="F1048" s="4">
        <v>427.076596160375</v>
      </c>
      <c r="G1048" s="4">
        <v>2130.7141514753498</v>
      </c>
      <c r="H1048" s="4">
        <v>248.17673567301401</v>
      </c>
      <c r="I1048" s="4">
        <v>1747.11408751096</v>
      </c>
      <c r="J1048" s="4">
        <v>216.69204237694001</v>
      </c>
      <c r="K1048" s="4">
        <v>3749.6252974188201</v>
      </c>
      <c r="L1048" s="4">
        <v>295.37727331719998</v>
      </c>
    </row>
    <row r="1049" spans="2:12" x14ac:dyDescent="0.25">
      <c r="B1049" s="4">
        <v>26.05</v>
      </c>
      <c r="C1049" s="4">
        <v>1910.4312873269801</v>
      </c>
      <c r="D1049" s="4">
        <v>246.964052496177</v>
      </c>
      <c r="E1049" s="4">
        <v>3858.99356379355</v>
      </c>
      <c r="F1049" s="4">
        <v>427.83075852341301</v>
      </c>
      <c r="G1049" s="4">
        <v>2133.5649629599502</v>
      </c>
      <c r="H1049" s="4">
        <v>248.62769755541601</v>
      </c>
      <c r="I1049" s="4">
        <v>1749.05055883452</v>
      </c>
      <c r="J1049" s="4">
        <v>217.06332167142</v>
      </c>
      <c r="K1049" s="4">
        <v>3754.9982789279502</v>
      </c>
      <c r="L1049" s="4">
        <v>295.96602404720699</v>
      </c>
    </row>
    <row r="1050" spans="2:12" x14ac:dyDescent="0.25">
      <c r="B1050" s="4">
        <v>26.074999999999999</v>
      </c>
      <c r="C1050" s="4">
        <v>1912.18470631831</v>
      </c>
      <c r="D1050" s="4">
        <v>247.30095759393001</v>
      </c>
      <c r="E1050" s="4">
        <v>3863.8081654367502</v>
      </c>
      <c r="F1050" s="4">
        <v>428.58455828283201</v>
      </c>
      <c r="G1050" s="4">
        <v>2136.3841607815202</v>
      </c>
      <c r="H1050" s="4">
        <v>249.073764135755</v>
      </c>
      <c r="I1050" s="4">
        <v>1750.95192027394</v>
      </c>
      <c r="J1050" s="4">
        <v>217.425951318638</v>
      </c>
      <c r="K1050" s="4">
        <v>3760.3221883114502</v>
      </c>
      <c r="L1050" s="4">
        <v>296.54999430276098</v>
      </c>
    </row>
    <row r="1051" spans="2:12" x14ac:dyDescent="0.25">
      <c r="B1051" s="4">
        <v>26.1</v>
      </c>
      <c r="C1051" s="4">
        <v>1914.29621053808</v>
      </c>
      <c r="D1051" s="4">
        <v>247.66059090480701</v>
      </c>
      <c r="E1051" s="4">
        <v>3868.6620928758798</v>
      </c>
      <c r="F1051" s="4">
        <v>429.35339674123702</v>
      </c>
      <c r="G1051" s="4">
        <v>2139.1790585840199</v>
      </c>
      <c r="H1051" s="4">
        <v>249.51920028846999</v>
      </c>
      <c r="I1051" s="4">
        <v>1752.8201905180299</v>
      </c>
      <c r="J1051" s="4">
        <v>217.788021339631</v>
      </c>
      <c r="K1051" s="4">
        <v>3765.6258585799101</v>
      </c>
      <c r="L1051" s="4">
        <v>297.13329822938601</v>
      </c>
    </row>
    <row r="1052" spans="2:12" x14ac:dyDescent="0.25">
      <c r="B1052" s="4">
        <v>26.125</v>
      </c>
      <c r="C1052" s="4">
        <v>1916.3944904549701</v>
      </c>
      <c r="D1052" s="4">
        <v>248.01428255894999</v>
      </c>
      <c r="E1052" s="4">
        <v>3873.4924018452798</v>
      </c>
      <c r="F1052" s="4">
        <v>430.12599631561801</v>
      </c>
      <c r="G1052" s="4">
        <v>2141.9888251431098</v>
      </c>
      <c r="H1052" s="4">
        <v>249.968049080507</v>
      </c>
      <c r="I1052" s="4">
        <v>1754.71034021229</v>
      </c>
      <c r="J1052" s="4">
        <v>218.16372997549101</v>
      </c>
      <c r="K1052" s="4">
        <v>3770.9293432774498</v>
      </c>
      <c r="L1052" s="4">
        <v>297.71868450475102</v>
      </c>
    </row>
    <row r="1053" spans="2:12" x14ac:dyDescent="0.25">
      <c r="B1053" s="4">
        <v>26.15</v>
      </c>
      <c r="C1053" s="4">
        <v>1918.5312458461301</v>
      </c>
      <c r="D1053" s="4">
        <v>248.37703791642701</v>
      </c>
      <c r="E1053" s="4">
        <v>3878.6935412486</v>
      </c>
      <c r="F1053" s="4">
        <v>430.87774614265197</v>
      </c>
      <c r="G1053" s="4">
        <v>2144.7482699898701</v>
      </c>
      <c r="H1053" s="4">
        <v>250.41208803748501</v>
      </c>
      <c r="I1053" s="4">
        <v>1756.5435653616901</v>
      </c>
      <c r="J1053" s="4">
        <v>218.52960885526201</v>
      </c>
      <c r="K1053" s="4">
        <v>3776.24378083083</v>
      </c>
      <c r="L1053" s="4">
        <v>298.31160948683799</v>
      </c>
    </row>
    <row r="1054" spans="2:12" x14ac:dyDescent="0.25">
      <c r="B1054" s="4">
        <v>26.175000000000001</v>
      </c>
      <c r="C1054" s="4">
        <v>1920.6950766401901</v>
      </c>
      <c r="D1054" s="4">
        <v>248.756491858944</v>
      </c>
      <c r="E1054" s="4">
        <v>3883.88554850946</v>
      </c>
      <c r="F1054" s="4">
        <v>431.64401314580999</v>
      </c>
      <c r="G1054" s="4">
        <v>2147.4993554767102</v>
      </c>
      <c r="H1054" s="4">
        <v>250.86166146544301</v>
      </c>
      <c r="I1054" s="4">
        <v>1758.3212535100299</v>
      </c>
      <c r="J1054" s="4">
        <v>218.892638486062</v>
      </c>
      <c r="K1054" s="4">
        <v>3781.5125195487099</v>
      </c>
      <c r="L1054" s="4">
        <v>298.91131005646599</v>
      </c>
    </row>
    <row r="1055" spans="2:12" x14ac:dyDescent="0.25">
      <c r="B1055" s="4">
        <v>26.2</v>
      </c>
      <c r="C1055" s="4">
        <v>1922.82667749138</v>
      </c>
      <c r="D1055" s="4">
        <v>249.13486698851099</v>
      </c>
      <c r="E1055" s="4">
        <v>3889.0768482676099</v>
      </c>
      <c r="F1055" s="4">
        <v>432.395278770331</v>
      </c>
      <c r="G1055" s="4">
        <v>2150.2690436689099</v>
      </c>
      <c r="H1055" s="4">
        <v>251.31792236240801</v>
      </c>
      <c r="I1055" s="4">
        <v>1760.0749728404201</v>
      </c>
      <c r="J1055" s="4">
        <v>219.261684143965</v>
      </c>
      <c r="K1055" s="4">
        <v>3786.7524344434501</v>
      </c>
      <c r="L1055" s="4">
        <v>299.51080205323001</v>
      </c>
    </row>
    <row r="1056" spans="2:12" x14ac:dyDescent="0.25">
      <c r="B1056" s="4">
        <v>26.225000000000001</v>
      </c>
      <c r="C1056" s="4">
        <v>1924.8898871793001</v>
      </c>
      <c r="D1056" s="4">
        <v>249.48893237757801</v>
      </c>
      <c r="E1056" s="4">
        <v>3894.2697352008599</v>
      </c>
      <c r="F1056" s="4">
        <v>433.15019281835401</v>
      </c>
      <c r="G1056" s="4">
        <v>2153.0800730364499</v>
      </c>
      <c r="H1056" s="4">
        <v>251.778667546414</v>
      </c>
      <c r="I1056" s="4">
        <v>1761.86115696142</v>
      </c>
      <c r="J1056" s="4">
        <v>219.64044029892599</v>
      </c>
      <c r="K1056" s="4">
        <v>3791.9816124397098</v>
      </c>
      <c r="L1056" s="4">
        <v>300.101864709545</v>
      </c>
    </row>
    <row r="1057" spans="2:12" x14ac:dyDescent="0.25">
      <c r="B1057" s="4">
        <v>26.25</v>
      </c>
      <c r="C1057" s="4">
        <v>1926.9458772514799</v>
      </c>
      <c r="D1057" s="4">
        <v>249.83756142908101</v>
      </c>
      <c r="E1057" s="4">
        <v>3899.4628269066202</v>
      </c>
      <c r="F1057" s="4">
        <v>433.91372126829702</v>
      </c>
      <c r="G1057" s="4">
        <v>2155.8215960971502</v>
      </c>
      <c r="H1057" s="4">
        <v>252.230561782395</v>
      </c>
      <c r="I1057" s="4">
        <v>1763.5712766737499</v>
      </c>
      <c r="J1057" s="4">
        <v>220.00595475749299</v>
      </c>
      <c r="K1057" s="4">
        <v>3797.1897052060599</v>
      </c>
      <c r="L1057" s="4">
        <v>300.69544796219498</v>
      </c>
    </row>
    <row r="1058" spans="2:12" x14ac:dyDescent="0.25">
      <c r="B1058" s="4">
        <v>26.274999999999999</v>
      </c>
      <c r="C1058" s="4">
        <v>1928.9695741947201</v>
      </c>
      <c r="D1058" s="4">
        <v>250.19789713669499</v>
      </c>
      <c r="E1058" s="4">
        <v>3904.6020594046099</v>
      </c>
      <c r="F1058" s="4">
        <v>434.66412704950801</v>
      </c>
      <c r="G1058" s="4">
        <v>2158.58107228167</v>
      </c>
      <c r="H1058" s="4">
        <v>252.690341286392</v>
      </c>
      <c r="I1058" s="4">
        <v>1765.2193915861401</v>
      </c>
      <c r="J1058" s="4">
        <v>220.35907398331699</v>
      </c>
      <c r="K1058" s="4">
        <v>3802.3228567623401</v>
      </c>
      <c r="L1058" s="4">
        <v>301.28802734278099</v>
      </c>
    </row>
    <row r="1059" spans="2:12" x14ac:dyDescent="0.25">
      <c r="B1059" s="4">
        <v>26.3</v>
      </c>
      <c r="C1059" s="4">
        <v>1930.9377894766001</v>
      </c>
      <c r="D1059" s="4">
        <v>250.54967905687701</v>
      </c>
      <c r="E1059" s="4">
        <v>3909.7056762720299</v>
      </c>
      <c r="F1059" s="4">
        <v>435.40901685133099</v>
      </c>
      <c r="G1059" s="4">
        <v>2161.3782854773299</v>
      </c>
      <c r="H1059" s="4">
        <v>253.166884229766</v>
      </c>
      <c r="I1059" s="4">
        <v>1766.87236023078</v>
      </c>
      <c r="J1059" s="4">
        <v>220.71456709531199</v>
      </c>
      <c r="K1059" s="4">
        <v>3807.4485926273601</v>
      </c>
      <c r="L1059" s="4">
        <v>301.88263691215798</v>
      </c>
    </row>
    <row r="1060" spans="2:12" x14ac:dyDescent="0.25">
      <c r="B1060" s="4">
        <v>26.324999999999999</v>
      </c>
      <c r="C1060" s="4">
        <v>1932.9205418608301</v>
      </c>
      <c r="D1060" s="4">
        <v>250.909478548164</v>
      </c>
      <c r="E1060" s="4">
        <v>3914.7708766082201</v>
      </c>
      <c r="F1060" s="4">
        <v>436.157149928038</v>
      </c>
      <c r="G1060" s="4">
        <v>2164.13319366011</v>
      </c>
      <c r="H1060" s="4">
        <v>253.63547100809899</v>
      </c>
      <c r="I1060" s="4">
        <v>1768.51056557992</v>
      </c>
      <c r="J1060" s="4">
        <v>221.07509462676001</v>
      </c>
      <c r="K1060" s="4">
        <v>3812.67919675852</v>
      </c>
      <c r="L1060" s="4">
        <v>302.45888300113597</v>
      </c>
    </row>
    <row r="1061" spans="2:12" x14ac:dyDescent="0.25">
      <c r="B1061" s="4">
        <v>26.35</v>
      </c>
      <c r="C1061" s="4">
        <v>1934.97229128001</v>
      </c>
      <c r="D1061" s="4">
        <v>251.259416997687</v>
      </c>
      <c r="E1061" s="4">
        <v>3920.5164965848599</v>
      </c>
      <c r="F1061" s="4">
        <v>436.93755362527003</v>
      </c>
      <c r="G1061" s="4">
        <v>2166.8560472092099</v>
      </c>
      <c r="H1061" s="4">
        <v>254.10081774981001</v>
      </c>
      <c r="I1061" s="4">
        <v>1770.1506239089399</v>
      </c>
      <c r="J1061" s="4">
        <v>221.437839912957</v>
      </c>
      <c r="K1061" s="4">
        <v>3818.1296819312502</v>
      </c>
      <c r="L1061" s="4">
        <v>303.04744801851803</v>
      </c>
    </row>
    <row r="1062" spans="2:12" x14ac:dyDescent="0.25">
      <c r="B1062" s="4">
        <v>26.375</v>
      </c>
      <c r="C1062" s="4">
        <v>1936.9742411413199</v>
      </c>
      <c r="D1062" s="4">
        <v>251.60289540660699</v>
      </c>
      <c r="E1062" s="4">
        <v>3926.26780965546</v>
      </c>
      <c r="F1062" s="4">
        <v>437.71582296722403</v>
      </c>
      <c r="G1062" s="4">
        <v>2169.5678722897201</v>
      </c>
      <c r="H1062" s="4">
        <v>254.573119631629</v>
      </c>
      <c r="I1062" s="4">
        <v>1771.74572333642</v>
      </c>
      <c r="J1062" s="4">
        <v>221.79563877662801</v>
      </c>
      <c r="K1062" s="4">
        <v>3823.4772272647701</v>
      </c>
      <c r="L1062" s="4">
        <v>303.61103884707001</v>
      </c>
    </row>
    <row r="1063" spans="2:12" x14ac:dyDescent="0.25">
      <c r="B1063" s="4">
        <v>26.4</v>
      </c>
      <c r="C1063" s="4">
        <v>1938.9286399293801</v>
      </c>
      <c r="D1063" s="4">
        <v>251.93843042085001</v>
      </c>
      <c r="E1063" s="4">
        <v>3931.8244667416802</v>
      </c>
      <c r="F1063" s="4">
        <v>438.47870882314498</v>
      </c>
      <c r="G1063" s="4">
        <v>2172.2482941610601</v>
      </c>
      <c r="H1063" s="4">
        <v>255.043064754771</v>
      </c>
      <c r="I1063" s="4">
        <v>1773.30312071246</v>
      </c>
      <c r="J1063" s="4">
        <v>222.15303192043999</v>
      </c>
      <c r="K1063" s="4">
        <v>3828.7134198441099</v>
      </c>
      <c r="L1063" s="4">
        <v>304.166038132398</v>
      </c>
    </row>
    <row r="1064" spans="2:12" x14ac:dyDescent="0.25">
      <c r="B1064" s="4">
        <v>26.425000000000001</v>
      </c>
      <c r="C1064" s="4">
        <v>1940.84641792705</v>
      </c>
      <c r="D1064" s="4">
        <v>252.27425882404199</v>
      </c>
      <c r="E1064" s="4">
        <v>3937.2678483780501</v>
      </c>
      <c r="F1064" s="4">
        <v>439.225276010215</v>
      </c>
      <c r="G1064" s="4">
        <v>2174.88369243534</v>
      </c>
      <c r="H1064" s="4">
        <v>255.509814057543</v>
      </c>
      <c r="I1064" s="4">
        <v>1774.8014879008699</v>
      </c>
      <c r="J1064" s="4">
        <v>222.50561016551899</v>
      </c>
      <c r="K1064" s="4">
        <v>3834.13373383003</v>
      </c>
      <c r="L1064" s="4">
        <v>304.723040595756</v>
      </c>
    </row>
    <row r="1065" spans="2:12" x14ac:dyDescent="0.25">
      <c r="B1065" s="4">
        <v>26.45</v>
      </c>
      <c r="C1065" s="4">
        <v>1942.78016195445</v>
      </c>
      <c r="D1065" s="4">
        <v>252.61184964285999</v>
      </c>
      <c r="E1065" s="4">
        <v>3942.7261857629501</v>
      </c>
      <c r="F1065" s="4">
        <v>439.978649295379</v>
      </c>
      <c r="G1065" s="4">
        <v>2177.5277753933001</v>
      </c>
      <c r="H1065" s="4">
        <v>255.98343870497601</v>
      </c>
      <c r="I1065" s="4">
        <v>1776.27388829799</v>
      </c>
      <c r="J1065" s="4">
        <v>222.85079300409001</v>
      </c>
      <c r="K1065" s="4">
        <v>3839.59096732633</v>
      </c>
      <c r="L1065" s="4">
        <v>305.29030507599202</v>
      </c>
    </row>
    <row r="1066" spans="2:12" x14ac:dyDescent="0.25">
      <c r="B1066" s="4">
        <v>26.475000000000001</v>
      </c>
      <c r="C1066" s="4">
        <v>1944.69898564768</v>
      </c>
      <c r="D1066" s="4">
        <v>252.95003824757401</v>
      </c>
      <c r="E1066" s="4">
        <v>3948.2126718097902</v>
      </c>
      <c r="F1066" s="4">
        <v>440.72934003374399</v>
      </c>
      <c r="G1066" s="4">
        <v>2180.1984893700901</v>
      </c>
      <c r="H1066" s="4">
        <v>256.45988364137202</v>
      </c>
      <c r="I1066" s="4">
        <v>1777.8580482477</v>
      </c>
      <c r="J1066" s="4">
        <v>223.18792811455401</v>
      </c>
      <c r="K1066" s="4">
        <v>3845.0471506737999</v>
      </c>
      <c r="L1066" s="4">
        <v>305.85845241801599</v>
      </c>
    </row>
    <row r="1067" spans="2:12" x14ac:dyDescent="0.25">
      <c r="B1067" s="4">
        <v>26.5</v>
      </c>
      <c r="C1067" s="4">
        <v>1946.6223497645899</v>
      </c>
      <c r="D1067" s="4">
        <v>253.288390969386</v>
      </c>
      <c r="E1067" s="4">
        <v>3953.6310760080601</v>
      </c>
      <c r="F1067" s="4">
        <v>441.46854665016701</v>
      </c>
      <c r="G1067" s="4">
        <v>2182.8291160951799</v>
      </c>
      <c r="H1067" s="4">
        <v>256.93270132338398</v>
      </c>
      <c r="I1067" s="4">
        <v>1779.39698326438</v>
      </c>
      <c r="J1067" s="4">
        <v>223.522827631007</v>
      </c>
      <c r="K1067" s="4">
        <v>3850.5469971288198</v>
      </c>
      <c r="L1067" s="4">
        <v>306.43731040538898</v>
      </c>
    </row>
    <row r="1068" spans="2:12" x14ac:dyDescent="0.25">
      <c r="B1068" s="4">
        <v>26.524999999999999</v>
      </c>
      <c r="C1068" s="4">
        <v>1948.9800374292699</v>
      </c>
      <c r="D1068" s="4">
        <v>253.66228929447101</v>
      </c>
      <c r="E1068" s="4">
        <v>3959.0680850097901</v>
      </c>
      <c r="F1068" s="4">
        <v>442.225466389644</v>
      </c>
      <c r="G1068" s="4">
        <v>2185.4542281988702</v>
      </c>
      <c r="H1068" s="4">
        <v>257.40749224397302</v>
      </c>
      <c r="I1068" s="4">
        <v>1780.8695537462099</v>
      </c>
      <c r="J1068" s="4">
        <v>223.84856880519499</v>
      </c>
      <c r="K1068" s="4">
        <v>3856.0672427719801</v>
      </c>
      <c r="L1068" s="4">
        <v>307.018318977391</v>
      </c>
    </row>
    <row r="1069" spans="2:12" x14ac:dyDescent="0.25">
      <c r="B1069" s="4">
        <v>26.55</v>
      </c>
      <c r="C1069" s="4">
        <v>1951.2623519362201</v>
      </c>
      <c r="D1069" s="4">
        <v>254.02099839473999</v>
      </c>
      <c r="E1069" s="4">
        <v>3964.54922602139</v>
      </c>
      <c r="F1069" s="4">
        <v>442.98857365615902</v>
      </c>
      <c r="G1069" s="4">
        <v>2188.0806262647002</v>
      </c>
      <c r="H1069" s="4">
        <v>257.88380503722402</v>
      </c>
      <c r="I1069" s="4">
        <v>1782.30315765719</v>
      </c>
      <c r="J1069" s="4">
        <v>224.17172663061299</v>
      </c>
      <c r="K1069" s="4">
        <v>3861.58036004828</v>
      </c>
      <c r="L1069" s="4">
        <v>307.58836709585</v>
      </c>
    </row>
    <row r="1070" spans="2:12" x14ac:dyDescent="0.25">
      <c r="B1070" s="4">
        <v>26.574999999999999</v>
      </c>
      <c r="C1070" s="4">
        <v>1953.4842888155099</v>
      </c>
      <c r="D1070" s="4">
        <v>254.363678175448</v>
      </c>
      <c r="E1070" s="4">
        <v>3970.0257887645098</v>
      </c>
      <c r="F1070" s="4">
        <v>443.747879293962</v>
      </c>
      <c r="G1070" s="4">
        <v>2190.7775634018699</v>
      </c>
      <c r="H1070" s="4">
        <v>258.37446927512099</v>
      </c>
      <c r="I1070" s="4">
        <v>1783.6996584635899</v>
      </c>
      <c r="J1070" s="4">
        <v>224.49719836929799</v>
      </c>
      <c r="K1070" s="4">
        <v>3867.0897635359602</v>
      </c>
      <c r="L1070" s="4">
        <v>308.16065126154098</v>
      </c>
    </row>
    <row r="1071" spans="2:12" x14ac:dyDescent="0.25">
      <c r="B1071" s="4">
        <v>26.6</v>
      </c>
      <c r="C1071" s="4">
        <v>1955.7452231401101</v>
      </c>
      <c r="D1071" s="4">
        <v>254.71462793504099</v>
      </c>
      <c r="E1071" s="4">
        <v>3975.4797687440901</v>
      </c>
      <c r="F1071" s="4">
        <v>444.50167652968997</v>
      </c>
      <c r="G1071" s="4">
        <v>2193.4338242283002</v>
      </c>
      <c r="H1071" s="4">
        <v>258.85941977311597</v>
      </c>
      <c r="I1071" s="4">
        <v>1785.1034295573199</v>
      </c>
      <c r="J1071" s="4">
        <v>224.827753351604</v>
      </c>
      <c r="K1071" s="4">
        <v>3872.5642610475902</v>
      </c>
      <c r="L1071" s="4">
        <v>308.72607050963001</v>
      </c>
    </row>
    <row r="1072" spans="2:12" x14ac:dyDescent="0.25">
      <c r="B1072" s="4">
        <v>26.625</v>
      </c>
      <c r="C1072" s="4">
        <v>1958.0214507610399</v>
      </c>
      <c r="D1072" s="4">
        <v>255.07143350119401</v>
      </c>
      <c r="E1072" s="4">
        <v>3980.9649304136201</v>
      </c>
      <c r="F1072" s="4">
        <v>445.26672302235897</v>
      </c>
      <c r="G1072" s="4">
        <v>2196.0065495266099</v>
      </c>
      <c r="H1072" s="4">
        <v>259.34157834618998</v>
      </c>
      <c r="I1072" s="4">
        <v>1786.47178295906</v>
      </c>
      <c r="J1072" s="4">
        <v>225.15563344586801</v>
      </c>
      <c r="K1072" s="4">
        <v>3877.9977798864802</v>
      </c>
      <c r="L1072" s="4">
        <v>309.29324156842398</v>
      </c>
    </row>
    <row r="1073" spans="2:12" x14ac:dyDescent="0.25">
      <c r="B1073" s="4">
        <v>26.65</v>
      </c>
      <c r="C1073" s="4">
        <v>1960.3229148847299</v>
      </c>
      <c r="D1073" s="4">
        <v>255.439589998744</v>
      </c>
      <c r="E1073" s="4">
        <v>3986.4151172983002</v>
      </c>
      <c r="F1073" s="4">
        <v>446.03679906731799</v>
      </c>
      <c r="G1073" s="4">
        <v>2198.5819311728401</v>
      </c>
      <c r="H1073" s="4">
        <v>259.82515461317502</v>
      </c>
      <c r="I1073" s="4">
        <v>1787.7745193672699</v>
      </c>
      <c r="J1073" s="4">
        <v>225.47615279366801</v>
      </c>
      <c r="K1073" s="4">
        <v>3883.4536482813701</v>
      </c>
      <c r="L1073" s="4">
        <v>309.871915792283</v>
      </c>
    </row>
    <row r="1074" spans="2:12" x14ac:dyDescent="0.25">
      <c r="B1074" s="4">
        <v>26.675000000000001</v>
      </c>
      <c r="C1074" s="4">
        <v>1962.5456938264199</v>
      </c>
      <c r="D1074" s="4">
        <v>255.80074539026899</v>
      </c>
      <c r="E1074" s="4">
        <v>3991.8807659317599</v>
      </c>
      <c r="F1074" s="4">
        <v>446.80653359350799</v>
      </c>
      <c r="G1074" s="4">
        <v>2201.1819762817099</v>
      </c>
      <c r="H1074" s="4">
        <v>260.31408644034502</v>
      </c>
      <c r="I1074" s="4">
        <v>1789.0882153203299</v>
      </c>
      <c r="J1074" s="4">
        <v>225.801275109328</v>
      </c>
      <c r="K1074" s="4">
        <v>3888.7432789269801</v>
      </c>
      <c r="L1074" s="4">
        <v>310.43514391002702</v>
      </c>
    </row>
    <row r="1075" spans="2:12" x14ac:dyDescent="0.25">
      <c r="B1075" s="4">
        <v>26.7</v>
      </c>
      <c r="C1075" s="4">
        <v>1964.73247525429</v>
      </c>
      <c r="D1075" s="4">
        <v>256.14781132039201</v>
      </c>
      <c r="E1075" s="4">
        <v>3997.3806869592599</v>
      </c>
      <c r="F1075" s="4">
        <v>447.58405416673799</v>
      </c>
      <c r="G1075" s="4">
        <v>2203.7880278363</v>
      </c>
      <c r="H1075" s="4">
        <v>260.80714299899103</v>
      </c>
      <c r="I1075" s="4">
        <v>1790.3308994598899</v>
      </c>
      <c r="J1075" s="4">
        <v>226.11950314211899</v>
      </c>
      <c r="K1075" s="4">
        <v>3893.9746248535698</v>
      </c>
      <c r="L1075" s="4">
        <v>310.99087094055102</v>
      </c>
    </row>
    <row r="1076" spans="2:12" x14ac:dyDescent="0.25">
      <c r="B1076" s="4">
        <v>26.725000000000001</v>
      </c>
      <c r="C1076" s="4">
        <v>1966.9274570989101</v>
      </c>
      <c r="D1076" s="4">
        <v>256.49699484644299</v>
      </c>
      <c r="E1076" s="4">
        <v>4002.8262654235</v>
      </c>
      <c r="F1076" s="4">
        <v>448.36910585756198</v>
      </c>
      <c r="G1076" s="4">
        <v>2206.3381157076001</v>
      </c>
      <c r="H1076" s="4">
        <v>261.28335147075802</v>
      </c>
      <c r="I1076" s="4">
        <v>1791.54498183603</v>
      </c>
      <c r="J1076" s="4">
        <v>226.443075577353</v>
      </c>
      <c r="K1076" s="4">
        <v>3899.1338072221201</v>
      </c>
      <c r="L1076" s="4">
        <v>311.54305158648799</v>
      </c>
    </row>
    <row r="1077" spans="2:12" x14ac:dyDescent="0.25">
      <c r="B1077" s="4">
        <v>26.75</v>
      </c>
      <c r="C1077" s="4">
        <v>1969.81059450932</v>
      </c>
      <c r="D1077" s="4">
        <v>256.93912752482402</v>
      </c>
      <c r="E1077" s="4">
        <v>4008.1300773983098</v>
      </c>
      <c r="F1077" s="4">
        <v>449.12386678194798</v>
      </c>
      <c r="G1077" s="4">
        <v>2208.8483948185999</v>
      </c>
      <c r="H1077" s="4">
        <v>261.76115904264498</v>
      </c>
      <c r="I1077" s="4">
        <v>1792.76281136188</v>
      </c>
      <c r="J1077" s="4">
        <v>226.770202788864</v>
      </c>
      <c r="K1077" s="4">
        <v>3904.2903343309499</v>
      </c>
      <c r="L1077" s="4">
        <v>312.09397354756402</v>
      </c>
    </row>
    <row r="1078" spans="2:12" x14ac:dyDescent="0.25">
      <c r="B1078" s="4">
        <v>26.774999999999999</v>
      </c>
      <c r="C1078" s="4">
        <v>1972.72431371117</v>
      </c>
      <c r="D1078" s="4">
        <v>257.39366540872498</v>
      </c>
      <c r="E1078" s="4">
        <v>4013.6455417576699</v>
      </c>
      <c r="F1078" s="4">
        <v>449.86078311958602</v>
      </c>
      <c r="G1078" s="4">
        <v>2211.3970923348802</v>
      </c>
      <c r="H1078" s="4">
        <v>262.24595812698198</v>
      </c>
      <c r="I1078" s="4">
        <v>1794.1260218837201</v>
      </c>
      <c r="J1078" s="4">
        <v>227.08837987595601</v>
      </c>
      <c r="K1078" s="4">
        <v>3909.4842108512498</v>
      </c>
      <c r="L1078" s="4">
        <v>312.65805540083898</v>
      </c>
    </row>
    <row r="1079" spans="2:12" x14ac:dyDescent="0.25">
      <c r="B1079" s="4">
        <v>26.8</v>
      </c>
      <c r="C1079" s="4">
        <v>1975.6719004214999</v>
      </c>
      <c r="D1079" s="4">
        <v>257.840064511219</v>
      </c>
      <c r="E1079" s="4">
        <v>4019.1495768427799</v>
      </c>
      <c r="F1079" s="4">
        <v>450.60375674173503</v>
      </c>
      <c r="G1079" s="4">
        <v>2213.9188704543999</v>
      </c>
      <c r="H1079" s="4">
        <v>262.73069724623701</v>
      </c>
      <c r="I1079" s="4">
        <v>1795.7467614740599</v>
      </c>
      <c r="J1079" s="4">
        <v>227.408647109486</v>
      </c>
      <c r="K1079" s="4">
        <v>3914.6434274884</v>
      </c>
      <c r="L1079" s="4">
        <v>313.22008261410201</v>
      </c>
    </row>
    <row r="1080" spans="2:12" x14ac:dyDescent="0.25">
      <c r="B1080" s="4">
        <v>26.824999999999999</v>
      </c>
      <c r="C1080" s="4">
        <v>1978.5482168973999</v>
      </c>
      <c r="D1080" s="4">
        <v>258.27825379130002</v>
      </c>
      <c r="E1080" s="4">
        <v>4024.55459038452</v>
      </c>
      <c r="F1080" s="4">
        <v>451.31847106124201</v>
      </c>
      <c r="G1080" s="4">
        <v>2216.4494164223702</v>
      </c>
      <c r="H1080" s="4">
        <v>263.22656138499798</v>
      </c>
      <c r="I1080" s="4">
        <v>1797.3589079241899</v>
      </c>
      <c r="J1080" s="4">
        <v>227.72938861945801</v>
      </c>
      <c r="K1080" s="4">
        <v>3919.7335141455501</v>
      </c>
      <c r="L1080" s="4">
        <v>313.78041911264501</v>
      </c>
    </row>
    <row r="1081" spans="2:12" x14ac:dyDescent="0.25">
      <c r="B1081" s="4">
        <v>26.85</v>
      </c>
      <c r="C1081" s="4">
        <v>1981.4091618431301</v>
      </c>
      <c r="D1081" s="4">
        <v>258.71787177815901</v>
      </c>
      <c r="E1081" s="4">
        <v>4029.8115107403601</v>
      </c>
      <c r="F1081" s="4">
        <v>452.013577424554</v>
      </c>
      <c r="G1081" s="4">
        <v>2219.0318751720001</v>
      </c>
      <c r="H1081" s="4">
        <v>263.73396826883101</v>
      </c>
      <c r="I1081" s="4">
        <v>1798.95668739238</v>
      </c>
      <c r="J1081" s="4">
        <v>228.05702131319501</v>
      </c>
      <c r="K1081" s="4">
        <v>3924.8660624665599</v>
      </c>
      <c r="L1081" s="4">
        <v>314.35170093791999</v>
      </c>
    </row>
    <row r="1082" spans="2:12" x14ac:dyDescent="0.25">
      <c r="B1082" s="4">
        <v>26.875</v>
      </c>
      <c r="C1082" s="4">
        <v>1984.45819345579</v>
      </c>
      <c r="D1082" s="4">
        <v>259.15183478005099</v>
      </c>
      <c r="E1082" s="4">
        <v>4035.02828654518</v>
      </c>
      <c r="F1082" s="4">
        <v>452.70479218753297</v>
      </c>
      <c r="G1082" s="4">
        <v>2221.63386080387</v>
      </c>
      <c r="H1082" s="4">
        <v>264.22266152588401</v>
      </c>
      <c r="I1082" s="4">
        <v>1800.4931060240201</v>
      </c>
      <c r="J1082" s="4">
        <v>228.381320963468</v>
      </c>
      <c r="K1082" s="4">
        <v>3929.9554955378198</v>
      </c>
      <c r="L1082" s="4">
        <v>314.92102148361499</v>
      </c>
    </row>
    <row r="1083" spans="2:12" x14ac:dyDescent="0.25">
      <c r="B1083" s="4">
        <v>26.9</v>
      </c>
      <c r="C1083" s="4">
        <v>1987.5023391314701</v>
      </c>
      <c r="D1083" s="4">
        <v>259.59407574567399</v>
      </c>
      <c r="E1083" s="4">
        <v>4040.1715036144801</v>
      </c>
      <c r="F1083" s="4">
        <v>453.38374093950199</v>
      </c>
      <c r="G1083" s="4">
        <v>2224.1243738906101</v>
      </c>
      <c r="H1083" s="4">
        <v>264.70572988290201</v>
      </c>
      <c r="I1083" s="4">
        <v>1801.99350221185</v>
      </c>
      <c r="J1083" s="4">
        <v>228.70266330028599</v>
      </c>
      <c r="K1083" s="4">
        <v>3934.9943114950001</v>
      </c>
      <c r="L1083" s="4">
        <v>315.48463292760601</v>
      </c>
    </row>
    <row r="1084" spans="2:12" x14ac:dyDescent="0.25">
      <c r="B1084" s="4">
        <v>26.925000000000001</v>
      </c>
      <c r="C1084" s="4">
        <v>1990.5066909401401</v>
      </c>
      <c r="D1084" s="4">
        <v>260.040853110103</v>
      </c>
      <c r="E1084" s="4">
        <v>4045.3761548225002</v>
      </c>
      <c r="F1084" s="4">
        <v>454.07693993845999</v>
      </c>
      <c r="G1084" s="4">
        <v>2226.7659252571998</v>
      </c>
      <c r="H1084" s="4">
        <v>265.17164674508598</v>
      </c>
      <c r="I1084" s="4">
        <v>1803.6620753109501</v>
      </c>
      <c r="J1084" s="4">
        <v>229.015109783756</v>
      </c>
      <c r="K1084" s="4">
        <v>3940.0797359518701</v>
      </c>
      <c r="L1084" s="4">
        <v>316.05977937057901</v>
      </c>
    </row>
    <row r="1085" spans="2:12" x14ac:dyDescent="0.25">
      <c r="B1085" s="4">
        <v>26.95</v>
      </c>
      <c r="C1085" s="4">
        <v>1993.4622948972401</v>
      </c>
      <c r="D1085" s="4">
        <v>260.47622210508899</v>
      </c>
      <c r="E1085" s="4">
        <v>4050.5716601476802</v>
      </c>
      <c r="F1085" s="4">
        <v>454.771132729611</v>
      </c>
      <c r="G1085" s="4">
        <v>2229.4541276626801</v>
      </c>
      <c r="H1085" s="4">
        <v>265.64367561983403</v>
      </c>
      <c r="I1085" s="4">
        <v>1805.3749634297101</v>
      </c>
      <c r="J1085" s="4">
        <v>229.33502183763099</v>
      </c>
      <c r="K1085" s="4">
        <v>3945.17766064029</v>
      </c>
      <c r="L1085" s="4">
        <v>316.64591674921002</v>
      </c>
    </row>
    <row r="1086" spans="2:12" x14ac:dyDescent="0.25">
      <c r="B1086" s="4">
        <v>26.975000000000001</v>
      </c>
      <c r="C1086" s="4">
        <v>1996.42585014885</v>
      </c>
      <c r="D1086" s="4">
        <v>260.918607207462</v>
      </c>
      <c r="E1086" s="4">
        <v>4055.6369800575499</v>
      </c>
      <c r="F1086" s="4">
        <v>455.44316662408397</v>
      </c>
      <c r="G1086" s="4">
        <v>2232.0756492332098</v>
      </c>
      <c r="H1086" s="4">
        <v>266.10908924895898</v>
      </c>
      <c r="I1086" s="4">
        <v>1807.0803138859301</v>
      </c>
      <c r="J1086" s="4">
        <v>229.65256546561201</v>
      </c>
      <c r="K1086" s="4">
        <v>3950.2013912288398</v>
      </c>
      <c r="L1086" s="4">
        <v>317.226335070733</v>
      </c>
    </row>
    <row r="1087" spans="2:12" x14ac:dyDescent="0.25">
      <c r="B1087" s="4">
        <v>27</v>
      </c>
      <c r="C1087" s="4">
        <v>1999.45845797774</v>
      </c>
      <c r="D1087" s="4">
        <v>261.37344553934997</v>
      </c>
      <c r="E1087" s="4">
        <v>4060.6271477090399</v>
      </c>
      <c r="F1087" s="4">
        <v>456.12303338662002</v>
      </c>
      <c r="G1087" s="4">
        <v>2234.6933514457101</v>
      </c>
      <c r="H1087" s="4">
        <v>266.58008662825898</v>
      </c>
      <c r="I1087" s="4">
        <v>1808.76379508114</v>
      </c>
      <c r="J1087" s="4">
        <v>229.96868224683499</v>
      </c>
      <c r="K1087" s="4">
        <v>3955.2121947323499</v>
      </c>
      <c r="L1087" s="4">
        <v>317.81656814707799</v>
      </c>
    </row>
    <row r="1088" spans="2:12" x14ac:dyDescent="0.25">
      <c r="B1088" s="4">
        <v>27.024999999999999</v>
      </c>
      <c r="C1088" s="4">
        <v>2002.4362911027199</v>
      </c>
      <c r="D1088" s="4">
        <v>261.81484549771</v>
      </c>
      <c r="E1088" s="4">
        <v>4065.5144733023099</v>
      </c>
      <c r="F1088" s="4">
        <v>456.79759986059003</v>
      </c>
      <c r="G1088" s="4">
        <v>2237.3232686311198</v>
      </c>
      <c r="H1088" s="4">
        <v>267.05884748166602</v>
      </c>
      <c r="I1088" s="4">
        <v>1810.44025241023</v>
      </c>
      <c r="J1088" s="4">
        <v>230.29527477418799</v>
      </c>
      <c r="K1088" s="4">
        <v>3960.1938312132302</v>
      </c>
      <c r="L1088" s="4">
        <v>318.40100788729501</v>
      </c>
    </row>
    <row r="1089" spans="2:12" x14ac:dyDescent="0.25">
      <c r="B1089" s="4">
        <v>27.05</v>
      </c>
      <c r="C1089" s="4">
        <v>2005.38729470317</v>
      </c>
      <c r="D1089" s="4">
        <v>262.26533258858501</v>
      </c>
      <c r="E1089" s="4">
        <v>4070.3360149626101</v>
      </c>
      <c r="F1089" s="4">
        <v>457.44576789315403</v>
      </c>
      <c r="G1089" s="4">
        <v>2239.97681049829</v>
      </c>
      <c r="H1089" s="4">
        <v>267.53760388314498</v>
      </c>
      <c r="I1089" s="4">
        <v>1812.09648522066</v>
      </c>
      <c r="J1089" s="4">
        <v>230.61703835309899</v>
      </c>
      <c r="K1089" s="4">
        <v>3965.39204356558</v>
      </c>
      <c r="L1089" s="4">
        <v>318.98021814992802</v>
      </c>
    </row>
    <row r="1090" spans="2:12" x14ac:dyDescent="0.25">
      <c r="B1090" s="4">
        <v>27.074999999999999</v>
      </c>
      <c r="C1090" s="4">
        <v>2008.3255260644301</v>
      </c>
      <c r="D1090" s="4">
        <v>262.70814814909301</v>
      </c>
      <c r="E1090" s="4">
        <v>4075.0947616414301</v>
      </c>
      <c r="F1090" s="4">
        <v>458.08942613174099</v>
      </c>
      <c r="G1090" s="4">
        <v>2242.61298697251</v>
      </c>
      <c r="H1090" s="4">
        <v>268.00133327665702</v>
      </c>
      <c r="I1090" s="4">
        <v>1813.7486423625901</v>
      </c>
      <c r="J1090" s="4">
        <v>230.9409736458</v>
      </c>
      <c r="K1090" s="4">
        <v>3970.7346385702299</v>
      </c>
      <c r="L1090" s="4">
        <v>319.56018984577003</v>
      </c>
    </row>
    <row r="1091" spans="2:12" x14ac:dyDescent="0.25">
      <c r="B1091" s="4">
        <v>27.1</v>
      </c>
      <c r="C1091" s="4">
        <v>2011.20982726073</v>
      </c>
      <c r="D1091" s="4">
        <v>263.13955584471501</v>
      </c>
      <c r="E1091" s="4">
        <v>4079.8965273040699</v>
      </c>
      <c r="F1091" s="4">
        <v>458.73904283545602</v>
      </c>
      <c r="G1091" s="4">
        <v>2245.25274574681</v>
      </c>
      <c r="H1091" s="4">
        <v>268.46964594218099</v>
      </c>
      <c r="I1091" s="4">
        <v>1815.4181152435599</v>
      </c>
      <c r="J1091" s="4">
        <v>231.27097374838601</v>
      </c>
      <c r="K1091" s="4">
        <v>3976.1104673653299</v>
      </c>
      <c r="L1091" s="4">
        <v>320.148635640522</v>
      </c>
    </row>
    <row r="1092" spans="2:12" x14ac:dyDescent="0.25">
      <c r="B1092" s="4">
        <v>27.125</v>
      </c>
      <c r="C1092" s="4">
        <v>2014.1288921431001</v>
      </c>
      <c r="D1092" s="4">
        <v>263.58352412279697</v>
      </c>
      <c r="E1092" s="4">
        <v>4086.4270848487199</v>
      </c>
      <c r="F1092" s="4">
        <v>459.637118433902</v>
      </c>
      <c r="G1092" s="4">
        <v>2247.8054635812</v>
      </c>
      <c r="H1092" s="4">
        <v>268.93362598298302</v>
      </c>
      <c r="I1092" s="4">
        <v>1817.0889018156099</v>
      </c>
      <c r="J1092" s="4">
        <v>231.61035228772201</v>
      </c>
      <c r="K1092" s="4">
        <v>3981.4389577269799</v>
      </c>
      <c r="L1092" s="4">
        <v>320.73080099832902</v>
      </c>
    </row>
    <row r="1093" spans="2:12" x14ac:dyDescent="0.25">
      <c r="B1093" s="4">
        <v>27.15</v>
      </c>
      <c r="C1093" s="4">
        <v>2017.04006379879</v>
      </c>
      <c r="D1093" s="4">
        <v>264.03105302513302</v>
      </c>
      <c r="E1093" s="4">
        <v>4092.8773345271202</v>
      </c>
      <c r="F1093" s="4">
        <v>460.531438243526</v>
      </c>
      <c r="G1093" s="4">
        <v>2250.3786769214098</v>
      </c>
      <c r="H1093" s="4">
        <v>269.40639198926999</v>
      </c>
      <c r="I1093" s="4">
        <v>1818.6961804673099</v>
      </c>
      <c r="J1093" s="4">
        <v>231.94128928058001</v>
      </c>
      <c r="K1093" s="4">
        <v>3986.7029637998698</v>
      </c>
      <c r="L1093" s="4">
        <v>321.317440002208</v>
      </c>
    </row>
    <row r="1094" spans="2:12" x14ac:dyDescent="0.25">
      <c r="B1094" s="4">
        <v>27.175000000000001</v>
      </c>
      <c r="C1094" s="4">
        <v>2019.9196427557399</v>
      </c>
      <c r="D1094" s="4">
        <v>264.47721066753002</v>
      </c>
      <c r="E1094" s="4">
        <v>4099.3967191195798</v>
      </c>
      <c r="F1094" s="4">
        <v>461.45684479704698</v>
      </c>
      <c r="G1094" s="4">
        <v>2252.9136989034901</v>
      </c>
      <c r="H1094" s="4">
        <v>269.87826056859501</v>
      </c>
      <c r="I1094" s="4">
        <v>1820.2494928154599</v>
      </c>
      <c r="J1094" s="4">
        <v>232.267988499598</v>
      </c>
      <c r="K1094" s="4">
        <v>3991.9490673833202</v>
      </c>
      <c r="L1094" s="4">
        <v>321.90898045111499</v>
      </c>
    </row>
    <row r="1095" spans="2:12" x14ac:dyDescent="0.25">
      <c r="B1095" s="4">
        <v>27.2</v>
      </c>
      <c r="C1095" s="4">
        <v>2022.8422131318</v>
      </c>
      <c r="D1095" s="4">
        <v>264.92481103525103</v>
      </c>
      <c r="E1095" s="4">
        <v>4106.0332850956102</v>
      </c>
      <c r="F1095" s="4">
        <v>462.38887273056798</v>
      </c>
      <c r="G1095" s="4">
        <v>2255.4453879776202</v>
      </c>
      <c r="H1095" s="4">
        <v>270.352952462632</v>
      </c>
      <c r="I1095" s="4">
        <v>1821.82881892926</v>
      </c>
      <c r="J1095" s="4">
        <v>232.59871608251899</v>
      </c>
      <c r="K1095" s="4">
        <v>3997.2047421191801</v>
      </c>
      <c r="L1095" s="4">
        <v>322.50937070434702</v>
      </c>
    </row>
    <row r="1096" spans="2:12" x14ac:dyDescent="0.25">
      <c r="B1096" s="4">
        <v>27.225000000000001</v>
      </c>
      <c r="C1096" s="4">
        <v>2025.6731933680401</v>
      </c>
      <c r="D1096" s="4">
        <v>265.35499668955902</v>
      </c>
      <c r="E1096" s="4">
        <v>4112.6610376755198</v>
      </c>
      <c r="F1096" s="4">
        <v>463.32023937502299</v>
      </c>
      <c r="G1096" s="4">
        <v>2257.9323659403299</v>
      </c>
      <c r="H1096" s="4">
        <v>270.82841640531001</v>
      </c>
      <c r="I1096" s="4">
        <v>1823.42558342038</v>
      </c>
      <c r="J1096" s="4">
        <v>232.93798311048701</v>
      </c>
      <c r="K1096" s="4">
        <v>4002.4223604923</v>
      </c>
      <c r="L1096" s="4">
        <v>323.105018841245</v>
      </c>
    </row>
    <row r="1097" spans="2:12" x14ac:dyDescent="0.25">
      <c r="B1097" s="4">
        <v>27.25</v>
      </c>
      <c r="C1097" s="4">
        <v>2028.3956196491799</v>
      </c>
      <c r="D1097" s="4">
        <v>265.74290205546401</v>
      </c>
      <c r="E1097" s="4">
        <v>4119.2523917115896</v>
      </c>
      <c r="F1097" s="4">
        <v>464.26058622744898</v>
      </c>
      <c r="G1097" s="4">
        <v>2260.4535736687799</v>
      </c>
      <c r="H1097" s="4">
        <v>271.31201760450602</v>
      </c>
      <c r="I1097" s="4">
        <v>1824.91724379843</v>
      </c>
      <c r="J1097" s="4">
        <v>233.25646513313399</v>
      </c>
      <c r="K1097" s="4">
        <v>4007.5195236408399</v>
      </c>
      <c r="L1097" s="4">
        <v>323.69190563524501</v>
      </c>
    </row>
    <row r="1098" spans="2:12" x14ac:dyDescent="0.25">
      <c r="B1098" s="4">
        <v>27.274999999999999</v>
      </c>
      <c r="C1098" s="4">
        <v>2030.9360858231701</v>
      </c>
      <c r="D1098" s="4">
        <v>266.08749422439797</v>
      </c>
      <c r="E1098" s="4">
        <v>4125.9257967315498</v>
      </c>
      <c r="F1098" s="4">
        <v>465.22334498625202</v>
      </c>
      <c r="G1098" s="4">
        <v>2262.90111154222</v>
      </c>
      <c r="H1098" s="4">
        <v>271.79328956136499</v>
      </c>
      <c r="I1098" s="4">
        <v>1826.3808624987801</v>
      </c>
      <c r="J1098" s="4">
        <v>233.578266107872</v>
      </c>
      <c r="K1098" s="4">
        <v>4012.61834736334</v>
      </c>
      <c r="L1098" s="4">
        <v>324.28840947443302</v>
      </c>
    </row>
    <row r="1099" spans="2:12" x14ac:dyDescent="0.25">
      <c r="B1099" s="4">
        <v>27.3</v>
      </c>
      <c r="C1099" s="4">
        <v>2033.49380444301</v>
      </c>
      <c r="D1099" s="4">
        <v>266.44982205814802</v>
      </c>
      <c r="E1099" s="4">
        <v>4132.6581672539696</v>
      </c>
      <c r="F1099" s="4">
        <v>466.18824900907902</v>
      </c>
      <c r="G1099" s="4">
        <v>2265.3332781521599</v>
      </c>
      <c r="H1099" s="4">
        <v>272.27363200284901</v>
      </c>
      <c r="I1099" s="4">
        <v>1827.8459359175899</v>
      </c>
      <c r="J1099" s="4">
        <v>233.90749011554101</v>
      </c>
      <c r="K1099" s="4">
        <v>4017.6549913323602</v>
      </c>
      <c r="L1099" s="4">
        <v>324.882531819326</v>
      </c>
    </row>
    <row r="1100" spans="2:12" x14ac:dyDescent="0.25">
      <c r="B1100" s="4">
        <v>27.324999999999999</v>
      </c>
      <c r="C1100" s="4">
        <v>2036.0138538605399</v>
      </c>
      <c r="D1100" s="4">
        <v>266.81063107869198</v>
      </c>
      <c r="E1100" s="4">
        <v>4139.3797396666796</v>
      </c>
      <c r="F1100" s="4">
        <v>467.15516350534</v>
      </c>
      <c r="G1100" s="4">
        <v>2267.67587021789</v>
      </c>
      <c r="H1100" s="4">
        <v>272.75141427912899</v>
      </c>
      <c r="I1100" s="4">
        <v>1829.21466439141</v>
      </c>
      <c r="J1100" s="4">
        <v>234.22000702326801</v>
      </c>
      <c r="K1100" s="4">
        <v>4022.61801880239</v>
      </c>
      <c r="L1100" s="4">
        <v>325.47290912693802</v>
      </c>
    </row>
    <row r="1101" spans="2:12" x14ac:dyDescent="0.25">
      <c r="B1101" s="4">
        <v>27.35</v>
      </c>
      <c r="C1101" s="4">
        <v>2038.4345386427501</v>
      </c>
      <c r="D1101" s="4">
        <v>267.16052650633998</v>
      </c>
      <c r="E1101" s="4">
        <v>4146.1188666770504</v>
      </c>
      <c r="F1101" s="4">
        <v>468.13425735330998</v>
      </c>
      <c r="G1101" s="4">
        <v>2269.9412109475202</v>
      </c>
      <c r="H1101" s="4">
        <v>273.22665055885602</v>
      </c>
      <c r="I1101" s="4">
        <v>1831.3679330203699</v>
      </c>
      <c r="J1101" s="4">
        <v>234.62709160279601</v>
      </c>
      <c r="K1101" s="4">
        <v>4027.8187508504702</v>
      </c>
      <c r="L1101" s="4">
        <v>326.067327885846</v>
      </c>
    </row>
    <row r="1102" spans="2:12" x14ac:dyDescent="0.25">
      <c r="B1102" s="4">
        <v>27.375</v>
      </c>
      <c r="C1102" s="4">
        <v>2040.8654322708301</v>
      </c>
      <c r="D1102" s="4">
        <v>267.532588969892</v>
      </c>
      <c r="E1102" s="4">
        <v>4152.8216214035801</v>
      </c>
      <c r="F1102" s="4">
        <v>469.09877091198399</v>
      </c>
      <c r="G1102" s="4">
        <v>2272.1499464190701</v>
      </c>
      <c r="H1102" s="4">
        <v>273.69842692305298</v>
      </c>
      <c r="I1102" s="4">
        <v>1833.4957288345699</v>
      </c>
      <c r="J1102" s="4">
        <v>235.03723877453501</v>
      </c>
      <c r="K1102" s="4">
        <v>4032.9775236689202</v>
      </c>
      <c r="L1102" s="4">
        <v>326.66301749073602</v>
      </c>
    </row>
    <row r="1103" spans="2:12" x14ac:dyDescent="0.25">
      <c r="B1103" s="4">
        <v>27.4</v>
      </c>
      <c r="C1103" s="4">
        <v>2043.2084848208001</v>
      </c>
      <c r="D1103" s="4">
        <v>267.88291311506401</v>
      </c>
      <c r="E1103" s="4">
        <v>4159.4807356722304</v>
      </c>
      <c r="F1103" s="4">
        <v>470.06341952731202</v>
      </c>
      <c r="G1103" s="4">
        <v>2274.37511050188</v>
      </c>
      <c r="H1103" s="4">
        <v>274.18443667191099</v>
      </c>
      <c r="I1103" s="4">
        <v>1835.5649156613099</v>
      </c>
      <c r="J1103" s="4">
        <v>235.44624503919499</v>
      </c>
      <c r="K1103" s="4">
        <v>4038.0645536155098</v>
      </c>
      <c r="L1103" s="4">
        <v>327.23003902206699</v>
      </c>
    </row>
    <row r="1104" spans="2:12" x14ac:dyDescent="0.25">
      <c r="B1104" s="4">
        <v>27.425000000000001</v>
      </c>
      <c r="C1104" s="4">
        <v>2045.5462839013701</v>
      </c>
      <c r="D1104" s="4">
        <v>268.23840037269201</v>
      </c>
      <c r="E1104" s="4">
        <v>4166.2250975323896</v>
      </c>
      <c r="F1104" s="4">
        <v>471.055377232502</v>
      </c>
      <c r="G1104" s="4">
        <v>2276.9442352690098</v>
      </c>
      <c r="H1104" s="4">
        <v>274.66944797023001</v>
      </c>
      <c r="I1104" s="4">
        <v>1837.58425256531</v>
      </c>
      <c r="J1104" s="4">
        <v>235.85608683174399</v>
      </c>
      <c r="K1104" s="4">
        <v>4043.1521802357902</v>
      </c>
      <c r="L1104" s="4">
        <v>327.78813059703202</v>
      </c>
    </row>
    <row r="1105" spans="2:12" x14ac:dyDescent="0.25">
      <c r="B1105" s="4">
        <v>27.45</v>
      </c>
      <c r="C1105" s="4">
        <v>2047.9609370061701</v>
      </c>
      <c r="D1105" s="4">
        <v>268.61278785675898</v>
      </c>
      <c r="E1105" s="4">
        <v>4172.8226843858902</v>
      </c>
      <c r="F1105" s="4">
        <v>472.02466961255999</v>
      </c>
      <c r="G1105" s="4">
        <v>2279.4421160187298</v>
      </c>
      <c r="H1105" s="4">
        <v>275.13848748459998</v>
      </c>
      <c r="I1105" s="4">
        <v>1839.88420681563</v>
      </c>
      <c r="J1105" s="4">
        <v>236.26805053098701</v>
      </c>
      <c r="K1105" s="4">
        <v>4048.2671407965299</v>
      </c>
      <c r="L1105" s="4">
        <v>328.353591652136</v>
      </c>
    </row>
    <row r="1106" spans="2:12" x14ac:dyDescent="0.25">
      <c r="B1106" s="4">
        <v>27.475000000000001</v>
      </c>
      <c r="C1106" s="4">
        <v>2050.3707077569702</v>
      </c>
      <c r="D1106" s="4">
        <v>268.99221268380302</v>
      </c>
      <c r="E1106" s="4">
        <v>4179.6175406150196</v>
      </c>
      <c r="F1106" s="4">
        <v>473.02228393779501</v>
      </c>
      <c r="G1106" s="4">
        <v>2281.9177773788501</v>
      </c>
      <c r="H1106" s="4">
        <v>275.612080131494</v>
      </c>
      <c r="I1106" s="4">
        <v>1842.2154866702699</v>
      </c>
      <c r="J1106" s="4">
        <v>236.67777574890499</v>
      </c>
      <c r="K1106" s="4">
        <v>4053.1911575322101</v>
      </c>
      <c r="L1106" s="4">
        <v>328.88565045047301</v>
      </c>
    </row>
    <row r="1107" spans="2:12" x14ac:dyDescent="0.25">
      <c r="B1107" s="4">
        <v>27.5</v>
      </c>
      <c r="C1107" s="4">
        <v>2052.71020950505</v>
      </c>
      <c r="D1107" s="4">
        <v>269.34940893411698</v>
      </c>
      <c r="E1107" s="4">
        <v>4186.1453984644304</v>
      </c>
      <c r="F1107" s="4">
        <v>473.99160439408502</v>
      </c>
      <c r="G1107" s="4">
        <v>2284.39737437549</v>
      </c>
      <c r="H1107" s="4">
        <v>276.09229912978901</v>
      </c>
      <c r="I1107" s="4">
        <v>1844.62160157518</v>
      </c>
      <c r="J1107" s="4">
        <v>237.096234568211</v>
      </c>
      <c r="K1107" s="4">
        <v>4058.0959571497101</v>
      </c>
      <c r="L1107" s="4">
        <v>329.424018795753</v>
      </c>
    </row>
    <row r="1108" spans="2:12" x14ac:dyDescent="0.25">
      <c r="B1108" s="4">
        <v>27.524999999999999</v>
      </c>
      <c r="C1108" s="4">
        <v>2055.04338591654</v>
      </c>
      <c r="D1108" s="4">
        <v>269.70026357440099</v>
      </c>
      <c r="E1108" s="4">
        <v>4192.7321500790604</v>
      </c>
      <c r="F1108" s="4">
        <v>474.98112941138999</v>
      </c>
      <c r="G1108" s="4">
        <v>2287.0454378394302</v>
      </c>
      <c r="H1108" s="4">
        <v>276.55824327775503</v>
      </c>
      <c r="I1108" s="4">
        <v>1846.97869760359</v>
      </c>
      <c r="J1108" s="4">
        <v>237.515750566946</v>
      </c>
      <c r="K1108" s="4">
        <v>4062.9341943941899</v>
      </c>
      <c r="L1108" s="4">
        <v>329.95720251608901</v>
      </c>
    </row>
    <row r="1109" spans="2:12" x14ac:dyDescent="0.25">
      <c r="B1109" s="4">
        <v>27.55</v>
      </c>
      <c r="C1109" s="4">
        <v>2057.3180259320002</v>
      </c>
      <c r="D1109" s="4">
        <v>270.03504653575101</v>
      </c>
      <c r="E1109" s="4">
        <v>4199.4782615041404</v>
      </c>
      <c r="F1109" s="4">
        <v>475.99957380496801</v>
      </c>
      <c r="G1109" s="4">
        <v>2289.6274744523298</v>
      </c>
      <c r="H1109" s="4">
        <v>277.01905540174101</v>
      </c>
      <c r="I1109" s="4">
        <v>1849.3865570011601</v>
      </c>
      <c r="J1109" s="4">
        <v>237.92977079740999</v>
      </c>
      <c r="K1109" s="4">
        <v>4068.9867362601399</v>
      </c>
      <c r="L1109" s="4">
        <v>330.65140589429399</v>
      </c>
    </row>
    <row r="1110" spans="2:12" x14ac:dyDescent="0.25">
      <c r="B1110" s="4">
        <v>27.574999999999999</v>
      </c>
      <c r="C1110" s="4">
        <v>2059.6254642939798</v>
      </c>
      <c r="D1110" s="4">
        <v>270.39175548738302</v>
      </c>
      <c r="E1110" s="4">
        <v>4206.1694480565402</v>
      </c>
      <c r="F1110" s="4">
        <v>477.01761100506099</v>
      </c>
      <c r="G1110" s="4">
        <v>2292.2791463773801</v>
      </c>
      <c r="H1110" s="4">
        <v>277.499089849266</v>
      </c>
      <c r="I1110" s="4">
        <v>1851.82684726103</v>
      </c>
      <c r="J1110" s="4">
        <v>238.36362844449201</v>
      </c>
      <c r="K1110" s="4">
        <v>4074.9471932933002</v>
      </c>
      <c r="L1110" s="4">
        <v>331.33515514674798</v>
      </c>
    </row>
    <row r="1111" spans="2:12" x14ac:dyDescent="0.25">
      <c r="B1111" s="4">
        <v>27.6</v>
      </c>
      <c r="C1111" s="4">
        <v>2061.8771969487698</v>
      </c>
      <c r="D1111" s="4">
        <v>270.73427481585497</v>
      </c>
      <c r="E1111" s="4">
        <v>4212.7330316747402</v>
      </c>
      <c r="F1111" s="4">
        <v>478.03241865523</v>
      </c>
      <c r="G1111" s="4">
        <v>2294.94242016711</v>
      </c>
      <c r="H1111" s="4">
        <v>277.94484572983202</v>
      </c>
      <c r="I1111" s="4">
        <v>1854.1143937085301</v>
      </c>
      <c r="J1111" s="4">
        <v>238.765674060771</v>
      </c>
      <c r="K1111" s="4">
        <v>4080.8220707231399</v>
      </c>
      <c r="L1111" s="4">
        <v>332.00047885408799</v>
      </c>
    </row>
    <row r="1112" spans="2:12" x14ac:dyDescent="0.25">
      <c r="B1112" s="4">
        <v>27.625</v>
      </c>
      <c r="C1112" s="4">
        <v>2064.1418459768302</v>
      </c>
      <c r="D1112" s="4">
        <v>271.06373440196398</v>
      </c>
      <c r="E1112" s="4">
        <v>4219.4311947812703</v>
      </c>
      <c r="F1112" s="4">
        <v>479.07269572740398</v>
      </c>
      <c r="G1112" s="4">
        <v>2297.5309080721099</v>
      </c>
      <c r="H1112" s="4">
        <v>278.381702383934</v>
      </c>
      <c r="I1112" s="4">
        <v>1856.43098597324</v>
      </c>
      <c r="J1112" s="4">
        <v>239.171179754078</v>
      </c>
      <c r="K1112" s="4">
        <v>4086.60558900453</v>
      </c>
      <c r="L1112" s="4">
        <v>332.65047662775902</v>
      </c>
    </row>
    <row r="1113" spans="2:12" x14ac:dyDescent="0.25">
      <c r="B1113" s="4">
        <v>27.65</v>
      </c>
      <c r="C1113" s="4">
        <v>2066.3033476743299</v>
      </c>
      <c r="D1113" s="4">
        <v>271.38132477712298</v>
      </c>
      <c r="E1113" s="4">
        <v>4226.1977524672702</v>
      </c>
      <c r="F1113" s="4">
        <v>480.13097975929003</v>
      </c>
      <c r="G1113" s="4">
        <v>2300.1726889012898</v>
      </c>
      <c r="H1113" s="4">
        <v>278.838615407139</v>
      </c>
      <c r="I1113" s="4">
        <v>1858.81050004546</v>
      </c>
      <c r="J1113" s="4">
        <v>239.592763896393</v>
      </c>
      <c r="K1113" s="4">
        <v>4092.2704038555298</v>
      </c>
      <c r="L1113" s="4">
        <v>333.29979546557098</v>
      </c>
    </row>
    <row r="1114" spans="2:12" x14ac:dyDescent="0.25">
      <c r="B1114" s="4">
        <v>27.675000000000001</v>
      </c>
      <c r="C1114" s="4">
        <v>2068.4519576500902</v>
      </c>
      <c r="D1114" s="4">
        <v>271.70114565167</v>
      </c>
      <c r="E1114" s="4">
        <v>4232.9162759885203</v>
      </c>
      <c r="F1114" s="4">
        <v>481.19823856332499</v>
      </c>
      <c r="G1114" s="4">
        <v>2302.8378269632699</v>
      </c>
      <c r="H1114" s="4">
        <v>279.29839848914798</v>
      </c>
      <c r="I1114" s="4">
        <v>1861.0132426058799</v>
      </c>
      <c r="J1114" s="4">
        <v>239.991568201863</v>
      </c>
      <c r="K1114" s="4">
        <v>4097.9647562084901</v>
      </c>
      <c r="L1114" s="4">
        <v>333.96217597048098</v>
      </c>
    </row>
    <row r="1115" spans="2:12" x14ac:dyDescent="0.25">
      <c r="B1115" s="4">
        <v>27.7</v>
      </c>
      <c r="C1115" s="4">
        <v>2070.6325875463899</v>
      </c>
      <c r="D1115" s="4">
        <v>272.03497658235801</v>
      </c>
      <c r="E1115" s="4">
        <v>4239.7200376979699</v>
      </c>
      <c r="F1115" s="4">
        <v>482.26832763292799</v>
      </c>
      <c r="G1115" s="4">
        <v>2305.4382762564501</v>
      </c>
      <c r="H1115" s="4">
        <v>279.750072002146</v>
      </c>
      <c r="I1115" s="4">
        <v>1863.2083267877199</v>
      </c>
      <c r="J1115" s="4">
        <v>240.392275743532</v>
      </c>
      <c r="K1115" s="4">
        <v>4103.7241078175002</v>
      </c>
      <c r="L1115" s="4">
        <v>334.59655868104801</v>
      </c>
    </row>
    <row r="1116" spans="2:12" x14ac:dyDescent="0.25">
      <c r="B1116" s="4">
        <v>27.725000000000001</v>
      </c>
      <c r="C1116" s="4">
        <v>2072.76793311237</v>
      </c>
      <c r="D1116" s="4">
        <v>272.38300479232902</v>
      </c>
      <c r="E1116" s="4">
        <v>4246.7473054442098</v>
      </c>
      <c r="F1116" s="4">
        <v>483.39945559249901</v>
      </c>
      <c r="G1116" s="4">
        <v>2308.0119267227701</v>
      </c>
      <c r="H1116" s="4">
        <v>280.210325582775</v>
      </c>
      <c r="I1116" s="4">
        <v>1865.4770202726199</v>
      </c>
      <c r="J1116" s="4">
        <v>240.807093377683</v>
      </c>
      <c r="K1116" s="4">
        <v>4109.3732307954597</v>
      </c>
      <c r="L1116" s="4">
        <v>335.22936013639401</v>
      </c>
    </row>
    <row r="1117" spans="2:12" x14ac:dyDescent="0.25">
      <c r="B1117" s="4">
        <v>27.75</v>
      </c>
      <c r="C1117" s="4">
        <v>2074.9762115438898</v>
      </c>
      <c r="D1117" s="4">
        <v>272.75818116483498</v>
      </c>
      <c r="E1117" s="4">
        <v>4253.59019507628</v>
      </c>
      <c r="F1117" s="4">
        <v>484.52257685945699</v>
      </c>
      <c r="G1117" s="4">
        <v>2310.60297359486</v>
      </c>
      <c r="H1117" s="4">
        <v>280.66721910920199</v>
      </c>
      <c r="I1117" s="4">
        <v>1867.6887232174099</v>
      </c>
      <c r="J1117" s="4">
        <v>241.22025427587801</v>
      </c>
      <c r="K1117" s="4">
        <v>4115.2186504825704</v>
      </c>
      <c r="L1117" s="4">
        <v>335.85315533282801</v>
      </c>
    </row>
    <row r="1118" spans="2:12" x14ac:dyDescent="0.25">
      <c r="B1118" s="4">
        <v>27.774999999999999</v>
      </c>
      <c r="C1118" s="4">
        <v>2077.1210386072999</v>
      </c>
      <c r="D1118" s="4">
        <v>273.10982953426998</v>
      </c>
      <c r="E1118" s="4">
        <v>4260.34758039186</v>
      </c>
      <c r="F1118" s="4">
        <v>485.63718121986699</v>
      </c>
      <c r="G1118" s="4">
        <v>2313.2229204076398</v>
      </c>
      <c r="H1118" s="4">
        <v>281.13155161807799</v>
      </c>
      <c r="I1118" s="4">
        <v>1869.87163724329</v>
      </c>
      <c r="J1118" s="4">
        <v>241.62702985785799</v>
      </c>
      <c r="K1118" s="4">
        <v>4121.0880989384405</v>
      </c>
      <c r="L1118" s="4">
        <v>336.48609921041702</v>
      </c>
    </row>
    <row r="1119" spans="2:12" x14ac:dyDescent="0.25">
      <c r="B1119" s="4">
        <v>27.8</v>
      </c>
      <c r="C1119" s="4">
        <v>2079.2589827412899</v>
      </c>
      <c r="D1119" s="4">
        <v>273.45127771930697</v>
      </c>
      <c r="E1119" s="4">
        <v>4267.2674191783899</v>
      </c>
      <c r="F1119" s="4">
        <v>486.78260578356299</v>
      </c>
      <c r="G1119" s="4">
        <v>2315.8215183101502</v>
      </c>
      <c r="H1119" s="4">
        <v>281.59401567014402</v>
      </c>
      <c r="I1119" s="4">
        <v>1872.0857938081001</v>
      </c>
      <c r="J1119" s="4">
        <v>242.04824039495</v>
      </c>
      <c r="K1119" s="4">
        <v>4127.3124256130604</v>
      </c>
      <c r="L1119" s="4">
        <v>337.10699143024499</v>
      </c>
    </row>
    <row r="1120" spans="2:12" x14ac:dyDescent="0.25">
      <c r="B1120" s="4">
        <v>27.824999999999999</v>
      </c>
      <c r="C1120" s="4">
        <v>2081.1709243709402</v>
      </c>
      <c r="D1120" s="4">
        <v>273.77934871491402</v>
      </c>
      <c r="E1120" s="4">
        <v>4274.1431169935204</v>
      </c>
      <c r="F1120" s="4">
        <v>487.96109039108802</v>
      </c>
      <c r="G1120" s="4">
        <v>2318.1460702159302</v>
      </c>
      <c r="H1120" s="4">
        <v>282.027147103522</v>
      </c>
      <c r="I1120" s="4">
        <v>1874.2495967362299</v>
      </c>
      <c r="J1120" s="4">
        <v>242.47020024062101</v>
      </c>
      <c r="K1120" s="4">
        <v>4133.5503437044899</v>
      </c>
      <c r="L1120" s="4">
        <v>337.74845732843102</v>
      </c>
    </row>
    <row r="1121" spans="2:12" x14ac:dyDescent="0.25">
      <c r="B1121" s="4">
        <v>27.85</v>
      </c>
      <c r="C1121" s="4">
        <v>2082.98141275137</v>
      </c>
      <c r="D1121" s="4">
        <v>274.09824106339101</v>
      </c>
      <c r="E1121" s="4">
        <v>4281.1897184577301</v>
      </c>
      <c r="F1121" s="4">
        <v>489.16083326140603</v>
      </c>
      <c r="G1121" s="4">
        <v>2320.49829002866</v>
      </c>
      <c r="H1121" s="4">
        <v>282.46583320905302</v>
      </c>
      <c r="I1121" s="4">
        <v>1876.47949630431</v>
      </c>
      <c r="J1121" s="4">
        <v>242.865890325588</v>
      </c>
      <c r="K1121" s="4">
        <v>4139.8262319290197</v>
      </c>
      <c r="L1121" s="4">
        <v>338.398965235074</v>
      </c>
    </row>
    <row r="1122" spans="2:12" x14ac:dyDescent="0.25">
      <c r="B1122" s="4">
        <v>27.875</v>
      </c>
      <c r="C1122" s="4">
        <v>2084.7224856739899</v>
      </c>
      <c r="D1122" s="4">
        <v>274.416443007326</v>
      </c>
      <c r="E1122" s="4">
        <v>4288.34846312831</v>
      </c>
      <c r="F1122" s="4">
        <v>490.33037860103002</v>
      </c>
      <c r="G1122" s="4">
        <v>2322.8691413893098</v>
      </c>
      <c r="H1122" s="4">
        <v>282.90442794915202</v>
      </c>
      <c r="I1122" s="4">
        <v>1878.68407189297</v>
      </c>
      <c r="J1122" s="4">
        <v>243.24782756540401</v>
      </c>
      <c r="K1122" s="4">
        <v>4146.0548147439304</v>
      </c>
      <c r="L1122" s="4">
        <v>339.04147355037702</v>
      </c>
    </row>
    <row r="1123" spans="2:12" x14ac:dyDescent="0.25">
      <c r="B1123" s="4">
        <v>27.9</v>
      </c>
      <c r="C1123" s="4">
        <v>2086.3798044653699</v>
      </c>
      <c r="D1123" s="4">
        <v>274.71584815983499</v>
      </c>
      <c r="E1123" s="4">
        <v>4295.3382173721002</v>
      </c>
      <c r="F1123" s="4">
        <v>491.49734487286599</v>
      </c>
      <c r="G1123" s="4">
        <v>2325.19434681339</v>
      </c>
      <c r="H1123" s="4">
        <v>283.35073493040699</v>
      </c>
      <c r="I1123" s="4">
        <v>1880.94456077785</v>
      </c>
      <c r="J1123" s="4">
        <v>243.65527567985799</v>
      </c>
      <c r="K1123" s="4">
        <v>4152.2182164518299</v>
      </c>
      <c r="L1123" s="4">
        <v>339.69126957597501</v>
      </c>
    </row>
    <row r="1124" spans="2:12" x14ac:dyDescent="0.25">
      <c r="B1124" s="4">
        <v>27.925000000000001</v>
      </c>
      <c r="C1124" s="4">
        <v>2088.0063808459599</v>
      </c>
      <c r="D1124" s="4">
        <v>275.00651655016998</v>
      </c>
      <c r="E1124" s="4">
        <v>4302.2622914262602</v>
      </c>
      <c r="F1124" s="4">
        <v>492.66184754473301</v>
      </c>
      <c r="G1124" s="4">
        <v>2327.4967509275998</v>
      </c>
      <c r="H1124" s="4">
        <v>283.80734779085998</v>
      </c>
      <c r="I1124" s="4">
        <v>1883.23645980028</v>
      </c>
      <c r="J1124" s="4">
        <v>244.07087019574399</v>
      </c>
      <c r="K1124" s="4">
        <v>4158.2247916674596</v>
      </c>
      <c r="L1124" s="4">
        <v>340.32122670454203</v>
      </c>
    </row>
    <row r="1125" spans="2:12" x14ac:dyDescent="0.25">
      <c r="B1125" s="4">
        <v>27.95</v>
      </c>
      <c r="C1125" s="4">
        <v>2089.4977079599898</v>
      </c>
      <c r="D1125" s="4">
        <v>275.28784520925097</v>
      </c>
      <c r="E1125" s="4">
        <v>4309.2066389636202</v>
      </c>
      <c r="F1125" s="4">
        <v>493.74516523283</v>
      </c>
      <c r="G1125" s="4">
        <v>2329.7790618744898</v>
      </c>
      <c r="H1125" s="4">
        <v>284.27024575803199</v>
      </c>
      <c r="I1125" s="4">
        <v>1885.50543686526</v>
      </c>
      <c r="J1125" s="4">
        <v>244.47035720845199</v>
      </c>
      <c r="K1125" s="4">
        <v>4164.3172993833996</v>
      </c>
      <c r="L1125" s="4">
        <v>340.96704375492101</v>
      </c>
    </row>
    <row r="1126" spans="2:12" x14ac:dyDescent="0.25">
      <c r="B1126" s="4">
        <v>27.975000000000001</v>
      </c>
      <c r="C1126" s="4">
        <v>2090.9394484156401</v>
      </c>
      <c r="D1126" s="4">
        <v>275.55927092388902</v>
      </c>
      <c r="E1126" s="4">
        <v>4316.2773473384896</v>
      </c>
      <c r="F1126" s="4">
        <v>494.88400450906403</v>
      </c>
      <c r="G1126" s="4">
        <v>2331.9523219572402</v>
      </c>
      <c r="H1126" s="4">
        <v>284.73281821011801</v>
      </c>
      <c r="I1126" s="4">
        <v>1887.78109325779</v>
      </c>
      <c r="J1126" s="4">
        <v>244.881772684856</v>
      </c>
      <c r="K1126" s="4">
        <v>4170.3771882178298</v>
      </c>
      <c r="L1126" s="4">
        <v>341.61126412261399</v>
      </c>
    </row>
    <row r="1127" spans="2:12" x14ac:dyDescent="0.25">
      <c r="B1127" s="4">
        <v>28</v>
      </c>
      <c r="C1127" s="4">
        <v>2092.3198949560801</v>
      </c>
      <c r="D1127" s="4">
        <v>275.80709119791698</v>
      </c>
      <c r="E1127" s="4">
        <v>4323.48740091939</v>
      </c>
      <c r="F1127" s="4">
        <v>496.05585614492998</v>
      </c>
      <c r="G1127" s="4">
        <v>2334.11781820844</v>
      </c>
      <c r="H1127" s="4">
        <v>285.196604384181</v>
      </c>
      <c r="I1127" s="4">
        <v>1890.0460260473301</v>
      </c>
      <c r="J1127" s="4">
        <v>245.307043842719</v>
      </c>
      <c r="K1127" s="4">
        <v>4176.1701503962504</v>
      </c>
      <c r="L1127" s="4">
        <v>342.21628231644002</v>
      </c>
    </row>
    <row r="1128" spans="2:12" x14ac:dyDescent="0.25">
      <c r="B1128" s="4">
        <v>28.024999999999999</v>
      </c>
      <c r="C1128" s="4">
        <v>2093.4287590374902</v>
      </c>
      <c r="D1128" s="4">
        <v>276.01489251663901</v>
      </c>
      <c r="E1128" s="4">
        <v>4330.9467079650703</v>
      </c>
      <c r="F1128" s="4">
        <v>497.17477253043899</v>
      </c>
      <c r="G1128" s="4">
        <v>2336.3122477316001</v>
      </c>
      <c r="H1128" s="4">
        <v>285.67618438223002</v>
      </c>
      <c r="I1128" s="4">
        <v>1892.2610947026401</v>
      </c>
      <c r="J1128" s="4">
        <v>245.72902297803401</v>
      </c>
      <c r="K1128" s="4">
        <v>4181.91521913222</v>
      </c>
      <c r="L1128" s="4">
        <v>342.83790265622599</v>
      </c>
    </row>
    <row r="1129" spans="2:12" x14ac:dyDescent="0.25">
      <c r="B1129" s="4">
        <v>28.05</v>
      </c>
      <c r="C1129" s="4">
        <v>2094.4758744997998</v>
      </c>
      <c r="D1129" s="4">
        <v>276.220593410216</v>
      </c>
      <c r="E1129" s="4">
        <v>4338.3838392078696</v>
      </c>
      <c r="F1129" s="4">
        <v>498.29297624931399</v>
      </c>
      <c r="G1129" s="4">
        <v>2338.4437193803601</v>
      </c>
      <c r="H1129" s="4">
        <v>286.16086829164499</v>
      </c>
      <c r="I1129" s="4">
        <v>1894.4512648109501</v>
      </c>
      <c r="J1129" s="4">
        <v>246.16392356360799</v>
      </c>
      <c r="K1129" s="4">
        <v>4187.4926837725498</v>
      </c>
      <c r="L1129" s="4">
        <v>343.43324787563</v>
      </c>
    </row>
    <row r="1130" spans="2:12" x14ac:dyDescent="0.25">
      <c r="B1130" s="4">
        <v>28.074999999999999</v>
      </c>
      <c r="C1130" s="4">
        <v>2095.30148729149</v>
      </c>
      <c r="D1130" s="4">
        <v>276.41471636912701</v>
      </c>
      <c r="E1130" s="4">
        <v>4345.8556275246701</v>
      </c>
      <c r="F1130" s="4">
        <v>499.47376720646997</v>
      </c>
      <c r="G1130" s="4">
        <v>2340.5834487019802</v>
      </c>
      <c r="H1130" s="4">
        <v>286.66013533077199</v>
      </c>
      <c r="I1130" s="4">
        <v>1896.5933337470001</v>
      </c>
      <c r="J1130" s="4">
        <v>246.58861824037101</v>
      </c>
      <c r="K1130" s="4">
        <v>4192.8938393518602</v>
      </c>
      <c r="L1130" s="4">
        <v>344.01297572135297</v>
      </c>
    </row>
    <row r="1131" spans="2:12" x14ac:dyDescent="0.25">
      <c r="B1131" s="4">
        <v>28.1</v>
      </c>
      <c r="C1131" s="4">
        <v>2096.0261917886501</v>
      </c>
      <c r="D1131" s="4">
        <v>276.59144457718901</v>
      </c>
      <c r="E1131" s="4">
        <v>4353.1434708909501</v>
      </c>
      <c r="F1131" s="4">
        <v>500.61043842766401</v>
      </c>
      <c r="G1131" s="4">
        <v>2343.4050234823399</v>
      </c>
      <c r="H1131" s="4">
        <v>287.177504836232</v>
      </c>
      <c r="I1131" s="4">
        <v>1898.7361621114701</v>
      </c>
      <c r="J1131" s="4">
        <v>247.02122670679901</v>
      </c>
      <c r="K1131" s="4">
        <v>4198.1610771215701</v>
      </c>
      <c r="L1131" s="4">
        <v>344.574870604117</v>
      </c>
    </row>
    <row r="1132" spans="2:12" x14ac:dyDescent="0.25">
      <c r="B1132" s="4">
        <v>28.125</v>
      </c>
      <c r="C1132" s="4">
        <v>2096.6742930594701</v>
      </c>
      <c r="D1132" s="4">
        <v>276.75801546803501</v>
      </c>
      <c r="E1132" s="4">
        <v>4360.3921818643803</v>
      </c>
      <c r="F1132" s="4">
        <v>501.730853435239</v>
      </c>
      <c r="G1132" s="4">
        <v>2346.2255941829299</v>
      </c>
      <c r="H1132" s="4">
        <v>287.70434256486101</v>
      </c>
      <c r="I1132" s="4">
        <v>1901.1415571827699</v>
      </c>
      <c r="J1132" s="4">
        <v>247.44777028439501</v>
      </c>
      <c r="K1132" s="4">
        <v>4203.4519625052799</v>
      </c>
      <c r="L1132" s="4">
        <v>345.14807652492198</v>
      </c>
    </row>
    <row r="1133" spans="2:12" x14ac:dyDescent="0.25">
      <c r="B1133" s="4">
        <v>28.15</v>
      </c>
      <c r="C1133" s="4">
        <v>2097.2308909880098</v>
      </c>
      <c r="D1133" s="4">
        <v>276.97571013672501</v>
      </c>
      <c r="E1133" s="4">
        <v>4367.3503262862996</v>
      </c>
      <c r="F1133" s="4">
        <v>502.82586022484901</v>
      </c>
      <c r="G1133" s="4">
        <v>2349.0936287821401</v>
      </c>
      <c r="H1133" s="4">
        <v>288.24384904705198</v>
      </c>
      <c r="I1133" s="4">
        <v>1903.43576391375</v>
      </c>
      <c r="J1133" s="4">
        <v>247.854618823637</v>
      </c>
      <c r="K1133" s="4">
        <v>4208.7737783287103</v>
      </c>
      <c r="L1133" s="4">
        <v>345.70178175218399</v>
      </c>
    </row>
    <row r="1134" spans="2:12" x14ac:dyDescent="0.25">
      <c r="B1134" s="4">
        <v>28.175000000000001</v>
      </c>
      <c r="C1134" s="4">
        <v>2097.5643073422998</v>
      </c>
      <c r="D1134" s="4">
        <v>277.137600321175</v>
      </c>
      <c r="E1134" s="4">
        <v>4374.4586387435502</v>
      </c>
      <c r="F1134" s="4">
        <v>504.00121819640498</v>
      </c>
      <c r="G1134" s="4">
        <v>2351.7692985465801</v>
      </c>
      <c r="H1134" s="4">
        <v>288.75951639337597</v>
      </c>
      <c r="I1134" s="4">
        <v>1905.65534350045</v>
      </c>
      <c r="J1134" s="4">
        <v>248.270600869177</v>
      </c>
      <c r="K1134" s="4">
        <v>4213.99686802828</v>
      </c>
      <c r="L1134" s="4">
        <v>346.25431720327498</v>
      </c>
    </row>
    <row r="1135" spans="2:12" x14ac:dyDescent="0.25">
      <c r="B1135" s="4">
        <v>28.2</v>
      </c>
      <c r="C1135" s="4">
        <v>2097.77775436409</v>
      </c>
      <c r="D1135" s="4">
        <v>277.284051987758</v>
      </c>
      <c r="E1135" s="4">
        <v>4381.4665861911999</v>
      </c>
      <c r="F1135" s="4">
        <v>505.166431184526</v>
      </c>
      <c r="G1135" s="4">
        <v>2354.4704270526199</v>
      </c>
      <c r="H1135" s="4">
        <v>289.28668303242301</v>
      </c>
      <c r="I1135" s="4">
        <v>1907.81833330154</v>
      </c>
      <c r="J1135" s="4">
        <v>248.68822848615599</v>
      </c>
      <c r="K1135" s="4">
        <v>4219.2111394593703</v>
      </c>
      <c r="L1135" s="4">
        <v>346.82528969989198</v>
      </c>
    </row>
    <row r="1136" spans="2:12" x14ac:dyDescent="0.25">
      <c r="B1136" s="4">
        <v>28.225000000000001</v>
      </c>
      <c r="C1136" s="4">
        <v>2097.5573743725399</v>
      </c>
      <c r="D1136" s="4">
        <v>277.34559156807802</v>
      </c>
      <c r="E1136" s="4">
        <v>4388.7544619133796</v>
      </c>
      <c r="F1136" s="4">
        <v>506.381589438687</v>
      </c>
      <c r="G1136" s="4">
        <v>2357.0907821692399</v>
      </c>
      <c r="H1136" s="4">
        <v>289.82018275348901</v>
      </c>
      <c r="I1136" s="4">
        <v>1910.07171486638</v>
      </c>
      <c r="J1136" s="4">
        <v>249.121196948689</v>
      </c>
      <c r="K1136" s="4">
        <v>4224.3384677161102</v>
      </c>
      <c r="L1136" s="4">
        <v>347.40427020866798</v>
      </c>
    </row>
    <row r="1137" spans="2:12" x14ac:dyDescent="0.25">
      <c r="B1137" s="4">
        <v>28.25</v>
      </c>
      <c r="C1137" s="4">
        <v>2097.1969310244399</v>
      </c>
      <c r="D1137" s="4">
        <v>277.42788746034</v>
      </c>
      <c r="E1137" s="4">
        <v>4397.0959337967497</v>
      </c>
      <c r="F1137" s="4">
        <v>507.603764927783</v>
      </c>
      <c r="G1137" s="4">
        <v>2359.6190386970702</v>
      </c>
      <c r="H1137" s="4">
        <v>290.359547340782</v>
      </c>
      <c r="I1137" s="4">
        <v>1912.3127635554099</v>
      </c>
      <c r="J1137" s="4">
        <v>249.54668712614799</v>
      </c>
      <c r="K1137" s="4">
        <v>4229.2151343445903</v>
      </c>
      <c r="L1137" s="4">
        <v>347.95855985853302</v>
      </c>
    </row>
    <row r="1138" spans="2:12" x14ac:dyDescent="0.25">
      <c r="B1138" s="4">
        <v>28.274999999999999</v>
      </c>
      <c r="C1138" s="4">
        <v>2096.7002921861599</v>
      </c>
      <c r="D1138" s="4">
        <v>277.50733481089497</v>
      </c>
      <c r="E1138" s="4">
        <v>4404.6147202371503</v>
      </c>
      <c r="F1138" s="4">
        <v>508.70432137478599</v>
      </c>
      <c r="G1138" s="4">
        <v>2361.9961553254798</v>
      </c>
      <c r="H1138" s="4">
        <v>290.87805134637199</v>
      </c>
      <c r="I1138" s="4">
        <v>1914.5917463610299</v>
      </c>
      <c r="J1138" s="4">
        <v>249.99753881534599</v>
      </c>
      <c r="K1138" s="4">
        <v>4234.0800973325104</v>
      </c>
      <c r="L1138" s="4">
        <v>348.51942075205602</v>
      </c>
    </row>
    <row r="1139" spans="2:12" x14ac:dyDescent="0.25">
      <c r="B1139" s="4">
        <v>28.3</v>
      </c>
      <c r="C1139" s="4">
        <v>2097.2545616602201</v>
      </c>
      <c r="D1139" s="4">
        <v>277.55149800588299</v>
      </c>
      <c r="E1139" s="4">
        <v>4411.5767196460201</v>
      </c>
      <c r="F1139" s="4">
        <v>509.73650655200203</v>
      </c>
      <c r="G1139" s="4">
        <v>2364.55966069344</v>
      </c>
      <c r="H1139" s="4">
        <v>291.42103566283299</v>
      </c>
      <c r="I1139" s="4">
        <v>1916.5699359063501</v>
      </c>
      <c r="J1139" s="4">
        <v>250.39967781925299</v>
      </c>
      <c r="K1139" s="4">
        <v>4238.9066711835503</v>
      </c>
      <c r="L1139" s="4">
        <v>349.09168478396202</v>
      </c>
    </row>
    <row r="1140" spans="2:12" x14ac:dyDescent="0.25">
      <c r="B1140" s="4">
        <v>28.324999999999999</v>
      </c>
      <c r="C1140" s="4">
        <v>2097.8577246360901</v>
      </c>
      <c r="D1140" s="4">
        <v>277.59844181077801</v>
      </c>
      <c r="E1140" s="4">
        <v>4418.52217140212</v>
      </c>
      <c r="F1140" s="4">
        <v>510.82176222692499</v>
      </c>
      <c r="G1140" s="4">
        <v>2367.15959714067</v>
      </c>
      <c r="H1140" s="4">
        <v>291.98803786288897</v>
      </c>
      <c r="I1140" s="4">
        <v>1918.5783772003001</v>
      </c>
      <c r="J1140" s="4">
        <v>250.808209836971</v>
      </c>
      <c r="K1140" s="4">
        <v>4243.82949542798</v>
      </c>
      <c r="L1140" s="4">
        <v>349.651476871878</v>
      </c>
    </row>
    <row r="1141" spans="2:12" x14ac:dyDescent="0.25">
      <c r="B1141" s="4">
        <v>28.35</v>
      </c>
      <c r="C1141" s="4">
        <v>2098.0823041929898</v>
      </c>
      <c r="D1141" s="4">
        <v>277.603514247048</v>
      </c>
      <c r="E1141" s="4">
        <v>4425.1888743168201</v>
      </c>
      <c r="F1141" s="4">
        <v>511.829461311263</v>
      </c>
      <c r="G1141" s="4">
        <v>2369.64399870446</v>
      </c>
      <c r="H1141" s="4">
        <v>292.55843606039502</v>
      </c>
      <c r="I1141" s="4">
        <v>1921.8822330988601</v>
      </c>
      <c r="J1141" s="4">
        <v>251.334914465049</v>
      </c>
      <c r="K1141" s="4">
        <v>4248.7487212960395</v>
      </c>
      <c r="L1141" s="4">
        <v>350.20902617358502</v>
      </c>
    </row>
    <row r="1142" spans="2:12" x14ac:dyDescent="0.25">
      <c r="B1142" s="4">
        <v>28.375</v>
      </c>
      <c r="C1142" s="4">
        <v>2098.0685866988101</v>
      </c>
      <c r="D1142" s="4">
        <v>277.56466823066597</v>
      </c>
      <c r="E1142" s="4">
        <v>4431.8395367146404</v>
      </c>
      <c r="F1142" s="4">
        <v>512.83456742377405</v>
      </c>
      <c r="G1142" s="4">
        <v>2372.0441571339202</v>
      </c>
      <c r="H1142" s="4">
        <v>293.14186127995202</v>
      </c>
      <c r="I1142" s="4">
        <v>1925.0890870340099</v>
      </c>
      <c r="J1142" s="4">
        <v>251.86255054921801</v>
      </c>
      <c r="K1142" s="4">
        <v>4253.6403586197102</v>
      </c>
      <c r="L1142" s="4">
        <v>350.77665438624001</v>
      </c>
    </row>
    <row r="1143" spans="2:12" x14ac:dyDescent="0.25">
      <c r="B1143" s="4">
        <v>28.4</v>
      </c>
      <c r="C1143" s="4">
        <v>2097.9100841413701</v>
      </c>
      <c r="D1143" s="4">
        <v>277.50891986591603</v>
      </c>
      <c r="E1143" s="4">
        <v>4438.8839791383398</v>
      </c>
      <c r="F1143" s="4">
        <v>513.93092524762801</v>
      </c>
      <c r="G1143" s="4">
        <v>2374.7191381050502</v>
      </c>
      <c r="H1143" s="4">
        <v>293.70481999772102</v>
      </c>
      <c r="I1143" s="4">
        <v>1928.32204940714</v>
      </c>
      <c r="J1143" s="4">
        <v>252.38671452148299</v>
      </c>
      <c r="K1143" s="4">
        <v>4258.5113141128204</v>
      </c>
      <c r="L1143" s="4">
        <v>351.328511636413</v>
      </c>
    </row>
    <row r="1144" spans="2:12" x14ac:dyDescent="0.25">
      <c r="B1144" s="4">
        <v>28.425000000000001</v>
      </c>
      <c r="C1144" s="4">
        <v>2097.6384826830799</v>
      </c>
      <c r="D1144" s="4">
        <v>277.45392867068801</v>
      </c>
      <c r="E1144" s="4">
        <v>4445.9259591048503</v>
      </c>
      <c r="F1144" s="4">
        <v>515.04500071293</v>
      </c>
      <c r="G1144" s="4">
        <v>2377.4086936804802</v>
      </c>
      <c r="H1144" s="4">
        <v>294.21000169077303</v>
      </c>
      <c r="I1144" s="4">
        <v>1931.4523819061301</v>
      </c>
      <c r="J1144" s="4">
        <v>252.868932285531</v>
      </c>
      <c r="K1144" s="4">
        <v>4263.2545533426401</v>
      </c>
      <c r="L1144" s="4">
        <v>351.89253617921997</v>
      </c>
    </row>
    <row r="1145" spans="2:12" x14ac:dyDescent="0.25">
      <c r="B1145" s="4">
        <v>28.45</v>
      </c>
      <c r="C1145" s="4">
        <v>2100.2050391532398</v>
      </c>
      <c r="D1145" s="4">
        <v>277.963714556978</v>
      </c>
      <c r="E1145" s="4">
        <v>4452.8087376264602</v>
      </c>
      <c r="F1145" s="4">
        <v>516.13613325679898</v>
      </c>
      <c r="G1145" s="4">
        <v>2379.7915577634499</v>
      </c>
      <c r="H1145" s="4">
        <v>294.70170254188201</v>
      </c>
      <c r="I1145" s="4">
        <v>1934.5068659613401</v>
      </c>
      <c r="J1145" s="4">
        <v>253.331954142233</v>
      </c>
      <c r="K1145" s="4">
        <v>4267.5946227621898</v>
      </c>
      <c r="L1145" s="4">
        <v>352.42280811161902</v>
      </c>
    </row>
    <row r="1146" spans="2:12" x14ac:dyDescent="0.25">
      <c r="B1146" s="4">
        <v>28.475000000000001</v>
      </c>
      <c r="C1146" s="4">
        <v>2102.6212626371198</v>
      </c>
      <c r="D1146" s="4">
        <v>278.47214952283701</v>
      </c>
      <c r="E1146" s="4">
        <v>4459.97344038766</v>
      </c>
      <c r="F1146" s="4">
        <v>517.30750950481104</v>
      </c>
      <c r="G1146" s="4">
        <v>2381.9426775689899</v>
      </c>
      <c r="H1146" s="4">
        <v>295.17500483184699</v>
      </c>
      <c r="I1146" s="4">
        <v>1937.5010839122999</v>
      </c>
      <c r="J1146" s="4">
        <v>253.80959486807299</v>
      </c>
      <c r="K1146" s="4">
        <v>4271.81221931253</v>
      </c>
      <c r="L1146" s="4">
        <v>352.94497108452902</v>
      </c>
    </row>
    <row r="1147" spans="2:12" x14ac:dyDescent="0.25">
      <c r="B1147" s="4">
        <v>28.5</v>
      </c>
      <c r="C1147" s="4">
        <v>2105.0189469396801</v>
      </c>
      <c r="D1147" s="4">
        <v>278.95797462182202</v>
      </c>
      <c r="E1147" s="4">
        <v>4467.3641359460698</v>
      </c>
      <c r="F1147" s="4">
        <v>518.54994868413701</v>
      </c>
      <c r="G1147" s="4">
        <v>2384.1560523397902</v>
      </c>
      <c r="H1147" s="4">
        <v>295.66645312960298</v>
      </c>
      <c r="I1147" s="4">
        <v>1940.43034723089</v>
      </c>
      <c r="J1147" s="4">
        <v>254.28948936776001</v>
      </c>
      <c r="K1147" s="4">
        <v>4277.8709755556702</v>
      </c>
      <c r="L1147" s="4">
        <v>353.66079343717797</v>
      </c>
    </row>
    <row r="1148" spans="2:12" x14ac:dyDescent="0.25">
      <c r="B1148" s="4">
        <v>28.524999999999999</v>
      </c>
      <c r="C1148" s="4">
        <v>2107.4752358958699</v>
      </c>
      <c r="D1148" s="4">
        <v>279.465520969463</v>
      </c>
      <c r="E1148" s="4">
        <v>4474.5850027551296</v>
      </c>
      <c r="F1148" s="4">
        <v>519.76417450839995</v>
      </c>
      <c r="G1148" s="4">
        <v>2386.2943131557699</v>
      </c>
      <c r="H1148" s="4">
        <v>296.17595691584802</v>
      </c>
      <c r="I1148" s="4">
        <v>1943.40815789713</v>
      </c>
      <c r="J1148" s="4">
        <v>254.76608803401601</v>
      </c>
      <c r="K1148" s="4">
        <v>4283.7257126239301</v>
      </c>
      <c r="L1148" s="4">
        <v>354.38353950869799</v>
      </c>
    </row>
    <row r="1149" spans="2:12" x14ac:dyDescent="0.25">
      <c r="B1149" s="4">
        <v>28.55</v>
      </c>
      <c r="C1149" s="4">
        <v>2109.9552994901501</v>
      </c>
      <c r="D1149" s="4">
        <v>280.011847549332</v>
      </c>
      <c r="E1149" s="4">
        <v>4481.7367110614396</v>
      </c>
      <c r="F1149" s="4">
        <v>520.96211326323998</v>
      </c>
      <c r="G1149" s="4">
        <v>2388.3459350662201</v>
      </c>
      <c r="H1149" s="4">
        <v>296.70279207626697</v>
      </c>
      <c r="I1149" s="4">
        <v>1946.3936418187</v>
      </c>
      <c r="J1149" s="4">
        <v>255.23366940352199</v>
      </c>
      <c r="K1149" s="4">
        <v>4289.2636330943396</v>
      </c>
      <c r="L1149" s="4">
        <v>355.09629453913999</v>
      </c>
    </row>
    <row r="1150" spans="2:12" x14ac:dyDescent="0.25">
      <c r="B1150" s="4">
        <v>28.574999999999999</v>
      </c>
      <c r="C1150" s="4">
        <v>2112.2900009986101</v>
      </c>
      <c r="D1150" s="4">
        <v>280.55990734615301</v>
      </c>
      <c r="E1150" s="4">
        <v>4488.6517965855401</v>
      </c>
      <c r="F1150" s="4">
        <v>522.18574206525602</v>
      </c>
      <c r="G1150" s="4">
        <v>2390.3012479445001</v>
      </c>
      <c r="H1150" s="4">
        <v>297.251815440896</v>
      </c>
      <c r="I1150" s="4">
        <v>1948.9803039317401</v>
      </c>
      <c r="J1150" s="4">
        <v>255.64726326031601</v>
      </c>
      <c r="K1150" s="4">
        <v>4294.71763971156</v>
      </c>
      <c r="L1150" s="4">
        <v>355.80700970281902</v>
      </c>
    </row>
    <row r="1151" spans="2:12" x14ac:dyDescent="0.25">
      <c r="B1151" s="4">
        <v>28.6</v>
      </c>
      <c r="C1151" s="4">
        <v>2114.34398433864</v>
      </c>
      <c r="D1151" s="4">
        <v>281.12472587317598</v>
      </c>
      <c r="E1151" s="4">
        <v>4495.3463155791496</v>
      </c>
      <c r="F1151" s="4">
        <v>523.22933690954198</v>
      </c>
      <c r="G1151" s="4">
        <v>2392.8383231040898</v>
      </c>
      <c r="H1151" s="4">
        <v>297.78470018672903</v>
      </c>
      <c r="I1151" s="4">
        <v>1951.5267349517501</v>
      </c>
      <c r="J1151" s="4">
        <v>256.11352685412402</v>
      </c>
      <c r="K1151" s="4">
        <v>4300.2040943606098</v>
      </c>
      <c r="L1151" s="4">
        <v>356.49868399106498</v>
      </c>
    </row>
    <row r="1152" spans="2:12" x14ac:dyDescent="0.25">
      <c r="B1152" s="4">
        <v>28.625</v>
      </c>
      <c r="C1152" s="4">
        <v>2116.16899214367</v>
      </c>
      <c r="D1152" s="4">
        <v>281.61466427046798</v>
      </c>
      <c r="E1152" s="4">
        <v>4501.8781644160499</v>
      </c>
      <c r="F1152" s="4">
        <v>524.26863289519201</v>
      </c>
      <c r="G1152" s="4">
        <v>2395.1613297000899</v>
      </c>
      <c r="H1152" s="4">
        <v>298.29213687992598</v>
      </c>
      <c r="I1152" s="4">
        <v>1954.1654113987199</v>
      </c>
      <c r="J1152" s="4">
        <v>256.592684360943</v>
      </c>
      <c r="K1152" s="4">
        <v>4305.5493686234904</v>
      </c>
      <c r="L1152" s="4">
        <v>357.18283332504399</v>
      </c>
    </row>
    <row r="1153" spans="2:12" x14ac:dyDescent="0.25">
      <c r="B1153" s="4">
        <v>28.65</v>
      </c>
      <c r="C1153" s="4">
        <v>2118.0602435787901</v>
      </c>
      <c r="D1153" s="4">
        <v>282.14534196805499</v>
      </c>
      <c r="E1153" s="4">
        <v>4508.5513995810097</v>
      </c>
      <c r="F1153" s="4">
        <v>525.40158343313499</v>
      </c>
      <c r="G1153" s="4">
        <v>2397.5978650920501</v>
      </c>
      <c r="H1153" s="4">
        <v>298.82994773322002</v>
      </c>
      <c r="I1153" s="4">
        <v>1956.78695619623</v>
      </c>
      <c r="J1153" s="4">
        <v>257.07479962285902</v>
      </c>
      <c r="K1153" s="4">
        <v>4310.7946626769899</v>
      </c>
      <c r="L1153" s="4">
        <v>357.89091929756597</v>
      </c>
    </row>
    <row r="1154" spans="2:12" x14ac:dyDescent="0.25">
      <c r="B1154" s="4">
        <v>28.675000000000001</v>
      </c>
      <c r="C1154" s="4">
        <v>2119.9752149834899</v>
      </c>
      <c r="D1154" s="4">
        <v>282.69939184388602</v>
      </c>
      <c r="E1154" s="4">
        <v>4515.2582135325001</v>
      </c>
      <c r="F1154" s="4">
        <v>526.51363510610702</v>
      </c>
      <c r="G1154" s="4">
        <v>2399.5147646077598</v>
      </c>
      <c r="H1154" s="4">
        <v>299.31303270613802</v>
      </c>
      <c r="I1154" s="4">
        <v>1959.4265608686001</v>
      </c>
      <c r="J1154" s="4">
        <v>257.60756717910499</v>
      </c>
      <c r="K1154" s="4">
        <v>4316.0536690687404</v>
      </c>
      <c r="L1154" s="4">
        <v>358.61398612552</v>
      </c>
    </row>
    <row r="1155" spans="2:12" x14ac:dyDescent="0.25">
      <c r="B1155" s="4">
        <v>28.7</v>
      </c>
      <c r="C1155" s="4">
        <v>2121.5579226986501</v>
      </c>
      <c r="D1155" s="4">
        <v>283.20109377954202</v>
      </c>
      <c r="E1155" s="4">
        <v>4521.8973703292004</v>
      </c>
      <c r="F1155" s="4">
        <v>527.67913968790299</v>
      </c>
      <c r="G1155" s="4">
        <v>2401.5514044977399</v>
      </c>
      <c r="H1155" s="4">
        <v>299.84572057264802</v>
      </c>
      <c r="I1155" s="4">
        <v>1961.9059468949899</v>
      </c>
      <c r="J1155" s="4">
        <v>258.151301115129</v>
      </c>
      <c r="K1155" s="4">
        <v>4321.1054808257604</v>
      </c>
      <c r="L1155" s="4">
        <v>359.33932931722802</v>
      </c>
    </row>
    <row r="1156" spans="2:12" x14ac:dyDescent="0.25">
      <c r="B1156" s="4">
        <v>28.725000000000001</v>
      </c>
      <c r="C1156" s="4">
        <v>2122.96843511923</v>
      </c>
      <c r="D1156" s="4">
        <v>283.764261082997</v>
      </c>
      <c r="E1156" s="4">
        <v>4528.4179379910902</v>
      </c>
      <c r="F1156" s="4">
        <v>528.91410802061398</v>
      </c>
      <c r="G1156" s="4">
        <v>2403.5100428384599</v>
      </c>
      <c r="H1156" s="4">
        <v>300.38820417120297</v>
      </c>
      <c r="I1156" s="4">
        <v>1964.4327433380199</v>
      </c>
      <c r="J1156" s="4">
        <v>258.69821514109202</v>
      </c>
      <c r="K1156" s="4">
        <v>4326.7562535344596</v>
      </c>
      <c r="L1156" s="4">
        <v>360.00653523387001</v>
      </c>
    </row>
    <row r="1157" spans="2:12" x14ac:dyDescent="0.25">
      <c r="B1157" s="4">
        <v>28.75</v>
      </c>
      <c r="C1157" s="4">
        <v>2124.34052229597</v>
      </c>
      <c r="D1157" s="4">
        <v>284.34108171368001</v>
      </c>
      <c r="E1157" s="4">
        <v>4535.2179471589798</v>
      </c>
      <c r="F1157" s="4">
        <v>530.20708510395104</v>
      </c>
      <c r="G1157" s="4">
        <v>2405.4019893823902</v>
      </c>
      <c r="H1157" s="4">
        <v>300.82954915703101</v>
      </c>
      <c r="I1157" s="4">
        <v>1966.59525891116</v>
      </c>
      <c r="J1157" s="4">
        <v>259.13162947489798</v>
      </c>
      <c r="K1157" s="4">
        <v>4332.5618973095197</v>
      </c>
      <c r="L1157" s="4">
        <v>360.67930259871298</v>
      </c>
    </row>
    <row r="1158" spans="2:12" x14ac:dyDescent="0.25">
      <c r="B1158" s="4">
        <v>28.774999999999999</v>
      </c>
      <c r="C1158" s="4">
        <v>2125.4310386326001</v>
      </c>
      <c r="D1158" s="4">
        <v>284.89886893857198</v>
      </c>
      <c r="E1158" s="4">
        <v>4542.1097848830304</v>
      </c>
      <c r="F1158" s="4">
        <v>531.47001314714203</v>
      </c>
      <c r="G1158" s="4">
        <v>2407.3744327890799</v>
      </c>
      <c r="H1158" s="4">
        <v>301.29181837982702</v>
      </c>
      <c r="I1158" s="4">
        <v>1968.9400364071601</v>
      </c>
      <c r="J1158" s="4">
        <v>259.61733217234399</v>
      </c>
      <c r="K1158" s="4">
        <v>4337.7194946763302</v>
      </c>
      <c r="L1158" s="4">
        <v>361.27980655746302</v>
      </c>
    </row>
    <row r="1159" spans="2:12" x14ac:dyDescent="0.25">
      <c r="B1159" s="4">
        <v>28.8</v>
      </c>
      <c r="C1159" s="4">
        <v>2126.1917925821999</v>
      </c>
      <c r="D1159" s="4">
        <v>285.47993963935801</v>
      </c>
      <c r="E1159" s="4">
        <v>4549.0759453147002</v>
      </c>
      <c r="F1159" s="4">
        <v>532.79875759149797</v>
      </c>
      <c r="G1159" s="4">
        <v>2409.4626920453802</v>
      </c>
      <c r="H1159" s="4">
        <v>301.81333739816699</v>
      </c>
      <c r="I1159" s="4">
        <v>1971.18114397104</v>
      </c>
      <c r="J1159" s="4">
        <v>260.092805671414</v>
      </c>
      <c r="K1159" s="4">
        <v>4342.4947144779899</v>
      </c>
      <c r="L1159" s="4">
        <v>361.864633213302</v>
      </c>
    </row>
    <row r="1160" spans="2:12" x14ac:dyDescent="0.25">
      <c r="B1160" s="4">
        <v>28.824999999999999</v>
      </c>
      <c r="C1160" s="4">
        <v>2126.9027315069902</v>
      </c>
      <c r="D1160" s="4">
        <v>285.96768340332198</v>
      </c>
      <c r="E1160" s="4">
        <v>4555.8761914638299</v>
      </c>
      <c r="F1160" s="4">
        <v>534.18199559370396</v>
      </c>
      <c r="G1160" s="4">
        <v>2411.7272792850399</v>
      </c>
      <c r="H1160" s="4">
        <v>302.38155149314599</v>
      </c>
      <c r="I1160" s="4">
        <v>1973.24281617468</v>
      </c>
      <c r="J1160" s="4">
        <v>260.552361484698</v>
      </c>
      <c r="K1160" s="4">
        <v>4346.9834283945902</v>
      </c>
      <c r="L1160" s="4">
        <v>362.42602251505502</v>
      </c>
    </row>
    <row r="1161" spans="2:12" x14ac:dyDescent="0.25">
      <c r="B1161" s="4">
        <v>28.85</v>
      </c>
      <c r="C1161" s="4">
        <v>2127.64736223915</v>
      </c>
      <c r="D1161" s="4">
        <v>286.46933811197101</v>
      </c>
      <c r="E1161" s="4">
        <v>4562.8025818747301</v>
      </c>
      <c r="F1161" s="4">
        <v>535.65749217066298</v>
      </c>
      <c r="G1161" s="4">
        <v>2415.4359525064901</v>
      </c>
      <c r="H1161" s="4">
        <v>302.98691756826599</v>
      </c>
      <c r="I1161" s="4">
        <v>1975.2132171180499</v>
      </c>
      <c r="J1161" s="4">
        <v>261.015015888037</v>
      </c>
      <c r="K1161" s="4">
        <v>4351.35974978391</v>
      </c>
      <c r="L1161" s="4">
        <v>363.01642962860501</v>
      </c>
    </row>
    <row r="1162" spans="2:12" x14ac:dyDescent="0.25">
      <c r="B1162" s="4">
        <v>28.875</v>
      </c>
      <c r="C1162" s="4">
        <v>2127.9834821477598</v>
      </c>
      <c r="D1162" s="4">
        <v>286.99834338967401</v>
      </c>
      <c r="E1162" s="4">
        <v>4569.9676428128996</v>
      </c>
      <c r="F1162" s="4">
        <v>537.30977660118003</v>
      </c>
      <c r="G1162" s="4">
        <v>2418.8703266431999</v>
      </c>
      <c r="H1162" s="4">
        <v>303.53690677700502</v>
      </c>
      <c r="I1162" s="4">
        <v>1977.1204496008399</v>
      </c>
      <c r="J1162" s="4">
        <v>261.45756116995398</v>
      </c>
      <c r="K1162" s="4">
        <v>4355.2595974025198</v>
      </c>
      <c r="L1162" s="4">
        <v>363.62435656110102</v>
      </c>
    </row>
    <row r="1163" spans="2:12" x14ac:dyDescent="0.25">
      <c r="B1163" s="4">
        <v>28.9</v>
      </c>
      <c r="C1163" s="4">
        <v>2128.02255018799</v>
      </c>
      <c r="D1163" s="4">
        <v>287.54391607704599</v>
      </c>
      <c r="E1163" s="4">
        <v>4577.5556316769098</v>
      </c>
      <c r="F1163" s="4">
        <v>539.07093936980505</v>
      </c>
      <c r="G1163" s="4">
        <v>2422.2035872402798</v>
      </c>
      <c r="H1163" s="4">
        <v>304.11380481497002</v>
      </c>
      <c r="I1163" s="4">
        <v>1978.9474575517099</v>
      </c>
      <c r="J1163" s="4">
        <v>261.91202662022698</v>
      </c>
      <c r="K1163" s="4">
        <v>4358.7782054822401</v>
      </c>
      <c r="L1163" s="4">
        <v>364.18956409677702</v>
      </c>
    </row>
    <row r="1164" spans="2:12" x14ac:dyDescent="0.25">
      <c r="B1164" s="4">
        <v>28.925000000000001</v>
      </c>
      <c r="C1164" s="4">
        <v>2128.4536408911999</v>
      </c>
      <c r="D1164" s="4">
        <v>287.98419967912201</v>
      </c>
      <c r="E1164" s="4">
        <v>4586.0402067496498</v>
      </c>
      <c r="F1164" s="4">
        <v>540.53689625550805</v>
      </c>
      <c r="G1164" s="4">
        <v>2425.54630475161</v>
      </c>
      <c r="H1164" s="4">
        <v>304.69761275437997</v>
      </c>
      <c r="I1164" s="4">
        <v>1980.72162374148</v>
      </c>
      <c r="J1164" s="4">
        <v>262.39528627015898</v>
      </c>
      <c r="K1164" s="4">
        <v>4363.3474786017196</v>
      </c>
      <c r="L1164" s="4">
        <v>364.77933139787899</v>
      </c>
    </row>
    <row r="1165" spans="2:12" x14ac:dyDescent="0.25">
      <c r="B1165" s="4">
        <v>28.95</v>
      </c>
      <c r="C1165" s="4">
        <v>2128.4033784644298</v>
      </c>
      <c r="D1165" s="4">
        <v>288.43731312479702</v>
      </c>
      <c r="E1165" s="4">
        <v>4594.6123859336203</v>
      </c>
      <c r="F1165" s="4">
        <v>542.09880065934703</v>
      </c>
      <c r="G1165" s="4">
        <v>2428.8745001442799</v>
      </c>
      <c r="H1165" s="4">
        <v>305.25880134769699</v>
      </c>
      <c r="I1165" s="4">
        <v>1982.61026599191</v>
      </c>
      <c r="J1165" s="4">
        <v>262.95885168962201</v>
      </c>
      <c r="K1165" s="4">
        <v>4368.7128523867495</v>
      </c>
      <c r="L1165" s="4">
        <v>365.37148173930802</v>
      </c>
    </row>
    <row r="1166" spans="2:12" x14ac:dyDescent="0.25">
      <c r="B1166" s="4">
        <v>28.975000000000001</v>
      </c>
      <c r="C1166" s="4">
        <v>2128.2153650965101</v>
      </c>
      <c r="D1166" s="4">
        <v>288.95223404915799</v>
      </c>
      <c r="E1166" s="4">
        <v>4603.8492519915499</v>
      </c>
      <c r="F1166" s="4">
        <v>543.86406690584101</v>
      </c>
      <c r="G1166" s="4">
        <v>2432.2990743704199</v>
      </c>
      <c r="H1166" s="4">
        <v>305.845466205538</v>
      </c>
      <c r="I1166" s="4">
        <v>1984.2875519346601</v>
      </c>
      <c r="J1166" s="4">
        <v>263.44890023983498</v>
      </c>
      <c r="K1166" s="4">
        <v>4373.6865587501698</v>
      </c>
      <c r="L1166" s="4">
        <v>365.92248902147799</v>
      </c>
    </row>
    <row r="1167" spans="2:12" x14ac:dyDescent="0.25">
      <c r="B1167" s="4">
        <v>29</v>
      </c>
      <c r="C1167" s="4">
        <v>2127.6837821341801</v>
      </c>
      <c r="D1167" s="4">
        <v>289.43337625893002</v>
      </c>
      <c r="E1167" s="4">
        <v>4611.9552126726803</v>
      </c>
      <c r="F1167" s="4">
        <v>545.490994923112</v>
      </c>
      <c r="G1167" s="4">
        <v>2435.19533693106</v>
      </c>
      <c r="H1167" s="4">
        <v>306.364080378952</v>
      </c>
      <c r="I1167" s="4">
        <v>1985.4516426181101</v>
      </c>
      <c r="J1167" s="4">
        <v>263.92201959215998</v>
      </c>
      <c r="K1167" s="4">
        <v>4377.8994713305101</v>
      </c>
      <c r="L1167" s="4">
        <v>366.453736224289</v>
      </c>
    </row>
    <row r="1168" spans="2:12" x14ac:dyDescent="0.25">
      <c r="B1168" s="4">
        <v>29.024999999999999</v>
      </c>
      <c r="C1168" s="4">
        <v>2126.48054975182</v>
      </c>
      <c r="D1168" s="4">
        <v>289.935014551694</v>
      </c>
      <c r="E1168" s="4">
        <v>4619.7336925859099</v>
      </c>
      <c r="F1168" s="4">
        <v>547.16562400998203</v>
      </c>
      <c r="G1168" s="4">
        <v>2438.2414772393099</v>
      </c>
      <c r="H1168" s="4">
        <v>306.91001428493797</v>
      </c>
      <c r="I1168" s="4">
        <v>1986.2080976198699</v>
      </c>
      <c r="J1168" s="4">
        <v>264.43120111030203</v>
      </c>
      <c r="K1168" s="4">
        <v>4381.2876712617199</v>
      </c>
      <c r="L1168" s="4">
        <v>366.92738033748702</v>
      </c>
    </row>
    <row r="1169" spans="2:12" x14ac:dyDescent="0.25">
      <c r="B1169" s="4">
        <v>29.05</v>
      </c>
      <c r="C1169" s="4">
        <v>2124.5747695370501</v>
      </c>
      <c r="D1169" s="4">
        <v>290.44890412221599</v>
      </c>
      <c r="E1169" s="4">
        <v>4624.81288056212</v>
      </c>
      <c r="F1169" s="4">
        <v>548.545334576443</v>
      </c>
      <c r="G1169" s="4">
        <v>2441.2866191298199</v>
      </c>
      <c r="H1169" s="4">
        <v>307.47502616152201</v>
      </c>
      <c r="I1169" s="4">
        <v>1986.6581324246799</v>
      </c>
      <c r="J1169" s="4">
        <v>265.001812431659</v>
      </c>
      <c r="K1169" s="4">
        <v>4384.4210889066098</v>
      </c>
      <c r="L1169" s="4">
        <v>367.44483397313201</v>
      </c>
    </row>
    <row r="1170" spans="2:12" x14ac:dyDescent="0.25">
      <c r="B1170" s="4">
        <v>29.074999999999999</v>
      </c>
      <c r="C1170" s="4">
        <v>2124.4496589694199</v>
      </c>
      <c r="D1170" s="4">
        <v>290.92161702402399</v>
      </c>
      <c r="E1170" s="4">
        <v>4630.3411314388404</v>
      </c>
      <c r="F1170" s="4">
        <v>550.18025935063497</v>
      </c>
      <c r="G1170" s="4">
        <v>2444.36505595171</v>
      </c>
      <c r="H1170" s="4">
        <v>308.053391191819</v>
      </c>
      <c r="I1170" s="4">
        <v>1986.5456790536</v>
      </c>
      <c r="J1170" s="4">
        <v>265.58532276928798</v>
      </c>
      <c r="K1170" s="4">
        <v>4386.95955868686</v>
      </c>
      <c r="L1170" s="4">
        <v>367.974609876854</v>
      </c>
    </row>
    <row r="1171" spans="2:12" x14ac:dyDescent="0.25">
      <c r="B1171" s="4">
        <v>29.1</v>
      </c>
      <c r="C1171" s="4">
        <v>2123.89985515944</v>
      </c>
      <c r="D1171" s="4">
        <v>291.612958522616</v>
      </c>
      <c r="E1171" s="4">
        <v>4635.5073835829398</v>
      </c>
      <c r="F1171" s="4">
        <v>551.99565317869894</v>
      </c>
      <c r="G1171" s="4">
        <v>2446.9638849345101</v>
      </c>
      <c r="H1171" s="4">
        <v>308.59612403014501</v>
      </c>
      <c r="I1171" s="4">
        <v>1985.9696837850099</v>
      </c>
      <c r="J1171" s="4">
        <v>266.28288063205002</v>
      </c>
      <c r="K1171" s="4">
        <v>4393.1921517574401</v>
      </c>
      <c r="L1171" s="4">
        <v>368.65637244676202</v>
      </c>
    </row>
    <row r="1172" spans="2:12" x14ac:dyDescent="0.25">
      <c r="B1172" s="4">
        <v>29.125</v>
      </c>
      <c r="C1172" s="4">
        <v>2124.7556446098902</v>
      </c>
      <c r="D1172" s="4">
        <v>292.29885688686699</v>
      </c>
      <c r="E1172" s="4">
        <v>4639.8218185483101</v>
      </c>
      <c r="F1172" s="4">
        <v>553.88589648062703</v>
      </c>
      <c r="G1172" s="4">
        <v>2450.1102245741399</v>
      </c>
      <c r="H1172" s="4">
        <v>309.29252437810402</v>
      </c>
      <c r="I1172" s="4">
        <v>1984.0872202174401</v>
      </c>
      <c r="J1172" s="4">
        <v>266.91661375737499</v>
      </c>
      <c r="K1172" s="4">
        <v>4398.7438556012903</v>
      </c>
      <c r="L1172" s="4">
        <v>369.18790667865301</v>
      </c>
    </row>
    <row r="1173" spans="2:12" x14ac:dyDescent="0.25">
      <c r="B1173" s="4">
        <v>29.15</v>
      </c>
      <c r="C1173" s="4">
        <v>2125.1438541953398</v>
      </c>
      <c r="D1173" s="4">
        <v>292.83448624152697</v>
      </c>
      <c r="E1173" s="4">
        <v>4644.11808923442</v>
      </c>
      <c r="F1173" s="4">
        <v>556.092179075339</v>
      </c>
      <c r="G1173" s="4">
        <v>2452.9453593940698</v>
      </c>
      <c r="H1173" s="4">
        <v>309.90185513565399</v>
      </c>
      <c r="I1173" s="4">
        <v>1983.4204168415599</v>
      </c>
      <c r="J1173" s="4">
        <v>267.34675308432799</v>
      </c>
      <c r="K1173" s="4">
        <v>4404.5417433010298</v>
      </c>
      <c r="L1173" s="4">
        <v>369.82100016328002</v>
      </c>
    </row>
    <row r="1174" spans="2:12" x14ac:dyDescent="0.25">
      <c r="B1174" s="4">
        <v>29.175000000000001</v>
      </c>
      <c r="C1174" s="4">
        <v>2124.6956674508201</v>
      </c>
      <c r="D1174" s="4">
        <v>293.43762508869401</v>
      </c>
      <c r="E1174" s="4">
        <v>4651.6524218288896</v>
      </c>
      <c r="F1174" s="4">
        <v>558.36324132359903</v>
      </c>
      <c r="G1174" s="4">
        <v>2456.0706234138202</v>
      </c>
      <c r="H1174" s="4">
        <v>310.67827157539398</v>
      </c>
      <c r="I1174" s="4">
        <v>1982.21935999363</v>
      </c>
      <c r="J1174" s="4">
        <v>267.83638453763899</v>
      </c>
      <c r="K1174" s="4">
        <v>4409.6986546239596</v>
      </c>
      <c r="L1174" s="4">
        <v>370.54288530983598</v>
      </c>
    </row>
    <row r="1175" spans="2:12" x14ac:dyDescent="0.25">
      <c r="B1175" s="4">
        <v>29.2</v>
      </c>
      <c r="C1175" s="4">
        <v>2127.79323985255</v>
      </c>
      <c r="D1175" s="4">
        <v>294.23644348714998</v>
      </c>
      <c r="E1175" s="4">
        <v>4658.2446866359596</v>
      </c>
      <c r="F1175" s="4">
        <v>559.28060873728305</v>
      </c>
      <c r="G1175" s="4">
        <v>2458.0974000487799</v>
      </c>
      <c r="H1175" s="4">
        <v>311.45143160976102</v>
      </c>
      <c r="I1175" s="4">
        <v>1985.8681903686199</v>
      </c>
      <c r="J1175" s="4">
        <v>268.51976493223498</v>
      </c>
      <c r="K1175" s="4">
        <v>4414.4193894413302</v>
      </c>
      <c r="L1175" s="4">
        <v>371.309645665517</v>
      </c>
    </row>
    <row r="1176" spans="2:12" x14ac:dyDescent="0.25">
      <c r="B1176" s="4">
        <v>29.225000000000001</v>
      </c>
      <c r="C1176" s="4">
        <v>2130.3990024442801</v>
      </c>
      <c r="D1176" s="4">
        <v>295.22037452343397</v>
      </c>
      <c r="E1176" s="4">
        <v>4665.9069974961903</v>
      </c>
      <c r="F1176" s="4">
        <v>560.39309414066997</v>
      </c>
      <c r="G1176" s="4">
        <v>2458.4534954574601</v>
      </c>
      <c r="H1176" s="4">
        <v>312.07129168955601</v>
      </c>
      <c r="I1176" s="4">
        <v>1989.51361293837</v>
      </c>
      <c r="J1176" s="4">
        <v>269.36802201094901</v>
      </c>
      <c r="K1176" s="4">
        <v>4418.5667283728599</v>
      </c>
      <c r="L1176" s="4">
        <v>372.09376775484498</v>
      </c>
    </row>
    <row r="1177" spans="2:12" x14ac:dyDescent="0.25">
      <c r="B1177" s="4">
        <v>29.25</v>
      </c>
      <c r="C1177" s="4">
        <v>2133.5640843481101</v>
      </c>
      <c r="D1177" s="4">
        <v>295.96177160224499</v>
      </c>
      <c r="E1177" s="4">
        <v>4672.3444136442604</v>
      </c>
      <c r="F1177" s="4">
        <v>561.35695806629599</v>
      </c>
      <c r="G1177" s="4">
        <v>2459.4984876111698</v>
      </c>
      <c r="H1177" s="4">
        <v>312.57755110673401</v>
      </c>
      <c r="I1177" s="4">
        <v>1992.78555906519</v>
      </c>
      <c r="J1177" s="4">
        <v>270.30548834169502</v>
      </c>
      <c r="K1177" s="4">
        <v>4420.7933076211702</v>
      </c>
      <c r="L1177" s="4">
        <v>372.87418438908702</v>
      </c>
    </row>
    <row r="1178" spans="2:12" x14ac:dyDescent="0.25">
      <c r="B1178" s="4">
        <v>29.274999999999999</v>
      </c>
      <c r="C1178" s="4">
        <v>2136.5422752352601</v>
      </c>
      <c r="D1178" s="4">
        <v>297.05740270185498</v>
      </c>
      <c r="E1178" s="4">
        <v>4679.91068007584</v>
      </c>
      <c r="F1178" s="4">
        <v>562.40302029157795</v>
      </c>
      <c r="G1178" s="4">
        <v>2458.3172360542399</v>
      </c>
      <c r="H1178" s="4">
        <v>312.95555858807103</v>
      </c>
      <c r="I1178" s="4">
        <v>1995.5292781140799</v>
      </c>
      <c r="J1178" s="4">
        <v>271.245431566886</v>
      </c>
      <c r="K1178" s="4">
        <v>4421.4887327622801</v>
      </c>
      <c r="L1178" s="4">
        <v>373.99133673186299</v>
      </c>
    </row>
    <row r="1179" spans="2:12" x14ac:dyDescent="0.25">
      <c r="B1179" s="4">
        <v>29.3</v>
      </c>
      <c r="C1179" s="4">
        <v>2140.6404200181901</v>
      </c>
      <c r="D1179" s="4">
        <v>299.71446827821501</v>
      </c>
      <c r="E1179" s="4">
        <v>4686.0745531447701</v>
      </c>
      <c r="F1179" s="4">
        <v>563.31436606974501</v>
      </c>
      <c r="G1179" s="4">
        <v>2453.6548629653698</v>
      </c>
      <c r="H1179" s="4">
        <v>313.39785697261999</v>
      </c>
      <c r="I1179" s="4">
        <v>1998.13514171354</v>
      </c>
      <c r="J1179" s="4">
        <v>271.69452831112801</v>
      </c>
      <c r="K1179" s="4">
        <v>4430.6131895356702</v>
      </c>
      <c r="L1179" s="4">
        <v>375.16370470952597</v>
      </c>
    </row>
    <row r="1180" spans="2:12" x14ac:dyDescent="0.25">
      <c r="B1180" s="4">
        <v>29.324999999999999</v>
      </c>
      <c r="C1180" s="4">
        <v>2145.8002537205298</v>
      </c>
      <c r="D1180" s="4">
        <v>304.86975758110901</v>
      </c>
      <c r="E1180" s="4">
        <v>4696.2163574002598</v>
      </c>
      <c r="F1180" s="4">
        <v>564.45929229066996</v>
      </c>
      <c r="G1180" s="4">
        <v>2442.4695122052599</v>
      </c>
      <c r="H1180" s="4">
        <v>314.26106866750098</v>
      </c>
      <c r="I1180" s="4">
        <v>2000.0936679945</v>
      </c>
      <c r="J1180" s="4">
        <v>271.88460506873798</v>
      </c>
      <c r="K1180" s="4">
        <v>4437.6357565019298</v>
      </c>
      <c r="L1180" s="4">
        <v>375.84606486604901</v>
      </c>
    </row>
    <row r="1181" spans="2:12" x14ac:dyDescent="0.25">
      <c r="B1181" s="4">
        <v>29.35</v>
      </c>
      <c r="C1181" s="4">
        <v>2153.5113236478101</v>
      </c>
      <c r="D1181" s="4">
        <v>326.22720549135499</v>
      </c>
      <c r="E1181" s="4">
        <v>4721.7274688608604</v>
      </c>
      <c r="F1181" s="4">
        <v>568.39570667343503</v>
      </c>
      <c r="G1181" s="4">
        <v>2424.47568501967</v>
      </c>
      <c r="H1181" s="4">
        <v>314.24200636356301</v>
      </c>
      <c r="I1181" s="4">
        <v>2001.89957201936</v>
      </c>
      <c r="J1181" s="4">
        <v>272.38801117456501</v>
      </c>
      <c r="K1181" s="4">
        <v>4438.6631644468798</v>
      </c>
      <c r="L1181" s="4">
        <v>376.438136070823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59"/>
  <sheetViews>
    <sheetView topLeftCell="A22" workbookViewId="0">
      <selection activeCell="B60" sqref="B60"/>
    </sheetView>
  </sheetViews>
  <sheetFormatPr defaultRowHeight="15" x14ac:dyDescent="0.25"/>
  <cols>
    <col min="3" max="3" width="8.28515625" bestFit="1" customWidth="1"/>
  </cols>
  <sheetData>
    <row r="3" spans="1:10" x14ac:dyDescent="0.25">
      <c r="A3" s="1" t="s">
        <v>36</v>
      </c>
    </row>
    <row r="4" spans="1:10" x14ac:dyDescent="0.25">
      <c r="C4" t="s">
        <v>24</v>
      </c>
    </row>
    <row r="6" spans="1:10" x14ac:dyDescent="0.25">
      <c r="C6" s="4" t="s">
        <v>37</v>
      </c>
      <c r="D6" s="4" t="s">
        <v>32</v>
      </c>
      <c r="E6" s="4" t="s">
        <v>38</v>
      </c>
      <c r="F6" s="4" t="s">
        <v>33</v>
      </c>
      <c r="G6" s="4" t="s">
        <v>39</v>
      </c>
      <c r="H6" s="4" t="s">
        <v>34</v>
      </c>
      <c r="I6" s="4" t="s">
        <v>40</v>
      </c>
      <c r="J6" s="4" t="s">
        <v>41</v>
      </c>
    </row>
    <row r="7" spans="1:10" x14ac:dyDescent="0.25">
      <c r="C7" s="6">
        <v>21.51</v>
      </c>
      <c r="D7" s="6">
        <v>20.16</v>
      </c>
      <c r="E7" s="6">
        <v>15.52</v>
      </c>
      <c r="F7" s="6">
        <v>20.149999999999999</v>
      </c>
      <c r="G7" s="6">
        <v>18.91</v>
      </c>
      <c r="H7" s="6">
        <v>19.96</v>
      </c>
      <c r="I7" s="6">
        <v>18.98</v>
      </c>
      <c r="J7" s="6">
        <v>21.57</v>
      </c>
    </row>
    <row r="8" spans="1:10" x14ac:dyDescent="0.25">
      <c r="C8" s="6">
        <v>16.73</v>
      </c>
      <c r="D8" s="6">
        <v>17.95</v>
      </c>
      <c r="E8" s="6">
        <v>17.89</v>
      </c>
      <c r="F8" s="6">
        <v>14.73</v>
      </c>
      <c r="G8" s="6">
        <v>20.53</v>
      </c>
      <c r="H8" s="6">
        <v>19.12</v>
      </c>
      <c r="I8" s="6">
        <v>15.23</v>
      </c>
      <c r="J8" s="6">
        <v>19.899999999999999</v>
      </c>
    </row>
    <row r="9" spans="1:10" x14ac:dyDescent="0.25">
      <c r="C9" s="6">
        <v>24.17</v>
      </c>
      <c r="D9" s="6">
        <v>19.579999999999998</v>
      </c>
      <c r="E9" s="6">
        <v>18.53</v>
      </c>
      <c r="F9" s="6">
        <v>19.149999999999999</v>
      </c>
      <c r="G9" s="6">
        <v>20.76</v>
      </c>
      <c r="H9" s="6">
        <v>19.260000000000002</v>
      </c>
      <c r="I9" s="6">
        <v>15.89</v>
      </c>
      <c r="J9" s="6">
        <v>19.52</v>
      </c>
    </row>
    <row r="10" spans="1:10" x14ac:dyDescent="0.25">
      <c r="C10" s="6">
        <v>17.27</v>
      </c>
      <c r="D10" s="6">
        <v>20.03</v>
      </c>
      <c r="E10" s="6">
        <v>17.829999999999998</v>
      </c>
      <c r="F10" s="6">
        <v>19.18</v>
      </c>
      <c r="G10" s="6">
        <v>23.9</v>
      </c>
      <c r="H10" s="6">
        <v>20.51</v>
      </c>
      <c r="I10" s="6">
        <v>19.13</v>
      </c>
      <c r="J10" s="6">
        <v>16.11</v>
      </c>
    </row>
    <row r="11" spans="1:10" x14ac:dyDescent="0.25">
      <c r="C11" s="6">
        <v>20.68</v>
      </c>
      <c r="D11" s="6">
        <v>23.11</v>
      </c>
      <c r="E11" s="6">
        <v>12.35</v>
      </c>
      <c r="F11" s="6">
        <v>17.489999999999998</v>
      </c>
      <c r="G11" s="6">
        <v>24.17</v>
      </c>
      <c r="H11" s="6">
        <v>17.66</v>
      </c>
      <c r="I11" s="6">
        <v>20.87</v>
      </c>
      <c r="J11" s="6">
        <v>19.079999999999998</v>
      </c>
    </row>
    <row r="12" spans="1:10" x14ac:dyDescent="0.25">
      <c r="C12" s="6">
        <v>16.66</v>
      </c>
      <c r="D12" s="6">
        <v>18.2</v>
      </c>
      <c r="E12" s="6">
        <v>17.239999999999998</v>
      </c>
      <c r="F12" s="6">
        <v>20.6</v>
      </c>
      <c r="G12" s="6">
        <v>17.68</v>
      </c>
      <c r="H12" s="6">
        <v>17.41</v>
      </c>
      <c r="I12" s="6">
        <v>17.84</v>
      </c>
      <c r="J12" s="6">
        <v>19.579999999999998</v>
      </c>
    </row>
    <row r="13" spans="1:10" x14ac:dyDescent="0.25">
      <c r="C13" s="6">
        <v>19.64</v>
      </c>
      <c r="D13" s="6">
        <v>16.350000000000001</v>
      </c>
      <c r="E13" s="6">
        <v>18.97</v>
      </c>
      <c r="F13" s="6">
        <v>16.7</v>
      </c>
      <c r="G13" s="6">
        <v>20.18</v>
      </c>
      <c r="H13" s="6">
        <v>17.559999999999999</v>
      </c>
      <c r="I13" s="6">
        <v>20.079999999999998</v>
      </c>
      <c r="J13" s="6">
        <v>14.49</v>
      </c>
    </row>
    <row r="14" spans="1:10" x14ac:dyDescent="0.25">
      <c r="C14" s="6">
        <v>14.84</v>
      </c>
      <c r="D14" s="6">
        <v>19.7</v>
      </c>
      <c r="E14" s="6">
        <v>19.190000000000001</v>
      </c>
      <c r="F14" s="6">
        <v>24.12</v>
      </c>
      <c r="G14" s="6">
        <v>21.89</v>
      </c>
      <c r="H14" s="6">
        <v>19.39</v>
      </c>
      <c r="I14" s="6">
        <v>15.49</v>
      </c>
      <c r="J14" s="6">
        <v>16.329999999999998</v>
      </c>
    </row>
    <row r="15" spans="1:10" x14ac:dyDescent="0.25">
      <c r="C15" s="6">
        <v>16.100000000000001</v>
      </c>
      <c r="D15" s="6">
        <v>19.420000000000002</v>
      </c>
      <c r="E15" s="6">
        <v>17.88</v>
      </c>
      <c r="F15" s="6">
        <v>16.79</v>
      </c>
      <c r="G15" s="6">
        <v>19.52</v>
      </c>
      <c r="H15" s="6">
        <v>18.84</v>
      </c>
      <c r="I15" s="6">
        <v>19.34</v>
      </c>
      <c r="J15" s="6">
        <v>14.41</v>
      </c>
    </row>
    <row r="16" spans="1:10" x14ac:dyDescent="0.25">
      <c r="C16" s="6">
        <v>20.420000000000002</v>
      </c>
      <c r="D16" s="6">
        <v>22.82</v>
      </c>
      <c r="E16" s="6">
        <v>17.43</v>
      </c>
      <c r="F16" s="6">
        <v>18.2</v>
      </c>
      <c r="G16" s="6">
        <v>20.25</v>
      </c>
      <c r="H16" s="6">
        <v>20.71</v>
      </c>
      <c r="I16" s="6">
        <v>18.5</v>
      </c>
      <c r="J16" s="6">
        <v>16.899999999999999</v>
      </c>
    </row>
    <row r="17" spans="3:10" x14ac:dyDescent="0.25">
      <c r="C17" s="6">
        <v>21.39</v>
      </c>
      <c r="D17" s="6">
        <v>20.23</v>
      </c>
      <c r="E17" s="6">
        <v>17.7</v>
      </c>
      <c r="F17" s="6">
        <v>22.76</v>
      </c>
      <c r="G17" s="6">
        <v>20.41</v>
      </c>
      <c r="H17" s="6">
        <v>21.77</v>
      </c>
      <c r="I17" s="6">
        <v>20.5</v>
      </c>
      <c r="J17" s="6">
        <v>18.93</v>
      </c>
    </row>
    <row r="18" spans="3:10" x14ac:dyDescent="0.25">
      <c r="C18" s="6">
        <v>23.49</v>
      </c>
      <c r="D18" s="6">
        <v>19.899999999999999</v>
      </c>
      <c r="E18" s="6">
        <v>19.27</v>
      </c>
      <c r="F18" s="6">
        <v>21.53</v>
      </c>
      <c r="G18" s="6">
        <v>16.440000000000001</v>
      </c>
      <c r="H18" s="6">
        <v>11.32</v>
      </c>
      <c r="I18" s="6">
        <v>18.510000000000002</v>
      </c>
      <c r="J18" s="6">
        <v>17.13</v>
      </c>
    </row>
    <row r="19" spans="3:10" x14ac:dyDescent="0.25">
      <c r="C19" s="6">
        <v>15.71</v>
      </c>
      <c r="D19" s="6">
        <v>17.079999999999998</v>
      </c>
      <c r="E19" s="6">
        <v>19.3</v>
      </c>
      <c r="F19" s="6">
        <v>19.989999999999998</v>
      </c>
      <c r="G19" s="6">
        <v>13.86</v>
      </c>
      <c r="H19" s="6">
        <v>18.010000000000002</v>
      </c>
      <c r="I19" s="6">
        <v>21.15</v>
      </c>
      <c r="J19" s="6">
        <v>18.25</v>
      </c>
    </row>
    <row r="20" spans="3:10" x14ac:dyDescent="0.25">
      <c r="C20" s="6">
        <v>17.11</v>
      </c>
      <c r="D20" s="6">
        <v>17.61</v>
      </c>
      <c r="E20" s="6">
        <v>21.83</v>
      </c>
      <c r="F20" s="6">
        <v>22.49</v>
      </c>
      <c r="G20" s="6">
        <v>14.33</v>
      </c>
      <c r="H20" s="6">
        <v>16.579999999999998</v>
      </c>
      <c r="I20" s="6">
        <v>17.309999999999999</v>
      </c>
      <c r="J20" s="6">
        <v>17.89</v>
      </c>
    </row>
    <row r="21" spans="3:10" x14ac:dyDescent="0.25">
      <c r="C21" s="6">
        <v>20.149999999999999</v>
      </c>
      <c r="D21" s="6">
        <v>22.04</v>
      </c>
      <c r="E21" s="6">
        <v>15.2</v>
      </c>
      <c r="F21" s="6">
        <v>18.61</v>
      </c>
      <c r="G21" s="6">
        <v>17.39</v>
      </c>
      <c r="H21" s="6">
        <v>19.48</v>
      </c>
      <c r="I21" s="6">
        <v>15.06</v>
      </c>
      <c r="J21" s="6">
        <v>15.32</v>
      </c>
    </row>
    <row r="22" spans="3:10" x14ac:dyDescent="0.25">
      <c r="C22" s="6">
        <v>21.68</v>
      </c>
      <c r="D22" s="6">
        <v>17.57</v>
      </c>
      <c r="E22" s="6">
        <v>18.46</v>
      </c>
      <c r="F22" s="6">
        <v>17.899999999999999</v>
      </c>
      <c r="G22" s="6">
        <v>21.03</v>
      </c>
      <c r="H22" s="6">
        <v>20.76</v>
      </c>
      <c r="I22" s="6">
        <v>18.62</v>
      </c>
      <c r="J22" s="6">
        <v>20.41</v>
      </c>
    </row>
    <row r="23" spans="3:10" x14ac:dyDescent="0.25">
      <c r="C23" s="6">
        <v>19.3</v>
      </c>
      <c r="D23" s="6">
        <v>21.25</v>
      </c>
      <c r="E23" s="6">
        <v>18.14</v>
      </c>
      <c r="F23" s="6">
        <v>21.27</v>
      </c>
      <c r="G23" s="6">
        <v>15.88</v>
      </c>
      <c r="H23" s="6">
        <v>12.18</v>
      </c>
      <c r="I23" s="6">
        <v>23.89</v>
      </c>
      <c r="J23" s="6">
        <v>16.8</v>
      </c>
    </row>
    <row r="24" spans="3:10" x14ac:dyDescent="0.25">
      <c r="C24" s="6">
        <v>21.17</v>
      </c>
      <c r="D24" s="6">
        <v>19.440000000000001</v>
      </c>
      <c r="E24" s="6">
        <v>20.149999999999999</v>
      </c>
      <c r="F24" s="6">
        <v>18.079999999999998</v>
      </c>
      <c r="G24" s="6">
        <v>17.809999999999999</v>
      </c>
      <c r="H24" s="6">
        <v>17.27</v>
      </c>
      <c r="I24" s="6">
        <v>18.62</v>
      </c>
      <c r="J24" s="6">
        <v>17.12</v>
      </c>
    </row>
    <row r="25" spans="3:10" x14ac:dyDescent="0.25">
      <c r="C25" s="6">
        <v>18.93</v>
      </c>
      <c r="D25" s="6">
        <v>19.63</v>
      </c>
      <c r="E25" s="6">
        <v>16.399999999999999</v>
      </c>
      <c r="F25" s="6">
        <v>16.13</v>
      </c>
      <c r="G25" s="6">
        <v>13.4</v>
      </c>
      <c r="H25" s="6">
        <v>17.399999999999999</v>
      </c>
      <c r="I25" s="6">
        <v>17.84</v>
      </c>
      <c r="J25" s="6">
        <v>18.5</v>
      </c>
    </row>
    <row r="26" spans="3:10" x14ac:dyDescent="0.25">
      <c r="C26" s="6">
        <v>21.39</v>
      </c>
      <c r="D26" s="6">
        <v>19.37</v>
      </c>
      <c r="E26" s="6">
        <v>18.75</v>
      </c>
      <c r="F26" s="6">
        <v>17.760000000000002</v>
      </c>
      <c r="G26" s="6">
        <v>21.52</v>
      </c>
      <c r="H26" s="6">
        <v>17.95</v>
      </c>
      <c r="I26" s="6">
        <v>18.63</v>
      </c>
      <c r="J26" s="6">
        <v>19.14</v>
      </c>
    </row>
    <row r="27" spans="3:10" x14ac:dyDescent="0.25">
      <c r="C27" s="6">
        <v>25.44</v>
      </c>
      <c r="D27" s="6">
        <v>18.77</v>
      </c>
      <c r="E27" s="6">
        <v>19.100000000000001</v>
      </c>
      <c r="F27" s="6">
        <v>19.399999999999999</v>
      </c>
      <c r="G27" s="6">
        <v>18.91</v>
      </c>
      <c r="H27" s="6">
        <v>18.8</v>
      </c>
      <c r="I27" s="6">
        <v>19.04</v>
      </c>
      <c r="J27" s="6">
        <v>10.59</v>
      </c>
    </row>
    <row r="28" spans="3:10" x14ac:dyDescent="0.25">
      <c r="C28" s="6">
        <v>19.84</v>
      </c>
      <c r="D28" s="6">
        <v>17.03</v>
      </c>
      <c r="E28" s="6">
        <v>18.22</v>
      </c>
      <c r="F28" s="6">
        <v>20.34</v>
      </c>
      <c r="G28" s="6">
        <v>22.61</v>
      </c>
      <c r="H28" s="6">
        <v>16.46</v>
      </c>
      <c r="I28" s="6">
        <v>15.98</v>
      </c>
      <c r="J28" s="6">
        <v>14.95</v>
      </c>
    </row>
    <row r="29" spans="3:10" x14ac:dyDescent="0.25">
      <c r="C29" s="6">
        <v>17.78</v>
      </c>
      <c r="D29" s="6">
        <v>20.13</v>
      </c>
      <c r="E29" s="6">
        <v>20.77</v>
      </c>
      <c r="F29" s="6">
        <v>19.3</v>
      </c>
      <c r="G29" s="6">
        <v>21.1</v>
      </c>
      <c r="H29" s="6">
        <v>18.47</v>
      </c>
      <c r="I29" s="6">
        <v>16.45</v>
      </c>
      <c r="J29" s="6">
        <v>14.22</v>
      </c>
    </row>
    <row r="30" spans="3:10" x14ac:dyDescent="0.25">
      <c r="C30" s="6">
        <v>18.22</v>
      </c>
      <c r="D30" s="6">
        <v>17.73</v>
      </c>
      <c r="E30" s="6">
        <v>17.23</v>
      </c>
      <c r="F30" s="6">
        <v>23.03</v>
      </c>
      <c r="G30" s="6">
        <v>21.76</v>
      </c>
      <c r="H30" s="6">
        <v>15.06</v>
      </c>
      <c r="I30" s="6">
        <v>17.16</v>
      </c>
      <c r="J30" s="6">
        <v>18.79</v>
      </c>
    </row>
    <row r="31" spans="3:10" x14ac:dyDescent="0.25">
      <c r="C31" s="6">
        <v>19.21</v>
      </c>
      <c r="D31" s="6">
        <v>21.18</v>
      </c>
      <c r="E31" s="6">
        <v>20.27</v>
      </c>
      <c r="F31" s="6">
        <v>19.23</v>
      </c>
      <c r="G31" s="6">
        <v>22.77</v>
      </c>
      <c r="H31" s="6">
        <v>18.559999999999999</v>
      </c>
      <c r="I31" s="6">
        <v>22.81</v>
      </c>
      <c r="J31" s="6">
        <v>18.3</v>
      </c>
    </row>
    <row r="32" spans="3:10" x14ac:dyDescent="0.25">
      <c r="C32" s="6">
        <v>22.38</v>
      </c>
      <c r="D32" s="6">
        <v>22.9</v>
      </c>
      <c r="E32" s="6">
        <v>20.97</v>
      </c>
      <c r="F32" s="6">
        <v>21.61</v>
      </c>
      <c r="G32" s="6">
        <v>14.71</v>
      </c>
      <c r="H32" s="6">
        <v>17.41</v>
      </c>
      <c r="I32" s="6">
        <v>17.32</v>
      </c>
      <c r="J32" s="6">
        <v>14.29</v>
      </c>
    </row>
    <row r="33" spans="3:10" x14ac:dyDescent="0.25">
      <c r="C33" s="6">
        <v>21.51</v>
      </c>
      <c r="D33" s="6">
        <v>19.510000000000002</v>
      </c>
      <c r="E33" s="6">
        <v>19.41</v>
      </c>
      <c r="F33" s="6">
        <v>18.829999999999998</v>
      </c>
      <c r="G33" s="6">
        <v>19.62</v>
      </c>
      <c r="H33" s="6">
        <v>17.079999999999998</v>
      </c>
      <c r="I33" s="6">
        <v>21.83</v>
      </c>
      <c r="J33" s="6">
        <v>13.82</v>
      </c>
    </row>
    <row r="34" spans="3:10" x14ac:dyDescent="0.25">
      <c r="C34" s="6">
        <v>18.25</v>
      </c>
      <c r="D34" s="6">
        <v>20.59</v>
      </c>
      <c r="E34" s="6">
        <v>20.38</v>
      </c>
      <c r="F34" s="6">
        <v>18.899999999999999</v>
      </c>
      <c r="G34" s="6">
        <v>17.829999999999998</v>
      </c>
      <c r="H34" s="6">
        <v>21.25</v>
      </c>
      <c r="I34" s="6">
        <v>21.53</v>
      </c>
      <c r="J34" s="6">
        <v>14.31</v>
      </c>
    </row>
    <row r="35" spans="3:10" x14ac:dyDescent="0.25">
      <c r="C35" s="6">
        <v>21.96</v>
      </c>
      <c r="D35" s="6">
        <v>16.760000000000002</v>
      </c>
      <c r="E35" s="6">
        <v>21.53</v>
      </c>
      <c r="F35" s="6">
        <v>15.77</v>
      </c>
      <c r="G35" s="6">
        <v>13.95</v>
      </c>
      <c r="H35" s="6">
        <v>22.42</v>
      </c>
      <c r="I35" s="6">
        <v>15.53</v>
      </c>
      <c r="J35" s="6">
        <v>12.66</v>
      </c>
    </row>
    <row r="36" spans="3:10" x14ac:dyDescent="0.25">
      <c r="C36" s="6">
        <v>20.23</v>
      </c>
      <c r="D36" s="6">
        <v>17.12</v>
      </c>
      <c r="E36" s="6">
        <v>19.510000000000002</v>
      </c>
      <c r="F36" s="6">
        <v>15.93</v>
      </c>
      <c r="G36" s="6">
        <v>20.13</v>
      </c>
      <c r="H36" s="6">
        <v>18.010000000000002</v>
      </c>
      <c r="I36" s="6">
        <v>19.91</v>
      </c>
      <c r="J36" s="6">
        <v>16.829999999999998</v>
      </c>
    </row>
    <row r="37" spans="3:10" x14ac:dyDescent="0.25">
      <c r="C37" s="6">
        <v>19.05</v>
      </c>
      <c r="D37" s="6">
        <v>20.45</v>
      </c>
      <c r="E37" s="6">
        <v>16.329999999999998</v>
      </c>
      <c r="F37" s="6">
        <v>16.46</v>
      </c>
      <c r="G37" s="6">
        <v>17.23</v>
      </c>
      <c r="H37" s="6">
        <v>19.3</v>
      </c>
      <c r="I37" s="6">
        <v>18.47</v>
      </c>
      <c r="J37" s="6">
        <v>16.149999999999999</v>
      </c>
    </row>
    <row r="38" spans="3:10" x14ac:dyDescent="0.25">
      <c r="C38" s="6">
        <v>21.24</v>
      </c>
      <c r="D38" s="6">
        <v>19.7</v>
      </c>
      <c r="E38" s="6">
        <v>17.940000000000001</v>
      </c>
      <c r="F38" s="6">
        <v>17.73</v>
      </c>
      <c r="G38" s="6">
        <v>18.12</v>
      </c>
      <c r="H38" s="6">
        <v>16.420000000000002</v>
      </c>
      <c r="I38" s="6">
        <v>19.16</v>
      </c>
      <c r="J38" s="6">
        <v>12.65</v>
      </c>
    </row>
    <row r="39" spans="3:10" x14ac:dyDescent="0.25">
      <c r="C39" s="6">
        <v>22.7</v>
      </c>
      <c r="D39" s="6">
        <v>14.85</v>
      </c>
      <c r="E39" s="6">
        <v>19.32</v>
      </c>
      <c r="F39" s="6">
        <v>17.11</v>
      </c>
      <c r="G39" s="6">
        <v>21.47</v>
      </c>
      <c r="H39" s="6">
        <v>17.100000000000001</v>
      </c>
      <c r="I39" s="6">
        <v>17.09</v>
      </c>
      <c r="J39" s="6">
        <v>14.48</v>
      </c>
    </row>
    <row r="40" spans="3:10" x14ac:dyDescent="0.25">
      <c r="C40" s="6">
        <v>18.21</v>
      </c>
      <c r="D40" s="6">
        <v>18.57</v>
      </c>
      <c r="E40" s="6">
        <v>18.47</v>
      </c>
      <c r="F40" s="6">
        <v>20.54</v>
      </c>
      <c r="G40" s="6">
        <v>18.32</v>
      </c>
      <c r="H40" s="6">
        <v>14.48</v>
      </c>
      <c r="I40" s="6">
        <v>18.899999999999999</v>
      </c>
      <c r="J40" s="6">
        <v>14.86</v>
      </c>
    </row>
    <row r="41" spans="3:10" x14ac:dyDescent="0.25">
      <c r="C41" s="6">
        <v>18.63</v>
      </c>
      <c r="D41" s="6">
        <v>19.18</v>
      </c>
      <c r="E41" s="6">
        <v>18.87</v>
      </c>
      <c r="F41" s="6">
        <v>19.68</v>
      </c>
      <c r="G41" s="6">
        <v>18.829999999999998</v>
      </c>
      <c r="H41" s="6">
        <v>19.309999999999999</v>
      </c>
      <c r="I41" s="6">
        <v>20.18</v>
      </c>
      <c r="J41" s="6">
        <v>15.61</v>
      </c>
    </row>
    <row r="42" spans="3:10" x14ac:dyDescent="0.25">
      <c r="C42" s="6">
        <v>20.58</v>
      </c>
      <c r="D42" s="6">
        <v>18.170000000000002</v>
      </c>
      <c r="E42" s="6">
        <v>15.12</v>
      </c>
      <c r="F42" s="6">
        <v>19.12</v>
      </c>
      <c r="G42" s="6">
        <v>20.62</v>
      </c>
      <c r="H42" s="6">
        <v>19.62</v>
      </c>
      <c r="I42" s="6">
        <v>16.420000000000002</v>
      </c>
      <c r="J42" s="6">
        <v>18.45</v>
      </c>
    </row>
    <row r="43" spans="3:10" x14ac:dyDescent="0.25">
      <c r="C43" s="6">
        <v>22.02</v>
      </c>
      <c r="D43" s="6">
        <v>16.41</v>
      </c>
      <c r="E43" s="6">
        <v>19.66</v>
      </c>
      <c r="F43" s="6">
        <v>20.420000000000002</v>
      </c>
      <c r="G43" s="6">
        <v>21.16</v>
      </c>
      <c r="H43" s="6">
        <v>21.89</v>
      </c>
      <c r="I43" s="6">
        <v>20.260000000000002</v>
      </c>
      <c r="J43" s="6">
        <v>17.440000000000001</v>
      </c>
    </row>
    <row r="44" spans="3:10" x14ac:dyDescent="0.25">
      <c r="C44" s="6">
        <v>18.440000000000001</v>
      </c>
      <c r="D44" s="6">
        <v>20.75</v>
      </c>
      <c r="E44" s="6">
        <v>19.64</v>
      </c>
      <c r="F44" s="6">
        <v>20.9</v>
      </c>
      <c r="G44" s="6">
        <v>20.48</v>
      </c>
      <c r="H44" s="6">
        <v>17.87</v>
      </c>
      <c r="I44" s="6">
        <v>15.69</v>
      </c>
      <c r="J44" s="6">
        <v>16.61</v>
      </c>
    </row>
    <row r="45" spans="3:10" x14ac:dyDescent="0.25">
      <c r="C45" s="6">
        <v>19.079999999999998</v>
      </c>
      <c r="D45" s="6">
        <v>17.61</v>
      </c>
      <c r="E45" s="6">
        <v>14.77</v>
      </c>
      <c r="F45" s="6">
        <v>15.8</v>
      </c>
      <c r="G45" s="6">
        <v>19.239999999999998</v>
      </c>
      <c r="H45" s="6">
        <v>13.18</v>
      </c>
      <c r="I45" s="6">
        <v>18.2</v>
      </c>
      <c r="J45" s="6">
        <v>17.350000000000001</v>
      </c>
    </row>
    <row r="46" spans="3:10" x14ac:dyDescent="0.25">
      <c r="C46" s="6">
        <v>19.21</v>
      </c>
      <c r="D46" s="6">
        <v>20.37</v>
      </c>
      <c r="E46" s="6">
        <v>23.82</v>
      </c>
      <c r="F46" s="6">
        <v>15.14</v>
      </c>
      <c r="G46" s="6">
        <v>16.95</v>
      </c>
      <c r="H46" s="6">
        <v>21.81</v>
      </c>
      <c r="I46" s="6">
        <v>17.760000000000002</v>
      </c>
      <c r="J46" s="6">
        <v>22.02</v>
      </c>
    </row>
    <row r="47" spans="3:10" x14ac:dyDescent="0.25">
      <c r="C47" s="6">
        <v>19.52</v>
      </c>
      <c r="D47" s="6">
        <v>18.91</v>
      </c>
      <c r="E47" s="6">
        <v>23.39</v>
      </c>
      <c r="F47" s="6">
        <v>16.96</v>
      </c>
      <c r="G47" s="6">
        <v>26.63</v>
      </c>
      <c r="H47" s="6">
        <v>19.05</v>
      </c>
      <c r="I47" s="6">
        <v>16.61</v>
      </c>
      <c r="J47" s="6">
        <v>17.63</v>
      </c>
    </row>
    <row r="48" spans="3:10" x14ac:dyDescent="0.25">
      <c r="C48" s="6">
        <v>16.66</v>
      </c>
      <c r="D48" s="6">
        <v>21.21</v>
      </c>
      <c r="E48" s="6">
        <v>18.64</v>
      </c>
      <c r="F48" s="6">
        <v>16.25</v>
      </c>
      <c r="G48" s="6">
        <v>19.41</v>
      </c>
      <c r="H48" s="6">
        <v>16.329999999999998</v>
      </c>
      <c r="I48" s="6">
        <v>14.89</v>
      </c>
      <c r="J48" s="6">
        <v>17.100000000000001</v>
      </c>
    </row>
    <row r="49" spans="2:10" x14ac:dyDescent="0.25">
      <c r="C49" s="6">
        <v>22.01</v>
      </c>
      <c r="D49" s="6">
        <v>18.27</v>
      </c>
      <c r="E49" s="6">
        <v>19.59</v>
      </c>
      <c r="F49" s="6">
        <v>23.23</v>
      </c>
      <c r="G49" s="6">
        <v>21.06</v>
      </c>
      <c r="H49" s="6">
        <v>21.02</v>
      </c>
      <c r="I49" s="6">
        <v>18.309999999999999</v>
      </c>
      <c r="J49" s="6">
        <v>12.3</v>
      </c>
    </row>
    <row r="50" spans="2:10" x14ac:dyDescent="0.25">
      <c r="C50" s="6">
        <v>19.28</v>
      </c>
      <c r="D50" s="6">
        <v>19.489999999999998</v>
      </c>
      <c r="E50" s="6">
        <v>24.12</v>
      </c>
      <c r="F50" s="6">
        <v>18.46</v>
      </c>
      <c r="G50" s="6">
        <v>20.23</v>
      </c>
      <c r="H50" s="6">
        <v>12.72</v>
      </c>
      <c r="I50" s="6">
        <v>16.79</v>
      </c>
      <c r="J50" s="6">
        <v>17.54</v>
      </c>
    </row>
    <row r="51" spans="2:10" x14ac:dyDescent="0.25">
      <c r="C51" s="6">
        <v>22.26</v>
      </c>
      <c r="D51" s="6">
        <v>18.440000000000001</v>
      </c>
      <c r="E51" s="6">
        <v>20.09</v>
      </c>
      <c r="F51" s="6">
        <v>20.46</v>
      </c>
      <c r="G51" s="6">
        <v>20.65</v>
      </c>
      <c r="H51" s="6">
        <v>17.05</v>
      </c>
      <c r="I51" s="6">
        <v>20.72</v>
      </c>
      <c r="J51" s="6">
        <v>11.14</v>
      </c>
    </row>
    <row r="52" spans="2:10" x14ac:dyDescent="0.25">
      <c r="C52" s="6">
        <v>19.14</v>
      </c>
      <c r="D52" s="6">
        <v>16.86</v>
      </c>
      <c r="E52" s="6">
        <v>15.61</v>
      </c>
      <c r="F52" s="6">
        <v>21.27</v>
      </c>
      <c r="G52" s="6">
        <v>24.56</v>
      </c>
      <c r="H52" s="6">
        <v>14.86</v>
      </c>
      <c r="I52" s="6"/>
      <c r="J52" s="6">
        <v>15.39</v>
      </c>
    </row>
    <row r="53" spans="2:10" x14ac:dyDescent="0.25">
      <c r="C53" s="6">
        <v>18.649999999999999</v>
      </c>
      <c r="D53" s="6">
        <v>21.01</v>
      </c>
      <c r="E53" s="6">
        <v>22.05</v>
      </c>
      <c r="F53" s="6">
        <v>22.7</v>
      </c>
      <c r="G53" s="6">
        <v>24.75</v>
      </c>
      <c r="H53" s="6">
        <v>16.38</v>
      </c>
      <c r="I53" s="6"/>
      <c r="J53" s="6">
        <v>15.75</v>
      </c>
    </row>
    <row r="54" spans="2:10" x14ac:dyDescent="0.25">
      <c r="C54" s="6">
        <v>21.13</v>
      </c>
      <c r="D54" s="6">
        <v>19.239999999999998</v>
      </c>
      <c r="E54" s="6">
        <v>17.579999999999998</v>
      </c>
      <c r="F54" s="6">
        <v>20.27</v>
      </c>
      <c r="G54" s="6">
        <v>16.68</v>
      </c>
      <c r="H54" s="6">
        <v>19.559999999999999</v>
      </c>
      <c r="I54" s="6"/>
      <c r="J54" s="6">
        <v>22.92</v>
      </c>
    </row>
    <row r="55" spans="2:10" x14ac:dyDescent="0.25">
      <c r="C55" s="6">
        <v>23.71</v>
      </c>
      <c r="D55" s="6">
        <v>22.72</v>
      </c>
      <c r="E55" s="6">
        <v>20.04</v>
      </c>
      <c r="F55" s="6">
        <v>17.55</v>
      </c>
      <c r="G55" s="6">
        <v>20.77</v>
      </c>
      <c r="H55" s="6">
        <v>15.51</v>
      </c>
      <c r="I55" s="6"/>
      <c r="J55" s="6">
        <v>17.48</v>
      </c>
    </row>
    <row r="56" spans="2:10" x14ac:dyDescent="0.25">
      <c r="C56" s="6">
        <v>21.24</v>
      </c>
      <c r="D56" s="6">
        <v>19.46</v>
      </c>
      <c r="E56" s="6">
        <v>24.34</v>
      </c>
      <c r="F56" s="6">
        <v>17.21</v>
      </c>
      <c r="G56" s="6">
        <v>17.13</v>
      </c>
      <c r="H56" s="6">
        <v>18.22</v>
      </c>
      <c r="I56" s="6"/>
      <c r="J56" s="6">
        <v>15.51</v>
      </c>
    </row>
    <row r="58" spans="2:10" x14ac:dyDescent="0.25">
      <c r="B58" t="s">
        <v>2639</v>
      </c>
      <c r="C58" s="3">
        <f>AVERAGE(C7:C56)</f>
        <v>19.918400000000005</v>
      </c>
      <c r="D58" s="3">
        <f t="shared" ref="D58:J58" si="0">AVERAGE(D7:D56)</f>
        <v>19.296600000000005</v>
      </c>
      <c r="E58" s="3">
        <f t="shared" si="0"/>
        <v>18.896200000000004</v>
      </c>
      <c r="F58" s="3">
        <f t="shared" si="0"/>
        <v>19.064599999999995</v>
      </c>
      <c r="G58" s="3">
        <f t="shared" si="0"/>
        <v>19.550799999999999</v>
      </c>
      <c r="H58" s="3">
        <f t="shared" si="0"/>
        <v>17.966799999999992</v>
      </c>
      <c r="I58" s="3">
        <f t="shared" si="0"/>
        <v>18.410888888888888</v>
      </c>
      <c r="J58" s="3">
        <f t="shared" si="0"/>
        <v>16.6904</v>
      </c>
    </row>
    <row r="59" spans="2:10" x14ac:dyDescent="0.25">
      <c r="B59" t="s">
        <v>2641</v>
      </c>
      <c r="C59" s="3">
        <f>STDEV(C7:C56)</f>
        <v>2.2877538757301483</v>
      </c>
      <c r="D59" s="3">
        <f t="shared" ref="D59:J59" si="1">STDEV(D7:D56)</f>
        <v>1.8373179321155793</v>
      </c>
      <c r="E59" s="3">
        <f t="shared" si="1"/>
        <v>2.4129648880620631</v>
      </c>
      <c r="F59" s="3">
        <f t="shared" si="1"/>
        <v>2.3044174171909821</v>
      </c>
      <c r="G59" s="3">
        <f t="shared" si="1"/>
        <v>2.9276659506110585</v>
      </c>
      <c r="H59" s="3">
        <f t="shared" si="1"/>
        <v>2.515511422014614</v>
      </c>
      <c r="I59" s="3">
        <f t="shared" si="1"/>
        <v>2.1290211389512153</v>
      </c>
      <c r="J59" s="3">
        <f t="shared" si="1"/>
        <v>2.64981166831738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594"/>
  <sheetViews>
    <sheetView topLeftCell="A28" workbookViewId="0">
      <selection activeCell="C10" sqref="C10"/>
    </sheetView>
  </sheetViews>
  <sheetFormatPr defaultRowHeight="15" x14ac:dyDescent="0.25"/>
  <cols>
    <col min="2" max="2" width="17.7109375" bestFit="1" customWidth="1"/>
    <col min="3" max="3" width="16.7109375" bestFit="1" customWidth="1"/>
    <col min="4" max="4" width="20.42578125" bestFit="1" customWidth="1"/>
    <col min="5" max="6" width="19" bestFit="1" customWidth="1"/>
  </cols>
  <sheetData>
    <row r="3" spans="1:6" x14ac:dyDescent="0.25">
      <c r="A3" s="1" t="s">
        <v>46</v>
      </c>
    </row>
    <row r="5" spans="1:6" ht="18" x14ac:dyDescent="0.35">
      <c r="C5" t="s">
        <v>2644</v>
      </c>
    </row>
    <row r="6" spans="1:6" x14ac:dyDescent="0.25">
      <c r="B6" t="s">
        <v>30</v>
      </c>
      <c r="C6" t="s">
        <v>47</v>
      </c>
      <c r="D6" t="s">
        <v>48</v>
      </c>
      <c r="E6" t="s">
        <v>49</v>
      </c>
      <c r="F6" t="s">
        <v>50</v>
      </c>
    </row>
    <row r="7" spans="1:6" x14ac:dyDescent="0.25">
      <c r="B7" t="s">
        <v>51</v>
      </c>
      <c r="C7" s="4">
        <v>17.231838513570001</v>
      </c>
      <c r="D7" s="4">
        <v>17.477926546986399</v>
      </c>
      <c r="E7" s="4">
        <v>17.695135523830199</v>
      </c>
      <c r="F7" s="4">
        <v>17.786169022525701</v>
      </c>
    </row>
    <row r="8" spans="1:6" x14ac:dyDescent="0.25">
      <c r="B8" t="s">
        <v>52</v>
      </c>
      <c r="C8" s="4">
        <v>18.2107426781144</v>
      </c>
      <c r="D8" s="4">
        <v>18.205189179008102</v>
      </c>
      <c r="E8" s="4">
        <v>18.4205693168491</v>
      </c>
      <c r="F8" s="4">
        <v>18.506065694328299</v>
      </c>
    </row>
    <row r="9" spans="1:6" x14ac:dyDescent="0.25">
      <c r="B9" t="s">
        <v>53</v>
      </c>
      <c r="C9" s="4">
        <v>13.4252094102777</v>
      </c>
      <c r="D9" s="4">
        <v>13.4663435479591</v>
      </c>
      <c r="E9" s="4">
        <v>13.636068919364099</v>
      </c>
      <c r="F9" s="4">
        <v>13.776806115896299</v>
      </c>
    </row>
    <row r="10" spans="1:6" x14ac:dyDescent="0.25">
      <c r="B10" t="s">
        <v>54</v>
      </c>
      <c r="C10" s="4">
        <v>19.900543278338699</v>
      </c>
      <c r="D10" s="4">
        <v>19.788582561802201</v>
      </c>
      <c r="E10" s="4">
        <v>20.023171509850599</v>
      </c>
      <c r="F10" s="4">
        <v>20.001132471082201</v>
      </c>
    </row>
    <row r="11" spans="1:6" x14ac:dyDescent="0.25">
      <c r="B11" t="s">
        <v>55</v>
      </c>
      <c r="C11" s="4">
        <v>15.778622670389501</v>
      </c>
      <c r="D11" s="4">
        <v>15.726831079397501</v>
      </c>
      <c r="E11" s="4">
        <v>15.914002730337399</v>
      </c>
      <c r="F11" s="4">
        <v>15.813066081143299</v>
      </c>
    </row>
    <row r="12" spans="1:6" x14ac:dyDescent="0.25">
      <c r="B12" t="s">
        <v>56</v>
      </c>
      <c r="C12" s="4">
        <v>19.417847773874001</v>
      </c>
      <c r="D12" s="4">
        <v>19.392764127646998</v>
      </c>
      <c r="E12" s="4">
        <v>19.371626812972998</v>
      </c>
      <c r="F12" s="4">
        <v>19.3529099073724</v>
      </c>
    </row>
    <row r="13" spans="1:6" x14ac:dyDescent="0.25">
      <c r="B13" t="s">
        <v>57</v>
      </c>
      <c r="C13" s="4">
        <v>20.728523518456399</v>
      </c>
      <c r="D13" s="4">
        <v>20.776218669558101</v>
      </c>
      <c r="E13" s="4">
        <v>21.1033534254288</v>
      </c>
      <c r="F13" s="4">
        <v>20.622683144993001</v>
      </c>
    </row>
    <row r="14" spans="1:6" x14ac:dyDescent="0.25">
      <c r="B14" t="s">
        <v>58</v>
      </c>
      <c r="C14" s="4">
        <v>16.2105159848158</v>
      </c>
      <c r="D14" s="4">
        <v>16.204900340911699</v>
      </c>
      <c r="E14" s="4">
        <v>16.281605819825501</v>
      </c>
      <c r="F14" s="4">
        <v>16.276589965451901</v>
      </c>
    </row>
    <row r="15" spans="1:6" x14ac:dyDescent="0.25">
      <c r="B15" t="s">
        <v>59</v>
      </c>
      <c r="C15" s="4">
        <v>16.899871562798801</v>
      </c>
      <c r="D15" s="4">
        <v>16.791674121181199</v>
      </c>
      <c r="E15" s="4">
        <v>17.0073876994018</v>
      </c>
      <c r="F15" s="4">
        <v>16.849754653839099</v>
      </c>
    </row>
    <row r="16" spans="1:6" x14ac:dyDescent="0.25">
      <c r="B16" t="s">
        <v>60</v>
      </c>
      <c r="C16" s="4">
        <v>19.592918590198</v>
      </c>
      <c r="D16" s="4">
        <v>19.680418492831599</v>
      </c>
      <c r="E16" s="4">
        <v>19.601556729378899</v>
      </c>
      <c r="F16" s="4">
        <v>20.0016861293605</v>
      </c>
    </row>
    <row r="17" spans="2:6" x14ac:dyDescent="0.25">
      <c r="B17" t="s">
        <v>61</v>
      </c>
      <c r="C17" s="4">
        <v>19.150470962718</v>
      </c>
      <c r="D17" s="4">
        <v>19.161324106478698</v>
      </c>
      <c r="E17" s="4">
        <v>19.291538379762802</v>
      </c>
      <c r="F17" s="4">
        <v>18.4945469534537</v>
      </c>
    </row>
    <row r="18" spans="2:6" x14ac:dyDescent="0.25">
      <c r="B18" t="s">
        <v>62</v>
      </c>
      <c r="C18" s="4">
        <v>14.755112306525</v>
      </c>
      <c r="D18" s="4">
        <v>14.512850596034299</v>
      </c>
      <c r="E18" s="4">
        <v>14.5924311519748</v>
      </c>
      <c r="F18" s="4">
        <v>14.9297249647814</v>
      </c>
    </row>
    <row r="19" spans="2:6" x14ac:dyDescent="0.25">
      <c r="B19" t="s">
        <v>63</v>
      </c>
      <c r="C19" s="4">
        <v>16.978249220400301</v>
      </c>
      <c r="D19" s="4">
        <v>16.898490570594799</v>
      </c>
      <c r="E19" s="4">
        <v>17.190177285081099</v>
      </c>
      <c r="F19" s="4">
        <v>17.021061232305499</v>
      </c>
    </row>
    <row r="20" spans="2:6" x14ac:dyDescent="0.25">
      <c r="B20" t="s">
        <v>64</v>
      </c>
      <c r="C20" s="4">
        <v>14.935739408534401</v>
      </c>
      <c r="D20" s="4">
        <v>15.026381626789499</v>
      </c>
      <c r="E20" s="4">
        <v>14.825297759642901</v>
      </c>
      <c r="F20" s="4">
        <v>14.7599396037632</v>
      </c>
    </row>
    <row r="21" spans="2:6" x14ac:dyDescent="0.25">
      <c r="B21" t="s">
        <v>65</v>
      </c>
      <c r="C21" s="4">
        <v>18.326903842830401</v>
      </c>
      <c r="D21" s="4">
        <v>18.2509821246224</v>
      </c>
      <c r="E21" s="4">
        <v>18.3108710331834</v>
      </c>
      <c r="F21" s="4">
        <v>18.057197797263701</v>
      </c>
    </row>
    <row r="22" spans="2:6" x14ac:dyDescent="0.25">
      <c r="B22" t="s">
        <v>66</v>
      </c>
      <c r="C22" s="4">
        <v>18.474792929124099</v>
      </c>
      <c r="D22" s="4">
        <v>18.320106222168601</v>
      </c>
      <c r="E22" s="4">
        <v>18.801889651164601</v>
      </c>
      <c r="F22" s="4">
        <v>18.419818392910901</v>
      </c>
    </row>
    <row r="23" spans="2:6" x14ac:dyDescent="0.25">
      <c r="B23" t="s">
        <v>67</v>
      </c>
      <c r="C23" s="4">
        <v>17.5311677948247</v>
      </c>
      <c r="D23" s="4">
        <v>17.775806896162599</v>
      </c>
      <c r="E23" s="4">
        <v>17.744691728408</v>
      </c>
      <c r="F23" s="4">
        <v>17.6796352005051</v>
      </c>
    </row>
    <row r="24" spans="2:6" x14ac:dyDescent="0.25">
      <c r="B24" t="s">
        <v>68</v>
      </c>
      <c r="C24" s="4">
        <v>18.727113632862402</v>
      </c>
      <c r="D24" s="4">
        <v>18.765172321996001</v>
      </c>
      <c r="E24" s="4">
        <v>18.754688966325499</v>
      </c>
      <c r="F24" s="4">
        <v>18.846750053132801</v>
      </c>
    </row>
    <row r="25" spans="2:6" x14ac:dyDescent="0.25">
      <c r="B25" t="s">
        <v>69</v>
      </c>
      <c r="C25" s="4">
        <v>17.513348318665098</v>
      </c>
      <c r="D25" s="4">
        <v>17.456646789349499</v>
      </c>
      <c r="E25" s="4">
        <v>17.55877681918</v>
      </c>
      <c r="F25" s="4">
        <v>17.469394702221098</v>
      </c>
    </row>
    <row r="26" spans="2:6" x14ac:dyDescent="0.25">
      <c r="B26" t="s">
        <v>70</v>
      </c>
      <c r="C26" s="4">
        <v>14.9914363729079</v>
      </c>
      <c r="D26" s="4">
        <v>15.1461677380906</v>
      </c>
      <c r="E26" s="4">
        <v>15.2698994810111</v>
      </c>
      <c r="F26" s="4">
        <v>15.219428597755799</v>
      </c>
    </row>
    <row r="27" spans="2:6" x14ac:dyDescent="0.25">
      <c r="B27" t="s">
        <v>71</v>
      </c>
      <c r="C27" s="4">
        <v>17.8488649082047</v>
      </c>
      <c r="D27" s="4">
        <v>17.891118566984499</v>
      </c>
      <c r="E27" s="4">
        <v>18.1909973979208</v>
      </c>
      <c r="F27" s="4">
        <v>17.777410178707399</v>
      </c>
    </row>
    <row r="28" spans="2:6" x14ac:dyDescent="0.25">
      <c r="B28" t="s">
        <v>72</v>
      </c>
      <c r="C28" s="4">
        <v>18.463344410853001</v>
      </c>
      <c r="D28" s="4">
        <v>18.411944190287201</v>
      </c>
      <c r="E28" s="4">
        <v>18.363562469161302</v>
      </c>
      <c r="F28" s="4">
        <v>18.338996345761899</v>
      </c>
    </row>
    <row r="29" spans="2:6" x14ac:dyDescent="0.25">
      <c r="B29" t="s">
        <v>73</v>
      </c>
      <c r="C29" s="4">
        <v>19.037953334574901</v>
      </c>
      <c r="D29" s="4">
        <v>18.963224923759299</v>
      </c>
      <c r="E29" s="4">
        <v>19.1881024063665</v>
      </c>
      <c r="F29" s="4">
        <v>19.038377025071501</v>
      </c>
    </row>
    <row r="30" spans="2:6" x14ac:dyDescent="0.25">
      <c r="B30" t="s">
        <v>74</v>
      </c>
      <c r="C30" s="4">
        <v>19.247667542272101</v>
      </c>
      <c r="D30" s="4">
        <v>19.131166532177701</v>
      </c>
      <c r="E30" s="4">
        <v>19.985690978964598</v>
      </c>
      <c r="F30" s="4">
        <v>18.833866548386499</v>
      </c>
    </row>
    <row r="31" spans="2:6" x14ac:dyDescent="0.25">
      <c r="B31" t="s">
        <v>75</v>
      </c>
      <c r="C31" s="4">
        <v>21.1663245775886</v>
      </c>
      <c r="D31" s="4">
        <v>21.224174033010001</v>
      </c>
      <c r="E31" s="4">
        <v>21.1652558302921</v>
      </c>
      <c r="F31" s="4">
        <v>21.257053935580799</v>
      </c>
    </row>
    <row r="32" spans="2:6" x14ac:dyDescent="0.25">
      <c r="B32" t="s">
        <v>76</v>
      </c>
      <c r="C32" s="4">
        <v>13.384794401818001</v>
      </c>
      <c r="D32" s="4">
        <v>12.915806154427999</v>
      </c>
      <c r="E32" s="4">
        <v>13.646652586509999</v>
      </c>
      <c r="F32" s="4">
        <v>12.489749407793401</v>
      </c>
    </row>
    <row r="33" spans="2:6" x14ac:dyDescent="0.25">
      <c r="B33" t="s">
        <v>77</v>
      </c>
      <c r="C33" s="4">
        <v>16.748694070698299</v>
      </c>
      <c r="D33" s="4">
        <v>16.8077423420097</v>
      </c>
      <c r="E33" s="4">
        <v>17.000556600888899</v>
      </c>
      <c r="F33" s="4">
        <v>16.754717212535901</v>
      </c>
    </row>
    <row r="34" spans="2:6" x14ac:dyDescent="0.25">
      <c r="B34" t="s">
        <v>78</v>
      </c>
      <c r="C34" s="4">
        <v>17.3220602902229</v>
      </c>
      <c r="D34" s="4">
        <v>17.323795864164001</v>
      </c>
      <c r="E34" s="4">
        <v>17.441788603929801</v>
      </c>
      <c r="F34" s="4">
        <v>17.319901129261599</v>
      </c>
    </row>
    <row r="35" spans="2:6" x14ac:dyDescent="0.25">
      <c r="B35" t="s">
        <v>79</v>
      </c>
      <c r="C35" s="4">
        <v>17.0084395647946</v>
      </c>
      <c r="D35" s="4">
        <v>17.015041967772401</v>
      </c>
      <c r="E35" s="4">
        <v>17.262419616683299</v>
      </c>
      <c r="F35" s="4">
        <v>17.060500496215699</v>
      </c>
    </row>
    <row r="36" spans="2:6" x14ac:dyDescent="0.25">
      <c r="B36" t="s">
        <v>80</v>
      </c>
      <c r="C36" s="4">
        <v>18.7319786740639</v>
      </c>
      <c r="D36" s="4">
        <v>18.835104051988299</v>
      </c>
      <c r="E36" s="4">
        <v>19.115711668058498</v>
      </c>
      <c r="F36" s="4">
        <v>18.641341755334601</v>
      </c>
    </row>
    <row r="37" spans="2:6" x14ac:dyDescent="0.25">
      <c r="B37" t="s">
        <v>81</v>
      </c>
      <c r="C37" s="4">
        <v>15.946694853536201</v>
      </c>
      <c r="D37" s="4">
        <v>15.789237683757401</v>
      </c>
      <c r="E37" s="4">
        <v>15.939973281366299</v>
      </c>
      <c r="F37" s="4">
        <v>15.862658685523201</v>
      </c>
    </row>
    <row r="38" spans="2:6" x14ac:dyDescent="0.25">
      <c r="B38" t="s">
        <v>82</v>
      </c>
      <c r="C38" s="4">
        <v>14.0788008592768</v>
      </c>
      <c r="D38" s="4">
        <v>14.0619221972985</v>
      </c>
      <c r="E38" s="4">
        <v>14.0894692330677</v>
      </c>
      <c r="F38" s="4">
        <v>14.207133252371399</v>
      </c>
    </row>
    <row r="39" spans="2:6" x14ac:dyDescent="0.25">
      <c r="B39" t="s">
        <v>83</v>
      </c>
      <c r="C39" s="4">
        <v>16.851366993785099</v>
      </c>
      <c r="D39" s="4">
        <v>16.893164764087501</v>
      </c>
      <c r="E39" s="4">
        <v>17.182843049496</v>
      </c>
      <c r="F39" s="4">
        <v>16.744747421989299</v>
      </c>
    </row>
    <row r="40" spans="2:6" x14ac:dyDescent="0.25">
      <c r="B40" t="s">
        <v>84</v>
      </c>
      <c r="C40" s="4">
        <v>15.4904294083289</v>
      </c>
      <c r="D40" s="4">
        <v>15.474684013823</v>
      </c>
      <c r="E40" s="4">
        <v>15.571367196158301</v>
      </c>
      <c r="F40" s="4">
        <v>15.424986594778201</v>
      </c>
    </row>
    <row r="41" spans="2:6" x14ac:dyDescent="0.25">
      <c r="B41" t="s">
        <v>85</v>
      </c>
      <c r="C41" s="4">
        <v>18.852107064766599</v>
      </c>
      <c r="D41" s="4">
        <v>18.6005401213075</v>
      </c>
      <c r="E41" s="4">
        <v>18.964590160856702</v>
      </c>
      <c r="F41" s="4">
        <v>18.470070038836699</v>
      </c>
    </row>
    <row r="42" spans="2:6" x14ac:dyDescent="0.25">
      <c r="B42" t="s">
        <v>86</v>
      </c>
      <c r="C42" s="4">
        <v>12.699896736467201</v>
      </c>
      <c r="D42" s="4">
        <v>12.0962948127265</v>
      </c>
      <c r="E42" s="4">
        <v>12.620196269674899</v>
      </c>
      <c r="F42" s="4">
        <v>12.6158968995256</v>
      </c>
    </row>
    <row r="43" spans="2:6" x14ac:dyDescent="0.25">
      <c r="B43" t="s">
        <v>87</v>
      </c>
      <c r="C43" s="4">
        <v>16.426467486401801</v>
      </c>
      <c r="D43" s="4">
        <v>16.498355892405701</v>
      </c>
      <c r="E43" s="4">
        <v>16.271938576637901</v>
      </c>
      <c r="F43" s="4">
        <v>16.554274259010299</v>
      </c>
    </row>
    <row r="44" spans="2:6" x14ac:dyDescent="0.25">
      <c r="B44" t="s">
        <v>88</v>
      </c>
      <c r="C44" s="4">
        <v>18.5357206921746</v>
      </c>
      <c r="D44" s="4">
        <v>17.999094065035599</v>
      </c>
      <c r="E44" s="4">
        <v>18.452823719966201</v>
      </c>
      <c r="F44" s="4">
        <v>18.684092121452199</v>
      </c>
    </row>
    <row r="45" spans="2:6" x14ac:dyDescent="0.25">
      <c r="B45" t="s">
        <v>89</v>
      </c>
      <c r="C45" s="4">
        <v>19.225169507983601</v>
      </c>
      <c r="D45" s="4">
        <v>19.087871222685799</v>
      </c>
      <c r="E45" s="4">
        <v>19.117051949123901</v>
      </c>
      <c r="F45" s="4">
        <v>19.233505727058802</v>
      </c>
    </row>
    <row r="46" spans="2:6" x14ac:dyDescent="0.25">
      <c r="B46" t="s">
        <v>90</v>
      </c>
      <c r="C46" s="4">
        <v>18.3531439048366</v>
      </c>
      <c r="D46" s="4">
        <v>18.252565108392702</v>
      </c>
      <c r="E46" s="4">
        <v>18.412205495369601</v>
      </c>
      <c r="F46" s="4">
        <v>18.310051423086801</v>
      </c>
    </row>
    <row r="47" spans="2:6" x14ac:dyDescent="0.25">
      <c r="B47" t="s">
        <v>91</v>
      </c>
      <c r="C47" s="4">
        <v>13.695778167142601</v>
      </c>
      <c r="D47" s="4">
        <v>13.5590719852893</v>
      </c>
      <c r="E47" s="4">
        <v>13.8147508219917</v>
      </c>
      <c r="F47" s="4">
        <v>13.844837477771801</v>
      </c>
    </row>
    <row r="48" spans="2:6" x14ac:dyDescent="0.25">
      <c r="B48" t="s">
        <v>92</v>
      </c>
      <c r="C48" s="4">
        <v>16.904898830110401</v>
      </c>
      <c r="D48" s="4">
        <v>16.925673396746902</v>
      </c>
      <c r="E48" s="4">
        <v>17.9196330273002</v>
      </c>
      <c r="F48" s="4">
        <v>16.914845899804</v>
      </c>
    </row>
    <row r="49" spans="2:6" x14ac:dyDescent="0.25">
      <c r="B49" t="s">
        <v>93</v>
      </c>
      <c r="C49" s="4">
        <v>18.7978758517954</v>
      </c>
      <c r="D49" s="4">
        <v>18.592940991333901</v>
      </c>
      <c r="E49" s="4">
        <v>19.155732096950299</v>
      </c>
      <c r="F49" s="4">
        <v>18.3882972858041</v>
      </c>
    </row>
    <row r="50" spans="2:6" x14ac:dyDescent="0.25">
      <c r="B50" t="s">
        <v>94</v>
      </c>
      <c r="C50" s="4">
        <v>19.826433292727</v>
      </c>
      <c r="D50" s="4">
        <v>20.093435662923</v>
      </c>
      <c r="E50" s="4">
        <v>20.119525827563599</v>
      </c>
      <c r="F50" s="4">
        <v>19.801417511705399</v>
      </c>
    </row>
    <row r="51" spans="2:6" x14ac:dyDescent="0.25">
      <c r="B51" t="s">
        <v>95</v>
      </c>
      <c r="C51" s="4">
        <v>19.121730579905201</v>
      </c>
      <c r="D51" s="4">
        <v>19.198901002241598</v>
      </c>
      <c r="E51" s="4">
        <v>19.209615024623101</v>
      </c>
      <c r="F51" s="4">
        <v>19.158475624000399</v>
      </c>
    </row>
    <row r="52" spans="2:6" x14ac:dyDescent="0.25">
      <c r="B52" t="s">
        <v>96</v>
      </c>
      <c r="C52" s="4">
        <v>18.103275210265</v>
      </c>
      <c r="D52" s="4">
        <v>18.073543096285999</v>
      </c>
      <c r="E52" s="4">
        <v>19.009857742973001</v>
      </c>
      <c r="F52" s="4">
        <v>17.8755739005062</v>
      </c>
    </row>
    <row r="53" spans="2:6" x14ac:dyDescent="0.25">
      <c r="B53" t="s">
        <v>97</v>
      </c>
      <c r="C53" s="4">
        <v>16.137194382554998</v>
      </c>
      <c r="D53" s="4">
        <v>16.204247913061</v>
      </c>
      <c r="E53" s="4">
        <v>17.054961214504601</v>
      </c>
      <c r="F53" s="4">
        <v>16.023676370484701</v>
      </c>
    </row>
    <row r="54" spans="2:6" x14ac:dyDescent="0.25">
      <c r="B54" t="s">
        <v>98</v>
      </c>
      <c r="C54" s="4">
        <v>20.6658317403392</v>
      </c>
      <c r="D54" s="4">
        <v>20.700996332610799</v>
      </c>
      <c r="E54" s="4">
        <v>20.573916327523001</v>
      </c>
      <c r="F54" s="4">
        <v>20.592495193285</v>
      </c>
    </row>
    <row r="55" spans="2:6" x14ac:dyDescent="0.25">
      <c r="B55" t="s">
        <v>99</v>
      </c>
      <c r="C55" s="4">
        <v>17.516276226810401</v>
      </c>
      <c r="D55" s="4">
        <v>17.509702623565101</v>
      </c>
      <c r="E55" s="4">
        <v>17.365515103566199</v>
      </c>
      <c r="F55" s="4">
        <v>17.430277144528301</v>
      </c>
    </row>
    <row r="56" spans="2:6" x14ac:dyDescent="0.25">
      <c r="B56" t="s">
        <v>100</v>
      </c>
      <c r="C56" s="4">
        <v>20.127516396978699</v>
      </c>
      <c r="D56" s="4">
        <v>20.025152528390301</v>
      </c>
      <c r="E56" s="4">
        <v>20.3134989649704</v>
      </c>
      <c r="F56" s="4">
        <v>20.0116158161021</v>
      </c>
    </row>
    <row r="57" spans="2:6" x14ac:dyDescent="0.25">
      <c r="B57" t="s">
        <v>101</v>
      </c>
      <c r="C57" s="4">
        <v>17.164192350507399</v>
      </c>
      <c r="D57" s="4">
        <v>17.398102079317201</v>
      </c>
      <c r="E57" s="4">
        <v>17.178199734256001</v>
      </c>
      <c r="F57" s="4">
        <v>17.3626654075007</v>
      </c>
    </row>
    <row r="58" spans="2:6" x14ac:dyDescent="0.25">
      <c r="B58" t="s">
        <v>102</v>
      </c>
      <c r="C58" s="4">
        <v>17.763841930080002</v>
      </c>
      <c r="D58" s="4">
        <v>17.699349175186899</v>
      </c>
      <c r="E58" s="4">
        <v>17.4855430985378</v>
      </c>
      <c r="F58" s="4">
        <v>17.675814067173899</v>
      </c>
    </row>
    <row r="59" spans="2:6" x14ac:dyDescent="0.25">
      <c r="B59" t="s">
        <v>103</v>
      </c>
      <c r="C59" s="4">
        <v>17.2044007351695</v>
      </c>
      <c r="D59" s="4">
        <v>17.1103980551202</v>
      </c>
      <c r="E59" s="4">
        <v>17.254806390441601</v>
      </c>
      <c r="F59" s="4">
        <v>17.072077963321998</v>
      </c>
    </row>
    <row r="60" spans="2:6" x14ac:dyDescent="0.25">
      <c r="B60" t="s">
        <v>104</v>
      </c>
      <c r="C60" s="4">
        <v>17.523898259759498</v>
      </c>
      <c r="D60" s="4">
        <v>17.680351473342</v>
      </c>
      <c r="E60" s="4">
        <v>17.892875381818801</v>
      </c>
      <c r="F60" s="4">
        <v>17.8521258215786</v>
      </c>
    </row>
    <row r="61" spans="2:6" x14ac:dyDescent="0.25">
      <c r="B61" t="s">
        <v>105</v>
      </c>
      <c r="C61" s="4">
        <v>17.8179995361638</v>
      </c>
      <c r="D61" s="4">
        <v>17.7305769536847</v>
      </c>
      <c r="E61" s="4">
        <v>17.988951781259299</v>
      </c>
      <c r="F61" s="4">
        <v>17.8600450988306</v>
      </c>
    </row>
    <row r="62" spans="2:6" x14ac:dyDescent="0.25">
      <c r="B62" t="s">
        <v>106</v>
      </c>
      <c r="C62" s="4">
        <v>18.085590276881</v>
      </c>
      <c r="D62" s="4">
        <v>18.096759493370602</v>
      </c>
      <c r="E62" s="4">
        <v>18.026707624868699</v>
      </c>
      <c r="F62" s="4">
        <v>18.039535272092799</v>
      </c>
    </row>
    <row r="63" spans="2:6" x14ac:dyDescent="0.25">
      <c r="B63" t="s">
        <v>107</v>
      </c>
      <c r="C63" s="4">
        <v>19.621245451227601</v>
      </c>
      <c r="D63" s="4">
        <v>19.540110896204901</v>
      </c>
      <c r="E63" s="4">
        <v>19.4696522036243</v>
      </c>
      <c r="F63" s="4">
        <v>19.335164777918902</v>
      </c>
    </row>
    <row r="64" spans="2:6" x14ac:dyDescent="0.25">
      <c r="B64" t="s">
        <v>108</v>
      </c>
      <c r="C64" s="4">
        <v>15.842069151820899</v>
      </c>
      <c r="D64" s="4">
        <v>16.0460725663721</v>
      </c>
      <c r="E64" s="4">
        <v>17.061184207794799</v>
      </c>
      <c r="F64" s="4">
        <v>16.6511058470787</v>
      </c>
    </row>
    <row r="65" spans="2:6" x14ac:dyDescent="0.25">
      <c r="B65" t="s">
        <v>109</v>
      </c>
      <c r="C65" s="4">
        <v>16.065471699158302</v>
      </c>
      <c r="D65" s="4">
        <v>16.383100454885401</v>
      </c>
      <c r="E65" s="4">
        <v>16.9801036959703</v>
      </c>
      <c r="F65" s="4">
        <v>16.768073883122799</v>
      </c>
    </row>
    <row r="66" spans="2:6" x14ac:dyDescent="0.25">
      <c r="B66" t="s">
        <v>110</v>
      </c>
      <c r="C66" s="4">
        <v>17.1853981562349</v>
      </c>
      <c r="D66" s="4">
        <v>17.4342407613379</v>
      </c>
      <c r="E66" s="4">
        <v>17.733740319545401</v>
      </c>
      <c r="F66" s="4">
        <v>17.573385635252698</v>
      </c>
    </row>
    <row r="67" spans="2:6" x14ac:dyDescent="0.25">
      <c r="B67" t="s">
        <v>111</v>
      </c>
      <c r="C67" s="4">
        <v>14.3961348290525</v>
      </c>
      <c r="D67" s="4">
        <v>14.4028378070781</v>
      </c>
      <c r="E67" s="4">
        <v>14.4450463135845</v>
      </c>
      <c r="F67" s="4">
        <v>14.668839524266</v>
      </c>
    </row>
    <row r="68" spans="2:6" x14ac:dyDescent="0.25">
      <c r="B68" t="s">
        <v>112</v>
      </c>
      <c r="C68" s="4">
        <v>15.912119307931301</v>
      </c>
      <c r="D68" s="4">
        <v>15.500240258826199</v>
      </c>
      <c r="E68" s="4">
        <v>15.6431230743691</v>
      </c>
      <c r="F68" s="4">
        <v>15.6629151493684</v>
      </c>
    </row>
    <row r="69" spans="2:6" x14ac:dyDescent="0.25">
      <c r="B69" t="s">
        <v>113</v>
      </c>
      <c r="C69" s="4">
        <v>14.5224187381446</v>
      </c>
      <c r="D69" s="4">
        <v>14.4475657460693</v>
      </c>
      <c r="E69" s="4">
        <v>14.2920634767341</v>
      </c>
      <c r="F69" s="4">
        <v>14.6980329821555</v>
      </c>
    </row>
    <row r="70" spans="2:6" x14ac:dyDescent="0.25">
      <c r="B70" t="s">
        <v>114</v>
      </c>
      <c r="C70" s="4">
        <v>16.389157672242</v>
      </c>
      <c r="D70" s="4">
        <v>16.424606595375899</v>
      </c>
      <c r="E70" s="4">
        <v>16.165290864414001</v>
      </c>
      <c r="F70" s="4">
        <v>16.200435027111901</v>
      </c>
    </row>
    <row r="71" spans="2:6" x14ac:dyDescent="0.25">
      <c r="B71" t="s">
        <v>115</v>
      </c>
      <c r="C71" s="4">
        <v>15.4073266223437</v>
      </c>
      <c r="D71" s="4">
        <v>15.174236947106101</v>
      </c>
      <c r="E71" s="4">
        <v>15.4132615010259</v>
      </c>
      <c r="F71" s="4">
        <v>15.340425167000999</v>
      </c>
    </row>
    <row r="72" spans="2:6" x14ac:dyDescent="0.25">
      <c r="B72" t="s">
        <v>116</v>
      </c>
      <c r="C72" s="4">
        <v>17.565557699895201</v>
      </c>
      <c r="D72" s="4">
        <v>17.618595381929101</v>
      </c>
      <c r="E72" s="4">
        <v>17.741654585078798</v>
      </c>
      <c r="F72" s="4">
        <v>17.692090897480401</v>
      </c>
    </row>
    <row r="73" spans="2:6" x14ac:dyDescent="0.25">
      <c r="B73" t="s">
        <v>117</v>
      </c>
      <c r="C73" s="4">
        <v>14.6773055070711</v>
      </c>
      <c r="D73" s="4">
        <v>14.3423157617685</v>
      </c>
      <c r="E73" s="4">
        <v>14.821826872974601</v>
      </c>
      <c r="F73" s="4">
        <v>15.246757110195601</v>
      </c>
    </row>
    <row r="74" spans="2:6" x14ac:dyDescent="0.25">
      <c r="B74" t="s">
        <v>118</v>
      </c>
      <c r="C74" s="4">
        <v>19.369541649226701</v>
      </c>
      <c r="D74" s="4">
        <v>19.535855544148198</v>
      </c>
      <c r="E74" s="4">
        <v>19.8509889685152</v>
      </c>
      <c r="F74" s="4">
        <v>19.662436548462999</v>
      </c>
    </row>
    <row r="75" spans="2:6" x14ac:dyDescent="0.25">
      <c r="B75" t="s">
        <v>119</v>
      </c>
      <c r="C75" s="4">
        <v>19.6418611594327</v>
      </c>
      <c r="D75" s="4">
        <v>19.799602003943399</v>
      </c>
      <c r="E75" s="4">
        <v>19.959701245222899</v>
      </c>
      <c r="F75" s="4">
        <v>19.929427370179901</v>
      </c>
    </row>
    <row r="76" spans="2:6" x14ac:dyDescent="0.25">
      <c r="B76" t="s">
        <v>120</v>
      </c>
      <c r="C76" s="4">
        <v>17.129471241829702</v>
      </c>
      <c r="D76" s="4">
        <v>17.041614034732099</v>
      </c>
      <c r="E76" s="4">
        <v>17.194709182081201</v>
      </c>
      <c r="F76" s="4">
        <v>17.189393050461099</v>
      </c>
    </row>
    <row r="77" spans="2:6" x14ac:dyDescent="0.25">
      <c r="B77" t="s">
        <v>121</v>
      </c>
      <c r="C77" s="4">
        <v>18.282233480159402</v>
      </c>
      <c r="D77" s="4">
        <v>18.4593769671418</v>
      </c>
      <c r="E77" s="4">
        <v>18.526229067517999</v>
      </c>
      <c r="F77" s="4">
        <v>18.2510012255851</v>
      </c>
    </row>
    <row r="78" spans="2:6" x14ac:dyDescent="0.25">
      <c r="B78" t="s">
        <v>122</v>
      </c>
      <c r="C78" s="4">
        <v>16.5219051769548</v>
      </c>
      <c r="D78" s="4">
        <v>16.4391764208452</v>
      </c>
      <c r="E78" s="4">
        <v>16.5566134768927</v>
      </c>
      <c r="F78" s="4">
        <v>16.695585517778301</v>
      </c>
    </row>
    <row r="79" spans="2:6" x14ac:dyDescent="0.25">
      <c r="B79" t="s">
        <v>123</v>
      </c>
      <c r="C79" s="4">
        <v>18.279990638357599</v>
      </c>
      <c r="D79" s="4">
        <v>18.139240471950799</v>
      </c>
      <c r="E79" s="4">
        <v>18.4708449418664</v>
      </c>
      <c r="F79" s="4">
        <v>18.317783119477301</v>
      </c>
    </row>
    <row r="80" spans="2:6" x14ac:dyDescent="0.25">
      <c r="B80" t="s">
        <v>124</v>
      </c>
      <c r="C80" s="4">
        <v>16.773664720100101</v>
      </c>
      <c r="D80" s="4">
        <v>16.908145762746202</v>
      </c>
      <c r="E80" s="4">
        <v>16.634879403079701</v>
      </c>
      <c r="F80" s="4">
        <v>16.601823839552502</v>
      </c>
    </row>
    <row r="81" spans="2:6" x14ac:dyDescent="0.25">
      <c r="B81" t="s">
        <v>125</v>
      </c>
      <c r="C81" s="4">
        <v>16.904814795881801</v>
      </c>
      <c r="D81" s="4">
        <v>16.887388973046701</v>
      </c>
      <c r="E81" s="4">
        <v>16.8427853844283</v>
      </c>
      <c r="F81" s="4">
        <v>17.0679003767147</v>
      </c>
    </row>
    <row r="82" spans="2:6" x14ac:dyDescent="0.25">
      <c r="B82" t="s">
        <v>126</v>
      </c>
      <c r="C82" s="4">
        <v>17.293908969449198</v>
      </c>
      <c r="D82" s="4">
        <v>17.220920342526298</v>
      </c>
      <c r="E82" s="4">
        <v>17.387299617388901</v>
      </c>
      <c r="F82" s="4">
        <v>17.4372856909234</v>
      </c>
    </row>
    <row r="83" spans="2:6" x14ac:dyDescent="0.25">
      <c r="B83" t="s">
        <v>127</v>
      </c>
      <c r="C83" s="4">
        <v>17.450609683779199</v>
      </c>
      <c r="D83" s="4">
        <v>17.481084862938001</v>
      </c>
      <c r="E83" s="4">
        <v>17.696320671540501</v>
      </c>
      <c r="F83" s="4">
        <v>17.510663122260201</v>
      </c>
    </row>
    <row r="84" spans="2:6" x14ac:dyDescent="0.25">
      <c r="B84" t="s">
        <v>128</v>
      </c>
      <c r="C84" s="4">
        <v>14.8211875778711</v>
      </c>
      <c r="D84" s="4">
        <v>14.7164362834678</v>
      </c>
      <c r="E84" s="4">
        <v>14.6267751678285</v>
      </c>
      <c r="F84" s="4">
        <v>14.984439950147801</v>
      </c>
    </row>
    <row r="85" spans="2:6" x14ac:dyDescent="0.25">
      <c r="B85" t="s">
        <v>129</v>
      </c>
      <c r="C85" s="4">
        <v>18.406416768185601</v>
      </c>
      <c r="D85" s="4">
        <v>18.230324318000701</v>
      </c>
      <c r="E85" s="4">
        <v>18.326784494817801</v>
      </c>
      <c r="F85" s="4">
        <v>18.301984900879798</v>
      </c>
    </row>
    <row r="86" spans="2:6" x14ac:dyDescent="0.25">
      <c r="B86" t="s">
        <v>130</v>
      </c>
      <c r="C86" s="4">
        <v>16.888224161675598</v>
      </c>
      <c r="D86" s="4">
        <v>16.8875170649045</v>
      </c>
      <c r="E86" s="4">
        <v>17.038934975837499</v>
      </c>
      <c r="F86" s="4">
        <v>17.052028717752702</v>
      </c>
    </row>
    <row r="87" spans="2:6" x14ac:dyDescent="0.25">
      <c r="B87" t="s">
        <v>131</v>
      </c>
      <c r="C87" s="4">
        <v>15.187489759278201</v>
      </c>
      <c r="D87" s="4">
        <v>15.2628125285261</v>
      </c>
      <c r="E87" s="4">
        <v>15.5713630965178</v>
      </c>
      <c r="F87" s="4">
        <v>15.2428224280411</v>
      </c>
    </row>
    <row r="88" spans="2:6" x14ac:dyDescent="0.25">
      <c r="B88" t="s">
        <v>132</v>
      </c>
      <c r="C88" s="4">
        <v>18.220746076918701</v>
      </c>
      <c r="D88" s="4">
        <v>18.093608079358098</v>
      </c>
      <c r="E88" s="4">
        <v>18.297926309799902</v>
      </c>
      <c r="F88" s="4">
        <v>18.003417549753198</v>
      </c>
    </row>
    <row r="89" spans="2:6" x14ac:dyDescent="0.25">
      <c r="B89" t="s">
        <v>133</v>
      </c>
      <c r="C89" s="4">
        <v>15.445192819973</v>
      </c>
      <c r="D89" s="4">
        <v>15.396258921300999</v>
      </c>
      <c r="E89" s="4">
        <v>15.3802668856308</v>
      </c>
      <c r="F89" s="4">
        <v>15.596088951722299</v>
      </c>
    </row>
    <row r="90" spans="2:6" x14ac:dyDescent="0.25">
      <c r="B90" t="s">
        <v>134</v>
      </c>
      <c r="C90" s="4">
        <v>16.644738965884699</v>
      </c>
      <c r="D90" s="4">
        <v>16.5817979360286</v>
      </c>
      <c r="E90" s="4">
        <v>16.8954938654757</v>
      </c>
      <c r="F90" s="4">
        <v>16.596358177291599</v>
      </c>
    </row>
    <row r="91" spans="2:6" x14ac:dyDescent="0.25">
      <c r="B91" t="s">
        <v>135</v>
      </c>
      <c r="C91" s="4">
        <v>16.414645730659501</v>
      </c>
      <c r="D91" s="4">
        <v>16.386803087043099</v>
      </c>
      <c r="E91" s="4">
        <v>16.398710034455</v>
      </c>
      <c r="F91" s="4">
        <v>16.4280734506454</v>
      </c>
    </row>
    <row r="92" spans="2:6" x14ac:dyDescent="0.25">
      <c r="B92" t="s">
        <v>136</v>
      </c>
      <c r="C92" s="4">
        <v>12.086908460004199</v>
      </c>
      <c r="D92" s="4">
        <v>11.779893938342999</v>
      </c>
      <c r="E92" s="4">
        <v>12.3850888179502</v>
      </c>
      <c r="F92" s="4">
        <v>12.394368270478299</v>
      </c>
    </row>
    <row r="93" spans="2:6" x14ac:dyDescent="0.25">
      <c r="B93" t="s">
        <v>137</v>
      </c>
      <c r="C93" s="4">
        <v>17.753982108827199</v>
      </c>
      <c r="D93" s="4">
        <v>17.773769322270098</v>
      </c>
      <c r="E93" s="4">
        <v>17.646967921584601</v>
      </c>
      <c r="F93" s="4">
        <v>17.779466391517399</v>
      </c>
    </row>
    <row r="94" spans="2:6" x14ac:dyDescent="0.25">
      <c r="B94" t="s">
        <v>138</v>
      </c>
      <c r="C94" s="4">
        <v>15.9806542824339</v>
      </c>
      <c r="D94" s="4">
        <v>15.608712331945799</v>
      </c>
      <c r="E94" s="4">
        <v>15.8233735335952</v>
      </c>
      <c r="F94" s="4">
        <v>15.4112496982863</v>
      </c>
    </row>
    <row r="95" spans="2:6" x14ac:dyDescent="0.25">
      <c r="B95" t="s">
        <v>139</v>
      </c>
      <c r="C95" s="4">
        <v>16.624421654323001</v>
      </c>
      <c r="D95" s="4">
        <v>16.4888644208323</v>
      </c>
      <c r="E95" s="4">
        <v>16.607993339487798</v>
      </c>
      <c r="F95" s="4">
        <v>16.4840183773875</v>
      </c>
    </row>
    <row r="96" spans="2:6" x14ac:dyDescent="0.25">
      <c r="B96" t="s">
        <v>140</v>
      </c>
      <c r="C96" s="4">
        <v>14.532417629831199</v>
      </c>
      <c r="D96" s="4">
        <v>14.6787152322888</v>
      </c>
      <c r="E96" s="4">
        <v>14.219136226852701</v>
      </c>
      <c r="F96" s="4">
        <v>14.4588317808164</v>
      </c>
    </row>
    <row r="97" spans="2:6" x14ac:dyDescent="0.25">
      <c r="B97" t="s">
        <v>141</v>
      </c>
      <c r="C97" s="4">
        <v>17.889547910828899</v>
      </c>
      <c r="D97" s="4">
        <v>17.752883333678799</v>
      </c>
      <c r="E97" s="4">
        <v>18.319971278321098</v>
      </c>
      <c r="F97" s="4">
        <v>17.773192229495901</v>
      </c>
    </row>
    <row r="98" spans="2:6" x14ac:dyDescent="0.25">
      <c r="B98" t="s">
        <v>142</v>
      </c>
      <c r="C98" s="4">
        <v>17.7440082964388</v>
      </c>
      <c r="D98" s="4">
        <v>17.670195633115402</v>
      </c>
      <c r="E98" s="4">
        <v>17.769017536938598</v>
      </c>
      <c r="F98" s="4">
        <v>17.906650924225701</v>
      </c>
    </row>
    <row r="99" spans="2:6" x14ac:dyDescent="0.25">
      <c r="B99" t="s">
        <v>143</v>
      </c>
      <c r="C99" s="4">
        <v>16.887510302479701</v>
      </c>
      <c r="D99" s="4">
        <v>16.8645050249539</v>
      </c>
      <c r="E99" s="4">
        <v>16.942115733121199</v>
      </c>
      <c r="F99" s="4">
        <v>16.885981450136399</v>
      </c>
    </row>
    <row r="100" spans="2:6" x14ac:dyDescent="0.25">
      <c r="B100" t="s">
        <v>144</v>
      </c>
      <c r="C100" s="4">
        <v>14.806413535230501</v>
      </c>
      <c r="D100" s="4">
        <v>14.9350961794601</v>
      </c>
      <c r="E100" s="4">
        <v>15.2532772164524</v>
      </c>
      <c r="F100" s="4">
        <v>14.8907059642749</v>
      </c>
    </row>
    <row r="101" spans="2:6" x14ac:dyDescent="0.25">
      <c r="B101" t="s">
        <v>145</v>
      </c>
      <c r="C101" s="4">
        <v>18.8997054960053</v>
      </c>
      <c r="D101" s="4">
        <v>18.856821453910101</v>
      </c>
      <c r="E101" s="4">
        <v>18.801146964522101</v>
      </c>
      <c r="F101" s="4">
        <v>18.866122313536799</v>
      </c>
    </row>
    <row r="102" spans="2:6" x14ac:dyDescent="0.25">
      <c r="B102" t="s">
        <v>146</v>
      </c>
      <c r="C102" s="4">
        <v>19.074214001776198</v>
      </c>
      <c r="D102" s="4">
        <v>19.0628937050489</v>
      </c>
      <c r="E102" s="4">
        <v>19.0397336454601</v>
      </c>
      <c r="F102" s="4">
        <v>19.129761106404299</v>
      </c>
    </row>
    <row r="103" spans="2:6" x14ac:dyDescent="0.25">
      <c r="B103" t="s">
        <v>147</v>
      </c>
      <c r="C103" s="4">
        <v>20.595561498417801</v>
      </c>
      <c r="D103" s="4">
        <v>20.646447971733298</v>
      </c>
      <c r="E103" s="4">
        <v>20.258541384499299</v>
      </c>
      <c r="F103" s="4">
        <v>20.527561160197902</v>
      </c>
    </row>
    <row r="104" spans="2:6" x14ac:dyDescent="0.25">
      <c r="B104" t="s">
        <v>148</v>
      </c>
      <c r="C104" s="4">
        <v>21.053479695542201</v>
      </c>
      <c r="D104" s="4">
        <v>21.115927096366502</v>
      </c>
      <c r="E104" s="4">
        <v>20.9067477917927</v>
      </c>
      <c r="F104" s="4">
        <v>20.8002840953903</v>
      </c>
    </row>
    <row r="105" spans="2:6" x14ac:dyDescent="0.25">
      <c r="B105" t="s">
        <v>149</v>
      </c>
      <c r="C105" s="4">
        <v>20.028473736832701</v>
      </c>
      <c r="D105" s="4">
        <v>20.217003963538801</v>
      </c>
      <c r="E105" s="4">
        <v>19.9314785778299</v>
      </c>
      <c r="F105" s="4">
        <v>19.866418234204399</v>
      </c>
    </row>
    <row r="106" spans="2:6" x14ac:dyDescent="0.25">
      <c r="B106" t="s">
        <v>150</v>
      </c>
      <c r="C106" s="4">
        <v>21.9632822039639</v>
      </c>
      <c r="D106" s="4">
        <v>22.144209839781599</v>
      </c>
      <c r="E106" s="4">
        <v>22.207452697794398</v>
      </c>
      <c r="F106" s="4">
        <v>22.7682533961421</v>
      </c>
    </row>
    <row r="107" spans="2:6" x14ac:dyDescent="0.25">
      <c r="B107" t="s">
        <v>151</v>
      </c>
      <c r="C107" s="4">
        <v>13.5447584650635</v>
      </c>
      <c r="D107" s="4">
        <v>13.682092969029799</v>
      </c>
      <c r="E107" s="4">
        <v>13.4335083725566</v>
      </c>
      <c r="F107" s="4">
        <v>13.341826888621799</v>
      </c>
    </row>
    <row r="108" spans="2:6" x14ac:dyDescent="0.25">
      <c r="B108" t="s">
        <v>152</v>
      </c>
      <c r="C108" s="4">
        <v>16.187339040969299</v>
      </c>
      <c r="D108" s="4">
        <v>16.265340782232599</v>
      </c>
      <c r="E108" s="4">
        <v>16.1123573824771</v>
      </c>
      <c r="F108" s="4">
        <v>16.218461133680702</v>
      </c>
    </row>
    <row r="109" spans="2:6" x14ac:dyDescent="0.25">
      <c r="B109" t="s">
        <v>153</v>
      </c>
      <c r="C109" s="4">
        <v>20.314651875035299</v>
      </c>
      <c r="D109" s="4">
        <v>20.381975146666999</v>
      </c>
      <c r="E109" s="4">
        <v>20.139179183024702</v>
      </c>
      <c r="F109" s="4">
        <v>20.281076720470701</v>
      </c>
    </row>
    <row r="110" spans="2:6" x14ac:dyDescent="0.25">
      <c r="B110" t="s">
        <v>154</v>
      </c>
      <c r="C110" s="4">
        <v>16.944286703277299</v>
      </c>
      <c r="D110" s="4">
        <v>16.888516795068998</v>
      </c>
      <c r="E110" s="4">
        <v>16.960753926957899</v>
      </c>
      <c r="F110" s="4">
        <v>16.9852797970401</v>
      </c>
    </row>
    <row r="111" spans="2:6" x14ac:dyDescent="0.25">
      <c r="B111" t="s">
        <v>155</v>
      </c>
      <c r="C111" s="4">
        <v>16.751882084224</v>
      </c>
      <c r="D111" s="4">
        <v>16.616562151233399</v>
      </c>
      <c r="E111" s="4">
        <v>16.853631073871799</v>
      </c>
      <c r="F111" s="4">
        <v>16.581532979131499</v>
      </c>
    </row>
    <row r="112" spans="2:6" x14ac:dyDescent="0.25">
      <c r="B112" t="s">
        <v>156</v>
      </c>
      <c r="C112" s="4">
        <v>18.833840462443401</v>
      </c>
      <c r="D112" s="4">
        <v>18.97410343812</v>
      </c>
      <c r="E112" s="4">
        <v>18.9355713195581</v>
      </c>
      <c r="F112" s="4">
        <v>19.011958396879301</v>
      </c>
    </row>
    <row r="113" spans="2:6" x14ac:dyDescent="0.25">
      <c r="B113" t="s">
        <v>157</v>
      </c>
      <c r="C113" s="4">
        <v>17.368691501977001</v>
      </c>
      <c r="D113" s="4">
        <v>17.401757109705802</v>
      </c>
      <c r="E113" s="4">
        <v>17.231810107702099</v>
      </c>
      <c r="F113" s="4">
        <v>17.319016654084599</v>
      </c>
    </row>
    <row r="114" spans="2:6" x14ac:dyDescent="0.25">
      <c r="B114" t="s">
        <v>158</v>
      </c>
      <c r="C114" s="4">
        <v>15.6855115669197</v>
      </c>
      <c r="D114" s="4">
        <v>15.9451943135037</v>
      </c>
      <c r="E114" s="4">
        <v>15.9968228216268</v>
      </c>
      <c r="F114" s="4">
        <v>16.063847607390802</v>
      </c>
    </row>
    <row r="115" spans="2:6" x14ac:dyDescent="0.25">
      <c r="B115" t="s">
        <v>159</v>
      </c>
      <c r="C115" s="4">
        <v>18.104273713461499</v>
      </c>
      <c r="D115" s="4">
        <v>18.125913088340099</v>
      </c>
      <c r="E115" s="4">
        <v>18.331321050163201</v>
      </c>
      <c r="F115" s="4">
        <v>18.052937199093101</v>
      </c>
    </row>
    <row r="116" spans="2:6" x14ac:dyDescent="0.25">
      <c r="B116" t="s">
        <v>160</v>
      </c>
      <c r="C116" s="4">
        <v>16.201138911714001</v>
      </c>
      <c r="D116" s="4">
        <v>16.303566793239298</v>
      </c>
      <c r="E116" s="4">
        <v>16.251463625307501</v>
      </c>
      <c r="F116" s="4">
        <v>16.2134060842492</v>
      </c>
    </row>
    <row r="117" spans="2:6" x14ac:dyDescent="0.25">
      <c r="B117" t="s">
        <v>161</v>
      </c>
      <c r="C117" s="4">
        <v>17.279781885914701</v>
      </c>
      <c r="D117" s="4">
        <v>17.206465724554999</v>
      </c>
      <c r="E117" s="4">
        <v>17.1448778350602</v>
      </c>
      <c r="F117" s="4">
        <v>17.1178499272411</v>
      </c>
    </row>
    <row r="118" spans="2:6" x14ac:dyDescent="0.25">
      <c r="B118" t="s">
        <v>162</v>
      </c>
      <c r="C118" s="4">
        <v>20.5373854668739</v>
      </c>
      <c r="D118" s="4">
        <v>20.203394651518099</v>
      </c>
      <c r="E118" s="4">
        <v>21.9388799567195</v>
      </c>
      <c r="F118" s="4">
        <v>20.0560057706425</v>
      </c>
    </row>
    <row r="119" spans="2:6" x14ac:dyDescent="0.25">
      <c r="B119" t="s">
        <v>163</v>
      </c>
      <c r="C119" s="4">
        <v>19.280074699222801</v>
      </c>
      <c r="D119" s="4">
        <v>19.0362973484627</v>
      </c>
      <c r="E119" s="4">
        <v>19.562141471967902</v>
      </c>
      <c r="F119" s="4">
        <v>18.976586893650399</v>
      </c>
    </row>
    <row r="120" spans="2:6" x14ac:dyDescent="0.25">
      <c r="B120" t="s">
        <v>164</v>
      </c>
      <c r="C120" s="4">
        <v>17.212342653052101</v>
      </c>
      <c r="D120" s="4">
        <v>17.053452080175099</v>
      </c>
      <c r="E120" s="4">
        <v>17.105377270675</v>
      </c>
      <c r="F120" s="4">
        <v>17.124347321483299</v>
      </c>
    </row>
    <row r="121" spans="2:6" x14ac:dyDescent="0.25">
      <c r="B121" t="s">
        <v>165</v>
      </c>
      <c r="C121" s="4">
        <v>18.068343134507298</v>
      </c>
      <c r="D121" s="4">
        <v>18.027456511486498</v>
      </c>
      <c r="E121" s="4">
        <v>17.9055696875648</v>
      </c>
      <c r="F121" s="4">
        <v>17.824644728622701</v>
      </c>
    </row>
    <row r="122" spans="2:6" x14ac:dyDescent="0.25">
      <c r="B122" t="s">
        <v>166</v>
      </c>
      <c r="C122" s="4">
        <v>16.584021113894</v>
      </c>
      <c r="D122" s="4">
        <v>16.6082051245588</v>
      </c>
      <c r="E122" s="4">
        <v>16.416332271235401</v>
      </c>
      <c r="F122" s="4">
        <v>16.590461251817398</v>
      </c>
    </row>
    <row r="123" spans="2:6" x14ac:dyDescent="0.25">
      <c r="B123" t="s">
        <v>167</v>
      </c>
      <c r="C123" s="4">
        <v>20.950562502656201</v>
      </c>
      <c r="D123" s="4">
        <v>20.680954536696699</v>
      </c>
      <c r="E123" s="4">
        <v>20.687408241399801</v>
      </c>
      <c r="F123" s="4">
        <v>20.9479008588754</v>
      </c>
    </row>
    <row r="124" spans="2:6" x14ac:dyDescent="0.25">
      <c r="B124" t="s">
        <v>168</v>
      </c>
      <c r="C124" s="4">
        <v>16.4667163348511</v>
      </c>
      <c r="D124" s="4">
        <v>16.5240189276265</v>
      </c>
      <c r="E124" s="4">
        <v>16.644518626187399</v>
      </c>
      <c r="F124" s="4">
        <v>16.569461376112599</v>
      </c>
    </row>
    <row r="125" spans="2:6" x14ac:dyDescent="0.25">
      <c r="B125" t="s">
        <v>169</v>
      </c>
      <c r="C125" s="4">
        <v>17.0168788998545</v>
      </c>
      <c r="D125" s="4">
        <v>17.1837863085461</v>
      </c>
      <c r="E125" s="4">
        <v>17.032046482338298</v>
      </c>
      <c r="F125" s="4">
        <v>17.014426672281001</v>
      </c>
    </row>
    <row r="126" spans="2:6" x14ac:dyDescent="0.25">
      <c r="B126" t="s">
        <v>170</v>
      </c>
      <c r="C126" s="4">
        <v>18.8783376904161</v>
      </c>
      <c r="D126" s="4">
        <v>18.870535513025299</v>
      </c>
      <c r="E126" s="4">
        <v>18.873887357459601</v>
      </c>
      <c r="F126" s="4">
        <v>19.010490160326899</v>
      </c>
    </row>
    <row r="127" spans="2:6" x14ac:dyDescent="0.25">
      <c r="B127" t="s">
        <v>171</v>
      </c>
      <c r="C127" s="4">
        <v>16.910501335418701</v>
      </c>
      <c r="D127" s="4">
        <v>16.950895540717301</v>
      </c>
      <c r="E127" s="4">
        <v>17.092876601651501</v>
      </c>
      <c r="F127" s="4">
        <v>16.9637330349819</v>
      </c>
    </row>
    <row r="128" spans="2:6" x14ac:dyDescent="0.25">
      <c r="B128" t="s">
        <v>172</v>
      </c>
      <c r="C128" s="4">
        <v>16.41521969235</v>
      </c>
      <c r="D128" s="4">
        <v>16.370795805328999</v>
      </c>
      <c r="E128" s="4">
        <v>16.597365470730999</v>
      </c>
      <c r="F128" s="4">
        <v>16.561507632942899</v>
      </c>
    </row>
    <row r="129" spans="2:6" x14ac:dyDescent="0.25">
      <c r="B129" t="s">
        <v>173</v>
      </c>
      <c r="C129" s="4">
        <v>17.302324163606499</v>
      </c>
      <c r="D129" s="4">
        <v>17.229458914348399</v>
      </c>
      <c r="E129" s="4">
        <v>17.237771364491699</v>
      </c>
      <c r="F129" s="4">
        <v>17.3030807430784</v>
      </c>
    </row>
    <row r="130" spans="2:6" x14ac:dyDescent="0.25">
      <c r="B130" t="s">
        <v>174</v>
      </c>
      <c r="C130" s="4">
        <v>17.363491718831799</v>
      </c>
      <c r="D130" s="4">
        <v>17.1960769478641</v>
      </c>
      <c r="E130" s="4">
        <v>17.2379160105639</v>
      </c>
      <c r="F130" s="4">
        <v>17.525138574224499</v>
      </c>
    </row>
    <row r="131" spans="2:6" x14ac:dyDescent="0.25">
      <c r="B131" t="s">
        <v>175</v>
      </c>
      <c r="C131" s="4">
        <v>18.688709532416201</v>
      </c>
      <c r="D131" s="4">
        <v>18.501669394678501</v>
      </c>
      <c r="E131" s="4">
        <v>18.770109567001999</v>
      </c>
      <c r="F131" s="4">
        <v>18.629053697549299</v>
      </c>
    </row>
    <row r="132" spans="2:6" x14ac:dyDescent="0.25">
      <c r="B132" t="s">
        <v>176</v>
      </c>
      <c r="C132" s="4">
        <v>13.5984156801289</v>
      </c>
      <c r="D132" s="4">
        <v>13.308649178561399</v>
      </c>
      <c r="E132" s="4">
        <v>13.7341875527755</v>
      </c>
      <c r="F132" s="4">
        <v>13.516997551711199</v>
      </c>
    </row>
    <row r="133" spans="2:6" x14ac:dyDescent="0.25">
      <c r="B133" t="s">
        <v>177</v>
      </c>
      <c r="C133" s="4">
        <v>14.342725015946201</v>
      </c>
      <c r="D133" s="4">
        <v>14.217848760843101</v>
      </c>
      <c r="E133" s="4">
        <v>14.369063099636801</v>
      </c>
      <c r="F133" s="4">
        <v>14.275910090802901</v>
      </c>
    </row>
    <row r="134" spans="2:6" x14ac:dyDescent="0.25">
      <c r="B134" t="s">
        <v>178</v>
      </c>
      <c r="C134" s="4">
        <v>16.902678849451501</v>
      </c>
      <c r="D134" s="4">
        <v>16.900118111355699</v>
      </c>
      <c r="E134" s="4">
        <v>17.387200236095602</v>
      </c>
      <c r="F134" s="4">
        <v>16.689550275871799</v>
      </c>
    </row>
    <row r="135" spans="2:6" x14ac:dyDescent="0.25">
      <c r="B135" t="s">
        <v>179</v>
      </c>
      <c r="C135" s="4">
        <v>17.1059277419678</v>
      </c>
      <c r="D135" s="4">
        <v>17.200707261666</v>
      </c>
      <c r="E135" s="4">
        <v>17.4251117793216</v>
      </c>
      <c r="F135" s="4">
        <v>17.230030989147998</v>
      </c>
    </row>
    <row r="136" spans="2:6" x14ac:dyDescent="0.25">
      <c r="B136" t="s">
        <v>180</v>
      </c>
      <c r="C136" s="4">
        <v>16.737879723514499</v>
      </c>
      <c r="D136" s="4">
        <v>16.653823665662401</v>
      </c>
      <c r="E136" s="4">
        <v>16.577714199565499</v>
      </c>
      <c r="F136" s="4">
        <v>16.6070980313268</v>
      </c>
    </row>
    <row r="137" spans="2:6" x14ac:dyDescent="0.25">
      <c r="B137" t="s">
        <v>181</v>
      </c>
      <c r="C137" s="4">
        <v>14.3905992096654</v>
      </c>
      <c r="D137" s="4">
        <v>14.2968183794562</v>
      </c>
      <c r="E137" s="4">
        <v>14.4234663183591</v>
      </c>
      <c r="F137" s="4">
        <v>14.028030384965801</v>
      </c>
    </row>
    <row r="138" spans="2:6" x14ac:dyDescent="0.25">
      <c r="B138" t="s">
        <v>182</v>
      </c>
      <c r="C138" s="4">
        <v>16.657873346343202</v>
      </c>
      <c r="D138" s="4">
        <v>16.648006006948201</v>
      </c>
      <c r="E138" s="4">
        <v>16.895856401107501</v>
      </c>
      <c r="F138" s="4">
        <v>16.888664898125601</v>
      </c>
    </row>
    <row r="139" spans="2:6" x14ac:dyDescent="0.25">
      <c r="B139" t="s">
        <v>183</v>
      </c>
      <c r="C139" s="4">
        <v>18.641373985727501</v>
      </c>
      <c r="D139" s="4">
        <v>18.631168424173701</v>
      </c>
      <c r="E139" s="4">
        <v>18.3844455985971</v>
      </c>
      <c r="F139" s="4">
        <v>18.586712770074701</v>
      </c>
    </row>
    <row r="140" spans="2:6" x14ac:dyDescent="0.25">
      <c r="B140" t="s">
        <v>184</v>
      </c>
      <c r="C140" s="4">
        <v>17.9365962684758</v>
      </c>
      <c r="D140" s="4">
        <v>18.034437107793298</v>
      </c>
      <c r="E140" s="4">
        <v>18.3843536867033</v>
      </c>
      <c r="F140" s="4">
        <v>18.169774013967899</v>
      </c>
    </row>
    <row r="141" spans="2:6" x14ac:dyDescent="0.25">
      <c r="B141" t="s">
        <v>185</v>
      </c>
      <c r="C141" s="4">
        <v>17.785888434676199</v>
      </c>
      <c r="D141" s="4">
        <v>18.009848037718999</v>
      </c>
      <c r="E141" s="4">
        <v>18.092785169908801</v>
      </c>
      <c r="F141" s="4">
        <v>18.134413660344102</v>
      </c>
    </row>
    <row r="142" spans="2:6" x14ac:dyDescent="0.25">
      <c r="B142" t="s">
        <v>186</v>
      </c>
      <c r="C142" s="4">
        <v>17.4794080996029</v>
      </c>
      <c r="D142" s="4">
        <v>17.573835710848901</v>
      </c>
      <c r="E142" s="4">
        <v>17.662255025314799</v>
      </c>
      <c r="F142" s="4">
        <v>17.530518605058699</v>
      </c>
    </row>
    <row r="143" spans="2:6" x14ac:dyDescent="0.25">
      <c r="B143" t="s">
        <v>187</v>
      </c>
      <c r="C143" s="4">
        <v>18.418191490294902</v>
      </c>
      <c r="D143" s="4">
        <v>18.4097753589242</v>
      </c>
      <c r="E143" s="4">
        <v>18.337357933082298</v>
      </c>
      <c r="F143" s="4">
        <v>18.318168133208999</v>
      </c>
    </row>
    <row r="144" spans="2:6" x14ac:dyDescent="0.25">
      <c r="B144" t="s">
        <v>188</v>
      </c>
      <c r="C144" s="4">
        <v>15.860609656251301</v>
      </c>
      <c r="D144" s="4">
        <v>15.674519311964699</v>
      </c>
      <c r="E144" s="4">
        <v>16.568226073687899</v>
      </c>
      <c r="F144" s="4">
        <v>15.583852189126301</v>
      </c>
    </row>
    <row r="145" spans="2:6" x14ac:dyDescent="0.25">
      <c r="B145" t="s">
        <v>189</v>
      </c>
      <c r="C145" s="4">
        <v>18.597820994314201</v>
      </c>
      <c r="D145" s="4">
        <v>18.658620192197301</v>
      </c>
      <c r="E145" s="4">
        <v>19.073136779200301</v>
      </c>
      <c r="F145" s="4">
        <v>18.427584436085201</v>
      </c>
    </row>
    <row r="146" spans="2:6" x14ac:dyDescent="0.25">
      <c r="B146" t="s">
        <v>190</v>
      </c>
      <c r="C146" s="4">
        <v>18.7025285466488</v>
      </c>
      <c r="D146" s="4">
        <v>18.6926775503321</v>
      </c>
      <c r="E146" s="4">
        <v>19.130051841115101</v>
      </c>
      <c r="F146" s="4">
        <v>19.258094320521899</v>
      </c>
    </row>
    <row r="147" spans="2:6" x14ac:dyDescent="0.25">
      <c r="B147" t="s">
        <v>191</v>
      </c>
      <c r="C147" s="4">
        <v>16.7860708557149</v>
      </c>
      <c r="D147" s="4">
        <v>16.891575281478801</v>
      </c>
      <c r="E147" s="4">
        <v>16.679968880457398</v>
      </c>
      <c r="F147" s="4">
        <v>16.3838019802965</v>
      </c>
    </row>
    <row r="148" spans="2:6" x14ac:dyDescent="0.25">
      <c r="B148" t="s">
        <v>192</v>
      </c>
      <c r="C148" s="4">
        <v>17.888902831625899</v>
      </c>
      <c r="D148" s="4">
        <v>17.7964501937217</v>
      </c>
      <c r="E148" s="4">
        <v>18.030016007893401</v>
      </c>
      <c r="F148" s="4">
        <v>17.935187769576</v>
      </c>
    </row>
    <row r="149" spans="2:6" x14ac:dyDescent="0.25">
      <c r="B149" t="s">
        <v>193</v>
      </c>
      <c r="C149" s="4">
        <v>18.222882019914401</v>
      </c>
      <c r="D149" s="4">
        <v>18.050380317146502</v>
      </c>
      <c r="E149" s="4">
        <v>17.858905282111099</v>
      </c>
      <c r="F149" s="4">
        <v>18.093019225731702</v>
      </c>
    </row>
    <row r="150" spans="2:6" x14ac:dyDescent="0.25">
      <c r="B150" t="s">
        <v>194</v>
      </c>
      <c r="C150" s="4">
        <v>17.577626717392601</v>
      </c>
      <c r="D150" s="4">
        <v>17.5762175379482</v>
      </c>
      <c r="E150" s="4">
        <v>17.580694486295101</v>
      </c>
      <c r="F150" s="4">
        <v>17.688219535413999</v>
      </c>
    </row>
    <row r="151" spans="2:6" x14ac:dyDescent="0.25">
      <c r="B151" t="s">
        <v>195</v>
      </c>
      <c r="C151" s="4">
        <v>17.958528690938099</v>
      </c>
      <c r="D151" s="4">
        <v>18.035433605866</v>
      </c>
      <c r="E151" s="4">
        <v>18.037094464375802</v>
      </c>
      <c r="F151" s="4">
        <v>17.905641939592702</v>
      </c>
    </row>
    <row r="152" spans="2:6" x14ac:dyDescent="0.25">
      <c r="B152" t="s">
        <v>196</v>
      </c>
      <c r="C152" s="4">
        <v>16.324587199109502</v>
      </c>
      <c r="D152" s="4">
        <v>16.479699136538201</v>
      </c>
      <c r="E152" s="4">
        <v>17.620389828244601</v>
      </c>
      <c r="F152" s="4">
        <v>16.882143808434499</v>
      </c>
    </row>
    <row r="153" spans="2:6" x14ac:dyDescent="0.25">
      <c r="B153" t="s">
        <v>197</v>
      </c>
      <c r="C153" s="4">
        <v>16.547228884227</v>
      </c>
      <c r="D153" s="4">
        <v>16.3283493158252</v>
      </c>
      <c r="E153" s="4">
        <v>16.6338628860623</v>
      </c>
      <c r="F153" s="4">
        <v>16.551064300827999</v>
      </c>
    </row>
    <row r="154" spans="2:6" x14ac:dyDescent="0.25">
      <c r="B154" t="s">
        <v>198</v>
      </c>
      <c r="C154" s="4">
        <v>18.608309775433501</v>
      </c>
      <c r="D154" s="4">
        <v>18.558634687841501</v>
      </c>
      <c r="E154" s="4">
        <v>18.834757960192899</v>
      </c>
      <c r="F154" s="4">
        <v>18.639768089356298</v>
      </c>
    </row>
    <row r="155" spans="2:6" x14ac:dyDescent="0.25">
      <c r="B155" t="s">
        <v>199</v>
      </c>
      <c r="C155" s="4">
        <v>16.861547666100702</v>
      </c>
      <c r="D155" s="4">
        <v>16.775939066837999</v>
      </c>
      <c r="E155" s="4">
        <v>16.963076279018502</v>
      </c>
      <c r="F155" s="4">
        <v>16.587909180855601</v>
      </c>
    </row>
    <row r="156" spans="2:6" x14ac:dyDescent="0.25">
      <c r="B156" t="s">
        <v>200</v>
      </c>
      <c r="C156" s="4">
        <v>16.9118869524724</v>
      </c>
      <c r="D156" s="4">
        <v>16.916939731319399</v>
      </c>
      <c r="E156" s="4">
        <v>16.836278931230201</v>
      </c>
      <c r="F156" s="4">
        <v>16.9368989283997</v>
      </c>
    </row>
    <row r="157" spans="2:6" x14ac:dyDescent="0.25">
      <c r="B157" t="s">
        <v>201</v>
      </c>
      <c r="C157" s="4">
        <v>14.0918596266121</v>
      </c>
      <c r="D157" s="4">
        <v>14.121316199143701</v>
      </c>
      <c r="E157" s="4">
        <v>13.7838662624766</v>
      </c>
      <c r="F157" s="4">
        <v>14.040133764701601</v>
      </c>
    </row>
    <row r="158" spans="2:6" x14ac:dyDescent="0.25">
      <c r="B158" t="s">
        <v>202</v>
      </c>
      <c r="C158" s="4">
        <v>15.9041682846307</v>
      </c>
      <c r="D158" s="4">
        <v>15.849861684972501</v>
      </c>
      <c r="E158" s="4">
        <v>15.934100249396799</v>
      </c>
      <c r="F158" s="4">
        <v>15.979789969900599</v>
      </c>
    </row>
    <row r="159" spans="2:6" x14ac:dyDescent="0.25">
      <c r="B159" t="s">
        <v>203</v>
      </c>
      <c r="C159" s="4">
        <v>16.992327332352801</v>
      </c>
      <c r="D159" s="4">
        <v>17.276485464127301</v>
      </c>
      <c r="E159" s="4">
        <v>17.2067564118414</v>
      </c>
      <c r="F159" s="4">
        <v>17.5157111815466</v>
      </c>
    </row>
    <row r="160" spans="2:6" x14ac:dyDescent="0.25">
      <c r="B160" t="s">
        <v>204</v>
      </c>
      <c r="C160" s="4">
        <v>17.404697628909499</v>
      </c>
      <c r="D160" s="4">
        <v>17.1880857196855</v>
      </c>
      <c r="E160" s="4">
        <v>17.298286126876398</v>
      </c>
      <c r="F160" s="4">
        <v>17.210624001059099</v>
      </c>
    </row>
    <row r="161" spans="2:6" x14ac:dyDescent="0.25">
      <c r="B161" t="s">
        <v>205</v>
      </c>
      <c r="C161" s="4">
        <v>19.084630755011698</v>
      </c>
      <c r="D161" s="4">
        <v>19.140156494545199</v>
      </c>
      <c r="E161" s="4">
        <v>18.826841521444901</v>
      </c>
      <c r="F161" s="4">
        <v>18.970445323880298</v>
      </c>
    </row>
    <row r="162" spans="2:6" x14ac:dyDescent="0.25">
      <c r="B162" t="s">
        <v>206</v>
      </c>
      <c r="C162" s="4">
        <v>16.464408392020399</v>
      </c>
      <c r="D162" s="4">
        <v>16.417974309549201</v>
      </c>
      <c r="E162" s="4">
        <v>16.397825608752498</v>
      </c>
      <c r="F162" s="4">
        <v>16.2200751164808</v>
      </c>
    </row>
    <row r="163" spans="2:6" x14ac:dyDescent="0.25">
      <c r="B163" t="s">
        <v>207</v>
      </c>
      <c r="C163" s="4">
        <v>15.8468659245887</v>
      </c>
      <c r="D163" s="4">
        <v>15.665314281156199</v>
      </c>
      <c r="E163" s="4">
        <v>15.708720976093099</v>
      </c>
      <c r="F163" s="4">
        <v>15.910135054668499</v>
      </c>
    </row>
    <row r="164" spans="2:6" x14ac:dyDescent="0.25">
      <c r="B164" t="s">
        <v>208</v>
      </c>
      <c r="C164" s="4">
        <v>12.9555157240884</v>
      </c>
      <c r="D164" s="4">
        <v>12.334664208009499</v>
      </c>
      <c r="E164" s="4">
        <v>12.851385823620401</v>
      </c>
      <c r="F164" s="4">
        <v>12.740094444249101</v>
      </c>
    </row>
    <row r="165" spans="2:6" x14ac:dyDescent="0.25">
      <c r="B165" t="s">
        <v>209</v>
      </c>
      <c r="C165" s="4">
        <v>20.688551960306299</v>
      </c>
      <c r="D165" s="4">
        <v>20.6741701227139</v>
      </c>
      <c r="E165" s="4">
        <v>20.709267363056199</v>
      </c>
      <c r="F165" s="4">
        <v>21.216884904338698</v>
      </c>
    </row>
    <row r="166" spans="2:6" x14ac:dyDescent="0.25">
      <c r="B166" t="s">
        <v>210</v>
      </c>
      <c r="C166" s="4">
        <v>16.4910454147481</v>
      </c>
      <c r="D166" s="4">
        <v>16.7911327026621</v>
      </c>
      <c r="E166" s="4">
        <v>17.2892852289472</v>
      </c>
      <c r="F166" s="4">
        <v>17.038857132555499</v>
      </c>
    </row>
    <row r="167" spans="2:6" x14ac:dyDescent="0.25">
      <c r="B167" t="s">
        <v>211</v>
      </c>
      <c r="C167" s="4">
        <v>15.555517948162899</v>
      </c>
      <c r="D167" s="4">
        <v>15.5091630222059</v>
      </c>
      <c r="E167" s="4">
        <v>15.8714144203937</v>
      </c>
      <c r="F167" s="4">
        <v>15.7419960144305</v>
      </c>
    </row>
    <row r="168" spans="2:6" x14ac:dyDescent="0.25">
      <c r="B168" t="s">
        <v>212</v>
      </c>
      <c r="C168" s="4">
        <v>16.2512429156764</v>
      </c>
      <c r="D168" s="4">
        <v>16.267352108867701</v>
      </c>
      <c r="E168" s="4">
        <v>16.1479663053371</v>
      </c>
      <c r="F168" s="4">
        <v>16.331662897077699</v>
      </c>
    </row>
    <row r="169" spans="2:6" x14ac:dyDescent="0.25">
      <c r="B169" t="s">
        <v>213</v>
      </c>
      <c r="C169" s="4">
        <v>17.484006161260599</v>
      </c>
      <c r="D169" s="4">
        <v>17.584764632365399</v>
      </c>
      <c r="E169" s="4">
        <v>17.780697475126299</v>
      </c>
      <c r="F169" s="4">
        <v>17.624667933426601</v>
      </c>
    </row>
    <row r="170" spans="2:6" x14ac:dyDescent="0.25">
      <c r="B170" t="s">
        <v>214</v>
      </c>
      <c r="C170" s="4">
        <v>18.176306727583601</v>
      </c>
      <c r="D170" s="4">
        <v>18.179018733577902</v>
      </c>
      <c r="E170" s="4">
        <v>18.332336126239198</v>
      </c>
      <c r="F170" s="4">
        <v>18.238513116100702</v>
      </c>
    </row>
    <row r="171" spans="2:6" x14ac:dyDescent="0.25">
      <c r="B171" t="s">
        <v>215</v>
      </c>
      <c r="C171" s="4">
        <v>17.708820170606401</v>
      </c>
      <c r="D171" s="4">
        <v>17.734580094989798</v>
      </c>
      <c r="E171" s="4">
        <v>17.548381524882199</v>
      </c>
      <c r="F171" s="4">
        <v>18.165639404097401</v>
      </c>
    </row>
    <row r="172" spans="2:6" x14ac:dyDescent="0.25">
      <c r="B172" t="s">
        <v>216</v>
      </c>
      <c r="C172" s="4">
        <v>16.694211752185499</v>
      </c>
      <c r="D172" s="4">
        <v>17.7143299775082</v>
      </c>
      <c r="E172" s="4">
        <v>17.344656802168299</v>
      </c>
      <c r="F172" s="4">
        <v>16.6578658518292</v>
      </c>
    </row>
    <row r="173" spans="2:6" x14ac:dyDescent="0.25">
      <c r="B173" t="s">
        <v>217</v>
      </c>
      <c r="C173" s="4">
        <v>16.087036066743799</v>
      </c>
      <c r="D173" s="4">
        <v>16.217883688234</v>
      </c>
      <c r="E173" s="4">
        <v>16.5447955732118</v>
      </c>
      <c r="F173" s="4">
        <v>16.497352679524301</v>
      </c>
    </row>
    <row r="174" spans="2:6" x14ac:dyDescent="0.25">
      <c r="B174" t="s">
        <v>218</v>
      </c>
      <c r="C174" s="4">
        <v>18.9996485895342</v>
      </c>
      <c r="D174" s="4">
        <v>19.0112965091155</v>
      </c>
      <c r="E174" s="4">
        <v>19.072989201039601</v>
      </c>
      <c r="F174" s="4">
        <v>18.900814556365599</v>
      </c>
    </row>
    <row r="175" spans="2:6" x14ac:dyDescent="0.25">
      <c r="B175" t="s">
        <v>219</v>
      </c>
      <c r="C175" s="4">
        <v>18.291461742595398</v>
      </c>
      <c r="D175" s="4">
        <v>18.260659681964501</v>
      </c>
      <c r="E175" s="4">
        <v>18.841979302549898</v>
      </c>
      <c r="F175" s="4">
        <v>18.3133425674779</v>
      </c>
    </row>
    <row r="176" spans="2:6" x14ac:dyDescent="0.25">
      <c r="B176" t="s">
        <v>220</v>
      </c>
      <c r="C176" s="4">
        <v>17.231093704549298</v>
      </c>
      <c r="D176" s="4">
        <v>17.292183382761301</v>
      </c>
      <c r="E176" s="4">
        <v>17.465226888327901</v>
      </c>
      <c r="F176" s="4">
        <v>17.495569332712599</v>
      </c>
    </row>
    <row r="177" spans="2:6" x14ac:dyDescent="0.25">
      <c r="B177" t="s">
        <v>221</v>
      </c>
      <c r="C177" s="4">
        <v>18.461712516861802</v>
      </c>
      <c r="D177" s="4">
        <v>18.6569923583179</v>
      </c>
      <c r="E177" s="4">
        <v>19.2709571033324</v>
      </c>
      <c r="F177" s="4">
        <v>19.0431325604922</v>
      </c>
    </row>
    <row r="178" spans="2:6" x14ac:dyDescent="0.25">
      <c r="B178" t="s">
        <v>222</v>
      </c>
      <c r="C178" s="4">
        <v>20.7681321103668</v>
      </c>
      <c r="D178" s="4">
        <v>20.8739554712539</v>
      </c>
      <c r="E178" s="4">
        <v>21.001567442442301</v>
      </c>
      <c r="F178" s="4">
        <v>20.9859629145027</v>
      </c>
    </row>
    <row r="179" spans="2:6" x14ac:dyDescent="0.25">
      <c r="B179" t="s">
        <v>223</v>
      </c>
      <c r="C179" s="4">
        <v>19.341649776833599</v>
      </c>
      <c r="D179" s="4">
        <v>19.367640545622098</v>
      </c>
      <c r="E179" s="4">
        <v>19.556267438968401</v>
      </c>
      <c r="F179" s="4">
        <v>19.648464281886401</v>
      </c>
    </row>
    <row r="180" spans="2:6" x14ac:dyDescent="0.25">
      <c r="B180" t="s">
        <v>224</v>
      </c>
      <c r="C180" s="4">
        <v>15.8757194218314</v>
      </c>
      <c r="D180" s="4">
        <v>15.9135138729907</v>
      </c>
      <c r="E180" s="4">
        <v>15.7239651921724</v>
      </c>
      <c r="F180" s="4">
        <v>15.9076295068954</v>
      </c>
    </row>
    <row r="181" spans="2:6" x14ac:dyDescent="0.25">
      <c r="B181" t="s">
        <v>225</v>
      </c>
      <c r="C181" s="4">
        <v>18.608675246562701</v>
      </c>
      <c r="D181" s="4">
        <v>18.585881463137898</v>
      </c>
      <c r="E181" s="4">
        <v>18.388813578884399</v>
      </c>
      <c r="F181" s="4">
        <v>18.5160815948052</v>
      </c>
    </row>
    <row r="182" spans="2:6" x14ac:dyDescent="0.25">
      <c r="B182" t="s">
        <v>226</v>
      </c>
      <c r="C182" s="4">
        <v>16.5336567040153</v>
      </c>
      <c r="D182" s="4">
        <v>16.3410161712461</v>
      </c>
      <c r="E182" s="4">
        <v>16.457366765073999</v>
      </c>
      <c r="F182" s="4">
        <v>16.119729611047799</v>
      </c>
    </row>
    <row r="183" spans="2:6" x14ac:dyDescent="0.25">
      <c r="B183" t="s">
        <v>227</v>
      </c>
      <c r="C183" s="4">
        <v>14.459571640873101</v>
      </c>
      <c r="D183" s="4">
        <v>14.177583023716901</v>
      </c>
      <c r="E183" s="4">
        <v>14.5717224085301</v>
      </c>
      <c r="F183" s="4">
        <v>14.1827320726608</v>
      </c>
    </row>
    <row r="184" spans="2:6" x14ac:dyDescent="0.25">
      <c r="B184" t="s">
        <v>228</v>
      </c>
      <c r="C184" s="4">
        <v>16.003377282506801</v>
      </c>
      <c r="D184" s="4">
        <v>15.8510632592756</v>
      </c>
      <c r="E184" s="4">
        <v>15.8057013792967</v>
      </c>
      <c r="F184" s="4">
        <v>16.022304565969399</v>
      </c>
    </row>
    <row r="185" spans="2:6" x14ac:dyDescent="0.25">
      <c r="B185" t="s">
        <v>229</v>
      </c>
      <c r="C185" s="4">
        <v>15.317622800874</v>
      </c>
      <c r="D185" s="4">
        <v>15.554691417640999</v>
      </c>
      <c r="E185" s="4">
        <v>15.8758341735091</v>
      </c>
      <c r="F185" s="4">
        <v>15.4480172645788</v>
      </c>
    </row>
    <row r="186" spans="2:6" x14ac:dyDescent="0.25">
      <c r="B186" t="s">
        <v>230</v>
      </c>
      <c r="C186" s="4">
        <v>19.1828951074488</v>
      </c>
      <c r="D186" s="4">
        <v>19.158542139370802</v>
      </c>
      <c r="E186" s="4">
        <v>18.9972080309795</v>
      </c>
      <c r="F186" s="4">
        <v>19.105104191980601</v>
      </c>
    </row>
    <row r="187" spans="2:6" x14ac:dyDescent="0.25">
      <c r="B187" t="s">
        <v>231</v>
      </c>
      <c r="C187" s="4">
        <v>18.5654594248591</v>
      </c>
      <c r="D187" s="4">
        <v>18.529557542902399</v>
      </c>
      <c r="E187" s="4">
        <v>18.2442914760421</v>
      </c>
      <c r="F187" s="4">
        <v>18.481025915204999</v>
      </c>
    </row>
    <row r="188" spans="2:6" x14ac:dyDescent="0.25">
      <c r="B188" t="s">
        <v>232</v>
      </c>
      <c r="C188" s="4">
        <v>16.8426635855424</v>
      </c>
      <c r="D188" s="4">
        <v>16.7620624953556</v>
      </c>
      <c r="E188" s="4">
        <v>16.9169547012742</v>
      </c>
      <c r="F188" s="4">
        <v>16.959492658818899</v>
      </c>
    </row>
    <row r="189" spans="2:6" x14ac:dyDescent="0.25">
      <c r="B189" t="s">
        <v>233</v>
      </c>
      <c r="C189" s="4">
        <v>18.134926556674198</v>
      </c>
      <c r="D189" s="4">
        <v>18.142019742856</v>
      </c>
      <c r="E189" s="4">
        <v>18.005826141162199</v>
      </c>
      <c r="F189" s="4">
        <v>18.1311854236613</v>
      </c>
    </row>
    <row r="190" spans="2:6" x14ac:dyDescent="0.25">
      <c r="B190" t="s">
        <v>234</v>
      </c>
      <c r="C190" s="4">
        <v>21.071589099393101</v>
      </c>
      <c r="D190" s="4">
        <v>21.1001723798745</v>
      </c>
      <c r="E190" s="4">
        <v>21.152086877738199</v>
      </c>
      <c r="F190" s="4">
        <v>21.187483112953501</v>
      </c>
    </row>
    <row r="191" spans="2:6" x14ac:dyDescent="0.25">
      <c r="B191" t="s">
        <v>235</v>
      </c>
      <c r="C191" s="4">
        <v>16.738253726049699</v>
      </c>
      <c r="D191" s="4">
        <v>16.7452217664353</v>
      </c>
      <c r="E191" s="4">
        <v>16.856960694088301</v>
      </c>
      <c r="F191" s="4">
        <v>16.974162811382701</v>
      </c>
    </row>
    <row r="192" spans="2:6" x14ac:dyDescent="0.25">
      <c r="B192" t="s">
        <v>236</v>
      </c>
      <c r="C192" s="4">
        <v>17.821786465597199</v>
      </c>
      <c r="D192" s="4">
        <v>17.803322001030601</v>
      </c>
      <c r="E192" s="4">
        <v>17.794907360625199</v>
      </c>
      <c r="F192" s="4">
        <v>17.733097042992501</v>
      </c>
    </row>
    <row r="193" spans="2:6" x14ac:dyDescent="0.25">
      <c r="B193" t="s">
        <v>237</v>
      </c>
      <c r="C193" s="4">
        <v>16.8464309782531</v>
      </c>
      <c r="D193" s="4">
        <v>16.790249692533902</v>
      </c>
      <c r="E193" s="4">
        <v>16.841029993933699</v>
      </c>
      <c r="F193" s="4">
        <v>16.6603482718028</v>
      </c>
    </row>
    <row r="194" spans="2:6" x14ac:dyDescent="0.25">
      <c r="B194" t="s">
        <v>238</v>
      </c>
      <c r="C194" s="4">
        <v>18.409198840330301</v>
      </c>
      <c r="D194" s="4">
        <v>18.4584765033952</v>
      </c>
      <c r="E194" s="4">
        <v>18.782830138297602</v>
      </c>
      <c r="F194" s="4">
        <v>18.436540948397699</v>
      </c>
    </row>
    <row r="195" spans="2:6" x14ac:dyDescent="0.25">
      <c r="B195" t="s">
        <v>239</v>
      </c>
      <c r="C195" s="4">
        <v>16.234865262362099</v>
      </c>
      <c r="D195" s="4">
        <v>16.219320780803599</v>
      </c>
      <c r="E195" s="4">
        <v>16.162614033860201</v>
      </c>
      <c r="F195" s="4">
        <v>16.1978684667131</v>
      </c>
    </row>
    <row r="196" spans="2:6" x14ac:dyDescent="0.25">
      <c r="B196" t="s">
        <v>240</v>
      </c>
      <c r="C196" s="4">
        <v>18.012514371439199</v>
      </c>
      <c r="D196" s="4">
        <v>18.199541702491601</v>
      </c>
      <c r="E196" s="4">
        <v>17.8244714699218</v>
      </c>
      <c r="F196" s="4">
        <v>18.2753372523031</v>
      </c>
    </row>
    <row r="197" spans="2:6" x14ac:dyDescent="0.25">
      <c r="B197" t="s">
        <v>241</v>
      </c>
      <c r="C197" s="4">
        <v>15.478044576672</v>
      </c>
      <c r="D197" s="4">
        <v>15.350830052295899</v>
      </c>
      <c r="E197" s="4">
        <v>15.6365011690425</v>
      </c>
      <c r="F197" s="4">
        <v>15.394469254896499</v>
      </c>
    </row>
    <row r="198" spans="2:6" x14ac:dyDescent="0.25">
      <c r="B198" t="s">
        <v>242</v>
      </c>
      <c r="C198" s="4">
        <v>17.502346346968</v>
      </c>
      <c r="D198" s="4">
        <v>17.482156622227802</v>
      </c>
      <c r="E198" s="4">
        <v>17.538936761954201</v>
      </c>
      <c r="F198" s="4">
        <v>17.605277267134699</v>
      </c>
    </row>
    <row r="199" spans="2:6" x14ac:dyDescent="0.25">
      <c r="B199" t="s">
        <v>243</v>
      </c>
      <c r="C199" s="4">
        <v>16.336233169591601</v>
      </c>
      <c r="D199" s="4">
        <v>16.374747749893299</v>
      </c>
      <c r="E199" s="4">
        <v>16.491657356675798</v>
      </c>
      <c r="F199" s="4">
        <v>16.301415097793299</v>
      </c>
    </row>
    <row r="200" spans="2:6" x14ac:dyDescent="0.25">
      <c r="B200" t="s">
        <v>244</v>
      </c>
      <c r="C200" s="4">
        <v>18.002728927813301</v>
      </c>
      <c r="D200" s="4">
        <v>18.257159082561799</v>
      </c>
      <c r="E200" s="4">
        <v>18.001432611830001</v>
      </c>
      <c r="F200" s="4">
        <v>18.1558630438224</v>
      </c>
    </row>
    <row r="201" spans="2:6" x14ac:dyDescent="0.25">
      <c r="B201" t="s">
        <v>245</v>
      </c>
      <c r="C201" s="4">
        <v>17.1590403721112</v>
      </c>
      <c r="D201" s="4">
        <v>17.1072342386469</v>
      </c>
      <c r="E201" s="4">
        <v>17.1275786374765</v>
      </c>
      <c r="F201" s="4">
        <v>17.037764304088199</v>
      </c>
    </row>
    <row r="202" spans="2:6" x14ac:dyDescent="0.25">
      <c r="B202" t="s">
        <v>246</v>
      </c>
      <c r="C202" s="4">
        <v>17.933347772470299</v>
      </c>
      <c r="D202" s="4">
        <v>17.934345065729701</v>
      </c>
      <c r="E202" s="4">
        <v>17.801379435761</v>
      </c>
      <c r="F202" s="4">
        <v>18.1446565898631</v>
      </c>
    </row>
    <row r="203" spans="2:6" x14ac:dyDescent="0.25">
      <c r="B203" t="s">
        <v>247</v>
      </c>
      <c r="C203" s="4">
        <v>16.053093144989798</v>
      </c>
      <c r="D203" s="4">
        <v>15.799348669073</v>
      </c>
      <c r="E203" s="4">
        <v>15.704074137638999</v>
      </c>
      <c r="F203" s="4">
        <v>15.979883866472299</v>
      </c>
    </row>
    <row r="204" spans="2:6" x14ac:dyDescent="0.25">
      <c r="B204" t="s">
        <v>248</v>
      </c>
      <c r="C204" s="4">
        <v>16.4798561620204</v>
      </c>
      <c r="D204" s="4">
        <v>16.426302851547302</v>
      </c>
      <c r="E204" s="4">
        <v>16.7154649028924</v>
      </c>
      <c r="F204" s="4">
        <v>16.655193802931901</v>
      </c>
    </row>
    <row r="205" spans="2:6" x14ac:dyDescent="0.25">
      <c r="B205" t="s">
        <v>249</v>
      </c>
      <c r="C205" s="4">
        <v>17.482161724335398</v>
      </c>
      <c r="D205" s="4">
        <v>17.422668212330699</v>
      </c>
      <c r="E205" s="4">
        <v>17.650683689425701</v>
      </c>
      <c r="F205" s="4">
        <v>17.656884043847</v>
      </c>
    </row>
    <row r="206" spans="2:6" x14ac:dyDescent="0.25">
      <c r="B206" t="s">
        <v>250</v>
      </c>
      <c r="C206" s="4">
        <v>15.6004933275587</v>
      </c>
      <c r="D206" s="4">
        <v>15.706492684623299</v>
      </c>
      <c r="E206" s="4">
        <v>15.9764312039537</v>
      </c>
      <c r="F206" s="4">
        <v>16.064441317787999</v>
      </c>
    </row>
    <row r="207" spans="2:6" x14ac:dyDescent="0.25">
      <c r="B207" t="s">
        <v>251</v>
      </c>
      <c r="C207" s="4">
        <v>17.637607320329501</v>
      </c>
      <c r="D207" s="4">
        <v>17.567546569557901</v>
      </c>
      <c r="E207" s="4">
        <v>17.5804411384531</v>
      </c>
      <c r="F207" s="4">
        <v>17.523062243134699</v>
      </c>
    </row>
    <row r="208" spans="2:6" x14ac:dyDescent="0.25">
      <c r="B208" t="s">
        <v>252</v>
      </c>
      <c r="C208" s="4">
        <v>18.386877279499</v>
      </c>
      <c r="D208" s="4">
        <v>18.404004324184001</v>
      </c>
      <c r="E208" s="4">
        <v>18.3535638088062</v>
      </c>
      <c r="F208" s="4">
        <v>18.458398646428599</v>
      </c>
    </row>
    <row r="209" spans="2:6" x14ac:dyDescent="0.25">
      <c r="B209" t="s">
        <v>253</v>
      </c>
      <c r="C209" s="4">
        <v>18.345029934955701</v>
      </c>
      <c r="D209" s="4">
        <v>18.327699921761202</v>
      </c>
      <c r="E209" s="4">
        <v>18.049296727611299</v>
      </c>
      <c r="F209" s="4">
        <v>18.270364804118099</v>
      </c>
    </row>
    <row r="210" spans="2:6" x14ac:dyDescent="0.25">
      <c r="B210" t="s">
        <v>254</v>
      </c>
      <c r="C210" s="4">
        <v>13.6775242132098</v>
      </c>
      <c r="D210" s="4">
        <v>14.0409453129647</v>
      </c>
      <c r="E210" s="4">
        <v>14.1960300052483</v>
      </c>
      <c r="F210" s="4">
        <v>13.8787962910838</v>
      </c>
    </row>
    <row r="211" spans="2:6" x14ac:dyDescent="0.25">
      <c r="B211" t="s">
        <v>255</v>
      </c>
      <c r="C211" s="4">
        <v>17.041484869943101</v>
      </c>
      <c r="D211" s="4">
        <v>17.158176819385499</v>
      </c>
      <c r="E211" s="4">
        <v>17.170036419995299</v>
      </c>
      <c r="F211" s="4">
        <v>17.242548401058201</v>
      </c>
    </row>
    <row r="212" spans="2:6" x14ac:dyDescent="0.25">
      <c r="B212" t="s">
        <v>256</v>
      </c>
      <c r="C212" s="4">
        <v>17.3286938056584</v>
      </c>
      <c r="D212" s="4">
        <v>17.384034402325799</v>
      </c>
      <c r="E212" s="4">
        <v>17.436525658114</v>
      </c>
      <c r="F212" s="4">
        <v>17.4856161160954</v>
      </c>
    </row>
    <row r="213" spans="2:6" x14ac:dyDescent="0.25">
      <c r="B213" t="s">
        <v>257</v>
      </c>
      <c r="C213" s="4">
        <v>18.0911981248335</v>
      </c>
      <c r="D213" s="4">
        <v>18.202699124873501</v>
      </c>
      <c r="E213" s="4">
        <v>18.246819949107401</v>
      </c>
      <c r="F213" s="4">
        <v>18.146961521107901</v>
      </c>
    </row>
    <row r="214" spans="2:6" x14ac:dyDescent="0.25">
      <c r="B214" t="s">
        <v>258</v>
      </c>
      <c r="C214" s="4">
        <v>17.8074698651929</v>
      </c>
      <c r="D214" s="4">
        <v>17.8763270012155</v>
      </c>
      <c r="E214" s="4">
        <v>17.856872488362601</v>
      </c>
      <c r="F214" s="4">
        <v>17.9980003038986</v>
      </c>
    </row>
    <row r="215" spans="2:6" x14ac:dyDescent="0.25">
      <c r="B215" t="s">
        <v>259</v>
      </c>
      <c r="C215" s="4">
        <v>15.730523160865699</v>
      </c>
      <c r="D215" s="4">
        <v>15.798732003515299</v>
      </c>
      <c r="E215" s="4">
        <v>15.944621826518601</v>
      </c>
      <c r="F215" s="4">
        <v>15.778506257274101</v>
      </c>
    </row>
    <row r="216" spans="2:6" x14ac:dyDescent="0.25">
      <c r="B216" t="s">
        <v>260</v>
      </c>
      <c r="C216" s="4">
        <v>11.661028549382101</v>
      </c>
      <c r="D216" s="4">
        <v>12.1498159055004</v>
      </c>
      <c r="E216" s="4">
        <v>12.266870106157</v>
      </c>
      <c r="F216" s="4">
        <v>11.8216054280024</v>
      </c>
    </row>
    <row r="217" spans="2:6" x14ac:dyDescent="0.25">
      <c r="B217" t="s">
        <v>261</v>
      </c>
      <c r="C217" s="4">
        <v>16.194928119421</v>
      </c>
      <c r="D217" s="4">
        <v>16.271950038609699</v>
      </c>
      <c r="E217" s="4">
        <v>16.312199349165802</v>
      </c>
      <c r="F217" s="4">
        <v>16.240789193976902</v>
      </c>
    </row>
    <row r="218" spans="2:6" x14ac:dyDescent="0.25">
      <c r="B218" t="s">
        <v>262</v>
      </c>
      <c r="C218" s="4">
        <v>19.073786441625099</v>
      </c>
      <c r="D218" s="4">
        <v>18.9762960924268</v>
      </c>
      <c r="E218" s="4">
        <v>19.1083981499877</v>
      </c>
      <c r="F218" s="4">
        <v>18.887476527086601</v>
      </c>
    </row>
    <row r="219" spans="2:6" x14ac:dyDescent="0.25">
      <c r="B219" t="s">
        <v>263</v>
      </c>
      <c r="C219" s="4">
        <v>16.9589033603669</v>
      </c>
      <c r="D219" s="4">
        <v>16.891649669759801</v>
      </c>
      <c r="E219" s="4">
        <v>16.978979454032501</v>
      </c>
      <c r="F219" s="4">
        <v>17.219984352752601</v>
      </c>
    </row>
    <row r="220" spans="2:6" x14ac:dyDescent="0.25">
      <c r="B220" t="s">
        <v>264</v>
      </c>
      <c r="C220" s="4">
        <v>17.0651172795225</v>
      </c>
      <c r="D220" s="4">
        <v>16.855346262394399</v>
      </c>
      <c r="E220" s="4">
        <v>17.105459845237899</v>
      </c>
      <c r="F220" s="4">
        <v>16.833152608899201</v>
      </c>
    </row>
    <row r="221" spans="2:6" x14ac:dyDescent="0.25">
      <c r="B221" t="s">
        <v>265</v>
      </c>
      <c r="C221" s="4">
        <v>17.212197419593601</v>
      </c>
      <c r="D221" s="4">
        <v>17.012190187482101</v>
      </c>
      <c r="E221" s="4">
        <v>17.3870882222962</v>
      </c>
      <c r="F221" s="4">
        <v>16.950612333740398</v>
      </c>
    </row>
    <row r="222" spans="2:6" x14ac:dyDescent="0.25">
      <c r="B222" t="s">
        <v>266</v>
      </c>
      <c r="C222" s="4">
        <v>17.3953065902238</v>
      </c>
      <c r="D222" s="4">
        <v>17.330594262633699</v>
      </c>
      <c r="E222" s="4">
        <v>17.3179177362281</v>
      </c>
      <c r="F222" s="4">
        <v>17.039771991124301</v>
      </c>
    </row>
    <row r="223" spans="2:6" x14ac:dyDescent="0.25">
      <c r="B223" t="s">
        <v>267</v>
      </c>
      <c r="C223" s="4">
        <v>15.7750211828602</v>
      </c>
      <c r="D223" s="4">
        <v>15.9398762960341</v>
      </c>
      <c r="E223" s="4">
        <v>15.9400653262687</v>
      </c>
      <c r="F223" s="4">
        <v>15.5873224640434</v>
      </c>
    </row>
    <row r="224" spans="2:6" x14ac:dyDescent="0.25">
      <c r="B224" t="s">
        <v>268</v>
      </c>
      <c r="C224" s="4">
        <v>17.360936205456401</v>
      </c>
      <c r="D224" s="4">
        <v>17.272931399133402</v>
      </c>
      <c r="E224" s="4">
        <v>17.324785849741801</v>
      </c>
      <c r="F224" s="4">
        <v>17.477396679450301</v>
      </c>
    </row>
    <row r="225" spans="2:6" x14ac:dyDescent="0.25">
      <c r="B225" t="s">
        <v>269</v>
      </c>
      <c r="C225" s="4">
        <v>15.4640476767382</v>
      </c>
      <c r="D225" s="4">
        <v>15.297191833486499</v>
      </c>
      <c r="E225" s="4">
        <v>15.470275862000801</v>
      </c>
      <c r="F225" s="4">
        <v>15.643377635947701</v>
      </c>
    </row>
    <row r="226" spans="2:6" x14ac:dyDescent="0.25">
      <c r="B226" t="s">
        <v>270</v>
      </c>
      <c r="C226" s="4">
        <v>11.6033509717803</v>
      </c>
      <c r="D226" s="4">
        <v>11.2754139073297</v>
      </c>
      <c r="E226" s="4">
        <v>11.375265999737801</v>
      </c>
      <c r="F226" s="4">
        <v>11.326521426957701</v>
      </c>
    </row>
    <row r="227" spans="2:6" x14ac:dyDescent="0.25">
      <c r="B227" t="s">
        <v>271</v>
      </c>
      <c r="C227" s="4">
        <v>16.314346207345501</v>
      </c>
      <c r="D227" s="4">
        <v>16.592963385401099</v>
      </c>
      <c r="E227" s="4">
        <v>17.214151115295099</v>
      </c>
      <c r="F227" s="4">
        <v>16.8410280597795</v>
      </c>
    </row>
    <row r="228" spans="2:6" x14ac:dyDescent="0.25">
      <c r="B228" t="s">
        <v>272</v>
      </c>
      <c r="C228" s="4">
        <v>16.8914095713276</v>
      </c>
      <c r="D228" s="4">
        <v>17.517930037160401</v>
      </c>
      <c r="E228" s="4">
        <v>18.209767977173598</v>
      </c>
      <c r="F228" s="4">
        <v>17.7297397436026</v>
      </c>
    </row>
    <row r="229" spans="2:6" x14ac:dyDescent="0.25">
      <c r="B229" t="s">
        <v>273</v>
      </c>
      <c r="C229" s="4">
        <v>16.273379047158802</v>
      </c>
      <c r="D229" s="4">
        <v>16.2430635492954</v>
      </c>
      <c r="E229" s="4">
        <v>16.193437337482301</v>
      </c>
      <c r="F229" s="4">
        <v>16.1172992022525</v>
      </c>
    </row>
    <row r="230" spans="2:6" x14ac:dyDescent="0.25">
      <c r="B230" t="s">
        <v>274</v>
      </c>
      <c r="C230" s="4">
        <v>16.3163466552841</v>
      </c>
      <c r="D230" s="4">
        <v>16.3393831289271</v>
      </c>
      <c r="E230" s="4">
        <v>16.357093332787201</v>
      </c>
      <c r="F230" s="4">
        <v>16.496599829494802</v>
      </c>
    </row>
    <row r="231" spans="2:6" x14ac:dyDescent="0.25">
      <c r="B231" t="s">
        <v>275</v>
      </c>
      <c r="C231" s="4">
        <v>17.998096650238502</v>
      </c>
      <c r="D231" s="4">
        <v>18.077426094576602</v>
      </c>
      <c r="E231" s="4">
        <v>18.141359357041701</v>
      </c>
      <c r="F231" s="4">
        <v>18.3097708655716</v>
      </c>
    </row>
    <row r="232" spans="2:6" x14ac:dyDescent="0.25">
      <c r="B232" t="s">
        <v>276</v>
      </c>
      <c r="C232" s="4">
        <v>17.9318192204727</v>
      </c>
      <c r="D232" s="4">
        <v>17.949056440518799</v>
      </c>
      <c r="E232" s="4">
        <v>18.073647440345301</v>
      </c>
      <c r="F232" s="4">
        <v>17.986674857898201</v>
      </c>
    </row>
    <row r="233" spans="2:6" x14ac:dyDescent="0.25">
      <c r="B233" t="s">
        <v>277</v>
      </c>
      <c r="C233" s="4">
        <v>18.237696157178501</v>
      </c>
      <c r="D233" s="4">
        <v>18.2155012862676</v>
      </c>
      <c r="E233" s="4">
        <v>17.9398597428928</v>
      </c>
      <c r="F233" s="4">
        <v>17.9793738099746</v>
      </c>
    </row>
    <row r="234" spans="2:6" x14ac:dyDescent="0.25">
      <c r="B234" t="s">
        <v>278</v>
      </c>
      <c r="C234" s="4">
        <v>16.610178234483001</v>
      </c>
      <c r="D234" s="4">
        <v>16.479547826149901</v>
      </c>
      <c r="E234" s="4">
        <v>16.8035386594355</v>
      </c>
      <c r="F234" s="4">
        <v>16.482308483191598</v>
      </c>
    </row>
    <row r="235" spans="2:6" x14ac:dyDescent="0.25">
      <c r="B235" t="s">
        <v>279</v>
      </c>
      <c r="C235" s="4">
        <v>15.0545101514015</v>
      </c>
      <c r="D235" s="4">
        <v>14.9673258820636</v>
      </c>
      <c r="E235" s="4">
        <v>15.028376553951301</v>
      </c>
      <c r="F235" s="4">
        <v>15.188149278655301</v>
      </c>
    </row>
    <row r="236" spans="2:6" x14ac:dyDescent="0.25">
      <c r="B236" t="s">
        <v>280</v>
      </c>
      <c r="C236" s="4">
        <v>16.063009359435402</v>
      </c>
      <c r="D236" s="4">
        <v>15.3931134136752</v>
      </c>
      <c r="E236" s="4">
        <v>15.8965630080616</v>
      </c>
      <c r="F236" s="4">
        <v>16.285317663330598</v>
      </c>
    </row>
    <row r="237" spans="2:6" x14ac:dyDescent="0.25">
      <c r="B237" t="s">
        <v>281</v>
      </c>
      <c r="C237" s="4">
        <v>18.020820695747101</v>
      </c>
      <c r="D237" s="4">
        <v>18.019380660476099</v>
      </c>
      <c r="E237" s="4">
        <v>17.943826386608102</v>
      </c>
      <c r="F237" s="4">
        <v>18.040908420006399</v>
      </c>
    </row>
    <row r="238" spans="2:6" x14ac:dyDescent="0.25">
      <c r="B238" t="s">
        <v>282</v>
      </c>
      <c r="C238" s="4">
        <v>17.369508916878999</v>
      </c>
      <c r="D238" s="4">
        <v>17.4052047665601</v>
      </c>
      <c r="E238" s="4">
        <v>17.496579225604101</v>
      </c>
      <c r="F238" s="4">
        <v>17.4719447442404</v>
      </c>
    </row>
    <row r="239" spans="2:6" x14ac:dyDescent="0.25">
      <c r="B239" t="s">
        <v>283</v>
      </c>
      <c r="C239" s="4">
        <v>16.488508670660998</v>
      </c>
      <c r="D239" s="4">
        <v>16.7524728449267</v>
      </c>
      <c r="E239" s="4">
        <v>17.360965286656</v>
      </c>
      <c r="F239" s="4">
        <v>16.990933846569199</v>
      </c>
    </row>
    <row r="240" spans="2:6" x14ac:dyDescent="0.25">
      <c r="B240" t="s">
        <v>284</v>
      </c>
      <c r="C240" s="4">
        <v>17.659142492972801</v>
      </c>
      <c r="D240" s="4">
        <v>17.630883511068902</v>
      </c>
      <c r="E240" s="4">
        <v>17.5683400847171</v>
      </c>
      <c r="F240" s="4">
        <v>17.818077001630702</v>
      </c>
    </row>
    <row r="241" spans="2:6" x14ac:dyDescent="0.25">
      <c r="B241" t="s">
        <v>285</v>
      </c>
      <c r="C241" s="4">
        <v>20.144451688461501</v>
      </c>
      <c r="D241" s="4">
        <v>20.087986779054201</v>
      </c>
      <c r="E241" s="4">
        <v>20.2923489536463</v>
      </c>
      <c r="F241" s="4">
        <v>20.1962330058827</v>
      </c>
    </row>
    <row r="242" spans="2:6" x14ac:dyDescent="0.25">
      <c r="B242" t="s">
        <v>286</v>
      </c>
      <c r="C242" s="4">
        <v>17.644759992680498</v>
      </c>
      <c r="D242" s="4">
        <v>17.570932291996101</v>
      </c>
      <c r="E242" s="4">
        <v>17.7507092912141</v>
      </c>
      <c r="F242" s="4">
        <v>17.484611487541699</v>
      </c>
    </row>
    <row r="243" spans="2:6" x14ac:dyDescent="0.25">
      <c r="B243" t="s">
        <v>287</v>
      </c>
      <c r="C243" s="4">
        <v>15.3257561497577</v>
      </c>
      <c r="D243" s="4">
        <v>15.3248599327899</v>
      </c>
      <c r="E243" s="4">
        <v>15.0521414969689</v>
      </c>
      <c r="F243" s="4">
        <v>15.128639820069299</v>
      </c>
    </row>
    <row r="244" spans="2:6" x14ac:dyDescent="0.25">
      <c r="B244" t="s">
        <v>288</v>
      </c>
      <c r="C244" s="4">
        <v>16.358436285141298</v>
      </c>
      <c r="D244" s="4">
        <v>16.443321371725901</v>
      </c>
      <c r="E244" s="4">
        <v>16.743981874693599</v>
      </c>
      <c r="F244" s="4">
        <v>16.4465723605867</v>
      </c>
    </row>
    <row r="245" spans="2:6" x14ac:dyDescent="0.25">
      <c r="B245" t="s">
        <v>289</v>
      </c>
      <c r="C245" s="4">
        <v>17.2926999548929</v>
      </c>
      <c r="D245" s="4">
        <v>17.094783674544001</v>
      </c>
      <c r="E245" s="4">
        <v>17.226613328786499</v>
      </c>
      <c r="F245" s="4">
        <v>17.3576759556917</v>
      </c>
    </row>
    <row r="246" spans="2:6" x14ac:dyDescent="0.25">
      <c r="B246" t="s">
        <v>290</v>
      </c>
      <c r="C246" s="4">
        <v>15.9780309539737</v>
      </c>
      <c r="D246" s="4">
        <v>15.807256918330101</v>
      </c>
      <c r="E246" s="4">
        <v>16.048700950072</v>
      </c>
      <c r="F246" s="4">
        <v>15.8055616875249</v>
      </c>
    </row>
    <row r="247" spans="2:6" x14ac:dyDescent="0.25">
      <c r="B247" t="s">
        <v>291</v>
      </c>
      <c r="C247" s="4">
        <v>16.3030316141108</v>
      </c>
      <c r="D247" s="4">
        <v>16.287224071898699</v>
      </c>
      <c r="E247" s="4">
        <v>16.234666733191499</v>
      </c>
      <c r="F247" s="4">
        <v>16.498927326043301</v>
      </c>
    </row>
    <row r="248" spans="2:6" x14ac:dyDescent="0.25">
      <c r="B248" t="s">
        <v>292</v>
      </c>
      <c r="C248" s="4">
        <v>14.2627605386482</v>
      </c>
      <c r="D248" s="4">
        <v>14.582926064454099</v>
      </c>
      <c r="E248" s="4">
        <v>15.020919147181599</v>
      </c>
      <c r="F248" s="4">
        <v>14.623539884614299</v>
      </c>
    </row>
    <row r="249" spans="2:6" x14ac:dyDescent="0.25">
      <c r="B249" t="s">
        <v>293</v>
      </c>
      <c r="C249" s="4">
        <v>15.0751114901115</v>
      </c>
      <c r="D249" s="4">
        <v>15.444013773753101</v>
      </c>
      <c r="E249" s="4">
        <v>15.4668217906057</v>
      </c>
      <c r="F249" s="4">
        <v>15.319610888305901</v>
      </c>
    </row>
    <row r="250" spans="2:6" x14ac:dyDescent="0.25">
      <c r="B250" t="s">
        <v>294</v>
      </c>
      <c r="C250" s="4">
        <v>18.317271295439099</v>
      </c>
      <c r="D250" s="4">
        <v>18.1899229179092</v>
      </c>
      <c r="E250" s="4">
        <v>18.2514842238736</v>
      </c>
      <c r="F250" s="4">
        <v>18.176409818260598</v>
      </c>
    </row>
    <row r="251" spans="2:6" x14ac:dyDescent="0.25">
      <c r="B251" t="s">
        <v>295</v>
      </c>
      <c r="C251" s="4">
        <v>16.434503820730502</v>
      </c>
      <c r="D251" s="4">
        <v>16.369563260708901</v>
      </c>
      <c r="E251" s="4">
        <v>16.486726570100402</v>
      </c>
      <c r="F251" s="4">
        <v>16.3533721704218</v>
      </c>
    </row>
    <row r="252" spans="2:6" x14ac:dyDescent="0.25">
      <c r="B252" t="s">
        <v>296</v>
      </c>
      <c r="C252" s="4">
        <v>14.274826201358399</v>
      </c>
      <c r="D252" s="4">
        <v>14.274462322385601</v>
      </c>
      <c r="E252" s="4">
        <v>14.2530356196937</v>
      </c>
      <c r="F252" s="4">
        <v>14.247952321813401</v>
      </c>
    </row>
    <row r="253" spans="2:6" x14ac:dyDescent="0.25">
      <c r="B253" t="s">
        <v>297</v>
      </c>
      <c r="C253" s="4">
        <v>17.672806287751001</v>
      </c>
      <c r="D253" s="4">
        <v>17.6671420795122</v>
      </c>
      <c r="E253" s="4">
        <v>17.7093070948426</v>
      </c>
      <c r="F253" s="4">
        <v>17.717865859295799</v>
      </c>
    </row>
    <row r="254" spans="2:6" x14ac:dyDescent="0.25">
      <c r="B254" t="s">
        <v>298</v>
      </c>
      <c r="C254" s="4">
        <v>16.978605353346602</v>
      </c>
      <c r="D254" s="4">
        <v>16.977487618232502</v>
      </c>
      <c r="E254" s="4">
        <v>17.006557777910199</v>
      </c>
      <c r="F254" s="4">
        <v>16.874913499878101</v>
      </c>
    </row>
    <row r="255" spans="2:6" x14ac:dyDescent="0.25">
      <c r="B255" t="s">
        <v>299</v>
      </c>
      <c r="C255" s="4">
        <v>14.5483505369023</v>
      </c>
      <c r="D255" s="4">
        <v>14.6018782478783</v>
      </c>
      <c r="E255" s="4">
        <v>14.4463852417928</v>
      </c>
      <c r="F255" s="4">
        <v>14.6128270263541</v>
      </c>
    </row>
    <row r="256" spans="2:6" x14ac:dyDescent="0.25">
      <c r="B256" t="s">
        <v>300</v>
      </c>
      <c r="C256" s="4">
        <v>16.963772048634802</v>
      </c>
      <c r="D256" s="4">
        <v>17.0817137899889</v>
      </c>
      <c r="E256" s="4">
        <v>17.036759649097998</v>
      </c>
      <c r="F256" s="4">
        <v>17.0302653016962</v>
      </c>
    </row>
    <row r="257" spans="2:6" x14ac:dyDescent="0.25">
      <c r="B257" t="s">
        <v>301</v>
      </c>
      <c r="C257" s="4">
        <v>17.458426594261802</v>
      </c>
      <c r="D257" s="4">
        <v>17.389898458055299</v>
      </c>
      <c r="E257" s="4">
        <v>17.524981580480901</v>
      </c>
      <c r="F257" s="4">
        <v>17.3084924192421</v>
      </c>
    </row>
    <row r="258" spans="2:6" x14ac:dyDescent="0.25">
      <c r="B258" t="s">
        <v>302</v>
      </c>
      <c r="C258" s="4">
        <v>15.817297340103501</v>
      </c>
      <c r="D258" s="4">
        <v>15.7715830668908</v>
      </c>
      <c r="E258" s="4">
        <v>16.319803822469101</v>
      </c>
      <c r="F258" s="4">
        <v>15.7734381765121</v>
      </c>
    </row>
    <row r="259" spans="2:6" x14ac:dyDescent="0.25">
      <c r="B259" t="s">
        <v>303</v>
      </c>
      <c r="C259" s="4">
        <v>17.5214624088328</v>
      </c>
      <c r="D259" s="4">
        <v>17.499506589390801</v>
      </c>
      <c r="E259" s="4">
        <v>17.5098116542807</v>
      </c>
      <c r="F259" s="4">
        <v>17.441474037661902</v>
      </c>
    </row>
    <row r="260" spans="2:6" x14ac:dyDescent="0.25">
      <c r="B260" t="s">
        <v>304</v>
      </c>
      <c r="C260" s="4">
        <v>16.118825477350899</v>
      </c>
      <c r="D260" s="4">
        <v>15.941810507249601</v>
      </c>
      <c r="E260" s="4">
        <v>16.146753083379998</v>
      </c>
      <c r="F260" s="4">
        <v>15.9801134817986</v>
      </c>
    </row>
    <row r="261" spans="2:6" x14ac:dyDescent="0.25">
      <c r="B261" t="s">
        <v>305</v>
      </c>
      <c r="C261" s="4">
        <v>18.736749209753601</v>
      </c>
      <c r="D261" s="4">
        <v>18.806778483546999</v>
      </c>
      <c r="E261" s="4">
        <v>18.7748842296722</v>
      </c>
      <c r="F261" s="4">
        <v>18.781872706424799</v>
      </c>
    </row>
    <row r="262" spans="2:6" x14ac:dyDescent="0.25">
      <c r="B262" t="s">
        <v>306</v>
      </c>
      <c r="C262" s="4">
        <v>16.130151868479501</v>
      </c>
      <c r="D262" s="4">
        <v>16.066493236126998</v>
      </c>
      <c r="E262" s="4">
        <v>16.318611432978599</v>
      </c>
      <c r="F262" s="4">
        <v>16.2309208096007</v>
      </c>
    </row>
    <row r="263" spans="2:6" x14ac:dyDescent="0.25">
      <c r="B263" t="s">
        <v>307</v>
      </c>
      <c r="C263" s="4">
        <v>14.1863782675957</v>
      </c>
      <c r="D263" s="4">
        <v>13.933297531875301</v>
      </c>
      <c r="E263" s="4">
        <v>13.9202544440442</v>
      </c>
      <c r="F263" s="4">
        <v>14.205365478998701</v>
      </c>
    </row>
    <row r="264" spans="2:6" x14ac:dyDescent="0.25">
      <c r="B264" t="s">
        <v>308</v>
      </c>
      <c r="C264" s="4">
        <v>17.789811518321901</v>
      </c>
      <c r="D264" s="4">
        <v>17.837430935100102</v>
      </c>
      <c r="E264" s="4">
        <v>18.1670230096511</v>
      </c>
      <c r="F264" s="4">
        <v>17.953077133589201</v>
      </c>
    </row>
    <row r="265" spans="2:6" x14ac:dyDescent="0.25">
      <c r="B265" t="s">
        <v>309</v>
      </c>
      <c r="C265" s="4">
        <v>15.198087959807699</v>
      </c>
      <c r="D265" s="4">
        <v>15.2691603182904</v>
      </c>
      <c r="E265" s="4">
        <v>15.4554431480846</v>
      </c>
      <c r="F265" s="4">
        <v>15.281642627839499</v>
      </c>
    </row>
    <row r="266" spans="2:6" x14ac:dyDescent="0.25">
      <c r="B266" t="s">
        <v>310</v>
      </c>
      <c r="C266" s="4">
        <v>17.4982817160599</v>
      </c>
      <c r="D266" s="4">
        <v>17.438051116912799</v>
      </c>
      <c r="E266" s="4">
        <v>17.44289437966</v>
      </c>
      <c r="F266" s="4">
        <v>17.610375128259399</v>
      </c>
    </row>
    <row r="267" spans="2:6" x14ac:dyDescent="0.25">
      <c r="B267" t="s">
        <v>311</v>
      </c>
      <c r="C267" s="4">
        <v>16.5898527878485</v>
      </c>
      <c r="D267" s="4">
        <v>16.534891659587199</v>
      </c>
      <c r="E267" s="4">
        <v>16.4103351043061</v>
      </c>
      <c r="F267" s="4">
        <v>16.585562587747201</v>
      </c>
    </row>
    <row r="268" spans="2:6" x14ac:dyDescent="0.25">
      <c r="B268" t="s">
        <v>312</v>
      </c>
      <c r="C268" s="4">
        <v>18.3283721527458</v>
      </c>
      <c r="D268" s="4">
        <v>18.244888051057799</v>
      </c>
      <c r="E268" s="4">
        <v>18.4544541925987</v>
      </c>
      <c r="F268" s="4">
        <v>18.356496805535802</v>
      </c>
    </row>
    <row r="269" spans="2:6" x14ac:dyDescent="0.25">
      <c r="B269" t="s">
        <v>313</v>
      </c>
      <c r="C269" s="4">
        <v>16.701789769880801</v>
      </c>
      <c r="D269" s="4">
        <v>16.688215460855599</v>
      </c>
      <c r="E269" s="4">
        <v>16.9613486447161</v>
      </c>
      <c r="F269" s="4">
        <v>16.763213323117501</v>
      </c>
    </row>
    <row r="270" spans="2:6" x14ac:dyDescent="0.25">
      <c r="B270" t="s">
        <v>314</v>
      </c>
      <c r="C270" s="4">
        <v>19.1280313596417</v>
      </c>
      <c r="D270" s="4">
        <v>19.104982222683301</v>
      </c>
      <c r="E270" s="4">
        <v>19.412901904890202</v>
      </c>
      <c r="F270" s="4">
        <v>19.122874282573299</v>
      </c>
    </row>
    <row r="271" spans="2:6" x14ac:dyDescent="0.25">
      <c r="B271" t="s">
        <v>315</v>
      </c>
      <c r="C271" s="4">
        <v>17.482771431345199</v>
      </c>
      <c r="D271" s="4">
        <v>17.5466949012966</v>
      </c>
      <c r="E271" s="4">
        <v>17.871489546321499</v>
      </c>
      <c r="F271" s="4">
        <v>17.647737187786401</v>
      </c>
    </row>
    <row r="272" spans="2:6" x14ac:dyDescent="0.25">
      <c r="B272" t="s">
        <v>316</v>
      </c>
      <c r="C272" s="4">
        <v>16.754175233548999</v>
      </c>
      <c r="D272" s="4">
        <v>16.785532662829901</v>
      </c>
      <c r="E272" s="4">
        <v>16.658345515913101</v>
      </c>
      <c r="F272" s="4">
        <v>16.709254306233198</v>
      </c>
    </row>
    <row r="273" spans="2:6" x14ac:dyDescent="0.25">
      <c r="B273" t="s">
        <v>317</v>
      </c>
      <c r="C273" s="4">
        <v>15.275115275154</v>
      </c>
      <c r="D273" s="4">
        <v>15.2287800784034</v>
      </c>
      <c r="E273" s="4">
        <v>15.625624780032</v>
      </c>
      <c r="F273" s="4">
        <v>15.3396212804274</v>
      </c>
    </row>
    <row r="274" spans="2:6" x14ac:dyDescent="0.25">
      <c r="B274" t="s">
        <v>318</v>
      </c>
      <c r="C274" s="4">
        <v>18.703104423671402</v>
      </c>
      <c r="D274" s="4">
        <v>18.724722943264201</v>
      </c>
      <c r="E274" s="4">
        <v>18.653693210444999</v>
      </c>
      <c r="F274" s="4">
        <v>18.696208977302401</v>
      </c>
    </row>
    <row r="275" spans="2:6" x14ac:dyDescent="0.25">
      <c r="B275" t="s">
        <v>319</v>
      </c>
      <c r="C275" s="4">
        <v>14.7798651504828</v>
      </c>
      <c r="D275" s="4">
        <v>15.075141635823799</v>
      </c>
      <c r="E275" s="4">
        <v>15.5941913812427</v>
      </c>
      <c r="F275" s="4">
        <v>15.208856219025099</v>
      </c>
    </row>
    <row r="276" spans="2:6" x14ac:dyDescent="0.25">
      <c r="B276" t="s">
        <v>320</v>
      </c>
      <c r="C276" s="4">
        <v>19.561413270051698</v>
      </c>
      <c r="D276" s="4">
        <v>19.586613549878699</v>
      </c>
      <c r="E276" s="4">
        <v>19.782961654249998</v>
      </c>
      <c r="F276" s="4">
        <v>19.686667091019402</v>
      </c>
    </row>
    <row r="277" spans="2:6" x14ac:dyDescent="0.25">
      <c r="B277" t="s">
        <v>321</v>
      </c>
      <c r="C277" s="4">
        <v>13.4841604048482</v>
      </c>
      <c r="D277" s="4">
        <v>13.5420595667158</v>
      </c>
      <c r="E277" s="4">
        <v>13.610019810881299</v>
      </c>
      <c r="F277" s="4">
        <v>13.661906702636401</v>
      </c>
    </row>
    <row r="278" spans="2:6" x14ac:dyDescent="0.25">
      <c r="B278" t="s">
        <v>322</v>
      </c>
      <c r="C278" s="4">
        <v>19.613395392567501</v>
      </c>
      <c r="D278" s="4">
        <v>19.690332964355601</v>
      </c>
      <c r="E278" s="4">
        <v>19.675760969907401</v>
      </c>
      <c r="F278" s="4">
        <v>19.6455745930703</v>
      </c>
    </row>
    <row r="279" spans="2:6" x14ac:dyDescent="0.25">
      <c r="B279" t="s">
        <v>323</v>
      </c>
      <c r="C279" s="4">
        <v>15.2302153745889</v>
      </c>
      <c r="D279" s="4">
        <v>15.443881387037401</v>
      </c>
      <c r="E279" s="4">
        <v>16.0793339304219</v>
      </c>
      <c r="F279" s="4">
        <v>15.5899129350674</v>
      </c>
    </row>
    <row r="280" spans="2:6" x14ac:dyDescent="0.25">
      <c r="B280" t="s">
        <v>324</v>
      </c>
      <c r="C280" s="4">
        <v>16.8780871130732</v>
      </c>
      <c r="D280" s="4">
        <v>17.082085807580501</v>
      </c>
      <c r="E280" s="4">
        <v>17.4238754566531</v>
      </c>
      <c r="F280" s="4">
        <v>17.191058443381401</v>
      </c>
    </row>
    <row r="281" spans="2:6" x14ac:dyDescent="0.25">
      <c r="B281" t="s">
        <v>325</v>
      </c>
      <c r="C281" s="4">
        <v>18.706146310617701</v>
      </c>
      <c r="D281" s="4">
        <v>18.6902980494405</v>
      </c>
      <c r="E281" s="4">
        <v>18.835014743739698</v>
      </c>
      <c r="F281" s="4">
        <v>18.811181568305301</v>
      </c>
    </row>
    <row r="282" spans="2:6" x14ac:dyDescent="0.25">
      <c r="B282" t="s">
        <v>326</v>
      </c>
      <c r="C282" s="4">
        <v>17.383565841474699</v>
      </c>
      <c r="D282" s="4">
        <v>17.364705666334501</v>
      </c>
      <c r="E282" s="4">
        <v>17.308411474237701</v>
      </c>
      <c r="F282" s="4">
        <v>17.493131010172</v>
      </c>
    </row>
    <row r="283" spans="2:6" x14ac:dyDescent="0.25">
      <c r="B283" t="s">
        <v>327</v>
      </c>
      <c r="C283" s="4">
        <v>15.8804005660893</v>
      </c>
      <c r="D283" s="4">
        <v>16.0310712303488</v>
      </c>
      <c r="E283" s="4">
        <v>15.632191826892299</v>
      </c>
      <c r="F283" s="4">
        <v>15.935491306627</v>
      </c>
    </row>
    <row r="284" spans="2:6" x14ac:dyDescent="0.25">
      <c r="B284" t="s">
        <v>328</v>
      </c>
      <c r="C284" s="4">
        <v>16.968873103028201</v>
      </c>
      <c r="D284" s="4">
        <v>16.939851778950299</v>
      </c>
      <c r="E284" s="4">
        <v>16.754156662977</v>
      </c>
      <c r="F284" s="4">
        <v>16.9667064483519</v>
      </c>
    </row>
    <row r="285" spans="2:6" x14ac:dyDescent="0.25">
      <c r="B285" t="s">
        <v>329</v>
      </c>
      <c r="C285" s="4">
        <v>17.9855014635184</v>
      </c>
      <c r="D285" s="4">
        <v>17.968656325155699</v>
      </c>
      <c r="E285" s="4">
        <v>18.027576250064499</v>
      </c>
      <c r="F285" s="4">
        <v>18.004452842749501</v>
      </c>
    </row>
    <row r="286" spans="2:6" x14ac:dyDescent="0.25">
      <c r="B286" t="s">
        <v>330</v>
      </c>
      <c r="C286" s="4">
        <v>18.344511331467299</v>
      </c>
      <c r="D286" s="4">
        <v>18.300817733232801</v>
      </c>
      <c r="E286" s="4">
        <v>18.374342229289301</v>
      </c>
      <c r="F286" s="4">
        <v>18.4359518054085</v>
      </c>
    </row>
    <row r="287" spans="2:6" x14ac:dyDescent="0.25">
      <c r="B287" t="s">
        <v>331</v>
      </c>
      <c r="C287" s="4">
        <v>18.1058161763874</v>
      </c>
      <c r="D287" s="4">
        <v>18.160626922937301</v>
      </c>
      <c r="E287" s="4">
        <v>17.9698380433355</v>
      </c>
      <c r="F287" s="4">
        <v>18.027821680412099</v>
      </c>
    </row>
    <row r="288" spans="2:6" x14ac:dyDescent="0.25">
      <c r="B288" t="s">
        <v>332</v>
      </c>
      <c r="C288" s="4">
        <v>17.970664277420699</v>
      </c>
      <c r="D288" s="4">
        <v>17.951600891667201</v>
      </c>
      <c r="E288" s="4">
        <v>17.864688016974601</v>
      </c>
      <c r="F288" s="4">
        <v>17.9674358586979</v>
      </c>
    </row>
    <row r="289" spans="2:6" x14ac:dyDescent="0.25">
      <c r="B289" t="s">
        <v>333</v>
      </c>
      <c r="C289" s="4">
        <v>16.693536048439899</v>
      </c>
      <c r="D289" s="4">
        <v>16.8246264848799</v>
      </c>
      <c r="E289" s="4">
        <v>17.645149763066001</v>
      </c>
      <c r="F289" s="4">
        <v>17.198214678991199</v>
      </c>
    </row>
    <row r="290" spans="2:6" x14ac:dyDescent="0.25">
      <c r="B290" t="s">
        <v>334</v>
      </c>
      <c r="C290" s="4">
        <v>17.565979224273001</v>
      </c>
      <c r="D290" s="4">
        <v>17.633794549400999</v>
      </c>
      <c r="E290" s="4">
        <v>17.901936055460901</v>
      </c>
      <c r="F290" s="4">
        <v>17.226910746200701</v>
      </c>
    </row>
    <row r="291" spans="2:6" x14ac:dyDescent="0.25">
      <c r="B291" t="s">
        <v>335</v>
      </c>
      <c r="C291" s="4">
        <v>15.881629193827401</v>
      </c>
      <c r="D291" s="4">
        <v>15.839417316449699</v>
      </c>
      <c r="E291" s="4">
        <v>16.030674079698802</v>
      </c>
      <c r="F291" s="4">
        <v>15.912208038632899</v>
      </c>
    </row>
    <row r="292" spans="2:6" x14ac:dyDescent="0.25">
      <c r="B292" t="s">
        <v>336</v>
      </c>
      <c r="C292" s="4">
        <v>14.3171315750849</v>
      </c>
      <c r="D292" s="4">
        <v>14.3485374909895</v>
      </c>
      <c r="E292" s="4">
        <v>14.569201739179601</v>
      </c>
      <c r="F292" s="4">
        <v>14.351936427678501</v>
      </c>
    </row>
    <row r="293" spans="2:6" x14ac:dyDescent="0.25">
      <c r="B293" t="s">
        <v>337</v>
      </c>
      <c r="C293" s="4">
        <v>16.8841207172566</v>
      </c>
      <c r="D293" s="4">
        <v>16.857626699272402</v>
      </c>
      <c r="E293" s="4">
        <v>16.954272274313499</v>
      </c>
      <c r="F293" s="4">
        <v>16.882484169719898</v>
      </c>
    </row>
    <row r="294" spans="2:6" x14ac:dyDescent="0.25">
      <c r="B294" t="s">
        <v>338</v>
      </c>
      <c r="C294" s="4">
        <v>15.2271397843886</v>
      </c>
      <c r="D294" s="4">
        <v>15.2040800981994</v>
      </c>
      <c r="E294" s="4">
        <v>15.584036035839301</v>
      </c>
      <c r="F294" s="4">
        <v>15.3527351948581</v>
      </c>
    </row>
    <row r="295" spans="2:6" x14ac:dyDescent="0.25">
      <c r="B295" t="s">
        <v>339</v>
      </c>
      <c r="C295" s="4">
        <v>20.210647554402499</v>
      </c>
      <c r="D295" s="4">
        <v>20.264644332759701</v>
      </c>
      <c r="E295" s="4">
        <v>19.738337912142899</v>
      </c>
      <c r="F295" s="4">
        <v>19.9352499874405</v>
      </c>
    </row>
    <row r="296" spans="2:6" x14ac:dyDescent="0.25">
      <c r="B296" t="s">
        <v>340</v>
      </c>
      <c r="C296" s="4">
        <v>17.638348616240702</v>
      </c>
      <c r="D296" s="4">
        <v>17.6149216060473</v>
      </c>
      <c r="E296" s="4">
        <v>17.6381044290269</v>
      </c>
      <c r="F296" s="4">
        <v>18.083897969327701</v>
      </c>
    </row>
    <row r="297" spans="2:6" x14ac:dyDescent="0.25">
      <c r="B297" t="s">
        <v>341</v>
      </c>
      <c r="C297" s="4">
        <v>19.3903287261098</v>
      </c>
      <c r="D297" s="4">
        <v>19.3875967714913</v>
      </c>
      <c r="E297" s="4">
        <v>19.204264785608899</v>
      </c>
      <c r="F297" s="4">
        <v>19.316215898818399</v>
      </c>
    </row>
    <row r="298" spans="2:6" x14ac:dyDescent="0.25">
      <c r="B298" t="s">
        <v>342</v>
      </c>
      <c r="C298" s="4">
        <v>17.600955526349701</v>
      </c>
      <c r="D298" s="4">
        <v>17.553486712372099</v>
      </c>
      <c r="E298" s="4">
        <v>17.559379654818301</v>
      </c>
      <c r="F298" s="4">
        <v>17.815649616271799</v>
      </c>
    </row>
    <row r="299" spans="2:6" x14ac:dyDescent="0.25">
      <c r="B299" t="s">
        <v>343</v>
      </c>
      <c r="C299" s="4">
        <v>18.1650126534152</v>
      </c>
      <c r="D299" s="4">
        <v>18.1382344286652</v>
      </c>
      <c r="E299" s="4">
        <v>18.1663525195844</v>
      </c>
      <c r="F299" s="4">
        <v>18.143567057380299</v>
      </c>
    </row>
    <row r="300" spans="2:6" x14ac:dyDescent="0.25">
      <c r="B300" t="s">
        <v>344</v>
      </c>
      <c r="C300" s="4">
        <v>17.996871959217401</v>
      </c>
      <c r="D300" s="4">
        <v>17.9608982859977</v>
      </c>
      <c r="E300" s="4">
        <v>18.034235279585801</v>
      </c>
      <c r="F300" s="4">
        <v>17.8695240391128</v>
      </c>
    </row>
    <row r="301" spans="2:6" x14ac:dyDescent="0.25">
      <c r="B301" t="s">
        <v>345</v>
      </c>
      <c r="C301" s="4">
        <v>17.607378384041699</v>
      </c>
      <c r="D301" s="4">
        <v>17.585470321400201</v>
      </c>
      <c r="E301" s="4">
        <v>17.3537450525133</v>
      </c>
      <c r="F301" s="4">
        <v>17.366528148858901</v>
      </c>
    </row>
    <row r="302" spans="2:6" x14ac:dyDescent="0.25">
      <c r="B302" t="s">
        <v>346</v>
      </c>
      <c r="C302" s="4">
        <v>18.390041373889499</v>
      </c>
      <c r="D302" s="4">
        <v>18.4971933527092</v>
      </c>
      <c r="E302" s="4">
        <v>18.314509229800699</v>
      </c>
      <c r="F302" s="4">
        <v>18.230921695354301</v>
      </c>
    </row>
    <row r="303" spans="2:6" x14ac:dyDescent="0.25">
      <c r="B303" t="s">
        <v>347</v>
      </c>
      <c r="C303" s="4">
        <v>18.5255383267261</v>
      </c>
      <c r="D303" s="4">
        <v>18.372657377905799</v>
      </c>
      <c r="E303" s="4">
        <v>18.530462286942999</v>
      </c>
      <c r="F303" s="4">
        <v>18.4993745729547</v>
      </c>
    </row>
    <row r="304" spans="2:6" x14ac:dyDescent="0.25">
      <c r="B304" t="s">
        <v>348</v>
      </c>
      <c r="C304" s="4">
        <v>13.1924363150457</v>
      </c>
      <c r="D304" s="4">
        <v>13.571382933792099</v>
      </c>
      <c r="E304" s="4">
        <v>13.3429854448681</v>
      </c>
      <c r="F304" s="4">
        <v>13.783621522794901</v>
      </c>
    </row>
    <row r="305" spans="2:6" x14ac:dyDescent="0.25">
      <c r="B305" t="s">
        <v>349</v>
      </c>
      <c r="C305" s="4">
        <v>19.2560370136604</v>
      </c>
      <c r="D305" s="4">
        <v>19.199125023002001</v>
      </c>
      <c r="E305" s="4">
        <v>19.331537415927802</v>
      </c>
      <c r="F305" s="4">
        <v>19.0972877467077</v>
      </c>
    </row>
    <row r="306" spans="2:6" x14ac:dyDescent="0.25">
      <c r="B306" t="s">
        <v>350</v>
      </c>
      <c r="C306" s="4">
        <v>19.489136324154</v>
      </c>
      <c r="D306" s="4">
        <v>19.518706348806699</v>
      </c>
      <c r="E306" s="4">
        <v>19.615805161633698</v>
      </c>
      <c r="F306" s="4">
        <v>19.441663817532</v>
      </c>
    </row>
    <row r="307" spans="2:6" x14ac:dyDescent="0.25">
      <c r="B307" t="s">
        <v>351</v>
      </c>
      <c r="C307" s="4">
        <v>16.042752565062699</v>
      </c>
      <c r="D307" s="4">
        <v>16.106677948431599</v>
      </c>
      <c r="E307" s="4">
        <v>16.144623472691201</v>
      </c>
      <c r="F307" s="4">
        <v>16.181598846091202</v>
      </c>
    </row>
    <row r="308" spans="2:6" x14ac:dyDescent="0.25">
      <c r="B308" t="s">
        <v>352</v>
      </c>
      <c r="C308" s="4">
        <v>15.721567061116801</v>
      </c>
      <c r="D308" s="4">
        <v>15.8624053058056</v>
      </c>
      <c r="E308" s="4">
        <v>15.2611071674265</v>
      </c>
      <c r="F308" s="4">
        <v>16.2970068988548</v>
      </c>
    </row>
    <row r="309" spans="2:6" x14ac:dyDescent="0.25">
      <c r="B309" t="s">
        <v>353</v>
      </c>
      <c r="C309" s="4">
        <v>22.250765533853301</v>
      </c>
      <c r="D309" s="4">
        <v>22.117333975561301</v>
      </c>
      <c r="E309" s="4">
        <v>22.555692462180801</v>
      </c>
      <c r="F309" s="4">
        <v>22.0930105219445</v>
      </c>
    </row>
    <row r="310" spans="2:6" x14ac:dyDescent="0.25">
      <c r="B310" t="s">
        <v>354</v>
      </c>
      <c r="C310" s="4">
        <v>18.492003924900601</v>
      </c>
      <c r="D310" s="4">
        <v>18.488496751472699</v>
      </c>
      <c r="E310" s="4">
        <v>18.5266010219332</v>
      </c>
      <c r="F310" s="4">
        <v>18.590939468015399</v>
      </c>
    </row>
    <row r="311" spans="2:6" x14ac:dyDescent="0.25">
      <c r="B311" t="s">
        <v>355</v>
      </c>
      <c r="C311" s="4">
        <v>17.940646658563701</v>
      </c>
      <c r="D311" s="4">
        <v>17.872284525725899</v>
      </c>
      <c r="E311" s="4">
        <v>18.105483854331599</v>
      </c>
      <c r="F311" s="4">
        <v>17.605876206274399</v>
      </c>
    </row>
    <row r="312" spans="2:6" x14ac:dyDescent="0.25">
      <c r="B312" t="s">
        <v>356</v>
      </c>
      <c r="C312" s="4">
        <v>17.634353924162198</v>
      </c>
      <c r="D312" s="4">
        <v>17.601982058695</v>
      </c>
      <c r="E312" s="4">
        <v>17.711893962475301</v>
      </c>
      <c r="F312" s="4">
        <v>17.689248646303799</v>
      </c>
    </row>
    <row r="313" spans="2:6" x14ac:dyDescent="0.25">
      <c r="B313" t="s">
        <v>357</v>
      </c>
      <c r="C313" s="4">
        <v>17.562259819999699</v>
      </c>
      <c r="D313" s="4">
        <v>17.7949596588102</v>
      </c>
      <c r="E313" s="4">
        <v>18.278686054165</v>
      </c>
      <c r="F313" s="4">
        <v>17.898483684079899</v>
      </c>
    </row>
    <row r="314" spans="2:6" x14ac:dyDescent="0.25">
      <c r="B314" t="s">
        <v>358</v>
      </c>
      <c r="C314" s="4">
        <v>16.303396430715999</v>
      </c>
      <c r="D314" s="4">
        <v>16.304823234117599</v>
      </c>
      <c r="E314" s="4">
        <v>16.856001450994999</v>
      </c>
      <c r="F314" s="4">
        <v>16.555389551741001</v>
      </c>
    </row>
    <row r="315" spans="2:6" x14ac:dyDescent="0.25">
      <c r="B315" t="s">
        <v>359</v>
      </c>
      <c r="C315" s="4">
        <v>19.592376065359101</v>
      </c>
      <c r="D315" s="4">
        <v>19.428179299292601</v>
      </c>
      <c r="E315" s="4">
        <v>19.383762512987499</v>
      </c>
      <c r="F315" s="4">
        <v>19.383656090328898</v>
      </c>
    </row>
    <row r="316" spans="2:6" x14ac:dyDescent="0.25">
      <c r="B316" t="s">
        <v>360</v>
      </c>
      <c r="C316" s="4">
        <v>16.398589826594002</v>
      </c>
      <c r="D316" s="4">
        <v>16.334109887429602</v>
      </c>
      <c r="E316" s="4">
        <v>16.471336328557001</v>
      </c>
      <c r="F316" s="4">
        <v>16.403614701397</v>
      </c>
    </row>
    <row r="317" spans="2:6" x14ac:dyDescent="0.25">
      <c r="B317" t="s">
        <v>361</v>
      </c>
      <c r="C317" s="4">
        <v>16.235953060204299</v>
      </c>
      <c r="D317" s="4">
        <v>16.174153418771098</v>
      </c>
      <c r="E317" s="4">
        <v>16.455243791813398</v>
      </c>
      <c r="F317" s="4">
        <v>16.306439091569601</v>
      </c>
    </row>
    <row r="318" spans="2:6" x14ac:dyDescent="0.25">
      <c r="B318" t="s">
        <v>362</v>
      </c>
      <c r="C318" s="4">
        <v>17.848643057195702</v>
      </c>
      <c r="D318" s="4">
        <v>17.774180724688499</v>
      </c>
      <c r="E318" s="4">
        <v>17.9330348746571</v>
      </c>
      <c r="F318" s="4">
        <v>17.8867144822513</v>
      </c>
    </row>
    <row r="319" spans="2:6" x14ac:dyDescent="0.25">
      <c r="B319" t="s">
        <v>363</v>
      </c>
      <c r="C319" s="4">
        <v>14.3971975878784</v>
      </c>
      <c r="D319" s="4">
        <v>14.308163481056001</v>
      </c>
      <c r="E319" s="4">
        <v>14.593003940449499</v>
      </c>
      <c r="F319" s="4">
        <v>14.3768021889507</v>
      </c>
    </row>
    <row r="320" spans="2:6" x14ac:dyDescent="0.25">
      <c r="B320" t="s">
        <v>364</v>
      </c>
      <c r="C320" s="4">
        <v>16.965150863903801</v>
      </c>
      <c r="D320" s="4">
        <v>17.1848767931114</v>
      </c>
      <c r="E320" s="4">
        <v>17.291342321457002</v>
      </c>
      <c r="F320" s="4">
        <v>17.299224530089699</v>
      </c>
    </row>
    <row r="321" spans="2:6" x14ac:dyDescent="0.25">
      <c r="B321" t="s">
        <v>365</v>
      </c>
      <c r="C321" s="4">
        <v>16.370083140772401</v>
      </c>
      <c r="D321" s="4">
        <v>16.392943776917502</v>
      </c>
      <c r="E321" s="4">
        <v>16.7939935379205</v>
      </c>
      <c r="F321" s="4">
        <v>16.624122218380901</v>
      </c>
    </row>
    <row r="322" spans="2:6" x14ac:dyDescent="0.25">
      <c r="B322" t="s">
        <v>366</v>
      </c>
      <c r="C322" s="4">
        <v>15.906742321343501</v>
      </c>
      <c r="D322" s="4">
        <v>16.118805862381201</v>
      </c>
      <c r="E322" s="4">
        <v>16.458367704403901</v>
      </c>
      <c r="F322" s="4">
        <v>16.2036147870466</v>
      </c>
    </row>
    <row r="323" spans="2:6" x14ac:dyDescent="0.25">
      <c r="B323" t="s">
        <v>367</v>
      </c>
      <c r="C323" s="4">
        <v>18.561673157112502</v>
      </c>
      <c r="D323" s="4">
        <v>18.627799223141199</v>
      </c>
      <c r="E323" s="4">
        <v>18.429357475334999</v>
      </c>
      <c r="F323" s="4">
        <v>18.5703526006935</v>
      </c>
    </row>
    <row r="324" spans="2:6" x14ac:dyDescent="0.25">
      <c r="B324" t="s">
        <v>368</v>
      </c>
      <c r="C324" s="4">
        <v>15.644702006125</v>
      </c>
      <c r="D324" s="4">
        <v>15.681155908616899</v>
      </c>
      <c r="E324" s="4">
        <v>15.7624442634815</v>
      </c>
      <c r="F324" s="4">
        <v>15.627636334236399</v>
      </c>
    </row>
    <row r="325" spans="2:6" x14ac:dyDescent="0.25">
      <c r="B325" t="s">
        <v>369</v>
      </c>
      <c r="C325" s="4">
        <v>14.033726111680499</v>
      </c>
      <c r="D325" s="4">
        <v>14.0506886667389</v>
      </c>
      <c r="E325" s="4">
        <v>13.816493825225599</v>
      </c>
      <c r="F325" s="4">
        <v>13.8873543098896</v>
      </c>
    </row>
    <row r="326" spans="2:6" x14ac:dyDescent="0.25">
      <c r="B326" t="s">
        <v>370</v>
      </c>
      <c r="C326" s="4">
        <v>17.445695705801999</v>
      </c>
      <c r="D326" s="4">
        <v>17.316060130257799</v>
      </c>
      <c r="E326" s="4">
        <v>17.581129097660799</v>
      </c>
      <c r="F326" s="4">
        <v>17.446153049299401</v>
      </c>
    </row>
    <row r="327" spans="2:6" x14ac:dyDescent="0.25">
      <c r="B327" t="s">
        <v>371</v>
      </c>
      <c r="C327" s="4">
        <v>16.4602073854042</v>
      </c>
      <c r="D327" s="4">
        <v>16.591623054904701</v>
      </c>
      <c r="E327" s="4">
        <v>16.779259907990099</v>
      </c>
      <c r="F327" s="4">
        <v>16.731354581843998</v>
      </c>
    </row>
    <row r="328" spans="2:6" x14ac:dyDescent="0.25">
      <c r="B328" t="s">
        <v>372</v>
      </c>
      <c r="C328" s="4">
        <v>17.543870036947499</v>
      </c>
      <c r="D328" s="4">
        <v>17.482039035174001</v>
      </c>
      <c r="E328" s="4">
        <v>17.590505519208701</v>
      </c>
      <c r="F328" s="4">
        <v>17.622403098783</v>
      </c>
    </row>
    <row r="329" spans="2:6" x14ac:dyDescent="0.25">
      <c r="B329" t="s">
        <v>373</v>
      </c>
      <c r="C329" s="4">
        <v>17.302419953398999</v>
      </c>
      <c r="D329" s="4">
        <v>17.4458386751006</v>
      </c>
      <c r="E329" s="4">
        <v>16.7190442183689</v>
      </c>
      <c r="F329" s="4">
        <v>16.421065383978299</v>
      </c>
    </row>
    <row r="330" spans="2:6" x14ac:dyDescent="0.25">
      <c r="B330" t="s">
        <v>374</v>
      </c>
      <c r="C330" s="4">
        <v>18.028821821042101</v>
      </c>
      <c r="D330" s="4">
        <v>18.0930235236656</v>
      </c>
      <c r="E330" s="4">
        <v>17.8666796019243</v>
      </c>
      <c r="F330" s="4">
        <v>18.153000546164101</v>
      </c>
    </row>
    <row r="331" spans="2:6" x14ac:dyDescent="0.25">
      <c r="B331" t="s">
        <v>375</v>
      </c>
      <c r="C331" s="4">
        <v>17.285347265800699</v>
      </c>
      <c r="D331" s="4">
        <v>17.3427374643042</v>
      </c>
      <c r="E331" s="4">
        <v>17.1217606755189</v>
      </c>
      <c r="F331" s="4">
        <v>17.246685620556999</v>
      </c>
    </row>
    <row r="332" spans="2:6" x14ac:dyDescent="0.25">
      <c r="B332" t="s">
        <v>376</v>
      </c>
      <c r="C332" s="4">
        <v>16.258564999303001</v>
      </c>
      <c r="D332" s="4">
        <v>16.182692315881699</v>
      </c>
      <c r="E332" s="4">
        <v>16.240607242326998</v>
      </c>
      <c r="F332" s="4">
        <v>16.268227353701501</v>
      </c>
    </row>
    <row r="333" spans="2:6" x14ac:dyDescent="0.25">
      <c r="B333" t="s">
        <v>377</v>
      </c>
      <c r="C333" s="4">
        <v>18.776714550708199</v>
      </c>
      <c r="D333" s="4">
        <v>18.701858901594498</v>
      </c>
      <c r="E333" s="4">
        <v>18.921828711030599</v>
      </c>
      <c r="F333" s="4">
        <v>18.787522249309401</v>
      </c>
    </row>
    <row r="334" spans="2:6" x14ac:dyDescent="0.25">
      <c r="B334" t="s">
        <v>378</v>
      </c>
      <c r="C334" s="4">
        <v>14.4147522109854</v>
      </c>
      <c r="D334" s="4">
        <v>14.372761418386</v>
      </c>
      <c r="E334" s="4">
        <v>14.3618294725858</v>
      </c>
      <c r="F334" s="4">
        <v>14.2912780540928</v>
      </c>
    </row>
    <row r="335" spans="2:6" x14ac:dyDescent="0.25">
      <c r="B335" t="s">
        <v>379</v>
      </c>
      <c r="C335" s="4">
        <v>15.560944592746401</v>
      </c>
      <c r="D335" s="4">
        <v>15.677992955721599</v>
      </c>
      <c r="E335" s="4">
        <v>15.7528559458549</v>
      </c>
      <c r="F335" s="4">
        <v>15.3378912035843</v>
      </c>
    </row>
    <row r="336" spans="2:6" x14ac:dyDescent="0.25">
      <c r="B336" t="s">
        <v>380</v>
      </c>
      <c r="C336" s="4">
        <v>17.766751646296299</v>
      </c>
      <c r="D336" s="4">
        <v>17.663366925900402</v>
      </c>
      <c r="E336" s="4">
        <v>17.786630617749601</v>
      </c>
      <c r="F336" s="4">
        <v>17.609196841880099</v>
      </c>
    </row>
    <row r="337" spans="2:6" x14ac:dyDescent="0.25">
      <c r="B337" t="s">
        <v>381</v>
      </c>
      <c r="C337" s="4">
        <v>19.623054598176601</v>
      </c>
      <c r="D337" s="4">
        <v>19.703849222211701</v>
      </c>
      <c r="E337" s="4">
        <v>19.994146105184999</v>
      </c>
      <c r="F337" s="4">
        <v>20.144743312801999</v>
      </c>
    </row>
    <row r="338" spans="2:6" x14ac:dyDescent="0.25">
      <c r="B338" t="s">
        <v>382</v>
      </c>
      <c r="C338" s="4">
        <v>16.572580487104101</v>
      </c>
      <c r="D338" s="4">
        <v>16.6136212973596</v>
      </c>
      <c r="E338" s="4">
        <v>16.622941880643399</v>
      </c>
      <c r="F338" s="4">
        <v>16.651630155767499</v>
      </c>
    </row>
    <row r="339" spans="2:6" x14ac:dyDescent="0.25">
      <c r="B339" t="s">
        <v>383</v>
      </c>
      <c r="C339" s="4">
        <v>16.3007127388505</v>
      </c>
      <c r="D339" s="4">
        <v>16.325947602315601</v>
      </c>
      <c r="E339" s="4">
        <v>16.5516222822571</v>
      </c>
      <c r="F339" s="4">
        <v>16.3259069471694</v>
      </c>
    </row>
    <row r="340" spans="2:6" x14ac:dyDescent="0.25">
      <c r="B340" t="s">
        <v>384</v>
      </c>
      <c r="C340" s="4">
        <v>18.685018795137999</v>
      </c>
      <c r="D340" s="4">
        <v>18.679186868192701</v>
      </c>
      <c r="E340" s="4">
        <v>18.712448098188101</v>
      </c>
      <c r="F340" s="4">
        <v>18.997503890687899</v>
      </c>
    </row>
    <row r="341" spans="2:6" x14ac:dyDescent="0.25">
      <c r="B341" t="s">
        <v>385</v>
      </c>
      <c r="C341" s="4">
        <v>17.0796998838563</v>
      </c>
      <c r="D341" s="4">
        <v>17.041685082509801</v>
      </c>
      <c r="E341" s="4">
        <v>17.085846128412101</v>
      </c>
      <c r="F341" s="4">
        <v>17.1157127371686</v>
      </c>
    </row>
    <row r="342" spans="2:6" x14ac:dyDescent="0.25">
      <c r="B342" t="s">
        <v>386</v>
      </c>
      <c r="C342" s="4">
        <v>12.307709848203</v>
      </c>
      <c r="D342" s="4">
        <v>12.3943513028486</v>
      </c>
      <c r="E342" s="4">
        <v>11.8244091403557</v>
      </c>
      <c r="F342" s="4">
        <v>11.8953471006431</v>
      </c>
    </row>
    <row r="343" spans="2:6" x14ac:dyDescent="0.25">
      <c r="B343" t="s">
        <v>387</v>
      </c>
      <c r="C343" s="4">
        <v>18.793615233929099</v>
      </c>
      <c r="D343" s="4">
        <v>19.132022889013101</v>
      </c>
      <c r="E343" s="4">
        <v>19.490394965450299</v>
      </c>
      <c r="F343" s="4">
        <v>19.509310079730799</v>
      </c>
    </row>
    <row r="344" spans="2:6" x14ac:dyDescent="0.25">
      <c r="B344" t="s">
        <v>388</v>
      </c>
      <c r="C344" s="4">
        <v>16.114497494178899</v>
      </c>
      <c r="D344" s="4">
        <v>16.154013325917902</v>
      </c>
      <c r="E344" s="4">
        <v>16.2556969920096</v>
      </c>
      <c r="F344" s="4">
        <v>16.3773988419651</v>
      </c>
    </row>
    <row r="345" spans="2:6" x14ac:dyDescent="0.25">
      <c r="B345" t="s">
        <v>389</v>
      </c>
      <c r="C345" s="4">
        <v>16.974439582497698</v>
      </c>
      <c r="D345" s="4">
        <v>16.983833389389002</v>
      </c>
      <c r="E345" s="4">
        <v>17.175553919179201</v>
      </c>
      <c r="F345" s="4">
        <v>16.9082098255152</v>
      </c>
    </row>
    <row r="346" spans="2:6" x14ac:dyDescent="0.25">
      <c r="B346" t="s">
        <v>390</v>
      </c>
      <c r="C346" s="4">
        <v>18.110135434842402</v>
      </c>
      <c r="D346" s="4">
        <v>17.988439241661499</v>
      </c>
      <c r="E346" s="4">
        <v>18.2233044827708</v>
      </c>
      <c r="F346" s="4">
        <v>18.209930474719101</v>
      </c>
    </row>
    <row r="347" spans="2:6" x14ac:dyDescent="0.25">
      <c r="B347" t="s">
        <v>391</v>
      </c>
      <c r="C347" s="4">
        <v>18.556662773905799</v>
      </c>
      <c r="D347" s="4">
        <v>18.4537190865009</v>
      </c>
      <c r="E347" s="4">
        <v>18.5713347737302</v>
      </c>
      <c r="F347" s="4">
        <v>18.460405802977501</v>
      </c>
    </row>
    <row r="348" spans="2:6" x14ac:dyDescent="0.25">
      <c r="B348" t="s">
        <v>392</v>
      </c>
      <c r="C348" s="4">
        <v>18.086658624224999</v>
      </c>
      <c r="D348" s="4">
        <v>18.049221786212801</v>
      </c>
      <c r="E348" s="4">
        <v>18.232411716632701</v>
      </c>
      <c r="F348" s="4">
        <v>18.116419708825202</v>
      </c>
    </row>
    <row r="349" spans="2:6" x14ac:dyDescent="0.25">
      <c r="B349" t="s">
        <v>393</v>
      </c>
      <c r="C349" s="4">
        <v>17.717881038997898</v>
      </c>
      <c r="D349" s="4">
        <v>17.8705785396793</v>
      </c>
      <c r="E349" s="4">
        <v>17.537190093224901</v>
      </c>
      <c r="F349" s="4">
        <v>17.632267744123599</v>
      </c>
    </row>
    <row r="350" spans="2:6" x14ac:dyDescent="0.25">
      <c r="B350" t="s">
        <v>394</v>
      </c>
      <c r="C350" s="4">
        <v>17.083200772094798</v>
      </c>
      <c r="D350" s="4">
        <v>17.009918871089202</v>
      </c>
      <c r="E350" s="4">
        <v>17.0802564901092</v>
      </c>
      <c r="F350" s="4">
        <v>17.092809144741501</v>
      </c>
    </row>
    <row r="351" spans="2:6" x14ac:dyDescent="0.25">
      <c r="B351" t="s">
        <v>395</v>
      </c>
      <c r="C351" s="4">
        <v>15.513736781821001</v>
      </c>
      <c r="D351" s="4">
        <v>15.542561070993401</v>
      </c>
      <c r="E351" s="4">
        <v>15.505656424927899</v>
      </c>
      <c r="F351" s="4">
        <v>15.5106942413172</v>
      </c>
    </row>
    <row r="352" spans="2:6" x14ac:dyDescent="0.25">
      <c r="B352" t="s">
        <v>396</v>
      </c>
      <c r="C352" s="4">
        <v>18.112625187646</v>
      </c>
      <c r="D352" s="4">
        <v>18.0507177419573</v>
      </c>
      <c r="E352" s="4">
        <v>18.153379055970898</v>
      </c>
      <c r="F352" s="4">
        <v>18.052291255336101</v>
      </c>
    </row>
    <row r="353" spans="2:6" x14ac:dyDescent="0.25">
      <c r="B353" t="s">
        <v>397</v>
      </c>
      <c r="C353" s="4">
        <v>17.706808445075499</v>
      </c>
      <c r="D353" s="4">
        <v>17.661632052963299</v>
      </c>
      <c r="E353" s="4">
        <v>17.733964012516701</v>
      </c>
      <c r="F353" s="4">
        <v>17.605023232458102</v>
      </c>
    </row>
    <row r="354" spans="2:6" x14ac:dyDescent="0.25">
      <c r="B354" t="s">
        <v>398</v>
      </c>
      <c r="C354" s="4">
        <v>18.271044094362601</v>
      </c>
      <c r="D354" s="4">
        <v>18.032540960214899</v>
      </c>
      <c r="E354" s="4">
        <v>18.105813563697499</v>
      </c>
      <c r="F354" s="4">
        <v>18.206163166691301</v>
      </c>
    </row>
    <row r="355" spans="2:6" x14ac:dyDescent="0.25">
      <c r="B355" t="s">
        <v>399</v>
      </c>
      <c r="C355" s="4">
        <v>16.867343684944601</v>
      </c>
      <c r="D355" s="4">
        <v>16.965979424007202</v>
      </c>
      <c r="E355" s="4">
        <v>17.1161395000243</v>
      </c>
      <c r="F355" s="4">
        <v>16.971148527201098</v>
      </c>
    </row>
    <row r="356" spans="2:6" x14ac:dyDescent="0.25">
      <c r="B356" t="s">
        <v>400</v>
      </c>
      <c r="C356" s="4">
        <v>17.868914721343799</v>
      </c>
      <c r="D356" s="4">
        <v>17.899533791287102</v>
      </c>
      <c r="E356" s="4">
        <v>17.706037041751198</v>
      </c>
      <c r="F356" s="4">
        <v>17.817033545928901</v>
      </c>
    </row>
    <row r="357" spans="2:6" x14ac:dyDescent="0.25">
      <c r="B357" t="s">
        <v>401</v>
      </c>
      <c r="C357" s="4">
        <v>16.134717532887901</v>
      </c>
      <c r="D357" s="4">
        <v>16.135187963024201</v>
      </c>
      <c r="E357" s="4">
        <v>16.039194258678901</v>
      </c>
      <c r="F357" s="4">
        <v>16.0553166852321</v>
      </c>
    </row>
    <row r="358" spans="2:6" x14ac:dyDescent="0.25">
      <c r="B358" t="s">
        <v>402</v>
      </c>
      <c r="C358" s="4">
        <v>16.5519634254157</v>
      </c>
      <c r="D358" s="4">
        <v>16.410505074370199</v>
      </c>
      <c r="E358" s="4">
        <v>16.450324343327701</v>
      </c>
      <c r="F358" s="4">
        <v>16.820340548786302</v>
      </c>
    </row>
    <row r="359" spans="2:6" x14ac:dyDescent="0.25">
      <c r="B359" t="s">
        <v>403</v>
      </c>
      <c r="C359" s="4">
        <v>17.705494844656201</v>
      </c>
      <c r="D359" s="4">
        <v>17.671225772749398</v>
      </c>
      <c r="E359" s="4">
        <v>17.887244143193701</v>
      </c>
      <c r="F359" s="4">
        <v>17.645425115306299</v>
      </c>
    </row>
    <row r="360" spans="2:6" x14ac:dyDescent="0.25">
      <c r="B360" t="s">
        <v>404</v>
      </c>
      <c r="C360" s="4">
        <v>16.340640929316901</v>
      </c>
      <c r="D360" s="4">
        <v>16.432601496769401</v>
      </c>
      <c r="E360" s="4">
        <v>16.4634676003758</v>
      </c>
      <c r="F360" s="4">
        <v>16.522369727491199</v>
      </c>
    </row>
    <row r="361" spans="2:6" x14ac:dyDescent="0.25">
      <c r="B361" t="s">
        <v>405</v>
      </c>
      <c r="C361" s="4">
        <v>16.444942691458099</v>
      </c>
      <c r="D361" s="4">
        <v>16.441589093626298</v>
      </c>
      <c r="E361" s="4">
        <v>16.775060847383301</v>
      </c>
      <c r="F361" s="4">
        <v>16.454181105298002</v>
      </c>
    </row>
    <row r="362" spans="2:6" x14ac:dyDescent="0.25">
      <c r="B362" t="s">
        <v>406</v>
      </c>
      <c r="C362" s="4">
        <v>19.865333455676701</v>
      </c>
      <c r="D362" s="4">
        <v>19.806424345129599</v>
      </c>
      <c r="E362" s="4">
        <v>20.2222607764662</v>
      </c>
      <c r="F362" s="4">
        <v>19.886796941144102</v>
      </c>
    </row>
    <row r="363" spans="2:6" x14ac:dyDescent="0.25">
      <c r="B363" t="s">
        <v>407</v>
      </c>
      <c r="C363" s="4">
        <v>15.4056055813067</v>
      </c>
      <c r="D363" s="4">
        <v>15.484727587813399</v>
      </c>
      <c r="E363" s="4">
        <v>15.441128102454901</v>
      </c>
      <c r="F363" s="4">
        <v>15.3158113262546</v>
      </c>
    </row>
    <row r="364" spans="2:6" x14ac:dyDescent="0.25">
      <c r="B364" t="s">
        <v>408</v>
      </c>
      <c r="C364" s="4">
        <v>16.155700475017401</v>
      </c>
      <c r="D364" s="4">
        <v>16.062457130792001</v>
      </c>
      <c r="E364" s="4">
        <v>15.899823669396699</v>
      </c>
      <c r="F364" s="4">
        <v>16.336025569267399</v>
      </c>
    </row>
    <row r="365" spans="2:6" x14ac:dyDescent="0.25">
      <c r="B365" t="s">
        <v>409</v>
      </c>
      <c r="C365" s="4">
        <v>15.118165862804601</v>
      </c>
      <c r="D365" s="4">
        <v>15.080405958024899</v>
      </c>
      <c r="E365" s="4">
        <v>14.819163819836501</v>
      </c>
      <c r="F365" s="4">
        <v>14.9209002576629</v>
      </c>
    </row>
    <row r="366" spans="2:6" x14ac:dyDescent="0.25">
      <c r="B366" t="s">
        <v>410</v>
      </c>
      <c r="C366" s="4">
        <v>17.920089253471499</v>
      </c>
      <c r="D366" s="4">
        <v>17.862345592012101</v>
      </c>
      <c r="E366" s="4">
        <v>18.064659771214</v>
      </c>
      <c r="F366" s="4">
        <v>18.095284664247099</v>
      </c>
    </row>
    <row r="367" spans="2:6" x14ac:dyDescent="0.25">
      <c r="B367" t="s">
        <v>411</v>
      </c>
      <c r="C367" s="4">
        <v>14.9297949524898</v>
      </c>
      <c r="D367" s="4">
        <v>14.715042734830501</v>
      </c>
      <c r="E367" s="4">
        <v>14.963463998886599</v>
      </c>
      <c r="F367" s="4">
        <v>14.7832398372939</v>
      </c>
    </row>
    <row r="368" spans="2:6" x14ac:dyDescent="0.25">
      <c r="B368" t="s">
        <v>412</v>
      </c>
      <c r="C368" s="4">
        <v>18.154628300206699</v>
      </c>
      <c r="D368" s="4">
        <v>18.1310691068438</v>
      </c>
      <c r="E368" s="4">
        <v>18.237465581415002</v>
      </c>
      <c r="F368" s="4">
        <v>18.1771440301893</v>
      </c>
    </row>
    <row r="369" spans="2:6" x14ac:dyDescent="0.25">
      <c r="B369" t="s">
        <v>413</v>
      </c>
      <c r="C369" s="4">
        <v>18.208295706525501</v>
      </c>
      <c r="D369" s="4">
        <v>18.1093141634435</v>
      </c>
      <c r="E369" s="4">
        <v>18.328895154474498</v>
      </c>
      <c r="F369" s="4">
        <v>18.183905137200501</v>
      </c>
    </row>
    <row r="370" spans="2:6" x14ac:dyDescent="0.25">
      <c r="B370" t="s">
        <v>414</v>
      </c>
      <c r="C370" s="4">
        <v>18.098917373352801</v>
      </c>
      <c r="D370" s="4">
        <v>18.007193263821499</v>
      </c>
      <c r="E370" s="4">
        <v>18.153618872158798</v>
      </c>
      <c r="F370" s="4">
        <v>17.992708563756</v>
      </c>
    </row>
    <row r="371" spans="2:6" x14ac:dyDescent="0.25">
      <c r="B371" t="s">
        <v>415</v>
      </c>
      <c r="C371" s="4">
        <v>17.675775689183801</v>
      </c>
      <c r="D371" s="4">
        <v>17.6518351972448</v>
      </c>
      <c r="E371" s="4">
        <v>17.603859864040299</v>
      </c>
      <c r="F371" s="4">
        <v>17.598676262963</v>
      </c>
    </row>
    <row r="372" spans="2:6" x14ac:dyDescent="0.25">
      <c r="B372" t="s">
        <v>416</v>
      </c>
      <c r="C372" s="4">
        <v>18.631636309285799</v>
      </c>
      <c r="D372" s="4">
        <v>18.6509537399062</v>
      </c>
      <c r="E372" s="4">
        <v>18.8349553058254</v>
      </c>
      <c r="F372" s="4">
        <v>18.589688019535501</v>
      </c>
    </row>
    <row r="373" spans="2:6" x14ac:dyDescent="0.25">
      <c r="B373" t="s">
        <v>417</v>
      </c>
      <c r="C373" s="4">
        <v>15.2185606509818</v>
      </c>
      <c r="D373" s="4">
        <v>15.230319031428699</v>
      </c>
      <c r="E373" s="4">
        <v>15.0501488332302</v>
      </c>
      <c r="F373" s="4">
        <v>15.052627310926299</v>
      </c>
    </row>
    <row r="374" spans="2:6" x14ac:dyDescent="0.25">
      <c r="B374" t="s">
        <v>418</v>
      </c>
      <c r="C374" s="4">
        <v>15.6048055001176</v>
      </c>
      <c r="D374" s="4">
        <v>15.507125239599</v>
      </c>
      <c r="E374" s="4">
        <v>15.7948646451109</v>
      </c>
      <c r="F374" s="4">
        <v>15.440146652328901</v>
      </c>
    </row>
    <row r="375" spans="2:6" x14ac:dyDescent="0.25">
      <c r="B375" t="s">
        <v>419</v>
      </c>
      <c r="C375" s="4">
        <v>17.890797926995699</v>
      </c>
      <c r="D375" s="4">
        <v>17.912676746453801</v>
      </c>
      <c r="E375" s="4">
        <v>17.625809432280001</v>
      </c>
      <c r="F375" s="4">
        <v>17.6472570363409</v>
      </c>
    </row>
    <row r="376" spans="2:6" x14ac:dyDescent="0.25">
      <c r="B376" t="s">
        <v>420</v>
      </c>
      <c r="C376" s="4">
        <v>16.369565944408599</v>
      </c>
      <c r="D376" s="4">
        <v>16.433895570243202</v>
      </c>
      <c r="E376" s="4">
        <v>16.396072894648601</v>
      </c>
      <c r="F376" s="4">
        <v>16.370435813312</v>
      </c>
    </row>
    <row r="377" spans="2:6" x14ac:dyDescent="0.25">
      <c r="B377" t="s">
        <v>421</v>
      </c>
      <c r="C377" s="4">
        <v>13.8271435643827</v>
      </c>
      <c r="D377" s="4">
        <v>13.8612106676797</v>
      </c>
      <c r="E377" s="4">
        <v>13.7597462212238</v>
      </c>
      <c r="F377" s="4">
        <v>13.7833220463583</v>
      </c>
    </row>
    <row r="378" spans="2:6" x14ac:dyDescent="0.25">
      <c r="B378" t="s">
        <v>422</v>
      </c>
      <c r="C378" s="4">
        <v>14.3397639150909</v>
      </c>
      <c r="D378" s="4">
        <v>13.9464655579118</v>
      </c>
      <c r="E378" s="4">
        <v>13.874499834538801</v>
      </c>
      <c r="F378" s="4">
        <v>14.147301504077699</v>
      </c>
    </row>
    <row r="379" spans="2:6" x14ac:dyDescent="0.25">
      <c r="B379" t="s">
        <v>423</v>
      </c>
      <c r="C379" s="4">
        <v>21.878886985543399</v>
      </c>
      <c r="D379" s="4">
        <v>21.900181445144099</v>
      </c>
      <c r="E379" s="4">
        <v>22.056068153738199</v>
      </c>
      <c r="F379" s="4">
        <v>21.931526510420301</v>
      </c>
    </row>
    <row r="380" spans="2:6" x14ac:dyDescent="0.25">
      <c r="B380" t="s">
        <v>424</v>
      </c>
      <c r="C380" s="4">
        <v>18.6987699924426</v>
      </c>
      <c r="D380" s="4">
        <v>18.7793524371878</v>
      </c>
      <c r="E380" s="4">
        <v>18.751483709217599</v>
      </c>
      <c r="F380" s="4">
        <v>18.795740107571099</v>
      </c>
    </row>
    <row r="381" spans="2:6" x14ac:dyDescent="0.25">
      <c r="B381" t="s">
        <v>425</v>
      </c>
      <c r="C381" s="4">
        <v>19.7190915585014</v>
      </c>
      <c r="D381" s="4">
        <v>19.714766002724598</v>
      </c>
      <c r="E381" s="4">
        <v>19.519565757751302</v>
      </c>
      <c r="F381" s="4">
        <v>19.581691108540099</v>
      </c>
    </row>
    <row r="382" spans="2:6" x14ac:dyDescent="0.25">
      <c r="B382" t="s">
        <v>426</v>
      </c>
      <c r="C382" s="4">
        <v>18.864740290251401</v>
      </c>
      <c r="D382" s="4">
        <v>18.843657143284901</v>
      </c>
      <c r="E382" s="4">
        <v>18.930456370233198</v>
      </c>
      <c r="F382" s="4">
        <v>18.786016367613499</v>
      </c>
    </row>
    <row r="383" spans="2:6" x14ac:dyDescent="0.25">
      <c r="B383" t="s">
        <v>427</v>
      </c>
      <c r="C383" s="4">
        <v>17.341933637624098</v>
      </c>
      <c r="D383" s="4">
        <v>17.3500165246192</v>
      </c>
      <c r="E383" s="4">
        <v>17.362051390405298</v>
      </c>
      <c r="F383" s="4">
        <v>17.312348177747101</v>
      </c>
    </row>
    <row r="384" spans="2:6" x14ac:dyDescent="0.25">
      <c r="B384" t="s">
        <v>428</v>
      </c>
      <c r="C384" s="4">
        <v>17.1132545396678</v>
      </c>
      <c r="D384" s="4">
        <v>16.896339270468602</v>
      </c>
      <c r="E384" s="4">
        <v>17.100052859508398</v>
      </c>
      <c r="F384" s="4">
        <v>16.9033127528389</v>
      </c>
    </row>
    <row r="385" spans="2:6" x14ac:dyDescent="0.25">
      <c r="B385" t="s">
        <v>429</v>
      </c>
      <c r="C385" s="4">
        <v>19.051838722325201</v>
      </c>
      <c r="D385" s="4">
        <v>19.1096103914482</v>
      </c>
      <c r="E385" s="4">
        <v>19.074819124633201</v>
      </c>
      <c r="F385" s="4">
        <v>19.141927041232499</v>
      </c>
    </row>
    <row r="386" spans="2:6" x14ac:dyDescent="0.25">
      <c r="B386" t="s">
        <v>430</v>
      </c>
      <c r="C386" s="4">
        <v>16.2752557213723</v>
      </c>
      <c r="D386" s="4">
        <v>16.367542867615001</v>
      </c>
      <c r="E386" s="4">
        <v>16.822234049714002</v>
      </c>
      <c r="F386" s="4">
        <v>16.752111795939499</v>
      </c>
    </row>
    <row r="387" spans="2:6" x14ac:dyDescent="0.25">
      <c r="B387" t="s">
        <v>431</v>
      </c>
      <c r="C387" s="4">
        <v>18.133136891601101</v>
      </c>
      <c r="D387" s="4">
        <v>18.111078547774</v>
      </c>
      <c r="E387" s="4">
        <v>17.957088646049701</v>
      </c>
      <c r="F387" s="4">
        <v>18.0709186174537</v>
      </c>
    </row>
    <row r="388" spans="2:6" x14ac:dyDescent="0.25">
      <c r="B388" t="s">
        <v>432</v>
      </c>
      <c r="C388" s="4">
        <v>15.1338160615913</v>
      </c>
      <c r="D388" s="4">
        <v>15.3975619201964</v>
      </c>
      <c r="E388" s="4">
        <v>15.579790148755199</v>
      </c>
      <c r="F388" s="4">
        <v>15.1188426708996</v>
      </c>
    </row>
    <row r="389" spans="2:6" x14ac:dyDescent="0.25">
      <c r="B389" t="s">
        <v>433</v>
      </c>
      <c r="C389" s="4">
        <v>17.300887078414899</v>
      </c>
      <c r="D389" s="4">
        <v>17.309446755370701</v>
      </c>
      <c r="E389" s="4">
        <v>17.502747194732599</v>
      </c>
      <c r="F389" s="4">
        <v>17.448585910397501</v>
      </c>
    </row>
    <row r="390" spans="2:6" x14ac:dyDescent="0.25">
      <c r="B390" t="s">
        <v>434</v>
      </c>
      <c r="C390" s="4">
        <v>14.7049503639248</v>
      </c>
      <c r="D390" s="4">
        <v>14.560739599214701</v>
      </c>
      <c r="E390" s="4">
        <v>14.661138820652701</v>
      </c>
      <c r="F390" s="4">
        <v>14.215877547162</v>
      </c>
    </row>
    <row r="391" spans="2:6" x14ac:dyDescent="0.25">
      <c r="B391" t="s">
        <v>435</v>
      </c>
      <c r="C391" s="4">
        <v>17.3933663182234</v>
      </c>
      <c r="D391" s="4">
        <v>17.547011859761</v>
      </c>
      <c r="E391" s="4">
        <v>18.100715395048599</v>
      </c>
      <c r="F391" s="4">
        <v>17.888809810298799</v>
      </c>
    </row>
    <row r="392" spans="2:6" x14ac:dyDescent="0.25">
      <c r="B392" t="s">
        <v>436</v>
      </c>
      <c r="C392" s="4">
        <v>17.3024953233015</v>
      </c>
      <c r="D392" s="4">
        <v>17.284201751553098</v>
      </c>
      <c r="E392" s="4">
        <v>17.386841656502501</v>
      </c>
      <c r="F392" s="4">
        <v>17.7885741711485</v>
      </c>
    </row>
    <row r="393" spans="2:6" x14ac:dyDescent="0.25">
      <c r="B393" t="s">
        <v>437</v>
      </c>
      <c r="C393" s="4">
        <v>18.164826255695001</v>
      </c>
      <c r="D393" s="4">
        <v>17.989651311785899</v>
      </c>
      <c r="E393" s="4">
        <v>18.288103506780001</v>
      </c>
      <c r="F393" s="4">
        <v>17.943080719864501</v>
      </c>
    </row>
    <row r="394" spans="2:6" x14ac:dyDescent="0.25">
      <c r="B394" t="s">
        <v>438</v>
      </c>
      <c r="C394" s="4">
        <v>16.214064452489001</v>
      </c>
      <c r="D394" s="4">
        <v>16.1955614853585</v>
      </c>
      <c r="E394" s="4">
        <v>16.531733795524101</v>
      </c>
      <c r="F394" s="4">
        <v>16.4166829942254</v>
      </c>
    </row>
    <row r="395" spans="2:6" x14ac:dyDescent="0.25">
      <c r="B395" t="s">
        <v>439</v>
      </c>
      <c r="C395" s="4">
        <v>18.0092522795413</v>
      </c>
      <c r="D395" s="4">
        <v>17.900461263113701</v>
      </c>
      <c r="E395" s="4">
        <v>17.9537397973005</v>
      </c>
      <c r="F395" s="4">
        <v>18.133496920002401</v>
      </c>
    </row>
    <row r="396" spans="2:6" x14ac:dyDescent="0.25">
      <c r="B396" t="s">
        <v>440</v>
      </c>
      <c r="C396" s="4">
        <v>17.762852240921099</v>
      </c>
      <c r="D396" s="4">
        <v>17.838584518211999</v>
      </c>
      <c r="E396" s="4">
        <v>17.894011309559001</v>
      </c>
      <c r="F396" s="4">
        <v>17.942706115067502</v>
      </c>
    </row>
    <row r="397" spans="2:6" x14ac:dyDescent="0.25">
      <c r="B397" t="s">
        <v>441</v>
      </c>
      <c r="C397" s="4">
        <v>17.4193793473165</v>
      </c>
      <c r="D397" s="4">
        <v>17.362567084089601</v>
      </c>
      <c r="E397" s="4">
        <v>17.396986890806001</v>
      </c>
      <c r="F397" s="4">
        <v>17.390381041487601</v>
      </c>
    </row>
    <row r="398" spans="2:6" x14ac:dyDescent="0.25">
      <c r="B398" t="s">
        <v>442</v>
      </c>
      <c r="C398" s="4">
        <v>16.813178123974701</v>
      </c>
      <c r="D398" s="4">
        <v>16.833863436279199</v>
      </c>
      <c r="E398" s="4">
        <v>16.832313678885001</v>
      </c>
      <c r="F398" s="4">
        <v>16.886218995400402</v>
      </c>
    </row>
    <row r="399" spans="2:6" x14ac:dyDescent="0.25">
      <c r="B399" t="s">
        <v>443</v>
      </c>
      <c r="C399" s="4">
        <v>19.531158811072999</v>
      </c>
      <c r="D399" s="4">
        <v>19.427537532235501</v>
      </c>
      <c r="E399" s="4">
        <v>19.441545194099898</v>
      </c>
      <c r="F399" s="4">
        <v>19.3534771311258</v>
      </c>
    </row>
    <row r="400" spans="2:6" x14ac:dyDescent="0.25">
      <c r="B400" t="s">
        <v>444</v>
      </c>
      <c r="C400" s="4">
        <v>15.1877992070185</v>
      </c>
      <c r="D400" s="4">
        <v>15.2296596811382</v>
      </c>
      <c r="E400" s="4">
        <v>15.274499874012101</v>
      </c>
      <c r="F400" s="4">
        <v>15.182771133567099</v>
      </c>
    </row>
    <row r="401" spans="2:6" x14ac:dyDescent="0.25">
      <c r="B401" t="s">
        <v>445</v>
      </c>
      <c r="C401" s="4">
        <v>18.9689823352332</v>
      </c>
      <c r="D401" s="4">
        <v>18.9535101983601</v>
      </c>
      <c r="E401" s="4">
        <v>19.030367244161202</v>
      </c>
      <c r="F401" s="4">
        <v>19.0602277662699</v>
      </c>
    </row>
    <row r="402" spans="2:6" x14ac:dyDescent="0.25">
      <c r="B402" t="s">
        <v>446</v>
      </c>
      <c r="C402" s="4">
        <v>17.659116795820701</v>
      </c>
      <c r="D402" s="4">
        <v>17.627296313716101</v>
      </c>
      <c r="E402" s="4">
        <v>17.612102774968299</v>
      </c>
      <c r="F402" s="4">
        <v>17.7199964237494</v>
      </c>
    </row>
    <row r="403" spans="2:6" x14ac:dyDescent="0.25">
      <c r="B403" t="s">
        <v>447</v>
      </c>
      <c r="C403" s="4">
        <v>16.072132549584001</v>
      </c>
      <c r="D403" s="4">
        <v>16.2039828716042</v>
      </c>
      <c r="E403" s="4">
        <v>16.306076168767198</v>
      </c>
      <c r="F403" s="4">
        <v>16.389549695477001</v>
      </c>
    </row>
    <row r="404" spans="2:6" x14ac:dyDescent="0.25">
      <c r="B404" t="s">
        <v>448</v>
      </c>
      <c r="C404" s="4">
        <v>16.410619699759302</v>
      </c>
      <c r="D404" s="4">
        <v>16.647786787535701</v>
      </c>
      <c r="E404" s="4">
        <v>16.956947271419601</v>
      </c>
      <c r="F404" s="4">
        <v>16.8337490951874</v>
      </c>
    </row>
    <row r="405" spans="2:6" x14ac:dyDescent="0.25">
      <c r="B405" t="s">
        <v>449</v>
      </c>
      <c r="C405" s="4">
        <v>18.1095651466566</v>
      </c>
      <c r="D405" s="4">
        <v>18.168180817831299</v>
      </c>
      <c r="E405" s="4">
        <v>18.351498053537998</v>
      </c>
      <c r="F405" s="4">
        <v>18.246411951907</v>
      </c>
    </row>
    <row r="406" spans="2:6" x14ac:dyDescent="0.25">
      <c r="B406" t="s">
        <v>450</v>
      </c>
      <c r="C406" s="4">
        <v>17.854004288440699</v>
      </c>
      <c r="D406" s="4">
        <v>17.826505191590101</v>
      </c>
      <c r="E406" s="4">
        <v>17.8658095859982</v>
      </c>
      <c r="F406" s="4">
        <v>17.763126524214002</v>
      </c>
    </row>
    <row r="407" spans="2:6" x14ac:dyDescent="0.25">
      <c r="B407" t="s">
        <v>451</v>
      </c>
      <c r="C407" s="4">
        <v>17.926638807012999</v>
      </c>
      <c r="D407" s="4">
        <v>17.919336308903599</v>
      </c>
      <c r="E407" s="4">
        <v>18.2352362240748</v>
      </c>
      <c r="F407" s="4">
        <v>17.9845074186575</v>
      </c>
    </row>
    <row r="408" spans="2:6" x14ac:dyDescent="0.25">
      <c r="B408" t="s">
        <v>452</v>
      </c>
      <c r="C408" s="4">
        <v>15.2205366209826</v>
      </c>
      <c r="D408" s="4">
        <v>15.2692118032094</v>
      </c>
      <c r="E408" s="4">
        <v>15.290739591008499</v>
      </c>
      <c r="F408" s="4">
        <v>15.559351838822099</v>
      </c>
    </row>
    <row r="409" spans="2:6" x14ac:dyDescent="0.25">
      <c r="B409" t="s">
        <v>453</v>
      </c>
      <c r="C409" s="4">
        <v>17.380695123208699</v>
      </c>
      <c r="D409" s="4">
        <v>17.3428552797569</v>
      </c>
      <c r="E409" s="4">
        <v>17.2282389117211</v>
      </c>
      <c r="F409" s="4">
        <v>17.3266817112384</v>
      </c>
    </row>
    <row r="410" spans="2:6" x14ac:dyDescent="0.25">
      <c r="B410" t="s">
        <v>454</v>
      </c>
      <c r="C410" s="4">
        <v>18.086284671101101</v>
      </c>
      <c r="D410" s="4">
        <v>18.054329482344201</v>
      </c>
      <c r="E410" s="4">
        <v>18.079023047131201</v>
      </c>
      <c r="F410" s="4">
        <v>18.1145447262635</v>
      </c>
    </row>
    <row r="411" spans="2:6" x14ac:dyDescent="0.25">
      <c r="B411" t="s">
        <v>455</v>
      </c>
      <c r="C411" s="4">
        <v>17.154798397913801</v>
      </c>
      <c r="D411" s="4">
        <v>17.258208684948201</v>
      </c>
      <c r="E411" s="4">
        <v>17.038708371398101</v>
      </c>
      <c r="F411" s="4">
        <v>17.342917237897002</v>
      </c>
    </row>
    <row r="412" spans="2:6" x14ac:dyDescent="0.25">
      <c r="B412" t="s">
        <v>456</v>
      </c>
      <c r="C412" s="4">
        <v>17.7208992757968</v>
      </c>
      <c r="D412" s="4">
        <v>17.6858988604716</v>
      </c>
      <c r="E412" s="4">
        <v>17.740043492815701</v>
      </c>
      <c r="F412" s="4">
        <v>17.865501474469401</v>
      </c>
    </row>
    <row r="413" spans="2:6" x14ac:dyDescent="0.25">
      <c r="B413" t="s">
        <v>457</v>
      </c>
      <c r="C413" s="4">
        <v>16.053159851676298</v>
      </c>
      <c r="D413" s="4">
        <v>16.0475607016858</v>
      </c>
      <c r="E413" s="4">
        <v>15.9993592750732</v>
      </c>
      <c r="F413" s="4">
        <v>16.0520461364783</v>
      </c>
    </row>
    <row r="414" spans="2:6" x14ac:dyDescent="0.25">
      <c r="B414" t="s">
        <v>458</v>
      </c>
      <c r="C414" s="4">
        <v>15.2809803633829</v>
      </c>
      <c r="D414" s="4">
        <v>15.447821727645699</v>
      </c>
      <c r="E414" s="4">
        <v>15.451826975311301</v>
      </c>
      <c r="F414" s="4">
        <v>15.4166449690102</v>
      </c>
    </row>
    <row r="415" spans="2:6" x14ac:dyDescent="0.25">
      <c r="B415" t="s">
        <v>459</v>
      </c>
      <c r="C415" s="4">
        <v>16.905007869055201</v>
      </c>
      <c r="D415" s="4">
        <v>16.885845916413899</v>
      </c>
      <c r="E415" s="4">
        <v>16.7658497111948</v>
      </c>
      <c r="F415" s="4">
        <v>16.993357611381999</v>
      </c>
    </row>
    <row r="416" spans="2:6" x14ac:dyDescent="0.25">
      <c r="B416" t="s">
        <v>460</v>
      </c>
      <c r="C416" s="4">
        <v>17.829958960758699</v>
      </c>
      <c r="D416" s="4">
        <v>17.6372662878019</v>
      </c>
      <c r="E416" s="4">
        <v>17.827034773719902</v>
      </c>
      <c r="F416" s="4">
        <v>17.682010993787301</v>
      </c>
    </row>
    <row r="417" spans="2:6" x14ac:dyDescent="0.25">
      <c r="B417" t="s">
        <v>461</v>
      </c>
      <c r="C417" s="4">
        <v>14.714763387567301</v>
      </c>
      <c r="D417" s="4">
        <v>14.5056668370288</v>
      </c>
      <c r="E417" s="4">
        <v>14.7309528091762</v>
      </c>
      <c r="F417" s="4">
        <v>14.5698057449769</v>
      </c>
    </row>
    <row r="418" spans="2:6" x14ac:dyDescent="0.25">
      <c r="B418" t="s">
        <v>462</v>
      </c>
      <c r="C418" s="4">
        <v>15.9795904133702</v>
      </c>
      <c r="D418" s="4">
        <v>16.020019101260502</v>
      </c>
      <c r="E418" s="4">
        <v>15.797514904059501</v>
      </c>
      <c r="F418" s="4">
        <v>16.059429521628999</v>
      </c>
    </row>
    <row r="419" spans="2:6" x14ac:dyDescent="0.25">
      <c r="B419" t="s">
        <v>463</v>
      </c>
      <c r="C419" s="4">
        <v>17.308135618348899</v>
      </c>
      <c r="D419" s="4">
        <v>17.2049345382949</v>
      </c>
      <c r="E419" s="4">
        <v>17.1527446413848</v>
      </c>
      <c r="F419" s="4">
        <v>17.477649387135202</v>
      </c>
    </row>
    <row r="420" spans="2:6" x14ac:dyDescent="0.25">
      <c r="B420" t="s">
        <v>464</v>
      </c>
      <c r="C420" s="4">
        <v>15.549637423866701</v>
      </c>
      <c r="D420" s="4">
        <v>15.359108661859601</v>
      </c>
      <c r="E420" s="4">
        <v>15.3468894564359</v>
      </c>
      <c r="F420" s="4">
        <v>15.6615045521896</v>
      </c>
    </row>
    <row r="421" spans="2:6" x14ac:dyDescent="0.25">
      <c r="B421" t="s">
        <v>465</v>
      </c>
      <c r="C421" s="4">
        <v>17.18430413147</v>
      </c>
      <c r="D421" s="4">
        <v>17.218101579446401</v>
      </c>
      <c r="E421" s="4">
        <v>17.1609191877921</v>
      </c>
      <c r="F421" s="4">
        <v>17.083228484931901</v>
      </c>
    </row>
    <row r="422" spans="2:6" x14ac:dyDescent="0.25">
      <c r="B422" t="s">
        <v>466</v>
      </c>
      <c r="C422" s="4">
        <v>18.461738113714599</v>
      </c>
      <c r="D422" s="4">
        <v>18.534052639173101</v>
      </c>
      <c r="E422" s="4">
        <v>18.332014861207998</v>
      </c>
      <c r="F422" s="4">
        <v>18.510496905711001</v>
      </c>
    </row>
    <row r="423" spans="2:6" x14ac:dyDescent="0.25">
      <c r="B423" t="s">
        <v>467</v>
      </c>
      <c r="C423" s="4">
        <v>16.9217983667411</v>
      </c>
      <c r="D423" s="4">
        <v>16.821926996914002</v>
      </c>
      <c r="E423" s="4">
        <v>16.979959691954999</v>
      </c>
      <c r="F423" s="4">
        <v>16.907711350160401</v>
      </c>
    </row>
    <row r="424" spans="2:6" x14ac:dyDescent="0.25">
      <c r="B424" t="s">
        <v>468</v>
      </c>
      <c r="C424" s="4">
        <v>17.7942407789273</v>
      </c>
      <c r="D424" s="4">
        <v>17.742883063077102</v>
      </c>
      <c r="E424" s="4">
        <v>17.7320736989127</v>
      </c>
      <c r="F424" s="4">
        <v>17.758020231504801</v>
      </c>
    </row>
    <row r="425" spans="2:6" x14ac:dyDescent="0.25">
      <c r="B425" t="s">
        <v>469</v>
      </c>
      <c r="C425" s="4">
        <v>16.7006652087661</v>
      </c>
      <c r="D425" s="4">
        <v>16.8076520253003</v>
      </c>
      <c r="E425" s="4">
        <v>16.587475214292699</v>
      </c>
      <c r="F425" s="4">
        <v>16.6856026810751</v>
      </c>
    </row>
    <row r="426" spans="2:6" x14ac:dyDescent="0.25">
      <c r="B426" t="s">
        <v>470</v>
      </c>
      <c r="C426" s="4">
        <v>16.5400152222104</v>
      </c>
      <c r="D426" s="4">
        <v>16.3758106738807</v>
      </c>
      <c r="E426" s="4">
        <v>17.1967420025831</v>
      </c>
      <c r="F426" s="4">
        <v>16.551620588324901</v>
      </c>
    </row>
    <row r="427" spans="2:6" x14ac:dyDescent="0.25">
      <c r="B427" t="s">
        <v>471</v>
      </c>
      <c r="C427" s="4">
        <v>17.455719400388801</v>
      </c>
      <c r="D427" s="4">
        <v>17.703369971283301</v>
      </c>
      <c r="E427" s="4">
        <v>18.634353258955599</v>
      </c>
      <c r="F427" s="4">
        <v>18.064907633184902</v>
      </c>
    </row>
    <row r="428" spans="2:6" x14ac:dyDescent="0.25">
      <c r="B428" t="s">
        <v>472</v>
      </c>
      <c r="C428" s="4">
        <v>18.291559509083498</v>
      </c>
      <c r="D428" s="4">
        <v>18.400880295486999</v>
      </c>
      <c r="E428" s="4">
        <v>18.409676601736201</v>
      </c>
      <c r="F428" s="4">
        <v>18.139645901912601</v>
      </c>
    </row>
    <row r="429" spans="2:6" x14ac:dyDescent="0.25">
      <c r="B429" t="s">
        <v>473</v>
      </c>
      <c r="C429" s="4">
        <v>21.1318872574032</v>
      </c>
      <c r="D429" s="4">
        <v>21.325949158804502</v>
      </c>
      <c r="E429" s="4">
        <v>21.502987903218099</v>
      </c>
      <c r="F429" s="4">
        <v>21.199373547819199</v>
      </c>
    </row>
    <row r="430" spans="2:6" x14ac:dyDescent="0.25">
      <c r="B430" t="s">
        <v>474</v>
      </c>
      <c r="C430" s="4">
        <v>15.8304671804094</v>
      </c>
      <c r="D430" s="4">
        <v>15.7853026766466</v>
      </c>
      <c r="E430" s="4">
        <v>15.764444137273401</v>
      </c>
      <c r="F430" s="4">
        <v>15.643781450703299</v>
      </c>
    </row>
    <row r="431" spans="2:6" x14ac:dyDescent="0.25">
      <c r="B431" t="s">
        <v>475</v>
      </c>
      <c r="C431" s="4">
        <v>18.4509688451244</v>
      </c>
      <c r="D431" s="4">
        <v>18.4713406467434</v>
      </c>
      <c r="E431" s="4">
        <v>18.3810948507451</v>
      </c>
      <c r="F431" s="4">
        <v>18.4264735626295</v>
      </c>
    </row>
    <row r="432" spans="2:6" x14ac:dyDescent="0.25">
      <c r="B432" t="s">
        <v>476</v>
      </c>
      <c r="C432" s="4">
        <v>19.5056720047406</v>
      </c>
      <c r="D432" s="4">
        <v>19.286470775762901</v>
      </c>
      <c r="E432" s="4">
        <v>19.456639441742499</v>
      </c>
      <c r="F432" s="4">
        <v>19.472743523654401</v>
      </c>
    </row>
    <row r="433" spans="2:6" x14ac:dyDescent="0.25">
      <c r="B433" t="s">
        <v>477</v>
      </c>
      <c r="C433" s="4">
        <v>16.4620653316247</v>
      </c>
      <c r="D433" s="4">
        <v>16.4718833994439</v>
      </c>
      <c r="E433" s="4">
        <v>16.656215492475798</v>
      </c>
      <c r="F433" s="4">
        <v>16.741123981718999</v>
      </c>
    </row>
    <row r="434" spans="2:6" x14ac:dyDescent="0.25">
      <c r="B434" t="s">
        <v>478</v>
      </c>
      <c r="C434" s="4">
        <v>16.255979998328101</v>
      </c>
      <c r="D434" s="4">
        <v>16.299762326720199</v>
      </c>
      <c r="E434" s="4">
        <v>16.4078387512407</v>
      </c>
      <c r="F434" s="4">
        <v>16.213379939467</v>
      </c>
    </row>
    <row r="435" spans="2:6" x14ac:dyDescent="0.25">
      <c r="B435" t="s">
        <v>479</v>
      </c>
      <c r="C435" s="4">
        <v>17.979834057801298</v>
      </c>
      <c r="D435" s="4">
        <v>17.972394326332399</v>
      </c>
      <c r="E435" s="4">
        <v>17.837033433030498</v>
      </c>
      <c r="F435" s="4">
        <v>17.912536755364499</v>
      </c>
    </row>
    <row r="436" spans="2:6" x14ac:dyDescent="0.25">
      <c r="B436" t="s">
        <v>480</v>
      </c>
      <c r="C436" s="4">
        <v>18.874249423068399</v>
      </c>
      <c r="D436" s="4">
        <v>18.775434553532001</v>
      </c>
      <c r="E436" s="4">
        <v>19.345129120077502</v>
      </c>
      <c r="F436" s="4">
        <v>18.8965943653564</v>
      </c>
    </row>
    <row r="437" spans="2:6" x14ac:dyDescent="0.25">
      <c r="B437" t="s">
        <v>481</v>
      </c>
      <c r="C437" s="4">
        <v>14.456539938413201</v>
      </c>
      <c r="D437" s="4">
        <v>14.587930939205</v>
      </c>
      <c r="E437" s="4">
        <v>14.950702021223</v>
      </c>
      <c r="F437" s="4">
        <v>14.946927000894</v>
      </c>
    </row>
    <row r="438" spans="2:6" x14ac:dyDescent="0.25">
      <c r="B438" t="s">
        <v>482</v>
      </c>
      <c r="C438" s="4">
        <v>14.9448531156639</v>
      </c>
      <c r="D438" s="4">
        <v>14.8971684734686</v>
      </c>
      <c r="E438" s="4">
        <v>14.8986400567836</v>
      </c>
      <c r="F438" s="4">
        <v>14.8490770767058</v>
      </c>
    </row>
    <row r="439" spans="2:6" x14ac:dyDescent="0.25">
      <c r="B439" t="s">
        <v>483</v>
      </c>
      <c r="C439" s="4">
        <v>15.2434265534572</v>
      </c>
      <c r="D439" s="4">
        <v>15.3604707170695</v>
      </c>
      <c r="E439" s="4">
        <v>15.6279359979064</v>
      </c>
      <c r="F439" s="4">
        <v>15.5349747406561</v>
      </c>
    </row>
    <row r="440" spans="2:6" x14ac:dyDescent="0.25">
      <c r="B440" t="s">
        <v>484</v>
      </c>
      <c r="C440" s="4">
        <v>16.427678790096198</v>
      </c>
      <c r="D440" s="4">
        <v>16.3336289801038</v>
      </c>
      <c r="E440" s="4">
        <v>16.4990341941193</v>
      </c>
      <c r="F440" s="4">
        <v>16.4638818904427</v>
      </c>
    </row>
    <row r="441" spans="2:6" x14ac:dyDescent="0.25">
      <c r="B441" t="s">
        <v>485</v>
      </c>
      <c r="C441" s="4">
        <v>16.322806729308802</v>
      </c>
      <c r="D441" s="4">
        <v>16.389976465398099</v>
      </c>
      <c r="E441" s="4">
        <v>16.3594027364007</v>
      </c>
      <c r="F441" s="4">
        <v>16.568675831916</v>
      </c>
    </row>
    <row r="442" spans="2:6" x14ac:dyDescent="0.25">
      <c r="B442" t="s">
        <v>486</v>
      </c>
      <c r="C442" s="4">
        <v>17.968226914273401</v>
      </c>
      <c r="D442" s="4">
        <v>17.888591296249199</v>
      </c>
      <c r="E442" s="4">
        <v>18.114043830955101</v>
      </c>
      <c r="F442" s="4">
        <v>18.0281541160949</v>
      </c>
    </row>
    <row r="443" spans="2:6" x14ac:dyDescent="0.25">
      <c r="B443" t="s">
        <v>487</v>
      </c>
      <c r="C443" s="4">
        <v>17.429840811286201</v>
      </c>
      <c r="D443" s="4">
        <v>17.433295201082</v>
      </c>
      <c r="E443" s="4">
        <v>17.383407634715301</v>
      </c>
      <c r="F443" s="4">
        <v>17.405768507876701</v>
      </c>
    </row>
    <row r="444" spans="2:6" x14ac:dyDescent="0.25">
      <c r="B444" t="s">
        <v>488</v>
      </c>
      <c r="C444" s="4">
        <v>18.467071448992801</v>
      </c>
      <c r="D444" s="4">
        <v>18.5105982031092</v>
      </c>
      <c r="E444" s="4">
        <v>18.241878204990801</v>
      </c>
      <c r="F444" s="4">
        <v>18.105034424647101</v>
      </c>
    </row>
    <row r="445" spans="2:6" x14ac:dyDescent="0.25">
      <c r="B445" t="s">
        <v>489</v>
      </c>
      <c r="C445" s="4">
        <v>15.8139142533251</v>
      </c>
      <c r="D445" s="4">
        <v>15.830337659859101</v>
      </c>
      <c r="E445" s="4">
        <v>15.744714427931299</v>
      </c>
      <c r="F445" s="4">
        <v>15.796285409397401</v>
      </c>
    </row>
    <row r="446" spans="2:6" x14ac:dyDescent="0.25">
      <c r="B446" t="s">
        <v>490</v>
      </c>
      <c r="C446" s="4">
        <v>18.534515910751999</v>
      </c>
      <c r="D446" s="4">
        <v>18.560585591904701</v>
      </c>
      <c r="E446" s="4">
        <v>18.4974619803377</v>
      </c>
      <c r="F446" s="4">
        <v>18.561555309403101</v>
      </c>
    </row>
    <row r="447" spans="2:6" x14ac:dyDescent="0.25">
      <c r="B447" t="s">
        <v>491</v>
      </c>
      <c r="C447" s="4">
        <v>17.9635212384126</v>
      </c>
      <c r="D447" s="4">
        <v>18.042906659084</v>
      </c>
      <c r="E447" s="4">
        <v>18.1899030060592</v>
      </c>
      <c r="F447" s="4">
        <v>18.1876210326433</v>
      </c>
    </row>
    <row r="448" spans="2:6" x14ac:dyDescent="0.25">
      <c r="B448" t="s">
        <v>492</v>
      </c>
      <c r="C448" s="4">
        <v>15.9416064986463</v>
      </c>
      <c r="D448" s="4">
        <v>16.095051537423299</v>
      </c>
      <c r="E448" s="4">
        <v>15.8064258223481</v>
      </c>
      <c r="F448" s="4">
        <v>16.047925858585899</v>
      </c>
    </row>
    <row r="449" spans="2:6" x14ac:dyDescent="0.25">
      <c r="B449" t="s">
        <v>493</v>
      </c>
      <c r="C449" s="4">
        <v>16.6650414642152</v>
      </c>
      <c r="D449" s="4">
        <v>16.525741118961399</v>
      </c>
      <c r="E449" s="4">
        <v>16.580659529788299</v>
      </c>
      <c r="F449" s="4">
        <v>16.5803673687961</v>
      </c>
    </row>
    <row r="450" spans="2:6" x14ac:dyDescent="0.25">
      <c r="B450" t="s">
        <v>494</v>
      </c>
      <c r="C450" s="4">
        <v>15.549814731827199</v>
      </c>
      <c r="D450" s="4">
        <v>15.3242773633211</v>
      </c>
      <c r="E450" s="4">
        <v>15.6764449716628</v>
      </c>
      <c r="F450" s="4">
        <v>15.4533051355733</v>
      </c>
    </row>
    <row r="451" spans="2:6" x14ac:dyDescent="0.25">
      <c r="B451" t="s">
        <v>495</v>
      </c>
      <c r="C451" s="4">
        <v>16.238375480211001</v>
      </c>
      <c r="D451" s="4">
        <v>16.092249136230301</v>
      </c>
      <c r="E451" s="4">
        <v>15.921955130881001</v>
      </c>
      <c r="F451" s="4">
        <v>16.104069231429101</v>
      </c>
    </row>
    <row r="452" spans="2:6" x14ac:dyDescent="0.25">
      <c r="B452" t="s">
        <v>496</v>
      </c>
      <c r="C452" s="4">
        <v>19.466671771215001</v>
      </c>
      <c r="D452" s="4">
        <v>19.441557871347602</v>
      </c>
      <c r="E452" s="4">
        <v>19.678180915790499</v>
      </c>
      <c r="F452" s="4">
        <v>19.553791802209702</v>
      </c>
    </row>
    <row r="453" spans="2:6" x14ac:dyDescent="0.25">
      <c r="B453" t="s">
        <v>497</v>
      </c>
      <c r="C453" s="4">
        <v>16.619355593467901</v>
      </c>
      <c r="D453" s="4">
        <v>16.5490421838754</v>
      </c>
      <c r="E453" s="4">
        <v>16.618415514660501</v>
      </c>
      <c r="F453" s="4">
        <v>16.828739794453099</v>
      </c>
    </row>
    <row r="454" spans="2:6" x14ac:dyDescent="0.25">
      <c r="B454" t="s">
        <v>498</v>
      </c>
      <c r="C454" s="4">
        <v>16.647924757435302</v>
      </c>
      <c r="D454" s="4">
        <v>16.509648381062899</v>
      </c>
      <c r="E454" s="4">
        <v>16.658903363804299</v>
      </c>
      <c r="F454" s="4">
        <v>16.6217406428004</v>
      </c>
    </row>
    <row r="455" spans="2:6" x14ac:dyDescent="0.25">
      <c r="B455" t="s">
        <v>499</v>
      </c>
      <c r="C455" s="4">
        <v>15.771064966204399</v>
      </c>
      <c r="D455" s="4">
        <v>15.8790511788229</v>
      </c>
      <c r="E455" s="4">
        <v>15.9702032722086</v>
      </c>
      <c r="F455" s="4">
        <v>15.613198818001599</v>
      </c>
    </row>
    <row r="456" spans="2:6" x14ac:dyDescent="0.25">
      <c r="B456" t="s">
        <v>500</v>
      </c>
      <c r="C456" s="4">
        <v>17.231951608392102</v>
      </c>
      <c r="D456" s="4">
        <v>17.062534260222801</v>
      </c>
      <c r="E456" s="4">
        <v>17.157446269059601</v>
      </c>
      <c r="F456" s="4">
        <v>17.189121148017701</v>
      </c>
    </row>
    <row r="457" spans="2:6" x14ac:dyDescent="0.25">
      <c r="B457" t="s">
        <v>501</v>
      </c>
      <c r="C457" s="4">
        <v>16.6435686378165</v>
      </c>
      <c r="D457" s="4">
        <v>16.532857191878598</v>
      </c>
      <c r="E457" s="4">
        <v>16.535928873791001</v>
      </c>
      <c r="F457" s="4">
        <v>16.316230986561798</v>
      </c>
    </row>
    <row r="458" spans="2:6" x14ac:dyDescent="0.25">
      <c r="B458" t="s">
        <v>502</v>
      </c>
      <c r="C458" s="4">
        <v>17.8440815227953</v>
      </c>
      <c r="D458" s="4">
        <v>17.808858493632801</v>
      </c>
      <c r="E458" s="4">
        <v>17.8055228581146</v>
      </c>
      <c r="F458" s="4">
        <v>17.861358282621499</v>
      </c>
    </row>
    <row r="459" spans="2:6" x14ac:dyDescent="0.25">
      <c r="B459" t="s">
        <v>503</v>
      </c>
      <c r="C459" s="4">
        <v>14.890372136135399</v>
      </c>
      <c r="D459" s="4">
        <v>14.7628493776492</v>
      </c>
      <c r="E459" s="4">
        <v>14.8418320471069</v>
      </c>
      <c r="F459" s="4">
        <v>14.6007157000899</v>
      </c>
    </row>
    <row r="460" spans="2:6" x14ac:dyDescent="0.25">
      <c r="B460" t="s">
        <v>504</v>
      </c>
      <c r="C460" s="4">
        <v>17.168720989978102</v>
      </c>
      <c r="D460" s="4">
        <v>17.3644029265478</v>
      </c>
      <c r="E460" s="4">
        <v>17.5598193120735</v>
      </c>
      <c r="F460" s="4">
        <v>17.2701919588892</v>
      </c>
    </row>
    <row r="461" spans="2:6" x14ac:dyDescent="0.25">
      <c r="B461" t="s">
        <v>505</v>
      </c>
      <c r="C461" s="4">
        <v>17.4440361807351</v>
      </c>
      <c r="D461" s="4">
        <v>17.494188749722198</v>
      </c>
      <c r="E461" s="4">
        <v>17.3458648559638</v>
      </c>
      <c r="F461" s="4">
        <v>17.500169501667202</v>
      </c>
    </row>
    <row r="462" spans="2:6" x14ac:dyDescent="0.25">
      <c r="B462" t="s">
        <v>506</v>
      </c>
      <c r="C462" s="4">
        <v>16.770456499730301</v>
      </c>
      <c r="D462" s="4">
        <v>16.782506031762399</v>
      </c>
      <c r="E462" s="4">
        <v>16.5999890453487</v>
      </c>
      <c r="F462" s="4">
        <v>16.821765315207902</v>
      </c>
    </row>
    <row r="463" spans="2:6" x14ac:dyDescent="0.25">
      <c r="B463" t="s">
        <v>507</v>
      </c>
      <c r="C463" s="4">
        <v>17.732254800784101</v>
      </c>
      <c r="D463" s="4">
        <v>17.941918603251899</v>
      </c>
      <c r="E463" s="4">
        <v>18.2175427703813</v>
      </c>
      <c r="F463" s="4">
        <v>18.112760320192901</v>
      </c>
    </row>
    <row r="464" spans="2:6" x14ac:dyDescent="0.25">
      <c r="B464" t="s">
        <v>508</v>
      </c>
      <c r="C464" s="4">
        <v>17.581934195716499</v>
      </c>
      <c r="D464" s="4">
        <v>17.607077358200101</v>
      </c>
      <c r="E464" s="4">
        <v>17.559684199434201</v>
      </c>
      <c r="F464" s="4">
        <v>17.503878727251301</v>
      </c>
    </row>
    <row r="465" spans="2:6" x14ac:dyDescent="0.25">
      <c r="B465" t="s">
        <v>509</v>
      </c>
      <c r="C465" s="4">
        <v>17.730087798365801</v>
      </c>
      <c r="D465" s="4">
        <v>17.735771975670001</v>
      </c>
      <c r="E465" s="4">
        <v>17.7052030238982</v>
      </c>
      <c r="F465" s="4">
        <v>17.702140750749098</v>
      </c>
    </row>
    <row r="466" spans="2:6" x14ac:dyDescent="0.25">
      <c r="B466" t="s">
        <v>510</v>
      </c>
      <c r="C466" s="4">
        <v>18.0162913404133</v>
      </c>
      <c r="D466" s="4">
        <v>18.0528265948025</v>
      </c>
      <c r="E466" s="4">
        <v>18.026082069074299</v>
      </c>
      <c r="F466" s="4">
        <v>17.8950568752085</v>
      </c>
    </row>
    <row r="467" spans="2:6" x14ac:dyDescent="0.25">
      <c r="B467" t="s">
        <v>511</v>
      </c>
      <c r="C467" s="4">
        <v>18.5577819461801</v>
      </c>
      <c r="D467" s="4">
        <v>18.435637650775998</v>
      </c>
      <c r="E467" s="4">
        <v>18.504653038824401</v>
      </c>
      <c r="F467" s="4">
        <v>18.6026221092926</v>
      </c>
    </row>
    <row r="468" spans="2:6" x14ac:dyDescent="0.25">
      <c r="B468" t="s">
        <v>512</v>
      </c>
      <c r="C468" s="4">
        <v>16.7268111196219</v>
      </c>
      <c r="D468" s="4">
        <v>16.700844063704601</v>
      </c>
      <c r="E468" s="4">
        <v>16.756888627183201</v>
      </c>
      <c r="F468" s="4">
        <v>16.923448865752999</v>
      </c>
    </row>
    <row r="469" spans="2:6" x14ac:dyDescent="0.25">
      <c r="B469" t="s">
        <v>513</v>
      </c>
      <c r="C469" s="4">
        <v>17.152466020684201</v>
      </c>
      <c r="D469" s="4">
        <v>17.1123494581934</v>
      </c>
      <c r="E469" s="4">
        <v>16.738417359681399</v>
      </c>
      <c r="F469" s="4">
        <v>16.859765841386899</v>
      </c>
    </row>
    <row r="470" spans="2:6" x14ac:dyDescent="0.25">
      <c r="B470" t="s">
        <v>514</v>
      </c>
      <c r="C470" s="4">
        <v>17.589347790253999</v>
      </c>
      <c r="D470" s="4">
        <v>17.6128630560274</v>
      </c>
      <c r="E470" s="4">
        <v>17.628933233384299</v>
      </c>
      <c r="F470" s="4">
        <v>17.7547264944943</v>
      </c>
    </row>
    <row r="471" spans="2:6" x14ac:dyDescent="0.25">
      <c r="B471" t="s">
        <v>515</v>
      </c>
      <c r="C471" s="4">
        <v>16.1002087683704</v>
      </c>
      <c r="D471" s="4">
        <v>16.078317698569499</v>
      </c>
      <c r="E471" s="4">
        <v>15.8498083983312</v>
      </c>
      <c r="F471" s="4">
        <v>16.038860339673999</v>
      </c>
    </row>
    <row r="472" spans="2:6" x14ac:dyDescent="0.25">
      <c r="B472" t="s">
        <v>516</v>
      </c>
      <c r="C472" s="4">
        <v>17.640602959572899</v>
      </c>
      <c r="D472" s="4">
        <v>17.412456565327801</v>
      </c>
      <c r="E472" s="4">
        <v>17.739931535310301</v>
      </c>
      <c r="F472" s="4">
        <v>17.668435093539301</v>
      </c>
    </row>
    <row r="473" spans="2:6" x14ac:dyDescent="0.25">
      <c r="B473" t="s">
        <v>517</v>
      </c>
      <c r="C473" s="4">
        <v>16.427100939832201</v>
      </c>
      <c r="D473" s="4">
        <v>16.315782990252298</v>
      </c>
      <c r="E473" s="4">
        <v>16.491855213539999</v>
      </c>
      <c r="F473" s="4">
        <v>16.532501057451999</v>
      </c>
    </row>
    <row r="474" spans="2:6" x14ac:dyDescent="0.25">
      <c r="B474" t="s">
        <v>518</v>
      </c>
      <c r="C474" s="4">
        <v>15.6418412727038</v>
      </c>
      <c r="D474" s="4">
        <v>15.7907287909405</v>
      </c>
      <c r="E474" s="4">
        <v>15.6814079188402</v>
      </c>
      <c r="F474" s="4">
        <v>15.676634405441201</v>
      </c>
    </row>
    <row r="475" spans="2:6" x14ac:dyDescent="0.25">
      <c r="B475" t="s">
        <v>519</v>
      </c>
      <c r="C475" s="4">
        <v>14.722945145319599</v>
      </c>
      <c r="D475" s="4">
        <v>14.706729608458399</v>
      </c>
      <c r="E475" s="4">
        <v>14.8133314374953</v>
      </c>
      <c r="F475" s="4">
        <v>14.7282819421384</v>
      </c>
    </row>
    <row r="476" spans="2:6" x14ac:dyDescent="0.25">
      <c r="B476" t="s">
        <v>520</v>
      </c>
      <c r="C476" s="4">
        <v>17.644442775504402</v>
      </c>
      <c r="D476" s="4">
        <v>17.657976856073599</v>
      </c>
      <c r="E476" s="4">
        <v>17.7272196160447</v>
      </c>
      <c r="F476" s="4">
        <v>17.528806890669099</v>
      </c>
    </row>
    <row r="477" spans="2:6" x14ac:dyDescent="0.25">
      <c r="B477" t="s">
        <v>521</v>
      </c>
      <c r="C477" s="4">
        <v>17.8073382356426</v>
      </c>
      <c r="D477" s="4">
        <v>17.628772429299499</v>
      </c>
      <c r="E477" s="4">
        <v>17.6517321806346</v>
      </c>
      <c r="F477" s="4">
        <v>17.5362107559158</v>
      </c>
    </row>
    <row r="478" spans="2:6" x14ac:dyDescent="0.25">
      <c r="B478" t="s">
        <v>522</v>
      </c>
      <c r="C478" s="4">
        <v>16.7440082964388</v>
      </c>
      <c r="D478" s="4">
        <v>16.8757418006068</v>
      </c>
      <c r="E478" s="4">
        <v>17.3475826836636</v>
      </c>
      <c r="F478" s="4">
        <v>16.842762439171601</v>
      </c>
    </row>
    <row r="479" spans="2:6" x14ac:dyDescent="0.25">
      <c r="B479" t="s">
        <v>523</v>
      </c>
      <c r="C479" s="4">
        <v>16.6586486402717</v>
      </c>
      <c r="D479" s="4">
        <v>16.587197387561201</v>
      </c>
      <c r="E479" s="4">
        <v>16.736551256742001</v>
      </c>
      <c r="F479" s="4">
        <v>16.442269500404102</v>
      </c>
    </row>
    <row r="480" spans="2:6" x14ac:dyDescent="0.25">
      <c r="B480" t="s">
        <v>524</v>
      </c>
      <c r="C480" s="4">
        <v>18.815697408494898</v>
      </c>
      <c r="D480" s="4">
        <v>18.774527579917301</v>
      </c>
      <c r="E480" s="4">
        <v>18.797689392925101</v>
      </c>
      <c r="F480" s="4">
        <v>18.776106526381799</v>
      </c>
    </row>
    <row r="481" spans="2:6" x14ac:dyDescent="0.25">
      <c r="B481" t="s">
        <v>525</v>
      </c>
      <c r="C481" s="4">
        <v>17.223437159923101</v>
      </c>
      <c r="D481" s="4">
        <v>17.552393607689002</v>
      </c>
      <c r="E481" s="4">
        <v>18.791961455109799</v>
      </c>
      <c r="F481" s="4">
        <v>17.101422912806498</v>
      </c>
    </row>
    <row r="482" spans="2:6" x14ac:dyDescent="0.25">
      <c r="B482" t="s">
        <v>526</v>
      </c>
      <c r="C482" s="4">
        <v>17.3945658618787</v>
      </c>
      <c r="D482" s="4">
        <v>17.2212390166967</v>
      </c>
      <c r="E482" s="4">
        <v>17.389921047963899</v>
      </c>
      <c r="F482" s="4">
        <v>17.325797499006899</v>
      </c>
    </row>
    <row r="483" spans="2:6" x14ac:dyDescent="0.25">
      <c r="B483" t="s">
        <v>527</v>
      </c>
      <c r="C483" s="4">
        <v>15.3196998885204</v>
      </c>
      <c r="D483" s="4">
        <v>14.7018575313681</v>
      </c>
      <c r="E483" s="4">
        <v>15.019074536704</v>
      </c>
      <c r="F483" s="4">
        <v>15.143916314088701</v>
      </c>
    </row>
    <row r="484" spans="2:6" x14ac:dyDescent="0.25">
      <c r="B484" t="s">
        <v>528</v>
      </c>
      <c r="C484" s="4">
        <v>16.847835107270502</v>
      </c>
      <c r="D484" s="4">
        <v>16.9495387389386</v>
      </c>
      <c r="E484" s="4">
        <v>17.002819422475199</v>
      </c>
      <c r="F484" s="4">
        <v>16.8216747749576</v>
      </c>
    </row>
    <row r="485" spans="2:6" x14ac:dyDescent="0.25">
      <c r="B485" t="s">
        <v>529</v>
      </c>
      <c r="C485" s="4">
        <v>17.240283762910099</v>
      </c>
      <c r="D485" s="4">
        <v>17.2270171930275</v>
      </c>
      <c r="E485" s="4">
        <v>16.9495504810609</v>
      </c>
      <c r="F485" s="4">
        <v>17.273197261090999</v>
      </c>
    </row>
    <row r="486" spans="2:6" x14ac:dyDescent="0.25">
      <c r="B486" t="s">
        <v>530</v>
      </c>
      <c r="C486" s="4">
        <v>19.196187755281102</v>
      </c>
      <c r="D486" s="4">
        <v>19.181837136908001</v>
      </c>
      <c r="E486" s="4">
        <v>19.377387175183699</v>
      </c>
      <c r="F486" s="4">
        <v>19.035844094059701</v>
      </c>
    </row>
    <row r="487" spans="2:6" x14ac:dyDescent="0.25">
      <c r="B487" t="s">
        <v>531</v>
      </c>
      <c r="C487" s="4">
        <v>15.698819922056</v>
      </c>
      <c r="D487" s="4">
        <v>15.520572060409</v>
      </c>
      <c r="E487" s="4">
        <v>15.655784676900099</v>
      </c>
      <c r="F487" s="4">
        <v>15.597538387095801</v>
      </c>
    </row>
    <row r="488" spans="2:6" x14ac:dyDescent="0.25">
      <c r="B488" t="s">
        <v>532</v>
      </c>
      <c r="C488" s="4">
        <v>18.1027066246067</v>
      </c>
      <c r="D488" s="4">
        <v>18.1504396086013</v>
      </c>
      <c r="E488" s="4">
        <v>17.878358525104701</v>
      </c>
      <c r="F488" s="4">
        <v>18.7277496861849</v>
      </c>
    </row>
    <row r="489" spans="2:6" x14ac:dyDescent="0.25">
      <c r="B489" t="s">
        <v>533</v>
      </c>
      <c r="C489" s="4">
        <v>15.613859132982199</v>
      </c>
      <c r="D489" s="4">
        <v>15.511760729163701</v>
      </c>
      <c r="E489" s="4">
        <v>15.6302574388569</v>
      </c>
      <c r="F489" s="4">
        <v>15.9617905184565</v>
      </c>
    </row>
    <row r="490" spans="2:6" x14ac:dyDescent="0.25">
      <c r="B490" t="s">
        <v>534</v>
      </c>
      <c r="C490" s="4">
        <v>16.946900656895298</v>
      </c>
      <c r="D490" s="4">
        <v>16.760771770761401</v>
      </c>
      <c r="E490" s="4">
        <v>17.0268229344417</v>
      </c>
      <c r="F490" s="4">
        <v>16.894479216602999</v>
      </c>
    </row>
    <row r="491" spans="2:6" x14ac:dyDescent="0.25">
      <c r="B491" t="s">
        <v>535</v>
      </c>
      <c r="C491" s="4">
        <v>14.704872904608401</v>
      </c>
      <c r="D491" s="4">
        <v>14.647515624225299</v>
      </c>
      <c r="E491" s="4">
        <v>14.7674960335222</v>
      </c>
      <c r="F491" s="4">
        <v>14.7689700163028</v>
      </c>
    </row>
    <row r="492" spans="2:6" x14ac:dyDescent="0.25">
      <c r="B492" t="s">
        <v>536</v>
      </c>
      <c r="C492" s="4">
        <v>19.857950581480701</v>
      </c>
      <c r="D492" s="4">
        <v>19.895910053356801</v>
      </c>
      <c r="E492" s="4">
        <v>20.0581479790077</v>
      </c>
      <c r="F492" s="4">
        <v>19.926775285188999</v>
      </c>
    </row>
    <row r="493" spans="2:6" x14ac:dyDescent="0.25">
      <c r="B493" t="s">
        <v>537</v>
      </c>
      <c r="C493" s="4">
        <v>17.843803316764099</v>
      </c>
      <c r="D493" s="4">
        <v>17.830878028021399</v>
      </c>
      <c r="E493" s="4">
        <v>17.500752237089401</v>
      </c>
      <c r="F493" s="4">
        <v>17.726290046917899</v>
      </c>
    </row>
    <row r="494" spans="2:6" x14ac:dyDescent="0.25">
      <c r="B494" t="s">
        <v>538</v>
      </c>
      <c r="C494" s="4">
        <v>18.672848885976599</v>
      </c>
      <c r="D494" s="4">
        <v>18.616766119908501</v>
      </c>
      <c r="E494" s="4">
        <v>18.4885087137902</v>
      </c>
      <c r="F494" s="4">
        <v>18.553741050983799</v>
      </c>
    </row>
    <row r="495" spans="2:6" x14ac:dyDescent="0.25">
      <c r="B495" t="s">
        <v>539</v>
      </c>
      <c r="C495" s="4">
        <v>17.858846800880301</v>
      </c>
      <c r="D495" s="4">
        <v>17.853709358758501</v>
      </c>
      <c r="E495" s="4">
        <v>17.633408024942199</v>
      </c>
      <c r="F495" s="4">
        <v>17.822759434193099</v>
      </c>
    </row>
    <row r="496" spans="2:6" x14ac:dyDescent="0.25">
      <c r="B496" t="s">
        <v>540</v>
      </c>
      <c r="C496" s="4">
        <v>19.480938234854602</v>
      </c>
      <c r="D496" s="4">
        <v>19.533983983116698</v>
      </c>
      <c r="E496" s="4">
        <v>19.669248833277901</v>
      </c>
      <c r="F496" s="4">
        <v>19.532726458085499</v>
      </c>
    </row>
    <row r="497" spans="2:6" x14ac:dyDescent="0.25">
      <c r="B497" t="s">
        <v>541</v>
      </c>
      <c r="C497" s="4">
        <v>15.7556849371309</v>
      </c>
      <c r="D497" s="4">
        <v>15.942313143711701</v>
      </c>
      <c r="E497" s="4">
        <v>16.474996517591499</v>
      </c>
      <c r="F497" s="4">
        <v>16.226864862258399</v>
      </c>
    </row>
    <row r="498" spans="2:6" x14ac:dyDescent="0.25">
      <c r="B498" t="s">
        <v>542</v>
      </c>
      <c r="C498" s="4">
        <v>18.136597477830101</v>
      </c>
      <c r="D498" s="4">
        <v>18.198828106853099</v>
      </c>
      <c r="E498" s="4">
        <v>18.128733355104899</v>
      </c>
      <c r="F498" s="4">
        <v>18.200874214420701</v>
      </c>
    </row>
    <row r="499" spans="2:6" x14ac:dyDescent="0.25">
      <c r="B499" t="s">
        <v>543</v>
      </c>
      <c r="C499" s="4">
        <v>16.829887427992599</v>
      </c>
      <c r="D499" s="4">
        <v>16.869197617426799</v>
      </c>
      <c r="E499" s="4">
        <v>17.28078682184</v>
      </c>
      <c r="F499" s="4">
        <v>16.804363799134201</v>
      </c>
    </row>
    <row r="500" spans="2:6" x14ac:dyDescent="0.25">
      <c r="B500" t="s">
        <v>544</v>
      </c>
      <c r="C500" s="4">
        <v>14.4851602801656</v>
      </c>
      <c r="D500" s="4">
        <v>14.835188113006501</v>
      </c>
      <c r="E500" s="4">
        <v>15.474633938128999</v>
      </c>
      <c r="F500" s="4">
        <v>14.837313627389999</v>
      </c>
    </row>
    <row r="501" spans="2:6" x14ac:dyDescent="0.25">
      <c r="B501" t="s">
        <v>545</v>
      </c>
      <c r="C501" s="4">
        <v>15.522711870374801</v>
      </c>
      <c r="D501" s="4">
        <v>15.506544085180501</v>
      </c>
      <c r="E501" s="4">
        <v>15.5692987694813</v>
      </c>
      <c r="F501" s="4">
        <v>15.792812493014001</v>
      </c>
    </row>
    <row r="502" spans="2:6" x14ac:dyDescent="0.25">
      <c r="B502" t="s">
        <v>546</v>
      </c>
      <c r="C502" s="4">
        <v>17.3994733086911</v>
      </c>
      <c r="D502" s="4">
        <v>17.567413764560399</v>
      </c>
      <c r="E502" s="4">
        <v>17.513611160753701</v>
      </c>
      <c r="F502" s="4">
        <v>17.523104542988399</v>
      </c>
    </row>
    <row r="503" spans="2:6" x14ac:dyDescent="0.25">
      <c r="B503" t="s">
        <v>547</v>
      </c>
      <c r="C503" s="4">
        <v>20.899181298785301</v>
      </c>
      <c r="D503" s="4">
        <v>20.813363696058801</v>
      </c>
      <c r="E503" s="4">
        <v>20.879308125606101</v>
      </c>
      <c r="F503" s="4">
        <v>20.9848432442557</v>
      </c>
    </row>
    <row r="504" spans="2:6" x14ac:dyDescent="0.25">
      <c r="B504" t="s">
        <v>548</v>
      </c>
      <c r="C504" s="4">
        <v>19.105902483667901</v>
      </c>
      <c r="D504" s="4">
        <v>19.1619634353919</v>
      </c>
      <c r="E504" s="4">
        <v>19.7360111170705</v>
      </c>
      <c r="F504" s="4">
        <v>19.335132821898799</v>
      </c>
    </row>
    <row r="505" spans="2:6" x14ac:dyDescent="0.25">
      <c r="B505" t="s">
        <v>549</v>
      </c>
      <c r="C505" s="4">
        <v>18.955162282002401</v>
      </c>
      <c r="D505" s="4">
        <v>18.923931843772198</v>
      </c>
      <c r="E505" s="4">
        <v>18.591505589331302</v>
      </c>
      <c r="F505" s="4">
        <v>18.5707993383146</v>
      </c>
    </row>
    <row r="506" spans="2:6" x14ac:dyDescent="0.25">
      <c r="B506" t="s">
        <v>550</v>
      </c>
      <c r="C506" s="4">
        <v>18.166379429349099</v>
      </c>
      <c r="D506" s="4">
        <v>18.1109336714383</v>
      </c>
      <c r="E506" s="4">
        <v>18.279066233058099</v>
      </c>
      <c r="F506" s="4">
        <v>18.303805946606001</v>
      </c>
    </row>
    <row r="507" spans="2:6" x14ac:dyDescent="0.25">
      <c r="B507" t="s">
        <v>551</v>
      </c>
      <c r="C507" s="4">
        <v>16.465210492770701</v>
      </c>
      <c r="D507" s="4">
        <v>16.597939274909699</v>
      </c>
      <c r="E507" s="4">
        <v>16.903268435797902</v>
      </c>
      <c r="F507" s="4">
        <v>16.820266953978699</v>
      </c>
    </row>
    <row r="508" spans="2:6" x14ac:dyDescent="0.25">
      <c r="B508" t="s">
        <v>552</v>
      </c>
      <c r="C508" s="4">
        <v>16.491452813068801</v>
      </c>
      <c r="D508" s="4">
        <v>16.5653805744507</v>
      </c>
      <c r="E508" s="4">
        <v>16.838358029690699</v>
      </c>
      <c r="F508" s="4">
        <v>16.672740014574501</v>
      </c>
    </row>
    <row r="509" spans="2:6" x14ac:dyDescent="0.25">
      <c r="B509" t="s">
        <v>553</v>
      </c>
      <c r="C509" s="4">
        <v>16.7405705550505</v>
      </c>
      <c r="D509" s="4">
        <v>16.899519897771299</v>
      </c>
      <c r="E509" s="4">
        <v>17.191154319114101</v>
      </c>
      <c r="F509" s="4">
        <v>17.0441678646322</v>
      </c>
    </row>
    <row r="510" spans="2:6" x14ac:dyDescent="0.25">
      <c r="B510" t="s">
        <v>554</v>
      </c>
      <c r="C510" s="4">
        <v>17.659391437793602</v>
      </c>
      <c r="D510" s="4">
        <v>17.643598248983899</v>
      </c>
      <c r="E510" s="4">
        <v>17.5949805090758</v>
      </c>
      <c r="F510" s="4">
        <v>17.574736941977399</v>
      </c>
    </row>
    <row r="511" spans="2:6" x14ac:dyDescent="0.25">
      <c r="B511" t="s">
        <v>555</v>
      </c>
      <c r="C511" s="4">
        <v>17.736549110033899</v>
      </c>
      <c r="D511" s="4">
        <v>17.820983313648799</v>
      </c>
      <c r="E511" s="4">
        <v>18.424195024170299</v>
      </c>
      <c r="F511" s="4">
        <v>18.1097159146153</v>
      </c>
    </row>
    <row r="512" spans="2:6" x14ac:dyDescent="0.25">
      <c r="B512" t="s">
        <v>556</v>
      </c>
      <c r="C512" s="4">
        <v>19.786076279203801</v>
      </c>
      <c r="D512" s="4">
        <v>19.801616528035101</v>
      </c>
      <c r="E512" s="4">
        <v>19.648204276658401</v>
      </c>
      <c r="F512" s="4">
        <v>19.452279225922702</v>
      </c>
    </row>
    <row r="513" spans="2:6" x14ac:dyDescent="0.25">
      <c r="B513" t="s">
        <v>557</v>
      </c>
      <c r="C513" s="4">
        <v>18.487516309721901</v>
      </c>
      <c r="D513" s="4">
        <v>18.398794866828801</v>
      </c>
      <c r="E513" s="4">
        <v>18.360459554305901</v>
      </c>
      <c r="F513" s="4">
        <v>18.510712502975402</v>
      </c>
    </row>
    <row r="514" spans="2:6" x14ac:dyDescent="0.25">
      <c r="B514" t="s">
        <v>558</v>
      </c>
      <c r="C514" s="4">
        <v>14.8326516464947</v>
      </c>
      <c r="D514" s="4">
        <v>14.764288862458301</v>
      </c>
      <c r="E514" s="4">
        <v>14.6757678988465</v>
      </c>
      <c r="F514" s="4">
        <v>14.6756736601947</v>
      </c>
    </row>
    <row r="515" spans="2:6" x14ac:dyDescent="0.25">
      <c r="B515" t="s">
        <v>559</v>
      </c>
      <c r="C515" s="4">
        <v>16.531122509932398</v>
      </c>
      <c r="D515" s="4">
        <v>16.578173240550498</v>
      </c>
      <c r="E515" s="4">
        <v>16.499435270728299</v>
      </c>
      <c r="F515" s="4">
        <v>16.5573697173234</v>
      </c>
    </row>
    <row r="516" spans="2:6" x14ac:dyDescent="0.25">
      <c r="B516" t="s">
        <v>560</v>
      </c>
      <c r="C516" s="4">
        <v>17.828168233679801</v>
      </c>
      <c r="D516" s="4">
        <v>17.852390728905199</v>
      </c>
      <c r="E516" s="4">
        <v>17.892099843543999</v>
      </c>
      <c r="F516" s="4">
        <v>17.9812544487711</v>
      </c>
    </row>
    <row r="517" spans="2:6" x14ac:dyDescent="0.25">
      <c r="B517" t="s">
        <v>561</v>
      </c>
      <c r="C517" s="4">
        <v>16.238672775037902</v>
      </c>
      <c r="D517" s="4">
        <v>16.076844980871702</v>
      </c>
      <c r="E517" s="4">
        <v>16.405601961231</v>
      </c>
      <c r="F517" s="4">
        <v>15.975057259193299</v>
      </c>
    </row>
    <row r="518" spans="2:6" x14ac:dyDescent="0.25">
      <c r="B518" t="s">
        <v>562</v>
      </c>
      <c r="C518" s="4">
        <v>16.373077205016099</v>
      </c>
      <c r="D518" s="4">
        <v>16.216834168679501</v>
      </c>
      <c r="E518" s="4">
        <v>16.211861979871198</v>
      </c>
      <c r="F518" s="4">
        <v>16.118002372833299</v>
      </c>
    </row>
    <row r="519" spans="2:6" x14ac:dyDescent="0.25">
      <c r="B519" t="s">
        <v>563</v>
      </c>
      <c r="C519" s="4">
        <v>17.196505361627299</v>
      </c>
      <c r="D519" s="4">
        <v>17.2314170124857</v>
      </c>
      <c r="E519" s="4">
        <v>17.349393370995301</v>
      </c>
      <c r="F519" s="4">
        <v>17.116418478217799</v>
      </c>
    </row>
    <row r="520" spans="2:6" x14ac:dyDescent="0.25">
      <c r="B520" t="s">
        <v>564</v>
      </c>
      <c r="C520" s="4">
        <v>17.6083616856525</v>
      </c>
      <c r="D520" s="4">
        <v>17.6166542105844</v>
      </c>
      <c r="E520" s="4">
        <v>17.384839699169301</v>
      </c>
      <c r="F520" s="4">
        <v>17.498752447340099</v>
      </c>
    </row>
    <row r="521" spans="2:6" x14ac:dyDescent="0.25">
      <c r="B521" t="s">
        <v>565</v>
      </c>
      <c r="C521" s="4">
        <v>18.023449978505901</v>
      </c>
      <c r="D521" s="4">
        <v>17.9433007351569</v>
      </c>
      <c r="E521" s="4">
        <v>18.0153663535582</v>
      </c>
      <c r="F521" s="4">
        <v>18.0744332631267</v>
      </c>
    </row>
    <row r="522" spans="2:6" x14ac:dyDescent="0.25">
      <c r="B522" t="s">
        <v>566</v>
      </c>
      <c r="C522" s="4">
        <v>18.0724739216773</v>
      </c>
      <c r="D522" s="4">
        <v>18.206539428616399</v>
      </c>
      <c r="E522" s="4">
        <v>18.887016220741401</v>
      </c>
      <c r="F522" s="4">
        <v>18.400986423265302</v>
      </c>
    </row>
    <row r="523" spans="2:6" x14ac:dyDescent="0.25">
      <c r="B523" t="s">
        <v>567</v>
      </c>
      <c r="C523" s="4">
        <v>15.2626555173375</v>
      </c>
      <c r="D523" s="4">
        <v>15.2516560158542</v>
      </c>
      <c r="E523" s="4">
        <v>15.315225821408299</v>
      </c>
      <c r="F523" s="4">
        <v>15.294510542300101</v>
      </c>
    </row>
    <row r="524" spans="2:6" x14ac:dyDescent="0.25">
      <c r="B524" t="s">
        <v>568</v>
      </c>
      <c r="C524" s="4">
        <v>17.101775348153499</v>
      </c>
      <c r="D524" s="4">
        <v>17.062357773160599</v>
      </c>
      <c r="E524" s="4">
        <v>17.1150786432095</v>
      </c>
      <c r="F524" s="4">
        <v>17.013286186209498</v>
      </c>
    </row>
    <row r="525" spans="2:6" x14ac:dyDescent="0.25">
      <c r="B525" t="s">
        <v>569</v>
      </c>
      <c r="C525" s="4">
        <v>17.307625069398799</v>
      </c>
      <c r="D525" s="4">
        <v>17.586895964660201</v>
      </c>
      <c r="E525" s="4">
        <v>18.161524593962699</v>
      </c>
      <c r="F525" s="4">
        <v>17.817953332410799</v>
      </c>
    </row>
    <row r="526" spans="2:6" x14ac:dyDescent="0.25">
      <c r="B526" t="s">
        <v>570</v>
      </c>
      <c r="C526" s="4">
        <v>17.661086689226298</v>
      </c>
      <c r="D526" s="4">
        <v>17.873243490821</v>
      </c>
      <c r="E526" s="4">
        <v>18.2515851889004</v>
      </c>
      <c r="F526" s="4">
        <v>18.2825541683012</v>
      </c>
    </row>
    <row r="527" spans="2:6" x14ac:dyDescent="0.25">
      <c r="B527" t="s">
        <v>571</v>
      </c>
      <c r="C527" s="4">
        <v>17.332237536782401</v>
      </c>
      <c r="D527" s="4">
        <v>17.4289340189918</v>
      </c>
      <c r="E527" s="4">
        <v>17.4696017128778</v>
      </c>
      <c r="F527" s="4">
        <v>17.3742784147178</v>
      </c>
    </row>
    <row r="528" spans="2:6" x14ac:dyDescent="0.25">
      <c r="B528" t="s">
        <v>572</v>
      </c>
      <c r="C528" s="4">
        <v>14.3824485012137</v>
      </c>
      <c r="D528" s="4">
        <v>14.128201800138999</v>
      </c>
      <c r="E528" s="4">
        <v>14.2728722891472</v>
      </c>
      <c r="F528" s="4">
        <v>14.152974963875</v>
      </c>
    </row>
    <row r="529" spans="2:6" x14ac:dyDescent="0.25">
      <c r="B529" t="s">
        <v>573</v>
      </c>
      <c r="C529" s="4">
        <v>17.009259926023699</v>
      </c>
      <c r="D529" s="4">
        <v>16.7668476550873</v>
      </c>
      <c r="E529" s="4">
        <v>17.155432923732398</v>
      </c>
      <c r="F529" s="4">
        <v>16.818707617043302</v>
      </c>
    </row>
    <row r="530" spans="2:6" x14ac:dyDescent="0.25">
      <c r="B530" t="s">
        <v>574</v>
      </c>
      <c r="C530" s="4">
        <v>18.057802910447201</v>
      </c>
      <c r="D530" s="4">
        <v>18.045874900573299</v>
      </c>
      <c r="E530" s="4">
        <v>18.227987632033599</v>
      </c>
      <c r="F530" s="4">
        <v>17.985347203404899</v>
      </c>
    </row>
    <row r="531" spans="2:6" x14ac:dyDescent="0.25">
      <c r="B531" t="s">
        <v>575</v>
      </c>
      <c r="C531" s="4">
        <v>15.676589762393</v>
      </c>
      <c r="D531" s="4">
        <v>15.7582957269969</v>
      </c>
      <c r="E531" s="4">
        <v>15.9324482429487</v>
      </c>
      <c r="F531" s="4">
        <v>15.649020979574599</v>
      </c>
    </row>
    <row r="532" spans="2:6" x14ac:dyDescent="0.25">
      <c r="B532" t="s">
        <v>576</v>
      </c>
      <c r="C532" s="4">
        <v>16.8020511107039</v>
      </c>
      <c r="D532" s="4">
        <v>16.7118539352733</v>
      </c>
      <c r="E532" s="4">
        <v>17.004112161113301</v>
      </c>
      <c r="F532" s="4">
        <v>16.832776182824102</v>
      </c>
    </row>
    <row r="533" spans="2:6" x14ac:dyDescent="0.25">
      <c r="B533" t="s">
        <v>577</v>
      </c>
      <c r="C533" s="4">
        <v>17.5994194761427</v>
      </c>
      <c r="D533" s="4">
        <v>17.604700276262101</v>
      </c>
      <c r="E533" s="4">
        <v>17.522442117784699</v>
      </c>
      <c r="F533" s="4">
        <v>17.5326329637399</v>
      </c>
    </row>
    <row r="534" spans="2:6" x14ac:dyDescent="0.25">
      <c r="B534" t="s">
        <v>578</v>
      </c>
      <c r="C534" s="4">
        <v>15.8151371882369</v>
      </c>
      <c r="D534" s="4">
        <v>15.8243801358048</v>
      </c>
      <c r="E534" s="4">
        <v>16.231671553915699</v>
      </c>
      <c r="F534" s="4">
        <v>15.729665366842299</v>
      </c>
    </row>
    <row r="535" spans="2:6" x14ac:dyDescent="0.25">
      <c r="B535" t="s">
        <v>579</v>
      </c>
      <c r="C535" s="4">
        <v>18.228714281309198</v>
      </c>
      <c r="D535" s="4">
        <v>18.0274383672546</v>
      </c>
      <c r="E535" s="4">
        <v>18.4526552862702</v>
      </c>
      <c r="F535" s="4">
        <v>17.990695505589901</v>
      </c>
    </row>
    <row r="536" spans="2:6" x14ac:dyDescent="0.25">
      <c r="B536" t="s">
        <v>580</v>
      </c>
      <c r="C536" s="4">
        <v>15.9407417340236</v>
      </c>
      <c r="D536" s="4">
        <v>15.791162163842399</v>
      </c>
      <c r="E536" s="4">
        <v>15.969428593861901</v>
      </c>
      <c r="F536" s="4">
        <v>15.9939442512733</v>
      </c>
    </row>
    <row r="537" spans="2:6" x14ac:dyDescent="0.25">
      <c r="B537" t="s">
        <v>581</v>
      </c>
      <c r="C537" s="4">
        <v>16.726111441217402</v>
      </c>
      <c r="D537" s="4">
        <v>16.697120871785899</v>
      </c>
      <c r="E537" s="4">
        <v>16.6577815556224</v>
      </c>
      <c r="F537" s="4">
        <v>16.743672911181999</v>
      </c>
    </row>
    <row r="538" spans="2:6" x14ac:dyDescent="0.25">
      <c r="B538" t="s">
        <v>582</v>
      </c>
      <c r="C538" s="4">
        <v>17.325008612188999</v>
      </c>
      <c r="D538" s="4">
        <v>17.363193177470599</v>
      </c>
      <c r="E538" s="4">
        <v>17.512250591281699</v>
      </c>
      <c r="F538" s="4">
        <v>17.2709455431132</v>
      </c>
    </row>
    <row r="539" spans="2:6" x14ac:dyDescent="0.25">
      <c r="B539" t="s">
        <v>583</v>
      </c>
      <c r="C539" s="4">
        <v>17.445743665757298</v>
      </c>
      <c r="D539" s="4">
        <v>17.577508892561799</v>
      </c>
      <c r="E539" s="4">
        <v>17.496720779147701</v>
      </c>
      <c r="F539" s="4">
        <v>17.688048639663901</v>
      </c>
    </row>
    <row r="540" spans="2:6" x14ac:dyDescent="0.25">
      <c r="B540" t="s">
        <v>584</v>
      </c>
      <c r="C540" s="4">
        <v>17.149981354282598</v>
      </c>
      <c r="D540" s="4">
        <v>17.310512903328998</v>
      </c>
      <c r="E540" s="4">
        <v>17.264389349127001</v>
      </c>
      <c r="F540" s="4">
        <v>17.198245307929799</v>
      </c>
    </row>
    <row r="541" spans="2:6" x14ac:dyDescent="0.25">
      <c r="B541" t="s">
        <v>585</v>
      </c>
      <c r="C541" s="4">
        <v>19.3288269487504</v>
      </c>
      <c r="D541" s="4">
        <v>19.3118612528718</v>
      </c>
      <c r="E541" s="4">
        <v>19.219858773226601</v>
      </c>
      <c r="F541" s="4">
        <v>19.284515374239</v>
      </c>
    </row>
    <row r="542" spans="2:6" x14ac:dyDescent="0.25">
      <c r="B542" t="s">
        <v>586</v>
      </c>
      <c r="C542" s="4">
        <v>17.3841950318565</v>
      </c>
      <c r="D542" s="4">
        <v>17.309080258121</v>
      </c>
      <c r="E542" s="4">
        <v>17.4635037401906</v>
      </c>
      <c r="F542" s="4">
        <v>17.518088431806401</v>
      </c>
    </row>
    <row r="543" spans="2:6" x14ac:dyDescent="0.25">
      <c r="B543" t="s">
        <v>587</v>
      </c>
      <c r="C543" s="4">
        <v>18.991464419055699</v>
      </c>
      <c r="D543" s="4">
        <v>18.964302660831201</v>
      </c>
      <c r="E543" s="4">
        <v>19.356834665069901</v>
      </c>
      <c r="F543" s="4">
        <v>18.990145810983499</v>
      </c>
    </row>
    <row r="544" spans="2:6" x14ac:dyDescent="0.25">
      <c r="B544" t="s">
        <v>588</v>
      </c>
      <c r="C544" s="4">
        <v>14.263215495033901</v>
      </c>
      <c r="D544" s="4">
        <v>14.0666064096293</v>
      </c>
      <c r="E544" s="4">
        <v>14.321916929922599</v>
      </c>
      <c r="F544" s="4">
        <v>14.1957199543359</v>
      </c>
    </row>
    <row r="545" spans="2:6" x14ac:dyDescent="0.25">
      <c r="B545" t="s">
        <v>589</v>
      </c>
      <c r="C545" s="4">
        <v>18.727517823050999</v>
      </c>
      <c r="D545" s="4">
        <v>18.7343116523517</v>
      </c>
      <c r="E545" s="4">
        <v>18.496746905919402</v>
      </c>
      <c r="F545" s="4">
        <v>18.579525127527798</v>
      </c>
    </row>
    <row r="546" spans="2:6" x14ac:dyDescent="0.25">
      <c r="B546" t="s">
        <v>590</v>
      </c>
      <c r="C546" s="4">
        <v>16.656917551383501</v>
      </c>
      <c r="D546" s="4">
        <v>16.692152621397899</v>
      </c>
      <c r="E546" s="4">
        <v>16.35309738542</v>
      </c>
      <c r="F546" s="4">
        <v>16.253475092201601</v>
      </c>
    </row>
    <row r="547" spans="2:6" x14ac:dyDescent="0.25">
      <c r="B547" t="s">
        <v>591</v>
      </c>
      <c r="C547" s="4">
        <v>18.3554193991936</v>
      </c>
      <c r="D547" s="4">
        <v>18.6957672340756</v>
      </c>
      <c r="E547" s="4">
        <v>19.237339044644699</v>
      </c>
      <c r="F547" s="4">
        <v>18.969686741905601</v>
      </c>
    </row>
    <row r="548" spans="2:6" x14ac:dyDescent="0.25">
      <c r="B548" t="s">
        <v>592</v>
      </c>
      <c r="C548" s="4">
        <v>17.081595000189498</v>
      </c>
      <c r="D548" s="4">
        <v>17.052635545038999</v>
      </c>
      <c r="E548" s="4">
        <v>17.038469291197998</v>
      </c>
      <c r="F548" s="4">
        <v>16.959849862774998</v>
      </c>
    </row>
    <row r="549" spans="2:6" x14ac:dyDescent="0.25">
      <c r="B549" t="s">
        <v>593</v>
      </c>
      <c r="C549" s="4">
        <v>16.783025052245399</v>
      </c>
      <c r="D549" s="4">
        <v>16.7683582652332</v>
      </c>
      <c r="E549" s="4">
        <v>16.7368392485666</v>
      </c>
      <c r="F549" s="4">
        <v>16.444600674782599</v>
      </c>
    </row>
    <row r="550" spans="2:6" x14ac:dyDescent="0.25">
      <c r="B550" t="s">
        <v>594</v>
      </c>
      <c r="C550" s="4">
        <v>17.803412779220501</v>
      </c>
      <c r="D550" s="4">
        <v>17.798473916006699</v>
      </c>
      <c r="E550" s="4">
        <v>17.776591821417298</v>
      </c>
      <c r="F550" s="4">
        <v>17.714782291609001</v>
      </c>
    </row>
    <row r="551" spans="2:6" x14ac:dyDescent="0.25">
      <c r="B551" t="s">
        <v>595</v>
      </c>
      <c r="C551" s="4">
        <v>18.5508782369802</v>
      </c>
      <c r="D551" s="4">
        <v>18.533911728770601</v>
      </c>
      <c r="E551" s="4">
        <v>18.3899038437733</v>
      </c>
      <c r="F551" s="4">
        <v>18.494065186184301</v>
      </c>
    </row>
    <row r="552" spans="2:6" x14ac:dyDescent="0.25">
      <c r="B552" t="s">
        <v>596</v>
      </c>
      <c r="C552" s="4">
        <v>17.149978491287701</v>
      </c>
      <c r="D552" s="4">
        <v>16.9768842561041</v>
      </c>
      <c r="E552" s="4">
        <v>17.096622995881798</v>
      </c>
      <c r="F552" s="4">
        <v>16.916256158998301</v>
      </c>
    </row>
    <row r="553" spans="2:6" x14ac:dyDescent="0.25">
      <c r="B553" t="s">
        <v>597</v>
      </c>
      <c r="C553" s="4">
        <v>14.3568444092201</v>
      </c>
      <c r="D553" s="4">
        <v>14.379580180154401</v>
      </c>
      <c r="E553" s="4">
        <v>14.4390411102087</v>
      </c>
      <c r="F553" s="4">
        <v>14.5385033809665</v>
      </c>
    </row>
    <row r="554" spans="2:6" x14ac:dyDescent="0.25">
      <c r="B554" t="s">
        <v>598</v>
      </c>
      <c r="C554" s="4">
        <v>16.435612646211599</v>
      </c>
      <c r="D554" s="4">
        <v>16.3257797092059</v>
      </c>
      <c r="E554" s="4">
        <v>16.506620061099198</v>
      </c>
      <c r="F554" s="4">
        <v>16.157198506389602</v>
      </c>
    </row>
    <row r="555" spans="2:6" x14ac:dyDescent="0.25">
      <c r="B555" t="s">
        <v>599</v>
      </c>
      <c r="C555" s="4">
        <v>15.434168261711701</v>
      </c>
      <c r="D555" s="4">
        <v>15.215706261394301</v>
      </c>
      <c r="E555" s="4">
        <v>15.438864107614799</v>
      </c>
      <c r="F555" s="4">
        <v>15.2383252040143</v>
      </c>
    </row>
    <row r="556" spans="2:6" x14ac:dyDescent="0.25">
      <c r="B556" t="s">
        <v>600</v>
      </c>
      <c r="C556" s="4">
        <v>17.192171029857601</v>
      </c>
      <c r="D556" s="4">
        <v>17.166716290169301</v>
      </c>
      <c r="E556" s="4">
        <v>17.3392614202718</v>
      </c>
      <c r="F556" s="4">
        <v>16.888916860170301</v>
      </c>
    </row>
    <row r="557" spans="2:6" x14ac:dyDescent="0.25">
      <c r="B557" t="s">
        <v>601</v>
      </c>
      <c r="C557" s="4">
        <v>19.092795075110601</v>
      </c>
      <c r="D557" s="4">
        <v>19.083399390864798</v>
      </c>
      <c r="E557" s="4">
        <v>19.070756250063599</v>
      </c>
      <c r="F557" s="4">
        <v>18.974934932495199</v>
      </c>
    </row>
    <row r="558" spans="2:6" x14ac:dyDescent="0.25">
      <c r="B558" t="s">
        <v>602</v>
      </c>
      <c r="C558" s="4">
        <v>17.994731528689201</v>
      </c>
      <c r="D558" s="4">
        <v>18.0191696591233</v>
      </c>
      <c r="E558" s="4">
        <v>17.8440948151061</v>
      </c>
      <c r="F558" s="4">
        <v>18.071864651137901</v>
      </c>
    </row>
    <row r="559" spans="2:6" x14ac:dyDescent="0.25">
      <c r="B559" t="s">
        <v>603</v>
      </c>
      <c r="C559" s="4">
        <v>18.2391811119526</v>
      </c>
      <c r="D559" s="4">
        <v>18.199699574501398</v>
      </c>
      <c r="E559" s="4">
        <v>18.201426126666298</v>
      </c>
      <c r="F559" s="4">
        <v>18.401453010564101</v>
      </c>
    </row>
    <row r="560" spans="2:6" x14ac:dyDescent="0.25">
      <c r="B560" t="s">
        <v>604</v>
      </c>
      <c r="C560" s="4">
        <v>18.321726957154301</v>
      </c>
      <c r="D560" s="4">
        <v>18.441446276622699</v>
      </c>
      <c r="E560" s="4">
        <v>16.639701565038902</v>
      </c>
      <c r="F560" s="4">
        <v>16.555286375085</v>
      </c>
    </row>
    <row r="561" spans="2:6" x14ac:dyDescent="0.25">
      <c r="B561" t="s">
        <v>605</v>
      </c>
      <c r="C561" s="4">
        <v>15.7109980972053</v>
      </c>
      <c r="D561" s="4">
        <v>15.684199191048</v>
      </c>
      <c r="E561" s="4">
        <v>15.732029164491699</v>
      </c>
      <c r="F561" s="4">
        <v>15.4167189100665</v>
      </c>
    </row>
    <row r="562" spans="2:6" x14ac:dyDescent="0.25">
      <c r="B562" t="s">
        <v>606</v>
      </c>
      <c r="C562" s="4">
        <v>13.959765992802801</v>
      </c>
      <c r="D562" s="4">
        <v>14.0763369824009</v>
      </c>
      <c r="E562" s="4">
        <v>14.1354561458547</v>
      </c>
      <c r="F562" s="4">
        <v>14.1314418023253</v>
      </c>
    </row>
    <row r="563" spans="2:6" x14ac:dyDescent="0.25">
      <c r="B563" t="s">
        <v>607</v>
      </c>
      <c r="C563" s="4">
        <v>17.048313762642699</v>
      </c>
      <c r="D563" s="4">
        <v>17.122675007074498</v>
      </c>
      <c r="E563" s="4">
        <v>17.179357287165999</v>
      </c>
      <c r="F563" s="4">
        <v>17.257514913124901</v>
      </c>
    </row>
    <row r="564" spans="2:6" x14ac:dyDescent="0.25">
      <c r="B564" t="s">
        <v>608</v>
      </c>
      <c r="C564" s="4">
        <v>18.725474846708</v>
      </c>
      <c r="D564" s="4">
        <v>18.717612951643002</v>
      </c>
      <c r="E564" s="4">
        <v>18.599229566248699</v>
      </c>
      <c r="F564" s="4">
        <v>18.6964580185644</v>
      </c>
    </row>
    <row r="565" spans="2:6" x14ac:dyDescent="0.25">
      <c r="B565" t="s">
        <v>609</v>
      </c>
      <c r="C565" s="4">
        <v>18.013343081712598</v>
      </c>
      <c r="D565" s="4">
        <v>18.023589995352499</v>
      </c>
      <c r="E565" s="4">
        <v>17.9232549526414</v>
      </c>
      <c r="F565" s="4">
        <v>18.0138167390751</v>
      </c>
    </row>
    <row r="566" spans="2:6" x14ac:dyDescent="0.25">
      <c r="B566" t="s">
        <v>610</v>
      </c>
      <c r="C566" s="4">
        <v>16.175165214520199</v>
      </c>
      <c r="D566" s="4">
        <v>15.9847388772674</v>
      </c>
      <c r="E566" s="4">
        <v>16.259398406733599</v>
      </c>
      <c r="F566" s="4">
        <v>16.253640616845001</v>
      </c>
    </row>
    <row r="567" spans="2:6" x14ac:dyDescent="0.25">
      <c r="B567" t="s">
        <v>611</v>
      </c>
      <c r="C567" s="4">
        <v>17.646811899753999</v>
      </c>
      <c r="D567" s="4">
        <v>17.730471296044499</v>
      </c>
      <c r="E567" s="4">
        <v>17.739565530121101</v>
      </c>
      <c r="F567" s="4">
        <v>17.7444178930036</v>
      </c>
    </row>
    <row r="568" spans="2:6" x14ac:dyDescent="0.25">
      <c r="B568" t="s">
        <v>612</v>
      </c>
      <c r="C568" s="4">
        <v>16.555329716154201</v>
      </c>
      <c r="D568" s="4">
        <v>16.491524779225799</v>
      </c>
      <c r="E568" s="4">
        <v>16.741025579112399</v>
      </c>
      <c r="F568" s="4">
        <v>16.3903493563528</v>
      </c>
    </row>
    <row r="569" spans="2:6" x14ac:dyDescent="0.25">
      <c r="B569" t="s">
        <v>613</v>
      </c>
      <c r="C569" s="4">
        <v>20.022476040682601</v>
      </c>
      <c r="D569" s="4">
        <v>20.049874957801499</v>
      </c>
      <c r="E569" s="4">
        <v>20.107883302717902</v>
      </c>
      <c r="F569" s="4">
        <v>20.214378623807999</v>
      </c>
    </row>
    <row r="570" spans="2:6" x14ac:dyDescent="0.25">
      <c r="B570" t="s">
        <v>614</v>
      </c>
      <c r="C570" s="4">
        <v>17.721404227603902</v>
      </c>
      <c r="D570" s="4">
        <v>17.7037442842487</v>
      </c>
      <c r="E570" s="4">
        <v>17.592253969175399</v>
      </c>
      <c r="F570" s="4">
        <v>17.700186867747799</v>
      </c>
    </row>
    <row r="571" spans="2:6" x14ac:dyDescent="0.25">
      <c r="B571" t="s">
        <v>615</v>
      </c>
      <c r="C571" s="4">
        <v>17.2404007646773</v>
      </c>
      <c r="D571" s="4">
        <v>17.2470946857866</v>
      </c>
      <c r="E571" s="4">
        <v>17.2769642473876</v>
      </c>
      <c r="F571" s="4">
        <v>17.173786879348299</v>
      </c>
    </row>
    <row r="572" spans="2:6" x14ac:dyDescent="0.25">
      <c r="B572" t="s">
        <v>616</v>
      </c>
      <c r="C572" s="4">
        <v>20.398346644979299</v>
      </c>
      <c r="D572" s="4">
        <v>20.452211734753998</v>
      </c>
      <c r="E572" s="4">
        <v>20.1882642599737</v>
      </c>
      <c r="F572" s="4">
        <v>20.229820098019601</v>
      </c>
    </row>
    <row r="573" spans="2:6" x14ac:dyDescent="0.25">
      <c r="B573" t="s">
        <v>617</v>
      </c>
      <c r="C573" s="4">
        <v>18.591618049504699</v>
      </c>
      <c r="D573" s="4">
        <v>18.696908718676401</v>
      </c>
      <c r="E573" s="4">
        <v>18.888861204578902</v>
      </c>
      <c r="F573" s="4">
        <v>18.799000063824899</v>
      </c>
    </row>
    <row r="574" spans="2:6" x14ac:dyDescent="0.25">
      <c r="B574" t="s">
        <v>618</v>
      </c>
      <c r="C574" s="4">
        <v>18.3226572989301</v>
      </c>
      <c r="D574" s="4">
        <v>18.267968488706501</v>
      </c>
      <c r="E574" s="4">
        <v>18.464741956677699</v>
      </c>
      <c r="F574" s="4">
        <v>18.290433741125</v>
      </c>
    </row>
    <row r="575" spans="2:6" x14ac:dyDescent="0.25">
      <c r="B575" t="s">
        <v>619</v>
      </c>
      <c r="C575" s="4">
        <v>18.050874491013602</v>
      </c>
      <c r="D575" s="4">
        <v>18.1532544869075</v>
      </c>
      <c r="E575" s="4">
        <v>17.9461344208828</v>
      </c>
      <c r="F575" s="4">
        <v>18.055572254994999</v>
      </c>
    </row>
    <row r="576" spans="2:6" x14ac:dyDescent="0.25">
      <c r="B576" t="s">
        <v>620</v>
      </c>
      <c r="C576" s="4">
        <v>16.3160071010943</v>
      </c>
      <c r="D576" s="4">
        <v>16.176190984513799</v>
      </c>
      <c r="E576" s="4">
        <v>16.3512380316422</v>
      </c>
      <c r="F576" s="4">
        <v>16.3432267119621</v>
      </c>
    </row>
    <row r="577" spans="2:6" x14ac:dyDescent="0.25">
      <c r="B577" t="s">
        <v>621</v>
      </c>
      <c r="C577" s="4">
        <v>18.834400213185699</v>
      </c>
      <c r="D577" s="4">
        <v>18.769748897091802</v>
      </c>
      <c r="E577" s="4">
        <v>18.8134268464588</v>
      </c>
      <c r="F577" s="4">
        <v>19.0298172076104</v>
      </c>
    </row>
    <row r="578" spans="2:6" x14ac:dyDescent="0.25">
      <c r="B578" t="s">
        <v>622</v>
      </c>
      <c r="C578" s="4">
        <v>15.539368376539199</v>
      </c>
      <c r="D578" s="4">
        <v>15.4142432497051</v>
      </c>
      <c r="E578" s="4">
        <v>15.674179088382999</v>
      </c>
      <c r="F578" s="4">
        <v>15.278693888505201</v>
      </c>
    </row>
    <row r="579" spans="2:6" x14ac:dyDescent="0.25">
      <c r="B579" t="s">
        <v>623</v>
      </c>
      <c r="C579" s="4">
        <v>16.084140055845801</v>
      </c>
      <c r="D579" s="4">
        <v>16.187148012180302</v>
      </c>
      <c r="E579" s="4">
        <v>16.3736178523883</v>
      </c>
      <c r="F579" s="4">
        <v>16.0002686563266</v>
      </c>
    </row>
    <row r="580" spans="2:6" x14ac:dyDescent="0.25">
      <c r="B580" t="s">
        <v>624</v>
      </c>
      <c r="C580" s="4">
        <v>19.133932802119599</v>
      </c>
      <c r="D580" s="4">
        <v>19.0361481456018</v>
      </c>
      <c r="E580" s="4">
        <v>19.199552818752899</v>
      </c>
      <c r="F580" s="4">
        <v>19.128612014488901</v>
      </c>
    </row>
    <row r="581" spans="2:6" x14ac:dyDescent="0.25">
      <c r="B581" t="s">
        <v>625</v>
      </c>
      <c r="C581" s="4">
        <v>19.217986726774001</v>
      </c>
      <c r="D581" s="4">
        <v>19.233466650189602</v>
      </c>
      <c r="E581" s="4">
        <v>19.122202006146999</v>
      </c>
      <c r="F581" s="4">
        <v>19.181424055313101</v>
      </c>
    </row>
    <row r="582" spans="2:6" x14ac:dyDescent="0.25">
      <c r="B582" t="s">
        <v>626</v>
      </c>
      <c r="C582" s="4">
        <v>17.727574193979901</v>
      </c>
      <c r="D582" s="4">
        <v>17.834296869078401</v>
      </c>
      <c r="E582" s="4">
        <v>17.650795335327199</v>
      </c>
      <c r="F582" s="4">
        <v>17.7382032766726</v>
      </c>
    </row>
    <row r="583" spans="2:6" x14ac:dyDescent="0.25">
      <c r="B583" t="s">
        <v>627</v>
      </c>
      <c r="C583" s="4">
        <v>14.736811489781999</v>
      </c>
      <c r="D583" s="4">
        <v>15.0033354334455</v>
      </c>
      <c r="E583" s="4">
        <v>15.563790066931301</v>
      </c>
      <c r="F583" s="4">
        <v>14.6322936260449</v>
      </c>
    </row>
    <row r="584" spans="2:6" x14ac:dyDescent="0.25">
      <c r="B584" t="s">
        <v>628</v>
      </c>
      <c r="C584" s="4">
        <v>16.3152799160044</v>
      </c>
      <c r="D584" s="4">
        <v>16.221446350488801</v>
      </c>
      <c r="E584" s="4">
        <v>16.546390151111002</v>
      </c>
      <c r="F584" s="4">
        <v>16.400503704565001</v>
      </c>
    </row>
    <row r="585" spans="2:6" x14ac:dyDescent="0.25">
      <c r="B585" t="s">
        <v>629</v>
      </c>
      <c r="C585" s="4">
        <v>17.179987630772899</v>
      </c>
      <c r="D585" s="4">
        <v>17.160389356304901</v>
      </c>
      <c r="E585" s="4">
        <v>17.3130989176308</v>
      </c>
      <c r="F585" s="4">
        <v>17.298335779366699</v>
      </c>
    </row>
    <row r="586" spans="2:6" x14ac:dyDescent="0.25">
      <c r="B586" t="s">
        <v>630</v>
      </c>
      <c r="C586" s="4">
        <v>14.890277786842301</v>
      </c>
      <c r="D586" s="4">
        <v>14.929558168757801</v>
      </c>
      <c r="E586" s="4">
        <v>15.020648669506601</v>
      </c>
      <c r="F586" s="4">
        <v>14.985604714559001</v>
      </c>
    </row>
    <row r="587" spans="2:6" x14ac:dyDescent="0.25">
      <c r="B587" t="s">
        <v>631</v>
      </c>
      <c r="C587" s="4">
        <v>18.823007723495099</v>
      </c>
      <c r="D587" s="4">
        <v>18.946416249836101</v>
      </c>
      <c r="E587" s="4">
        <v>19.5005200354138</v>
      </c>
      <c r="F587" s="4">
        <v>19.066578407710399</v>
      </c>
    </row>
    <row r="588" spans="2:6" x14ac:dyDescent="0.25">
      <c r="B588" t="s">
        <v>632</v>
      </c>
      <c r="C588" s="4">
        <v>17.391689706589698</v>
      </c>
      <c r="D588" s="4">
        <v>17.0981784224081</v>
      </c>
      <c r="E588" s="4">
        <v>17.504860961472801</v>
      </c>
      <c r="F588" s="4">
        <v>17.1837446238867</v>
      </c>
    </row>
    <row r="589" spans="2:6" x14ac:dyDescent="0.25">
      <c r="B589" t="s">
        <v>633</v>
      </c>
      <c r="C589" s="4">
        <v>18.4964015155869</v>
      </c>
      <c r="D589" s="4">
        <v>18.508393899706199</v>
      </c>
      <c r="E589" s="4">
        <v>18.3542600674383</v>
      </c>
      <c r="F589" s="4">
        <v>18.4200905270127</v>
      </c>
    </row>
    <row r="590" spans="2:6" x14ac:dyDescent="0.25">
      <c r="B590" t="s">
        <v>634</v>
      </c>
      <c r="C590" s="4">
        <v>18.019180306445399</v>
      </c>
      <c r="D590" s="4">
        <v>18.077243017548302</v>
      </c>
      <c r="E590" s="4">
        <v>18.044101064881001</v>
      </c>
      <c r="F590" s="4">
        <v>17.923107998505799</v>
      </c>
    </row>
    <row r="591" spans="2:6" x14ac:dyDescent="0.25">
      <c r="B591" t="s">
        <v>635</v>
      </c>
      <c r="C591" s="4">
        <v>18.282553933964401</v>
      </c>
      <c r="D591" s="4">
        <v>18.3278147908897</v>
      </c>
      <c r="E591" s="4">
        <v>18.207281170448901</v>
      </c>
      <c r="F591" s="4">
        <v>18.2761688369363</v>
      </c>
    </row>
    <row r="592" spans="2:6" x14ac:dyDescent="0.25">
      <c r="B592" t="s">
        <v>636</v>
      </c>
      <c r="C592" s="4">
        <v>14.9035672516827</v>
      </c>
      <c r="D592" s="4">
        <v>14.905861788983101</v>
      </c>
      <c r="E592" s="4">
        <v>15.420623097581601</v>
      </c>
      <c r="F592" s="4">
        <v>15.332103933525</v>
      </c>
    </row>
    <row r="593" spans="2:6" x14ac:dyDescent="0.25">
      <c r="B593" t="s">
        <v>637</v>
      </c>
      <c r="C593" s="4">
        <v>18.418886692548501</v>
      </c>
      <c r="D593" s="4">
        <v>18.476437505652399</v>
      </c>
      <c r="E593" s="4">
        <v>18.456817101945902</v>
      </c>
      <c r="F593" s="4">
        <v>18.7337131585588</v>
      </c>
    </row>
    <row r="594" spans="2:6" x14ac:dyDescent="0.25">
      <c r="B594" t="s">
        <v>638</v>
      </c>
      <c r="C594" s="4">
        <v>18.576436918180001</v>
      </c>
      <c r="D594" s="4">
        <v>18.4438578474774</v>
      </c>
      <c r="E594" s="4">
        <v>18.509203378945699</v>
      </c>
      <c r="F594" s="4">
        <v>18.399406353547899</v>
      </c>
    </row>
    <row r="595" spans="2:6" x14ac:dyDescent="0.25">
      <c r="B595" t="s">
        <v>639</v>
      </c>
      <c r="C595" s="4">
        <v>17.7466996592226</v>
      </c>
      <c r="D595" s="4">
        <v>17.653048720913102</v>
      </c>
      <c r="E595" s="4">
        <v>17.826717318797201</v>
      </c>
      <c r="F595" s="4">
        <v>17.7487293248704</v>
      </c>
    </row>
    <row r="596" spans="2:6" x14ac:dyDescent="0.25">
      <c r="B596" t="s">
        <v>640</v>
      </c>
      <c r="C596" s="4">
        <v>17.180339540338</v>
      </c>
      <c r="D596" s="4">
        <v>17.173045277242299</v>
      </c>
      <c r="E596" s="4">
        <v>17.0688702281257</v>
      </c>
      <c r="F596" s="4">
        <v>17.1083622312618</v>
      </c>
    </row>
    <row r="597" spans="2:6" x14ac:dyDescent="0.25">
      <c r="B597" t="s">
        <v>641</v>
      </c>
      <c r="C597" s="4">
        <v>15.8703994971046</v>
      </c>
      <c r="D597" s="4">
        <v>16.158684151924401</v>
      </c>
      <c r="E597" s="4">
        <v>16.849557677969699</v>
      </c>
      <c r="F597" s="4">
        <v>16.5520313830663</v>
      </c>
    </row>
    <row r="598" spans="2:6" x14ac:dyDescent="0.25">
      <c r="B598" t="s">
        <v>642</v>
      </c>
      <c r="C598" s="4">
        <v>16.795231769173199</v>
      </c>
      <c r="D598" s="4">
        <v>16.2611176237941</v>
      </c>
      <c r="E598" s="4">
        <v>17.150256045513402</v>
      </c>
      <c r="F598" s="4">
        <v>16.505737860536101</v>
      </c>
    </row>
    <row r="599" spans="2:6" x14ac:dyDescent="0.25">
      <c r="B599" t="s">
        <v>643</v>
      </c>
      <c r="C599" s="4">
        <v>10.7094042111391</v>
      </c>
      <c r="D599" s="4">
        <v>9.7394177982812593</v>
      </c>
      <c r="E599" s="4">
        <v>10.6667677968956</v>
      </c>
      <c r="F599" s="4">
        <v>11.059646493522299</v>
      </c>
    </row>
    <row r="600" spans="2:6" x14ac:dyDescent="0.25">
      <c r="B600" t="s">
        <v>644</v>
      </c>
      <c r="C600" s="4">
        <v>15.318025389668801</v>
      </c>
      <c r="D600" s="4">
        <v>15.229082697867</v>
      </c>
      <c r="E600" s="4">
        <v>15.6204102188271</v>
      </c>
      <c r="F600" s="4">
        <v>15.274932117621001</v>
      </c>
    </row>
    <row r="601" spans="2:6" x14ac:dyDescent="0.25">
      <c r="B601" t="s">
        <v>645</v>
      </c>
      <c r="C601" s="4">
        <v>16.400348048952701</v>
      </c>
      <c r="D601" s="4">
        <v>16.239232586586098</v>
      </c>
      <c r="E601" s="4">
        <v>16.2853760419937</v>
      </c>
      <c r="F601" s="4">
        <v>16.3263517081126</v>
      </c>
    </row>
    <row r="602" spans="2:6" x14ac:dyDescent="0.25">
      <c r="B602" t="s">
        <v>646</v>
      </c>
      <c r="C602" s="4">
        <v>18.438809715514001</v>
      </c>
      <c r="D602" s="4">
        <v>18.349465518098199</v>
      </c>
      <c r="E602" s="4">
        <v>18.542731361138099</v>
      </c>
      <c r="F602" s="4">
        <v>18.5206613432624</v>
      </c>
    </row>
    <row r="603" spans="2:6" x14ac:dyDescent="0.25">
      <c r="B603" t="s">
        <v>647</v>
      </c>
      <c r="C603" s="4">
        <v>17.331492324718699</v>
      </c>
      <c r="D603" s="4">
        <v>17.2786705788467</v>
      </c>
      <c r="E603" s="4">
        <v>17.316523497560201</v>
      </c>
      <c r="F603" s="4">
        <v>17.373338482320602</v>
      </c>
    </row>
    <row r="604" spans="2:6" x14ac:dyDescent="0.25">
      <c r="B604" t="s">
        <v>648</v>
      </c>
      <c r="C604" s="4">
        <v>16.321421764113602</v>
      </c>
      <c r="D604" s="4">
        <v>16.575261024577301</v>
      </c>
      <c r="E604" s="4">
        <v>16.963628712945699</v>
      </c>
      <c r="F604" s="4">
        <v>16.747887816477899</v>
      </c>
    </row>
    <row r="605" spans="2:6" x14ac:dyDescent="0.25">
      <c r="B605" t="s">
        <v>649</v>
      </c>
      <c r="C605" s="4">
        <v>12.3192216348197</v>
      </c>
      <c r="D605" s="4">
        <v>12.5041046201451</v>
      </c>
      <c r="E605" s="4">
        <v>12.1923891431359</v>
      </c>
      <c r="F605" s="4">
        <v>11.9935982475315</v>
      </c>
    </row>
    <row r="606" spans="2:6" x14ac:dyDescent="0.25">
      <c r="B606" t="s">
        <v>650</v>
      </c>
      <c r="C606" s="4">
        <v>18.434930357791899</v>
      </c>
      <c r="D606" s="4">
        <v>18.371619283465201</v>
      </c>
      <c r="E606" s="4">
        <v>18.480080073445301</v>
      </c>
      <c r="F606" s="4">
        <v>18.3611540382832</v>
      </c>
    </row>
    <row r="607" spans="2:6" x14ac:dyDescent="0.25">
      <c r="B607" t="s">
        <v>651</v>
      </c>
      <c r="C607" s="4">
        <v>16.237820260762</v>
      </c>
      <c r="D607" s="4">
        <v>16.1631908841875</v>
      </c>
      <c r="E607" s="4">
        <v>16.080987357397898</v>
      </c>
      <c r="F607" s="4">
        <v>16.2558085552701</v>
      </c>
    </row>
    <row r="608" spans="2:6" x14ac:dyDescent="0.25">
      <c r="B608" t="s">
        <v>652</v>
      </c>
      <c r="C608" s="4">
        <v>15.574275806822399</v>
      </c>
      <c r="D608" s="4">
        <v>15.990959653234199</v>
      </c>
      <c r="E608" s="4">
        <v>17.0137251616271</v>
      </c>
      <c r="F608" s="4">
        <v>16.2064609851471</v>
      </c>
    </row>
    <row r="609" spans="2:6" x14ac:dyDescent="0.25">
      <c r="B609" t="s">
        <v>653</v>
      </c>
      <c r="C609" s="4">
        <v>17.777028980254599</v>
      </c>
      <c r="D609" s="4">
        <v>17.7849054985276</v>
      </c>
      <c r="E609" s="4">
        <v>17.780364667644701</v>
      </c>
      <c r="F609" s="4">
        <v>17.872491280722699</v>
      </c>
    </row>
    <row r="610" spans="2:6" x14ac:dyDescent="0.25">
      <c r="B610" t="s">
        <v>654</v>
      </c>
      <c r="C610" s="4">
        <v>15.811952868192799</v>
      </c>
      <c r="D610" s="4">
        <v>16.0025208238226</v>
      </c>
      <c r="E610" s="4">
        <v>16.117166111865199</v>
      </c>
      <c r="F610" s="4">
        <v>16.0090351575558</v>
      </c>
    </row>
    <row r="611" spans="2:6" x14ac:dyDescent="0.25">
      <c r="B611" t="s">
        <v>655</v>
      </c>
      <c r="C611" s="4">
        <v>17.6783287081761</v>
      </c>
      <c r="D611" s="4">
        <v>17.715904546855999</v>
      </c>
      <c r="E611" s="4">
        <v>17.8688602629847</v>
      </c>
      <c r="F611" s="4">
        <v>17.720648026841499</v>
      </c>
    </row>
    <row r="612" spans="2:6" x14ac:dyDescent="0.25">
      <c r="B612" t="s">
        <v>656</v>
      </c>
      <c r="C612" s="4">
        <v>15.568979487627001</v>
      </c>
      <c r="D612" s="4">
        <v>15.380146024182</v>
      </c>
      <c r="E612" s="4">
        <v>15.3224698110266</v>
      </c>
      <c r="F612" s="4">
        <v>15.004916120376</v>
      </c>
    </row>
    <row r="613" spans="2:6" x14ac:dyDescent="0.25">
      <c r="B613" t="s">
        <v>657</v>
      </c>
      <c r="C613" s="4">
        <v>17.197717249943398</v>
      </c>
      <c r="D613" s="4">
        <v>17.285004864346799</v>
      </c>
      <c r="E613" s="4">
        <v>17.171319705257801</v>
      </c>
      <c r="F613" s="4">
        <v>17.102098407614299</v>
      </c>
    </row>
    <row r="614" spans="2:6" x14ac:dyDescent="0.25">
      <c r="B614" t="s">
        <v>658</v>
      </c>
      <c r="C614" s="4">
        <v>14.898228613635</v>
      </c>
      <c r="D614" s="4">
        <v>14.7112500250804</v>
      </c>
      <c r="E614" s="4">
        <v>14.7214959039544</v>
      </c>
      <c r="F614" s="4">
        <v>14.714622297828701</v>
      </c>
    </row>
    <row r="615" spans="2:6" x14ac:dyDescent="0.25">
      <c r="B615" t="s">
        <v>659</v>
      </c>
      <c r="C615" s="4">
        <v>17.931518785501002</v>
      </c>
      <c r="D615" s="4">
        <v>17.807818783561501</v>
      </c>
      <c r="E615" s="4">
        <v>17.913044958762701</v>
      </c>
      <c r="F615" s="4">
        <v>17.905126510556599</v>
      </c>
    </row>
    <row r="616" spans="2:6" x14ac:dyDescent="0.25">
      <c r="B616" t="s">
        <v>660</v>
      </c>
      <c r="C616" s="4">
        <v>17.9800227047986</v>
      </c>
      <c r="D616" s="4">
        <v>17.9871611058438</v>
      </c>
      <c r="E616" s="4">
        <v>17.929186196583199</v>
      </c>
      <c r="F616" s="4">
        <v>18.0624256931556</v>
      </c>
    </row>
    <row r="617" spans="2:6" x14ac:dyDescent="0.25">
      <c r="B617" t="s">
        <v>661</v>
      </c>
      <c r="C617" s="4">
        <v>19.7985986842803</v>
      </c>
      <c r="D617" s="4">
        <v>19.824808402166699</v>
      </c>
      <c r="E617" s="4">
        <v>19.7780710368549</v>
      </c>
      <c r="F617" s="4">
        <v>19.889043080537299</v>
      </c>
    </row>
    <row r="618" spans="2:6" x14ac:dyDescent="0.25">
      <c r="B618" t="s">
        <v>662</v>
      </c>
      <c r="C618" s="4">
        <v>18.704592205590199</v>
      </c>
      <c r="D618" s="4">
        <v>18.669890360093401</v>
      </c>
      <c r="E618" s="4">
        <v>19.0361462072451</v>
      </c>
      <c r="F618" s="4">
        <v>18.750814477014298</v>
      </c>
    </row>
    <row r="619" spans="2:6" x14ac:dyDescent="0.25">
      <c r="B619" t="s">
        <v>663</v>
      </c>
      <c r="C619" s="4">
        <v>17.289618673400899</v>
      </c>
      <c r="D619" s="4">
        <v>17.1727938936267</v>
      </c>
      <c r="E619" s="4">
        <v>17.255932634397201</v>
      </c>
      <c r="F619" s="4">
        <v>17.6092713422277</v>
      </c>
    </row>
    <row r="620" spans="2:6" x14ac:dyDescent="0.25">
      <c r="B620" t="s">
        <v>664</v>
      </c>
      <c r="C620" s="4">
        <v>17.164673070830499</v>
      </c>
      <c r="D620" s="4">
        <v>17.114006103702401</v>
      </c>
      <c r="E620" s="4">
        <v>17.0617724640455</v>
      </c>
      <c r="F620" s="4">
        <v>17.442399165786899</v>
      </c>
    </row>
    <row r="621" spans="2:6" x14ac:dyDescent="0.25">
      <c r="B621" t="s">
        <v>665</v>
      </c>
      <c r="C621" s="4">
        <v>20.273809090434298</v>
      </c>
      <c r="D621" s="4">
        <v>20.158673102130301</v>
      </c>
      <c r="E621" s="4">
        <v>20.131463537429699</v>
      </c>
      <c r="F621" s="4">
        <v>20.320671791532099</v>
      </c>
    </row>
    <row r="622" spans="2:6" x14ac:dyDescent="0.25">
      <c r="B622" t="s">
        <v>666</v>
      </c>
      <c r="C622" s="4">
        <v>17.7174583675999</v>
      </c>
      <c r="D622" s="4">
        <v>17.693159108596902</v>
      </c>
      <c r="E622" s="4">
        <v>17.7139048632175</v>
      </c>
      <c r="F622" s="4">
        <v>17.794777792235301</v>
      </c>
    </row>
    <row r="623" spans="2:6" x14ac:dyDescent="0.25">
      <c r="B623" t="s">
        <v>667</v>
      </c>
      <c r="C623" s="4">
        <v>17.197590612789</v>
      </c>
      <c r="D623" s="4">
        <v>17.140834089765601</v>
      </c>
      <c r="E623" s="4">
        <v>17.227411137767799</v>
      </c>
      <c r="F623" s="4">
        <v>16.990162639927298</v>
      </c>
    </row>
    <row r="624" spans="2:6" x14ac:dyDescent="0.25">
      <c r="B624" t="s">
        <v>668</v>
      </c>
      <c r="C624" s="4">
        <v>17.452255992072299</v>
      </c>
      <c r="D624" s="4">
        <v>17.6115952276588</v>
      </c>
      <c r="E624" s="4">
        <v>17.426318984130599</v>
      </c>
      <c r="F624" s="4">
        <v>17.549422760330199</v>
      </c>
    </row>
    <row r="625" spans="2:6" x14ac:dyDescent="0.25">
      <c r="B625" t="s">
        <v>669</v>
      </c>
      <c r="C625" s="4">
        <v>16.1732550481582</v>
      </c>
      <c r="D625" s="4">
        <v>16.025813958248101</v>
      </c>
      <c r="E625" s="4">
        <v>15.905509940043199</v>
      </c>
      <c r="F625" s="4">
        <v>15.958186411209301</v>
      </c>
    </row>
    <row r="626" spans="2:6" x14ac:dyDescent="0.25">
      <c r="B626" t="s">
        <v>670</v>
      </c>
      <c r="C626" s="4">
        <v>17.326793574382201</v>
      </c>
      <c r="D626" s="4">
        <v>17.370318573459301</v>
      </c>
      <c r="E626" s="4">
        <v>17.136553884658099</v>
      </c>
      <c r="F626" s="4">
        <v>17.095640705867002</v>
      </c>
    </row>
    <row r="627" spans="2:6" x14ac:dyDescent="0.25">
      <c r="B627" t="s">
        <v>671</v>
      </c>
      <c r="C627" s="4">
        <v>15.8379889406374</v>
      </c>
      <c r="D627" s="4">
        <v>16.115459624245101</v>
      </c>
      <c r="E627" s="4">
        <v>16.568984160564199</v>
      </c>
      <c r="F627" s="4">
        <v>16.1575292643255</v>
      </c>
    </row>
    <row r="628" spans="2:6" x14ac:dyDescent="0.25">
      <c r="B628" t="s">
        <v>672</v>
      </c>
      <c r="C628" s="4">
        <v>17.738022624720902</v>
      </c>
      <c r="D628" s="4">
        <v>17.645106730317</v>
      </c>
      <c r="E628" s="4">
        <v>17.8964246076488</v>
      </c>
      <c r="F628" s="4">
        <v>17.7106976812928</v>
      </c>
    </row>
    <row r="629" spans="2:6" x14ac:dyDescent="0.25">
      <c r="B629" t="s">
        <v>673</v>
      </c>
      <c r="C629" s="4">
        <v>17.976722613947</v>
      </c>
      <c r="D629" s="4">
        <v>18.005973127076601</v>
      </c>
      <c r="E629" s="4">
        <v>17.921645908751699</v>
      </c>
      <c r="F629" s="4">
        <v>18.0673005468085</v>
      </c>
    </row>
    <row r="630" spans="2:6" x14ac:dyDescent="0.25">
      <c r="B630" t="s">
        <v>674</v>
      </c>
      <c r="C630" s="4">
        <v>15.7632545169806</v>
      </c>
      <c r="D630" s="4">
        <v>15.6550347351155</v>
      </c>
      <c r="E630" s="4">
        <v>15.3979439369052</v>
      </c>
      <c r="F630" s="4">
        <v>15.7760827466152</v>
      </c>
    </row>
    <row r="631" spans="2:6" x14ac:dyDescent="0.25">
      <c r="B631" t="s">
        <v>675</v>
      </c>
      <c r="C631" s="4">
        <v>11.0477295635001</v>
      </c>
      <c r="D631" s="4">
        <v>11.6232087938912</v>
      </c>
      <c r="E631" s="4">
        <v>11.7073436996575</v>
      </c>
      <c r="F631" s="4">
        <v>11.709095132230599</v>
      </c>
    </row>
    <row r="632" spans="2:6" x14ac:dyDescent="0.25">
      <c r="B632" t="s">
        <v>676</v>
      </c>
      <c r="C632" s="4">
        <v>17.500428982960099</v>
      </c>
      <c r="D632" s="4">
        <v>17.481645990113002</v>
      </c>
      <c r="E632" s="4">
        <v>17.629497532865301</v>
      </c>
      <c r="F632" s="4">
        <v>17.5769800950739</v>
      </c>
    </row>
    <row r="633" spans="2:6" x14ac:dyDescent="0.25">
      <c r="B633" t="s">
        <v>677</v>
      </c>
      <c r="C633" s="4">
        <v>17.8641979663151</v>
      </c>
      <c r="D633" s="4">
        <v>17.802240598037201</v>
      </c>
      <c r="E633" s="4">
        <v>18.057837856346602</v>
      </c>
      <c r="F633" s="4">
        <v>17.9413707048794</v>
      </c>
    </row>
    <row r="634" spans="2:6" x14ac:dyDescent="0.25">
      <c r="B634" t="s">
        <v>678</v>
      </c>
      <c r="C634" s="4">
        <v>16.2480583741544</v>
      </c>
      <c r="D634" s="4">
        <v>16.287225860754699</v>
      </c>
      <c r="E634" s="4">
        <v>16.292787390282001</v>
      </c>
      <c r="F634" s="4">
        <v>16.611276779796398</v>
      </c>
    </row>
    <row r="635" spans="2:6" x14ac:dyDescent="0.25">
      <c r="B635" t="s">
        <v>679</v>
      </c>
      <c r="C635" s="4">
        <v>15.622946198768499</v>
      </c>
      <c r="D635" s="4">
        <v>16.0080494198845</v>
      </c>
      <c r="E635" s="4">
        <v>16.045543677151301</v>
      </c>
      <c r="F635" s="4">
        <v>16.308674921878701</v>
      </c>
    </row>
    <row r="636" spans="2:6" x14ac:dyDescent="0.25">
      <c r="B636" t="s">
        <v>680</v>
      </c>
      <c r="C636" s="4">
        <v>15.3802590537552</v>
      </c>
      <c r="D636" s="4">
        <v>15.654055491745799</v>
      </c>
      <c r="E636" s="4">
        <v>15.661959354011801</v>
      </c>
      <c r="F636" s="4">
        <v>15.9607916759168</v>
      </c>
    </row>
    <row r="637" spans="2:6" x14ac:dyDescent="0.25">
      <c r="B637" t="s">
        <v>681</v>
      </c>
      <c r="C637" s="4">
        <v>16.456364913499101</v>
      </c>
      <c r="D637" s="4">
        <v>16.388584902331299</v>
      </c>
      <c r="E637" s="4">
        <v>16.4910930192755</v>
      </c>
      <c r="F637" s="4">
        <v>16.631727676385399</v>
      </c>
    </row>
    <row r="638" spans="2:6" x14ac:dyDescent="0.25">
      <c r="B638" t="s">
        <v>682</v>
      </c>
      <c r="C638" s="4">
        <v>13.649702785515201</v>
      </c>
      <c r="D638" s="4">
        <v>13.930865795113</v>
      </c>
      <c r="E638" s="4">
        <v>13.9006464797368</v>
      </c>
      <c r="F638" s="4">
        <v>13.763495875511801</v>
      </c>
    </row>
    <row r="639" spans="2:6" x14ac:dyDescent="0.25">
      <c r="B639" t="s">
        <v>683</v>
      </c>
      <c r="C639" s="4">
        <v>19.277891073268499</v>
      </c>
      <c r="D639" s="4">
        <v>19.240609248821901</v>
      </c>
      <c r="E639" s="4">
        <v>19.2654089777668</v>
      </c>
      <c r="F639" s="4">
        <v>19.234945213866599</v>
      </c>
    </row>
    <row r="640" spans="2:6" x14ac:dyDescent="0.25">
      <c r="B640" t="s">
        <v>684</v>
      </c>
      <c r="C640" s="4">
        <v>19.502489228256199</v>
      </c>
      <c r="D640" s="4">
        <v>19.495255585596201</v>
      </c>
      <c r="E640" s="4">
        <v>19.706646408176301</v>
      </c>
      <c r="F640" s="4">
        <v>19.3501490438031</v>
      </c>
    </row>
    <row r="641" spans="2:6" x14ac:dyDescent="0.25">
      <c r="B641" t="s">
        <v>685</v>
      </c>
      <c r="C641" s="4">
        <v>16.500159958803199</v>
      </c>
      <c r="D641" s="4">
        <v>16.662842213614798</v>
      </c>
      <c r="E641" s="4">
        <v>16.957672938289999</v>
      </c>
      <c r="F641" s="4">
        <v>16.885775295571101</v>
      </c>
    </row>
    <row r="642" spans="2:6" x14ac:dyDescent="0.25">
      <c r="B642" t="s">
        <v>686</v>
      </c>
      <c r="C642" s="4">
        <v>14.6401962525338</v>
      </c>
      <c r="D642" s="4">
        <v>14.888932939679099</v>
      </c>
      <c r="E642" s="4">
        <v>14.959823929515601</v>
      </c>
      <c r="F642" s="4">
        <v>15.5906526307077</v>
      </c>
    </row>
    <row r="643" spans="2:6" x14ac:dyDescent="0.25">
      <c r="B643" t="s">
        <v>687</v>
      </c>
      <c r="C643" s="4">
        <v>15.2010196100386</v>
      </c>
      <c r="D643" s="4">
        <v>15.0763777290164</v>
      </c>
      <c r="E643" s="4">
        <v>15.131168267345499</v>
      </c>
      <c r="F643" s="4">
        <v>15.053311113429</v>
      </c>
    </row>
    <row r="644" spans="2:6" x14ac:dyDescent="0.25">
      <c r="B644" t="s">
        <v>688</v>
      </c>
      <c r="C644" s="4">
        <v>16.2267259112181</v>
      </c>
      <c r="D644" s="4">
        <v>16.1027203043475</v>
      </c>
      <c r="E644" s="4">
        <v>16.1855543926773</v>
      </c>
      <c r="F644" s="4">
        <v>16.149670987354099</v>
      </c>
    </row>
    <row r="645" spans="2:6" x14ac:dyDescent="0.25">
      <c r="B645" t="s">
        <v>689</v>
      </c>
      <c r="C645" s="4">
        <v>14.8098762865674</v>
      </c>
      <c r="D645" s="4">
        <v>14.7334640184707</v>
      </c>
      <c r="E645" s="4">
        <v>14.5470503112389</v>
      </c>
      <c r="F645" s="4">
        <v>14.812483259917901</v>
      </c>
    </row>
    <row r="646" spans="2:6" x14ac:dyDescent="0.25">
      <c r="B646" t="s">
        <v>690</v>
      </c>
      <c r="C646" s="4">
        <v>15.904859724784</v>
      </c>
      <c r="D646" s="4">
        <v>15.9130547021705</v>
      </c>
      <c r="E646" s="4">
        <v>16.003028389653199</v>
      </c>
      <c r="F646" s="4">
        <v>15.847335299699299</v>
      </c>
    </row>
    <row r="647" spans="2:6" x14ac:dyDescent="0.25">
      <c r="B647" t="s">
        <v>691</v>
      </c>
      <c r="C647" s="4">
        <v>15.1655573388212</v>
      </c>
      <c r="D647" s="4">
        <v>15.680405089182701</v>
      </c>
      <c r="E647" s="4">
        <v>16.518477474041902</v>
      </c>
      <c r="F647" s="4">
        <v>15.751826810336899</v>
      </c>
    </row>
    <row r="648" spans="2:6" x14ac:dyDescent="0.25">
      <c r="B648" t="s">
        <v>692</v>
      </c>
      <c r="C648" s="4">
        <v>17.656919063607301</v>
      </c>
      <c r="D648" s="4">
        <v>17.693351549936999</v>
      </c>
      <c r="E648" s="4">
        <v>17.537519609672199</v>
      </c>
      <c r="F648" s="4">
        <v>17.5881986365176</v>
      </c>
    </row>
    <row r="649" spans="2:6" x14ac:dyDescent="0.25">
      <c r="B649" t="s">
        <v>693</v>
      </c>
      <c r="C649" s="4">
        <v>16.0064559610557</v>
      </c>
      <c r="D649" s="4">
        <v>16.29674044251</v>
      </c>
      <c r="E649" s="4">
        <v>16.008967496494598</v>
      </c>
      <c r="F649" s="4">
        <v>15.9379306512676</v>
      </c>
    </row>
    <row r="650" spans="2:6" x14ac:dyDescent="0.25">
      <c r="B650" t="s">
        <v>694</v>
      </c>
      <c r="C650" s="4">
        <v>17.9309315653387</v>
      </c>
      <c r="D650" s="4">
        <v>17.818362682901402</v>
      </c>
      <c r="E650" s="4">
        <v>18.088163871998599</v>
      </c>
      <c r="F650" s="4">
        <v>17.933217692265099</v>
      </c>
    </row>
    <row r="651" spans="2:6" x14ac:dyDescent="0.25">
      <c r="B651" t="s">
        <v>695</v>
      </c>
      <c r="C651" s="4">
        <v>18.756290497722301</v>
      </c>
      <c r="D651" s="4">
        <v>18.843094824329899</v>
      </c>
      <c r="E651" s="4">
        <v>19.171797014808199</v>
      </c>
      <c r="F651" s="4">
        <v>18.846250007099599</v>
      </c>
    </row>
    <row r="652" spans="2:6" x14ac:dyDescent="0.25">
      <c r="B652" t="s">
        <v>696</v>
      </c>
      <c r="C652" s="4">
        <v>15.1077758100363</v>
      </c>
      <c r="D652" s="4">
        <v>15.1629606668932</v>
      </c>
      <c r="E652" s="4">
        <v>15.3287728375743</v>
      </c>
      <c r="F652" s="4">
        <v>15.1896992214298</v>
      </c>
    </row>
    <row r="653" spans="2:6" x14ac:dyDescent="0.25">
      <c r="B653" t="s">
        <v>697</v>
      </c>
      <c r="C653" s="4">
        <v>16.993096330298801</v>
      </c>
      <c r="D653" s="4">
        <v>17.167864018981501</v>
      </c>
      <c r="E653" s="4">
        <v>17.1100248111672</v>
      </c>
      <c r="F653" s="4">
        <v>17.339200782003498</v>
      </c>
    </row>
    <row r="654" spans="2:6" x14ac:dyDescent="0.25">
      <c r="B654" t="s">
        <v>698</v>
      </c>
      <c r="C654" s="4">
        <v>17.8751016994106</v>
      </c>
      <c r="D654" s="4">
        <v>17.8584944961293</v>
      </c>
      <c r="E654" s="4">
        <v>17.882817277545101</v>
      </c>
      <c r="F654" s="4">
        <v>17.8148621316716</v>
      </c>
    </row>
    <row r="655" spans="2:6" x14ac:dyDescent="0.25">
      <c r="B655" t="s">
        <v>699</v>
      </c>
      <c r="C655" s="4">
        <v>19.8102197104553</v>
      </c>
      <c r="D655" s="4">
        <v>19.807852545312802</v>
      </c>
      <c r="E655" s="4">
        <v>19.7682284428599</v>
      </c>
      <c r="F655" s="4">
        <v>19.844121684527401</v>
      </c>
    </row>
    <row r="656" spans="2:6" x14ac:dyDescent="0.25">
      <c r="B656" t="s">
        <v>700</v>
      </c>
      <c r="C656" s="4">
        <v>18.452104173421599</v>
      </c>
      <c r="D656" s="4">
        <v>18.534074071661902</v>
      </c>
      <c r="E656" s="4">
        <v>18.335545494361899</v>
      </c>
      <c r="F656" s="4">
        <v>18.5825314075793</v>
      </c>
    </row>
    <row r="657" spans="2:6" x14ac:dyDescent="0.25">
      <c r="B657" t="s">
        <v>701</v>
      </c>
      <c r="C657" s="4">
        <v>18.276567723212199</v>
      </c>
      <c r="D657" s="4">
        <v>18.305417388863901</v>
      </c>
      <c r="E657" s="4">
        <v>18.2777003870121</v>
      </c>
      <c r="F657" s="4">
        <v>18.298423695969099</v>
      </c>
    </row>
    <row r="658" spans="2:6" x14ac:dyDescent="0.25">
      <c r="B658" t="s">
        <v>702</v>
      </c>
      <c r="C658" s="4">
        <v>16.999206500865402</v>
      </c>
      <c r="D658" s="4">
        <v>16.903389725309001</v>
      </c>
      <c r="E658" s="4">
        <v>16.973711250852698</v>
      </c>
      <c r="F658" s="4">
        <v>17.058368858462899</v>
      </c>
    </row>
    <row r="659" spans="2:6" x14ac:dyDescent="0.25">
      <c r="B659" t="s">
        <v>703</v>
      </c>
      <c r="C659" s="4">
        <v>15.1551901547386</v>
      </c>
      <c r="D659" s="4">
        <v>15.259395060746</v>
      </c>
      <c r="E659" s="4">
        <v>14.8294626334005</v>
      </c>
      <c r="F659" s="4">
        <v>15.320540953494</v>
      </c>
    </row>
    <row r="660" spans="2:6" x14ac:dyDescent="0.25">
      <c r="B660" t="s">
        <v>704</v>
      </c>
      <c r="C660" s="4">
        <v>16.663073240376601</v>
      </c>
      <c r="D660" s="4">
        <v>16.729113619986101</v>
      </c>
      <c r="E660" s="4">
        <v>16.956019364810999</v>
      </c>
      <c r="F660" s="4">
        <v>16.592903107459499</v>
      </c>
    </row>
    <row r="661" spans="2:6" x14ac:dyDescent="0.25">
      <c r="B661" t="s">
        <v>705</v>
      </c>
      <c r="C661" s="4">
        <v>12.593115689980101</v>
      </c>
      <c r="D661" s="4">
        <v>13.304480741564699</v>
      </c>
      <c r="E661" s="4">
        <v>12.5204928838311</v>
      </c>
      <c r="F661" s="4">
        <v>13.5198451806933</v>
      </c>
    </row>
    <row r="662" spans="2:6" x14ac:dyDescent="0.25">
      <c r="B662" t="s">
        <v>706</v>
      </c>
      <c r="C662" s="4">
        <v>17.7037456316034</v>
      </c>
      <c r="D662" s="4">
        <v>17.735119983121798</v>
      </c>
      <c r="E662" s="4">
        <v>17.655929117843399</v>
      </c>
      <c r="F662" s="4">
        <v>17.615989637660299</v>
      </c>
    </row>
    <row r="663" spans="2:6" x14ac:dyDescent="0.25">
      <c r="B663" t="s">
        <v>707</v>
      </c>
      <c r="C663" s="4">
        <v>17.406559658978001</v>
      </c>
      <c r="D663" s="4">
        <v>17.431354173535102</v>
      </c>
      <c r="E663" s="4">
        <v>17.4287190022754</v>
      </c>
      <c r="F663" s="4">
        <v>17.4137430533019</v>
      </c>
    </row>
    <row r="664" spans="2:6" x14ac:dyDescent="0.25">
      <c r="B664" t="s">
        <v>708</v>
      </c>
      <c r="C664" s="4">
        <v>17.9388089568445</v>
      </c>
      <c r="D664" s="4">
        <v>17.877693945913801</v>
      </c>
      <c r="E664" s="4">
        <v>17.8593865749488</v>
      </c>
      <c r="F664" s="4">
        <v>17.788578552756402</v>
      </c>
    </row>
    <row r="665" spans="2:6" x14ac:dyDescent="0.25">
      <c r="B665" t="s">
        <v>709</v>
      </c>
      <c r="C665" s="4">
        <v>17.6099537031678</v>
      </c>
      <c r="D665" s="4">
        <v>17.514080394110401</v>
      </c>
      <c r="E665" s="4">
        <v>17.9371427404174</v>
      </c>
      <c r="F665" s="4">
        <v>17.357418740805699</v>
      </c>
    </row>
    <row r="666" spans="2:6" x14ac:dyDescent="0.25">
      <c r="B666" t="s">
        <v>710</v>
      </c>
      <c r="C666" s="4">
        <v>16.365240254905501</v>
      </c>
      <c r="D666" s="4">
        <v>16.293550950276501</v>
      </c>
      <c r="E666" s="4">
        <v>16.541054784530701</v>
      </c>
      <c r="F666" s="4">
        <v>16.4130761547313</v>
      </c>
    </row>
    <row r="667" spans="2:6" x14ac:dyDescent="0.25">
      <c r="B667" t="s">
        <v>711</v>
      </c>
      <c r="C667" s="4">
        <v>15.828173530018899</v>
      </c>
      <c r="D667" s="4">
        <v>15.810267795895401</v>
      </c>
      <c r="E667" s="4">
        <v>15.7761247693927</v>
      </c>
      <c r="F667" s="4">
        <v>15.791096843008599</v>
      </c>
    </row>
    <row r="668" spans="2:6" x14ac:dyDescent="0.25">
      <c r="B668" t="s">
        <v>712</v>
      </c>
      <c r="C668" s="4">
        <v>15.191186772219501</v>
      </c>
      <c r="D668" s="4">
        <v>14.828231491075501</v>
      </c>
      <c r="E668" s="4">
        <v>14.7952633043784</v>
      </c>
      <c r="F668" s="4">
        <v>14.9334567407719</v>
      </c>
    </row>
    <row r="669" spans="2:6" x14ac:dyDescent="0.25">
      <c r="B669" t="s">
        <v>713</v>
      </c>
      <c r="C669" s="4">
        <v>17.918463699707601</v>
      </c>
      <c r="D669" s="4">
        <v>17.973313422206999</v>
      </c>
      <c r="E669" s="4">
        <v>18.004380726048002</v>
      </c>
      <c r="F669" s="4">
        <v>17.933879432879198</v>
      </c>
    </row>
    <row r="670" spans="2:6" x14ac:dyDescent="0.25">
      <c r="B670" t="s">
        <v>714</v>
      </c>
      <c r="C670" s="4">
        <v>17.04116001049</v>
      </c>
      <c r="D670" s="4">
        <v>16.799175857222998</v>
      </c>
      <c r="E670" s="4">
        <v>16.986372399066202</v>
      </c>
      <c r="F670" s="4">
        <v>17.123262926467799</v>
      </c>
    </row>
    <row r="671" spans="2:6" x14ac:dyDescent="0.25">
      <c r="B671" t="s">
        <v>715</v>
      </c>
      <c r="C671" s="4">
        <v>13.5792298497863</v>
      </c>
      <c r="D671" s="4">
        <v>13.419187082642001</v>
      </c>
      <c r="E671" s="4">
        <v>13.633843873019799</v>
      </c>
      <c r="F671" s="4">
        <v>12.9331004746301</v>
      </c>
    </row>
    <row r="672" spans="2:6" x14ac:dyDescent="0.25">
      <c r="B672" t="s">
        <v>716</v>
      </c>
      <c r="C672" s="4">
        <v>17.7445594405546</v>
      </c>
      <c r="D672" s="4">
        <v>17.3669670829286</v>
      </c>
      <c r="E672" s="4">
        <v>17.959278663398301</v>
      </c>
      <c r="F672" s="4">
        <v>17.6055305494219</v>
      </c>
    </row>
    <row r="673" spans="2:6" x14ac:dyDescent="0.25">
      <c r="B673" t="s">
        <v>717</v>
      </c>
      <c r="C673" s="4">
        <v>17.821513883645199</v>
      </c>
      <c r="D673" s="4">
        <v>17.738701661113399</v>
      </c>
      <c r="E673" s="4">
        <v>18.264803573794701</v>
      </c>
      <c r="F673" s="4">
        <v>17.856512058545199</v>
      </c>
    </row>
    <row r="674" spans="2:6" x14ac:dyDescent="0.25">
      <c r="B674" t="s">
        <v>718</v>
      </c>
      <c r="C674" s="4">
        <v>16.6413318190749</v>
      </c>
      <c r="D674" s="4">
        <v>16.591448373496402</v>
      </c>
      <c r="E674" s="4">
        <v>16.785134104823602</v>
      </c>
      <c r="F674" s="4">
        <v>16.677001483796001</v>
      </c>
    </row>
    <row r="675" spans="2:6" x14ac:dyDescent="0.25">
      <c r="B675" t="s">
        <v>719</v>
      </c>
      <c r="C675" s="4">
        <v>16.634771893789001</v>
      </c>
      <c r="D675" s="4">
        <v>16.572668932191</v>
      </c>
      <c r="E675" s="4">
        <v>16.8390984003569</v>
      </c>
      <c r="F675" s="4">
        <v>16.599560403322801</v>
      </c>
    </row>
    <row r="676" spans="2:6" x14ac:dyDescent="0.25">
      <c r="B676" t="s">
        <v>720</v>
      </c>
      <c r="C676" s="4">
        <v>16.846783476722099</v>
      </c>
      <c r="D676" s="4">
        <v>16.748294055172298</v>
      </c>
      <c r="E676" s="4">
        <v>16.968973305541599</v>
      </c>
      <c r="F676" s="4">
        <v>16.689275345896501</v>
      </c>
    </row>
    <row r="677" spans="2:6" x14ac:dyDescent="0.25">
      <c r="B677" t="s">
        <v>721</v>
      </c>
      <c r="C677" s="4">
        <v>17.496940956405599</v>
      </c>
      <c r="D677" s="4">
        <v>17.482227612922699</v>
      </c>
      <c r="E677" s="4">
        <v>17.271560368166199</v>
      </c>
      <c r="F677" s="4">
        <v>17.400398606515498</v>
      </c>
    </row>
    <row r="678" spans="2:6" x14ac:dyDescent="0.25">
      <c r="B678" t="s">
        <v>722</v>
      </c>
      <c r="C678" s="4">
        <v>16.500365985694</v>
      </c>
      <c r="D678" s="4">
        <v>16.485463498994299</v>
      </c>
      <c r="E678" s="4">
        <v>16.7830376816366</v>
      </c>
      <c r="F678" s="4">
        <v>16.497194678222002</v>
      </c>
    </row>
    <row r="679" spans="2:6" x14ac:dyDescent="0.25">
      <c r="B679" t="s">
        <v>723</v>
      </c>
      <c r="C679" s="4">
        <v>17.1568102887415</v>
      </c>
      <c r="D679" s="4">
        <v>17.137382164054799</v>
      </c>
      <c r="E679" s="4">
        <v>17.202621826535101</v>
      </c>
      <c r="F679" s="4">
        <v>17.347622657767399</v>
      </c>
    </row>
    <row r="680" spans="2:6" x14ac:dyDescent="0.25">
      <c r="B680" t="s">
        <v>724</v>
      </c>
      <c r="C680" s="4">
        <v>21.237997927318698</v>
      </c>
      <c r="D680" s="4">
        <v>21.151941728976801</v>
      </c>
      <c r="E680" s="4">
        <v>21.316452529143199</v>
      </c>
      <c r="F680" s="4">
        <v>21.442741491138001</v>
      </c>
    </row>
    <row r="681" spans="2:6" x14ac:dyDescent="0.25">
      <c r="B681" t="s">
        <v>725</v>
      </c>
      <c r="C681" s="4">
        <v>14.0022051684897</v>
      </c>
      <c r="D681" s="4">
        <v>14.1369801096463</v>
      </c>
      <c r="E681" s="4">
        <v>14.548351298895399</v>
      </c>
      <c r="F681" s="4">
        <v>14.2614046410252</v>
      </c>
    </row>
    <row r="682" spans="2:6" x14ac:dyDescent="0.25">
      <c r="B682" t="s">
        <v>726</v>
      </c>
      <c r="C682" s="4">
        <v>18.289060816246899</v>
      </c>
      <c r="D682" s="4">
        <v>18.3226885015888</v>
      </c>
      <c r="E682" s="4">
        <v>18.357597938122399</v>
      </c>
      <c r="F682" s="4">
        <v>18.2334254791683</v>
      </c>
    </row>
    <row r="683" spans="2:6" x14ac:dyDescent="0.25">
      <c r="B683" t="s">
        <v>727</v>
      </c>
      <c r="C683" s="4">
        <v>16.051280753862098</v>
      </c>
      <c r="D683" s="4">
        <v>16.0879409349177</v>
      </c>
      <c r="E683" s="4">
        <v>16.676098776846999</v>
      </c>
      <c r="F683" s="4">
        <v>16.0388386243818</v>
      </c>
    </row>
    <row r="684" spans="2:6" x14ac:dyDescent="0.25">
      <c r="B684" t="s">
        <v>728</v>
      </c>
      <c r="C684" s="4">
        <v>18.657712178419199</v>
      </c>
      <c r="D684" s="4">
        <v>18.647946926420801</v>
      </c>
      <c r="E684" s="4">
        <v>18.4851650173335</v>
      </c>
      <c r="F684" s="4">
        <v>18.6591618196647</v>
      </c>
    </row>
    <row r="685" spans="2:6" x14ac:dyDescent="0.25">
      <c r="B685" t="s">
        <v>729</v>
      </c>
      <c r="C685" s="4">
        <v>18.452642143645502</v>
      </c>
      <c r="D685" s="4">
        <v>18.4828499165524</v>
      </c>
      <c r="E685" s="4">
        <v>18.463905916371399</v>
      </c>
      <c r="F685" s="4">
        <v>18.440355873286499</v>
      </c>
    </row>
    <row r="686" spans="2:6" x14ac:dyDescent="0.25">
      <c r="B686" t="s">
        <v>730</v>
      </c>
      <c r="C686" s="4">
        <v>16.417679725420999</v>
      </c>
      <c r="D686" s="4">
        <v>16.536033066946601</v>
      </c>
      <c r="E686" s="4">
        <v>16.6392083734228</v>
      </c>
      <c r="F686" s="4">
        <v>16.279022726343999</v>
      </c>
    </row>
    <row r="687" spans="2:6" x14ac:dyDescent="0.25">
      <c r="B687" t="s">
        <v>731</v>
      </c>
      <c r="C687" s="4">
        <v>18.7097748430878</v>
      </c>
      <c r="D687" s="4">
        <v>18.7033013538537</v>
      </c>
      <c r="E687" s="4">
        <v>18.974864830971001</v>
      </c>
      <c r="F687" s="4">
        <v>18.920037500317701</v>
      </c>
    </row>
    <row r="688" spans="2:6" x14ac:dyDescent="0.25">
      <c r="B688" t="s">
        <v>732</v>
      </c>
      <c r="C688" s="4">
        <v>15.687087451523499</v>
      </c>
      <c r="D688" s="4">
        <v>15.7735195199571</v>
      </c>
      <c r="E688" s="4">
        <v>15.5348338671887</v>
      </c>
      <c r="F688" s="4">
        <v>15.6840141012412</v>
      </c>
    </row>
    <row r="689" spans="2:6" x14ac:dyDescent="0.25">
      <c r="B689" t="s">
        <v>733</v>
      </c>
      <c r="C689" s="4">
        <v>15.671471043167401</v>
      </c>
      <c r="D689" s="4">
        <v>15.596547000128</v>
      </c>
      <c r="E689" s="4">
        <v>16.0108901223206</v>
      </c>
      <c r="F689" s="4">
        <v>15.094804255130899</v>
      </c>
    </row>
    <row r="690" spans="2:6" x14ac:dyDescent="0.25">
      <c r="B690" t="s">
        <v>734</v>
      </c>
      <c r="C690" s="4">
        <v>16.747180018794499</v>
      </c>
      <c r="D690" s="4">
        <v>16.840460904800398</v>
      </c>
      <c r="E690" s="4">
        <v>17.205804768562199</v>
      </c>
      <c r="F690" s="4">
        <v>17.1814263863685</v>
      </c>
    </row>
    <row r="691" spans="2:6" x14ac:dyDescent="0.25">
      <c r="B691" t="s">
        <v>735</v>
      </c>
      <c r="C691" s="4">
        <v>18.387258687379699</v>
      </c>
      <c r="D691" s="4">
        <v>18.327047505657301</v>
      </c>
      <c r="E691" s="4">
        <v>18.165851275717198</v>
      </c>
      <c r="F691" s="4">
        <v>18.335522984089799</v>
      </c>
    </row>
    <row r="692" spans="2:6" x14ac:dyDescent="0.25">
      <c r="B692" t="s">
        <v>736</v>
      </c>
      <c r="C692" s="4">
        <v>17.703951991414701</v>
      </c>
      <c r="D692" s="4">
        <v>17.708623599740299</v>
      </c>
      <c r="E692" s="4">
        <v>17.642183480959499</v>
      </c>
      <c r="F692" s="4">
        <v>17.706721888329898</v>
      </c>
    </row>
    <row r="693" spans="2:6" x14ac:dyDescent="0.25">
      <c r="B693" t="s">
        <v>737</v>
      </c>
      <c r="C693" s="4">
        <v>16.300633553633102</v>
      </c>
      <c r="D693" s="4">
        <v>16.273499631553701</v>
      </c>
      <c r="E693" s="4">
        <v>16.284290809678399</v>
      </c>
      <c r="F693" s="4">
        <v>16.292748151412901</v>
      </c>
    </row>
    <row r="694" spans="2:6" x14ac:dyDescent="0.25">
      <c r="B694" t="s">
        <v>738</v>
      </c>
      <c r="C694" s="4">
        <v>17.296120251638701</v>
      </c>
      <c r="D694" s="4">
        <v>17.256317008428098</v>
      </c>
      <c r="E694" s="4">
        <v>17.2123281082227</v>
      </c>
      <c r="F694" s="4">
        <v>17.262332883416299</v>
      </c>
    </row>
    <row r="695" spans="2:6" x14ac:dyDescent="0.25">
      <c r="B695" t="s">
        <v>739</v>
      </c>
      <c r="C695" s="4">
        <v>18.132022220899401</v>
      </c>
      <c r="D695" s="4">
        <v>18.196720838774201</v>
      </c>
      <c r="E695" s="4">
        <v>18.136480124139599</v>
      </c>
      <c r="F695" s="4">
        <v>18.163776397893699</v>
      </c>
    </row>
    <row r="696" spans="2:6" x14ac:dyDescent="0.25">
      <c r="B696" t="s">
        <v>740</v>
      </c>
      <c r="C696" s="4">
        <v>17.0635930034111</v>
      </c>
      <c r="D696" s="4">
        <v>17.028970679180301</v>
      </c>
      <c r="E696" s="4">
        <v>17.0682088194424</v>
      </c>
      <c r="F696" s="4">
        <v>16.8858408755551</v>
      </c>
    </row>
    <row r="697" spans="2:6" x14ac:dyDescent="0.25">
      <c r="B697" t="s">
        <v>741</v>
      </c>
      <c r="C697" s="4">
        <v>17.2017831089114</v>
      </c>
      <c r="D697" s="4">
        <v>17.202064795799402</v>
      </c>
      <c r="E697" s="4">
        <v>17.265649610182901</v>
      </c>
      <c r="F697" s="4">
        <v>17.140057462322599</v>
      </c>
    </row>
    <row r="698" spans="2:6" x14ac:dyDescent="0.25">
      <c r="B698" t="s">
        <v>742</v>
      </c>
      <c r="C698" s="4">
        <v>16.632658467402599</v>
      </c>
      <c r="D698" s="4">
        <v>16.600575537468799</v>
      </c>
      <c r="E698" s="4">
        <v>17.1004328335436</v>
      </c>
      <c r="F698" s="4">
        <v>16.4300797156545</v>
      </c>
    </row>
    <row r="699" spans="2:6" x14ac:dyDescent="0.25">
      <c r="B699" t="s">
        <v>743</v>
      </c>
      <c r="C699" s="4">
        <v>18.467714180738199</v>
      </c>
      <c r="D699" s="4">
        <v>18.6075468032119</v>
      </c>
      <c r="E699" s="4">
        <v>18.4806940425464</v>
      </c>
      <c r="F699" s="4">
        <v>18.494533276113899</v>
      </c>
    </row>
    <row r="700" spans="2:6" x14ac:dyDescent="0.25">
      <c r="B700" t="s">
        <v>744</v>
      </c>
      <c r="C700" s="4">
        <v>17.345613140553102</v>
      </c>
      <c r="D700" s="4">
        <v>17.327555376128</v>
      </c>
      <c r="E700" s="4">
        <v>17.313491173605101</v>
      </c>
      <c r="F700" s="4">
        <v>17.388978460268699</v>
      </c>
    </row>
    <row r="701" spans="2:6" x14ac:dyDescent="0.25">
      <c r="B701" t="s">
        <v>745</v>
      </c>
      <c r="C701" s="4">
        <v>16.747454771457299</v>
      </c>
      <c r="D701" s="4">
        <v>16.763466311556499</v>
      </c>
      <c r="E701" s="4">
        <v>17.006546466603101</v>
      </c>
      <c r="F701" s="4">
        <v>16.865108534947399</v>
      </c>
    </row>
    <row r="702" spans="2:6" x14ac:dyDescent="0.25">
      <c r="B702" t="s">
        <v>746</v>
      </c>
      <c r="C702" s="4">
        <v>15.408336664075399</v>
      </c>
      <c r="D702" s="4">
        <v>15.3938757919825</v>
      </c>
      <c r="E702" s="4">
        <v>15.5812371271213</v>
      </c>
      <c r="F702" s="4">
        <v>15.466157290823899</v>
      </c>
    </row>
    <row r="703" spans="2:6" x14ac:dyDescent="0.25">
      <c r="B703" t="s">
        <v>747</v>
      </c>
      <c r="C703" s="4">
        <v>18.955239740291798</v>
      </c>
      <c r="D703" s="4">
        <v>18.946297245686701</v>
      </c>
      <c r="E703" s="4">
        <v>18.764350290052501</v>
      </c>
      <c r="F703" s="4">
        <v>18.913108068047599</v>
      </c>
    </row>
    <row r="704" spans="2:6" x14ac:dyDescent="0.25">
      <c r="B704" t="s">
        <v>748</v>
      </c>
      <c r="C704" s="4">
        <v>15.8840184614739</v>
      </c>
      <c r="D704" s="4">
        <v>15.8234007247473</v>
      </c>
      <c r="E704" s="4">
        <v>15.9170436086509</v>
      </c>
      <c r="F704" s="4">
        <v>15.709001568567601</v>
      </c>
    </row>
    <row r="705" spans="2:6" x14ac:dyDescent="0.25">
      <c r="B705" t="s">
        <v>749</v>
      </c>
      <c r="C705" s="4">
        <v>14.5383309546798</v>
      </c>
      <c r="D705" s="4">
        <v>14.4262314979203</v>
      </c>
      <c r="E705" s="4">
        <v>14.486289050136</v>
      </c>
      <c r="F705" s="4">
        <v>14.487336286351001</v>
      </c>
    </row>
    <row r="706" spans="2:6" x14ac:dyDescent="0.25">
      <c r="B706" t="s">
        <v>750</v>
      </c>
      <c r="C706" s="4">
        <v>17.483507018495899</v>
      </c>
      <c r="D706" s="4">
        <v>17.499111568142599</v>
      </c>
      <c r="E706" s="4">
        <v>17.173195722661099</v>
      </c>
      <c r="F706" s="4">
        <v>17.413897738254501</v>
      </c>
    </row>
    <row r="707" spans="2:6" x14ac:dyDescent="0.25">
      <c r="B707" t="s">
        <v>751</v>
      </c>
      <c r="C707" s="4">
        <v>18.865692823996199</v>
      </c>
      <c r="D707" s="4">
        <v>18.849229088665201</v>
      </c>
      <c r="E707" s="4">
        <v>18.6441451078637</v>
      </c>
      <c r="F707" s="4">
        <v>18.660426464693298</v>
      </c>
    </row>
    <row r="708" spans="2:6" x14ac:dyDescent="0.25">
      <c r="B708" t="s">
        <v>752</v>
      </c>
      <c r="C708" s="4">
        <v>18.205222406168101</v>
      </c>
      <c r="D708" s="4">
        <v>18.444339330607601</v>
      </c>
      <c r="E708" s="4">
        <v>18.3085166018755</v>
      </c>
      <c r="F708" s="4">
        <v>18.5476298536352</v>
      </c>
    </row>
    <row r="709" spans="2:6" x14ac:dyDescent="0.25">
      <c r="B709" t="s">
        <v>753</v>
      </c>
      <c r="C709" s="4">
        <v>18.414588307549501</v>
      </c>
      <c r="D709" s="4">
        <v>18.624497536124</v>
      </c>
      <c r="E709" s="4">
        <v>18.749788959459099</v>
      </c>
      <c r="F709" s="4">
        <v>19.1528566577357</v>
      </c>
    </row>
    <row r="710" spans="2:6" x14ac:dyDescent="0.25">
      <c r="B710" t="s">
        <v>754</v>
      </c>
      <c r="C710" s="4">
        <v>13.2983907916849</v>
      </c>
      <c r="D710" s="4">
        <v>13.6113870031737</v>
      </c>
      <c r="E710" s="4">
        <v>13.9584425662432</v>
      </c>
      <c r="F710" s="4">
        <v>13.5301536293055</v>
      </c>
    </row>
    <row r="711" spans="2:6" x14ac:dyDescent="0.25">
      <c r="B711" t="s">
        <v>755</v>
      </c>
      <c r="C711" s="4">
        <v>15.312542328901801</v>
      </c>
      <c r="D711" s="4">
        <v>15.2820496761247</v>
      </c>
      <c r="E711" s="4">
        <v>15.490551219948699</v>
      </c>
      <c r="F711" s="4">
        <v>15.2884831485625</v>
      </c>
    </row>
    <row r="712" spans="2:6" x14ac:dyDescent="0.25">
      <c r="B712" t="s">
        <v>756</v>
      </c>
      <c r="C712" s="4">
        <v>16.326070223826001</v>
      </c>
      <c r="D712" s="4">
        <v>16.229146644719101</v>
      </c>
      <c r="E712" s="4">
        <v>16.395416957922599</v>
      </c>
      <c r="F712" s="4">
        <v>16.3121309438914</v>
      </c>
    </row>
    <row r="713" spans="2:6" x14ac:dyDescent="0.25">
      <c r="B713" t="s">
        <v>757</v>
      </c>
      <c r="C713" s="4">
        <v>16.658925575686901</v>
      </c>
      <c r="D713" s="4">
        <v>16.729372771242598</v>
      </c>
      <c r="E713" s="4">
        <v>16.680163569070999</v>
      </c>
      <c r="F713" s="4">
        <v>16.820341653114799</v>
      </c>
    </row>
    <row r="714" spans="2:6" x14ac:dyDescent="0.25">
      <c r="B714" t="s">
        <v>758</v>
      </c>
      <c r="C714" s="4">
        <v>18.107296790031899</v>
      </c>
      <c r="D714" s="4">
        <v>18.240908464201201</v>
      </c>
      <c r="E714" s="4">
        <v>18.215401941246</v>
      </c>
      <c r="F714" s="4">
        <v>18.377012652964801</v>
      </c>
    </row>
    <row r="715" spans="2:6" x14ac:dyDescent="0.25">
      <c r="B715" t="s">
        <v>759</v>
      </c>
      <c r="C715" s="4">
        <v>17.2826828198836</v>
      </c>
      <c r="D715" s="4">
        <v>17.200295295564501</v>
      </c>
      <c r="E715" s="4">
        <v>17.345051169541499</v>
      </c>
      <c r="F715" s="4">
        <v>17.1664387493352</v>
      </c>
    </row>
    <row r="716" spans="2:6" x14ac:dyDescent="0.25">
      <c r="B716" t="s">
        <v>760</v>
      </c>
      <c r="C716" s="4">
        <v>16.2800206882895</v>
      </c>
      <c r="D716" s="4">
        <v>16.169851255186799</v>
      </c>
      <c r="E716" s="4">
        <v>16.049963420681301</v>
      </c>
      <c r="F716" s="4">
        <v>16.2941893811354</v>
      </c>
    </row>
    <row r="717" spans="2:6" x14ac:dyDescent="0.25">
      <c r="B717" t="s">
        <v>761</v>
      </c>
      <c r="C717" s="4">
        <v>17.011866454343298</v>
      </c>
      <c r="D717" s="4">
        <v>16.9086150648791</v>
      </c>
      <c r="E717" s="4">
        <v>16.998989866302701</v>
      </c>
      <c r="F717" s="4">
        <v>17.074795676367199</v>
      </c>
    </row>
    <row r="718" spans="2:6" x14ac:dyDescent="0.25">
      <c r="B718" t="s">
        <v>762</v>
      </c>
      <c r="C718" s="4">
        <v>17.6687224999399</v>
      </c>
      <c r="D718" s="4">
        <v>17.8118349314346</v>
      </c>
      <c r="E718" s="4">
        <v>17.904650973720599</v>
      </c>
      <c r="F718" s="4">
        <v>17.749718954911799</v>
      </c>
    </row>
    <row r="719" spans="2:6" x14ac:dyDescent="0.25">
      <c r="B719" t="s">
        <v>763</v>
      </c>
      <c r="C719" s="4">
        <v>17.3892199016564</v>
      </c>
      <c r="D719" s="4">
        <v>17.444123829682301</v>
      </c>
      <c r="E719" s="4">
        <v>17.581017709474501</v>
      </c>
      <c r="F719" s="4">
        <v>17.430563402315599</v>
      </c>
    </row>
    <row r="720" spans="2:6" x14ac:dyDescent="0.25">
      <c r="B720" t="s">
        <v>764</v>
      </c>
      <c r="C720" s="4">
        <v>17.3866974491287</v>
      </c>
      <c r="D720" s="4">
        <v>17.369366441485099</v>
      </c>
      <c r="E720" s="4">
        <v>17.588246822598698</v>
      </c>
      <c r="F720" s="4">
        <v>17.330463570363499</v>
      </c>
    </row>
    <row r="721" spans="2:6" x14ac:dyDescent="0.25">
      <c r="B721" t="s">
        <v>765</v>
      </c>
      <c r="C721" s="4">
        <v>16.0803110691038</v>
      </c>
      <c r="D721" s="4">
        <v>16.1594837593085</v>
      </c>
      <c r="E721" s="4">
        <v>16.213321999011999</v>
      </c>
      <c r="F721" s="4">
        <v>16.136250578127001</v>
      </c>
    </row>
    <row r="722" spans="2:6" x14ac:dyDescent="0.25">
      <c r="B722" t="s">
        <v>766</v>
      </c>
      <c r="C722" s="4">
        <v>18.472371220875701</v>
      </c>
      <c r="D722" s="4">
        <v>18.448875271583798</v>
      </c>
      <c r="E722" s="4">
        <v>18.258199124725</v>
      </c>
      <c r="F722" s="4">
        <v>18.454224887815801</v>
      </c>
    </row>
    <row r="723" spans="2:6" x14ac:dyDescent="0.25">
      <c r="B723" t="s">
        <v>767</v>
      </c>
      <c r="C723" s="4">
        <v>19.102572841659399</v>
      </c>
      <c r="D723" s="4">
        <v>19.106682958349499</v>
      </c>
      <c r="E723" s="4">
        <v>19.2131882846823</v>
      </c>
      <c r="F723" s="4">
        <v>19.158990022155901</v>
      </c>
    </row>
    <row r="724" spans="2:6" x14ac:dyDescent="0.25">
      <c r="B724" t="s">
        <v>768</v>
      </c>
      <c r="C724" s="4">
        <v>20.391982375517699</v>
      </c>
      <c r="D724" s="4">
        <v>20.362101190110899</v>
      </c>
      <c r="E724" s="4">
        <v>20.302254665233999</v>
      </c>
      <c r="F724" s="4">
        <v>20.380287157789098</v>
      </c>
    </row>
    <row r="725" spans="2:6" x14ac:dyDescent="0.25">
      <c r="B725" t="s">
        <v>769</v>
      </c>
      <c r="C725" s="4">
        <v>19.0010183742584</v>
      </c>
      <c r="D725" s="4">
        <v>18.8876476067021</v>
      </c>
      <c r="E725" s="4">
        <v>19.025798917670802</v>
      </c>
      <c r="F725" s="4">
        <v>18.978762199310399</v>
      </c>
    </row>
    <row r="726" spans="2:6" x14ac:dyDescent="0.25">
      <c r="B726" t="s">
        <v>770</v>
      </c>
      <c r="C726" s="4">
        <v>16.5822655382471</v>
      </c>
      <c r="D726" s="4">
        <v>16.539674324805301</v>
      </c>
      <c r="E726" s="4">
        <v>16.8228928348903</v>
      </c>
      <c r="F726" s="4">
        <v>16.557097594396001</v>
      </c>
    </row>
    <row r="727" spans="2:6" x14ac:dyDescent="0.25">
      <c r="B727" t="s">
        <v>771</v>
      </c>
      <c r="C727" s="4">
        <v>16.248705446044099</v>
      </c>
      <c r="D727" s="4">
        <v>16.2691087672282</v>
      </c>
      <c r="E727" s="4">
        <v>16.5530681143123</v>
      </c>
      <c r="F727" s="4">
        <v>16.246994090111301</v>
      </c>
    </row>
    <row r="728" spans="2:6" x14ac:dyDescent="0.25">
      <c r="B728" t="s">
        <v>772</v>
      </c>
      <c r="C728" s="4">
        <v>16.235827869788501</v>
      </c>
      <c r="D728" s="4">
        <v>16.309104453751399</v>
      </c>
      <c r="E728" s="4">
        <v>16.071488157416201</v>
      </c>
      <c r="F728" s="4">
        <v>16.110463964782699</v>
      </c>
    </row>
    <row r="729" spans="2:6" x14ac:dyDescent="0.25">
      <c r="B729" t="s">
        <v>773</v>
      </c>
      <c r="C729" s="4">
        <v>15.5376076200982</v>
      </c>
      <c r="D729" s="4">
        <v>15.5301196264749</v>
      </c>
      <c r="E729" s="4">
        <v>15.6829761326232</v>
      </c>
      <c r="F729" s="4">
        <v>15.627221931485501</v>
      </c>
    </row>
    <row r="730" spans="2:6" x14ac:dyDescent="0.25">
      <c r="B730" t="s">
        <v>774</v>
      </c>
      <c r="C730" s="4">
        <v>15.2256617842217</v>
      </c>
      <c r="D730" s="4">
        <v>15.4310938874518</v>
      </c>
      <c r="E730" s="4">
        <v>15.4092166082362</v>
      </c>
      <c r="F730" s="4">
        <v>15.1479268581953</v>
      </c>
    </row>
    <row r="731" spans="2:6" x14ac:dyDescent="0.25">
      <c r="B731" t="s">
        <v>775</v>
      </c>
      <c r="C731" s="4">
        <v>18.261167833129502</v>
      </c>
      <c r="D731" s="4">
        <v>18.292346166878701</v>
      </c>
      <c r="E731" s="4">
        <v>18.168394951326199</v>
      </c>
      <c r="F731" s="4">
        <v>18.237112914171</v>
      </c>
    </row>
    <row r="732" spans="2:6" x14ac:dyDescent="0.25">
      <c r="B732" t="s">
        <v>776</v>
      </c>
      <c r="C732" s="4">
        <v>18.167710526528602</v>
      </c>
      <c r="D732" s="4">
        <v>18.178625368692799</v>
      </c>
      <c r="E732" s="4">
        <v>18.006185874264901</v>
      </c>
      <c r="F732" s="4">
        <v>18.1346496206057</v>
      </c>
    </row>
    <row r="733" spans="2:6" x14ac:dyDescent="0.25">
      <c r="B733" t="s">
        <v>777</v>
      </c>
      <c r="C733" s="4">
        <v>16.9301854564543</v>
      </c>
      <c r="D733" s="4">
        <v>16.9038141092758</v>
      </c>
      <c r="E733" s="4">
        <v>16.732530992680498</v>
      </c>
      <c r="F733" s="4">
        <v>16.7894922003399</v>
      </c>
    </row>
    <row r="734" spans="2:6" x14ac:dyDescent="0.25">
      <c r="B734" t="s">
        <v>778</v>
      </c>
      <c r="C734" s="4">
        <v>16.9124661701957</v>
      </c>
      <c r="D734" s="4">
        <v>16.950115786240001</v>
      </c>
      <c r="E734" s="4">
        <v>16.946010244550699</v>
      </c>
      <c r="F734" s="4">
        <v>16.913565081098799</v>
      </c>
    </row>
    <row r="735" spans="2:6" x14ac:dyDescent="0.25">
      <c r="B735" t="s">
        <v>779</v>
      </c>
      <c r="C735" s="4">
        <v>16.4376625948662</v>
      </c>
      <c r="D735" s="4">
        <v>16.594687628145099</v>
      </c>
      <c r="E735" s="4">
        <v>16.5194916675411</v>
      </c>
      <c r="F735" s="4">
        <v>16.506720114351399</v>
      </c>
    </row>
    <row r="736" spans="2:6" x14ac:dyDescent="0.25">
      <c r="B736" t="s">
        <v>780</v>
      </c>
      <c r="C736" s="4">
        <v>16.830481968229101</v>
      </c>
      <c r="D736" s="4">
        <v>16.856887801735802</v>
      </c>
      <c r="E736" s="4">
        <v>16.865644043509601</v>
      </c>
      <c r="F736" s="4">
        <v>17.343526488291999</v>
      </c>
    </row>
    <row r="737" spans="2:6" x14ac:dyDescent="0.25">
      <c r="B737" t="s">
        <v>781</v>
      </c>
      <c r="C737" s="4">
        <v>17.3668979384599</v>
      </c>
      <c r="D737" s="4">
        <v>17.415721002262799</v>
      </c>
      <c r="E737" s="4">
        <v>17.482236187120002</v>
      </c>
      <c r="F737" s="4">
        <v>17.413087527370699</v>
      </c>
    </row>
    <row r="738" spans="2:6" x14ac:dyDescent="0.25">
      <c r="B738" t="s">
        <v>782</v>
      </c>
      <c r="C738" s="4">
        <v>16.713016989126</v>
      </c>
      <c r="D738" s="4">
        <v>16.827012307270302</v>
      </c>
      <c r="E738" s="4">
        <v>16.695759315693198</v>
      </c>
      <c r="F738" s="4">
        <v>16.840035996792899</v>
      </c>
    </row>
    <row r="739" spans="2:6" x14ac:dyDescent="0.25">
      <c r="B739" t="s">
        <v>783</v>
      </c>
      <c r="C739" s="4">
        <v>14.569481476440201</v>
      </c>
      <c r="D739" s="4">
        <v>14.414488689518199</v>
      </c>
      <c r="E739" s="4">
        <v>14.9609584146225</v>
      </c>
      <c r="F739" s="4">
        <v>14.2038265220648</v>
      </c>
    </row>
    <row r="740" spans="2:6" x14ac:dyDescent="0.25">
      <c r="B740" t="s">
        <v>784</v>
      </c>
      <c r="C740" s="4">
        <v>16.524445495209601</v>
      </c>
      <c r="D740" s="4">
        <v>16.639154064701799</v>
      </c>
      <c r="E740" s="4">
        <v>16.765775365859898</v>
      </c>
      <c r="F740" s="4">
        <v>16.650117361229199</v>
      </c>
    </row>
    <row r="741" spans="2:6" x14ac:dyDescent="0.25">
      <c r="B741" t="s">
        <v>785</v>
      </c>
      <c r="C741" s="4">
        <v>19.191291620031599</v>
      </c>
      <c r="D741" s="4">
        <v>19.238772579762902</v>
      </c>
      <c r="E741" s="4">
        <v>19.5001692514472</v>
      </c>
      <c r="F741" s="4">
        <v>19.290712929524499</v>
      </c>
    </row>
    <row r="742" spans="2:6" x14ac:dyDescent="0.25">
      <c r="B742" t="s">
        <v>786</v>
      </c>
      <c r="C742" s="4">
        <v>15.8913138598181</v>
      </c>
      <c r="D742" s="4">
        <v>15.897063421293501</v>
      </c>
      <c r="E742" s="4">
        <v>16.1438885901484</v>
      </c>
      <c r="F742" s="4">
        <v>15.957692690152999</v>
      </c>
    </row>
    <row r="743" spans="2:6" x14ac:dyDescent="0.25">
      <c r="B743" t="s">
        <v>787</v>
      </c>
      <c r="C743" s="4">
        <v>18.3927399286252</v>
      </c>
      <c r="D743" s="4">
        <v>18.380407773559501</v>
      </c>
      <c r="E743" s="4">
        <v>18.4210914073991</v>
      </c>
      <c r="F743" s="4">
        <v>18.301728093154999</v>
      </c>
    </row>
    <row r="744" spans="2:6" x14ac:dyDescent="0.25">
      <c r="B744" t="s">
        <v>788</v>
      </c>
      <c r="C744" s="4">
        <v>20.000258016365901</v>
      </c>
      <c r="D744" s="4">
        <v>19.9998260674721</v>
      </c>
      <c r="E744" s="4">
        <v>19.578021432436099</v>
      </c>
      <c r="F744" s="4">
        <v>19.6488082131835</v>
      </c>
    </row>
    <row r="745" spans="2:6" x14ac:dyDescent="0.25">
      <c r="B745" t="s">
        <v>789</v>
      </c>
      <c r="C745" s="4">
        <v>18.173795430567701</v>
      </c>
      <c r="D745" s="4">
        <v>18.1787186817232</v>
      </c>
      <c r="E745" s="4">
        <v>18.356962699694201</v>
      </c>
      <c r="F745" s="4">
        <v>18.277879511604102</v>
      </c>
    </row>
    <row r="746" spans="2:6" x14ac:dyDescent="0.25">
      <c r="B746" t="s">
        <v>790</v>
      </c>
      <c r="C746" s="4">
        <v>16.4280506466439</v>
      </c>
      <c r="D746" s="4">
        <v>16.354134443627601</v>
      </c>
      <c r="E746" s="4">
        <v>16.4604533905541</v>
      </c>
      <c r="F746" s="4">
        <v>16.3280777367134</v>
      </c>
    </row>
    <row r="747" spans="2:6" x14ac:dyDescent="0.25">
      <c r="B747" t="s">
        <v>791</v>
      </c>
      <c r="C747" s="4">
        <v>18.023464775738699</v>
      </c>
      <c r="D747" s="4">
        <v>17.963597612665499</v>
      </c>
      <c r="E747" s="4">
        <v>17.906100652809901</v>
      </c>
      <c r="F747" s="4">
        <v>18.067012435217599</v>
      </c>
    </row>
    <row r="748" spans="2:6" x14ac:dyDescent="0.25">
      <c r="B748" t="s">
        <v>792</v>
      </c>
      <c r="C748" s="4">
        <v>14.2391435023096</v>
      </c>
      <c r="D748" s="4">
        <v>14.3031766890347</v>
      </c>
      <c r="E748" s="4">
        <v>14.5766510325035</v>
      </c>
      <c r="F748" s="4">
        <v>14.389210360086899</v>
      </c>
    </row>
    <row r="749" spans="2:6" x14ac:dyDescent="0.25">
      <c r="B749" t="s">
        <v>793</v>
      </c>
      <c r="C749" s="4">
        <v>15.999780305152299</v>
      </c>
      <c r="D749" s="4">
        <v>15.8273165210116</v>
      </c>
      <c r="E749" s="4">
        <v>15.734620227162001</v>
      </c>
      <c r="F749" s="4">
        <v>16.097387978368499</v>
      </c>
    </row>
    <row r="750" spans="2:6" x14ac:dyDescent="0.25">
      <c r="B750" t="s">
        <v>794</v>
      </c>
      <c r="C750" s="4">
        <v>17.309528606885401</v>
      </c>
      <c r="D750" s="4">
        <v>17.291583900212299</v>
      </c>
      <c r="E750" s="4">
        <v>17.323128999329999</v>
      </c>
      <c r="F750" s="4">
        <v>17.343559219058399</v>
      </c>
    </row>
    <row r="751" spans="2:6" x14ac:dyDescent="0.25">
      <c r="B751" t="s">
        <v>795</v>
      </c>
      <c r="C751" s="4">
        <v>16.745607175223899</v>
      </c>
      <c r="D751" s="4">
        <v>16.902389925431201</v>
      </c>
      <c r="E751" s="4">
        <v>17.400125285863499</v>
      </c>
      <c r="F751" s="4">
        <v>16.940431689813099</v>
      </c>
    </row>
    <row r="752" spans="2:6" x14ac:dyDescent="0.25">
      <c r="B752" t="s">
        <v>796</v>
      </c>
      <c r="C752" s="4">
        <v>17.648635897347699</v>
      </c>
      <c r="D752" s="4">
        <v>17.477633854814801</v>
      </c>
      <c r="E752" s="4">
        <v>17.589866728231701</v>
      </c>
      <c r="F752" s="4">
        <v>17.487923287280299</v>
      </c>
    </row>
    <row r="753" spans="2:6" x14ac:dyDescent="0.25">
      <c r="B753" t="s">
        <v>797</v>
      </c>
      <c r="C753" s="4">
        <v>17.481841423812</v>
      </c>
      <c r="D753" s="4">
        <v>17.448611750078399</v>
      </c>
      <c r="E753" s="4">
        <v>17.403940197327898</v>
      </c>
      <c r="F753" s="4">
        <v>17.246512870651799</v>
      </c>
    </row>
    <row r="754" spans="2:6" x14ac:dyDescent="0.25">
      <c r="B754" t="s">
        <v>798</v>
      </c>
      <c r="C754" s="4">
        <v>12.646980255434</v>
      </c>
      <c r="D754" s="4">
        <v>12.763284789013399</v>
      </c>
      <c r="E754" s="4">
        <v>12.7272934372176</v>
      </c>
      <c r="F754" s="4">
        <v>12.930125231173299</v>
      </c>
    </row>
    <row r="755" spans="2:6" x14ac:dyDescent="0.25">
      <c r="B755" t="s">
        <v>799</v>
      </c>
      <c r="C755" s="4">
        <v>16.506953249562301</v>
      </c>
      <c r="D755" s="4">
        <v>16.612847864569201</v>
      </c>
      <c r="E755" s="4">
        <v>16.971398087169899</v>
      </c>
      <c r="F755" s="4">
        <v>16.8948369243715</v>
      </c>
    </row>
    <row r="756" spans="2:6" x14ac:dyDescent="0.25">
      <c r="B756" t="s">
        <v>800</v>
      </c>
      <c r="C756" s="4">
        <v>18.158609424800598</v>
      </c>
      <c r="D756" s="4">
        <v>18.188939307263801</v>
      </c>
      <c r="E756" s="4">
        <v>18.363090682188901</v>
      </c>
      <c r="F756" s="4">
        <v>18.295345336469701</v>
      </c>
    </row>
    <row r="757" spans="2:6" x14ac:dyDescent="0.25">
      <c r="B757" t="s">
        <v>801</v>
      </c>
      <c r="C757" s="4">
        <v>17.1628195740271</v>
      </c>
      <c r="D757" s="4">
        <v>17.087789908341801</v>
      </c>
      <c r="E757" s="4">
        <v>17.338992448773599</v>
      </c>
      <c r="F757" s="4">
        <v>17.243439991293201</v>
      </c>
    </row>
    <row r="758" spans="2:6" x14ac:dyDescent="0.25">
      <c r="B758" t="s">
        <v>802</v>
      </c>
      <c r="C758" s="4">
        <v>16.748624930678201</v>
      </c>
      <c r="D758" s="4">
        <v>16.7522728295165</v>
      </c>
      <c r="E758" s="4">
        <v>16.643834422164801</v>
      </c>
      <c r="F758" s="4">
        <v>16.682870370683201</v>
      </c>
    </row>
    <row r="759" spans="2:6" x14ac:dyDescent="0.25">
      <c r="B759" t="s">
        <v>803</v>
      </c>
      <c r="C759" s="4">
        <v>15.905132313690901</v>
      </c>
      <c r="D759" s="4">
        <v>15.8309437543823</v>
      </c>
      <c r="E759" s="4">
        <v>16.180191792592701</v>
      </c>
      <c r="F759" s="4">
        <v>15.8595730175696</v>
      </c>
    </row>
    <row r="760" spans="2:6" x14ac:dyDescent="0.25">
      <c r="B760" t="s">
        <v>804</v>
      </c>
      <c r="C760" s="4">
        <v>15.323294852753</v>
      </c>
      <c r="D760" s="4">
        <v>15.260830007195</v>
      </c>
      <c r="E760" s="4">
        <v>15.5891172472521</v>
      </c>
      <c r="F760" s="4">
        <v>15.2853217198367</v>
      </c>
    </row>
    <row r="761" spans="2:6" x14ac:dyDescent="0.25">
      <c r="B761" t="s">
        <v>805</v>
      </c>
      <c r="C761" s="4">
        <v>15.895677969872599</v>
      </c>
      <c r="D761" s="4">
        <v>15.7442987055234</v>
      </c>
      <c r="E761" s="4">
        <v>15.967525599358099</v>
      </c>
      <c r="F761" s="4">
        <v>15.820539375203399</v>
      </c>
    </row>
    <row r="762" spans="2:6" x14ac:dyDescent="0.25">
      <c r="B762" t="s">
        <v>806</v>
      </c>
      <c r="C762" s="4">
        <v>15.578687337471701</v>
      </c>
      <c r="D762" s="4">
        <v>15.6509496298366</v>
      </c>
      <c r="E762" s="4">
        <v>15.452476395564601</v>
      </c>
      <c r="F762" s="4">
        <v>15.322468407936499</v>
      </c>
    </row>
    <row r="763" spans="2:6" x14ac:dyDescent="0.25">
      <c r="B763" t="s">
        <v>807</v>
      </c>
      <c r="C763" s="4">
        <v>19.3714687566317</v>
      </c>
      <c r="D763" s="4">
        <v>19.463516698194098</v>
      </c>
      <c r="E763" s="4">
        <v>19.4654773988619</v>
      </c>
      <c r="F763" s="4">
        <v>19.562290842241399</v>
      </c>
    </row>
    <row r="764" spans="2:6" x14ac:dyDescent="0.25">
      <c r="B764" t="s">
        <v>808</v>
      </c>
      <c r="C764" s="4">
        <v>16.547577930593398</v>
      </c>
      <c r="D764" s="4">
        <v>16.352728395097401</v>
      </c>
      <c r="E764" s="4">
        <v>16.414581510783499</v>
      </c>
      <c r="F764" s="4">
        <v>16.457763635334</v>
      </c>
    </row>
    <row r="765" spans="2:6" x14ac:dyDescent="0.25">
      <c r="B765" t="s">
        <v>809</v>
      </c>
      <c r="C765" s="4">
        <v>17.405262738680801</v>
      </c>
      <c r="D765" s="4">
        <v>17.3216484542512</v>
      </c>
      <c r="E765" s="4">
        <v>17.321561530171401</v>
      </c>
      <c r="F765" s="4">
        <v>17.5301997908355</v>
      </c>
    </row>
    <row r="766" spans="2:6" x14ac:dyDescent="0.25">
      <c r="B766" t="s">
        <v>810</v>
      </c>
      <c r="C766" s="4">
        <v>20.0617260713375</v>
      </c>
      <c r="D766" s="4">
        <v>20.102378506768101</v>
      </c>
      <c r="E766" s="4">
        <v>19.9375833358332</v>
      </c>
      <c r="F766" s="4">
        <v>19.906610472052101</v>
      </c>
    </row>
    <row r="767" spans="2:6" x14ac:dyDescent="0.25">
      <c r="B767" t="s">
        <v>811</v>
      </c>
      <c r="C767" s="4">
        <v>18.391571135023199</v>
      </c>
      <c r="D767" s="4">
        <v>18.326034839707301</v>
      </c>
      <c r="E767" s="4">
        <v>18.034493732218799</v>
      </c>
      <c r="F767" s="4">
        <v>18.007758279528201</v>
      </c>
    </row>
    <row r="768" spans="2:6" x14ac:dyDescent="0.25">
      <c r="B768" t="s">
        <v>812</v>
      </c>
      <c r="C768" s="4">
        <v>15.3214066454932</v>
      </c>
      <c r="D768" s="4">
        <v>15.091294885181499</v>
      </c>
      <c r="E768" s="4">
        <v>15.1363296594687</v>
      </c>
      <c r="F768" s="4">
        <v>15.3207894522529</v>
      </c>
    </row>
    <row r="769" spans="2:6" x14ac:dyDescent="0.25">
      <c r="B769" t="s">
        <v>813</v>
      </c>
      <c r="C769" s="4">
        <v>17.782654773603799</v>
      </c>
      <c r="D769" s="4">
        <v>17.6710053399086</v>
      </c>
      <c r="E769" s="4">
        <v>17.692168388143202</v>
      </c>
      <c r="F769" s="4">
        <v>17.695117457860199</v>
      </c>
    </row>
    <row r="770" spans="2:6" x14ac:dyDescent="0.25">
      <c r="B770" t="s">
        <v>814</v>
      </c>
      <c r="C770" s="4">
        <v>16.5463308151879</v>
      </c>
      <c r="D770" s="4">
        <v>16.5323174021105</v>
      </c>
      <c r="E770" s="4">
        <v>16.586597395235099</v>
      </c>
      <c r="F770" s="4">
        <v>16.479831644088701</v>
      </c>
    </row>
    <row r="771" spans="2:6" x14ac:dyDescent="0.25">
      <c r="B771" t="s">
        <v>815</v>
      </c>
      <c r="C771" s="4">
        <v>14.9954109918786</v>
      </c>
      <c r="D771" s="4">
        <v>15.009246568822601</v>
      </c>
      <c r="E771" s="4">
        <v>15.110951283013099</v>
      </c>
      <c r="F771" s="4">
        <v>15.1471125280493</v>
      </c>
    </row>
    <row r="772" spans="2:6" x14ac:dyDescent="0.25">
      <c r="B772" t="s">
        <v>816</v>
      </c>
      <c r="C772" s="4">
        <v>16.2324485285226</v>
      </c>
      <c r="D772" s="4">
        <v>16.075725645029699</v>
      </c>
      <c r="E772" s="4">
        <v>16.349408342640402</v>
      </c>
      <c r="F772" s="4">
        <v>16.3806992058643</v>
      </c>
    </row>
    <row r="773" spans="2:6" x14ac:dyDescent="0.25">
      <c r="B773" t="s">
        <v>817</v>
      </c>
      <c r="C773" s="4">
        <v>16.3915593570071</v>
      </c>
      <c r="D773" s="4">
        <v>16.319603215640502</v>
      </c>
      <c r="E773" s="4">
        <v>16.2298565257401</v>
      </c>
      <c r="F773" s="4">
        <v>16.518344685520201</v>
      </c>
    </row>
    <row r="774" spans="2:6" x14ac:dyDescent="0.25">
      <c r="B774" t="s">
        <v>818</v>
      </c>
      <c r="C774" s="4">
        <v>16.578725120519199</v>
      </c>
      <c r="D774" s="4">
        <v>16.683468157311399</v>
      </c>
      <c r="E774" s="4">
        <v>16.515073740691498</v>
      </c>
      <c r="F774" s="4">
        <v>16.5565818231577</v>
      </c>
    </row>
    <row r="775" spans="2:6" x14ac:dyDescent="0.25">
      <c r="B775" t="s">
        <v>819</v>
      </c>
      <c r="C775" s="4">
        <v>18.650682690536801</v>
      </c>
      <c r="D775" s="4">
        <v>18.610493138861202</v>
      </c>
      <c r="E775" s="4">
        <v>18.6490995071958</v>
      </c>
      <c r="F775" s="4">
        <v>18.654043832549</v>
      </c>
    </row>
    <row r="776" spans="2:6" x14ac:dyDescent="0.25">
      <c r="B776" t="s">
        <v>820</v>
      </c>
      <c r="C776" s="4">
        <v>17.7509819048258</v>
      </c>
      <c r="D776" s="4">
        <v>17.7485252588577</v>
      </c>
      <c r="E776" s="4">
        <v>17.662481736636401</v>
      </c>
      <c r="F776" s="4">
        <v>17.6790808187327</v>
      </c>
    </row>
    <row r="777" spans="2:6" x14ac:dyDescent="0.25">
      <c r="B777" t="s">
        <v>821</v>
      </c>
      <c r="C777" s="4">
        <v>18.3141255615114</v>
      </c>
      <c r="D777" s="4">
        <v>18.347085900616101</v>
      </c>
      <c r="E777" s="4">
        <v>18.206516773361901</v>
      </c>
      <c r="F777" s="4">
        <v>18.348948094100798</v>
      </c>
    </row>
    <row r="778" spans="2:6" x14ac:dyDescent="0.25">
      <c r="B778" t="s">
        <v>822</v>
      </c>
      <c r="C778" s="4">
        <v>15.8348158820652</v>
      </c>
      <c r="D778" s="4">
        <v>15.757957847847999</v>
      </c>
      <c r="E778" s="4">
        <v>15.5128140139858</v>
      </c>
      <c r="F778" s="4">
        <v>15.6400967970264</v>
      </c>
    </row>
    <row r="779" spans="2:6" x14ac:dyDescent="0.25">
      <c r="B779" t="s">
        <v>823</v>
      </c>
      <c r="C779" s="4">
        <v>16.680635564699799</v>
      </c>
      <c r="D779" s="4">
        <v>16.689347808299502</v>
      </c>
      <c r="E779" s="4">
        <v>16.458142381199099</v>
      </c>
      <c r="F779" s="4">
        <v>16.694805855248699</v>
      </c>
    </row>
    <row r="780" spans="2:6" x14ac:dyDescent="0.25">
      <c r="B780" t="s">
        <v>824</v>
      </c>
      <c r="C780" s="4">
        <v>15.4961444126273</v>
      </c>
      <c r="D780" s="4">
        <v>15.452878858834399</v>
      </c>
      <c r="E780" s="4">
        <v>15.8335616612845</v>
      </c>
      <c r="F780" s="4">
        <v>15.618324998344301</v>
      </c>
    </row>
    <row r="781" spans="2:6" x14ac:dyDescent="0.25">
      <c r="B781" t="s">
        <v>825</v>
      </c>
      <c r="C781" s="4">
        <v>17.960271679150299</v>
      </c>
      <c r="D781" s="4">
        <v>17.642460471895902</v>
      </c>
      <c r="E781" s="4">
        <v>17.988066981908201</v>
      </c>
      <c r="F781" s="4">
        <v>17.8084913485953</v>
      </c>
    </row>
    <row r="782" spans="2:6" x14ac:dyDescent="0.25">
      <c r="B782" t="s">
        <v>826</v>
      </c>
      <c r="C782" s="4">
        <v>15.5422987286666</v>
      </c>
      <c r="D782" s="4">
        <v>15.4121189711369</v>
      </c>
      <c r="E782" s="4">
        <v>15.6111198692427</v>
      </c>
      <c r="F782" s="4">
        <v>15.579235585007799</v>
      </c>
    </row>
    <row r="783" spans="2:6" x14ac:dyDescent="0.25">
      <c r="B783" t="s">
        <v>827</v>
      </c>
      <c r="C783" s="4">
        <v>16.7588584698854</v>
      </c>
      <c r="D783" s="4">
        <v>16.6319241852045</v>
      </c>
      <c r="E783" s="4">
        <v>16.865989025515699</v>
      </c>
      <c r="F783" s="4">
        <v>16.614862977832701</v>
      </c>
    </row>
    <row r="784" spans="2:6" x14ac:dyDescent="0.25">
      <c r="B784" t="s">
        <v>828</v>
      </c>
      <c r="C784" s="4">
        <v>16.9570523370556</v>
      </c>
      <c r="D784" s="4">
        <v>16.986984596243701</v>
      </c>
      <c r="E784" s="4">
        <v>16.9219759438</v>
      </c>
      <c r="F784" s="4">
        <v>16.942351992400202</v>
      </c>
    </row>
    <row r="785" spans="2:6" x14ac:dyDescent="0.25">
      <c r="B785" t="s">
        <v>829</v>
      </c>
      <c r="C785" s="4">
        <v>16.864092118460199</v>
      </c>
      <c r="D785" s="4">
        <v>17.145717877078301</v>
      </c>
      <c r="E785" s="4">
        <v>17.5785834247033</v>
      </c>
      <c r="F785" s="4">
        <v>17.250861508528299</v>
      </c>
    </row>
    <row r="786" spans="2:6" x14ac:dyDescent="0.25">
      <c r="B786" t="s">
        <v>830</v>
      </c>
      <c r="C786" s="4">
        <v>18.170761679019002</v>
      </c>
      <c r="D786" s="4">
        <v>18.145049478673702</v>
      </c>
      <c r="E786" s="4">
        <v>18.096898598582101</v>
      </c>
      <c r="F786" s="4">
        <v>18.055772603736401</v>
      </c>
    </row>
    <row r="787" spans="2:6" x14ac:dyDescent="0.25">
      <c r="B787" t="s">
        <v>831</v>
      </c>
      <c r="C787" s="4">
        <v>16.861987107907101</v>
      </c>
      <c r="D787" s="4">
        <v>16.775732792672098</v>
      </c>
      <c r="E787" s="4">
        <v>16.908439619907401</v>
      </c>
      <c r="F787" s="4">
        <v>16.829354217033099</v>
      </c>
    </row>
    <row r="788" spans="2:6" x14ac:dyDescent="0.25">
      <c r="B788" t="s">
        <v>832</v>
      </c>
      <c r="C788" s="4">
        <v>17.681126790315901</v>
      </c>
      <c r="D788" s="4">
        <v>17.616985582565398</v>
      </c>
      <c r="E788" s="4">
        <v>17.620056631999599</v>
      </c>
      <c r="F788" s="4">
        <v>17.5956342616116</v>
      </c>
    </row>
    <row r="789" spans="2:6" x14ac:dyDescent="0.25">
      <c r="B789" t="s">
        <v>833</v>
      </c>
      <c r="C789" s="4">
        <v>18.279830457132</v>
      </c>
      <c r="D789" s="4">
        <v>18.266008215471899</v>
      </c>
      <c r="E789" s="4">
        <v>18.1451678009293</v>
      </c>
      <c r="F789" s="4">
        <v>18.228467022847799</v>
      </c>
    </row>
    <row r="790" spans="2:6" x14ac:dyDescent="0.25">
      <c r="B790" t="s">
        <v>834</v>
      </c>
      <c r="C790" s="4">
        <v>20.1072717355636</v>
      </c>
      <c r="D790" s="4">
        <v>20.074845375766898</v>
      </c>
      <c r="E790" s="4">
        <v>19.8200118449579</v>
      </c>
      <c r="F790" s="4">
        <v>19.949360046757398</v>
      </c>
    </row>
    <row r="791" spans="2:6" x14ac:dyDescent="0.25">
      <c r="B791" t="s">
        <v>835</v>
      </c>
      <c r="C791" s="4">
        <v>17.240717181841301</v>
      </c>
      <c r="D791" s="4">
        <v>17.206470068146899</v>
      </c>
      <c r="E791" s="4">
        <v>17.3928345798452</v>
      </c>
      <c r="F791" s="4">
        <v>17.30497805732</v>
      </c>
    </row>
    <row r="792" spans="2:6" x14ac:dyDescent="0.25">
      <c r="B792" t="s">
        <v>836</v>
      </c>
      <c r="C792" s="4">
        <v>17.886942790985302</v>
      </c>
      <c r="D792" s="4">
        <v>17.8380137685058</v>
      </c>
      <c r="E792" s="4">
        <v>17.923885196921201</v>
      </c>
      <c r="F792" s="4">
        <v>18.215041021448499</v>
      </c>
    </row>
    <row r="793" spans="2:6" x14ac:dyDescent="0.25">
      <c r="B793" t="s">
        <v>837</v>
      </c>
      <c r="C793" s="4">
        <v>18.077947013666499</v>
      </c>
      <c r="D793" s="4">
        <v>18.145219818290201</v>
      </c>
      <c r="E793" s="4">
        <v>18.4977162928921</v>
      </c>
      <c r="F793" s="4">
        <v>18.333041324379501</v>
      </c>
    </row>
    <row r="794" spans="2:6" x14ac:dyDescent="0.25">
      <c r="B794" t="s">
        <v>838</v>
      </c>
      <c r="C794" s="4">
        <v>16.656015099090101</v>
      </c>
      <c r="D794" s="4">
        <v>16.627190784371098</v>
      </c>
      <c r="E794" s="4">
        <v>16.695937321916901</v>
      </c>
      <c r="F794" s="4">
        <v>16.756640909405601</v>
      </c>
    </row>
    <row r="795" spans="2:6" x14ac:dyDescent="0.25">
      <c r="B795" t="s">
        <v>839</v>
      </c>
      <c r="C795" s="4">
        <v>14.5802220378492</v>
      </c>
      <c r="D795" s="4">
        <v>14.5871588797625</v>
      </c>
      <c r="E795" s="4">
        <v>14.7720841517514</v>
      </c>
      <c r="F795" s="4">
        <v>14.3696790369103</v>
      </c>
    </row>
    <row r="796" spans="2:6" x14ac:dyDescent="0.25">
      <c r="B796" t="s">
        <v>840</v>
      </c>
      <c r="C796" s="4">
        <v>16.978544886370301</v>
      </c>
      <c r="D796" s="4">
        <v>16.961091737794</v>
      </c>
      <c r="E796" s="4">
        <v>17.2441592840403</v>
      </c>
      <c r="F796" s="4">
        <v>17.1313146188076</v>
      </c>
    </row>
    <row r="797" spans="2:6" x14ac:dyDescent="0.25">
      <c r="B797" t="s">
        <v>841</v>
      </c>
      <c r="C797" s="4">
        <v>15.9660378052618</v>
      </c>
      <c r="D797" s="4">
        <v>15.929021426576501</v>
      </c>
      <c r="E797" s="4">
        <v>15.730981722928499</v>
      </c>
      <c r="F797" s="4">
        <v>15.7944238571013</v>
      </c>
    </row>
    <row r="798" spans="2:6" x14ac:dyDescent="0.25">
      <c r="B798" t="s">
        <v>842</v>
      </c>
      <c r="C798" s="4">
        <v>16.402890306417401</v>
      </c>
      <c r="D798" s="4">
        <v>16.430608355624202</v>
      </c>
      <c r="E798" s="4">
        <v>16.758934704780199</v>
      </c>
      <c r="F798" s="4">
        <v>16.666208327495699</v>
      </c>
    </row>
    <row r="799" spans="2:6" x14ac:dyDescent="0.25">
      <c r="B799" t="s">
        <v>843</v>
      </c>
      <c r="C799" s="4">
        <v>15.1671546843261</v>
      </c>
      <c r="D799" s="4">
        <v>14.9180087566002</v>
      </c>
      <c r="E799" s="4">
        <v>15.3638029189944</v>
      </c>
      <c r="F799" s="4">
        <v>14.8617704245114</v>
      </c>
    </row>
    <row r="800" spans="2:6" x14ac:dyDescent="0.25">
      <c r="B800" t="s">
        <v>844</v>
      </c>
      <c r="C800" s="4">
        <v>17.588564500973401</v>
      </c>
      <c r="D800" s="4">
        <v>17.614403472451301</v>
      </c>
      <c r="E800" s="4">
        <v>17.661281914702499</v>
      </c>
      <c r="F800" s="4">
        <v>17.800452623482499</v>
      </c>
    </row>
    <row r="801" spans="2:6" x14ac:dyDescent="0.25">
      <c r="B801" t="s">
        <v>845</v>
      </c>
      <c r="C801" s="4">
        <v>16.254198651247599</v>
      </c>
      <c r="D801" s="4">
        <v>16.155052997556599</v>
      </c>
      <c r="E801" s="4">
        <v>16.388066805235201</v>
      </c>
      <c r="F801" s="4">
        <v>16.300893946836599</v>
      </c>
    </row>
    <row r="802" spans="2:6" x14ac:dyDescent="0.25">
      <c r="B802" t="s">
        <v>846</v>
      </c>
      <c r="C802" s="4">
        <v>18.055592092021602</v>
      </c>
      <c r="D802" s="4">
        <v>18.272128815100899</v>
      </c>
      <c r="E802" s="4">
        <v>18.081116814390199</v>
      </c>
      <c r="F802" s="4">
        <v>18.392579164677301</v>
      </c>
    </row>
    <row r="803" spans="2:6" x14ac:dyDescent="0.25">
      <c r="B803" t="s">
        <v>847</v>
      </c>
      <c r="C803" s="4">
        <v>16.664435695723601</v>
      </c>
      <c r="D803" s="4">
        <v>16.701663889203601</v>
      </c>
      <c r="E803" s="4">
        <v>16.421497450623399</v>
      </c>
      <c r="F803" s="4">
        <v>16.586288908790898</v>
      </c>
    </row>
    <row r="804" spans="2:6" x14ac:dyDescent="0.25">
      <c r="B804" t="s">
        <v>848</v>
      </c>
      <c r="C804" s="4">
        <v>17.238712006404999</v>
      </c>
      <c r="D804" s="4">
        <v>17.317125955448301</v>
      </c>
      <c r="E804" s="4">
        <v>17.121742112497301</v>
      </c>
      <c r="F804" s="4">
        <v>17.2057423034287</v>
      </c>
    </row>
    <row r="805" spans="2:6" x14ac:dyDescent="0.25">
      <c r="B805" t="s">
        <v>849</v>
      </c>
      <c r="C805" s="4">
        <v>17.246277562995701</v>
      </c>
      <c r="D805" s="4">
        <v>17.252855774132001</v>
      </c>
      <c r="E805" s="4">
        <v>17.0001926951924</v>
      </c>
      <c r="F805" s="4">
        <v>17.2233238024093</v>
      </c>
    </row>
    <row r="806" spans="2:6" x14ac:dyDescent="0.25">
      <c r="B806" t="s">
        <v>850</v>
      </c>
      <c r="C806" s="4">
        <v>19.606954327012598</v>
      </c>
      <c r="D806" s="4">
        <v>19.605696910987898</v>
      </c>
      <c r="E806" s="4">
        <v>19.4898463424772</v>
      </c>
      <c r="F806" s="4">
        <v>19.5894825403197</v>
      </c>
    </row>
    <row r="807" spans="2:6" x14ac:dyDescent="0.25">
      <c r="B807" t="s">
        <v>851</v>
      </c>
      <c r="C807" s="4">
        <v>13.5317524450578</v>
      </c>
      <c r="D807" s="4">
        <v>13.239693092466201</v>
      </c>
      <c r="E807" s="4">
        <v>13.311745668148401</v>
      </c>
      <c r="F807" s="4">
        <v>13.865522686110401</v>
      </c>
    </row>
    <row r="808" spans="2:6" x14ac:dyDescent="0.25">
      <c r="B808" t="s">
        <v>852</v>
      </c>
      <c r="C808" s="4">
        <v>16.754510311636601</v>
      </c>
      <c r="D808" s="4">
        <v>16.660169940716301</v>
      </c>
      <c r="E808" s="4">
        <v>16.617001095497599</v>
      </c>
      <c r="F808" s="4">
        <v>16.791896247605202</v>
      </c>
    </row>
    <row r="809" spans="2:6" x14ac:dyDescent="0.25">
      <c r="B809" t="s">
        <v>853</v>
      </c>
      <c r="C809" s="4">
        <v>16.6018899059994</v>
      </c>
      <c r="D809" s="4">
        <v>16.5629010357688</v>
      </c>
      <c r="E809" s="4">
        <v>16.577343894395099</v>
      </c>
      <c r="F809" s="4">
        <v>16.637673653511001</v>
      </c>
    </row>
    <row r="810" spans="2:6" x14ac:dyDescent="0.25">
      <c r="B810" t="s">
        <v>854</v>
      </c>
      <c r="C810" s="4">
        <v>17.053746191256199</v>
      </c>
      <c r="D810" s="4">
        <v>16.902005712801301</v>
      </c>
      <c r="E810" s="4">
        <v>17.2816039822923</v>
      </c>
      <c r="F810" s="4">
        <v>16.818281655561702</v>
      </c>
    </row>
    <row r="811" spans="2:6" x14ac:dyDescent="0.25">
      <c r="B811" t="s">
        <v>855</v>
      </c>
      <c r="C811" s="4">
        <v>17.041409292367501</v>
      </c>
      <c r="D811" s="4">
        <v>17.015386102812499</v>
      </c>
      <c r="E811" s="4">
        <v>16.938228262540498</v>
      </c>
      <c r="F811" s="4">
        <v>17.043947733433601</v>
      </c>
    </row>
    <row r="812" spans="2:6" x14ac:dyDescent="0.25">
      <c r="B812" t="s">
        <v>856</v>
      </c>
      <c r="C812" s="4">
        <v>16.663352256386101</v>
      </c>
      <c r="D812" s="4">
        <v>16.6979779221268</v>
      </c>
      <c r="E812" s="4">
        <v>16.6387806543176</v>
      </c>
      <c r="F812" s="4">
        <v>16.487750070817299</v>
      </c>
    </row>
    <row r="813" spans="2:6" x14ac:dyDescent="0.25">
      <c r="B813" t="s">
        <v>857</v>
      </c>
      <c r="C813" s="4">
        <v>17.976286681584298</v>
      </c>
      <c r="D813" s="4">
        <v>17.9676077348383</v>
      </c>
      <c r="E813" s="4">
        <v>17.409617196779301</v>
      </c>
      <c r="F813" s="4">
        <v>17.550904751495899</v>
      </c>
    </row>
    <row r="814" spans="2:6" x14ac:dyDescent="0.25">
      <c r="B814" t="s">
        <v>858</v>
      </c>
      <c r="C814" s="4">
        <v>17.693688892742699</v>
      </c>
      <c r="D814" s="4">
        <v>17.977241872735799</v>
      </c>
      <c r="E814" s="4">
        <v>18.4244570787797</v>
      </c>
      <c r="F814" s="4">
        <v>18.197297092566501</v>
      </c>
    </row>
    <row r="815" spans="2:6" x14ac:dyDescent="0.25">
      <c r="B815" t="s">
        <v>859</v>
      </c>
      <c r="C815" s="4">
        <v>17.5969366553471</v>
      </c>
      <c r="D815" s="4">
        <v>17.6012300177082</v>
      </c>
      <c r="E815" s="4">
        <v>17.719176127716299</v>
      </c>
      <c r="F815" s="4">
        <v>17.700404704234</v>
      </c>
    </row>
    <row r="816" spans="2:6" x14ac:dyDescent="0.25">
      <c r="B816" t="s">
        <v>860</v>
      </c>
      <c r="C816" s="4">
        <v>16.298944247849199</v>
      </c>
      <c r="D816" s="4">
        <v>16.171380570897899</v>
      </c>
      <c r="E816" s="4">
        <v>16.1191812628836</v>
      </c>
      <c r="F816" s="4">
        <v>16.402505001191098</v>
      </c>
    </row>
    <row r="817" spans="2:6" x14ac:dyDescent="0.25">
      <c r="B817" t="s">
        <v>861</v>
      </c>
      <c r="C817" s="4">
        <v>18.7045107503731</v>
      </c>
      <c r="D817" s="4">
        <v>18.556890665019001</v>
      </c>
      <c r="E817" s="4">
        <v>18.940349908545102</v>
      </c>
      <c r="F817" s="4">
        <v>18.687521434592799</v>
      </c>
    </row>
    <row r="818" spans="2:6" x14ac:dyDescent="0.25">
      <c r="B818" t="s">
        <v>862</v>
      </c>
      <c r="C818" s="4">
        <v>15.656237056442199</v>
      </c>
      <c r="D818" s="4">
        <v>15.6143640675076</v>
      </c>
      <c r="E818" s="4">
        <v>15.8143415274481</v>
      </c>
      <c r="F818" s="4">
        <v>15.678207255540199</v>
      </c>
    </row>
    <row r="819" spans="2:6" x14ac:dyDescent="0.25">
      <c r="B819" t="s">
        <v>863</v>
      </c>
      <c r="C819" s="4">
        <v>14.254079163357</v>
      </c>
      <c r="D819" s="4">
        <v>14.3859066439706</v>
      </c>
      <c r="E819" s="4">
        <v>14.9411999203775</v>
      </c>
      <c r="F819" s="4">
        <v>14.6476007278917</v>
      </c>
    </row>
    <row r="820" spans="2:6" x14ac:dyDescent="0.25">
      <c r="B820" t="s">
        <v>864</v>
      </c>
      <c r="C820" s="4">
        <v>17.356011362896702</v>
      </c>
      <c r="D820" s="4">
        <v>17.312166098051101</v>
      </c>
      <c r="E820" s="4">
        <v>17.2794305498226</v>
      </c>
      <c r="F820" s="4">
        <v>17.238842437559899</v>
      </c>
    </row>
    <row r="821" spans="2:6" x14ac:dyDescent="0.25">
      <c r="B821" t="s">
        <v>865</v>
      </c>
      <c r="C821" s="4">
        <v>16.863000839159199</v>
      </c>
      <c r="D821" s="4">
        <v>16.924743115514701</v>
      </c>
      <c r="E821" s="4">
        <v>17.122459534575501</v>
      </c>
      <c r="F821" s="4">
        <v>16.836118703951801</v>
      </c>
    </row>
    <row r="822" spans="2:6" x14ac:dyDescent="0.25">
      <c r="B822" t="s">
        <v>866</v>
      </c>
      <c r="C822" s="4">
        <v>17.022651914841699</v>
      </c>
      <c r="D822" s="4">
        <v>17.029000033966199</v>
      </c>
      <c r="E822" s="4">
        <v>16.949352912582501</v>
      </c>
      <c r="F822" s="4">
        <v>16.9901259994128</v>
      </c>
    </row>
    <row r="823" spans="2:6" x14ac:dyDescent="0.25">
      <c r="B823" t="s">
        <v>867</v>
      </c>
      <c r="C823" s="4">
        <v>17.584561381527401</v>
      </c>
      <c r="D823" s="4">
        <v>17.5949925823566</v>
      </c>
      <c r="E823" s="4">
        <v>17.473254442272498</v>
      </c>
      <c r="F823" s="4">
        <v>17.536719131980501</v>
      </c>
    </row>
    <row r="824" spans="2:6" x14ac:dyDescent="0.25">
      <c r="B824" t="s">
        <v>868</v>
      </c>
      <c r="C824" s="4">
        <v>18.2788684810928</v>
      </c>
      <c r="D824" s="4">
        <v>18.252812330316701</v>
      </c>
      <c r="E824" s="4">
        <v>18.3993035587003</v>
      </c>
      <c r="F824" s="4">
        <v>18.274751813149301</v>
      </c>
    </row>
    <row r="825" spans="2:6" x14ac:dyDescent="0.25">
      <c r="B825" t="s">
        <v>869</v>
      </c>
      <c r="C825" s="4">
        <v>16.6566039646066</v>
      </c>
      <c r="D825" s="4">
        <v>16.648409613881402</v>
      </c>
      <c r="E825" s="4">
        <v>16.608928689034901</v>
      </c>
      <c r="F825" s="4">
        <v>16.5595671406729</v>
      </c>
    </row>
    <row r="826" spans="2:6" x14ac:dyDescent="0.25">
      <c r="B826" t="s">
        <v>870</v>
      </c>
      <c r="C826" s="4">
        <v>16.60992048624</v>
      </c>
      <c r="D826" s="4">
        <v>16.790632948088</v>
      </c>
      <c r="E826" s="4">
        <v>16.914486552844199</v>
      </c>
      <c r="F826" s="4">
        <v>16.931330014210001</v>
      </c>
    </row>
    <row r="827" spans="2:6" x14ac:dyDescent="0.25">
      <c r="B827" t="s">
        <v>871</v>
      </c>
      <c r="C827" s="4">
        <v>19.719564145607901</v>
      </c>
      <c r="D827" s="4">
        <v>19.922964048613899</v>
      </c>
      <c r="E827" s="4">
        <v>20.048780505227501</v>
      </c>
      <c r="F827" s="4">
        <v>19.946495202287998</v>
      </c>
    </row>
    <row r="828" spans="2:6" x14ac:dyDescent="0.25">
      <c r="B828" t="s">
        <v>872</v>
      </c>
      <c r="C828" s="4">
        <v>14.1154419946544</v>
      </c>
      <c r="D828" s="4">
        <v>14.1323340092829</v>
      </c>
      <c r="E828" s="4">
        <v>14.4610270603423</v>
      </c>
      <c r="F828" s="4">
        <v>14.225147066060799</v>
      </c>
    </row>
    <row r="829" spans="2:6" x14ac:dyDescent="0.25">
      <c r="B829" t="s">
        <v>873</v>
      </c>
      <c r="C829" s="4">
        <v>17.1399944027151</v>
      </c>
      <c r="D829" s="4">
        <v>17.146966892692099</v>
      </c>
      <c r="E829" s="4">
        <v>17.015269230891601</v>
      </c>
      <c r="F829" s="4">
        <v>17.616171710979302</v>
      </c>
    </row>
    <row r="830" spans="2:6" x14ac:dyDescent="0.25">
      <c r="B830" t="s">
        <v>874</v>
      </c>
      <c r="C830" s="4">
        <v>18.660810815613001</v>
      </c>
      <c r="D830" s="4">
        <v>18.6734566756653</v>
      </c>
      <c r="E830" s="4">
        <v>18.8697518239535</v>
      </c>
      <c r="F830" s="4">
        <v>18.562489747620798</v>
      </c>
    </row>
    <row r="831" spans="2:6" x14ac:dyDescent="0.25">
      <c r="B831" t="s">
        <v>875</v>
      </c>
      <c r="C831" s="4">
        <v>18.215109861513</v>
      </c>
      <c r="D831" s="4">
        <v>18.321084457253001</v>
      </c>
      <c r="E831" s="4">
        <v>18.416906191688302</v>
      </c>
      <c r="F831" s="4">
        <v>18.436557761746801</v>
      </c>
    </row>
    <row r="832" spans="2:6" x14ac:dyDescent="0.25">
      <c r="B832" t="s">
        <v>876</v>
      </c>
      <c r="C832" s="4">
        <v>13.8236105722884</v>
      </c>
      <c r="D832" s="4">
        <v>13.995232613630099</v>
      </c>
      <c r="E832" s="4">
        <v>14.112102169075699</v>
      </c>
      <c r="F832" s="4">
        <v>14.054037298639701</v>
      </c>
    </row>
    <row r="833" spans="2:6" x14ac:dyDescent="0.25">
      <c r="B833" t="s">
        <v>877</v>
      </c>
      <c r="C833" s="4">
        <v>14.829133611730599</v>
      </c>
      <c r="D833" s="4">
        <v>15.0425730011852</v>
      </c>
      <c r="E833" s="4">
        <v>15.212027711639401</v>
      </c>
      <c r="F833" s="4">
        <v>15.1330598992209</v>
      </c>
    </row>
    <row r="834" spans="2:6" x14ac:dyDescent="0.25">
      <c r="B834" t="s">
        <v>878</v>
      </c>
      <c r="C834" s="4">
        <v>14.856501384821501</v>
      </c>
      <c r="D834" s="4">
        <v>15.061979657056201</v>
      </c>
      <c r="E834" s="4">
        <v>14.9059528911457</v>
      </c>
      <c r="F834" s="4">
        <v>14.9855702251898</v>
      </c>
    </row>
    <row r="835" spans="2:6" x14ac:dyDescent="0.25">
      <c r="B835" t="s">
        <v>879</v>
      </c>
      <c r="C835" s="4">
        <v>17.836542874064399</v>
      </c>
      <c r="D835" s="4">
        <v>17.8411613464684</v>
      </c>
      <c r="E835" s="4">
        <v>17.7285374945623</v>
      </c>
      <c r="F835" s="4">
        <v>17.7828047532571</v>
      </c>
    </row>
    <row r="836" spans="2:6" x14ac:dyDescent="0.25">
      <c r="B836" t="s">
        <v>880</v>
      </c>
      <c r="C836" s="4">
        <v>15.250665628319901</v>
      </c>
      <c r="D836" s="4">
        <v>15.2456914103571</v>
      </c>
      <c r="E836" s="4">
        <v>15.782555646729699</v>
      </c>
      <c r="F836" s="4">
        <v>15.347413323640399</v>
      </c>
    </row>
    <row r="837" spans="2:6" x14ac:dyDescent="0.25">
      <c r="B837" t="s">
        <v>881</v>
      </c>
      <c r="C837" s="4">
        <v>14.8955518680034</v>
      </c>
      <c r="D837" s="4">
        <v>14.9385522756341</v>
      </c>
      <c r="E837" s="4">
        <v>14.942049431691901</v>
      </c>
      <c r="F837" s="4">
        <v>14.9976450805942</v>
      </c>
    </row>
    <row r="838" spans="2:6" x14ac:dyDescent="0.25">
      <c r="B838" t="s">
        <v>882</v>
      </c>
      <c r="C838" s="4">
        <v>17.4240530456897</v>
      </c>
      <c r="D838" s="4">
        <v>17.610458015964699</v>
      </c>
      <c r="E838" s="4">
        <v>17.922578620796699</v>
      </c>
      <c r="F838" s="4">
        <v>17.703868711446599</v>
      </c>
    </row>
    <row r="839" spans="2:6" x14ac:dyDescent="0.25">
      <c r="B839" t="s">
        <v>883</v>
      </c>
      <c r="C839" s="4">
        <v>16.990711124324601</v>
      </c>
      <c r="D839" s="4">
        <v>17.008154588114799</v>
      </c>
      <c r="E839" s="4">
        <v>17.131884893703901</v>
      </c>
      <c r="F839" s="4">
        <v>16.834504782898701</v>
      </c>
    </row>
    <row r="840" spans="2:6" x14ac:dyDescent="0.25">
      <c r="B840" t="s">
        <v>884</v>
      </c>
      <c r="C840" s="4">
        <v>19.958824914821101</v>
      </c>
      <c r="D840" s="4">
        <v>19.972937931438398</v>
      </c>
      <c r="E840" s="4">
        <v>19.7628080883281</v>
      </c>
      <c r="F840" s="4">
        <v>19.936920475087302</v>
      </c>
    </row>
    <row r="841" spans="2:6" x14ac:dyDescent="0.25">
      <c r="B841" t="s">
        <v>885</v>
      </c>
      <c r="C841" s="4">
        <v>17.7656864954483</v>
      </c>
      <c r="D841" s="4">
        <v>17.778009414524998</v>
      </c>
      <c r="E841" s="4">
        <v>17.6034844804425</v>
      </c>
      <c r="F841" s="4">
        <v>17.6620427212853</v>
      </c>
    </row>
    <row r="842" spans="2:6" x14ac:dyDescent="0.25">
      <c r="B842" t="s">
        <v>886</v>
      </c>
      <c r="C842" s="4">
        <v>15.344075876699</v>
      </c>
      <c r="D842" s="4">
        <v>15.105260831241999</v>
      </c>
      <c r="E842" s="4">
        <v>15.233453149705401</v>
      </c>
      <c r="F842" s="4">
        <v>15.1916883447622</v>
      </c>
    </row>
    <row r="843" spans="2:6" x14ac:dyDescent="0.25">
      <c r="B843" t="s">
        <v>887</v>
      </c>
      <c r="C843" s="4">
        <v>14.201742088823799</v>
      </c>
      <c r="D843" s="4">
        <v>14.291902675485201</v>
      </c>
      <c r="E843" s="4">
        <v>14.276442630939201</v>
      </c>
      <c r="F843" s="4">
        <v>13.9396059996837</v>
      </c>
    </row>
    <row r="844" spans="2:6" x14ac:dyDescent="0.25">
      <c r="B844" t="s">
        <v>888</v>
      </c>
      <c r="C844" s="4">
        <v>17.489008104673399</v>
      </c>
      <c r="D844" s="4">
        <v>17.5034488969245</v>
      </c>
      <c r="E844" s="4">
        <v>17.5283608956751</v>
      </c>
      <c r="F844" s="4">
        <v>17.563936390747799</v>
      </c>
    </row>
    <row r="845" spans="2:6" x14ac:dyDescent="0.25">
      <c r="B845" t="s">
        <v>889</v>
      </c>
      <c r="C845" s="4">
        <v>15.662603770397499</v>
      </c>
      <c r="D845" s="4">
        <v>15.7343911159342</v>
      </c>
      <c r="E845" s="4">
        <v>16.123567602880701</v>
      </c>
      <c r="F845" s="4">
        <v>15.949603479339499</v>
      </c>
    </row>
    <row r="846" spans="2:6" x14ac:dyDescent="0.25">
      <c r="B846" t="s">
        <v>890</v>
      </c>
      <c r="C846" s="4">
        <v>18.3183267598437</v>
      </c>
      <c r="D846" s="4">
        <v>18.342709184041301</v>
      </c>
      <c r="E846" s="4">
        <v>18.207855502190199</v>
      </c>
      <c r="F846" s="4">
        <v>18.1456947925879</v>
      </c>
    </row>
    <row r="847" spans="2:6" x14ac:dyDescent="0.25">
      <c r="B847" t="s">
        <v>891</v>
      </c>
      <c r="C847" s="4">
        <v>17.377255916571901</v>
      </c>
      <c r="D847" s="4">
        <v>17.3333754453156</v>
      </c>
      <c r="E847" s="4">
        <v>17.1833332890129</v>
      </c>
      <c r="F847" s="4">
        <v>17.374865447487601</v>
      </c>
    </row>
    <row r="848" spans="2:6" x14ac:dyDescent="0.25">
      <c r="B848" t="s">
        <v>892</v>
      </c>
      <c r="C848" s="4">
        <v>14.1756570222498</v>
      </c>
      <c r="D848" s="4">
        <v>14.195176623299499</v>
      </c>
      <c r="E848" s="4">
        <v>14.475738658003699</v>
      </c>
      <c r="F848" s="4">
        <v>14.4081457992762</v>
      </c>
    </row>
    <row r="849" spans="2:6" x14ac:dyDescent="0.25">
      <c r="B849" t="s">
        <v>893</v>
      </c>
      <c r="C849" s="4">
        <v>16.521361068473698</v>
      </c>
      <c r="D849" s="4">
        <v>16.766654366837798</v>
      </c>
      <c r="E849" s="4">
        <v>17.112922188242599</v>
      </c>
      <c r="F849" s="4">
        <v>17.0710968411856</v>
      </c>
    </row>
    <row r="850" spans="2:6" x14ac:dyDescent="0.25">
      <c r="B850" t="s">
        <v>894</v>
      </c>
      <c r="C850" s="4">
        <v>16.795295845582501</v>
      </c>
      <c r="D850" s="4">
        <v>16.8536830762276</v>
      </c>
      <c r="E850" s="4">
        <v>17.1796834433835</v>
      </c>
      <c r="F850" s="4">
        <v>16.866057927704102</v>
      </c>
    </row>
    <row r="851" spans="2:6" x14ac:dyDescent="0.25">
      <c r="B851" t="s">
        <v>895</v>
      </c>
      <c r="C851" s="4">
        <v>16.335265761661201</v>
      </c>
      <c r="D851" s="4">
        <v>16.176328952323399</v>
      </c>
      <c r="E851" s="4">
        <v>16.4827442600157</v>
      </c>
      <c r="F851" s="4">
        <v>16.173012167104702</v>
      </c>
    </row>
    <row r="852" spans="2:6" x14ac:dyDescent="0.25">
      <c r="B852" t="s">
        <v>896</v>
      </c>
      <c r="C852" s="4">
        <v>16.9729840834767</v>
      </c>
      <c r="D852" s="4">
        <v>17.007522287432501</v>
      </c>
      <c r="E852" s="4">
        <v>17.122105099133499</v>
      </c>
      <c r="F852" s="4">
        <v>17.061245817544499</v>
      </c>
    </row>
    <row r="853" spans="2:6" x14ac:dyDescent="0.25">
      <c r="B853" t="s">
        <v>897</v>
      </c>
      <c r="C853" s="4">
        <v>18.356465489039199</v>
      </c>
      <c r="D853" s="4">
        <v>18.322217105861501</v>
      </c>
      <c r="E853" s="4">
        <v>18.6827818232148</v>
      </c>
      <c r="F853" s="4">
        <v>18.424094686244501</v>
      </c>
    </row>
    <row r="854" spans="2:6" x14ac:dyDescent="0.25">
      <c r="B854" t="s">
        <v>898</v>
      </c>
      <c r="C854" s="4">
        <v>16.482624236654701</v>
      </c>
      <c r="D854" s="4">
        <v>16.306361838510799</v>
      </c>
      <c r="E854" s="4">
        <v>16.353060645852199</v>
      </c>
      <c r="F854" s="4">
        <v>16.354685628873</v>
      </c>
    </row>
    <row r="855" spans="2:6" x14ac:dyDescent="0.25">
      <c r="B855" t="s">
        <v>899</v>
      </c>
      <c r="C855" s="4">
        <v>13.753063805625001</v>
      </c>
      <c r="D855" s="4">
        <v>13.928849692718099</v>
      </c>
      <c r="E855" s="4">
        <v>15.499181307176899</v>
      </c>
      <c r="F855" s="4">
        <v>15.5414875414441</v>
      </c>
    </row>
    <row r="856" spans="2:6" x14ac:dyDescent="0.25">
      <c r="B856" t="s">
        <v>900</v>
      </c>
      <c r="C856" s="4">
        <v>16.2162313610255</v>
      </c>
      <c r="D856" s="4">
        <v>15.8555284817492</v>
      </c>
      <c r="E856" s="4">
        <v>16.178006060072398</v>
      </c>
      <c r="F856" s="4">
        <v>16.1981573588995</v>
      </c>
    </row>
    <row r="857" spans="2:6" x14ac:dyDescent="0.25">
      <c r="B857" t="s">
        <v>901</v>
      </c>
      <c r="C857" s="4">
        <v>15.249489208477801</v>
      </c>
      <c r="D857" s="4">
        <v>15.2445314544829</v>
      </c>
      <c r="E857" s="4">
        <v>15.505656424927899</v>
      </c>
      <c r="F857" s="4">
        <v>15.1876065081254</v>
      </c>
    </row>
    <row r="858" spans="2:6" x14ac:dyDescent="0.25">
      <c r="B858" t="s">
        <v>902</v>
      </c>
      <c r="C858" s="4">
        <v>20.992595002221901</v>
      </c>
      <c r="D858" s="4">
        <v>20.989559633900001</v>
      </c>
      <c r="E858" s="4">
        <v>20.830216224504898</v>
      </c>
      <c r="F858" s="4">
        <v>20.925561989660199</v>
      </c>
    </row>
    <row r="859" spans="2:6" x14ac:dyDescent="0.25">
      <c r="B859" t="s">
        <v>903</v>
      </c>
      <c r="C859" s="4">
        <v>14.378283519156501</v>
      </c>
      <c r="D859" s="4">
        <v>14.4587988046724</v>
      </c>
      <c r="E859" s="4">
        <v>14.196616381525001</v>
      </c>
      <c r="F859" s="4">
        <v>14.307774604163299</v>
      </c>
    </row>
    <row r="860" spans="2:6" x14ac:dyDescent="0.25">
      <c r="B860" t="s">
        <v>904</v>
      </c>
      <c r="C860" s="4">
        <v>17.338011129723199</v>
      </c>
      <c r="D860" s="4">
        <v>17.271541619226799</v>
      </c>
      <c r="E860" s="4">
        <v>17.373634960066902</v>
      </c>
      <c r="F860" s="4">
        <v>17.392416197984801</v>
      </c>
    </row>
    <row r="861" spans="2:6" x14ac:dyDescent="0.25">
      <c r="B861" t="s">
        <v>905</v>
      </c>
      <c r="C861" s="4">
        <v>17.204212077815299</v>
      </c>
      <c r="D861" s="4">
        <v>17.106406551763801</v>
      </c>
      <c r="E861" s="4">
        <v>17.161747537821299</v>
      </c>
      <c r="F861" s="4">
        <v>17.168382601721099</v>
      </c>
    </row>
    <row r="862" spans="2:6" x14ac:dyDescent="0.25">
      <c r="B862" t="s">
        <v>906</v>
      </c>
      <c r="C862" s="4">
        <v>18.1609239960321</v>
      </c>
      <c r="D862" s="4">
        <v>18.219704475265601</v>
      </c>
      <c r="E862" s="4">
        <v>18.2583373091677</v>
      </c>
      <c r="F862" s="4">
        <v>18.3344845667417</v>
      </c>
    </row>
    <row r="863" spans="2:6" x14ac:dyDescent="0.25">
      <c r="B863" t="s">
        <v>907</v>
      </c>
      <c r="C863" s="4">
        <v>15.0485725925498</v>
      </c>
      <c r="D863" s="4">
        <v>15.0010364261889</v>
      </c>
      <c r="E863" s="4">
        <v>15.4147301738808</v>
      </c>
      <c r="F863" s="4">
        <v>15.3012014494761</v>
      </c>
    </row>
    <row r="864" spans="2:6" x14ac:dyDescent="0.25">
      <c r="B864" t="s">
        <v>908</v>
      </c>
      <c r="C864" s="4">
        <v>17.388689318469901</v>
      </c>
      <c r="D864" s="4">
        <v>17.729774142508798</v>
      </c>
      <c r="E864" s="4">
        <v>17.560951051840899</v>
      </c>
      <c r="F864" s="4">
        <v>18.044953090579899</v>
      </c>
    </row>
    <row r="865" spans="2:6" x14ac:dyDescent="0.25">
      <c r="B865" t="s">
        <v>909</v>
      </c>
      <c r="C865" s="4">
        <v>19.1692829679663</v>
      </c>
      <c r="D865" s="4">
        <v>19.187269414345501</v>
      </c>
      <c r="E865" s="4">
        <v>19.183778773468099</v>
      </c>
      <c r="F865" s="4">
        <v>19.265623610772401</v>
      </c>
    </row>
    <row r="866" spans="2:6" x14ac:dyDescent="0.25">
      <c r="B866" t="s">
        <v>910</v>
      </c>
      <c r="C866" s="4">
        <v>19.432197059649599</v>
      </c>
      <c r="D866" s="4">
        <v>19.374723403647099</v>
      </c>
      <c r="E866" s="4">
        <v>19.352157449090001</v>
      </c>
      <c r="F866" s="4">
        <v>19.367112311996198</v>
      </c>
    </row>
    <row r="867" spans="2:6" x14ac:dyDescent="0.25">
      <c r="B867" t="s">
        <v>911</v>
      </c>
      <c r="C867" s="4">
        <v>19.139532454918299</v>
      </c>
      <c r="D867" s="4">
        <v>19.212653912735799</v>
      </c>
      <c r="E867" s="4">
        <v>18.723481885880801</v>
      </c>
      <c r="F867" s="4">
        <v>18.7903610981841</v>
      </c>
    </row>
    <row r="868" spans="2:6" x14ac:dyDescent="0.25">
      <c r="B868" t="s">
        <v>912</v>
      </c>
      <c r="C868" s="4">
        <v>18.2327705308075</v>
      </c>
      <c r="D868" s="4">
        <v>18.0598642346778</v>
      </c>
      <c r="E868" s="4">
        <v>18.462925155126001</v>
      </c>
      <c r="F868" s="4">
        <v>17.727878234426999</v>
      </c>
    </row>
    <row r="869" spans="2:6" x14ac:dyDescent="0.25">
      <c r="B869" t="s">
        <v>913</v>
      </c>
      <c r="C869" s="4">
        <v>16.793806331544499</v>
      </c>
      <c r="D869" s="4">
        <v>16.785798754186199</v>
      </c>
      <c r="E869" s="4">
        <v>16.962232693141001</v>
      </c>
      <c r="F869" s="4">
        <v>16.842204766753699</v>
      </c>
    </row>
    <row r="870" spans="2:6" x14ac:dyDescent="0.25">
      <c r="B870" t="s">
        <v>914</v>
      </c>
      <c r="C870" s="4">
        <v>18.3528588152659</v>
      </c>
      <c r="D870" s="4">
        <v>18.3677943135812</v>
      </c>
      <c r="E870" s="4">
        <v>18.161420610900599</v>
      </c>
      <c r="F870" s="4">
        <v>18.288664241673199</v>
      </c>
    </row>
    <row r="871" spans="2:6" x14ac:dyDescent="0.25">
      <c r="B871" t="s">
        <v>915</v>
      </c>
      <c r="C871" s="4">
        <v>16.978154740272998</v>
      </c>
      <c r="D871" s="4">
        <v>17.035171010304399</v>
      </c>
      <c r="E871" s="4">
        <v>17.017301151737001</v>
      </c>
      <c r="F871" s="4">
        <v>16.9084354144534</v>
      </c>
    </row>
    <row r="872" spans="2:6" x14ac:dyDescent="0.25">
      <c r="B872" t="s">
        <v>916</v>
      </c>
      <c r="C872" s="4">
        <v>18.126112425698</v>
      </c>
      <c r="D872" s="4">
        <v>18.178272354662901</v>
      </c>
      <c r="E872" s="4">
        <v>18.3270301735411</v>
      </c>
      <c r="F872" s="4">
        <v>17.977850011141101</v>
      </c>
    </row>
    <row r="873" spans="2:6" x14ac:dyDescent="0.25">
      <c r="B873" t="s">
        <v>917</v>
      </c>
      <c r="C873" s="4">
        <v>17.437997719977499</v>
      </c>
      <c r="D873" s="4">
        <v>17.505234597518101</v>
      </c>
      <c r="E873" s="4">
        <v>17.499795966929099</v>
      </c>
      <c r="F873" s="4">
        <v>17.446879300095201</v>
      </c>
    </row>
    <row r="874" spans="2:6" x14ac:dyDescent="0.25">
      <c r="B874" t="s">
        <v>918</v>
      </c>
      <c r="C874" s="4">
        <v>16.488669976444498</v>
      </c>
      <c r="D874" s="4">
        <v>16.487212269934901</v>
      </c>
      <c r="E874" s="4">
        <v>16.631630877173301</v>
      </c>
      <c r="F874" s="4">
        <v>16.920595800213</v>
      </c>
    </row>
    <row r="875" spans="2:6" x14ac:dyDescent="0.25">
      <c r="B875" t="s">
        <v>919</v>
      </c>
      <c r="C875" s="4">
        <v>16.7212377032027</v>
      </c>
      <c r="D875" s="4">
        <v>16.678711944886299</v>
      </c>
      <c r="E875" s="4">
        <v>16.670151269341002</v>
      </c>
      <c r="F875" s="4">
        <v>16.7298754391072</v>
      </c>
    </row>
    <row r="876" spans="2:6" x14ac:dyDescent="0.25">
      <c r="B876" t="s">
        <v>920</v>
      </c>
      <c r="C876" s="4">
        <v>15.4222400804882</v>
      </c>
      <c r="D876" s="4">
        <v>15.4984841491507</v>
      </c>
      <c r="E876" s="4">
        <v>15.6987760870208</v>
      </c>
      <c r="F876" s="4">
        <v>15.7014210736618</v>
      </c>
    </row>
    <row r="877" spans="2:6" x14ac:dyDescent="0.25">
      <c r="B877" t="s">
        <v>921</v>
      </c>
      <c r="C877" s="4">
        <v>18.421321324268799</v>
      </c>
      <c r="D877" s="4">
        <v>18.295609082602901</v>
      </c>
      <c r="E877" s="4">
        <v>18.231928673286902</v>
      </c>
      <c r="F877" s="4">
        <v>18.516177573025701</v>
      </c>
    </row>
    <row r="878" spans="2:6" x14ac:dyDescent="0.25">
      <c r="B878" t="s">
        <v>922</v>
      </c>
      <c r="C878" s="4">
        <v>15.6423724337713</v>
      </c>
      <c r="D878" s="4">
        <v>15.5132437187315</v>
      </c>
      <c r="E878" s="4">
        <v>15.8683519617275</v>
      </c>
      <c r="F878" s="4">
        <v>15.621828949230601</v>
      </c>
    </row>
    <row r="879" spans="2:6" x14ac:dyDescent="0.25">
      <c r="B879" t="s">
        <v>923</v>
      </c>
      <c r="C879" s="4">
        <v>13.597503551148</v>
      </c>
      <c r="D879" s="4">
        <v>13.721293489293499</v>
      </c>
      <c r="E879" s="4">
        <v>13.8149312380189</v>
      </c>
      <c r="F879" s="4">
        <v>13.951660711743299</v>
      </c>
    </row>
    <row r="880" spans="2:6" x14ac:dyDescent="0.25">
      <c r="B880" t="s">
        <v>924</v>
      </c>
      <c r="C880" s="4">
        <v>17.780729000715599</v>
      </c>
      <c r="D880" s="4">
        <v>17.7304924340024</v>
      </c>
      <c r="E880" s="4">
        <v>17.548264400829101</v>
      </c>
      <c r="F880" s="4">
        <v>17.650252592521699</v>
      </c>
    </row>
    <row r="881" spans="2:6" x14ac:dyDescent="0.25">
      <c r="B881" t="s">
        <v>925</v>
      </c>
      <c r="C881" s="4">
        <v>17.851562000202101</v>
      </c>
      <c r="D881" s="4">
        <v>17.843504812267501</v>
      </c>
      <c r="E881" s="4">
        <v>17.862938213309299</v>
      </c>
      <c r="F881" s="4">
        <v>17.9249528255889</v>
      </c>
    </row>
    <row r="882" spans="2:6" x14ac:dyDescent="0.25">
      <c r="B882" t="s">
        <v>926</v>
      </c>
      <c r="C882" s="4">
        <v>16.209347949940501</v>
      </c>
      <c r="D882" s="4">
        <v>16.134793408906202</v>
      </c>
      <c r="E882" s="4">
        <v>16.145679325728</v>
      </c>
      <c r="F882" s="4">
        <v>16.122086392580101</v>
      </c>
    </row>
    <row r="883" spans="2:6" x14ac:dyDescent="0.25">
      <c r="B883" t="s">
        <v>927</v>
      </c>
      <c r="C883" s="4">
        <v>14.290496884525901</v>
      </c>
      <c r="D883" s="4">
        <v>14.351840319399701</v>
      </c>
      <c r="E883" s="4">
        <v>14.321148885270301</v>
      </c>
      <c r="F883" s="4">
        <v>14.926462845268199</v>
      </c>
    </row>
    <row r="884" spans="2:6" x14ac:dyDescent="0.25">
      <c r="B884" t="s">
        <v>928</v>
      </c>
      <c r="C884" s="4">
        <v>16.863767138545199</v>
      </c>
      <c r="D884" s="4">
        <v>16.844796156662401</v>
      </c>
      <c r="E884" s="4">
        <v>16.972540770394701</v>
      </c>
      <c r="F884" s="4">
        <v>16.842430965426001</v>
      </c>
    </row>
    <row r="885" spans="2:6" x14ac:dyDescent="0.25">
      <c r="B885" t="s">
        <v>929</v>
      </c>
      <c r="C885" s="4">
        <v>14.2971241120334</v>
      </c>
      <c r="D885" s="4">
        <v>14.523607929767801</v>
      </c>
      <c r="E885" s="4">
        <v>14.577266914214199</v>
      </c>
      <c r="F885" s="4">
        <v>14.590521958595099</v>
      </c>
    </row>
    <row r="886" spans="2:6" x14ac:dyDescent="0.25">
      <c r="B886" t="s">
        <v>930</v>
      </c>
      <c r="C886" s="4">
        <v>18.0276220125312</v>
      </c>
      <c r="D886" s="4">
        <v>17.993639661745799</v>
      </c>
      <c r="E886" s="4">
        <v>17.827696498523199</v>
      </c>
      <c r="F886" s="4">
        <v>18.0263055017132</v>
      </c>
    </row>
    <row r="887" spans="2:6" x14ac:dyDescent="0.25">
      <c r="B887" t="s">
        <v>931</v>
      </c>
      <c r="C887" s="4">
        <v>16.891459927596099</v>
      </c>
      <c r="D887" s="4">
        <v>16.934804051774702</v>
      </c>
      <c r="E887" s="4">
        <v>16.914533487751299</v>
      </c>
      <c r="F887" s="4">
        <v>16.9590761117711</v>
      </c>
    </row>
    <row r="888" spans="2:6" x14ac:dyDescent="0.25">
      <c r="B888" t="s">
        <v>932</v>
      </c>
      <c r="C888" s="4">
        <v>17.040243157402099</v>
      </c>
      <c r="D888" s="4">
        <v>16.8998413383203</v>
      </c>
      <c r="E888" s="4">
        <v>17.289203974503799</v>
      </c>
      <c r="F888" s="4">
        <v>16.984776225609099</v>
      </c>
    </row>
    <row r="889" spans="2:6" x14ac:dyDescent="0.25">
      <c r="B889" t="s">
        <v>933</v>
      </c>
      <c r="C889" s="4">
        <v>20.0434735306692</v>
      </c>
      <c r="D889" s="4">
        <v>20.192059773308301</v>
      </c>
      <c r="E889" s="4">
        <v>20.300341608518501</v>
      </c>
      <c r="F889" s="4">
        <v>20.296316574195</v>
      </c>
    </row>
    <row r="890" spans="2:6" x14ac:dyDescent="0.25">
      <c r="B890" t="s">
        <v>934</v>
      </c>
      <c r="C890" s="4">
        <v>16.642317774885001</v>
      </c>
      <c r="D890" s="4">
        <v>16.6223795717098</v>
      </c>
      <c r="E890" s="4">
        <v>16.865860933440398</v>
      </c>
      <c r="F890" s="4">
        <v>16.982682559977899</v>
      </c>
    </row>
    <row r="891" spans="2:6" x14ac:dyDescent="0.25">
      <c r="B891" t="s">
        <v>935</v>
      </c>
      <c r="C891" s="4">
        <v>17.8041729366381</v>
      </c>
      <c r="D891" s="4">
        <v>17.748044066844798</v>
      </c>
      <c r="E891" s="4">
        <v>17.7514715187497</v>
      </c>
      <c r="F891" s="4">
        <v>17.9254694794203</v>
      </c>
    </row>
    <row r="892" spans="2:6" x14ac:dyDescent="0.25">
      <c r="B892" t="s">
        <v>936</v>
      </c>
      <c r="C892" s="4">
        <v>17.115253327698198</v>
      </c>
      <c r="D892" s="4">
        <v>17.0116171700036</v>
      </c>
      <c r="E892" s="4">
        <v>17.300133415547901</v>
      </c>
      <c r="F892" s="4">
        <v>17.142176912023</v>
      </c>
    </row>
    <row r="893" spans="2:6" x14ac:dyDescent="0.25">
      <c r="B893" t="s">
        <v>937</v>
      </c>
      <c r="C893" s="4">
        <v>17.451249388940202</v>
      </c>
      <c r="D893" s="4">
        <v>17.5002706316731</v>
      </c>
      <c r="E893" s="4">
        <v>17.371427879918301</v>
      </c>
      <c r="F893" s="4">
        <v>17.685834293268499</v>
      </c>
    </row>
    <row r="894" spans="2:6" x14ac:dyDescent="0.25">
      <c r="B894" t="s">
        <v>938</v>
      </c>
      <c r="C894" s="4">
        <v>19.288753925819901</v>
      </c>
      <c r="D894" s="4">
        <v>19.254168425144599</v>
      </c>
      <c r="E894" s="4">
        <v>19.115141479671198</v>
      </c>
      <c r="F894" s="4">
        <v>19.219802207034501</v>
      </c>
    </row>
    <row r="895" spans="2:6" x14ac:dyDescent="0.25">
      <c r="B895" t="s">
        <v>939</v>
      </c>
      <c r="C895" s="4">
        <v>16.150117989559401</v>
      </c>
      <c r="D895" s="4">
        <v>16.114390095630799</v>
      </c>
      <c r="E895" s="4">
        <v>16.623632973441399</v>
      </c>
      <c r="F895" s="4">
        <v>16.1665077211116</v>
      </c>
    </row>
    <row r="896" spans="2:6" x14ac:dyDescent="0.25">
      <c r="B896" t="s">
        <v>940</v>
      </c>
      <c r="C896" s="4">
        <v>15.811486746396501</v>
      </c>
      <c r="D896" s="4">
        <v>15.7951426329484</v>
      </c>
      <c r="E896" s="4">
        <v>15.9320308957496</v>
      </c>
      <c r="F896" s="4">
        <v>15.6563049744287</v>
      </c>
    </row>
    <row r="897" spans="2:6" x14ac:dyDescent="0.25">
      <c r="B897" t="s">
        <v>941</v>
      </c>
      <c r="C897" s="4">
        <v>17.492320962338798</v>
      </c>
      <c r="D897" s="4">
        <v>17.852139122240601</v>
      </c>
      <c r="E897" s="4">
        <v>18.4189735085947</v>
      </c>
      <c r="F897" s="4">
        <v>18.2203801917771</v>
      </c>
    </row>
    <row r="898" spans="2:6" x14ac:dyDescent="0.25">
      <c r="B898" t="s">
        <v>942</v>
      </c>
      <c r="C898" s="4">
        <v>18.351762252863299</v>
      </c>
      <c r="D898" s="4">
        <v>18.421386203200498</v>
      </c>
      <c r="E898" s="4">
        <v>19.156835578990801</v>
      </c>
      <c r="F898" s="4">
        <v>18.387407818316799</v>
      </c>
    </row>
    <row r="899" spans="2:6" x14ac:dyDescent="0.25">
      <c r="B899" t="s">
        <v>943</v>
      </c>
      <c r="C899" s="4">
        <v>15.312813747198099</v>
      </c>
      <c r="D899" s="4">
        <v>15.3398539860914</v>
      </c>
      <c r="E899" s="4">
        <v>15.3825954701396</v>
      </c>
      <c r="F899" s="4">
        <v>15.3522810397772</v>
      </c>
    </row>
    <row r="900" spans="2:6" x14ac:dyDescent="0.25">
      <c r="B900" t="s">
        <v>944</v>
      </c>
      <c r="C900" s="4">
        <v>18.355613645828701</v>
      </c>
      <c r="D900" s="4">
        <v>18.321493980201002</v>
      </c>
      <c r="E900" s="4">
        <v>18.4658017988125</v>
      </c>
      <c r="F900" s="4">
        <v>18.225707903647798</v>
      </c>
    </row>
    <row r="901" spans="2:6" x14ac:dyDescent="0.25">
      <c r="B901" t="s">
        <v>945</v>
      </c>
      <c r="C901" s="4">
        <v>14.557113498827499</v>
      </c>
      <c r="D901" s="4">
        <v>14.9765131392219</v>
      </c>
      <c r="E901" s="4">
        <v>15.370908431038499</v>
      </c>
      <c r="F901" s="4">
        <v>14.5677133660156</v>
      </c>
    </row>
    <row r="902" spans="2:6" x14ac:dyDescent="0.25">
      <c r="B902" t="s">
        <v>946</v>
      </c>
      <c r="C902" s="4">
        <v>17.691033189225202</v>
      </c>
      <c r="D902" s="4">
        <v>17.913009378170099</v>
      </c>
      <c r="E902" s="4">
        <v>17.976915903450202</v>
      </c>
      <c r="F902" s="4">
        <v>18.033737909928099</v>
      </c>
    </row>
    <row r="903" spans="2:6" x14ac:dyDescent="0.25">
      <c r="B903" t="s">
        <v>947</v>
      </c>
      <c r="C903" s="4">
        <v>17.941392958197401</v>
      </c>
      <c r="D903" s="4">
        <v>17.911570916675199</v>
      </c>
      <c r="E903" s="4">
        <v>17.971592390420199</v>
      </c>
      <c r="F903" s="4">
        <v>17.952835352390501</v>
      </c>
    </row>
    <row r="904" spans="2:6" x14ac:dyDescent="0.25">
      <c r="B904" t="s">
        <v>948</v>
      </c>
      <c r="C904" s="4">
        <v>18.363066859435801</v>
      </c>
      <c r="D904" s="4">
        <v>18.121424871929499</v>
      </c>
      <c r="E904" s="4">
        <v>18.481301169722698</v>
      </c>
      <c r="F904" s="4">
        <v>18.125144315985001</v>
      </c>
    </row>
    <row r="905" spans="2:6" x14ac:dyDescent="0.25">
      <c r="B905" t="s">
        <v>949</v>
      </c>
      <c r="C905" s="4">
        <v>18.598199086352899</v>
      </c>
      <c r="D905" s="4">
        <v>18.7263248000048</v>
      </c>
      <c r="E905" s="4">
        <v>18.612838994262599</v>
      </c>
      <c r="F905" s="4">
        <v>18.723376133568902</v>
      </c>
    </row>
    <row r="906" spans="2:6" x14ac:dyDescent="0.25">
      <c r="B906" t="s">
        <v>950</v>
      </c>
      <c r="C906" s="4">
        <v>14.2450134391918</v>
      </c>
      <c r="D906" s="4">
        <v>14.3944981963961</v>
      </c>
      <c r="E906" s="4">
        <v>13.878270774275199</v>
      </c>
      <c r="F906" s="4">
        <v>14.367668696361701</v>
      </c>
    </row>
    <row r="907" spans="2:6" x14ac:dyDescent="0.25">
      <c r="B907" t="s">
        <v>951</v>
      </c>
      <c r="C907" s="4">
        <v>18.2995387060359</v>
      </c>
      <c r="D907" s="4">
        <v>18.207820332619701</v>
      </c>
      <c r="E907" s="4">
        <v>18.5240593521638</v>
      </c>
      <c r="F907" s="4">
        <v>18.057256116745201</v>
      </c>
    </row>
    <row r="908" spans="2:6" x14ac:dyDescent="0.25">
      <c r="B908" t="s">
        <v>952</v>
      </c>
      <c r="C908" s="4">
        <v>13.6437825389536</v>
      </c>
      <c r="D908" s="4">
        <v>13.759452712011299</v>
      </c>
      <c r="E908" s="4">
        <v>13.743733861645</v>
      </c>
      <c r="F908" s="4">
        <v>14.1358065057614</v>
      </c>
    </row>
    <row r="909" spans="2:6" x14ac:dyDescent="0.25">
      <c r="B909" t="s">
        <v>953</v>
      </c>
      <c r="C909" s="4">
        <v>16.309387882519601</v>
      </c>
      <c r="D909" s="4">
        <v>16.194477986807001</v>
      </c>
      <c r="E909" s="4">
        <v>16.536554698756898</v>
      </c>
      <c r="F909" s="4">
        <v>16.488508023772201</v>
      </c>
    </row>
    <row r="910" spans="2:6" x14ac:dyDescent="0.25">
      <c r="B910" t="s">
        <v>954</v>
      </c>
      <c r="C910" s="4">
        <v>17.191322019104302</v>
      </c>
      <c r="D910" s="4">
        <v>17.2065171927519</v>
      </c>
      <c r="E910" s="4">
        <v>17.228397212373601</v>
      </c>
      <c r="F910" s="4">
        <v>17.3951787515633</v>
      </c>
    </row>
    <row r="911" spans="2:6" x14ac:dyDescent="0.25">
      <c r="B911" t="s">
        <v>955</v>
      </c>
      <c r="C911" s="4">
        <v>16.126530331692798</v>
      </c>
      <c r="D911" s="4">
        <v>15.9591160671123</v>
      </c>
      <c r="E911" s="4">
        <v>16.0989103432935</v>
      </c>
      <c r="F911" s="4">
        <v>16.142347501214399</v>
      </c>
    </row>
    <row r="912" spans="2:6" x14ac:dyDescent="0.25">
      <c r="B912" t="s">
        <v>956</v>
      </c>
      <c r="C912" s="4">
        <v>16.3478647972102</v>
      </c>
      <c r="D912" s="4">
        <v>16.4076535304185</v>
      </c>
      <c r="E912" s="4">
        <v>16.4915865170579</v>
      </c>
      <c r="F912" s="4">
        <v>16.273516264310899</v>
      </c>
    </row>
    <row r="913" spans="2:6" x14ac:dyDescent="0.25">
      <c r="B913" t="s">
        <v>957</v>
      </c>
      <c r="C913" s="4">
        <v>14.3299189686354</v>
      </c>
      <c r="D913" s="4">
        <v>14.1447730040921</v>
      </c>
      <c r="E913" s="4">
        <v>14.1941855552703</v>
      </c>
      <c r="F913" s="4">
        <v>14.4299645363333</v>
      </c>
    </row>
    <row r="914" spans="2:6" x14ac:dyDescent="0.25">
      <c r="B914" t="s">
        <v>958</v>
      </c>
      <c r="C914" s="4">
        <v>15.976065180993601</v>
      </c>
      <c r="D914" s="4">
        <v>16.555695056519401</v>
      </c>
      <c r="E914" s="4">
        <v>17.422418479802001</v>
      </c>
      <c r="F914" s="4">
        <v>16.932984939024902</v>
      </c>
    </row>
    <row r="915" spans="2:6" x14ac:dyDescent="0.25">
      <c r="B915" t="s">
        <v>959</v>
      </c>
      <c r="C915" s="4">
        <v>15.908985179635099</v>
      </c>
      <c r="D915" s="4">
        <v>15.986359822838001</v>
      </c>
      <c r="E915" s="4">
        <v>16.087008062484699</v>
      </c>
      <c r="F915" s="4">
        <v>15.903696872990899</v>
      </c>
    </row>
    <row r="916" spans="2:6" x14ac:dyDescent="0.25">
      <c r="B916" t="s">
        <v>960</v>
      </c>
      <c r="C916" s="4">
        <v>16.867984997308501</v>
      </c>
      <c r="D916" s="4">
        <v>17.157825203257499</v>
      </c>
      <c r="E916" s="4">
        <v>17.576250260098298</v>
      </c>
      <c r="F916" s="4">
        <v>17.386296227135901</v>
      </c>
    </row>
    <row r="917" spans="2:6" x14ac:dyDescent="0.25">
      <c r="B917" t="s">
        <v>961</v>
      </c>
      <c r="C917" s="4">
        <v>16.9354532775282</v>
      </c>
      <c r="D917" s="4">
        <v>17.1144842320011</v>
      </c>
      <c r="E917" s="4">
        <v>17.717853284635801</v>
      </c>
      <c r="F917" s="4">
        <v>16.9530198803781</v>
      </c>
    </row>
    <row r="918" spans="2:6" x14ac:dyDescent="0.25">
      <c r="B918" t="s">
        <v>962</v>
      </c>
      <c r="C918" s="4">
        <v>17.390197179021399</v>
      </c>
      <c r="D918" s="4">
        <v>17.579977886611999</v>
      </c>
      <c r="E918" s="4">
        <v>17.789926522739002</v>
      </c>
      <c r="F918" s="4">
        <v>17.689322476807</v>
      </c>
    </row>
    <row r="919" spans="2:6" x14ac:dyDescent="0.25">
      <c r="B919" t="s">
        <v>963</v>
      </c>
      <c r="C919" s="4">
        <v>17.498952169510702</v>
      </c>
      <c r="D919" s="4">
        <v>17.470815563779599</v>
      </c>
      <c r="E919" s="4">
        <v>17.389170284324599</v>
      </c>
      <c r="F919" s="4">
        <v>17.393250422041501</v>
      </c>
    </row>
    <row r="920" spans="2:6" x14ac:dyDescent="0.25">
      <c r="B920" t="s">
        <v>964</v>
      </c>
      <c r="C920" s="4">
        <v>17.694434154843101</v>
      </c>
      <c r="D920" s="4">
        <v>17.767208172723699</v>
      </c>
      <c r="E920" s="4">
        <v>17.552565776139101</v>
      </c>
      <c r="F920" s="4">
        <v>17.7739354921002</v>
      </c>
    </row>
    <row r="921" spans="2:6" x14ac:dyDescent="0.25">
      <c r="B921" t="s">
        <v>965</v>
      </c>
      <c r="C921" s="4">
        <v>18.367267465584</v>
      </c>
      <c r="D921" s="4">
        <v>18.5241049258168</v>
      </c>
      <c r="E921" s="4">
        <v>18.317764622813201</v>
      </c>
      <c r="F921" s="4">
        <v>18.485748200801801</v>
      </c>
    </row>
    <row r="922" spans="2:6" x14ac:dyDescent="0.25">
      <c r="B922" t="s">
        <v>966</v>
      </c>
      <c r="C922" s="4">
        <v>16.8831747039535</v>
      </c>
      <c r="D922" s="4">
        <v>16.925064129246099</v>
      </c>
      <c r="E922" s="4">
        <v>16.878977797234899</v>
      </c>
      <c r="F922" s="4">
        <v>16.9572504930006</v>
      </c>
    </row>
    <row r="923" spans="2:6" x14ac:dyDescent="0.25">
      <c r="B923" t="s">
        <v>967</v>
      </c>
      <c r="C923" s="4">
        <v>15.3172096883203</v>
      </c>
      <c r="D923" s="4">
        <v>15.323121027529</v>
      </c>
      <c r="E923" s="4">
        <v>15.387483123531799</v>
      </c>
      <c r="F923" s="4">
        <v>15.2324884983954</v>
      </c>
    </row>
    <row r="924" spans="2:6" x14ac:dyDescent="0.25">
      <c r="B924" t="s">
        <v>968</v>
      </c>
      <c r="C924" s="4">
        <v>18.734856065096299</v>
      </c>
      <c r="D924" s="4">
        <v>18.727363477153101</v>
      </c>
      <c r="E924" s="4">
        <v>18.8887181516589</v>
      </c>
      <c r="F924" s="4">
        <v>18.541940707578501</v>
      </c>
    </row>
    <row r="925" spans="2:6" x14ac:dyDescent="0.25">
      <c r="B925" t="s">
        <v>969</v>
      </c>
      <c r="C925" s="4">
        <v>17.8268861913973</v>
      </c>
      <c r="D925" s="4">
        <v>17.8397164019974</v>
      </c>
      <c r="E925" s="4">
        <v>17.8858929922811</v>
      </c>
      <c r="F925" s="4">
        <v>17.744610804358899</v>
      </c>
    </row>
    <row r="926" spans="2:6" x14ac:dyDescent="0.25">
      <c r="B926" t="s">
        <v>970</v>
      </c>
      <c r="C926" s="4">
        <v>17.769583165840601</v>
      </c>
      <c r="D926" s="4">
        <v>17.912293443467799</v>
      </c>
      <c r="E926" s="4">
        <v>18.247578914146398</v>
      </c>
      <c r="F926" s="4">
        <v>18.116024122841001</v>
      </c>
    </row>
    <row r="927" spans="2:6" x14ac:dyDescent="0.25">
      <c r="B927" t="s">
        <v>971</v>
      </c>
      <c r="C927" s="4">
        <v>16.589087191169298</v>
      </c>
      <c r="D927" s="4">
        <v>16.8538019388469</v>
      </c>
      <c r="E927" s="4">
        <v>17.4867053314406</v>
      </c>
      <c r="F927" s="4">
        <v>16.574666270468999</v>
      </c>
    </row>
    <row r="928" spans="2:6" x14ac:dyDescent="0.25">
      <c r="B928" t="s">
        <v>972</v>
      </c>
      <c r="C928" s="4">
        <v>17.047519707986702</v>
      </c>
      <c r="D928" s="4">
        <v>17.111119863537699</v>
      </c>
      <c r="E928" s="4">
        <v>17.921471138226298</v>
      </c>
      <c r="F928" s="4">
        <v>16.665712697347701</v>
      </c>
    </row>
    <row r="929" spans="2:6" x14ac:dyDescent="0.25">
      <c r="B929" t="s">
        <v>973</v>
      </c>
      <c r="C929" s="4">
        <v>19.341080429846301</v>
      </c>
      <c r="D929" s="4">
        <v>19.463082638397701</v>
      </c>
      <c r="E929" s="4">
        <v>20.687687589845002</v>
      </c>
      <c r="F929" s="4">
        <v>19.196402080807101</v>
      </c>
    </row>
    <row r="930" spans="2:6" x14ac:dyDescent="0.25">
      <c r="B930" t="s">
        <v>974</v>
      </c>
      <c r="C930" s="4">
        <v>15.568880480520299</v>
      </c>
      <c r="D930" s="4">
        <v>15.435956666835301</v>
      </c>
      <c r="E930" s="4">
        <v>15.574862464337899</v>
      </c>
      <c r="F930" s="4">
        <v>15.447074443479901</v>
      </c>
    </row>
    <row r="931" spans="2:6" x14ac:dyDescent="0.25">
      <c r="B931" t="s">
        <v>975</v>
      </c>
      <c r="C931" s="4">
        <v>16.8972223728559</v>
      </c>
      <c r="D931" s="4">
        <v>16.8527329711197</v>
      </c>
      <c r="E931" s="4">
        <v>16.907401896553999</v>
      </c>
      <c r="F931" s="4">
        <v>16.898595475322999</v>
      </c>
    </row>
    <row r="932" spans="2:6" x14ac:dyDescent="0.25">
      <c r="B932" t="s">
        <v>976</v>
      </c>
      <c r="C932" s="4">
        <v>17.220475976906101</v>
      </c>
      <c r="D932" s="4">
        <v>17.093678056429098</v>
      </c>
      <c r="E932" s="4">
        <v>17.322729698176001</v>
      </c>
      <c r="F932" s="4">
        <v>17.054344061499499</v>
      </c>
    </row>
    <row r="933" spans="2:6" x14ac:dyDescent="0.25">
      <c r="B933" t="s">
        <v>977</v>
      </c>
      <c r="C933" s="4">
        <v>18.801859176260301</v>
      </c>
      <c r="D933" s="4">
        <v>18.855994998208999</v>
      </c>
      <c r="E933" s="4">
        <v>18.6727214503575</v>
      </c>
      <c r="F933" s="4">
        <v>18.760917225980101</v>
      </c>
    </row>
    <row r="934" spans="2:6" x14ac:dyDescent="0.25">
      <c r="B934" t="s">
        <v>978</v>
      </c>
      <c r="C934" s="4">
        <v>14.1308046014951</v>
      </c>
      <c r="D934" s="4">
        <v>14.2370922818652</v>
      </c>
      <c r="E934" s="4">
        <v>14.3201484718429</v>
      </c>
      <c r="F934" s="4">
        <v>14.3557523849207</v>
      </c>
    </row>
    <row r="935" spans="2:6" x14ac:dyDescent="0.25">
      <c r="B935" t="s">
        <v>979</v>
      </c>
      <c r="C935" s="4">
        <v>13.980200684127301</v>
      </c>
      <c r="D935" s="4">
        <v>14.5482056048234</v>
      </c>
      <c r="E935" s="4">
        <v>15.054841493381099</v>
      </c>
      <c r="F935" s="4">
        <v>14.7119327051747</v>
      </c>
    </row>
    <row r="936" spans="2:6" x14ac:dyDescent="0.25">
      <c r="B936" t="s">
        <v>980</v>
      </c>
      <c r="C936" s="4">
        <v>19.009754779883899</v>
      </c>
      <c r="D936" s="4">
        <v>19.104641992543701</v>
      </c>
      <c r="E936" s="4">
        <v>18.883903113482301</v>
      </c>
      <c r="F936" s="4">
        <v>18.923486316954602</v>
      </c>
    </row>
    <row r="937" spans="2:6" x14ac:dyDescent="0.25">
      <c r="B937" t="s">
        <v>981</v>
      </c>
      <c r="C937" s="4">
        <v>16.385901908695701</v>
      </c>
      <c r="D937" s="4">
        <v>16.437488638657399</v>
      </c>
      <c r="E937" s="4">
        <v>16.614041872464199</v>
      </c>
      <c r="F937" s="4">
        <v>16.695585517778301</v>
      </c>
    </row>
    <row r="938" spans="2:6" x14ac:dyDescent="0.25">
      <c r="B938" t="s">
        <v>982</v>
      </c>
      <c r="C938" s="4">
        <v>16.5772707947418</v>
      </c>
      <c r="D938" s="4">
        <v>16.759732484070302</v>
      </c>
      <c r="E938" s="4">
        <v>17.3471895165032</v>
      </c>
      <c r="F938" s="4">
        <v>16.687039228739501</v>
      </c>
    </row>
    <row r="939" spans="2:6" x14ac:dyDescent="0.25">
      <c r="B939" t="s">
        <v>983</v>
      </c>
      <c r="C939" s="4">
        <v>19.018018431526102</v>
      </c>
      <c r="D939" s="4">
        <v>19.007042824370899</v>
      </c>
      <c r="E939" s="4">
        <v>19.134032647115301</v>
      </c>
      <c r="F939" s="4">
        <v>18.965000122707298</v>
      </c>
    </row>
    <row r="940" spans="2:6" x14ac:dyDescent="0.25">
      <c r="B940" t="s">
        <v>984</v>
      </c>
      <c r="C940" s="4">
        <v>16.463128757605801</v>
      </c>
      <c r="D940" s="4">
        <v>16.431801809038198</v>
      </c>
      <c r="E940" s="4">
        <v>16.778915147656701</v>
      </c>
      <c r="F940" s="4">
        <v>16.5796466998464</v>
      </c>
    </row>
    <row r="941" spans="2:6" x14ac:dyDescent="0.25">
      <c r="B941" t="s">
        <v>985</v>
      </c>
      <c r="C941" s="4">
        <v>16.401821428489502</v>
      </c>
      <c r="D941" s="4">
        <v>16.518792398985401</v>
      </c>
      <c r="E941" s="4">
        <v>16.574367602870701</v>
      </c>
      <c r="F941" s="4">
        <v>16.6753225598125</v>
      </c>
    </row>
    <row r="942" spans="2:6" x14ac:dyDescent="0.25">
      <c r="B942" t="s">
        <v>986</v>
      </c>
      <c r="C942" s="4">
        <v>17.593554231508399</v>
      </c>
      <c r="D942" s="4">
        <v>17.6188899215128</v>
      </c>
      <c r="E942" s="4">
        <v>17.480432199185898</v>
      </c>
      <c r="F942" s="4">
        <v>17.555033768608801</v>
      </c>
    </row>
    <row r="943" spans="2:6" x14ac:dyDescent="0.25">
      <c r="B943" t="s">
        <v>987</v>
      </c>
      <c r="C943" s="4">
        <v>18.9586539514004</v>
      </c>
      <c r="D943" s="4">
        <v>18.971263967130501</v>
      </c>
      <c r="E943" s="4">
        <v>18.948444571827199</v>
      </c>
      <c r="F943" s="4">
        <v>19.0186715047194</v>
      </c>
    </row>
    <row r="944" spans="2:6" x14ac:dyDescent="0.25">
      <c r="B944" t="s">
        <v>988</v>
      </c>
      <c r="C944" s="4">
        <v>14.430798991244499</v>
      </c>
      <c r="D944" s="4">
        <v>14.349347046329401</v>
      </c>
      <c r="E944" s="4">
        <v>14.7460819893017</v>
      </c>
      <c r="F944" s="4">
        <v>14.3646639344718</v>
      </c>
    </row>
    <row r="945" spans="2:6" x14ac:dyDescent="0.25">
      <c r="B945" t="s">
        <v>989</v>
      </c>
      <c r="C945" s="4">
        <v>16.691231586627001</v>
      </c>
      <c r="D945" s="4">
        <v>16.641812550299999</v>
      </c>
      <c r="E945" s="4">
        <v>16.877350158726699</v>
      </c>
      <c r="F945" s="4">
        <v>16.764325970466501</v>
      </c>
    </row>
    <row r="946" spans="2:6" x14ac:dyDescent="0.25">
      <c r="B946" t="s">
        <v>990</v>
      </c>
      <c r="C946" s="4">
        <v>14.585478705645301</v>
      </c>
      <c r="D946" s="4">
        <v>14.8029975681754</v>
      </c>
      <c r="E946" s="4">
        <v>15.081100777711001</v>
      </c>
      <c r="F946" s="4">
        <v>14.7693342215552</v>
      </c>
    </row>
    <row r="947" spans="2:6" x14ac:dyDescent="0.25">
      <c r="B947" t="s">
        <v>991</v>
      </c>
      <c r="C947" s="4">
        <v>18.594847302961401</v>
      </c>
      <c r="D947" s="4">
        <v>18.578006883779299</v>
      </c>
      <c r="E947" s="4">
        <v>18.586903175880799</v>
      </c>
      <c r="F947" s="4">
        <v>18.574011341183098</v>
      </c>
    </row>
    <row r="948" spans="2:6" x14ac:dyDescent="0.25">
      <c r="B948" t="s">
        <v>992</v>
      </c>
      <c r="C948" s="4">
        <v>17.705248375964999</v>
      </c>
      <c r="D948" s="4">
        <v>17.659559887933899</v>
      </c>
      <c r="E948" s="4">
        <v>17.927791550687299</v>
      </c>
      <c r="F948" s="4">
        <v>17.773580825651699</v>
      </c>
    </row>
    <row r="949" spans="2:6" x14ac:dyDescent="0.25">
      <c r="B949" t="s">
        <v>993</v>
      </c>
      <c r="C949" s="4">
        <v>17.746694666226301</v>
      </c>
      <c r="D949" s="4">
        <v>17.781042332130799</v>
      </c>
      <c r="E949" s="4">
        <v>17.5899637734023</v>
      </c>
      <c r="F949" s="4">
        <v>17.6966642361797</v>
      </c>
    </row>
    <row r="950" spans="2:6" x14ac:dyDescent="0.25">
      <c r="B950" t="s">
        <v>994</v>
      </c>
      <c r="C950" s="4">
        <v>18.880523960656198</v>
      </c>
      <c r="D950" s="4">
        <v>18.867437204601</v>
      </c>
      <c r="E950" s="4">
        <v>19.033387970533099</v>
      </c>
      <c r="F950" s="4">
        <v>19.076323823050899</v>
      </c>
    </row>
    <row r="951" spans="2:6" x14ac:dyDescent="0.25">
      <c r="B951" t="s">
        <v>995</v>
      </c>
      <c r="C951" s="4">
        <v>15.5384808401861</v>
      </c>
      <c r="D951" s="4">
        <v>15.647268772916901</v>
      </c>
      <c r="E951" s="4">
        <v>15.518979915987799</v>
      </c>
      <c r="F951" s="4">
        <v>15.839223053283799</v>
      </c>
    </row>
    <row r="952" spans="2:6" x14ac:dyDescent="0.25">
      <c r="B952" t="s">
        <v>996</v>
      </c>
      <c r="C952" s="4">
        <v>16.2602289143164</v>
      </c>
      <c r="D952" s="4">
        <v>16.2756652050229</v>
      </c>
      <c r="E952" s="4">
        <v>16.5824066693697</v>
      </c>
      <c r="F952" s="4">
        <v>16.552847391590301</v>
      </c>
    </row>
    <row r="953" spans="2:6" x14ac:dyDescent="0.25">
      <c r="B953" t="s">
        <v>997</v>
      </c>
      <c r="C953" s="4">
        <v>16.395663476791398</v>
      </c>
      <c r="D953" s="4">
        <v>16.267069365339299</v>
      </c>
      <c r="E953" s="4">
        <v>16.255175979294801</v>
      </c>
      <c r="F953" s="4">
        <v>16.133562269491001</v>
      </c>
    </row>
    <row r="954" spans="2:6" x14ac:dyDescent="0.25">
      <c r="B954" t="s">
        <v>998</v>
      </c>
      <c r="C954" s="4">
        <v>16.9187257558951</v>
      </c>
      <c r="D954" s="4">
        <v>17.023469642208401</v>
      </c>
      <c r="E954" s="4">
        <v>17.087151969636299</v>
      </c>
      <c r="F954" s="4">
        <v>17.046673098561701</v>
      </c>
    </row>
    <row r="955" spans="2:6" x14ac:dyDescent="0.25">
      <c r="B955" t="s">
        <v>999</v>
      </c>
      <c r="C955" s="4">
        <v>18.180294269989201</v>
      </c>
      <c r="D955" s="4">
        <v>17.995234340107402</v>
      </c>
      <c r="E955" s="4">
        <v>18.157289555837501</v>
      </c>
      <c r="F955" s="4">
        <v>17.9115010674542</v>
      </c>
    </row>
    <row r="956" spans="2:6" x14ac:dyDescent="0.25">
      <c r="B956" t="s">
        <v>1000</v>
      </c>
      <c r="C956" s="4">
        <v>18.6939020675593</v>
      </c>
      <c r="D956" s="4">
        <v>18.837020999657302</v>
      </c>
      <c r="E956" s="4">
        <v>18.793495062708299</v>
      </c>
      <c r="F956" s="4">
        <v>18.662456861200699</v>
      </c>
    </row>
    <row r="957" spans="2:6" x14ac:dyDescent="0.25">
      <c r="B957" t="s">
        <v>1001</v>
      </c>
      <c r="C957" s="4">
        <v>15.5452012926077</v>
      </c>
      <c r="D957" s="4">
        <v>15.564574869515599</v>
      </c>
      <c r="E957" s="4">
        <v>15.7027746156663</v>
      </c>
      <c r="F957" s="4">
        <v>15.492671535119699</v>
      </c>
    </row>
    <row r="958" spans="2:6" x14ac:dyDescent="0.25">
      <c r="B958" t="s">
        <v>1002</v>
      </c>
      <c r="C958" s="4">
        <v>16.3472412673887</v>
      </c>
      <c r="D958" s="4">
        <v>16.399724172499798</v>
      </c>
      <c r="E958" s="4">
        <v>16.847422545976499</v>
      </c>
      <c r="F958" s="4">
        <v>16.540263117332302</v>
      </c>
    </row>
    <row r="959" spans="2:6" x14ac:dyDescent="0.25">
      <c r="B959" t="s">
        <v>1003</v>
      </c>
      <c r="C959" s="4">
        <v>17.239430592068</v>
      </c>
      <c r="D959" s="4">
        <v>17.161333252732899</v>
      </c>
      <c r="E959" s="4">
        <v>17.254404133352399</v>
      </c>
      <c r="F959" s="4">
        <v>17.1141774650849</v>
      </c>
    </row>
    <row r="960" spans="2:6" x14ac:dyDescent="0.25">
      <c r="B960" t="s">
        <v>1004</v>
      </c>
      <c r="C960" s="4">
        <v>19.6258441921164</v>
      </c>
      <c r="D960" s="4">
        <v>19.672416345982999</v>
      </c>
      <c r="E960" s="4">
        <v>19.195896274910499</v>
      </c>
      <c r="F960" s="4">
        <v>19.267169986960401</v>
      </c>
    </row>
    <row r="961" spans="2:6" x14ac:dyDescent="0.25">
      <c r="B961" t="s">
        <v>1005</v>
      </c>
      <c r="C961" s="4">
        <v>19.219776104053</v>
      </c>
      <c r="D961" s="4">
        <v>19.253520420612599</v>
      </c>
      <c r="E961" s="4">
        <v>19.200557498698402</v>
      </c>
      <c r="F961" s="4">
        <v>19.214413604124299</v>
      </c>
    </row>
    <row r="962" spans="2:6" x14ac:dyDescent="0.25">
      <c r="B962" t="s">
        <v>1006</v>
      </c>
      <c r="C962" s="4">
        <v>16.1797540016331</v>
      </c>
      <c r="D962" s="4">
        <v>16.093458100263199</v>
      </c>
      <c r="E962" s="4">
        <v>16.188121718981801</v>
      </c>
      <c r="F962" s="4">
        <v>16.217077646849201</v>
      </c>
    </row>
    <row r="963" spans="2:6" x14ac:dyDescent="0.25">
      <c r="B963" t="s">
        <v>1007</v>
      </c>
      <c r="C963" s="4">
        <v>17.744465062325499</v>
      </c>
      <c r="D963" s="4">
        <v>17.633211067673098</v>
      </c>
      <c r="E963" s="4">
        <v>17.8447208619333</v>
      </c>
      <c r="F963" s="4">
        <v>17.6355649961829</v>
      </c>
    </row>
    <row r="964" spans="2:6" x14ac:dyDescent="0.25">
      <c r="B964" t="s">
        <v>1008</v>
      </c>
      <c r="C964" s="4">
        <v>18.3456157058869</v>
      </c>
      <c r="D964" s="4">
        <v>18.399008281155801</v>
      </c>
      <c r="E964" s="4">
        <v>18.698966220071501</v>
      </c>
      <c r="F964" s="4">
        <v>18.5084934587681</v>
      </c>
    </row>
    <row r="965" spans="2:6" x14ac:dyDescent="0.25">
      <c r="B965" t="s">
        <v>1009</v>
      </c>
      <c r="C965" s="4">
        <v>16.278765375245001</v>
      </c>
      <c r="D965" s="4">
        <v>16.1060793363344</v>
      </c>
      <c r="E965" s="4">
        <v>16.157007753713199</v>
      </c>
      <c r="F965" s="4">
        <v>16.4738684019249</v>
      </c>
    </row>
    <row r="966" spans="2:6" x14ac:dyDescent="0.25">
      <c r="B966" t="s">
        <v>1010</v>
      </c>
      <c r="C966" s="4">
        <v>16.812519171436499</v>
      </c>
      <c r="D966" s="4">
        <v>16.9580220256282</v>
      </c>
      <c r="E966" s="4">
        <v>17.607759235018101</v>
      </c>
      <c r="F966" s="4">
        <v>17.167822450949501</v>
      </c>
    </row>
    <row r="967" spans="2:6" x14ac:dyDescent="0.25">
      <c r="B967" t="s">
        <v>1011</v>
      </c>
      <c r="C967" s="4">
        <v>13.376870068957899</v>
      </c>
      <c r="D967" s="4">
        <v>13.4250866349897</v>
      </c>
      <c r="E967" s="4">
        <v>13.758787017372899</v>
      </c>
      <c r="F967" s="4">
        <v>13.5733856352527</v>
      </c>
    </row>
    <row r="968" spans="2:6" x14ac:dyDescent="0.25">
      <c r="B968" t="s">
        <v>1012</v>
      </c>
      <c r="C968" s="4">
        <v>15.5996737702252</v>
      </c>
      <c r="D968" s="4">
        <v>15.6404176866331</v>
      </c>
      <c r="E968" s="4">
        <v>16.359570034784401</v>
      </c>
      <c r="F968" s="4">
        <v>15.9060439150087</v>
      </c>
    </row>
    <row r="969" spans="2:6" x14ac:dyDescent="0.25">
      <c r="B969" t="s">
        <v>1013</v>
      </c>
      <c r="C969" s="4">
        <v>13.3310641141471</v>
      </c>
      <c r="D969" s="4">
        <v>13.7056328363365</v>
      </c>
      <c r="E969" s="4">
        <v>13.227956850929999</v>
      </c>
      <c r="F969" s="4">
        <v>13.4059094811305</v>
      </c>
    </row>
    <row r="970" spans="2:6" x14ac:dyDescent="0.25">
      <c r="B970" t="s">
        <v>1014</v>
      </c>
      <c r="C970" s="4">
        <v>18.681603335474701</v>
      </c>
      <c r="D970" s="4">
        <v>18.745485483743899</v>
      </c>
      <c r="E970" s="4">
        <v>17.321329834484999</v>
      </c>
      <c r="F970" s="4">
        <v>17.127964495144798</v>
      </c>
    </row>
    <row r="971" spans="2:6" x14ac:dyDescent="0.25">
      <c r="B971" t="s">
        <v>1015</v>
      </c>
      <c r="C971" s="4">
        <v>18.9642190537907</v>
      </c>
      <c r="D971" s="4">
        <v>18.940526012628201</v>
      </c>
      <c r="E971" s="4">
        <v>18.9203745986066</v>
      </c>
      <c r="F971" s="4">
        <v>18.997331533188699</v>
      </c>
    </row>
    <row r="972" spans="2:6" x14ac:dyDescent="0.25">
      <c r="B972" t="s">
        <v>1016</v>
      </c>
      <c r="C972" s="4">
        <v>17.223767631919799</v>
      </c>
      <c r="D972" s="4">
        <v>17.213539028357999</v>
      </c>
      <c r="E972" s="4">
        <v>17.075769517598999</v>
      </c>
      <c r="F972" s="4">
        <v>17.109448677372502</v>
      </c>
    </row>
    <row r="973" spans="2:6" x14ac:dyDescent="0.25">
      <c r="B973" t="s">
        <v>1017</v>
      </c>
      <c r="C973" s="4">
        <v>16.435106973979899</v>
      </c>
      <c r="D973" s="4">
        <v>16.365681578482398</v>
      </c>
      <c r="E973" s="4">
        <v>16.510684006199501</v>
      </c>
      <c r="F973" s="4">
        <v>16.373365465708702</v>
      </c>
    </row>
    <row r="974" spans="2:6" x14ac:dyDescent="0.25">
      <c r="B974" t="s">
        <v>1018</v>
      </c>
      <c r="C974" s="4">
        <v>14.3882170266298</v>
      </c>
      <c r="D974" s="4">
        <v>14.4944819924971</v>
      </c>
      <c r="E974" s="4">
        <v>14.508608511183199</v>
      </c>
      <c r="F974" s="4">
        <v>14.422217710542</v>
      </c>
    </row>
    <row r="975" spans="2:6" x14ac:dyDescent="0.25">
      <c r="B975" t="s">
        <v>1019</v>
      </c>
      <c r="C975" s="4">
        <v>18.509811232064699</v>
      </c>
      <c r="D975" s="4">
        <v>18.464941000421501</v>
      </c>
      <c r="E975" s="4">
        <v>18.5662011588031</v>
      </c>
      <c r="F975" s="4">
        <v>18.538687464557299</v>
      </c>
    </row>
    <row r="976" spans="2:6" x14ac:dyDescent="0.25">
      <c r="B976" t="s">
        <v>1020</v>
      </c>
      <c r="C976" s="4">
        <v>15.858698731102301</v>
      </c>
      <c r="D976" s="4">
        <v>15.9101176292522</v>
      </c>
      <c r="E976" s="4">
        <v>15.927710096396</v>
      </c>
      <c r="F976" s="4">
        <v>16.1153602078004</v>
      </c>
    </row>
    <row r="977" spans="2:6" x14ac:dyDescent="0.25">
      <c r="B977" t="s">
        <v>1021</v>
      </c>
      <c r="C977" s="4">
        <v>16.109319115488798</v>
      </c>
      <c r="D977" s="4">
        <v>16.168499006421499</v>
      </c>
      <c r="E977" s="4">
        <v>16.254167482329699</v>
      </c>
      <c r="F977" s="4">
        <v>16.280637309752699</v>
      </c>
    </row>
    <row r="978" spans="2:6" x14ac:dyDescent="0.25">
      <c r="B978" t="s">
        <v>1022</v>
      </c>
      <c r="C978" s="4">
        <v>17.3513909329012</v>
      </c>
      <c r="D978" s="4">
        <v>17.400621697240901</v>
      </c>
      <c r="E978" s="4">
        <v>17.473537012001898</v>
      </c>
      <c r="F978" s="4">
        <v>17.495670518335999</v>
      </c>
    </row>
    <row r="979" spans="2:6" x14ac:dyDescent="0.25">
      <c r="B979" t="s">
        <v>1023</v>
      </c>
      <c r="C979" s="4">
        <v>17.527350087350101</v>
      </c>
      <c r="D979" s="4">
        <v>17.360102764964999</v>
      </c>
      <c r="E979" s="4">
        <v>17.485744426864098</v>
      </c>
      <c r="F979" s="4">
        <v>17.426822594346302</v>
      </c>
    </row>
    <row r="980" spans="2:6" x14ac:dyDescent="0.25">
      <c r="B980" t="s">
        <v>1024</v>
      </c>
      <c r="C980" s="4">
        <v>16.604569775083299</v>
      </c>
      <c r="D980" s="4">
        <v>16.710118751878898</v>
      </c>
      <c r="E980" s="4">
        <v>16.5851380625346</v>
      </c>
      <c r="F980" s="4">
        <v>16.735459114023801</v>
      </c>
    </row>
    <row r="981" spans="2:6" x14ac:dyDescent="0.25">
      <c r="B981" t="s">
        <v>1025</v>
      </c>
      <c r="C981" s="4">
        <v>17.488986966080901</v>
      </c>
      <c r="D981" s="4">
        <v>17.4712390308345</v>
      </c>
      <c r="E981" s="4">
        <v>17.5054251950198</v>
      </c>
      <c r="F981" s="4">
        <v>17.6297945853069</v>
      </c>
    </row>
    <row r="982" spans="2:6" x14ac:dyDescent="0.25">
      <c r="B982" t="s">
        <v>1026</v>
      </c>
      <c r="C982" s="4">
        <v>17.537930859297902</v>
      </c>
      <c r="D982" s="4">
        <v>17.491985842601899</v>
      </c>
      <c r="E982" s="4">
        <v>17.982368083476</v>
      </c>
      <c r="F982" s="4">
        <v>17.456274739147599</v>
      </c>
    </row>
    <row r="983" spans="2:6" x14ac:dyDescent="0.25">
      <c r="B983" t="s">
        <v>1027</v>
      </c>
      <c r="C983" s="4">
        <v>16.394071654015399</v>
      </c>
      <c r="D983" s="4">
        <v>16.369320404516898</v>
      </c>
      <c r="E983" s="4">
        <v>16.536150615911499</v>
      </c>
      <c r="F983" s="4">
        <v>16.318336218253801</v>
      </c>
    </row>
    <row r="984" spans="2:6" x14ac:dyDescent="0.25">
      <c r="B984" t="s">
        <v>1028</v>
      </c>
      <c r="C984" s="4">
        <v>18.536694688146198</v>
      </c>
      <c r="D984" s="4">
        <v>18.541417884086002</v>
      </c>
      <c r="E984" s="4">
        <v>18.362632238961201</v>
      </c>
      <c r="F984" s="4">
        <v>18.520670957447301</v>
      </c>
    </row>
    <row r="985" spans="2:6" x14ac:dyDescent="0.25">
      <c r="B985" t="s">
        <v>1029</v>
      </c>
      <c r="C985" s="4">
        <v>17.3914046358842</v>
      </c>
      <c r="D985" s="4">
        <v>17.403110206923401</v>
      </c>
      <c r="E985" s="4">
        <v>17.712853313936002</v>
      </c>
      <c r="F985" s="4">
        <v>17.504142064273299</v>
      </c>
    </row>
    <row r="986" spans="2:6" x14ac:dyDescent="0.25">
      <c r="B986" t="s">
        <v>1030</v>
      </c>
      <c r="C986" s="4">
        <v>19.100977848547998</v>
      </c>
      <c r="D986" s="4">
        <v>19.110725490735401</v>
      </c>
      <c r="E986" s="4">
        <v>18.898883435063102</v>
      </c>
      <c r="F986" s="4">
        <v>19.030909794572199</v>
      </c>
    </row>
    <row r="987" spans="2:6" x14ac:dyDescent="0.25">
      <c r="B987" t="s">
        <v>1031</v>
      </c>
      <c r="C987" s="4">
        <v>15.1974789287479</v>
      </c>
      <c r="D987" s="4">
        <v>15.0894044001863</v>
      </c>
      <c r="E987" s="4">
        <v>15.305205755000101</v>
      </c>
      <c r="F987" s="4">
        <v>15.214333031481299</v>
      </c>
    </row>
    <row r="988" spans="2:6" x14ac:dyDescent="0.25">
      <c r="B988" t="s">
        <v>1032</v>
      </c>
      <c r="C988" s="4">
        <v>17.7325363933757</v>
      </c>
      <c r="D988" s="4">
        <v>17.663784591319999</v>
      </c>
      <c r="E988" s="4">
        <v>17.768647106283801</v>
      </c>
      <c r="F988" s="4">
        <v>17.627646708176801</v>
      </c>
    </row>
    <row r="989" spans="2:6" x14ac:dyDescent="0.25">
      <c r="B989" t="s">
        <v>1033</v>
      </c>
      <c r="C989" s="4">
        <v>16.678321790613801</v>
      </c>
      <c r="D989" s="4">
        <v>16.622643651438398</v>
      </c>
      <c r="E989" s="4">
        <v>16.808043659720099</v>
      </c>
      <c r="F989" s="4">
        <v>16.552765927886401</v>
      </c>
    </row>
    <row r="990" spans="2:6" x14ac:dyDescent="0.25">
      <c r="B990" t="s">
        <v>1034</v>
      </c>
      <c r="C990" s="4">
        <v>17.874444164892601</v>
      </c>
      <c r="D990" s="4">
        <v>17.7929268426536</v>
      </c>
      <c r="E990" s="4">
        <v>17.996609088770199</v>
      </c>
      <c r="F990" s="4">
        <v>17.915991692555899</v>
      </c>
    </row>
    <row r="991" spans="2:6" x14ac:dyDescent="0.25">
      <c r="B991" t="s">
        <v>1035</v>
      </c>
      <c r="C991" s="4">
        <v>18.223583581725499</v>
      </c>
      <c r="D991" s="4">
        <v>18.061298028991299</v>
      </c>
      <c r="E991" s="4">
        <v>18.0843559243899</v>
      </c>
      <c r="F991" s="4">
        <v>18.141858489821299</v>
      </c>
    </row>
    <row r="992" spans="2:6" x14ac:dyDescent="0.25">
      <c r="B992" t="s">
        <v>1036</v>
      </c>
      <c r="C992" s="4">
        <v>15.2776782701083</v>
      </c>
      <c r="D992" s="4">
        <v>15.5187398912541</v>
      </c>
      <c r="E992" s="4">
        <v>16.239176965484202</v>
      </c>
      <c r="F992" s="4">
        <v>15.9785569814083</v>
      </c>
    </row>
    <row r="993" spans="2:6" x14ac:dyDescent="0.25">
      <c r="B993" t="s">
        <v>1037</v>
      </c>
      <c r="C993" s="4">
        <v>15.2383763054677</v>
      </c>
      <c r="D993" s="4">
        <v>14.942804913148301</v>
      </c>
      <c r="E993" s="4">
        <v>15.1953176563559</v>
      </c>
      <c r="F993" s="4">
        <v>15.3871790094412</v>
      </c>
    </row>
    <row r="994" spans="2:6" x14ac:dyDescent="0.25">
      <c r="B994" t="s">
        <v>1038</v>
      </c>
      <c r="C994" s="4">
        <v>16.053830433762499</v>
      </c>
      <c r="D994" s="4">
        <v>16.162404592941201</v>
      </c>
      <c r="E994" s="4">
        <v>16.198457728349201</v>
      </c>
      <c r="F994" s="4">
        <v>16.0095847952343</v>
      </c>
    </row>
    <row r="995" spans="2:6" x14ac:dyDescent="0.25">
      <c r="B995" t="s">
        <v>1039</v>
      </c>
      <c r="C995" s="4">
        <v>18.196957922043499</v>
      </c>
      <c r="D995" s="4">
        <v>18.2697868914777</v>
      </c>
      <c r="E995" s="4">
        <v>18.0553432548678</v>
      </c>
      <c r="F995" s="4">
        <v>18.225857068098701</v>
      </c>
    </row>
    <row r="996" spans="2:6" x14ac:dyDescent="0.25">
      <c r="B996" t="s">
        <v>1040</v>
      </c>
      <c r="C996" s="4">
        <v>20.994016062065199</v>
      </c>
      <c r="D996" s="4">
        <v>20.891065142748399</v>
      </c>
      <c r="E996" s="4">
        <v>20.938468399826601</v>
      </c>
      <c r="F996" s="4">
        <v>21.0721014459216</v>
      </c>
    </row>
    <row r="997" spans="2:6" x14ac:dyDescent="0.25">
      <c r="B997" t="s">
        <v>1041</v>
      </c>
      <c r="C997" s="4">
        <v>14.695762813524899</v>
      </c>
      <c r="D997" s="4">
        <v>14.815179913680099</v>
      </c>
      <c r="E997" s="4">
        <v>14.8018725665621</v>
      </c>
      <c r="F997" s="4">
        <v>14.7899190728478</v>
      </c>
    </row>
    <row r="998" spans="2:6" x14ac:dyDescent="0.25">
      <c r="B998" t="s">
        <v>1042</v>
      </c>
      <c r="C998" s="4">
        <v>17.673938719852</v>
      </c>
      <c r="D998" s="4">
        <v>17.554296513355599</v>
      </c>
      <c r="E998" s="4">
        <v>17.844339821471301</v>
      </c>
      <c r="F998" s="4">
        <v>17.596149537931101</v>
      </c>
    </row>
    <row r="999" spans="2:6" x14ac:dyDescent="0.25">
      <c r="B999" t="s">
        <v>1043</v>
      </c>
      <c r="C999" s="4">
        <v>18.549011308124999</v>
      </c>
      <c r="D999" s="4">
        <v>18.5297702359649</v>
      </c>
      <c r="E999" s="4">
        <v>18.599714226964998</v>
      </c>
      <c r="F999" s="4">
        <v>18.6603627640215</v>
      </c>
    </row>
    <row r="1000" spans="2:6" x14ac:dyDescent="0.25">
      <c r="B1000" t="s">
        <v>1044</v>
      </c>
      <c r="C1000" s="4">
        <v>15.9483589942244</v>
      </c>
      <c r="D1000" s="4">
        <v>15.912866706847799</v>
      </c>
      <c r="E1000" s="4">
        <v>15.8802060793201</v>
      </c>
      <c r="F1000" s="4">
        <v>15.9217929400056</v>
      </c>
    </row>
    <row r="1001" spans="2:6" x14ac:dyDescent="0.25">
      <c r="B1001" t="s">
        <v>1045</v>
      </c>
      <c r="C1001" s="4">
        <v>18.247690303198301</v>
      </c>
      <c r="D1001" s="4">
        <v>18.215742667093402</v>
      </c>
      <c r="E1001" s="4">
        <v>18.616264485946498</v>
      </c>
      <c r="F1001" s="4">
        <v>18.151049045192799</v>
      </c>
    </row>
    <row r="1002" spans="2:6" x14ac:dyDescent="0.25">
      <c r="B1002" t="s">
        <v>1046</v>
      </c>
      <c r="C1002" s="4">
        <v>18.230290945696201</v>
      </c>
      <c r="D1002" s="4">
        <v>18.2049545946176</v>
      </c>
      <c r="E1002" s="4">
        <v>18.1926171592971</v>
      </c>
      <c r="F1002" s="4">
        <v>18.203716924521</v>
      </c>
    </row>
    <row r="1003" spans="2:6" x14ac:dyDescent="0.25">
      <c r="B1003" t="s">
        <v>1047</v>
      </c>
      <c r="C1003" s="4">
        <v>14.3821801552393</v>
      </c>
      <c r="D1003" s="4">
        <v>14.343264279252301</v>
      </c>
      <c r="E1003" s="4">
        <v>14.2769972241686</v>
      </c>
      <c r="F1003" s="4">
        <v>14.2128062196165</v>
      </c>
    </row>
    <row r="1004" spans="2:6" x14ac:dyDescent="0.25">
      <c r="B1004" t="s">
        <v>1048</v>
      </c>
      <c r="C1004" s="4">
        <v>19.464863789043999</v>
      </c>
      <c r="D1004" s="4">
        <v>19.538233952616402</v>
      </c>
      <c r="E1004" s="4">
        <v>19.733650934248502</v>
      </c>
      <c r="F1004" s="4">
        <v>19.456043824269202</v>
      </c>
    </row>
    <row r="1005" spans="2:6" x14ac:dyDescent="0.25">
      <c r="B1005" t="s">
        <v>1049</v>
      </c>
      <c r="C1005" s="4">
        <v>15.6414224645342</v>
      </c>
      <c r="D1005" s="4">
        <v>15.9903149711979</v>
      </c>
      <c r="E1005" s="4">
        <v>16.411446478819801</v>
      </c>
      <c r="F1005" s="4">
        <v>16.166481523053399</v>
      </c>
    </row>
    <row r="1006" spans="2:6" x14ac:dyDescent="0.25">
      <c r="B1006" t="s">
        <v>1050</v>
      </c>
      <c r="C1006" s="4">
        <v>18.664021381003899</v>
      </c>
      <c r="D1006" s="4">
        <v>18.662073472094001</v>
      </c>
      <c r="E1006" s="4">
        <v>18.4183473202411</v>
      </c>
      <c r="F1006" s="4">
        <v>18.617617224893099</v>
      </c>
    </row>
    <row r="1007" spans="2:6" x14ac:dyDescent="0.25">
      <c r="B1007" t="s">
        <v>1051</v>
      </c>
      <c r="C1007" s="4">
        <v>16.7626565056799</v>
      </c>
      <c r="D1007" s="4">
        <v>16.687438269849601</v>
      </c>
      <c r="E1007" s="4">
        <v>16.567169928873401</v>
      </c>
      <c r="F1007" s="4">
        <v>16.619793269732501</v>
      </c>
    </row>
    <row r="1008" spans="2:6" x14ac:dyDescent="0.25">
      <c r="B1008" t="s">
        <v>1052</v>
      </c>
      <c r="C1008" s="4">
        <v>18.4559951301779</v>
      </c>
      <c r="D1008" s="4">
        <v>18.487881610831302</v>
      </c>
      <c r="E1008" s="4">
        <v>18.8140248261336</v>
      </c>
      <c r="F1008" s="4">
        <v>18.8584064979649</v>
      </c>
    </row>
    <row r="1009" spans="2:6" x14ac:dyDescent="0.25">
      <c r="B1009" t="s">
        <v>1053</v>
      </c>
      <c r="C1009" s="4">
        <v>17.3432819900566</v>
      </c>
      <c r="D1009" s="4">
        <v>17.379672866886398</v>
      </c>
      <c r="E1009" s="4">
        <v>17.653640053431001</v>
      </c>
      <c r="F1009" s="4">
        <v>17.4831090021259</v>
      </c>
    </row>
    <row r="1010" spans="2:6" x14ac:dyDescent="0.25">
      <c r="B1010" t="s">
        <v>1054</v>
      </c>
      <c r="C1010" s="4">
        <v>20.269813134891798</v>
      </c>
      <c r="D1010" s="4">
        <v>20.293162211135598</v>
      </c>
      <c r="E1010" s="4">
        <v>19.8431757589222</v>
      </c>
      <c r="F1010" s="4">
        <v>19.899895679911801</v>
      </c>
    </row>
    <row r="1011" spans="2:6" x14ac:dyDescent="0.25">
      <c r="B1011" t="s">
        <v>1055</v>
      </c>
      <c r="C1011" s="4">
        <v>17.9025983433581</v>
      </c>
      <c r="D1011" s="4">
        <v>17.8097507394566</v>
      </c>
      <c r="E1011" s="4">
        <v>17.9892157448622</v>
      </c>
      <c r="F1011" s="4">
        <v>18.005338389786999</v>
      </c>
    </row>
    <row r="1012" spans="2:6" x14ac:dyDescent="0.25">
      <c r="B1012" t="s">
        <v>1056</v>
      </c>
      <c r="C1012" s="4">
        <v>17.341231428497601</v>
      </c>
      <c r="D1012" s="4">
        <v>17.344841510661301</v>
      </c>
      <c r="E1012" s="4">
        <v>17.425126954925801</v>
      </c>
      <c r="F1012" s="4">
        <v>17.339025538147698</v>
      </c>
    </row>
    <row r="1013" spans="2:6" x14ac:dyDescent="0.25">
      <c r="B1013" t="s">
        <v>1057</v>
      </c>
      <c r="C1013" s="4">
        <v>17.715394491083199</v>
      </c>
      <c r="D1013" s="4">
        <v>17.577647909706702</v>
      </c>
      <c r="E1013" s="4">
        <v>17.9182184964701</v>
      </c>
      <c r="F1013" s="4">
        <v>17.804081061311901</v>
      </c>
    </row>
    <row r="1014" spans="2:6" x14ac:dyDescent="0.25">
      <c r="B1014" t="s">
        <v>1058</v>
      </c>
      <c r="C1014" s="4">
        <v>15.663536791384599</v>
      </c>
      <c r="D1014" s="4">
        <v>15.559481008181301</v>
      </c>
      <c r="E1014" s="4">
        <v>15.5454274529068</v>
      </c>
      <c r="F1014" s="4">
        <v>15.626279584697</v>
      </c>
    </row>
    <row r="1015" spans="2:6" x14ac:dyDescent="0.25">
      <c r="B1015" t="s">
        <v>1059</v>
      </c>
      <c r="C1015" s="4">
        <v>17.7552838356496</v>
      </c>
      <c r="D1015" s="4">
        <v>17.750793026243102</v>
      </c>
      <c r="E1015" s="4">
        <v>17.654877679725601</v>
      </c>
      <c r="F1015" s="4">
        <v>17.682723477839701</v>
      </c>
    </row>
    <row r="1016" spans="2:6" x14ac:dyDescent="0.25">
      <c r="B1016" t="s">
        <v>1060</v>
      </c>
      <c r="C1016" s="4">
        <v>18.113441208869599</v>
      </c>
      <c r="D1016" s="4">
        <v>18.095683268656199</v>
      </c>
      <c r="E1016" s="4">
        <v>18.0215683595382</v>
      </c>
      <c r="F1016" s="4">
        <v>18.145927489925299</v>
      </c>
    </row>
    <row r="1017" spans="2:6" x14ac:dyDescent="0.25">
      <c r="B1017" t="s">
        <v>1061</v>
      </c>
      <c r="C1017" s="4">
        <v>18.588101945502501</v>
      </c>
      <c r="D1017" s="4">
        <v>18.603524559516199</v>
      </c>
      <c r="E1017" s="4">
        <v>18.7191488430107</v>
      </c>
      <c r="F1017" s="4">
        <v>18.668160180074601</v>
      </c>
    </row>
    <row r="1018" spans="2:6" x14ac:dyDescent="0.25">
      <c r="B1018" t="s">
        <v>1062</v>
      </c>
      <c r="C1018" s="4">
        <v>14.6346919475096</v>
      </c>
      <c r="D1018" s="4">
        <v>14.6962455908085</v>
      </c>
      <c r="E1018" s="4">
        <v>14.533619278369001</v>
      </c>
      <c r="F1018" s="4">
        <v>14.7064343971967</v>
      </c>
    </row>
    <row r="1019" spans="2:6" x14ac:dyDescent="0.25">
      <c r="B1019" t="s">
        <v>1063</v>
      </c>
      <c r="C1019" s="4">
        <v>14.9646959510138</v>
      </c>
      <c r="D1019" s="4">
        <v>14.9872393865343</v>
      </c>
      <c r="E1019" s="4">
        <v>14.8176083769168</v>
      </c>
      <c r="F1019" s="4">
        <v>14.798859694719599</v>
      </c>
    </row>
    <row r="1020" spans="2:6" x14ac:dyDescent="0.25">
      <c r="B1020" t="s">
        <v>1064</v>
      </c>
      <c r="C1020" s="4">
        <v>16.863926568596199</v>
      </c>
      <c r="D1020" s="4">
        <v>16.758795577252499</v>
      </c>
      <c r="E1020" s="4">
        <v>16.737336878167401</v>
      </c>
      <c r="F1020" s="4">
        <v>16.874546533588902</v>
      </c>
    </row>
    <row r="1021" spans="2:6" x14ac:dyDescent="0.25">
      <c r="B1021" t="s">
        <v>1065</v>
      </c>
      <c r="C1021" s="4">
        <v>18.0059634348716</v>
      </c>
      <c r="D1021" s="4">
        <v>18.036268953559599</v>
      </c>
      <c r="E1021" s="4">
        <v>18.134888934788599</v>
      </c>
      <c r="F1021" s="4">
        <v>18.030402813606099</v>
      </c>
    </row>
    <row r="1022" spans="2:6" x14ac:dyDescent="0.25">
      <c r="B1022" t="s">
        <v>1066</v>
      </c>
      <c r="C1022" s="4">
        <v>18.407872007678598</v>
      </c>
      <c r="D1022" s="4">
        <v>18.424014194373399</v>
      </c>
      <c r="E1022" s="4">
        <v>18.3282664130139</v>
      </c>
      <c r="F1022" s="4">
        <v>18.372315902134002</v>
      </c>
    </row>
    <row r="1023" spans="2:6" x14ac:dyDescent="0.25">
      <c r="B1023" t="s">
        <v>1067</v>
      </c>
      <c r="C1023" s="4">
        <v>17.444036299436501</v>
      </c>
      <c r="D1023" s="4">
        <v>17.501678628037102</v>
      </c>
      <c r="E1023" s="4">
        <v>17.427364816346198</v>
      </c>
      <c r="F1023" s="4">
        <v>17.3462516914195</v>
      </c>
    </row>
    <row r="1024" spans="2:6" x14ac:dyDescent="0.25">
      <c r="B1024" t="s">
        <v>1068</v>
      </c>
      <c r="C1024" s="4">
        <v>16.895763370685199</v>
      </c>
      <c r="D1024" s="4">
        <v>16.942651091925001</v>
      </c>
      <c r="E1024" s="4">
        <v>16.8485084739395</v>
      </c>
      <c r="F1024" s="4">
        <v>16.844491845198799</v>
      </c>
    </row>
    <row r="1025" spans="2:6" x14ac:dyDescent="0.25">
      <c r="B1025" t="s">
        <v>1069</v>
      </c>
      <c r="C1025" s="4">
        <v>16.639189930492499</v>
      </c>
      <c r="D1025" s="4">
        <v>16.563961051259501</v>
      </c>
      <c r="E1025" s="4">
        <v>16.664043782941501</v>
      </c>
      <c r="F1025" s="4">
        <v>16.590609030152201</v>
      </c>
    </row>
    <row r="1026" spans="2:6" x14ac:dyDescent="0.25">
      <c r="B1026" t="s">
        <v>1070</v>
      </c>
      <c r="C1026" s="4">
        <v>15.9659900203382</v>
      </c>
      <c r="D1026" s="4">
        <v>16.124247646512199</v>
      </c>
      <c r="E1026" s="4">
        <v>16.0434773528013</v>
      </c>
      <c r="F1026" s="4">
        <v>16.1575283497043</v>
      </c>
    </row>
    <row r="1027" spans="2:6" x14ac:dyDescent="0.25">
      <c r="B1027" t="s">
        <v>1071</v>
      </c>
      <c r="C1027" s="4">
        <v>16.210232568091602</v>
      </c>
      <c r="D1027" s="4">
        <v>16.175245012704</v>
      </c>
      <c r="E1027" s="4">
        <v>16.394575086165499</v>
      </c>
      <c r="F1027" s="4">
        <v>16.227611419149099</v>
      </c>
    </row>
    <row r="1028" spans="2:6" x14ac:dyDescent="0.25">
      <c r="B1028" t="s">
        <v>1072</v>
      </c>
      <c r="C1028" s="4">
        <v>17.054442101567801</v>
      </c>
      <c r="D1028" s="4">
        <v>17.1194824351366</v>
      </c>
      <c r="E1028" s="4">
        <v>17.157286030721099</v>
      </c>
      <c r="F1028" s="4">
        <v>17.052311382353601</v>
      </c>
    </row>
    <row r="1029" spans="2:6" x14ac:dyDescent="0.25">
      <c r="B1029" t="s">
        <v>1073</v>
      </c>
      <c r="C1029" s="4">
        <v>18.388903813971101</v>
      </c>
      <c r="D1029" s="4">
        <v>18.287068568548399</v>
      </c>
      <c r="E1029" s="4">
        <v>18.2575501419714</v>
      </c>
      <c r="F1029" s="4">
        <v>18.414414145403601</v>
      </c>
    </row>
    <row r="1030" spans="2:6" x14ac:dyDescent="0.25">
      <c r="B1030" t="s">
        <v>1074</v>
      </c>
      <c r="C1030" s="4">
        <v>17.0593166522013</v>
      </c>
      <c r="D1030" s="4">
        <v>17.046447016789301</v>
      </c>
      <c r="E1030" s="4">
        <v>17.108245079202501</v>
      </c>
      <c r="F1030" s="4">
        <v>16.9799063455355</v>
      </c>
    </row>
    <row r="1031" spans="2:6" x14ac:dyDescent="0.25">
      <c r="B1031" t="s">
        <v>1075</v>
      </c>
      <c r="C1031" s="4">
        <v>16.110127193470699</v>
      </c>
      <c r="D1031" s="4">
        <v>15.8371372947102</v>
      </c>
      <c r="E1031" s="4">
        <v>16.021192605286299</v>
      </c>
      <c r="F1031" s="4">
        <v>16.201032971465601</v>
      </c>
    </row>
    <row r="1032" spans="2:6" x14ac:dyDescent="0.25">
      <c r="B1032" t="s">
        <v>1076</v>
      </c>
      <c r="C1032" s="4">
        <v>17.254195049415401</v>
      </c>
      <c r="D1032" s="4">
        <v>17.250399841121599</v>
      </c>
      <c r="E1032" s="4">
        <v>17.374928925163299</v>
      </c>
      <c r="F1032" s="4">
        <v>17.1751496390428</v>
      </c>
    </row>
    <row r="1033" spans="2:6" x14ac:dyDescent="0.25">
      <c r="B1033" t="s">
        <v>1077</v>
      </c>
      <c r="C1033" s="4">
        <v>17.3825447466306</v>
      </c>
      <c r="D1033" s="4">
        <v>17.479958008389598</v>
      </c>
      <c r="E1033" s="4">
        <v>17.442259114353099</v>
      </c>
      <c r="F1033" s="4">
        <v>17.202327550196301</v>
      </c>
    </row>
    <row r="1034" spans="2:6" x14ac:dyDescent="0.25">
      <c r="B1034" t="s">
        <v>1078</v>
      </c>
      <c r="C1034" s="4">
        <v>16.395454246234099</v>
      </c>
      <c r="D1034" s="4">
        <v>16.221778446485299</v>
      </c>
      <c r="E1034" s="4">
        <v>16.683817818795699</v>
      </c>
      <c r="F1034" s="4">
        <v>16.2374712182454</v>
      </c>
    </row>
    <row r="1035" spans="2:6" x14ac:dyDescent="0.25">
      <c r="B1035" t="s">
        <v>1079</v>
      </c>
      <c r="C1035" s="4">
        <v>14.0797623478984</v>
      </c>
      <c r="D1035" s="4">
        <v>14.0064489375543</v>
      </c>
      <c r="E1035" s="4">
        <v>14.0432445053201</v>
      </c>
      <c r="F1035" s="4">
        <v>14.2347154026138</v>
      </c>
    </row>
    <row r="1036" spans="2:6" x14ac:dyDescent="0.25">
      <c r="B1036" t="s">
        <v>1080</v>
      </c>
      <c r="C1036" s="4">
        <v>17.016447625899598</v>
      </c>
      <c r="D1036" s="4">
        <v>17.027015432835299</v>
      </c>
      <c r="E1036" s="4">
        <v>16.967495494264199</v>
      </c>
      <c r="F1036" s="4">
        <v>17.050240866005801</v>
      </c>
    </row>
    <row r="1037" spans="2:6" x14ac:dyDescent="0.25">
      <c r="B1037" t="s">
        <v>1081</v>
      </c>
      <c r="C1037" s="4">
        <v>15.793785025774801</v>
      </c>
      <c r="D1037" s="4">
        <v>15.734668343885099</v>
      </c>
      <c r="E1037" s="4">
        <v>15.7450417381609</v>
      </c>
      <c r="F1037" s="4">
        <v>15.8240573034102</v>
      </c>
    </row>
    <row r="1038" spans="2:6" x14ac:dyDescent="0.25">
      <c r="B1038" t="s">
        <v>1082</v>
      </c>
      <c r="C1038" s="4">
        <v>18.450578610304699</v>
      </c>
      <c r="D1038" s="4">
        <v>18.339690051440801</v>
      </c>
      <c r="E1038" s="4">
        <v>18.569401537199301</v>
      </c>
      <c r="F1038" s="4">
        <v>18.3594622119357</v>
      </c>
    </row>
    <row r="1039" spans="2:6" x14ac:dyDescent="0.25">
      <c r="B1039" t="s">
        <v>1083</v>
      </c>
      <c r="C1039" s="4">
        <v>18.5990820058229</v>
      </c>
      <c r="D1039" s="4">
        <v>18.690664637280801</v>
      </c>
      <c r="E1039" s="4">
        <v>19.3697998068495</v>
      </c>
      <c r="F1039" s="4">
        <v>19.1425695143536</v>
      </c>
    </row>
    <row r="1040" spans="2:6" x14ac:dyDescent="0.25">
      <c r="B1040" t="s">
        <v>1084</v>
      </c>
      <c r="C1040" s="4">
        <v>17.4387371933339</v>
      </c>
      <c r="D1040" s="4">
        <v>17.6859223889305</v>
      </c>
      <c r="E1040" s="4">
        <v>18.156643178559701</v>
      </c>
      <c r="F1040" s="4">
        <v>18.220812983195302</v>
      </c>
    </row>
    <row r="1041" spans="2:6" x14ac:dyDescent="0.25">
      <c r="B1041" t="s">
        <v>1085</v>
      </c>
      <c r="C1041" s="4">
        <v>14.970570498268099</v>
      </c>
      <c r="D1041" s="4">
        <v>15.006006734610599</v>
      </c>
      <c r="E1041" s="4">
        <v>15.2425441181213</v>
      </c>
      <c r="F1041" s="4">
        <v>14.938117165235299</v>
      </c>
    </row>
    <row r="1042" spans="2:6" x14ac:dyDescent="0.25">
      <c r="B1042" t="s">
        <v>1086</v>
      </c>
      <c r="C1042" s="4">
        <v>18.851343211743099</v>
      </c>
      <c r="D1042" s="4">
        <v>18.9371061137808</v>
      </c>
      <c r="E1042" s="4">
        <v>18.398644984595901</v>
      </c>
      <c r="F1042" s="4">
        <v>18.5118748637971</v>
      </c>
    </row>
    <row r="1043" spans="2:6" x14ac:dyDescent="0.25">
      <c r="B1043" t="s">
        <v>1087</v>
      </c>
      <c r="C1043" s="4">
        <v>17.048222732840099</v>
      </c>
      <c r="D1043" s="4">
        <v>17.0697137995604</v>
      </c>
      <c r="E1043" s="4">
        <v>17.154810671571301</v>
      </c>
      <c r="F1043" s="4">
        <v>17.230670263556501</v>
      </c>
    </row>
    <row r="1044" spans="2:6" x14ac:dyDescent="0.25">
      <c r="B1044" t="s">
        <v>1088</v>
      </c>
      <c r="C1044" s="4">
        <v>17.8459208842777</v>
      </c>
      <c r="D1044" s="4">
        <v>17.7790697192541</v>
      </c>
      <c r="E1044" s="4">
        <v>17.944083647461401</v>
      </c>
      <c r="F1044" s="4">
        <v>17.9189969040007</v>
      </c>
    </row>
    <row r="1045" spans="2:6" x14ac:dyDescent="0.25">
      <c r="B1045" t="s">
        <v>1089</v>
      </c>
      <c r="C1045" s="4">
        <v>19.122492961084099</v>
      </c>
      <c r="D1045" s="4">
        <v>19.130436176530601</v>
      </c>
      <c r="E1045" s="4">
        <v>19.112061601793801</v>
      </c>
      <c r="F1045" s="4">
        <v>19.0792973434605</v>
      </c>
    </row>
    <row r="1046" spans="2:6" x14ac:dyDescent="0.25">
      <c r="B1046" t="s">
        <v>1090</v>
      </c>
      <c r="C1046" s="4">
        <v>17.881175653646999</v>
      </c>
      <c r="D1046" s="4">
        <v>17.831580858027099</v>
      </c>
      <c r="E1046" s="4">
        <v>17.8531612494155</v>
      </c>
      <c r="F1046" s="4">
        <v>18.004667971437701</v>
      </c>
    </row>
    <row r="1047" spans="2:6" x14ac:dyDescent="0.25">
      <c r="B1047" t="s">
        <v>1091</v>
      </c>
      <c r="C1047" s="4">
        <v>18.6527027979084</v>
      </c>
      <c r="D1047" s="4">
        <v>18.571812716732399</v>
      </c>
      <c r="E1047" s="4">
        <v>18.698432323968301</v>
      </c>
      <c r="F1047" s="4">
        <v>18.556854145010199</v>
      </c>
    </row>
    <row r="1048" spans="2:6" x14ac:dyDescent="0.25">
      <c r="B1048" t="s">
        <v>1092</v>
      </c>
      <c r="C1048" s="4">
        <v>18.0939615487673</v>
      </c>
      <c r="D1048" s="4">
        <v>18.0525311249678</v>
      </c>
      <c r="E1048" s="4">
        <v>18.0599751183763</v>
      </c>
      <c r="F1048" s="4">
        <v>18.093253328469999</v>
      </c>
    </row>
    <row r="1049" spans="2:6" x14ac:dyDescent="0.25">
      <c r="B1049" t="s">
        <v>1093</v>
      </c>
      <c r="C1049" s="4">
        <v>16.136845610545599</v>
      </c>
      <c r="D1049" s="4">
        <v>16.153307975909801</v>
      </c>
      <c r="E1049" s="4">
        <v>16.5915000022109</v>
      </c>
      <c r="F1049" s="4">
        <v>16.324103360199199</v>
      </c>
    </row>
    <row r="1050" spans="2:6" x14ac:dyDescent="0.25">
      <c r="B1050" t="s">
        <v>1094</v>
      </c>
      <c r="C1050" s="4">
        <v>16.307010838578801</v>
      </c>
      <c r="D1050" s="4">
        <v>16.2362355373822</v>
      </c>
      <c r="E1050" s="4">
        <v>16.526506969078401</v>
      </c>
      <c r="F1050" s="4">
        <v>16.267123295336798</v>
      </c>
    </row>
    <row r="1051" spans="2:6" x14ac:dyDescent="0.25">
      <c r="B1051" t="s">
        <v>1095</v>
      </c>
      <c r="C1051" s="4">
        <v>13.0960510551275</v>
      </c>
      <c r="D1051" s="4">
        <v>13.3007188227685</v>
      </c>
      <c r="E1051" s="4">
        <v>13.8955993852377</v>
      </c>
      <c r="F1051" s="4">
        <v>13.2856709279329</v>
      </c>
    </row>
    <row r="1052" spans="2:6" x14ac:dyDescent="0.25">
      <c r="B1052" t="s">
        <v>1096</v>
      </c>
      <c r="C1052" s="4">
        <v>16.724692358640301</v>
      </c>
      <c r="D1052" s="4">
        <v>17.105321527666</v>
      </c>
      <c r="E1052" s="4">
        <v>17.686780366457398</v>
      </c>
      <c r="F1052" s="4">
        <v>17.475222027377601</v>
      </c>
    </row>
    <row r="1053" spans="2:6" x14ac:dyDescent="0.25">
      <c r="B1053" t="s">
        <v>1097</v>
      </c>
      <c r="C1053" s="4">
        <v>17.297074969641201</v>
      </c>
      <c r="D1053" s="4">
        <v>17.348626704215398</v>
      </c>
      <c r="E1053" s="4">
        <v>17.445789356193899</v>
      </c>
      <c r="F1053" s="4">
        <v>17.416156486895598</v>
      </c>
    </row>
    <row r="1054" spans="2:6" x14ac:dyDescent="0.25">
      <c r="B1054" t="s">
        <v>1098</v>
      </c>
      <c r="C1054" s="4">
        <v>17.2531806820589</v>
      </c>
      <c r="D1054" s="4">
        <v>17.2574735860833</v>
      </c>
      <c r="E1054" s="4">
        <v>17.1659507354087</v>
      </c>
      <c r="F1054" s="4">
        <v>17.140189833138599</v>
      </c>
    </row>
    <row r="1055" spans="2:6" x14ac:dyDescent="0.25">
      <c r="B1055" t="s">
        <v>1099</v>
      </c>
      <c r="C1055" s="4">
        <v>16.424050737325398</v>
      </c>
      <c r="D1055" s="4">
        <v>16.451802154197502</v>
      </c>
      <c r="E1055" s="4">
        <v>16.546308171700701</v>
      </c>
      <c r="F1055" s="4">
        <v>16.568418078431598</v>
      </c>
    </row>
    <row r="1056" spans="2:6" x14ac:dyDescent="0.25">
      <c r="B1056" t="s">
        <v>1100</v>
      </c>
      <c r="C1056" s="4">
        <v>17.703206561669599</v>
      </c>
      <c r="D1056" s="4">
        <v>17.704598821137999</v>
      </c>
      <c r="E1056" s="4">
        <v>17.631921376668299</v>
      </c>
      <c r="F1056" s="4">
        <v>17.7058614362385</v>
      </c>
    </row>
    <row r="1057" spans="2:6" x14ac:dyDescent="0.25">
      <c r="B1057" t="s">
        <v>1101</v>
      </c>
      <c r="C1057" s="4">
        <v>18.3137720118768</v>
      </c>
      <c r="D1057" s="4">
        <v>18.363384457236201</v>
      </c>
      <c r="E1057" s="4">
        <v>18.726081040881802</v>
      </c>
      <c r="F1057" s="4">
        <v>18.501951995350101</v>
      </c>
    </row>
    <row r="1058" spans="2:6" x14ac:dyDescent="0.25">
      <c r="B1058" t="s">
        <v>1102</v>
      </c>
      <c r="C1058" s="4">
        <v>19.4056337434744</v>
      </c>
      <c r="D1058" s="4">
        <v>19.476539397866599</v>
      </c>
      <c r="E1058" s="4">
        <v>19.511917522862301</v>
      </c>
      <c r="F1058" s="4">
        <v>19.680459665292499</v>
      </c>
    </row>
    <row r="1059" spans="2:6" x14ac:dyDescent="0.25">
      <c r="B1059" t="s">
        <v>1103</v>
      </c>
      <c r="C1059" s="4">
        <v>20.1636986887777</v>
      </c>
      <c r="D1059" s="4">
        <v>20.164843904658198</v>
      </c>
      <c r="E1059" s="4">
        <v>15.753455072011</v>
      </c>
      <c r="F1059" s="4">
        <v>15.4031944034303</v>
      </c>
    </row>
    <row r="1060" spans="2:6" x14ac:dyDescent="0.25">
      <c r="B1060" t="s">
        <v>1104</v>
      </c>
      <c r="C1060" s="4">
        <v>19.358363902022798</v>
      </c>
      <c r="D1060" s="4">
        <v>19.417515787158099</v>
      </c>
      <c r="E1060" s="4">
        <v>15.5809974924837</v>
      </c>
      <c r="F1060" s="4">
        <v>15.6339356815862</v>
      </c>
    </row>
    <row r="1061" spans="2:6" x14ac:dyDescent="0.25">
      <c r="B1061" t="s">
        <v>1105</v>
      </c>
      <c r="C1061" s="4">
        <v>15.7530384255657</v>
      </c>
      <c r="D1061" s="4">
        <v>15.81090465003</v>
      </c>
      <c r="E1061" s="4">
        <v>15.7549815559141</v>
      </c>
      <c r="F1061" s="4">
        <v>15.694298289670501</v>
      </c>
    </row>
    <row r="1062" spans="2:6" x14ac:dyDescent="0.25">
      <c r="B1062" t="s">
        <v>1106</v>
      </c>
      <c r="C1062" s="4">
        <v>17.6507419220702</v>
      </c>
      <c r="D1062" s="4">
        <v>17.653610311542799</v>
      </c>
      <c r="E1062" s="4">
        <v>17.720026242603598</v>
      </c>
      <c r="F1062" s="4">
        <v>17.684694862487099</v>
      </c>
    </row>
    <row r="1063" spans="2:6" x14ac:dyDescent="0.25">
      <c r="B1063" t="s">
        <v>1107</v>
      </c>
      <c r="C1063" s="4">
        <v>19.681260915238902</v>
      </c>
      <c r="D1063" s="4">
        <v>19.691756621729901</v>
      </c>
      <c r="E1063" s="4">
        <v>19.533402472959501</v>
      </c>
      <c r="F1063" s="4">
        <v>19.592847896683001</v>
      </c>
    </row>
    <row r="1064" spans="2:6" x14ac:dyDescent="0.25">
      <c r="B1064" t="s">
        <v>1108</v>
      </c>
      <c r="C1064" s="4">
        <v>17.476716775056101</v>
      </c>
      <c r="D1064" s="4">
        <v>17.395763927911101</v>
      </c>
      <c r="E1064" s="4">
        <v>17.595063574399799</v>
      </c>
      <c r="F1064" s="4">
        <v>17.457007796878401</v>
      </c>
    </row>
    <row r="1065" spans="2:6" x14ac:dyDescent="0.25">
      <c r="B1065" t="s">
        <v>1109</v>
      </c>
      <c r="C1065" s="4">
        <v>17.618399759270702</v>
      </c>
      <c r="D1065" s="4">
        <v>17.617843415329499</v>
      </c>
      <c r="E1065" s="4">
        <v>17.4755935567152</v>
      </c>
      <c r="F1065" s="4">
        <v>17.619595788667301</v>
      </c>
    </row>
    <row r="1066" spans="2:6" x14ac:dyDescent="0.25">
      <c r="B1066" t="s">
        <v>1110</v>
      </c>
      <c r="C1066" s="4">
        <v>18.1540118031559</v>
      </c>
      <c r="D1066" s="4">
        <v>17.974918433639701</v>
      </c>
      <c r="E1066" s="4">
        <v>18.3059247290368</v>
      </c>
      <c r="F1066" s="4">
        <v>18.308920339104802</v>
      </c>
    </row>
    <row r="1067" spans="2:6" x14ac:dyDescent="0.25">
      <c r="B1067" t="s">
        <v>1111</v>
      </c>
      <c r="C1067" s="4">
        <v>16.166706826824701</v>
      </c>
      <c r="D1067" s="4">
        <v>16.167678118287199</v>
      </c>
      <c r="E1067" s="4">
        <v>16.2950628808013</v>
      </c>
      <c r="F1067" s="4">
        <v>16.500957435026098</v>
      </c>
    </row>
    <row r="1068" spans="2:6" x14ac:dyDescent="0.25">
      <c r="B1068" t="s">
        <v>1112</v>
      </c>
      <c r="C1068" s="4">
        <v>17.782961529578799</v>
      </c>
      <c r="D1068" s="4">
        <v>17.759885101163</v>
      </c>
      <c r="E1068" s="4">
        <v>17.776768700844499</v>
      </c>
      <c r="F1068" s="4">
        <v>17.9581258324997</v>
      </c>
    </row>
    <row r="1069" spans="2:6" x14ac:dyDescent="0.25">
      <c r="B1069" t="s">
        <v>1113</v>
      </c>
      <c r="C1069" s="4">
        <v>14.6893972492777</v>
      </c>
      <c r="D1069" s="4">
        <v>14.5201220928026</v>
      </c>
      <c r="E1069" s="4">
        <v>14.5425331229366</v>
      </c>
      <c r="F1069" s="4">
        <v>14.853870771079</v>
      </c>
    </row>
    <row r="1070" spans="2:6" x14ac:dyDescent="0.25">
      <c r="B1070" t="s">
        <v>1114</v>
      </c>
      <c r="C1070" s="4">
        <v>17.725287516229798</v>
      </c>
      <c r="D1070" s="4">
        <v>17.864105678294401</v>
      </c>
      <c r="E1070" s="4">
        <v>18.331321050163201</v>
      </c>
      <c r="F1070" s="4">
        <v>18.0616721165622</v>
      </c>
    </row>
    <row r="1071" spans="2:6" x14ac:dyDescent="0.25">
      <c r="B1071" t="s">
        <v>1115</v>
      </c>
      <c r="C1071" s="4">
        <v>16.6248144425427</v>
      </c>
      <c r="D1071" s="4">
        <v>16.597053531575799</v>
      </c>
      <c r="E1071" s="4">
        <v>16.7182509595177</v>
      </c>
      <c r="F1071" s="4">
        <v>16.576500049230599</v>
      </c>
    </row>
    <row r="1072" spans="2:6" x14ac:dyDescent="0.25">
      <c r="B1072" t="s">
        <v>1116</v>
      </c>
      <c r="C1072" s="4">
        <v>14.1910582364684</v>
      </c>
      <c r="D1072" s="4">
        <v>14.3473898427366</v>
      </c>
      <c r="E1072" s="4">
        <v>14.354787097801401</v>
      </c>
      <c r="F1072" s="4">
        <v>14.316559141095</v>
      </c>
    </row>
    <row r="1073" spans="2:6" x14ac:dyDescent="0.25">
      <c r="B1073" t="s">
        <v>1117</v>
      </c>
      <c r="C1073" s="4">
        <v>17.571233401079201</v>
      </c>
      <c r="D1073" s="4">
        <v>17.460609476071198</v>
      </c>
      <c r="E1073" s="4">
        <v>17.591750669006899</v>
      </c>
      <c r="F1073" s="4">
        <v>17.4244746683278</v>
      </c>
    </row>
    <row r="1074" spans="2:6" x14ac:dyDescent="0.25">
      <c r="B1074" t="s">
        <v>1118</v>
      </c>
      <c r="C1074" s="4">
        <v>18.461864474973499</v>
      </c>
      <c r="D1074" s="4">
        <v>18.4033971254654</v>
      </c>
      <c r="E1074" s="4">
        <v>18.516688608230101</v>
      </c>
      <c r="F1074" s="4">
        <v>18.4381297269051</v>
      </c>
    </row>
    <row r="1075" spans="2:6" x14ac:dyDescent="0.25">
      <c r="B1075" t="s">
        <v>1119</v>
      </c>
      <c r="C1075" s="4">
        <v>17.544797526891099</v>
      </c>
      <c r="D1075" s="4">
        <v>17.454154866029501</v>
      </c>
      <c r="E1075" s="4">
        <v>17.451457877609801</v>
      </c>
      <c r="F1075" s="4">
        <v>17.3793619172326</v>
      </c>
    </row>
    <row r="1076" spans="2:6" x14ac:dyDescent="0.25">
      <c r="B1076" t="s">
        <v>1120</v>
      </c>
      <c r="C1076" s="4">
        <v>18.3249056485698</v>
      </c>
      <c r="D1076" s="4">
        <v>18.341586190913802</v>
      </c>
      <c r="E1076" s="4">
        <v>18.2937871066753</v>
      </c>
      <c r="F1076" s="4">
        <v>18.5053965705137</v>
      </c>
    </row>
    <row r="1077" spans="2:6" x14ac:dyDescent="0.25">
      <c r="B1077" t="s">
        <v>1121</v>
      </c>
      <c r="C1077" s="4">
        <v>14.7014892577815</v>
      </c>
      <c r="D1077" s="4">
        <v>14.9611483620491</v>
      </c>
      <c r="E1077" s="4">
        <v>15.477463091094799</v>
      </c>
      <c r="F1077" s="4">
        <v>14.9879761337407</v>
      </c>
    </row>
    <row r="1078" spans="2:6" x14ac:dyDescent="0.25">
      <c r="B1078" t="s">
        <v>1122</v>
      </c>
      <c r="C1078" s="4">
        <v>17.451327250391198</v>
      </c>
      <c r="D1078" s="4">
        <v>17.435074263740699</v>
      </c>
      <c r="E1078" s="4">
        <v>17.454537271194798</v>
      </c>
      <c r="F1078" s="4">
        <v>17.367201207079699</v>
      </c>
    </row>
    <row r="1079" spans="2:6" x14ac:dyDescent="0.25">
      <c r="B1079" t="s">
        <v>1123</v>
      </c>
      <c r="C1079" s="4">
        <v>16.4674825723331</v>
      </c>
      <c r="D1079" s="4">
        <v>16.253465818853801</v>
      </c>
      <c r="E1079" s="4">
        <v>16.537564035645001</v>
      </c>
      <c r="F1079" s="4">
        <v>16.471488783008699</v>
      </c>
    </row>
    <row r="1080" spans="2:6" x14ac:dyDescent="0.25">
      <c r="B1080" t="s">
        <v>1124</v>
      </c>
      <c r="C1080" s="4">
        <v>18.470424852594899</v>
      </c>
      <c r="D1080" s="4">
        <v>18.396759933417201</v>
      </c>
      <c r="E1080" s="4">
        <v>18.178261761202101</v>
      </c>
      <c r="F1080" s="4">
        <v>18.4296597459117</v>
      </c>
    </row>
    <row r="1081" spans="2:6" x14ac:dyDescent="0.25">
      <c r="B1081" t="s">
        <v>1125</v>
      </c>
      <c r="C1081" s="4">
        <v>15.681960817974799</v>
      </c>
      <c r="D1081" s="4">
        <v>16.064652409842999</v>
      </c>
      <c r="E1081" s="4">
        <v>16.8172041537814</v>
      </c>
      <c r="F1081" s="4">
        <v>16.508109072642299</v>
      </c>
    </row>
    <row r="1082" spans="2:6" x14ac:dyDescent="0.25">
      <c r="B1082" t="s">
        <v>1126</v>
      </c>
      <c r="C1082" s="4">
        <v>17.209180799623301</v>
      </c>
      <c r="D1082" s="4">
        <v>17.098936722334301</v>
      </c>
      <c r="E1082" s="4">
        <v>17.227091662338999</v>
      </c>
      <c r="F1082" s="4">
        <v>17.157257298931999</v>
      </c>
    </row>
    <row r="1083" spans="2:6" x14ac:dyDescent="0.25">
      <c r="B1083" t="s">
        <v>1127</v>
      </c>
      <c r="C1083" s="4">
        <v>16.456117835874501</v>
      </c>
      <c r="D1083" s="4">
        <v>16.381975018989301</v>
      </c>
      <c r="E1083" s="4">
        <v>16.360437593518299</v>
      </c>
      <c r="F1083" s="4">
        <v>16.360491452329502</v>
      </c>
    </row>
    <row r="1084" spans="2:6" x14ac:dyDescent="0.25">
      <c r="B1084" t="s">
        <v>1128</v>
      </c>
      <c r="C1084" s="4">
        <v>17.402996726934301</v>
      </c>
      <c r="D1084" s="4">
        <v>17.452046344093301</v>
      </c>
      <c r="E1084" s="4">
        <v>17.485573400240799</v>
      </c>
      <c r="F1084" s="4">
        <v>17.3620236436036</v>
      </c>
    </row>
    <row r="1085" spans="2:6" x14ac:dyDescent="0.25">
      <c r="B1085" t="s">
        <v>1129</v>
      </c>
      <c r="C1085" s="4">
        <v>17.787168141704601</v>
      </c>
      <c r="D1085" s="4">
        <v>17.856029254434699</v>
      </c>
      <c r="E1085" s="4">
        <v>17.892528959874699</v>
      </c>
      <c r="F1085" s="4">
        <v>17.911734564313399</v>
      </c>
    </row>
    <row r="1086" spans="2:6" x14ac:dyDescent="0.25">
      <c r="B1086" t="s">
        <v>1130</v>
      </c>
      <c r="C1086" s="4">
        <v>16.171580738236099</v>
      </c>
      <c r="D1086" s="4">
        <v>16.3064613075063</v>
      </c>
      <c r="E1086" s="4">
        <v>16.306734352815401</v>
      </c>
      <c r="F1086" s="4">
        <v>16.4969660947371</v>
      </c>
    </row>
    <row r="1087" spans="2:6" x14ac:dyDescent="0.25">
      <c r="B1087" t="s">
        <v>1131</v>
      </c>
      <c r="C1087" s="4">
        <v>18.926769017437501</v>
      </c>
      <c r="D1087" s="4">
        <v>18.8363735773993</v>
      </c>
      <c r="E1087" s="4">
        <v>18.969775688349099</v>
      </c>
      <c r="F1087" s="4">
        <v>19.230644048969001</v>
      </c>
    </row>
    <row r="1088" spans="2:6" x14ac:dyDescent="0.25">
      <c r="B1088" t="s">
        <v>1132</v>
      </c>
      <c r="C1088" s="4">
        <v>16.179547965253299</v>
      </c>
      <c r="D1088" s="4">
        <v>16.161661692869998</v>
      </c>
      <c r="E1088" s="4">
        <v>16.393026937254501</v>
      </c>
      <c r="F1088" s="4">
        <v>16.148439591320699</v>
      </c>
    </row>
    <row r="1089" spans="2:6" x14ac:dyDescent="0.25">
      <c r="B1089" t="s">
        <v>1133</v>
      </c>
      <c r="C1089" s="4">
        <v>15.380473021490101</v>
      </c>
      <c r="D1089" s="4">
        <v>15.506615006129801</v>
      </c>
      <c r="E1089" s="4">
        <v>15.218951125937799</v>
      </c>
      <c r="F1089" s="4">
        <v>15.303389950772701</v>
      </c>
    </row>
    <row r="1090" spans="2:6" x14ac:dyDescent="0.25">
      <c r="B1090" t="s">
        <v>1134</v>
      </c>
      <c r="C1090" s="4">
        <v>19.5839901727214</v>
      </c>
      <c r="D1090" s="4">
        <v>19.570590769735201</v>
      </c>
      <c r="E1090" s="4">
        <v>19.316379242130001</v>
      </c>
      <c r="F1090" s="4">
        <v>19.5198294276361</v>
      </c>
    </row>
    <row r="1091" spans="2:6" x14ac:dyDescent="0.25">
      <c r="B1091" t="s">
        <v>1135</v>
      </c>
      <c r="C1091" s="4">
        <v>16.443051711669899</v>
      </c>
      <c r="D1091" s="4">
        <v>16.413743301179601</v>
      </c>
      <c r="E1091" s="4">
        <v>16.211600778931299</v>
      </c>
      <c r="F1091" s="4">
        <v>16.485898585007</v>
      </c>
    </row>
    <row r="1092" spans="2:6" x14ac:dyDescent="0.25">
      <c r="B1092" t="s">
        <v>1136</v>
      </c>
      <c r="C1092" s="4">
        <v>14.0181808751021</v>
      </c>
      <c r="D1092" s="4">
        <v>14.045885038586601</v>
      </c>
      <c r="E1092" s="4">
        <v>13.9901461767701</v>
      </c>
      <c r="F1092" s="4">
        <v>14.301240875688199</v>
      </c>
    </row>
    <row r="1093" spans="2:6" x14ac:dyDescent="0.25">
      <c r="B1093" t="s">
        <v>1137</v>
      </c>
      <c r="C1093" s="4">
        <v>16.2073995604893</v>
      </c>
      <c r="D1093" s="4">
        <v>16.272248820550001</v>
      </c>
      <c r="E1093" s="4">
        <v>16.355270134397799</v>
      </c>
      <c r="F1093" s="4">
        <v>16.381138081418602</v>
      </c>
    </row>
    <row r="1094" spans="2:6" x14ac:dyDescent="0.25">
      <c r="B1094" t="s">
        <v>1138</v>
      </c>
      <c r="C1094" s="4">
        <v>14.300613602317901</v>
      </c>
      <c r="D1094" s="4">
        <v>14.3253406780295</v>
      </c>
      <c r="E1094" s="4">
        <v>14.2786597258401</v>
      </c>
      <c r="F1094" s="4">
        <v>14.6731834848222</v>
      </c>
    </row>
    <row r="1095" spans="2:6" x14ac:dyDescent="0.25">
      <c r="B1095" t="s">
        <v>1139</v>
      </c>
      <c r="C1095" s="4">
        <v>15.918841388888501</v>
      </c>
      <c r="D1095" s="4">
        <v>15.806784623315</v>
      </c>
      <c r="E1095" s="4">
        <v>15.8758341735091</v>
      </c>
      <c r="F1095" s="4">
        <v>15.771231803616001</v>
      </c>
    </row>
    <row r="1096" spans="2:6" x14ac:dyDescent="0.25">
      <c r="B1096" t="s">
        <v>1140</v>
      </c>
      <c r="C1096" s="4">
        <v>18.267570348853098</v>
      </c>
      <c r="D1096" s="4">
        <v>18.304144704238201</v>
      </c>
      <c r="E1096" s="4">
        <v>18.447579537963598</v>
      </c>
      <c r="F1096" s="4">
        <v>18.4155541142852</v>
      </c>
    </row>
    <row r="1097" spans="2:6" x14ac:dyDescent="0.25">
      <c r="B1097" t="s">
        <v>1141</v>
      </c>
      <c r="C1097" s="4">
        <v>17.826700360510198</v>
      </c>
      <c r="D1097" s="4">
        <v>17.9469241177312</v>
      </c>
      <c r="E1097" s="4">
        <v>18.063626607376101</v>
      </c>
      <c r="F1097" s="4">
        <v>17.8710482781458</v>
      </c>
    </row>
    <row r="1098" spans="2:6" x14ac:dyDescent="0.25">
      <c r="B1098" t="s">
        <v>1142</v>
      </c>
      <c r="C1098" s="4">
        <v>15.985432008633399</v>
      </c>
      <c r="D1098" s="4">
        <v>15.9150727246616</v>
      </c>
      <c r="E1098" s="4">
        <v>15.964455957777499</v>
      </c>
      <c r="F1098" s="4">
        <v>16.0025681971808</v>
      </c>
    </row>
    <row r="1099" spans="2:6" x14ac:dyDescent="0.25">
      <c r="B1099" t="s">
        <v>1143</v>
      </c>
      <c r="C1099" s="4">
        <v>16.810201354481599</v>
      </c>
      <c r="D1099" s="4">
        <v>16.736959006578001</v>
      </c>
      <c r="E1099" s="4">
        <v>17.305468157808999</v>
      </c>
      <c r="F1099" s="4">
        <v>17.005480211365899</v>
      </c>
    </row>
    <row r="1100" spans="2:6" x14ac:dyDescent="0.25">
      <c r="B1100" t="s">
        <v>1144</v>
      </c>
      <c r="C1100" s="4">
        <v>18.3100545550021</v>
      </c>
      <c r="D1100" s="4">
        <v>18.260884676573401</v>
      </c>
      <c r="E1100" s="4">
        <v>18.217196700970899</v>
      </c>
      <c r="F1100" s="4">
        <v>18.2358709929767</v>
      </c>
    </row>
    <row r="1101" spans="2:6" x14ac:dyDescent="0.25">
      <c r="B1101" t="s">
        <v>1145</v>
      </c>
      <c r="C1101" s="4">
        <v>16.8289820015071</v>
      </c>
      <c r="D1101" s="4">
        <v>16.9064881064653</v>
      </c>
      <c r="E1101" s="4">
        <v>16.692964051972599</v>
      </c>
      <c r="F1101" s="4">
        <v>16.7110744577828</v>
      </c>
    </row>
    <row r="1102" spans="2:6" x14ac:dyDescent="0.25">
      <c r="B1102" t="s">
        <v>1146</v>
      </c>
      <c r="C1102" s="4">
        <v>19.1117410604257</v>
      </c>
      <c r="D1102" s="4">
        <v>19.1204969676693</v>
      </c>
      <c r="E1102" s="4">
        <v>19.217525935854798</v>
      </c>
      <c r="F1102" s="4">
        <v>18.932333688604299</v>
      </c>
    </row>
    <row r="1103" spans="2:6" x14ac:dyDescent="0.25">
      <c r="B1103" t="s">
        <v>1147</v>
      </c>
      <c r="C1103" s="4">
        <v>16.577061309475202</v>
      </c>
      <c r="D1103" s="4">
        <v>16.605717478552499</v>
      </c>
      <c r="E1103" s="4">
        <v>16.599582581224599</v>
      </c>
      <c r="F1103" s="4">
        <v>16.3042798495798</v>
      </c>
    </row>
    <row r="1104" spans="2:6" x14ac:dyDescent="0.25">
      <c r="B1104" t="s">
        <v>1148</v>
      </c>
      <c r="C1104" s="4">
        <v>16.7164871029088</v>
      </c>
      <c r="D1104" s="4">
        <v>16.571485363249799</v>
      </c>
      <c r="E1104" s="4">
        <v>16.550606208387801</v>
      </c>
      <c r="F1104" s="4">
        <v>16.589125937868701</v>
      </c>
    </row>
    <row r="1105" spans="2:6" x14ac:dyDescent="0.25">
      <c r="B1105" t="s">
        <v>1149</v>
      </c>
      <c r="C1105" s="4">
        <v>18.949824072632602</v>
      </c>
      <c r="D1105" s="4">
        <v>19.0477464377703</v>
      </c>
      <c r="E1105" s="4">
        <v>18.999693666247101</v>
      </c>
      <c r="F1105" s="4">
        <v>18.921534939049302</v>
      </c>
    </row>
    <row r="1106" spans="2:6" x14ac:dyDescent="0.25">
      <c r="B1106" t="s">
        <v>1150</v>
      </c>
      <c r="C1106" s="4">
        <v>13.326715299837399</v>
      </c>
      <c r="D1106" s="4">
        <v>13.118166937388199</v>
      </c>
      <c r="E1106" s="4">
        <v>13.2945073646294</v>
      </c>
      <c r="F1106" s="4">
        <v>12.9326917423067</v>
      </c>
    </row>
    <row r="1107" spans="2:6" x14ac:dyDescent="0.25">
      <c r="B1107" t="s">
        <v>1151</v>
      </c>
      <c r="C1107" s="4">
        <v>18.905746397107201</v>
      </c>
      <c r="D1107" s="4">
        <v>18.9166071917473</v>
      </c>
      <c r="E1107" s="4">
        <v>19.0342080913857</v>
      </c>
      <c r="F1107" s="4">
        <v>19.018165032627198</v>
      </c>
    </row>
    <row r="1108" spans="2:6" x14ac:dyDescent="0.25">
      <c r="B1108" t="s">
        <v>1152</v>
      </c>
      <c r="C1108" s="4">
        <v>16.965501372905699</v>
      </c>
      <c r="D1108" s="4">
        <v>16.8284955088691</v>
      </c>
      <c r="E1108" s="4">
        <v>16.7913057016594</v>
      </c>
      <c r="F1108" s="4">
        <v>17.061024364348501</v>
      </c>
    </row>
    <row r="1109" spans="2:6" x14ac:dyDescent="0.25">
      <c r="B1109" t="s">
        <v>1153</v>
      </c>
      <c r="C1109" s="4">
        <v>17.434851765425002</v>
      </c>
      <c r="D1109" s="4">
        <v>17.4113435204629</v>
      </c>
      <c r="E1109" s="4">
        <v>17.719947740670399</v>
      </c>
      <c r="F1109" s="4">
        <v>17.403661076908602</v>
      </c>
    </row>
    <row r="1110" spans="2:6" x14ac:dyDescent="0.25">
      <c r="B1110" t="s">
        <v>1154</v>
      </c>
      <c r="C1110" s="4">
        <v>17.464887794494501</v>
      </c>
      <c r="D1110" s="4">
        <v>17.4859749271235</v>
      </c>
      <c r="E1110" s="4">
        <v>17.640348787082502</v>
      </c>
      <c r="F1110" s="4">
        <v>17.4822308696811</v>
      </c>
    </row>
    <row r="1111" spans="2:6" x14ac:dyDescent="0.25">
      <c r="B1111" t="s">
        <v>1155</v>
      </c>
      <c r="C1111" s="4">
        <v>14.869142264678199</v>
      </c>
      <c r="D1111" s="4">
        <v>14.944688671527</v>
      </c>
      <c r="E1111" s="4">
        <v>15.076727665087899</v>
      </c>
      <c r="F1111" s="4">
        <v>14.7903897813295</v>
      </c>
    </row>
    <row r="1112" spans="2:6" x14ac:dyDescent="0.25">
      <c r="B1112" t="s">
        <v>1156</v>
      </c>
      <c r="C1112" s="4">
        <v>18.9554585501314</v>
      </c>
      <c r="D1112" s="4">
        <v>19.0516828164467</v>
      </c>
      <c r="E1112" s="4">
        <v>19.043530448947902</v>
      </c>
      <c r="F1112" s="4">
        <v>18.952611286354301</v>
      </c>
    </row>
    <row r="1113" spans="2:6" x14ac:dyDescent="0.25">
      <c r="B1113" t="s">
        <v>1157</v>
      </c>
      <c r="C1113" s="4">
        <v>16.670336658105501</v>
      </c>
      <c r="D1113" s="4">
        <v>16.659111827135799</v>
      </c>
      <c r="E1113" s="4">
        <v>16.789843705049901</v>
      </c>
      <c r="F1113" s="4">
        <v>16.572328534195901</v>
      </c>
    </row>
    <row r="1114" spans="2:6" x14ac:dyDescent="0.25">
      <c r="B1114" t="s">
        <v>1158</v>
      </c>
      <c r="C1114" s="4">
        <v>19.1094336014013</v>
      </c>
      <c r="D1114" s="4">
        <v>19.054616346192301</v>
      </c>
      <c r="E1114" s="4">
        <v>19.285452934137801</v>
      </c>
      <c r="F1114" s="4">
        <v>19.229273448690702</v>
      </c>
    </row>
    <row r="1115" spans="2:6" x14ac:dyDescent="0.25">
      <c r="B1115" t="s">
        <v>1159</v>
      </c>
      <c r="C1115" s="4">
        <v>18.636018343361702</v>
      </c>
      <c r="D1115" s="4">
        <v>18.600030444222199</v>
      </c>
      <c r="E1115" s="4">
        <v>17.929134352603</v>
      </c>
      <c r="F1115" s="4">
        <v>18.0229312976271</v>
      </c>
    </row>
    <row r="1116" spans="2:6" x14ac:dyDescent="0.25">
      <c r="B1116" t="s">
        <v>1160</v>
      </c>
      <c r="C1116" s="4">
        <v>17.019010334069499</v>
      </c>
      <c r="D1116" s="4">
        <v>17.126194243164001</v>
      </c>
      <c r="E1116" s="4">
        <v>17.076623280006299</v>
      </c>
      <c r="F1116" s="4">
        <v>17.095575291999801</v>
      </c>
    </row>
    <row r="1117" spans="2:6" x14ac:dyDescent="0.25">
      <c r="B1117" t="s">
        <v>1161</v>
      </c>
      <c r="C1117" s="4">
        <v>17.063855916281</v>
      </c>
      <c r="D1117" s="4">
        <v>17.065205005545799</v>
      </c>
      <c r="E1117" s="4">
        <v>17.168006021615501</v>
      </c>
      <c r="F1117" s="4">
        <v>17.140158044122099</v>
      </c>
    </row>
    <row r="1118" spans="2:6" x14ac:dyDescent="0.25">
      <c r="B1118" t="s">
        <v>1162</v>
      </c>
      <c r="C1118" s="4">
        <v>16.166366194382</v>
      </c>
      <c r="D1118" s="4">
        <v>16.053384438437899</v>
      </c>
      <c r="E1118" s="4">
        <v>16.048787402690799</v>
      </c>
      <c r="F1118" s="4">
        <v>16.023740892514098</v>
      </c>
    </row>
    <row r="1119" spans="2:6" x14ac:dyDescent="0.25">
      <c r="B1119" t="s">
        <v>1163</v>
      </c>
      <c r="C1119" s="4">
        <v>18.787723441338599</v>
      </c>
      <c r="D1119" s="4">
        <v>18.7118580891444</v>
      </c>
      <c r="E1119" s="4">
        <v>18.9314353646777</v>
      </c>
      <c r="F1119" s="4">
        <v>18.893585942774301</v>
      </c>
    </row>
    <row r="1120" spans="2:6" x14ac:dyDescent="0.25">
      <c r="B1120" t="s">
        <v>1164</v>
      </c>
      <c r="C1120" s="4">
        <v>18.438031516501901</v>
      </c>
      <c r="D1120" s="4">
        <v>18.5003245341649</v>
      </c>
      <c r="E1120" s="4">
        <v>18.269643289727501</v>
      </c>
      <c r="F1120" s="4">
        <v>18.381460282852501</v>
      </c>
    </row>
    <row r="1121" spans="2:6" x14ac:dyDescent="0.25">
      <c r="B1121" t="s">
        <v>1165</v>
      </c>
      <c r="C1121" s="4">
        <v>16.042859480547399</v>
      </c>
      <c r="D1121" s="4">
        <v>15.9116309865628</v>
      </c>
      <c r="E1121" s="4">
        <v>16.124714477558701</v>
      </c>
      <c r="F1121" s="4">
        <v>15.9707060408111</v>
      </c>
    </row>
    <row r="1122" spans="2:6" x14ac:dyDescent="0.25">
      <c r="B1122" t="s">
        <v>1166</v>
      </c>
      <c r="C1122" s="4">
        <v>16.2056971408709</v>
      </c>
      <c r="D1122" s="4">
        <v>16.111068383600301</v>
      </c>
      <c r="E1122" s="4">
        <v>16.432672638588901</v>
      </c>
      <c r="F1122" s="4">
        <v>16.359667063632401</v>
      </c>
    </row>
    <row r="1123" spans="2:6" x14ac:dyDescent="0.25">
      <c r="B1123" t="s">
        <v>1167</v>
      </c>
      <c r="C1123" s="4">
        <v>18.999700736131299</v>
      </c>
      <c r="D1123" s="4">
        <v>18.961376158839499</v>
      </c>
      <c r="E1123" s="4">
        <v>19.374330221657701</v>
      </c>
      <c r="F1123" s="4">
        <v>19.030042964587398</v>
      </c>
    </row>
    <row r="1124" spans="2:6" x14ac:dyDescent="0.25">
      <c r="B1124" t="s">
        <v>1168</v>
      </c>
      <c r="C1124" s="4">
        <v>18.707629510727902</v>
      </c>
      <c r="D1124" s="4">
        <v>18.764442023266</v>
      </c>
      <c r="E1124" s="4">
        <v>18.690112534914199</v>
      </c>
      <c r="F1124" s="4">
        <v>18.7025357393306</v>
      </c>
    </row>
    <row r="1125" spans="2:6" x14ac:dyDescent="0.25">
      <c r="B1125" t="s">
        <v>1169</v>
      </c>
      <c r="C1125" s="4">
        <v>15.8820931334956</v>
      </c>
      <c r="D1125" s="4">
        <v>15.933275034584099</v>
      </c>
      <c r="E1125" s="4">
        <v>15.8969143602112</v>
      </c>
      <c r="F1125" s="4">
        <v>16.198253322953398</v>
      </c>
    </row>
    <row r="1126" spans="2:6" x14ac:dyDescent="0.25">
      <c r="B1126" t="s">
        <v>1170</v>
      </c>
      <c r="C1126" s="4">
        <v>17.638052594584799</v>
      </c>
      <c r="D1126" s="4">
        <v>17.6432902641853</v>
      </c>
      <c r="E1126" s="4">
        <v>17.531854955415401</v>
      </c>
      <c r="F1126" s="4">
        <v>17.676817341996799</v>
      </c>
    </row>
    <row r="1127" spans="2:6" x14ac:dyDescent="0.25">
      <c r="B1127" t="s">
        <v>1171</v>
      </c>
      <c r="C1127" s="4">
        <v>15.7835549232604</v>
      </c>
      <c r="D1127" s="4">
        <v>16.395566895682499</v>
      </c>
      <c r="E1127" s="4">
        <v>16.667572579716701</v>
      </c>
      <c r="F1127" s="4">
        <v>16.504280884820002</v>
      </c>
    </row>
    <row r="1128" spans="2:6" x14ac:dyDescent="0.25">
      <c r="B1128" t="s">
        <v>1172</v>
      </c>
      <c r="C1128" s="4">
        <v>16.279622503880901</v>
      </c>
      <c r="D1128" s="4">
        <v>16.250170524058301</v>
      </c>
      <c r="E1128" s="4">
        <v>16.379266515185702</v>
      </c>
      <c r="F1128" s="4">
        <v>16.404746608353701</v>
      </c>
    </row>
    <row r="1129" spans="2:6" x14ac:dyDescent="0.25">
      <c r="B1129" t="s">
        <v>1173</v>
      </c>
      <c r="C1129" s="4">
        <v>18.136665340865999</v>
      </c>
      <c r="D1129" s="4">
        <v>18.055491002792099</v>
      </c>
      <c r="E1129" s="4">
        <v>17.994140173391301</v>
      </c>
      <c r="F1129" s="4">
        <v>18.027797932939901</v>
      </c>
    </row>
    <row r="1130" spans="2:6" x14ac:dyDescent="0.25">
      <c r="B1130" t="s">
        <v>1174</v>
      </c>
      <c r="C1130" s="4">
        <v>16.090668264311301</v>
      </c>
      <c r="D1130" s="4">
        <v>15.958135239305401</v>
      </c>
      <c r="E1130" s="4">
        <v>16.138938387436699</v>
      </c>
      <c r="F1130" s="4">
        <v>16.029609640773199</v>
      </c>
    </row>
    <row r="1131" spans="2:6" x14ac:dyDescent="0.25">
      <c r="B1131" t="s">
        <v>1175</v>
      </c>
      <c r="C1131" s="4">
        <v>18.712742781780701</v>
      </c>
      <c r="D1131" s="4">
        <v>18.611700332886102</v>
      </c>
      <c r="E1131" s="4">
        <v>18.807744906078099</v>
      </c>
      <c r="F1131" s="4">
        <v>18.659956867797799</v>
      </c>
    </row>
    <row r="1132" spans="2:6" x14ac:dyDescent="0.25">
      <c r="B1132" t="s">
        <v>1176</v>
      </c>
      <c r="C1132" s="4">
        <v>14.795522567579299</v>
      </c>
      <c r="D1132" s="4">
        <v>14.7115124048285</v>
      </c>
      <c r="E1132" s="4">
        <v>14.6793247231893</v>
      </c>
      <c r="F1132" s="4">
        <v>14.7718291552351</v>
      </c>
    </row>
    <row r="1133" spans="2:6" x14ac:dyDescent="0.25">
      <c r="B1133" t="s">
        <v>1177</v>
      </c>
      <c r="C1133" s="4">
        <v>18.213693192960399</v>
      </c>
      <c r="D1133" s="4">
        <v>18.1890732304498</v>
      </c>
      <c r="E1133" s="4">
        <v>18.340183410399401</v>
      </c>
      <c r="F1133" s="4">
        <v>18.226489421174001</v>
      </c>
    </row>
    <row r="1134" spans="2:6" x14ac:dyDescent="0.25">
      <c r="B1134" t="s">
        <v>1178</v>
      </c>
      <c r="C1134" s="4">
        <v>15.974075801922</v>
      </c>
      <c r="D1134" s="4">
        <v>15.9978426956998</v>
      </c>
      <c r="E1134" s="4">
        <v>16.216504821223101</v>
      </c>
      <c r="F1134" s="4">
        <v>15.958187181820399</v>
      </c>
    </row>
    <row r="1135" spans="2:6" x14ac:dyDescent="0.25">
      <c r="B1135" t="s">
        <v>1179</v>
      </c>
      <c r="C1135" s="4">
        <v>16.159184590417699</v>
      </c>
      <c r="D1135" s="4">
        <v>15.9527167246153</v>
      </c>
      <c r="E1135" s="4">
        <v>16.2115316051609</v>
      </c>
      <c r="F1135" s="4">
        <v>15.8145542504584</v>
      </c>
    </row>
    <row r="1136" spans="2:6" x14ac:dyDescent="0.25">
      <c r="B1136" t="s">
        <v>1180</v>
      </c>
      <c r="C1136" s="4">
        <v>18.135040236545201</v>
      </c>
      <c r="D1136" s="4">
        <v>18.185180833569699</v>
      </c>
      <c r="E1136" s="4">
        <v>18.2687072395759</v>
      </c>
      <c r="F1136" s="4">
        <v>17.825273165504001</v>
      </c>
    </row>
    <row r="1137" spans="2:6" x14ac:dyDescent="0.25">
      <c r="B1137" t="s">
        <v>1181</v>
      </c>
      <c r="C1137" s="4">
        <v>17.061570417134199</v>
      </c>
      <c r="D1137" s="4">
        <v>16.965108598998398</v>
      </c>
      <c r="E1137" s="4">
        <v>16.949498193784599</v>
      </c>
      <c r="F1137" s="4">
        <v>16.974392337857601</v>
      </c>
    </row>
    <row r="1138" spans="2:6" x14ac:dyDescent="0.25">
      <c r="B1138" t="s">
        <v>1182</v>
      </c>
      <c r="C1138" s="4">
        <v>17.2505835541373</v>
      </c>
      <c r="D1138" s="4">
        <v>17.229922535463899</v>
      </c>
      <c r="E1138" s="4">
        <v>17.155866713128301</v>
      </c>
      <c r="F1138" s="4">
        <v>17.273045877594299</v>
      </c>
    </row>
    <row r="1139" spans="2:6" x14ac:dyDescent="0.25">
      <c r="B1139" t="s">
        <v>1183</v>
      </c>
      <c r="C1139" s="4">
        <v>17.475132279198299</v>
      </c>
      <c r="D1139" s="4">
        <v>17.5417341462793</v>
      </c>
      <c r="E1139" s="4">
        <v>17.7446373796021</v>
      </c>
      <c r="F1139" s="4">
        <v>17.689042968051901</v>
      </c>
    </row>
    <row r="1140" spans="2:6" x14ac:dyDescent="0.25">
      <c r="B1140" t="s">
        <v>1184</v>
      </c>
      <c r="C1140" s="4">
        <v>17.233093907495999</v>
      </c>
      <c r="D1140" s="4">
        <v>17.2671666500739</v>
      </c>
      <c r="E1140" s="4">
        <v>17.140850541086898</v>
      </c>
      <c r="F1140" s="4">
        <v>17.279732551891101</v>
      </c>
    </row>
    <row r="1141" spans="2:6" x14ac:dyDescent="0.25">
      <c r="B1141" t="s">
        <v>1185</v>
      </c>
      <c r="C1141" s="4">
        <v>17.494904641650201</v>
      </c>
      <c r="D1141" s="4">
        <v>17.5437176191028</v>
      </c>
      <c r="E1141" s="4">
        <v>17.597091785480998</v>
      </c>
      <c r="F1141" s="4">
        <v>17.312107811916899</v>
      </c>
    </row>
    <row r="1142" spans="2:6" x14ac:dyDescent="0.25">
      <c r="B1142" t="s">
        <v>1186</v>
      </c>
      <c r="C1142" s="4">
        <v>13.023559303005699</v>
      </c>
      <c r="D1142" s="4">
        <v>12.8097483066827</v>
      </c>
      <c r="E1142" s="4">
        <v>13.0292706981334</v>
      </c>
      <c r="F1142" s="4">
        <v>12.7205107251336</v>
      </c>
    </row>
    <row r="1143" spans="2:6" x14ac:dyDescent="0.25">
      <c r="B1143" t="s">
        <v>1187</v>
      </c>
      <c r="C1143" s="4">
        <v>17.4610849545485</v>
      </c>
      <c r="D1143" s="4">
        <v>17.504353765742302</v>
      </c>
      <c r="E1143" s="4">
        <v>17.913400438261899</v>
      </c>
      <c r="F1143" s="4">
        <v>17.763254936888199</v>
      </c>
    </row>
    <row r="1144" spans="2:6" x14ac:dyDescent="0.25">
      <c r="B1144" t="s">
        <v>1188</v>
      </c>
      <c r="C1144" s="4">
        <v>17.9831452291325</v>
      </c>
      <c r="D1144" s="4">
        <v>17.902723791340701</v>
      </c>
      <c r="E1144" s="4">
        <v>18.010577922192599</v>
      </c>
      <c r="F1144" s="4">
        <v>18.0533417566885</v>
      </c>
    </row>
    <row r="1145" spans="2:6" x14ac:dyDescent="0.25">
      <c r="B1145" t="s">
        <v>1189</v>
      </c>
      <c r="C1145" s="4">
        <v>16.478776271116999</v>
      </c>
      <c r="D1145" s="4">
        <v>16.469556348535502</v>
      </c>
      <c r="E1145" s="4">
        <v>16.433562235218901</v>
      </c>
      <c r="F1145" s="4">
        <v>16.348150739711201</v>
      </c>
    </row>
    <row r="1146" spans="2:6" x14ac:dyDescent="0.25">
      <c r="B1146" t="s">
        <v>1190</v>
      </c>
      <c r="C1146" s="4">
        <v>15.1405086441707</v>
      </c>
      <c r="D1146" s="4">
        <v>15.303315637607501</v>
      </c>
      <c r="E1146" s="4">
        <v>15.8724294135205</v>
      </c>
      <c r="F1146" s="4">
        <v>15.614580788724901</v>
      </c>
    </row>
    <row r="1147" spans="2:6" x14ac:dyDescent="0.25">
      <c r="B1147" t="s">
        <v>1191</v>
      </c>
      <c r="C1147" s="4">
        <v>17.8402275200574</v>
      </c>
      <c r="D1147" s="4">
        <v>17.864476329252799</v>
      </c>
      <c r="E1147" s="4">
        <v>17.678978992885298</v>
      </c>
      <c r="F1147" s="4">
        <v>17.7926807322266</v>
      </c>
    </row>
    <row r="1148" spans="2:6" x14ac:dyDescent="0.25">
      <c r="B1148" t="s">
        <v>1192</v>
      </c>
      <c r="C1148" s="4">
        <v>16.753682714869999</v>
      </c>
      <c r="D1148" s="4">
        <v>16.581408505209598</v>
      </c>
      <c r="E1148" s="4">
        <v>16.6962520073657</v>
      </c>
      <c r="F1148" s="4">
        <v>16.761589272259499</v>
      </c>
    </row>
    <row r="1149" spans="2:6" x14ac:dyDescent="0.25">
      <c r="B1149" t="s">
        <v>1193</v>
      </c>
      <c r="C1149" s="4">
        <v>18.969776137942802</v>
      </c>
      <c r="D1149" s="4">
        <v>18.9980972148179</v>
      </c>
      <c r="E1149" s="4">
        <v>18.797304534661802</v>
      </c>
      <c r="F1149" s="4">
        <v>18.946773436194398</v>
      </c>
    </row>
    <row r="1150" spans="2:6" x14ac:dyDescent="0.25">
      <c r="B1150" t="s">
        <v>1194</v>
      </c>
      <c r="C1150" s="4">
        <v>15.771776159727899</v>
      </c>
      <c r="D1150" s="4">
        <v>15.9619425547028</v>
      </c>
      <c r="E1150" s="4">
        <v>16.251867331337401</v>
      </c>
      <c r="F1150" s="4">
        <v>15.9185331662148</v>
      </c>
    </row>
    <row r="1151" spans="2:6" x14ac:dyDescent="0.25">
      <c r="B1151" t="s">
        <v>1195</v>
      </c>
      <c r="C1151" s="4">
        <v>15.3045953379305</v>
      </c>
      <c r="D1151" s="4">
        <v>15.181679652236401</v>
      </c>
      <c r="E1151" s="4">
        <v>15.1562328055974</v>
      </c>
      <c r="F1151" s="4">
        <v>15.175874945875201</v>
      </c>
    </row>
    <row r="1152" spans="2:6" x14ac:dyDescent="0.25">
      <c r="B1152" t="s">
        <v>1196</v>
      </c>
      <c r="C1152" s="4">
        <v>15.606209097595199</v>
      </c>
      <c r="D1152" s="4">
        <v>15.5845646003932</v>
      </c>
      <c r="E1152" s="4">
        <v>15.698094023119801</v>
      </c>
      <c r="F1152" s="4">
        <v>15.4958498603233</v>
      </c>
    </row>
    <row r="1153" spans="2:6" x14ac:dyDescent="0.25">
      <c r="B1153" t="s">
        <v>1197</v>
      </c>
      <c r="C1153" s="4">
        <v>17.815204578772999</v>
      </c>
      <c r="D1153" s="4">
        <v>17.806252953623599</v>
      </c>
      <c r="E1153" s="4">
        <v>17.957030055152298</v>
      </c>
      <c r="F1153" s="4">
        <v>18.011390354759499</v>
      </c>
    </row>
    <row r="1154" spans="2:6" x14ac:dyDescent="0.25">
      <c r="B1154" t="s">
        <v>1198</v>
      </c>
      <c r="C1154" s="4">
        <v>18.388840484502101</v>
      </c>
      <c r="D1154" s="4">
        <v>18.414915716650299</v>
      </c>
      <c r="E1154" s="4">
        <v>18.3558562262861</v>
      </c>
      <c r="F1154" s="4">
        <v>18.060131371560001</v>
      </c>
    </row>
    <row r="1155" spans="2:6" x14ac:dyDescent="0.25">
      <c r="B1155" t="s">
        <v>1199</v>
      </c>
      <c r="C1155" s="4">
        <v>16.2092395953809</v>
      </c>
      <c r="D1155" s="4">
        <v>16.175403536479099</v>
      </c>
      <c r="E1155" s="4">
        <v>16.3908881054525</v>
      </c>
      <c r="F1155" s="4">
        <v>16.140377290745999</v>
      </c>
    </row>
    <row r="1156" spans="2:6" x14ac:dyDescent="0.25">
      <c r="B1156" t="s">
        <v>1200</v>
      </c>
      <c r="C1156" s="4">
        <v>15.148578955071001</v>
      </c>
      <c r="D1156" s="4">
        <v>14.974677982644099</v>
      </c>
      <c r="E1156" s="4">
        <v>15.079148704952701</v>
      </c>
      <c r="F1156" s="4">
        <v>15.2501534007455</v>
      </c>
    </row>
    <row r="1157" spans="2:6" x14ac:dyDescent="0.25">
      <c r="B1157" t="s">
        <v>1201</v>
      </c>
      <c r="C1157" s="4">
        <v>18.5787542380424</v>
      </c>
      <c r="D1157" s="4">
        <v>18.846622928857499</v>
      </c>
      <c r="E1157" s="4">
        <v>19.466225939535001</v>
      </c>
      <c r="F1157" s="4">
        <v>18.9949169384332</v>
      </c>
    </row>
    <row r="1158" spans="2:6" x14ac:dyDescent="0.25">
      <c r="B1158" t="s">
        <v>1202</v>
      </c>
      <c r="C1158" s="4">
        <v>18.726523048527099</v>
      </c>
      <c r="D1158" s="4">
        <v>18.7360701057559</v>
      </c>
      <c r="E1158" s="4">
        <v>18.659902485657401</v>
      </c>
      <c r="F1158" s="4">
        <v>18.691020468209398</v>
      </c>
    </row>
    <row r="1159" spans="2:6" x14ac:dyDescent="0.25">
      <c r="B1159" t="s">
        <v>1203</v>
      </c>
      <c r="C1159" s="4">
        <v>18.366383258465401</v>
      </c>
      <c r="D1159" s="4">
        <v>18.442869371639201</v>
      </c>
      <c r="E1159" s="4">
        <v>18.571669372790499</v>
      </c>
      <c r="F1159" s="4">
        <v>18.325146099492901</v>
      </c>
    </row>
    <row r="1160" spans="2:6" x14ac:dyDescent="0.25">
      <c r="B1160" t="s">
        <v>1204</v>
      </c>
      <c r="C1160" s="4">
        <v>19.0330163496733</v>
      </c>
      <c r="D1160" s="4">
        <v>19.030741912882</v>
      </c>
      <c r="E1160" s="4">
        <v>18.990305030268399</v>
      </c>
      <c r="F1160" s="4">
        <v>18.982871835815398</v>
      </c>
    </row>
    <row r="1161" spans="2:6" x14ac:dyDescent="0.25">
      <c r="B1161" t="s">
        <v>1205</v>
      </c>
      <c r="C1161" s="4">
        <v>17.0109965437969</v>
      </c>
      <c r="D1161" s="4">
        <v>16.811222971705</v>
      </c>
      <c r="E1161" s="4">
        <v>16.8014577886001</v>
      </c>
      <c r="F1161" s="4">
        <v>16.624895026662902</v>
      </c>
    </row>
    <row r="1162" spans="2:6" x14ac:dyDescent="0.25">
      <c r="B1162" t="s">
        <v>1206</v>
      </c>
      <c r="C1162" s="4">
        <v>16.963805108494199</v>
      </c>
      <c r="D1162" s="4">
        <v>17.080780717110901</v>
      </c>
      <c r="E1162" s="4">
        <v>17.208584814357099</v>
      </c>
      <c r="F1162" s="4">
        <v>17.248252108934601</v>
      </c>
    </row>
    <row r="1163" spans="2:6" x14ac:dyDescent="0.25">
      <c r="B1163" t="s">
        <v>1207</v>
      </c>
      <c r="C1163" s="4">
        <v>15.614847742385701</v>
      </c>
      <c r="D1163" s="4">
        <v>15.681087082505799</v>
      </c>
      <c r="E1163" s="4">
        <v>15.863895766924101</v>
      </c>
      <c r="F1163" s="4">
        <v>15.774941961617101</v>
      </c>
    </row>
    <row r="1164" spans="2:6" x14ac:dyDescent="0.25">
      <c r="B1164" t="s">
        <v>1208</v>
      </c>
      <c r="C1164" s="4">
        <v>19.072733813353601</v>
      </c>
      <c r="D1164" s="4">
        <v>19.115141823156101</v>
      </c>
      <c r="E1164" s="4">
        <v>18.7802528121873</v>
      </c>
      <c r="F1164" s="4">
        <v>18.8112860104657</v>
      </c>
    </row>
    <row r="1165" spans="2:6" x14ac:dyDescent="0.25">
      <c r="B1165" t="s">
        <v>1209</v>
      </c>
      <c r="C1165" s="4">
        <v>15.726216724297901</v>
      </c>
      <c r="D1165" s="4">
        <v>15.671045316954199</v>
      </c>
      <c r="E1165" s="4">
        <v>15.7552658924296</v>
      </c>
      <c r="F1165" s="4">
        <v>16.031291187023299</v>
      </c>
    </row>
    <row r="1166" spans="2:6" x14ac:dyDescent="0.25">
      <c r="B1166" t="s">
        <v>1210</v>
      </c>
      <c r="C1166" s="4">
        <v>17.0453342927904</v>
      </c>
      <c r="D1166" s="4">
        <v>17.221616519775601</v>
      </c>
      <c r="E1166" s="4">
        <v>17.3580820806067</v>
      </c>
      <c r="F1166" s="4">
        <v>17.217544442959301</v>
      </c>
    </row>
    <row r="1167" spans="2:6" x14ac:dyDescent="0.25">
      <c r="B1167" t="s">
        <v>1211</v>
      </c>
      <c r="C1167" s="4">
        <v>18.354521416400999</v>
      </c>
      <c r="D1167" s="4">
        <v>18.4190714668547</v>
      </c>
      <c r="E1167" s="4">
        <v>18.445875592612701</v>
      </c>
      <c r="F1167" s="4">
        <v>18.5117544057297</v>
      </c>
    </row>
    <row r="1168" spans="2:6" x14ac:dyDescent="0.25">
      <c r="B1168" t="s">
        <v>1212</v>
      </c>
      <c r="C1168" s="4">
        <v>16.906714470486602</v>
      </c>
      <c r="D1168" s="4">
        <v>16.916610616064599</v>
      </c>
      <c r="E1168" s="4">
        <v>16.8219028477655</v>
      </c>
      <c r="F1168" s="4">
        <v>16.939768582653301</v>
      </c>
    </row>
    <row r="1169" spans="2:6" x14ac:dyDescent="0.25">
      <c r="B1169" t="s">
        <v>1213</v>
      </c>
      <c r="C1169" s="4">
        <v>20.102739588721299</v>
      </c>
      <c r="D1169" s="4">
        <v>20.105397466324899</v>
      </c>
      <c r="E1169" s="4">
        <v>20.203553369025599</v>
      </c>
      <c r="F1169" s="4">
        <v>20.164448929292799</v>
      </c>
    </row>
    <row r="1170" spans="2:6" x14ac:dyDescent="0.25">
      <c r="B1170" t="s">
        <v>1214</v>
      </c>
      <c r="C1170" s="4">
        <v>17.707026537478399</v>
      </c>
      <c r="D1170" s="4">
        <v>17.6190807265668</v>
      </c>
      <c r="E1170" s="4">
        <v>17.7177230095323</v>
      </c>
      <c r="F1170" s="4">
        <v>17.6200864855508</v>
      </c>
    </row>
    <row r="1171" spans="2:6" x14ac:dyDescent="0.25">
      <c r="B1171" t="s">
        <v>1215</v>
      </c>
      <c r="C1171" s="4">
        <v>16.828296653128898</v>
      </c>
      <c r="D1171" s="4">
        <v>16.791501929337599</v>
      </c>
      <c r="E1171" s="4">
        <v>16.715891812220701</v>
      </c>
      <c r="F1171" s="4">
        <v>16.788931703817099</v>
      </c>
    </row>
    <row r="1172" spans="2:6" x14ac:dyDescent="0.25">
      <c r="B1172" t="s">
        <v>1216</v>
      </c>
      <c r="C1172" s="4">
        <v>16.980626139889701</v>
      </c>
      <c r="D1172" s="4">
        <v>16.861507078369701</v>
      </c>
      <c r="E1172" s="4">
        <v>17.156475674529698</v>
      </c>
      <c r="F1172" s="4">
        <v>16.807225048995999</v>
      </c>
    </row>
    <row r="1173" spans="2:6" x14ac:dyDescent="0.25">
      <c r="B1173" t="s">
        <v>1217</v>
      </c>
      <c r="C1173" s="4">
        <v>17.312004690780601</v>
      </c>
      <c r="D1173" s="4">
        <v>17.502203967417099</v>
      </c>
      <c r="E1173" s="4">
        <v>18.313954747910898</v>
      </c>
      <c r="F1173" s="4">
        <v>17.969806926909001</v>
      </c>
    </row>
    <row r="1174" spans="2:6" x14ac:dyDescent="0.25">
      <c r="B1174" t="s">
        <v>1218</v>
      </c>
      <c r="C1174" s="4">
        <v>17.973636016293</v>
      </c>
      <c r="D1174" s="4">
        <v>18.0161795771205</v>
      </c>
      <c r="E1174" s="4">
        <v>18.2093010771761</v>
      </c>
      <c r="F1174" s="4">
        <v>18.281916150456802</v>
      </c>
    </row>
    <row r="1175" spans="2:6" x14ac:dyDescent="0.25">
      <c r="B1175" t="s">
        <v>1219</v>
      </c>
      <c r="C1175" s="4">
        <v>17.462471400422402</v>
      </c>
      <c r="D1175" s="4">
        <v>17.3356921895613</v>
      </c>
      <c r="E1175" s="4">
        <v>17.321804199476901</v>
      </c>
      <c r="F1175" s="4">
        <v>17.455863808895099</v>
      </c>
    </row>
    <row r="1176" spans="2:6" x14ac:dyDescent="0.25">
      <c r="B1176" t="s">
        <v>1220</v>
      </c>
      <c r="C1176" s="4">
        <v>17.0225567486372</v>
      </c>
      <c r="D1176" s="4">
        <v>17.154030640529399</v>
      </c>
      <c r="E1176" s="4">
        <v>17.168945179493999</v>
      </c>
      <c r="F1176" s="4">
        <v>17.1074027907577</v>
      </c>
    </row>
    <row r="1177" spans="2:6" x14ac:dyDescent="0.25">
      <c r="B1177" t="s">
        <v>1221</v>
      </c>
      <c r="C1177" s="4">
        <v>17.119564803185501</v>
      </c>
      <c r="D1177" s="4">
        <v>17.0282881725043</v>
      </c>
      <c r="E1177" s="4">
        <v>17.159157734682601</v>
      </c>
      <c r="F1177" s="4">
        <v>17.101336827605699</v>
      </c>
    </row>
    <row r="1178" spans="2:6" x14ac:dyDescent="0.25">
      <c r="B1178" t="s">
        <v>1222</v>
      </c>
      <c r="C1178" s="4">
        <v>19.109990957517301</v>
      </c>
      <c r="D1178" s="4">
        <v>19.1320005125073</v>
      </c>
      <c r="E1178" s="4">
        <v>19.000377798860601</v>
      </c>
      <c r="F1178" s="4">
        <v>19.025658044283201</v>
      </c>
    </row>
    <row r="1179" spans="2:6" x14ac:dyDescent="0.25">
      <c r="B1179" t="s">
        <v>1223</v>
      </c>
      <c r="C1179" s="4">
        <v>17.8213835611405</v>
      </c>
      <c r="D1179" s="4">
        <v>17.816270516496498</v>
      </c>
      <c r="E1179" s="4">
        <v>17.709217810255701</v>
      </c>
      <c r="F1179" s="4">
        <v>17.874176488824499</v>
      </c>
    </row>
    <row r="1180" spans="2:6" x14ac:dyDescent="0.25">
      <c r="B1180" t="s">
        <v>1224</v>
      </c>
      <c r="C1180" s="4">
        <v>15.9506718615492</v>
      </c>
      <c r="D1180" s="4">
        <v>15.815736433279801</v>
      </c>
      <c r="E1180" s="4">
        <v>15.998045381934601</v>
      </c>
      <c r="F1180" s="4">
        <v>15.925908322054299</v>
      </c>
    </row>
    <row r="1181" spans="2:6" x14ac:dyDescent="0.25">
      <c r="B1181" t="s">
        <v>1225</v>
      </c>
      <c r="C1181" s="4">
        <v>14.2727985395974</v>
      </c>
      <c r="D1181" s="4">
        <v>14.435916367929</v>
      </c>
      <c r="E1181" s="4">
        <v>14.4438417043231</v>
      </c>
      <c r="F1181" s="4">
        <v>14.5488964745287</v>
      </c>
    </row>
    <row r="1182" spans="2:6" x14ac:dyDescent="0.25">
      <c r="B1182" t="s">
        <v>1226</v>
      </c>
      <c r="C1182" s="4">
        <v>18.408698930076898</v>
      </c>
      <c r="D1182" s="4">
        <v>18.393661836311502</v>
      </c>
      <c r="E1182" s="4">
        <v>18.292035840269801</v>
      </c>
      <c r="F1182" s="4">
        <v>18.372408338873701</v>
      </c>
    </row>
    <row r="1183" spans="2:6" x14ac:dyDescent="0.25">
      <c r="B1183" t="s">
        <v>1227</v>
      </c>
      <c r="C1183" s="4">
        <v>18.8695624336717</v>
      </c>
      <c r="D1183" s="4">
        <v>18.8874990804159</v>
      </c>
      <c r="E1183" s="4">
        <v>19.177365201423299</v>
      </c>
      <c r="F1183" s="4">
        <v>18.923385251356098</v>
      </c>
    </row>
    <row r="1184" spans="2:6" x14ac:dyDescent="0.25">
      <c r="B1184" t="s">
        <v>1228</v>
      </c>
      <c r="C1184" s="4">
        <v>17.9544923557552</v>
      </c>
      <c r="D1184" s="4">
        <v>17.855073787190701</v>
      </c>
      <c r="E1184" s="4">
        <v>17.978916517704899</v>
      </c>
      <c r="F1184" s="4">
        <v>17.950519691695501</v>
      </c>
    </row>
    <row r="1185" spans="2:6" x14ac:dyDescent="0.25">
      <c r="B1185" t="s">
        <v>1229</v>
      </c>
      <c r="C1185" s="4">
        <v>18.0825638834337</v>
      </c>
      <c r="D1185" s="4">
        <v>18.048467255512701</v>
      </c>
      <c r="E1185" s="4">
        <v>18.026066005512099</v>
      </c>
      <c r="F1185" s="4">
        <v>18.139566746980201</v>
      </c>
    </row>
    <row r="1186" spans="2:6" x14ac:dyDescent="0.25">
      <c r="B1186" t="s">
        <v>1230</v>
      </c>
      <c r="C1186" s="4">
        <v>18.182235582746099</v>
      </c>
      <c r="D1186" s="4">
        <v>18.205616854434702</v>
      </c>
      <c r="E1186" s="4">
        <v>18.088628581431401</v>
      </c>
      <c r="F1186" s="4">
        <v>18.175459234215101</v>
      </c>
    </row>
    <row r="1187" spans="2:6" x14ac:dyDescent="0.25">
      <c r="B1187" t="s">
        <v>1231</v>
      </c>
      <c r="C1187" s="4">
        <v>14.6952616734832</v>
      </c>
      <c r="D1187" s="4">
        <v>14.8629408238958</v>
      </c>
      <c r="E1187" s="4">
        <v>14.8839810571725</v>
      </c>
      <c r="F1187" s="4">
        <v>14.8034132398836</v>
      </c>
    </row>
    <row r="1188" spans="2:6" x14ac:dyDescent="0.25">
      <c r="B1188" t="s">
        <v>1232</v>
      </c>
      <c r="C1188" s="4">
        <v>17.863383919297501</v>
      </c>
      <c r="D1188" s="4">
        <v>17.698180874339499</v>
      </c>
      <c r="E1188" s="4">
        <v>18.192129394664299</v>
      </c>
      <c r="F1188" s="4">
        <v>17.737520693347602</v>
      </c>
    </row>
    <row r="1189" spans="2:6" x14ac:dyDescent="0.25">
      <c r="B1189" t="s">
        <v>1233</v>
      </c>
      <c r="C1189" s="4">
        <v>18.228564338665301</v>
      </c>
      <c r="D1189" s="4">
        <v>18.218988412352001</v>
      </c>
      <c r="E1189" s="4">
        <v>18.266688890484001</v>
      </c>
      <c r="F1189" s="4">
        <v>18.2897752862341</v>
      </c>
    </row>
    <row r="1190" spans="2:6" x14ac:dyDescent="0.25">
      <c r="B1190" t="s">
        <v>1234</v>
      </c>
      <c r="C1190" s="4">
        <v>16.609032978886098</v>
      </c>
      <c r="D1190" s="4">
        <v>16.614848923244001</v>
      </c>
      <c r="E1190" s="4">
        <v>16.529311406722002</v>
      </c>
      <c r="F1190" s="4">
        <v>16.298635335876298</v>
      </c>
    </row>
    <row r="1191" spans="2:6" x14ac:dyDescent="0.25">
      <c r="B1191" t="s">
        <v>1235</v>
      </c>
      <c r="C1191" s="4">
        <v>16.383660743945899</v>
      </c>
      <c r="D1191" s="4">
        <v>16.307928094343001</v>
      </c>
      <c r="E1191" s="4">
        <v>16.524321513381601</v>
      </c>
      <c r="F1191" s="4">
        <v>15.9062049277514</v>
      </c>
    </row>
    <row r="1192" spans="2:6" x14ac:dyDescent="0.25">
      <c r="B1192" t="s">
        <v>1236</v>
      </c>
      <c r="C1192" s="4">
        <v>16.1813601722031</v>
      </c>
      <c r="D1192" s="4">
        <v>16.151950565549001</v>
      </c>
      <c r="E1192" s="4">
        <v>16.1997915373484</v>
      </c>
      <c r="F1192" s="4">
        <v>16.241188897746799</v>
      </c>
    </row>
    <row r="1193" spans="2:6" x14ac:dyDescent="0.25">
      <c r="B1193" t="s">
        <v>1237</v>
      </c>
      <c r="C1193" s="4">
        <v>15.956683093544299</v>
      </c>
      <c r="D1193" s="4">
        <v>15.9680827687876</v>
      </c>
      <c r="E1193" s="4">
        <v>15.9510633481169</v>
      </c>
      <c r="F1193" s="4">
        <v>16.0671311553937</v>
      </c>
    </row>
    <row r="1194" spans="2:6" x14ac:dyDescent="0.25">
      <c r="B1194" t="s">
        <v>1238</v>
      </c>
      <c r="C1194" s="4">
        <v>17.910666471973499</v>
      </c>
      <c r="D1194" s="4">
        <v>18.029973238827001</v>
      </c>
      <c r="E1194" s="4">
        <v>17.879112448452201</v>
      </c>
      <c r="F1194" s="4">
        <v>18.082443572574601</v>
      </c>
    </row>
    <row r="1195" spans="2:6" x14ac:dyDescent="0.25">
      <c r="B1195" t="s">
        <v>1239</v>
      </c>
      <c r="C1195" s="4">
        <v>18.104475680043301</v>
      </c>
      <c r="D1195" s="4">
        <v>18.348731488340999</v>
      </c>
      <c r="E1195" s="4">
        <v>18.757444797838499</v>
      </c>
      <c r="F1195" s="4">
        <v>18.560907425853099</v>
      </c>
    </row>
    <row r="1196" spans="2:6" x14ac:dyDescent="0.25">
      <c r="B1196" t="s">
        <v>1240</v>
      </c>
      <c r="C1196" s="4">
        <v>17.777550402555001</v>
      </c>
      <c r="D1196" s="4">
        <v>17.769833351104701</v>
      </c>
      <c r="E1196" s="4">
        <v>17.959574357036399</v>
      </c>
      <c r="F1196" s="4">
        <v>17.8587224474043</v>
      </c>
    </row>
    <row r="1197" spans="2:6" x14ac:dyDescent="0.25">
      <c r="B1197" t="s">
        <v>1241</v>
      </c>
      <c r="C1197" s="4">
        <v>18.5026423235736</v>
      </c>
      <c r="D1197" s="4">
        <v>18.484789629228601</v>
      </c>
      <c r="E1197" s="4">
        <v>18.502818567637799</v>
      </c>
      <c r="F1197" s="4">
        <v>18.247799195165399</v>
      </c>
    </row>
    <row r="1198" spans="2:6" x14ac:dyDescent="0.25">
      <c r="B1198" t="s">
        <v>1242</v>
      </c>
      <c r="C1198" s="4">
        <v>15.9736455163443</v>
      </c>
      <c r="D1198" s="4">
        <v>15.993456934407501</v>
      </c>
      <c r="E1198" s="4">
        <v>16.1561379041928</v>
      </c>
      <c r="F1198" s="4">
        <v>15.900993304127301</v>
      </c>
    </row>
    <row r="1199" spans="2:6" x14ac:dyDescent="0.25">
      <c r="B1199" t="s">
        <v>1243</v>
      </c>
      <c r="C1199" s="4">
        <v>19.7909592337876</v>
      </c>
      <c r="D1199" s="4">
        <v>19.871447953158</v>
      </c>
      <c r="E1199" s="4">
        <v>18.195851950997302</v>
      </c>
      <c r="F1199" s="4">
        <v>18.306950544787799</v>
      </c>
    </row>
    <row r="1200" spans="2:6" x14ac:dyDescent="0.25">
      <c r="B1200" t="s">
        <v>1244</v>
      </c>
      <c r="C1200" s="4">
        <v>16.228241256505999</v>
      </c>
      <c r="D1200" s="4">
        <v>16.173112791250201</v>
      </c>
      <c r="E1200" s="4">
        <v>16.391688196861999</v>
      </c>
      <c r="F1200" s="4">
        <v>16.083605091232901</v>
      </c>
    </row>
    <row r="1201" spans="2:6" x14ac:dyDescent="0.25">
      <c r="B1201" t="s">
        <v>1245</v>
      </c>
      <c r="C1201" s="4">
        <v>17.335305269199001</v>
      </c>
      <c r="D1201" s="4">
        <v>17.2130975255842</v>
      </c>
      <c r="E1201" s="4">
        <v>17.4039518060871</v>
      </c>
      <c r="F1201" s="4">
        <v>17.426878660183899</v>
      </c>
    </row>
    <row r="1202" spans="2:6" x14ac:dyDescent="0.25">
      <c r="B1202" t="s">
        <v>1246</v>
      </c>
      <c r="C1202" s="4">
        <v>18.198736053273102</v>
      </c>
      <c r="D1202" s="4">
        <v>18.026669024820102</v>
      </c>
      <c r="E1202" s="4">
        <v>18.1608936320855</v>
      </c>
      <c r="F1202" s="4">
        <v>18.394617586415201</v>
      </c>
    </row>
    <row r="1203" spans="2:6" x14ac:dyDescent="0.25">
      <c r="B1203" t="s">
        <v>1247</v>
      </c>
      <c r="C1203" s="4">
        <v>16.288101975814801</v>
      </c>
      <c r="D1203" s="4">
        <v>16.458343123675601</v>
      </c>
      <c r="E1203" s="4">
        <v>16.9846821707748</v>
      </c>
      <c r="F1203" s="4">
        <v>16.4636393162723</v>
      </c>
    </row>
    <row r="1204" spans="2:6" x14ac:dyDescent="0.25">
      <c r="B1204" t="s">
        <v>1248</v>
      </c>
      <c r="C1204" s="4">
        <v>17.4108769095402</v>
      </c>
      <c r="D1204" s="4">
        <v>17.503077358457499</v>
      </c>
      <c r="E1204" s="4">
        <v>17.481533055743199</v>
      </c>
      <c r="F1204" s="4">
        <v>17.482463426107401</v>
      </c>
    </row>
    <row r="1205" spans="2:6" x14ac:dyDescent="0.25">
      <c r="B1205" t="s">
        <v>1249</v>
      </c>
      <c r="C1205" s="4">
        <v>17.287549768448301</v>
      </c>
      <c r="D1205" s="4">
        <v>17.338235233632101</v>
      </c>
      <c r="E1205" s="4">
        <v>17.345993820907001</v>
      </c>
      <c r="F1205" s="4">
        <v>17.425215380503001</v>
      </c>
    </row>
    <row r="1206" spans="2:6" x14ac:dyDescent="0.25">
      <c r="B1206" t="s">
        <v>1250</v>
      </c>
      <c r="C1206" s="4">
        <v>16.587965411150201</v>
      </c>
      <c r="D1206" s="4">
        <v>16.425169062510001</v>
      </c>
      <c r="E1206" s="4">
        <v>16.957733114584201</v>
      </c>
      <c r="F1206" s="4">
        <v>16.4625717445562</v>
      </c>
    </row>
    <row r="1207" spans="2:6" x14ac:dyDescent="0.25">
      <c r="B1207" t="s">
        <v>1251</v>
      </c>
      <c r="C1207" s="4">
        <v>18.649252009822899</v>
      </c>
      <c r="D1207" s="4">
        <v>18.704939880517699</v>
      </c>
      <c r="E1207" s="4">
        <v>18.732270363359898</v>
      </c>
      <c r="F1207" s="4">
        <v>18.6854788551083</v>
      </c>
    </row>
    <row r="1208" spans="2:6" x14ac:dyDescent="0.25">
      <c r="B1208" t="s">
        <v>1252</v>
      </c>
      <c r="C1208" s="4">
        <v>16.999670981085899</v>
      </c>
      <c r="D1208" s="4">
        <v>17.218312056039299</v>
      </c>
      <c r="E1208" s="4">
        <v>17.337933146432601</v>
      </c>
      <c r="F1208" s="4">
        <v>17.263474505140501</v>
      </c>
    </row>
    <row r="1209" spans="2:6" x14ac:dyDescent="0.25">
      <c r="B1209" t="s">
        <v>1253</v>
      </c>
      <c r="C1209" s="4">
        <v>16.4258315091156</v>
      </c>
      <c r="D1209" s="4">
        <v>16.4833440282999</v>
      </c>
      <c r="E1209" s="4">
        <v>16.601495697011298</v>
      </c>
      <c r="F1209" s="4">
        <v>16.421638262784299</v>
      </c>
    </row>
    <row r="1210" spans="2:6" x14ac:dyDescent="0.25">
      <c r="B1210" t="s">
        <v>1254</v>
      </c>
      <c r="C1210" s="4">
        <v>15.579128450337601</v>
      </c>
      <c r="D1210" s="4">
        <v>15.6609434932761</v>
      </c>
      <c r="E1210" s="4">
        <v>15.464000596977</v>
      </c>
      <c r="F1210" s="4">
        <v>15.5594924510639</v>
      </c>
    </row>
    <row r="1211" spans="2:6" x14ac:dyDescent="0.25">
      <c r="B1211" t="s">
        <v>1255</v>
      </c>
      <c r="C1211" s="4">
        <v>17.892367951722601</v>
      </c>
      <c r="D1211" s="4">
        <v>17.915004373704601</v>
      </c>
      <c r="E1211" s="4">
        <v>17.8999008278041</v>
      </c>
      <c r="F1211" s="4">
        <v>17.831567352365202</v>
      </c>
    </row>
    <row r="1212" spans="2:6" x14ac:dyDescent="0.25">
      <c r="B1212" t="s">
        <v>1256</v>
      </c>
      <c r="C1212" s="4">
        <v>15.8488786086766</v>
      </c>
      <c r="D1212" s="4">
        <v>15.8738876620579</v>
      </c>
      <c r="E1212" s="4">
        <v>15.8730325531487</v>
      </c>
      <c r="F1212" s="4">
        <v>15.828909057380001</v>
      </c>
    </row>
    <row r="1213" spans="2:6" x14ac:dyDescent="0.25">
      <c r="B1213" t="s">
        <v>1257</v>
      </c>
      <c r="C1213" s="4">
        <v>15.4609456911283</v>
      </c>
      <c r="D1213" s="4">
        <v>15.4258841862808</v>
      </c>
      <c r="E1213" s="4">
        <v>15.3436967896094</v>
      </c>
      <c r="F1213" s="4">
        <v>15.3333408865546</v>
      </c>
    </row>
    <row r="1214" spans="2:6" x14ac:dyDescent="0.25">
      <c r="B1214" t="s">
        <v>1258</v>
      </c>
      <c r="C1214" s="4">
        <v>18.603334303026099</v>
      </c>
      <c r="D1214" s="4">
        <v>18.545564516417102</v>
      </c>
      <c r="E1214" s="4">
        <v>18.479323225515699</v>
      </c>
      <c r="F1214" s="4">
        <v>18.673854319475499</v>
      </c>
    </row>
    <row r="1215" spans="2:6" x14ac:dyDescent="0.25">
      <c r="B1215" t="s">
        <v>1259</v>
      </c>
      <c r="C1215" s="4">
        <v>16.8559771518647</v>
      </c>
      <c r="D1215" s="4">
        <v>16.851898960775902</v>
      </c>
      <c r="E1215" s="4">
        <v>17.221854641243599</v>
      </c>
      <c r="F1215" s="4">
        <v>16.737272720060201</v>
      </c>
    </row>
    <row r="1216" spans="2:6" x14ac:dyDescent="0.25">
      <c r="B1216" t="s">
        <v>1260</v>
      </c>
      <c r="C1216" s="4">
        <v>17.433672946738099</v>
      </c>
      <c r="D1216" s="4">
        <v>17.4049151442061</v>
      </c>
      <c r="E1216" s="4">
        <v>17.168303281229399</v>
      </c>
      <c r="F1216" s="4">
        <v>17.250979519871802</v>
      </c>
    </row>
    <row r="1217" spans="2:6" x14ac:dyDescent="0.25">
      <c r="B1217" t="s">
        <v>1261</v>
      </c>
      <c r="C1217" s="4">
        <v>18.704365880989499</v>
      </c>
      <c r="D1217" s="4">
        <v>18.673101080201299</v>
      </c>
      <c r="E1217" s="4">
        <v>18.383262926987399</v>
      </c>
      <c r="F1217" s="4">
        <v>18.5606304244643</v>
      </c>
    </row>
    <row r="1218" spans="2:6" x14ac:dyDescent="0.25">
      <c r="B1218" t="s">
        <v>1262</v>
      </c>
      <c r="C1218" s="4">
        <v>18.622869735756201</v>
      </c>
      <c r="D1218" s="4">
        <v>18.628987343028601</v>
      </c>
      <c r="E1218" s="4">
        <v>18.550936345824599</v>
      </c>
      <c r="F1218" s="4">
        <v>18.617929683009599</v>
      </c>
    </row>
    <row r="1219" spans="2:6" x14ac:dyDescent="0.25">
      <c r="B1219" t="s">
        <v>1263</v>
      </c>
      <c r="C1219" s="4">
        <v>15.5458330949526</v>
      </c>
      <c r="D1219" s="4">
        <v>15.3320787266892</v>
      </c>
      <c r="E1219" s="4">
        <v>15.5763576796524</v>
      </c>
      <c r="F1219" s="4">
        <v>15.279560229550199</v>
      </c>
    </row>
    <row r="1220" spans="2:6" x14ac:dyDescent="0.25">
      <c r="B1220" t="s">
        <v>1264</v>
      </c>
      <c r="C1220" s="4">
        <v>17.273858289209301</v>
      </c>
      <c r="D1220" s="4">
        <v>17.4134244750833</v>
      </c>
      <c r="E1220" s="4">
        <v>17.920362559925799</v>
      </c>
      <c r="F1220" s="4">
        <v>17.677613433441099</v>
      </c>
    </row>
    <row r="1221" spans="2:6" x14ac:dyDescent="0.25">
      <c r="B1221" t="s">
        <v>1265</v>
      </c>
      <c r="C1221" s="4">
        <v>17.490098447443302</v>
      </c>
      <c r="D1221" s="4">
        <v>17.470954284786998</v>
      </c>
      <c r="E1221" s="4">
        <v>17.51056720715</v>
      </c>
      <c r="F1221" s="4">
        <v>17.7237707845056</v>
      </c>
    </row>
    <row r="1222" spans="2:6" x14ac:dyDescent="0.25">
      <c r="B1222" t="s">
        <v>1266</v>
      </c>
      <c r="C1222" s="4">
        <v>16.392942589271399</v>
      </c>
      <c r="D1222" s="4">
        <v>16.385055770167298</v>
      </c>
      <c r="E1222" s="4">
        <v>16.221446912127</v>
      </c>
      <c r="F1222" s="4">
        <v>16.3919932239791</v>
      </c>
    </row>
    <row r="1223" spans="2:6" x14ac:dyDescent="0.25">
      <c r="B1223" t="s">
        <v>1267</v>
      </c>
      <c r="C1223" s="4">
        <v>17.377694015502001</v>
      </c>
      <c r="D1223" s="4">
        <v>17.7700767325782</v>
      </c>
      <c r="E1223" s="4">
        <v>18.254094663015799</v>
      </c>
      <c r="F1223" s="4">
        <v>18.038107409027901</v>
      </c>
    </row>
    <row r="1224" spans="2:6" x14ac:dyDescent="0.25">
      <c r="B1224" t="s">
        <v>1268</v>
      </c>
      <c r="C1224" s="4">
        <v>16.711544909904401</v>
      </c>
      <c r="D1224" s="4">
        <v>16.66465490661</v>
      </c>
      <c r="E1224" s="4">
        <v>17.0846900500968</v>
      </c>
      <c r="F1224" s="4">
        <v>16.831288380217799</v>
      </c>
    </row>
    <row r="1225" spans="2:6" x14ac:dyDescent="0.25">
      <c r="B1225" t="s">
        <v>1269</v>
      </c>
      <c r="C1225" s="4">
        <v>16.748547394655098</v>
      </c>
      <c r="D1225" s="4">
        <v>16.6301112712991</v>
      </c>
      <c r="E1225" s="4">
        <v>16.702330457716499</v>
      </c>
      <c r="F1225" s="4">
        <v>16.703943381435099</v>
      </c>
    </row>
    <row r="1226" spans="2:6" x14ac:dyDescent="0.25">
      <c r="B1226" t="s">
        <v>1270</v>
      </c>
      <c r="C1226" s="4">
        <v>15.455518943303501</v>
      </c>
      <c r="D1226" s="4">
        <v>15.816490083753701</v>
      </c>
      <c r="E1226" s="4">
        <v>16.214986941850199</v>
      </c>
      <c r="F1226" s="4">
        <v>16.043016713963599</v>
      </c>
    </row>
    <row r="1227" spans="2:6" x14ac:dyDescent="0.25">
      <c r="B1227" t="s">
        <v>1271</v>
      </c>
      <c r="C1227" s="4">
        <v>17.472414368982999</v>
      </c>
      <c r="D1227" s="4">
        <v>17.4738786065612</v>
      </c>
      <c r="E1227" s="4">
        <v>17.499045959859401</v>
      </c>
      <c r="F1227" s="4">
        <v>17.559519022997399</v>
      </c>
    </row>
    <row r="1228" spans="2:6" x14ac:dyDescent="0.25">
      <c r="B1228" t="s">
        <v>1272</v>
      </c>
      <c r="C1228" s="4">
        <v>16.6087376435487</v>
      </c>
      <c r="D1228" s="4">
        <v>16.527704230182799</v>
      </c>
      <c r="E1228" s="4">
        <v>16.583261194369101</v>
      </c>
      <c r="F1228" s="4">
        <v>16.688401973533601</v>
      </c>
    </row>
    <row r="1229" spans="2:6" x14ac:dyDescent="0.25">
      <c r="B1229" t="s">
        <v>1273</v>
      </c>
      <c r="C1229" s="4">
        <v>16.599582112940201</v>
      </c>
      <c r="D1229" s="4">
        <v>16.6107530370533</v>
      </c>
      <c r="E1229" s="4">
        <v>16.608408077080998</v>
      </c>
      <c r="F1229" s="4">
        <v>16.707658527533798</v>
      </c>
    </row>
    <row r="1230" spans="2:6" x14ac:dyDescent="0.25">
      <c r="B1230" t="s">
        <v>1274</v>
      </c>
      <c r="C1230" s="4">
        <v>16.792891621692899</v>
      </c>
      <c r="D1230" s="4">
        <v>16.922096296838401</v>
      </c>
      <c r="E1230" s="4">
        <v>17.059845285316602</v>
      </c>
      <c r="F1230" s="4">
        <v>16.944054800586699</v>
      </c>
    </row>
    <row r="1231" spans="2:6" x14ac:dyDescent="0.25">
      <c r="B1231" t="s">
        <v>1275</v>
      </c>
      <c r="C1231" s="4">
        <v>17.835007370887901</v>
      </c>
      <c r="D1231" s="4">
        <v>17.7815807175859</v>
      </c>
      <c r="E1231" s="4">
        <v>17.892349253808</v>
      </c>
      <c r="F1231" s="4">
        <v>17.942939304351199</v>
      </c>
    </row>
    <row r="1232" spans="2:6" x14ac:dyDescent="0.25">
      <c r="B1232" t="s">
        <v>1276</v>
      </c>
      <c r="C1232" s="4">
        <v>19.4338485665847</v>
      </c>
      <c r="D1232" s="4">
        <v>19.435769169440398</v>
      </c>
      <c r="E1232" s="4">
        <v>19.5525087501426</v>
      </c>
      <c r="F1232" s="4">
        <v>19.180064793840799</v>
      </c>
    </row>
    <row r="1233" spans="2:6" x14ac:dyDescent="0.25">
      <c r="B1233" t="s">
        <v>1277</v>
      </c>
      <c r="C1233" s="4">
        <v>18.786926330634401</v>
      </c>
      <c r="D1233" s="4">
        <v>18.8856580712789</v>
      </c>
      <c r="E1233" s="4">
        <v>19.1881178137055</v>
      </c>
      <c r="F1233" s="4">
        <v>18.939530871808198</v>
      </c>
    </row>
    <row r="1234" spans="2:6" x14ac:dyDescent="0.25">
      <c r="B1234" t="s">
        <v>1278</v>
      </c>
      <c r="C1234" s="4">
        <v>16.780059545887301</v>
      </c>
      <c r="D1234" s="4">
        <v>16.712097187695001</v>
      </c>
      <c r="E1234" s="4">
        <v>16.704298059111501</v>
      </c>
      <c r="F1234" s="4">
        <v>16.731042489999599</v>
      </c>
    </row>
    <row r="1235" spans="2:6" x14ac:dyDescent="0.25">
      <c r="B1235" t="s">
        <v>1279</v>
      </c>
      <c r="C1235" s="4">
        <v>17.812019509264999</v>
      </c>
      <c r="D1235" s="4">
        <v>17.783984303605799</v>
      </c>
      <c r="E1235" s="4">
        <v>17.808533507423601</v>
      </c>
      <c r="F1235" s="4">
        <v>17.939048863961599</v>
      </c>
    </row>
    <row r="1236" spans="2:6" x14ac:dyDescent="0.25">
      <c r="B1236" t="s">
        <v>1280</v>
      </c>
      <c r="C1236" s="4">
        <v>20.067704570633499</v>
      </c>
      <c r="D1236" s="4">
        <v>19.966833206632401</v>
      </c>
      <c r="E1236" s="4">
        <v>19.801351173847799</v>
      </c>
      <c r="F1236" s="4">
        <v>19.856572817815099</v>
      </c>
    </row>
    <row r="1237" spans="2:6" x14ac:dyDescent="0.25">
      <c r="B1237" t="s">
        <v>1281</v>
      </c>
      <c r="C1237" s="4">
        <v>18.1031733155518</v>
      </c>
      <c r="D1237" s="4">
        <v>18.026141742856499</v>
      </c>
      <c r="E1237" s="4">
        <v>18.193389009735899</v>
      </c>
      <c r="F1237" s="4">
        <v>18.167894513267399</v>
      </c>
    </row>
    <row r="1238" spans="2:6" x14ac:dyDescent="0.25">
      <c r="B1238" t="s">
        <v>1282</v>
      </c>
      <c r="C1238" s="4">
        <v>17.795419730728199</v>
      </c>
      <c r="D1238" s="4">
        <v>17.810770125083799</v>
      </c>
      <c r="E1238" s="4">
        <v>17.815734289790999</v>
      </c>
      <c r="F1238" s="4">
        <v>17.8470884054409</v>
      </c>
    </row>
    <row r="1239" spans="2:6" x14ac:dyDescent="0.25">
      <c r="B1239" t="s">
        <v>1283</v>
      </c>
      <c r="C1239" s="4">
        <v>20.796406332703501</v>
      </c>
      <c r="D1239" s="4">
        <v>20.742138199014999</v>
      </c>
      <c r="E1239" s="4">
        <v>20.985263778432302</v>
      </c>
      <c r="F1239" s="4">
        <v>20.672325348053</v>
      </c>
    </row>
    <row r="1240" spans="2:6" x14ac:dyDescent="0.25">
      <c r="B1240" t="s">
        <v>1284</v>
      </c>
      <c r="C1240" s="4">
        <v>17.041555054190798</v>
      </c>
      <c r="D1240" s="4">
        <v>16.985277759147799</v>
      </c>
      <c r="E1240" s="4">
        <v>17.387058060307901</v>
      </c>
      <c r="F1240" s="4">
        <v>17.080771165173399</v>
      </c>
    </row>
    <row r="1241" spans="2:6" x14ac:dyDescent="0.25">
      <c r="B1241" t="s">
        <v>1285</v>
      </c>
      <c r="C1241" s="4">
        <v>17.7112693702679</v>
      </c>
      <c r="D1241" s="4">
        <v>17.703883951247398</v>
      </c>
      <c r="E1241" s="4">
        <v>17.695728219382499</v>
      </c>
      <c r="F1241" s="4">
        <v>17.905763785180699</v>
      </c>
    </row>
    <row r="1242" spans="2:6" x14ac:dyDescent="0.25">
      <c r="B1242" t="s">
        <v>1286</v>
      </c>
      <c r="C1242" s="4">
        <v>18.828819809152499</v>
      </c>
      <c r="D1242" s="4">
        <v>18.782475468430899</v>
      </c>
      <c r="E1242" s="4">
        <v>18.675130222849599</v>
      </c>
      <c r="F1242" s="4">
        <v>18.929007557940501</v>
      </c>
    </row>
    <row r="1243" spans="2:6" x14ac:dyDescent="0.25">
      <c r="B1243" t="s">
        <v>1287</v>
      </c>
      <c r="C1243" s="4">
        <v>16.5294002885956</v>
      </c>
      <c r="D1243" s="4">
        <v>16.647890660242201</v>
      </c>
      <c r="E1243" s="4">
        <v>16.9343355380175</v>
      </c>
      <c r="F1243" s="4">
        <v>16.849446239629401</v>
      </c>
    </row>
    <row r="1244" spans="2:6" x14ac:dyDescent="0.25">
      <c r="B1244" t="s">
        <v>1288</v>
      </c>
      <c r="C1244" s="4">
        <v>16.582675165161501</v>
      </c>
      <c r="D1244" s="4">
        <v>16.5688252718783</v>
      </c>
      <c r="E1244" s="4">
        <v>16.709396168363799</v>
      </c>
      <c r="F1244" s="4">
        <v>16.7330555967234</v>
      </c>
    </row>
    <row r="1245" spans="2:6" x14ac:dyDescent="0.25">
      <c r="B1245" t="s">
        <v>1289</v>
      </c>
      <c r="C1245" s="4">
        <v>15.925762462564601</v>
      </c>
      <c r="D1245" s="4">
        <v>16.022537873180902</v>
      </c>
      <c r="E1245" s="4">
        <v>16.059573414855102</v>
      </c>
      <c r="F1245" s="4">
        <v>15.857151997939599</v>
      </c>
    </row>
    <row r="1246" spans="2:6" x14ac:dyDescent="0.25">
      <c r="B1246" t="s">
        <v>1290</v>
      </c>
      <c r="C1246" s="4">
        <v>16.5799466296783</v>
      </c>
      <c r="D1246" s="4">
        <v>16.5184999818762</v>
      </c>
      <c r="E1246" s="4">
        <v>16.884256448135201</v>
      </c>
      <c r="F1246" s="4">
        <v>16.6192344828677</v>
      </c>
    </row>
    <row r="1247" spans="2:6" x14ac:dyDescent="0.25">
      <c r="B1247" t="s">
        <v>1291</v>
      </c>
      <c r="C1247" s="4">
        <v>17.5035714585538</v>
      </c>
      <c r="D1247" s="4">
        <v>17.972237880256198</v>
      </c>
      <c r="E1247" s="4">
        <v>18.6686801758621</v>
      </c>
      <c r="F1247" s="4">
        <v>18.3089123704356</v>
      </c>
    </row>
    <row r="1248" spans="2:6" x14ac:dyDescent="0.25">
      <c r="B1248" t="s">
        <v>1292</v>
      </c>
      <c r="C1248" s="4">
        <v>17.858634699252601</v>
      </c>
      <c r="D1248" s="4">
        <v>17.901941676098598</v>
      </c>
      <c r="E1248" s="4">
        <v>17.729041929268099</v>
      </c>
      <c r="F1248" s="4">
        <v>17.766386951297399</v>
      </c>
    </row>
    <row r="1249" spans="2:6" x14ac:dyDescent="0.25">
      <c r="B1249" t="s">
        <v>1293</v>
      </c>
      <c r="C1249" s="4">
        <v>17.1627627322137</v>
      </c>
      <c r="D1249" s="4">
        <v>17.1540806846834</v>
      </c>
      <c r="E1249" s="4">
        <v>17.052567004030401</v>
      </c>
      <c r="F1249" s="4">
        <v>17.198265764765601</v>
      </c>
    </row>
    <row r="1250" spans="2:6" x14ac:dyDescent="0.25">
      <c r="B1250" t="s">
        <v>1294</v>
      </c>
      <c r="C1250" s="4">
        <v>19.202380395684401</v>
      </c>
      <c r="D1250" s="4">
        <v>19.2375250809501</v>
      </c>
      <c r="E1250" s="4">
        <v>19.1041372589997</v>
      </c>
      <c r="F1250" s="4">
        <v>19.249186905487399</v>
      </c>
    </row>
    <row r="1251" spans="2:6" x14ac:dyDescent="0.25">
      <c r="B1251" t="s">
        <v>1295</v>
      </c>
      <c r="C1251" s="4">
        <v>19.156269465527799</v>
      </c>
      <c r="D1251" s="4">
        <v>19.025099753943898</v>
      </c>
      <c r="E1251" s="4">
        <v>18.673484239709101</v>
      </c>
      <c r="F1251" s="4">
        <v>18.931184702823199</v>
      </c>
    </row>
    <row r="1252" spans="2:6" x14ac:dyDescent="0.25">
      <c r="B1252" t="s">
        <v>1296</v>
      </c>
      <c r="C1252" s="4">
        <v>16.7324955091478</v>
      </c>
      <c r="D1252" s="4">
        <v>16.865257814686601</v>
      </c>
      <c r="E1252" s="4">
        <v>16.9581603681291</v>
      </c>
      <c r="F1252" s="4">
        <v>16.953392033600402</v>
      </c>
    </row>
    <row r="1253" spans="2:6" x14ac:dyDescent="0.25">
      <c r="B1253" t="s">
        <v>1297</v>
      </c>
      <c r="C1253" s="4">
        <v>19.134089770833398</v>
      </c>
      <c r="D1253" s="4">
        <v>18.921426592335301</v>
      </c>
      <c r="E1253" s="4">
        <v>18.7642508257176</v>
      </c>
      <c r="F1253" s="4">
        <v>18.8010108997806</v>
      </c>
    </row>
    <row r="1254" spans="2:6" x14ac:dyDescent="0.25">
      <c r="B1254" t="s">
        <v>1298</v>
      </c>
      <c r="C1254" s="4">
        <v>17.469104996292</v>
      </c>
      <c r="D1254" s="4">
        <v>17.416591871104998</v>
      </c>
      <c r="E1254" s="4">
        <v>17.392966764393801</v>
      </c>
      <c r="F1254" s="4">
        <v>17.5486456888686</v>
      </c>
    </row>
    <row r="1255" spans="2:6" x14ac:dyDescent="0.25">
      <c r="B1255" t="s">
        <v>1299</v>
      </c>
      <c r="C1255" s="4">
        <v>18.075659809054301</v>
      </c>
      <c r="D1255" s="4">
        <v>18.238961799415399</v>
      </c>
      <c r="E1255" s="4">
        <v>18.284600981568701</v>
      </c>
      <c r="F1255" s="4">
        <v>18.549210139110802</v>
      </c>
    </row>
    <row r="1256" spans="2:6" x14ac:dyDescent="0.25">
      <c r="B1256" t="s">
        <v>1300</v>
      </c>
      <c r="C1256" s="4">
        <v>19.9550094953191</v>
      </c>
      <c r="D1256" s="4">
        <v>19.974672517382999</v>
      </c>
      <c r="E1256" s="4">
        <v>19.909230943124498</v>
      </c>
      <c r="F1256" s="4">
        <v>19.7853332179821</v>
      </c>
    </row>
    <row r="1257" spans="2:6" x14ac:dyDescent="0.25">
      <c r="B1257" t="s">
        <v>1301</v>
      </c>
      <c r="C1257" s="4">
        <v>17.956020403284999</v>
      </c>
      <c r="D1257" s="4">
        <v>17.918841337285802</v>
      </c>
      <c r="E1257" s="4">
        <v>17.812080860817598</v>
      </c>
      <c r="F1257" s="4">
        <v>17.914546374668401</v>
      </c>
    </row>
    <row r="1258" spans="2:6" x14ac:dyDescent="0.25">
      <c r="B1258" t="s">
        <v>1302</v>
      </c>
      <c r="C1258" s="4">
        <v>17.0363803699667</v>
      </c>
      <c r="D1258" s="4">
        <v>16.993283390655701</v>
      </c>
      <c r="E1258" s="4">
        <v>16.5030715073013</v>
      </c>
      <c r="F1258" s="4">
        <v>16.4835365208911</v>
      </c>
    </row>
    <row r="1259" spans="2:6" x14ac:dyDescent="0.25">
      <c r="B1259" t="s">
        <v>1303</v>
      </c>
      <c r="C1259" s="4">
        <v>18.758165849571299</v>
      </c>
      <c r="D1259" s="4">
        <v>18.689014492334</v>
      </c>
      <c r="E1259" s="4">
        <v>18.770649946919601</v>
      </c>
      <c r="F1259" s="4">
        <v>18.8368482869218</v>
      </c>
    </row>
    <row r="1260" spans="2:6" x14ac:dyDescent="0.25">
      <c r="B1260" t="s">
        <v>1304</v>
      </c>
      <c r="C1260" s="4">
        <v>17.896766535937999</v>
      </c>
      <c r="D1260" s="4">
        <v>17.9258116199569</v>
      </c>
      <c r="E1260" s="4">
        <v>17.886450018606901</v>
      </c>
      <c r="F1260" s="4">
        <v>17.957713228553398</v>
      </c>
    </row>
    <row r="1261" spans="2:6" x14ac:dyDescent="0.25">
      <c r="B1261" t="s">
        <v>1305</v>
      </c>
      <c r="C1261" s="4">
        <v>18.290377468162699</v>
      </c>
      <c r="D1261" s="4">
        <v>18.190520070114001</v>
      </c>
      <c r="E1261" s="4">
        <v>18.2856936436857</v>
      </c>
      <c r="F1261" s="4">
        <v>18.157402911510498</v>
      </c>
    </row>
    <row r="1262" spans="2:6" x14ac:dyDescent="0.25">
      <c r="B1262" t="s">
        <v>1306</v>
      </c>
      <c r="C1262" s="4">
        <v>17.779994703947501</v>
      </c>
      <c r="D1262" s="4">
        <v>17.770743248138601</v>
      </c>
      <c r="E1262" s="4">
        <v>17.6926880776013</v>
      </c>
      <c r="F1262" s="4">
        <v>17.798074732650001</v>
      </c>
    </row>
    <row r="1263" spans="2:6" x14ac:dyDescent="0.25">
      <c r="B1263" t="s">
        <v>1307</v>
      </c>
      <c r="C1263" s="4">
        <v>17.950448981359202</v>
      </c>
      <c r="D1263" s="4">
        <v>17.954666441904699</v>
      </c>
      <c r="E1263" s="4">
        <v>17.671898839668799</v>
      </c>
      <c r="F1263" s="4">
        <v>17.911469435244999</v>
      </c>
    </row>
    <row r="1264" spans="2:6" x14ac:dyDescent="0.25">
      <c r="B1264" t="s">
        <v>1308</v>
      </c>
      <c r="C1264" s="4">
        <v>17.752833420833099</v>
      </c>
      <c r="D1264" s="4">
        <v>17.767222751811701</v>
      </c>
      <c r="E1264" s="4">
        <v>17.750468620591999</v>
      </c>
      <c r="F1264" s="4">
        <v>17.646129901040201</v>
      </c>
    </row>
    <row r="1265" spans="2:6" x14ac:dyDescent="0.25">
      <c r="B1265" t="s">
        <v>1309</v>
      </c>
      <c r="C1265" s="4">
        <v>15.896723718381701</v>
      </c>
      <c r="D1265" s="4">
        <v>15.9852794300359</v>
      </c>
      <c r="E1265" s="4">
        <v>15.898404836236301</v>
      </c>
      <c r="F1265" s="4">
        <v>15.7665372031388</v>
      </c>
    </row>
    <row r="1266" spans="2:6" x14ac:dyDescent="0.25">
      <c r="B1266" t="s">
        <v>1310</v>
      </c>
      <c r="C1266" s="4">
        <v>19.321775260664801</v>
      </c>
      <c r="D1266" s="4">
        <v>19.134750587356901</v>
      </c>
      <c r="E1266" s="4">
        <v>19.2872537683728</v>
      </c>
      <c r="F1266" s="4">
        <v>19.204014817603898</v>
      </c>
    </row>
    <row r="1267" spans="2:6" x14ac:dyDescent="0.25">
      <c r="B1267" t="s">
        <v>1311</v>
      </c>
      <c r="C1267" s="4">
        <v>19.849076319059598</v>
      </c>
      <c r="D1267" s="4">
        <v>19.607024472515199</v>
      </c>
      <c r="E1267" s="4">
        <v>19.440398882659899</v>
      </c>
      <c r="F1267" s="4">
        <v>19.738801174840098</v>
      </c>
    </row>
    <row r="1268" spans="2:6" x14ac:dyDescent="0.25">
      <c r="B1268" t="s">
        <v>1312</v>
      </c>
      <c r="C1268" s="4">
        <v>16.9106083280927</v>
      </c>
      <c r="D1268" s="4">
        <v>17.013628391591201</v>
      </c>
      <c r="E1268" s="4">
        <v>16.724098380862401</v>
      </c>
      <c r="F1268" s="4">
        <v>16.900666964634201</v>
      </c>
    </row>
    <row r="1269" spans="2:6" x14ac:dyDescent="0.25">
      <c r="B1269" t="s">
        <v>1313</v>
      </c>
      <c r="C1269" s="4">
        <v>13.3281090735337</v>
      </c>
      <c r="D1269" s="4">
        <v>13.4384633019102</v>
      </c>
      <c r="E1269" s="4">
        <v>13.7823045418746</v>
      </c>
      <c r="F1269" s="4">
        <v>13.5112853758997</v>
      </c>
    </row>
    <row r="1270" spans="2:6" x14ac:dyDescent="0.25">
      <c r="B1270" t="s">
        <v>1314</v>
      </c>
      <c r="C1270" s="4">
        <v>17.8834920703781</v>
      </c>
      <c r="D1270" s="4">
        <v>17.862157167291599</v>
      </c>
      <c r="E1270" s="4">
        <v>17.915568200370899</v>
      </c>
      <c r="F1270" s="4">
        <v>18.074728747772902</v>
      </c>
    </row>
    <row r="1271" spans="2:6" x14ac:dyDescent="0.25">
      <c r="B1271" t="s">
        <v>1315</v>
      </c>
      <c r="C1271" s="4">
        <v>16.827311373909598</v>
      </c>
      <c r="D1271" s="4">
        <v>16.802628167317899</v>
      </c>
      <c r="E1271" s="4">
        <v>17.188974837003201</v>
      </c>
      <c r="F1271" s="4">
        <v>16.929352524225301</v>
      </c>
    </row>
    <row r="1272" spans="2:6" x14ac:dyDescent="0.25">
      <c r="B1272" t="s">
        <v>1316</v>
      </c>
      <c r="C1272" s="4">
        <v>16.591570053373299</v>
      </c>
      <c r="D1272" s="4">
        <v>16.572871119772099</v>
      </c>
      <c r="E1272" s="4">
        <v>16.730981722928501</v>
      </c>
      <c r="F1272" s="4">
        <v>16.649269548252299</v>
      </c>
    </row>
    <row r="1273" spans="2:6" x14ac:dyDescent="0.25">
      <c r="B1273" t="s">
        <v>1317</v>
      </c>
      <c r="C1273" s="4">
        <v>18.634188550385598</v>
      </c>
      <c r="D1273" s="4">
        <v>18.6717650235618</v>
      </c>
      <c r="E1273" s="4">
        <v>18.542218991074499</v>
      </c>
      <c r="F1273" s="4">
        <v>18.5972176301015</v>
      </c>
    </row>
    <row r="1274" spans="2:6" x14ac:dyDescent="0.25">
      <c r="B1274" t="s">
        <v>1318</v>
      </c>
      <c r="C1274" s="4">
        <v>18.710013053264401</v>
      </c>
      <c r="D1274" s="4">
        <v>18.730655666905701</v>
      </c>
      <c r="E1274" s="4">
        <v>18.6736799963065</v>
      </c>
      <c r="F1274" s="4">
        <v>18.6388532994097</v>
      </c>
    </row>
    <row r="1275" spans="2:6" x14ac:dyDescent="0.25">
      <c r="B1275" t="s">
        <v>1319</v>
      </c>
      <c r="C1275" s="4">
        <v>16.6988384509492</v>
      </c>
      <c r="D1275" s="4">
        <v>16.715368880936602</v>
      </c>
      <c r="E1275" s="4">
        <v>16.7001012621716</v>
      </c>
      <c r="F1275" s="4">
        <v>16.698057091240301</v>
      </c>
    </row>
    <row r="1276" spans="2:6" x14ac:dyDescent="0.25">
      <c r="B1276" t="s">
        <v>1320</v>
      </c>
      <c r="C1276" s="4">
        <v>16.663748463433699</v>
      </c>
      <c r="D1276" s="4">
        <v>16.643631171550599</v>
      </c>
      <c r="E1276" s="4">
        <v>16.715623347144799</v>
      </c>
      <c r="F1276" s="4">
        <v>16.7757357661817</v>
      </c>
    </row>
    <row r="1277" spans="2:6" x14ac:dyDescent="0.25">
      <c r="B1277" t="s">
        <v>1321</v>
      </c>
      <c r="C1277" s="4">
        <v>17.195886036643099</v>
      </c>
      <c r="D1277" s="4">
        <v>17.301788984648901</v>
      </c>
      <c r="E1277" s="4">
        <v>17.6240074327706</v>
      </c>
      <c r="F1277" s="4">
        <v>17.369438843392501</v>
      </c>
    </row>
    <row r="1278" spans="2:6" x14ac:dyDescent="0.25">
      <c r="B1278" t="s">
        <v>1322</v>
      </c>
      <c r="C1278" s="4">
        <v>18.7785958434647</v>
      </c>
      <c r="D1278" s="4">
        <v>18.688773183505699</v>
      </c>
      <c r="E1278" s="4">
        <v>18.7786848694277</v>
      </c>
      <c r="F1278" s="4">
        <v>18.845475416218001</v>
      </c>
    </row>
    <row r="1279" spans="2:6" x14ac:dyDescent="0.25">
      <c r="B1279" t="s">
        <v>1323</v>
      </c>
      <c r="C1279" s="4">
        <v>18.618645553118501</v>
      </c>
      <c r="D1279" s="4">
        <v>18.585877748132098</v>
      </c>
      <c r="E1279" s="4">
        <v>18.749354468097302</v>
      </c>
      <c r="F1279" s="4">
        <v>18.695462916371302</v>
      </c>
    </row>
    <row r="1280" spans="2:6" x14ac:dyDescent="0.25">
      <c r="B1280" t="s">
        <v>1324</v>
      </c>
      <c r="C1280" s="4">
        <v>17.580447318384</v>
      </c>
      <c r="D1280" s="4">
        <v>17.6055160119387</v>
      </c>
      <c r="E1280" s="4">
        <v>17.6096134928809</v>
      </c>
      <c r="F1280" s="4">
        <v>17.571777290571099</v>
      </c>
    </row>
    <row r="1281" spans="2:6" x14ac:dyDescent="0.25">
      <c r="B1281" t="s">
        <v>1325</v>
      </c>
      <c r="C1281" s="4">
        <v>17.590683742285702</v>
      </c>
      <c r="D1281" s="4">
        <v>17.589724035719701</v>
      </c>
      <c r="E1281" s="4">
        <v>17.679256140339199</v>
      </c>
      <c r="F1281" s="4">
        <v>17.5259549345148</v>
      </c>
    </row>
    <row r="1282" spans="2:6" x14ac:dyDescent="0.25">
      <c r="B1282" t="s">
        <v>1326</v>
      </c>
      <c r="C1282" s="4">
        <v>18.2141540511717</v>
      </c>
      <c r="D1282" s="4">
        <v>18.2858948838952</v>
      </c>
      <c r="E1282" s="4">
        <v>18.1463070316379</v>
      </c>
      <c r="F1282" s="4">
        <v>18.1081884769829</v>
      </c>
    </row>
    <row r="1283" spans="2:6" x14ac:dyDescent="0.25">
      <c r="B1283" t="s">
        <v>1327</v>
      </c>
      <c r="C1283" s="4">
        <v>19.054558811275498</v>
      </c>
      <c r="D1283" s="4">
        <v>19.0474631099164</v>
      </c>
      <c r="E1283" s="4">
        <v>18.911756205174999</v>
      </c>
      <c r="F1283" s="4">
        <v>18.9238910027541</v>
      </c>
    </row>
    <row r="1284" spans="2:6" x14ac:dyDescent="0.25">
      <c r="B1284" t="s">
        <v>1328</v>
      </c>
      <c r="C1284" s="4">
        <v>14.8028090485563</v>
      </c>
      <c r="D1284" s="4">
        <v>15.2037444099038</v>
      </c>
      <c r="E1284" s="4">
        <v>15.6686166547962</v>
      </c>
      <c r="F1284" s="4">
        <v>15.342106724728</v>
      </c>
    </row>
    <row r="1285" spans="2:6" x14ac:dyDescent="0.25">
      <c r="B1285" t="s">
        <v>1329</v>
      </c>
      <c r="C1285" s="4">
        <v>15.610836919519</v>
      </c>
      <c r="D1285" s="4">
        <v>15.639043720517201</v>
      </c>
      <c r="E1285" s="4">
        <v>16.122113206437099</v>
      </c>
      <c r="F1285" s="4">
        <v>16.032394638532001</v>
      </c>
    </row>
    <row r="1286" spans="2:6" x14ac:dyDescent="0.25">
      <c r="B1286" t="s">
        <v>1330</v>
      </c>
      <c r="C1286" s="4">
        <v>17.622260415397299</v>
      </c>
      <c r="D1286" s="4">
        <v>17.5411729691887</v>
      </c>
      <c r="E1286" s="4">
        <v>17.767667750701499</v>
      </c>
      <c r="F1286" s="4">
        <v>17.700081553146799</v>
      </c>
    </row>
    <row r="1287" spans="2:6" x14ac:dyDescent="0.25">
      <c r="B1287" t="s">
        <v>1331</v>
      </c>
      <c r="C1287" s="4">
        <v>16.201683124545699</v>
      </c>
      <c r="D1287" s="4">
        <v>16.4393895964037</v>
      </c>
      <c r="E1287" s="4">
        <v>16.426179547407301</v>
      </c>
      <c r="F1287" s="4">
        <v>16.161828377570998</v>
      </c>
    </row>
    <row r="1288" spans="2:6" x14ac:dyDescent="0.25">
      <c r="B1288" t="s">
        <v>1332</v>
      </c>
      <c r="C1288" s="4">
        <v>16.068700291742601</v>
      </c>
      <c r="D1288" s="4">
        <v>15.422827115132501</v>
      </c>
      <c r="E1288" s="4">
        <v>15.1480516789492</v>
      </c>
      <c r="F1288" s="4">
        <v>15.861428090673</v>
      </c>
    </row>
    <row r="1289" spans="2:6" x14ac:dyDescent="0.25">
      <c r="B1289" t="s">
        <v>1333</v>
      </c>
      <c r="C1289" s="4">
        <v>18.057012248056601</v>
      </c>
      <c r="D1289" s="4">
        <v>18.0904278564694</v>
      </c>
      <c r="E1289" s="4">
        <v>18.005670515375598</v>
      </c>
      <c r="F1289" s="4">
        <v>18.1163563887925</v>
      </c>
    </row>
    <row r="1290" spans="2:6" x14ac:dyDescent="0.25">
      <c r="B1290" t="s">
        <v>1334</v>
      </c>
      <c r="C1290" s="4">
        <v>16.992607128562401</v>
      </c>
      <c r="D1290" s="4">
        <v>17.0196389996362</v>
      </c>
      <c r="E1290" s="4">
        <v>17.4703152082872</v>
      </c>
      <c r="F1290" s="4">
        <v>17.419991428854999</v>
      </c>
    </row>
    <row r="1291" spans="2:6" x14ac:dyDescent="0.25">
      <c r="B1291" t="s">
        <v>1335</v>
      </c>
      <c r="C1291" s="4">
        <v>17.3759791418608</v>
      </c>
      <c r="D1291" s="4">
        <v>17.375129421221001</v>
      </c>
      <c r="E1291" s="4">
        <v>17.423089388673599</v>
      </c>
      <c r="F1291" s="4">
        <v>17.444844985422002</v>
      </c>
    </row>
    <row r="1292" spans="2:6" x14ac:dyDescent="0.25">
      <c r="B1292" t="s">
        <v>1336</v>
      </c>
      <c r="C1292" s="4">
        <v>14.709051216350799</v>
      </c>
      <c r="D1292" s="4">
        <v>14.7342103448805</v>
      </c>
      <c r="E1292" s="4">
        <v>15.476945977558</v>
      </c>
      <c r="F1292" s="4">
        <v>15.034474011980301</v>
      </c>
    </row>
    <row r="1293" spans="2:6" x14ac:dyDescent="0.25">
      <c r="B1293" t="s">
        <v>1337</v>
      </c>
      <c r="C1293" s="4">
        <v>18.925647382993599</v>
      </c>
      <c r="D1293" s="4">
        <v>18.960971815404498</v>
      </c>
      <c r="E1293" s="4">
        <v>19.320385235625</v>
      </c>
      <c r="F1293" s="4">
        <v>18.7334111499679</v>
      </c>
    </row>
    <row r="1294" spans="2:6" x14ac:dyDescent="0.25">
      <c r="B1294" t="s">
        <v>1338</v>
      </c>
      <c r="C1294" s="4">
        <v>17.391342702347799</v>
      </c>
      <c r="D1294" s="4">
        <v>17.141719309632599</v>
      </c>
      <c r="E1294" s="4">
        <v>17.264526943936001</v>
      </c>
      <c r="F1294" s="4">
        <v>17.3615443317677</v>
      </c>
    </row>
    <row r="1295" spans="2:6" x14ac:dyDescent="0.25">
      <c r="B1295" t="s">
        <v>1339</v>
      </c>
      <c r="C1295" s="4">
        <v>15.5168263605078</v>
      </c>
      <c r="D1295" s="4">
        <v>15.6534547328997</v>
      </c>
      <c r="E1295" s="4">
        <v>15.579033242767901</v>
      </c>
      <c r="F1295" s="4">
        <v>15.512311508007899</v>
      </c>
    </row>
    <row r="1296" spans="2:6" x14ac:dyDescent="0.25">
      <c r="B1296" t="s">
        <v>1340</v>
      </c>
      <c r="C1296" s="4">
        <v>16.999143577773399</v>
      </c>
      <c r="D1296" s="4">
        <v>17.0891495385975</v>
      </c>
      <c r="E1296" s="4">
        <v>17.313642018989601</v>
      </c>
      <c r="F1296" s="4">
        <v>17.3464267342959</v>
      </c>
    </row>
    <row r="1297" spans="2:6" x14ac:dyDescent="0.25">
      <c r="B1297" t="s">
        <v>1341</v>
      </c>
      <c r="C1297" s="4">
        <v>17.809381216416099</v>
      </c>
      <c r="D1297" s="4">
        <v>17.798200846717101</v>
      </c>
      <c r="E1297" s="4">
        <v>17.7174352883791</v>
      </c>
      <c r="F1297" s="4">
        <v>17.7488392297941</v>
      </c>
    </row>
    <row r="1298" spans="2:6" x14ac:dyDescent="0.25">
      <c r="B1298" t="s">
        <v>1342</v>
      </c>
      <c r="C1298" s="4">
        <v>18.251717066231201</v>
      </c>
      <c r="D1298" s="4">
        <v>18.290170658960701</v>
      </c>
      <c r="E1298" s="4">
        <v>18.090358921457401</v>
      </c>
      <c r="F1298" s="4">
        <v>18.251454967852698</v>
      </c>
    </row>
    <row r="1299" spans="2:6" x14ac:dyDescent="0.25">
      <c r="B1299" t="s">
        <v>1343</v>
      </c>
      <c r="C1299" s="4">
        <v>16.484222917361599</v>
      </c>
      <c r="D1299" s="4">
        <v>16.391255860013601</v>
      </c>
      <c r="E1299" s="4">
        <v>16.8370850562507</v>
      </c>
      <c r="F1299" s="4">
        <v>16.445624426037501</v>
      </c>
    </row>
    <row r="1300" spans="2:6" x14ac:dyDescent="0.25">
      <c r="B1300" t="s">
        <v>1344</v>
      </c>
      <c r="C1300" s="4">
        <v>17.476173110281898</v>
      </c>
      <c r="D1300" s="4">
        <v>17.472213261675702</v>
      </c>
      <c r="E1300" s="4">
        <v>17.590325818971301</v>
      </c>
      <c r="F1300" s="4">
        <v>17.486329619452199</v>
      </c>
    </row>
    <row r="1301" spans="2:6" x14ac:dyDescent="0.25">
      <c r="B1301" t="s">
        <v>1345</v>
      </c>
      <c r="C1301" s="4">
        <v>17.4906225913447</v>
      </c>
      <c r="D1301" s="4">
        <v>17.4592390053764</v>
      </c>
      <c r="E1301" s="4">
        <v>17.494609017283</v>
      </c>
      <c r="F1301" s="4">
        <v>17.406998966548102</v>
      </c>
    </row>
    <row r="1302" spans="2:6" x14ac:dyDescent="0.25">
      <c r="B1302" t="s">
        <v>1346</v>
      </c>
      <c r="C1302" s="4">
        <v>16.8896962075255</v>
      </c>
      <c r="D1302" s="4">
        <v>17.043752103845801</v>
      </c>
      <c r="E1302" s="4">
        <v>17.180680057087699</v>
      </c>
      <c r="F1302" s="4">
        <v>17.379108760928201</v>
      </c>
    </row>
    <row r="1303" spans="2:6" x14ac:dyDescent="0.25">
      <c r="B1303" t="s">
        <v>1347</v>
      </c>
      <c r="C1303" s="4">
        <v>17.9415316115001</v>
      </c>
      <c r="D1303" s="4">
        <v>18.073770201789898</v>
      </c>
      <c r="E1303" s="4">
        <v>17.899022119741499</v>
      </c>
      <c r="F1303" s="4">
        <v>17.9987700454401</v>
      </c>
    </row>
    <row r="1304" spans="2:6" x14ac:dyDescent="0.25">
      <c r="B1304" t="s">
        <v>1348</v>
      </c>
      <c r="C1304" s="4">
        <v>16.919506115204399</v>
      </c>
      <c r="D1304" s="4">
        <v>17.0954556775661</v>
      </c>
      <c r="E1304" s="4">
        <v>17.208614572846301</v>
      </c>
      <c r="F1304" s="4">
        <v>17.128492802730001</v>
      </c>
    </row>
    <row r="1305" spans="2:6" x14ac:dyDescent="0.25">
      <c r="B1305" t="s">
        <v>1349</v>
      </c>
      <c r="C1305" s="4">
        <v>17.7099364148375</v>
      </c>
      <c r="D1305" s="4">
        <v>17.596915124724301</v>
      </c>
      <c r="E1305" s="4">
        <v>17.531659131131899</v>
      </c>
      <c r="F1305" s="4">
        <v>17.654397401238299</v>
      </c>
    </row>
    <row r="1306" spans="2:6" x14ac:dyDescent="0.25">
      <c r="B1306" t="s">
        <v>1350</v>
      </c>
      <c r="C1306" s="4">
        <v>16.771898666214799</v>
      </c>
      <c r="D1306" s="4">
        <v>16.797522102438801</v>
      </c>
      <c r="E1306" s="4">
        <v>16.923870236522902</v>
      </c>
      <c r="F1306" s="4">
        <v>16.806795332245301</v>
      </c>
    </row>
    <row r="1307" spans="2:6" x14ac:dyDescent="0.25">
      <c r="B1307" t="s">
        <v>1351</v>
      </c>
      <c r="C1307" s="4">
        <v>17.395561105040098</v>
      </c>
      <c r="D1307" s="4">
        <v>17.384189696519702</v>
      </c>
      <c r="E1307" s="4">
        <v>17.597591730579701</v>
      </c>
      <c r="F1307" s="4">
        <v>17.431923360719999</v>
      </c>
    </row>
    <row r="1308" spans="2:6" x14ac:dyDescent="0.25">
      <c r="B1308" t="s">
        <v>1352</v>
      </c>
      <c r="C1308" s="4">
        <v>19.978914005385001</v>
      </c>
      <c r="D1308" s="4">
        <v>20.022940907201399</v>
      </c>
      <c r="E1308" s="4">
        <v>19.9576572986273</v>
      </c>
      <c r="F1308" s="4">
        <v>19.989193378007499</v>
      </c>
    </row>
    <row r="1309" spans="2:6" x14ac:dyDescent="0.25">
      <c r="B1309" t="s">
        <v>1353</v>
      </c>
      <c r="C1309" s="4">
        <v>16.7761853464851</v>
      </c>
      <c r="D1309" s="4">
        <v>16.747853873908401</v>
      </c>
      <c r="E1309" s="4">
        <v>17.016729053452998</v>
      </c>
      <c r="F1309" s="4">
        <v>16.9401507810109</v>
      </c>
    </row>
    <row r="1310" spans="2:6" x14ac:dyDescent="0.25">
      <c r="B1310" t="s">
        <v>1354</v>
      </c>
      <c r="C1310" s="4">
        <v>17.749339523758302</v>
      </c>
      <c r="D1310" s="4">
        <v>17.797496262367101</v>
      </c>
      <c r="E1310" s="4">
        <v>17.620105324801902</v>
      </c>
      <c r="F1310" s="4">
        <v>17.6909869748517</v>
      </c>
    </row>
    <row r="1311" spans="2:6" x14ac:dyDescent="0.25">
      <c r="B1311" t="s">
        <v>1355</v>
      </c>
      <c r="C1311" s="4">
        <v>16.452927975165899</v>
      </c>
      <c r="D1311" s="4">
        <v>16.420327726993001</v>
      </c>
      <c r="E1311" s="4">
        <v>16.577912992561401</v>
      </c>
      <c r="F1311" s="4">
        <v>16.551979052697501</v>
      </c>
    </row>
    <row r="1312" spans="2:6" x14ac:dyDescent="0.25">
      <c r="B1312" t="s">
        <v>1356</v>
      </c>
      <c r="C1312" s="4">
        <v>18.5275967561392</v>
      </c>
      <c r="D1312" s="4">
        <v>18.619098917353799</v>
      </c>
      <c r="E1312" s="4">
        <v>18.8531606081295</v>
      </c>
      <c r="F1312" s="4">
        <v>18.502765766282</v>
      </c>
    </row>
    <row r="1313" spans="2:6" x14ac:dyDescent="0.25">
      <c r="B1313" t="s">
        <v>1357</v>
      </c>
      <c r="C1313" s="4">
        <v>17.523944924203199</v>
      </c>
      <c r="D1313" s="4">
        <v>17.490457292582899</v>
      </c>
      <c r="E1313" s="4">
        <v>17.695949867777799</v>
      </c>
      <c r="F1313" s="4">
        <v>17.6298531564196</v>
      </c>
    </row>
    <row r="1314" spans="2:6" x14ac:dyDescent="0.25">
      <c r="B1314" t="s">
        <v>1358</v>
      </c>
      <c r="C1314" s="4">
        <v>17.437190619211201</v>
      </c>
      <c r="D1314" s="4">
        <v>17.388070135079499</v>
      </c>
      <c r="E1314" s="4">
        <v>17.356424657350502</v>
      </c>
      <c r="F1314" s="4">
        <v>17.301534585074702</v>
      </c>
    </row>
    <row r="1315" spans="2:6" x14ac:dyDescent="0.25">
      <c r="B1315" t="s">
        <v>1359</v>
      </c>
      <c r="C1315" s="4">
        <v>15.011343616641801</v>
      </c>
      <c r="D1315" s="4">
        <v>14.8974913839973</v>
      </c>
      <c r="E1315" s="4">
        <v>14.7931811275578</v>
      </c>
      <c r="F1315" s="4">
        <v>15.010095748495599</v>
      </c>
    </row>
    <row r="1316" spans="2:6" x14ac:dyDescent="0.25">
      <c r="B1316" t="s">
        <v>1360</v>
      </c>
      <c r="C1316" s="4">
        <v>16.1315380878195</v>
      </c>
      <c r="D1316" s="4">
        <v>16.082050633595301</v>
      </c>
      <c r="E1316" s="4">
        <v>16.383047905483501</v>
      </c>
      <c r="F1316" s="4">
        <v>16.257948856471799</v>
      </c>
    </row>
    <row r="1317" spans="2:6" x14ac:dyDescent="0.25">
      <c r="B1317" t="s">
        <v>1361</v>
      </c>
      <c r="C1317" s="4">
        <v>15.6170516071401</v>
      </c>
      <c r="D1317" s="4">
        <v>15.647549823073801</v>
      </c>
      <c r="E1317" s="4">
        <v>15.8143383078603</v>
      </c>
      <c r="F1317" s="4">
        <v>15.829856232594899</v>
      </c>
    </row>
    <row r="1318" spans="2:6" x14ac:dyDescent="0.25">
      <c r="B1318" t="s">
        <v>1362</v>
      </c>
      <c r="C1318" s="4">
        <v>20.465167319390599</v>
      </c>
      <c r="D1318" s="4">
        <v>20.492551355369699</v>
      </c>
      <c r="E1318" s="4">
        <v>20.7706901662789</v>
      </c>
      <c r="F1318" s="4">
        <v>20.5341027115483</v>
      </c>
    </row>
    <row r="1319" spans="2:6" x14ac:dyDescent="0.25">
      <c r="B1319" t="s">
        <v>1363</v>
      </c>
      <c r="C1319" s="4">
        <v>16.302139193881299</v>
      </c>
      <c r="D1319" s="4">
        <v>16.1846689106196</v>
      </c>
      <c r="E1319" s="4">
        <v>15.946646530884699</v>
      </c>
      <c r="F1319" s="4">
        <v>16.394476406433402</v>
      </c>
    </row>
    <row r="1320" spans="2:6" x14ac:dyDescent="0.25">
      <c r="B1320" t="s">
        <v>1364</v>
      </c>
      <c r="C1320" s="4">
        <v>17.363586187507298</v>
      </c>
      <c r="D1320" s="4">
        <v>17.381100672876901</v>
      </c>
      <c r="E1320" s="4">
        <v>17.077327322237</v>
      </c>
      <c r="F1320" s="4">
        <v>17.279409934518</v>
      </c>
    </row>
    <row r="1321" spans="2:6" x14ac:dyDescent="0.25">
      <c r="B1321" t="s">
        <v>1365</v>
      </c>
      <c r="C1321" s="4">
        <v>15.5500536430105</v>
      </c>
      <c r="D1321" s="4">
        <v>15.65942389368</v>
      </c>
      <c r="E1321" s="4">
        <v>16.0495925240815</v>
      </c>
      <c r="F1321" s="4">
        <v>15.7537212506694</v>
      </c>
    </row>
    <row r="1322" spans="2:6" x14ac:dyDescent="0.25">
      <c r="B1322" t="s">
        <v>1366</v>
      </c>
      <c r="C1322" s="4">
        <v>15.9850344685495</v>
      </c>
      <c r="D1322" s="4">
        <v>15.9626701807695</v>
      </c>
      <c r="E1322" s="4">
        <v>16.112890012522701</v>
      </c>
      <c r="F1322" s="4">
        <v>15.817852731323599</v>
      </c>
    </row>
    <row r="1323" spans="2:6" x14ac:dyDescent="0.25">
      <c r="B1323" t="s">
        <v>1367</v>
      </c>
      <c r="C1323" s="4">
        <v>15.6370470713134</v>
      </c>
      <c r="D1323" s="4">
        <v>15.5539542103459</v>
      </c>
      <c r="E1323" s="4">
        <v>15.3878364182893</v>
      </c>
      <c r="F1323" s="4">
        <v>15.5229056914003</v>
      </c>
    </row>
    <row r="1324" spans="2:6" x14ac:dyDescent="0.25">
      <c r="B1324" t="s">
        <v>1368</v>
      </c>
      <c r="C1324" s="4">
        <v>20.004003365266399</v>
      </c>
      <c r="D1324" s="4">
        <v>19.872526370085598</v>
      </c>
      <c r="E1324" s="4">
        <v>20.0823195215692</v>
      </c>
      <c r="F1324" s="4">
        <v>20.1029882969783</v>
      </c>
    </row>
    <row r="1325" spans="2:6" x14ac:dyDescent="0.25">
      <c r="B1325" t="s">
        <v>1369</v>
      </c>
      <c r="C1325" s="4">
        <v>15.5284426488899</v>
      </c>
      <c r="D1325" s="4">
        <v>15.5055688724315</v>
      </c>
      <c r="E1325" s="4">
        <v>15.879888951056699</v>
      </c>
      <c r="F1325" s="4">
        <v>15.5921983679868</v>
      </c>
    </row>
    <row r="1326" spans="2:6" x14ac:dyDescent="0.25">
      <c r="B1326" t="s">
        <v>1370</v>
      </c>
      <c r="C1326" s="4">
        <v>13.530057862215701</v>
      </c>
      <c r="D1326" s="4">
        <v>13.5019704913692</v>
      </c>
      <c r="E1326" s="4">
        <v>13.6057373185286</v>
      </c>
      <c r="F1326" s="4">
        <v>13.615549694427999</v>
      </c>
    </row>
    <row r="1327" spans="2:6" x14ac:dyDescent="0.25">
      <c r="B1327" t="s">
        <v>1371</v>
      </c>
      <c r="C1327" s="4">
        <v>17.574907000132999</v>
      </c>
      <c r="D1327" s="4">
        <v>17.409710266341001</v>
      </c>
      <c r="E1327" s="4">
        <v>17.141037515484001</v>
      </c>
      <c r="F1327" s="4">
        <v>17.421448752369599</v>
      </c>
    </row>
    <row r="1328" spans="2:6" x14ac:dyDescent="0.25">
      <c r="B1328" t="s">
        <v>1372</v>
      </c>
      <c r="C1328" s="4">
        <v>18.194357684644899</v>
      </c>
      <c r="D1328" s="4">
        <v>18.0917484915493</v>
      </c>
      <c r="E1328" s="4">
        <v>19.6789088642957</v>
      </c>
      <c r="F1328" s="4">
        <v>17.755836398880099</v>
      </c>
    </row>
    <row r="1329" spans="2:6" x14ac:dyDescent="0.25">
      <c r="B1329" t="s">
        <v>1373</v>
      </c>
      <c r="C1329" s="4">
        <v>16.5123363140595</v>
      </c>
      <c r="D1329" s="4">
        <v>16.553169710763001</v>
      </c>
      <c r="E1329" s="4">
        <v>16.854441396929001</v>
      </c>
      <c r="F1329" s="4">
        <v>16.422348928519799</v>
      </c>
    </row>
    <row r="1330" spans="2:6" x14ac:dyDescent="0.25">
      <c r="B1330" t="s">
        <v>1374</v>
      </c>
      <c r="C1330" s="4">
        <v>17.221455128559199</v>
      </c>
      <c r="D1330" s="4">
        <v>17.2100438109808</v>
      </c>
      <c r="E1330" s="4">
        <v>17.459781479442299</v>
      </c>
      <c r="F1330" s="4">
        <v>17.307193553577601</v>
      </c>
    </row>
    <row r="1331" spans="2:6" x14ac:dyDescent="0.25">
      <c r="B1331" t="s">
        <v>1375</v>
      </c>
      <c r="C1331" s="4">
        <v>17.7760919696039</v>
      </c>
      <c r="D1331" s="4">
        <v>17.898434249183602</v>
      </c>
      <c r="E1331" s="4">
        <v>18.1894540198162</v>
      </c>
      <c r="F1331" s="4">
        <v>17.897709021975199</v>
      </c>
    </row>
    <row r="1332" spans="2:6" x14ac:dyDescent="0.25">
      <c r="B1332" t="s">
        <v>1376</v>
      </c>
      <c r="C1332" s="4">
        <v>19.3486803564853</v>
      </c>
      <c r="D1332" s="4">
        <v>19.327341938189999</v>
      </c>
      <c r="E1332" s="4">
        <v>19.1256255089612</v>
      </c>
      <c r="F1332" s="4">
        <v>19.333902952351799</v>
      </c>
    </row>
    <row r="1333" spans="2:6" x14ac:dyDescent="0.25">
      <c r="B1333" t="s">
        <v>1377</v>
      </c>
      <c r="C1333" s="4">
        <v>18.754951945124901</v>
      </c>
      <c r="D1333" s="4">
        <v>18.7151320191332</v>
      </c>
      <c r="E1333" s="4">
        <v>18.735638915917001</v>
      </c>
      <c r="F1333" s="4">
        <v>18.655770391094698</v>
      </c>
    </row>
    <row r="1334" spans="2:6" x14ac:dyDescent="0.25">
      <c r="B1334" t="s">
        <v>1378</v>
      </c>
      <c r="C1334" s="4">
        <v>18.737966452777801</v>
      </c>
      <c r="D1334" s="4">
        <v>18.732481516745299</v>
      </c>
      <c r="E1334" s="4">
        <v>19.012649852641701</v>
      </c>
      <c r="F1334" s="4">
        <v>18.7000990739419</v>
      </c>
    </row>
    <row r="1335" spans="2:6" x14ac:dyDescent="0.25">
      <c r="B1335" t="s">
        <v>1379</v>
      </c>
      <c r="C1335" s="4">
        <v>17.177815836095601</v>
      </c>
      <c r="D1335" s="4">
        <v>17.203723525807298</v>
      </c>
      <c r="E1335" s="4">
        <v>17.115134757454602</v>
      </c>
      <c r="F1335" s="4">
        <v>17.181336414751001</v>
      </c>
    </row>
    <row r="1336" spans="2:6" x14ac:dyDescent="0.25">
      <c r="B1336" t="s">
        <v>1380</v>
      </c>
      <c r="C1336" s="4">
        <v>13.452687689294001</v>
      </c>
      <c r="D1336" s="4">
        <v>13.4071855250988</v>
      </c>
      <c r="E1336" s="4">
        <v>13.3191654396999</v>
      </c>
      <c r="F1336" s="4">
        <v>13.1269014522651</v>
      </c>
    </row>
    <row r="1337" spans="2:6" x14ac:dyDescent="0.25">
      <c r="B1337" t="s">
        <v>1381</v>
      </c>
      <c r="C1337" s="4">
        <v>17.3966050813852</v>
      </c>
      <c r="D1337" s="4">
        <v>17.390413513459102</v>
      </c>
      <c r="E1337" s="4">
        <v>17.300621548045498</v>
      </c>
      <c r="F1337" s="4">
        <v>17.3734905556447</v>
      </c>
    </row>
    <row r="1338" spans="2:6" x14ac:dyDescent="0.25">
      <c r="B1338" t="s">
        <v>1382</v>
      </c>
      <c r="C1338" s="4">
        <v>18.283860244096999</v>
      </c>
      <c r="D1338" s="4">
        <v>18.290971842833301</v>
      </c>
      <c r="E1338" s="4">
        <v>18.391233996307601</v>
      </c>
      <c r="F1338" s="4">
        <v>18.438781268910901</v>
      </c>
    </row>
    <row r="1339" spans="2:6" x14ac:dyDescent="0.25">
      <c r="B1339" t="s">
        <v>1383</v>
      </c>
      <c r="C1339" s="4">
        <v>15.1616571441643</v>
      </c>
      <c r="D1339" s="4">
        <v>15.1544445942151</v>
      </c>
      <c r="E1339" s="4">
        <v>15.1914757507808</v>
      </c>
      <c r="F1339" s="4">
        <v>15.0897765783027</v>
      </c>
    </row>
    <row r="1340" spans="2:6" x14ac:dyDescent="0.25">
      <c r="B1340" t="s">
        <v>1384</v>
      </c>
      <c r="C1340" s="4">
        <v>17.6072681431157</v>
      </c>
      <c r="D1340" s="4">
        <v>17.600277306528</v>
      </c>
      <c r="E1340" s="4">
        <v>17.543796722900701</v>
      </c>
      <c r="F1340" s="4">
        <v>17.663595782505599</v>
      </c>
    </row>
    <row r="1341" spans="2:6" x14ac:dyDescent="0.25">
      <c r="B1341" t="s">
        <v>1385</v>
      </c>
      <c r="C1341" s="4">
        <v>18.390650284507899</v>
      </c>
      <c r="D1341" s="4">
        <v>18.5271423001561</v>
      </c>
      <c r="E1341" s="4">
        <v>18.568718253750699</v>
      </c>
      <c r="F1341" s="4">
        <v>18.3436492869875</v>
      </c>
    </row>
    <row r="1342" spans="2:6" x14ac:dyDescent="0.25">
      <c r="B1342" t="s">
        <v>1386</v>
      </c>
      <c r="C1342" s="4">
        <v>16.4510388952258</v>
      </c>
      <c r="D1342" s="4">
        <v>16.159327686649299</v>
      </c>
      <c r="E1342" s="4">
        <v>16.538045878688798</v>
      </c>
      <c r="F1342" s="4">
        <v>16.358501504628201</v>
      </c>
    </row>
    <row r="1343" spans="2:6" x14ac:dyDescent="0.25">
      <c r="B1343" t="s">
        <v>1387</v>
      </c>
      <c r="C1343" s="4">
        <v>18.8729925370173</v>
      </c>
      <c r="D1343" s="4">
        <v>18.7348542938973</v>
      </c>
      <c r="E1343" s="4">
        <v>18.993770627828201</v>
      </c>
      <c r="F1343" s="4">
        <v>18.5930068188303</v>
      </c>
    </row>
    <row r="1344" spans="2:6" x14ac:dyDescent="0.25">
      <c r="B1344" t="s">
        <v>1388</v>
      </c>
      <c r="C1344" s="4">
        <v>17.218727470212499</v>
      </c>
      <c r="D1344" s="4">
        <v>17.1185756045757</v>
      </c>
      <c r="E1344" s="4">
        <v>17.167826038018202</v>
      </c>
      <c r="F1344" s="4">
        <v>17.3913099181147</v>
      </c>
    </row>
    <row r="1345" spans="2:6" x14ac:dyDescent="0.25">
      <c r="B1345" t="s">
        <v>1389</v>
      </c>
      <c r="C1345" s="4">
        <v>16.501714494780298</v>
      </c>
      <c r="D1345" s="4">
        <v>16.666245026504701</v>
      </c>
      <c r="E1345" s="4">
        <v>16.663397062158001</v>
      </c>
      <c r="F1345" s="4">
        <v>16.467510896562001</v>
      </c>
    </row>
    <row r="1346" spans="2:6" x14ac:dyDescent="0.25">
      <c r="B1346" t="s">
        <v>1390</v>
      </c>
      <c r="C1346" s="4">
        <v>17.1790312378387</v>
      </c>
      <c r="D1346" s="4">
        <v>17.1025281707084</v>
      </c>
      <c r="E1346" s="4">
        <v>17.182951345221699</v>
      </c>
      <c r="F1346" s="4">
        <v>17.133264047707801</v>
      </c>
    </row>
    <row r="1347" spans="2:6" x14ac:dyDescent="0.25">
      <c r="B1347" t="s">
        <v>1391</v>
      </c>
      <c r="C1347" s="4">
        <v>17.086815038740902</v>
      </c>
      <c r="D1347" s="4">
        <v>17.049067889817699</v>
      </c>
      <c r="E1347" s="4">
        <v>17.135287566538</v>
      </c>
      <c r="F1347" s="4">
        <v>17.177886496310901</v>
      </c>
    </row>
    <row r="1348" spans="2:6" x14ac:dyDescent="0.25">
      <c r="B1348" t="s">
        <v>1392</v>
      </c>
      <c r="C1348" s="4">
        <v>17.230132245452801</v>
      </c>
      <c r="D1348" s="4">
        <v>17.276216228823799</v>
      </c>
      <c r="E1348" s="4">
        <v>17.1982048484724</v>
      </c>
      <c r="F1348" s="4">
        <v>17.266987653520701</v>
      </c>
    </row>
    <row r="1349" spans="2:6" x14ac:dyDescent="0.25">
      <c r="B1349" t="s">
        <v>1393</v>
      </c>
      <c r="C1349" s="4">
        <v>18.821927793131199</v>
      </c>
      <c r="D1349" s="4">
        <v>18.867565735347299</v>
      </c>
      <c r="E1349" s="4">
        <v>18.692783977717301</v>
      </c>
      <c r="F1349" s="4">
        <v>18.783671659549501</v>
      </c>
    </row>
    <row r="1350" spans="2:6" x14ac:dyDescent="0.25">
      <c r="B1350" t="s">
        <v>1394</v>
      </c>
      <c r="C1350" s="4">
        <v>15.0951017413297</v>
      </c>
      <c r="D1350" s="4">
        <v>15.350526834159799</v>
      </c>
      <c r="E1350" s="4">
        <v>15.3434091394112</v>
      </c>
      <c r="F1350" s="4">
        <v>15.274696034140501</v>
      </c>
    </row>
    <row r="1351" spans="2:6" x14ac:dyDescent="0.25">
      <c r="B1351" t="s">
        <v>1395</v>
      </c>
      <c r="C1351" s="4">
        <v>17.3051171088212</v>
      </c>
      <c r="D1351" s="4">
        <v>17.323918511371598</v>
      </c>
      <c r="E1351" s="4">
        <v>17.2541080192672</v>
      </c>
      <c r="F1351" s="4">
        <v>17.210975417005599</v>
      </c>
    </row>
    <row r="1352" spans="2:6" x14ac:dyDescent="0.25">
      <c r="B1352" t="s">
        <v>1396</v>
      </c>
      <c r="C1352" s="4">
        <v>17.445115296771998</v>
      </c>
      <c r="D1352" s="4">
        <v>17.603411468120001</v>
      </c>
      <c r="E1352" s="4">
        <v>17.8866611952729</v>
      </c>
      <c r="F1352" s="4">
        <v>17.596655406257099</v>
      </c>
    </row>
    <row r="1353" spans="2:6" x14ac:dyDescent="0.25">
      <c r="B1353" t="s">
        <v>1397</v>
      </c>
      <c r="C1353" s="4">
        <v>17.102734948773101</v>
      </c>
      <c r="D1353" s="4">
        <v>17.230420129102601</v>
      </c>
      <c r="E1353" s="4">
        <v>17.637831549172901</v>
      </c>
      <c r="F1353" s="4">
        <v>17.271400939536498</v>
      </c>
    </row>
    <row r="1354" spans="2:6" x14ac:dyDescent="0.25">
      <c r="B1354" t="s">
        <v>1398</v>
      </c>
      <c r="C1354" s="4">
        <v>18.9829161189293</v>
      </c>
      <c r="D1354" s="4">
        <v>18.9189434881742</v>
      </c>
      <c r="E1354" s="4">
        <v>19.017294619213601</v>
      </c>
      <c r="F1354" s="4">
        <v>19.009406735975301</v>
      </c>
    </row>
    <row r="1355" spans="2:6" x14ac:dyDescent="0.25">
      <c r="B1355" t="s">
        <v>1399</v>
      </c>
      <c r="C1355" s="4">
        <v>16.0798047197923</v>
      </c>
      <c r="D1355" s="4">
        <v>16.0803045651761</v>
      </c>
      <c r="E1355" s="4">
        <v>15.9829072343001</v>
      </c>
      <c r="F1355" s="4">
        <v>16.112629340961799</v>
      </c>
    </row>
    <row r="1356" spans="2:6" x14ac:dyDescent="0.25">
      <c r="B1356" t="s">
        <v>1400</v>
      </c>
      <c r="C1356" s="4">
        <v>15.2577658690616</v>
      </c>
      <c r="D1356" s="4">
        <v>15.1434511782595</v>
      </c>
      <c r="E1356" s="4">
        <v>15.634360065422999</v>
      </c>
      <c r="F1356" s="4">
        <v>15.129090352214201</v>
      </c>
    </row>
    <row r="1357" spans="2:6" x14ac:dyDescent="0.25">
      <c r="B1357" t="s">
        <v>1401</v>
      </c>
      <c r="C1357" s="4">
        <v>15.558628201791899</v>
      </c>
      <c r="D1357" s="4">
        <v>15.3586244275839</v>
      </c>
      <c r="E1357" s="4">
        <v>15.461798796962499</v>
      </c>
      <c r="F1357" s="4">
        <v>15.4936340644915</v>
      </c>
    </row>
    <row r="1358" spans="2:6" x14ac:dyDescent="0.25">
      <c r="B1358" t="s">
        <v>1402</v>
      </c>
      <c r="C1358" s="4">
        <v>19.724661242389502</v>
      </c>
      <c r="D1358" s="4">
        <v>19.7256155802861</v>
      </c>
      <c r="E1358" s="4">
        <v>19.609949155078201</v>
      </c>
      <c r="F1358" s="4">
        <v>19.552783232398401</v>
      </c>
    </row>
    <row r="1359" spans="2:6" x14ac:dyDescent="0.25">
      <c r="B1359" t="s">
        <v>1403</v>
      </c>
      <c r="C1359" s="4">
        <v>18.479199907352498</v>
      </c>
      <c r="D1359" s="4">
        <v>18.403922098472201</v>
      </c>
      <c r="E1359" s="4">
        <v>18.430312847965101</v>
      </c>
      <c r="F1359" s="4">
        <v>18.235032774297899</v>
      </c>
    </row>
    <row r="1360" spans="2:6" x14ac:dyDescent="0.25">
      <c r="B1360" t="s">
        <v>1404</v>
      </c>
      <c r="C1360" s="4">
        <v>15.268622890193001</v>
      </c>
      <c r="D1360" s="4">
        <v>15.141323302401901</v>
      </c>
      <c r="E1360" s="4">
        <v>15.303157992490201</v>
      </c>
      <c r="F1360" s="4">
        <v>15.4719633202787</v>
      </c>
    </row>
    <row r="1361" spans="2:6" x14ac:dyDescent="0.25">
      <c r="B1361" t="s">
        <v>1405</v>
      </c>
      <c r="C1361" s="4">
        <v>18.696102040764099</v>
      </c>
      <c r="D1361" s="4">
        <v>18.7246430219665</v>
      </c>
      <c r="E1361" s="4">
        <v>18.5960484831669</v>
      </c>
      <c r="F1361" s="4">
        <v>18.678442748962901</v>
      </c>
    </row>
    <row r="1362" spans="2:6" x14ac:dyDescent="0.25">
      <c r="B1362" t="s">
        <v>1406</v>
      </c>
      <c r="C1362" s="4">
        <v>16.823121141978</v>
      </c>
      <c r="D1362" s="4">
        <v>16.723659921311899</v>
      </c>
      <c r="E1362" s="4">
        <v>16.781977641243898</v>
      </c>
      <c r="F1362" s="4">
        <v>16.886627847838898</v>
      </c>
    </row>
    <row r="1363" spans="2:6" x14ac:dyDescent="0.25">
      <c r="B1363" t="s">
        <v>1407</v>
      </c>
      <c r="C1363" s="4">
        <v>16.529464994457001</v>
      </c>
      <c r="D1363" s="4">
        <v>16.5828412648785</v>
      </c>
      <c r="E1363" s="4">
        <v>16.754226844545101</v>
      </c>
      <c r="F1363" s="4">
        <v>16.6653826339471</v>
      </c>
    </row>
    <row r="1364" spans="2:6" x14ac:dyDescent="0.25">
      <c r="B1364" t="s">
        <v>1408</v>
      </c>
      <c r="C1364" s="4">
        <v>16.470257958952502</v>
      </c>
      <c r="D1364" s="4">
        <v>16.377943707198799</v>
      </c>
      <c r="E1364" s="4">
        <v>16.479927535475699</v>
      </c>
      <c r="F1364" s="4">
        <v>16.617854902284801</v>
      </c>
    </row>
    <row r="1365" spans="2:6" x14ac:dyDescent="0.25">
      <c r="B1365" t="s">
        <v>1409</v>
      </c>
      <c r="C1365" s="4">
        <v>17.366843686314802</v>
      </c>
      <c r="D1365" s="4">
        <v>17.045367203719401</v>
      </c>
      <c r="E1365" s="4">
        <v>17.237565845589302</v>
      </c>
      <c r="F1365" s="4">
        <v>17.1304780317924</v>
      </c>
    </row>
    <row r="1366" spans="2:6" x14ac:dyDescent="0.25">
      <c r="B1366" t="s">
        <v>1410</v>
      </c>
      <c r="C1366" s="4">
        <v>17.799949096054501</v>
      </c>
      <c r="D1366" s="4">
        <v>17.966148890394798</v>
      </c>
      <c r="E1366" s="4">
        <v>18.686439414464001</v>
      </c>
      <c r="F1366" s="4">
        <v>18.202989024711499</v>
      </c>
    </row>
    <row r="1367" spans="2:6" x14ac:dyDescent="0.25">
      <c r="B1367" t="s">
        <v>1411</v>
      </c>
      <c r="C1367" s="4">
        <v>17.667818910468799</v>
      </c>
      <c r="D1367" s="4">
        <v>17.625540617092</v>
      </c>
      <c r="E1367" s="4">
        <v>17.693207579923701</v>
      </c>
      <c r="F1367" s="4">
        <v>17.691914772487699</v>
      </c>
    </row>
    <row r="1368" spans="2:6" x14ac:dyDescent="0.25">
      <c r="B1368" t="s">
        <v>1412</v>
      </c>
      <c r="C1368" s="4">
        <v>17.2219554130231</v>
      </c>
      <c r="D1368" s="4">
        <v>17.3539984660603</v>
      </c>
      <c r="E1368" s="4">
        <v>17.235885189616699</v>
      </c>
      <c r="F1368" s="4">
        <v>17.373669787686801</v>
      </c>
    </row>
    <row r="1369" spans="2:6" x14ac:dyDescent="0.25">
      <c r="B1369" t="s">
        <v>1413</v>
      </c>
      <c r="C1369" s="4">
        <v>19.000969957158301</v>
      </c>
      <c r="D1369" s="4">
        <v>19.102844460420801</v>
      </c>
      <c r="E1369" s="4">
        <v>19.352521609980201</v>
      </c>
      <c r="F1369" s="4">
        <v>19.138645497054899</v>
      </c>
    </row>
    <row r="1370" spans="2:6" x14ac:dyDescent="0.25">
      <c r="B1370" t="s">
        <v>1414</v>
      </c>
      <c r="C1370" s="4">
        <v>19.225669572408201</v>
      </c>
      <c r="D1370" s="4">
        <v>19.258934063889399</v>
      </c>
      <c r="E1370" s="4">
        <v>19.139204009228699</v>
      </c>
      <c r="F1370" s="4">
        <v>19.123873401511901</v>
      </c>
    </row>
    <row r="1371" spans="2:6" x14ac:dyDescent="0.25">
      <c r="B1371" t="s">
        <v>1415</v>
      </c>
      <c r="C1371" s="4">
        <v>16.228691310655702</v>
      </c>
      <c r="D1371" s="4">
        <v>16.086790570478001</v>
      </c>
      <c r="E1371" s="4">
        <v>16.061339327896299</v>
      </c>
      <c r="F1371" s="4">
        <v>16.007220043085798</v>
      </c>
    </row>
    <row r="1372" spans="2:6" x14ac:dyDescent="0.25">
      <c r="B1372" t="s">
        <v>1416</v>
      </c>
      <c r="C1372" s="4">
        <v>16.292686688071999</v>
      </c>
      <c r="D1372" s="4">
        <v>16.146931799835301</v>
      </c>
      <c r="E1372" s="4">
        <v>16.2150039972828</v>
      </c>
      <c r="F1372" s="4">
        <v>16.163505154068801</v>
      </c>
    </row>
    <row r="1373" spans="2:6" x14ac:dyDescent="0.25">
      <c r="B1373" t="s">
        <v>1417</v>
      </c>
      <c r="C1373" s="4">
        <v>17.276333789738899</v>
      </c>
      <c r="D1373" s="4">
        <v>17.225362558336801</v>
      </c>
      <c r="E1373" s="4">
        <v>17.391122527514899</v>
      </c>
      <c r="F1373" s="4">
        <v>16.9804157351067</v>
      </c>
    </row>
    <row r="1374" spans="2:6" x14ac:dyDescent="0.25">
      <c r="B1374" t="s">
        <v>1418</v>
      </c>
      <c r="C1374" s="4">
        <v>16.632292095844001</v>
      </c>
      <c r="D1374" s="4">
        <v>16.621244714392301</v>
      </c>
      <c r="E1374" s="4">
        <v>16.702062431770401</v>
      </c>
      <c r="F1374" s="4">
        <v>16.6912204875076</v>
      </c>
    </row>
    <row r="1375" spans="2:6" x14ac:dyDescent="0.25">
      <c r="B1375" t="s">
        <v>1419</v>
      </c>
      <c r="C1375" s="4">
        <v>15.545739337192201</v>
      </c>
      <c r="D1375" s="4">
        <v>15.6437801867228</v>
      </c>
      <c r="E1375" s="4">
        <v>15.893635149166601</v>
      </c>
      <c r="F1375" s="4">
        <v>15.849261516439499</v>
      </c>
    </row>
    <row r="1376" spans="2:6" x14ac:dyDescent="0.25">
      <c r="B1376" t="s">
        <v>1420</v>
      </c>
      <c r="C1376" s="4">
        <v>15.3633239441321</v>
      </c>
      <c r="D1376" s="4">
        <v>15.309137764654499</v>
      </c>
      <c r="E1376" s="4">
        <v>15.410001736843601</v>
      </c>
      <c r="F1376" s="4">
        <v>15.3217483181368</v>
      </c>
    </row>
    <row r="1377" spans="2:6" x14ac:dyDescent="0.25">
      <c r="B1377" t="s">
        <v>1421</v>
      </c>
      <c r="C1377" s="4">
        <v>16.620637694369599</v>
      </c>
      <c r="D1377" s="4">
        <v>16.745888756385501</v>
      </c>
      <c r="E1377" s="4">
        <v>16.875185691276801</v>
      </c>
      <c r="F1377" s="4">
        <v>16.770921906117898</v>
      </c>
    </row>
    <row r="1378" spans="2:6" x14ac:dyDescent="0.25">
      <c r="B1378" t="s">
        <v>1422</v>
      </c>
      <c r="C1378" s="4">
        <v>16.736349432771799</v>
      </c>
      <c r="D1378" s="4">
        <v>16.743309105913301</v>
      </c>
      <c r="E1378" s="4">
        <v>16.701564285655401</v>
      </c>
      <c r="F1378" s="4">
        <v>16.583769104038002</v>
      </c>
    </row>
    <row r="1379" spans="2:6" x14ac:dyDescent="0.25">
      <c r="B1379" t="s">
        <v>1423</v>
      </c>
      <c r="C1379" s="4">
        <v>17.644579327764799</v>
      </c>
      <c r="D1379" s="4">
        <v>17.60466849841</v>
      </c>
      <c r="E1379" s="4">
        <v>17.790674260863302</v>
      </c>
      <c r="F1379" s="4">
        <v>17.738604726109099</v>
      </c>
    </row>
    <row r="1380" spans="2:6" x14ac:dyDescent="0.25">
      <c r="B1380" t="s">
        <v>1424</v>
      </c>
      <c r="C1380" s="4">
        <v>18.1904904830891</v>
      </c>
      <c r="D1380" s="4">
        <v>18.283628695070501</v>
      </c>
      <c r="E1380" s="4">
        <v>17.820640826562698</v>
      </c>
      <c r="F1380" s="4">
        <v>17.7639823353997</v>
      </c>
    </row>
    <row r="1381" spans="2:6" x14ac:dyDescent="0.25">
      <c r="B1381" t="s">
        <v>1425</v>
      </c>
      <c r="C1381" s="4">
        <v>17.423855226228302</v>
      </c>
      <c r="D1381" s="4">
        <v>17.455057009401099</v>
      </c>
      <c r="E1381" s="4">
        <v>17.723051255826999</v>
      </c>
      <c r="F1381" s="4">
        <v>17.442122232295301</v>
      </c>
    </row>
    <row r="1382" spans="2:6" x14ac:dyDescent="0.25">
      <c r="B1382" t="s">
        <v>1426</v>
      </c>
      <c r="C1382" s="4">
        <v>17.921409918040801</v>
      </c>
      <c r="D1382" s="4">
        <v>17.875781645751701</v>
      </c>
      <c r="E1382" s="4">
        <v>17.788345455643299</v>
      </c>
      <c r="F1382" s="4">
        <v>17.671992129433601</v>
      </c>
    </row>
    <row r="1383" spans="2:6" x14ac:dyDescent="0.25">
      <c r="B1383" t="s">
        <v>1427</v>
      </c>
      <c r="C1383" s="4">
        <v>16.732344531346801</v>
      </c>
      <c r="D1383" s="4">
        <v>16.7946011679965</v>
      </c>
      <c r="E1383" s="4">
        <v>17.225043207728898</v>
      </c>
      <c r="F1383" s="4">
        <v>17.264209175670601</v>
      </c>
    </row>
    <row r="1384" spans="2:6" x14ac:dyDescent="0.25">
      <c r="B1384" t="s">
        <v>1428</v>
      </c>
      <c r="C1384" s="4">
        <v>20.042147836111099</v>
      </c>
      <c r="D1384" s="4">
        <v>20.013849884742701</v>
      </c>
      <c r="E1384" s="4">
        <v>20.0757483150736</v>
      </c>
      <c r="F1384" s="4">
        <v>19.893615494952702</v>
      </c>
    </row>
    <row r="1385" spans="2:6" x14ac:dyDescent="0.25">
      <c r="B1385" t="s">
        <v>1429</v>
      </c>
      <c r="C1385" s="4">
        <v>16.614211244952202</v>
      </c>
      <c r="D1385" s="4">
        <v>16.712168145506499</v>
      </c>
      <c r="E1385" s="4">
        <v>16.756289040131598</v>
      </c>
      <c r="F1385" s="4">
        <v>16.527585790206899</v>
      </c>
    </row>
    <row r="1386" spans="2:6" x14ac:dyDescent="0.25">
      <c r="B1386" t="s">
        <v>1430</v>
      </c>
      <c r="C1386" s="4">
        <v>15.6589686850121</v>
      </c>
      <c r="D1386" s="4">
        <v>15.6741266642998</v>
      </c>
      <c r="E1386" s="4">
        <v>15.9998321784854</v>
      </c>
      <c r="F1386" s="4">
        <v>15.7234758471159</v>
      </c>
    </row>
    <row r="1387" spans="2:6" x14ac:dyDescent="0.25">
      <c r="B1387" t="s">
        <v>1431</v>
      </c>
      <c r="C1387" s="4">
        <v>14.813781129397601</v>
      </c>
      <c r="D1387" s="4">
        <v>14.6572428856666</v>
      </c>
      <c r="E1387" s="4">
        <v>14.6085118182664</v>
      </c>
      <c r="F1387" s="4">
        <v>14.617557581581501</v>
      </c>
    </row>
    <row r="1388" spans="2:6" x14ac:dyDescent="0.25">
      <c r="B1388" t="s">
        <v>1432</v>
      </c>
      <c r="C1388" s="4">
        <v>19.4921431085302</v>
      </c>
      <c r="D1388" s="4">
        <v>19.441336998055501</v>
      </c>
      <c r="E1388" s="4">
        <v>19.317236167430998</v>
      </c>
      <c r="F1388" s="4">
        <v>19.195630816007899</v>
      </c>
    </row>
    <row r="1389" spans="2:6" x14ac:dyDescent="0.25">
      <c r="B1389" t="s">
        <v>1433</v>
      </c>
      <c r="C1389" s="4">
        <v>17.645934120173202</v>
      </c>
      <c r="D1389" s="4">
        <v>17.478130379564899</v>
      </c>
      <c r="E1389" s="4">
        <v>17.6146884970271</v>
      </c>
      <c r="F1389" s="4">
        <v>17.444599890041399</v>
      </c>
    </row>
    <row r="1390" spans="2:6" x14ac:dyDescent="0.25">
      <c r="B1390" t="s">
        <v>1434</v>
      </c>
      <c r="C1390" s="4">
        <v>16.469487975617099</v>
      </c>
      <c r="D1390" s="4">
        <v>16.565155299336201</v>
      </c>
      <c r="E1390" s="4">
        <v>16.3391344432838</v>
      </c>
      <c r="F1390" s="4">
        <v>16.5912256106899</v>
      </c>
    </row>
    <row r="1391" spans="2:6" x14ac:dyDescent="0.25">
      <c r="B1391" t="s">
        <v>1435</v>
      </c>
      <c r="C1391" s="4">
        <v>16.591947190627199</v>
      </c>
      <c r="D1391" s="4">
        <v>16.455575603088501</v>
      </c>
      <c r="E1391" s="4">
        <v>16.744879767218301</v>
      </c>
      <c r="F1391" s="4">
        <v>16.4110829917492</v>
      </c>
    </row>
    <row r="1392" spans="2:6" x14ac:dyDescent="0.25">
      <c r="B1392" t="s">
        <v>1436</v>
      </c>
      <c r="C1392" s="4">
        <v>17.606602446232799</v>
      </c>
      <c r="D1392" s="4">
        <v>17.569080647592099</v>
      </c>
      <c r="E1392" s="4">
        <v>17.7247464579163</v>
      </c>
      <c r="F1392" s="4">
        <v>17.5278282058879</v>
      </c>
    </row>
    <row r="1393" spans="2:6" x14ac:dyDescent="0.25">
      <c r="B1393" t="s">
        <v>1437</v>
      </c>
      <c r="C1393" s="4">
        <v>16.818909220768901</v>
      </c>
      <c r="D1393" s="4">
        <v>16.784710568596498</v>
      </c>
      <c r="E1393" s="4">
        <v>16.828868387059</v>
      </c>
      <c r="F1393" s="4">
        <v>16.5373497935025</v>
      </c>
    </row>
    <row r="1394" spans="2:6" x14ac:dyDescent="0.25">
      <c r="B1394" t="s">
        <v>1438</v>
      </c>
      <c r="C1394" s="4">
        <v>18.9866673593435</v>
      </c>
      <c r="D1394" s="4">
        <v>18.914644968921099</v>
      </c>
      <c r="E1394" s="4">
        <v>19.310091850007399</v>
      </c>
      <c r="F1394" s="4">
        <v>19.0697608260568</v>
      </c>
    </row>
    <row r="1395" spans="2:6" x14ac:dyDescent="0.25">
      <c r="B1395" t="s">
        <v>1439</v>
      </c>
      <c r="C1395" s="4">
        <v>18.479040823157401</v>
      </c>
      <c r="D1395" s="4">
        <v>18.383645038752501</v>
      </c>
      <c r="E1395" s="4">
        <v>18.406506299996799</v>
      </c>
      <c r="F1395" s="4">
        <v>18.4885554244537</v>
      </c>
    </row>
    <row r="1396" spans="2:6" x14ac:dyDescent="0.25">
      <c r="B1396" t="s">
        <v>1440</v>
      </c>
      <c r="C1396" s="4">
        <v>15.3998418197421</v>
      </c>
      <c r="D1396" s="4">
        <v>15.5925860245384</v>
      </c>
      <c r="E1396" s="4">
        <v>15.503862924973101</v>
      </c>
      <c r="F1396" s="4">
        <v>15.500431503700099</v>
      </c>
    </row>
    <row r="1397" spans="2:6" x14ac:dyDescent="0.25">
      <c r="B1397" t="s">
        <v>1441</v>
      </c>
      <c r="C1397" s="4">
        <v>19.625167656451499</v>
      </c>
      <c r="D1397" s="4">
        <v>19.662304751213998</v>
      </c>
      <c r="E1397" s="4">
        <v>18.6378333657015</v>
      </c>
      <c r="F1397" s="4">
        <v>18.715635151021001</v>
      </c>
    </row>
    <row r="1398" spans="2:6" x14ac:dyDescent="0.25">
      <c r="B1398" t="s">
        <v>1442</v>
      </c>
      <c r="C1398" s="4">
        <v>17.521205236562</v>
      </c>
      <c r="D1398" s="4">
        <v>17.519512981571498</v>
      </c>
      <c r="E1398" s="4">
        <v>17.545607157374501</v>
      </c>
      <c r="F1398" s="4">
        <v>17.704476938632599</v>
      </c>
    </row>
    <row r="1399" spans="2:6" x14ac:dyDescent="0.25">
      <c r="B1399" t="s">
        <v>1443</v>
      </c>
      <c r="C1399" s="4">
        <v>19.580545819407099</v>
      </c>
      <c r="D1399" s="4">
        <v>19.524577099518002</v>
      </c>
      <c r="E1399" s="4">
        <v>19.903476232813901</v>
      </c>
      <c r="F1399" s="4">
        <v>19.216468567632401</v>
      </c>
    </row>
    <row r="1400" spans="2:6" x14ac:dyDescent="0.25">
      <c r="B1400" t="s">
        <v>1444</v>
      </c>
      <c r="C1400" s="4">
        <v>18.4089836702498</v>
      </c>
      <c r="D1400" s="4">
        <v>18.384152264936201</v>
      </c>
      <c r="E1400" s="4">
        <v>18.383369720957599</v>
      </c>
      <c r="F1400" s="4">
        <v>18.428214382015799</v>
      </c>
    </row>
    <row r="1401" spans="2:6" x14ac:dyDescent="0.25">
      <c r="B1401" t="s">
        <v>1445</v>
      </c>
      <c r="C1401" s="4">
        <v>19.600208524168899</v>
      </c>
      <c r="D1401" s="4">
        <v>19.591853452856299</v>
      </c>
      <c r="E1401" s="4">
        <v>19.716024057032001</v>
      </c>
      <c r="F1401" s="4">
        <v>19.8828095968978</v>
      </c>
    </row>
    <row r="1402" spans="2:6" x14ac:dyDescent="0.25">
      <c r="B1402" t="s">
        <v>1446</v>
      </c>
      <c r="C1402" s="4">
        <v>17.280661440074901</v>
      </c>
      <c r="D1402" s="4">
        <v>17.319741966359501</v>
      </c>
      <c r="E1402" s="4">
        <v>17.4521394554267</v>
      </c>
      <c r="F1402" s="4">
        <v>17.388630610619199</v>
      </c>
    </row>
    <row r="1403" spans="2:6" x14ac:dyDescent="0.25">
      <c r="B1403" t="s">
        <v>1447</v>
      </c>
      <c r="C1403" s="4">
        <v>16.769676548893202</v>
      </c>
      <c r="D1403" s="4">
        <v>16.731329808015602</v>
      </c>
      <c r="E1403" s="4">
        <v>16.866323030510401</v>
      </c>
      <c r="F1403" s="4">
        <v>16.790078182902199</v>
      </c>
    </row>
    <row r="1404" spans="2:6" x14ac:dyDescent="0.25">
      <c r="B1404" t="s">
        <v>1448</v>
      </c>
      <c r="C1404" s="4">
        <v>16.831248459868899</v>
      </c>
      <c r="D1404" s="4">
        <v>16.821955725879299</v>
      </c>
      <c r="E1404" s="4">
        <v>17.111691318272801</v>
      </c>
      <c r="F1404" s="4">
        <v>16.663475093113401</v>
      </c>
    </row>
    <row r="1405" spans="2:6" x14ac:dyDescent="0.25">
      <c r="B1405" t="s">
        <v>1449</v>
      </c>
      <c r="C1405" s="4">
        <v>17.6131124410152</v>
      </c>
      <c r="D1405" s="4">
        <v>17.897669549916401</v>
      </c>
      <c r="E1405" s="4">
        <v>17.964043251281101</v>
      </c>
      <c r="F1405" s="4">
        <v>17.748675879560501</v>
      </c>
    </row>
    <row r="1406" spans="2:6" x14ac:dyDescent="0.25">
      <c r="B1406" t="s">
        <v>1450</v>
      </c>
      <c r="C1406" s="4">
        <v>16.999031146552898</v>
      </c>
      <c r="D1406" s="4">
        <v>16.9259421998104</v>
      </c>
      <c r="E1406" s="4">
        <v>17.1506136323388</v>
      </c>
      <c r="F1406" s="4">
        <v>17.016250590206301</v>
      </c>
    </row>
    <row r="1407" spans="2:6" x14ac:dyDescent="0.25">
      <c r="B1407" t="s">
        <v>1451</v>
      </c>
      <c r="C1407" s="4">
        <v>17.916700676799</v>
      </c>
      <c r="D1407" s="4">
        <v>17.947390408885099</v>
      </c>
      <c r="E1407" s="4">
        <v>18.285528551610401</v>
      </c>
      <c r="F1407" s="4">
        <v>18.317671229701499</v>
      </c>
    </row>
    <row r="1408" spans="2:6" x14ac:dyDescent="0.25">
      <c r="B1408" t="s">
        <v>1452</v>
      </c>
      <c r="C1408" s="4">
        <v>16.2671197097076</v>
      </c>
      <c r="D1408" s="4">
        <v>16.189095954509501</v>
      </c>
      <c r="E1408" s="4">
        <v>16.308847659938198</v>
      </c>
      <c r="F1408" s="4">
        <v>16.309412775171101</v>
      </c>
    </row>
    <row r="1409" spans="2:6" x14ac:dyDescent="0.25">
      <c r="B1409" t="s">
        <v>1453</v>
      </c>
      <c r="C1409" s="4">
        <v>18.2738745463543</v>
      </c>
      <c r="D1409" s="4">
        <v>18.125537732989901</v>
      </c>
      <c r="E1409" s="4">
        <v>18.289249690890198</v>
      </c>
      <c r="F1409" s="4">
        <v>18.3298849117168</v>
      </c>
    </row>
    <row r="1410" spans="2:6" x14ac:dyDescent="0.25">
      <c r="B1410" t="s">
        <v>1454</v>
      </c>
      <c r="C1410" s="4">
        <v>17.6585662924956</v>
      </c>
      <c r="D1410" s="4">
        <v>17.568747922444601</v>
      </c>
      <c r="E1410" s="4">
        <v>17.639463242959799</v>
      </c>
      <c r="F1410" s="4">
        <v>17.6801633831939</v>
      </c>
    </row>
    <row r="1411" spans="2:6" x14ac:dyDescent="0.25">
      <c r="B1411" t="s">
        <v>1455</v>
      </c>
      <c r="C1411" s="4">
        <v>16.874921606932801</v>
      </c>
      <c r="D1411" s="4">
        <v>16.9383585040149</v>
      </c>
      <c r="E1411" s="4">
        <v>16.808949095371101</v>
      </c>
      <c r="F1411" s="4">
        <v>16.9777831136219</v>
      </c>
    </row>
    <row r="1412" spans="2:6" x14ac:dyDescent="0.25">
      <c r="B1412" t="s">
        <v>1456</v>
      </c>
      <c r="C1412" s="4">
        <v>14.3619106084866</v>
      </c>
      <c r="D1412" s="4">
        <v>14.6371665769593</v>
      </c>
      <c r="E1412" s="4">
        <v>14.705987624174799</v>
      </c>
      <c r="F1412" s="4">
        <v>14.7297798457565</v>
      </c>
    </row>
    <row r="1413" spans="2:6" x14ac:dyDescent="0.25">
      <c r="B1413" t="s">
        <v>1457</v>
      </c>
      <c r="C1413" s="4">
        <v>18.275707124290602</v>
      </c>
      <c r="D1413" s="4">
        <v>18.214445423363198</v>
      </c>
      <c r="E1413" s="4">
        <v>18.135177433125001</v>
      </c>
      <c r="F1413" s="4">
        <v>18.230502073557599</v>
      </c>
    </row>
    <row r="1414" spans="2:6" x14ac:dyDescent="0.25">
      <c r="B1414" t="s">
        <v>1458</v>
      </c>
      <c r="C1414" s="4">
        <v>16.279606388722001</v>
      </c>
      <c r="D1414" s="4">
        <v>16.351944840743599</v>
      </c>
      <c r="E1414" s="4">
        <v>16.242253671516298</v>
      </c>
      <c r="F1414" s="4">
        <v>16.3259961217172</v>
      </c>
    </row>
    <row r="1415" spans="2:6" x14ac:dyDescent="0.25">
      <c r="B1415" t="s">
        <v>1459</v>
      </c>
      <c r="C1415" s="4">
        <v>18.576604902398099</v>
      </c>
      <c r="D1415" s="4">
        <v>18.665598690808</v>
      </c>
      <c r="E1415" s="4">
        <v>18.736083147378601</v>
      </c>
      <c r="F1415" s="4">
        <v>18.6352888806578</v>
      </c>
    </row>
    <row r="1416" spans="2:6" x14ac:dyDescent="0.25">
      <c r="B1416" t="s">
        <v>1460</v>
      </c>
      <c r="C1416" s="4">
        <v>12.728402134343501</v>
      </c>
      <c r="D1416" s="4">
        <v>12.550203625739099</v>
      </c>
      <c r="E1416" s="4">
        <v>12.8004937424293</v>
      </c>
      <c r="F1416" s="4">
        <v>12.7853306455285</v>
      </c>
    </row>
    <row r="1417" spans="2:6" x14ac:dyDescent="0.25">
      <c r="B1417" t="s">
        <v>1461</v>
      </c>
      <c r="C1417" s="4">
        <v>19.0970796846856</v>
      </c>
      <c r="D1417" s="4">
        <v>19.179089388258099</v>
      </c>
      <c r="E1417" s="4">
        <v>18.687187620608601</v>
      </c>
      <c r="F1417" s="4">
        <v>18.836181609672401</v>
      </c>
    </row>
    <row r="1418" spans="2:6" x14ac:dyDescent="0.25">
      <c r="B1418" t="s">
        <v>1462</v>
      </c>
      <c r="C1418" s="4">
        <v>16.1230921090112</v>
      </c>
      <c r="D1418" s="4">
        <v>16.178413091884099</v>
      </c>
      <c r="E1418" s="4">
        <v>16.236787828762999</v>
      </c>
      <c r="F1418" s="4">
        <v>16.084797029689302</v>
      </c>
    </row>
    <row r="1419" spans="2:6" x14ac:dyDescent="0.25">
      <c r="B1419" t="s">
        <v>1463</v>
      </c>
      <c r="C1419" s="4">
        <v>17.6782408547143</v>
      </c>
      <c r="D1419" s="4">
        <v>17.6556678707971</v>
      </c>
      <c r="E1419" s="4">
        <v>17.629215159411999</v>
      </c>
      <c r="F1419" s="4">
        <v>17.7452762495288</v>
      </c>
    </row>
    <row r="1420" spans="2:6" x14ac:dyDescent="0.25">
      <c r="B1420" t="s">
        <v>1464</v>
      </c>
      <c r="C1420" s="4">
        <v>18.0542868563188</v>
      </c>
      <c r="D1420" s="4">
        <v>18.169991150644101</v>
      </c>
      <c r="E1420" s="4">
        <v>18.3157418042593</v>
      </c>
      <c r="F1420" s="4">
        <v>18.167102472849599</v>
      </c>
    </row>
    <row r="1421" spans="2:6" x14ac:dyDescent="0.25">
      <c r="B1421" t="s">
        <v>1465</v>
      </c>
      <c r="C1421" s="4">
        <v>18.7538011913209</v>
      </c>
      <c r="D1421" s="4">
        <v>18.863953082897599</v>
      </c>
      <c r="E1421" s="4">
        <v>18.7619599027955</v>
      </c>
      <c r="F1421" s="4">
        <v>18.838306622127899</v>
      </c>
    </row>
    <row r="1422" spans="2:6" x14ac:dyDescent="0.25">
      <c r="B1422" t="s">
        <v>1466</v>
      </c>
      <c r="C1422" s="4">
        <v>14.4886082061204</v>
      </c>
      <c r="D1422" s="4">
        <v>14.3653364424245</v>
      </c>
      <c r="E1422" s="4">
        <v>14.9102467275343</v>
      </c>
      <c r="F1422" s="4">
        <v>14.2703850219415</v>
      </c>
    </row>
    <row r="1423" spans="2:6" x14ac:dyDescent="0.25">
      <c r="B1423" t="s">
        <v>1467</v>
      </c>
      <c r="C1423" s="4">
        <v>14.3845215095984</v>
      </c>
      <c r="D1423" s="4">
        <v>14.3003956504696</v>
      </c>
      <c r="E1423" s="4">
        <v>14.1546887265071</v>
      </c>
      <c r="F1423" s="4">
        <v>14.3602940356761</v>
      </c>
    </row>
    <row r="1424" spans="2:6" x14ac:dyDescent="0.25">
      <c r="B1424" t="s">
        <v>1468</v>
      </c>
      <c r="C1424" s="4">
        <v>14.8390548251214</v>
      </c>
      <c r="D1424" s="4">
        <v>15.0168225134664</v>
      </c>
      <c r="E1424" s="4">
        <v>14.5903745989817</v>
      </c>
      <c r="F1424" s="4">
        <v>15.0857980715812</v>
      </c>
    </row>
    <row r="1425" spans="2:6" x14ac:dyDescent="0.25">
      <c r="B1425" t="s">
        <v>1469</v>
      </c>
      <c r="C1425" s="4">
        <v>12.425417783065599</v>
      </c>
      <c r="D1425" s="4">
        <v>13.495280918430099</v>
      </c>
      <c r="E1425" s="4">
        <v>12.5252223786855</v>
      </c>
      <c r="F1425" s="4">
        <v>13.1398039650822</v>
      </c>
    </row>
    <row r="1426" spans="2:6" x14ac:dyDescent="0.25">
      <c r="B1426" t="s">
        <v>1470</v>
      </c>
      <c r="C1426" s="4">
        <v>17.358563734641798</v>
      </c>
      <c r="D1426" s="4">
        <v>17.522773981355101</v>
      </c>
      <c r="E1426" s="4">
        <v>17.610375642317301</v>
      </c>
      <c r="F1426" s="4">
        <v>17.5365823790424</v>
      </c>
    </row>
    <row r="1427" spans="2:6" x14ac:dyDescent="0.25">
      <c r="B1427" t="s">
        <v>1471</v>
      </c>
      <c r="C1427" s="4">
        <v>15.736916428321599</v>
      </c>
      <c r="D1427" s="4">
        <v>15.769568410732001</v>
      </c>
      <c r="E1427" s="4">
        <v>16.1440590040289</v>
      </c>
      <c r="F1427" s="4">
        <v>16.016505838041098</v>
      </c>
    </row>
    <row r="1428" spans="2:6" x14ac:dyDescent="0.25">
      <c r="B1428" t="s">
        <v>1472</v>
      </c>
      <c r="C1428" s="4">
        <v>19.4833715951494</v>
      </c>
      <c r="D1428" s="4">
        <v>19.542494879889301</v>
      </c>
      <c r="E1428" s="4">
        <v>19.414040906073101</v>
      </c>
      <c r="F1428" s="4">
        <v>19.4949109506863</v>
      </c>
    </row>
    <row r="1429" spans="2:6" x14ac:dyDescent="0.25">
      <c r="B1429" t="s">
        <v>1473</v>
      </c>
      <c r="C1429" s="4">
        <v>15.5281307335975</v>
      </c>
      <c r="D1429" s="4">
        <v>15.4322446854841</v>
      </c>
      <c r="E1429" s="4">
        <v>15.7995902689229</v>
      </c>
      <c r="F1429" s="4">
        <v>15.9128779892922</v>
      </c>
    </row>
    <row r="1430" spans="2:6" x14ac:dyDescent="0.25">
      <c r="B1430" t="s">
        <v>1474</v>
      </c>
      <c r="C1430" s="4">
        <v>16.805565622925499</v>
      </c>
      <c r="D1430" s="4">
        <v>16.712311733180201</v>
      </c>
      <c r="E1430" s="4">
        <v>17.0270451823028</v>
      </c>
      <c r="F1430" s="4">
        <v>16.983405954496799</v>
      </c>
    </row>
    <row r="1431" spans="2:6" x14ac:dyDescent="0.25">
      <c r="B1431" t="s">
        <v>1475</v>
      </c>
      <c r="C1431" s="4">
        <v>15.866411770529799</v>
      </c>
      <c r="D1431" s="4">
        <v>15.989695087785901</v>
      </c>
      <c r="E1431" s="4">
        <v>15.8487131079135</v>
      </c>
      <c r="F1431" s="4">
        <v>16.236897925366002</v>
      </c>
    </row>
    <row r="1432" spans="2:6" x14ac:dyDescent="0.25">
      <c r="B1432" t="s">
        <v>1476</v>
      </c>
      <c r="C1432" s="4">
        <v>17.2405527722015</v>
      </c>
      <c r="D1432" s="4">
        <v>17.198345699674199</v>
      </c>
      <c r="E1432" s="4">
        <v>17.263356782268701</v>
      </c>
      <c r="F1432" s="4">
        <v>17.105311064395799</v>
      </c>
    </row>
    <row r="1433" spans="2:6" x14ac:dyDescent="0.25">
      <c r="B1433" t="s">
        <v>1477</v>
      </c>
      <c r="C1433" s="4">
        <v>18.219726224466498</v>
      </c>
      <c r="D1433" s="4">
        <v>18.240172204766299</v>
      </c>
      <c r="E1433" s="4">
        <v>17.946744036586399</v>
      </c>
      <c r="F1433" s="4">
        <v>18.192441208917199</v>
      </c>
    </row>
    <row r="1434" spans="2:6" x14ac:dyDescent="0.25">
      <c r="B1434" t="s">
        <v>1478</v>
      </c>
      <c r="C1434" s="4">
        <v>17.9079036083304</v>
      </c>
      <c r="D1434" s="4">
        <v>17.808751359674901</v>
      </c>
      <c r="E1434" s="4">
        <v>17.9755003922428</v>
      </c>
      <c r="F1434" s="4">
        <v>18.014382166658599</v>
      </c>
    </row>
    <row r="1435" spans="2:6" x14ac:dyDescent="0.25">
      <c r="B1435" t="s">
        <v>1479</v>
      </c>
      <c r="C1435" s="4">
        <v>15.996124391390699</v>
      </c>
      <c r="D1435" s="4">
        <v>16.015117131354199</v>
      </c>
      <c r="E1435" s="4">
        <v>16.0449249943056</v>
      </c>
      <c r="F1435" s="4">
        <v>16.0051748212822</v>
      </c>
    </row>
    <row r="1436" spans="2:6" x14ac:dyDescent="0.25">
      <c r="B1436" t="s">
        <v>1480</v>
      </c>
      <c r="C1436" s="4">
        <v>13.868363973192899</v>
      </c>
      <c r="D1436" s="4">
        <v>14.187425641548201</v>
      </c>
      <c r="E1436" s="4">
        <v>14.2035510228423</v>
      </c>
      <c r="F1436" s="4">
        <v>14.2492211501471</v>
      </c>
    </row>
    <row r="1437" spans="2:6" x14ac:dyDescent="0.25">
      <c r="B1437" t="s">
        <v>1481</v>
      </c>
      <c r="C1437" s="4">
        <v>14.0024670719199</v>
      </c>
      <c r="D1437" s="4">
        <v>13.7093594809298</v>
      </c>
      <c r="E1437" s="4">
        <v>13.662383916909199</v>
      </c>
      <c r="F1437" s="4">
        <v>14.0494176592437</v>
      </c>
    </row>
    <row r="1438" spans="2:6" x14ac:dyDescent="0.25">
      <c r="B1438" t="s">
        <v>1482</v>
      </c>
      <c r="C1438" s="4">
        <v>16.710648007124199</v>
      </c>
      <c r="D1438" s="4">
        <v>16.7009798153139</v>
      </c>
      <c r="E1438" s="4">
        <v>16.719471742942002</v>
      </c>
      <c r="F1438" s="4">
        <v>16.6397594514732</v>
      </c>
    </row>
    <row r="1439" spans="2:6" x14ac:dyDescent="0.25">
      <c r="B1439" t="s">
        <v>1483</v>
      </c>
      <c r="C1439" s="4">
        <v>16.7762899229797</v>
      </c>
      <c r="D1439" s="4">
        <v>16.922305585890498</v>
      </c>
      <c r="E1439" s="4">
        <v>16.881219927783398</v>
      </c>
      <c r="F1439" s="4">
        <v>17.208299092168801</v>
      </c>
    </row>
    <row r="1440" spans="2:6" x14ac:dyDescent="0.25">
      <c r="B1440" t="s">
        <v>1484</v>
      </c>
      <c r="C1440" s="4">
        <v>18.369816537172699</v>
      </c>
      <c r="D1440" s="4">
        <v>18.3976928429075</v>
      </c>
      <c r="E1440" s="4">
        <v>18.0306862750199</v>
      </c>
      <c r="F1440" s="4">
        <v>18.1669487716619</v>
      </c>
    </row>
    <row r="1441" spans="2:6" x14ac:dyDescent="0.25">
      <c r="B1441" t="s">
        <v>1485</v>
      </c>
      <c r="C1441" s="4">
        <v>18.853215963410999</v>
      </c>
      <c r="D1441" s="4">
        <v>18.847800869630799</v>
      </c>
      <c r="E1441" s="4">
        <v>18.665974704253301</v>
      </c>
      <c r="F1441" s="4">
        <v>18.764142651931898</v>
      </c>
    </row>
    <row r="1442" spans="2:6" x14ac:dyDescent="0.25">
      <c r="B1442" t="s">
        <v>1486</v>
      </c>
      <c r="C1442" s="4">
        <v>19.829837302864899</v>
      </c>
      <c r="D1442" s="4">
        <v>19.778825176930301</v>
      </c>
      <c r="E1442" s="4">
        <v>19.441971116069698</v>
      </c>
      <c r="F1442" s="4">
        <v>19.5343276522099</v>
      </c>
    </row>
    <row r="1443" spans="2:6" x14ac:dyDescent="0.25">
      <c r="B1443" t="s">
        <v>1487</v>
      </c>
      <c r="C1443" s="4">
        <v>18.2975100830777</v>
      </c>
      <c r="D1443" s="4">
        <v>18.317781317405299</v>
      </c>
      <c r="E1443" s="4">
        <v>18.1420944720699</v>
      </c>
      <c r="F1443" s="4">
        <v>18.203297728747099</v>
      </c>
    </row>
    <row r="1444" spans="2:6" x14ac:dyDescent="0.25">
      <c r="B1444" t="s">
        <v>1488</v>
      </c>
      <c r="C1444" s="4">
        <v>18.371901110674798</v>
      </c>
      <c r="D1444" s="4">
        <v>18.299599492087498</v>
      </c>
      <c r="E1444" s="4">
        <v>18.3354863883078</v>
      </c>
      <c r="F1444" s="4">
        <v>18.456299446975201</v>
      </c>
    </row>
    <row r="1445" spans="2:6" x14ac:dyDescent="0.25">
      <c r="B1445" t="s">
        <v>1489</v>
      </c>
      <c r="C1445" s="4">
        <v>17.844950084840001</v>
      </c>
      <c r="D1445" s="4">
        <v>17.9205761963787</v>
      </c>
      <c r="E1445" s="4">
        <v>18.0596723994549</v>
      </c>
      <c r="F1445" s="4">
        <v>18.023132278999299</v>
      </c>
    </row>
    <row r="1446" spans="2:6" x14ac:dyDescent="0.25">
      <c r="B1446" t="s">
        <v>1490</v>
      </c>
      <c r="C1446" s="4">
        <v>19.747704903249499</v>
      </c>
      <c r="D1446" s="4">
        <v>19.803651740470901</v>
      </c>
      <c r="E1446" s="4">
        <v>19.5335366336659</v>
      </c>
      <c r="F1446" s="4">
        <v>19.565625442323999</v>
      </c>
    </row>
    <row r="1447" spans="2:6" x14ac:dyDescent="0.25">
      <c r="B1447" t="s">
        <v>1491</v>
      </c>
      <c r="C1447" s="4">
        <v>15.794284831248399</v>
      </c>
      <c r="D1447" s="4">
        <v>15.6635767400014</v>
      </c>
      <c r="E1447" s="4">
        <v>16.116692393254699</v>
      </c>
      <c r="F1447" s="4">
        <v>15.864478887144699</v>
      </c>
    </row>
    <row r="1448" spans="2:6" x14ac:dyDescent="0.25">
      <c r="B1448" t="s">
        <v>1492</v>
      </c>
      <c r="C1448" s="4">
        <v>17.4801812714277</v>
      </c>
      <c r="D1448" s="4">
        <v>17.522860606879298</v>
      </c>
      <c r="E1448" s="4">
        <v>17.3662325313128</v>
      </c>
      <c r="F1448" s="4">
        <v>17.391751369679401</v>
      </c>
    </row>
    <row r="1449" spans="2:6" x14ac:dyDescent="0.25">
      <c r="B1449" t="s">
        <v>1493</v>
      </c>
      <c r="C1449" s="4">
        <v>16.457567212503701</v>
      </c>
      <c r="D1449" s="4">
        <v>16.261760488441102</v>
      </c>
      <c r="E1449" s="4">
        <v>16.533721060789698</v>
      </c>
      <c r="F1449" s="4">
        <v>16.323484687251899</v>
      </c>
    </row>
    <row r="1450" spans="2:6" x14ac:dyDescent="0.25">
      <c r="B1450" t="s">
        <v>1494</v>
      </c>
      <c r="C1450" s="4">
        <v>14.3257392240637</v>
      </c>
      <c r="D1450" s="4">
        <v>14.500972794733901</v>
      </c>
      <c r="E1450" s="4">
        <v>14.6012023383363</v>
      </c>
      <c r="F1450" s="4">
        <v>14.405206309816201</v>
      </c>
    </row>
    <row r="1451" spans="2:6" x14ac:dyDescent="0.25">
      <c r="B1451" t="s">
        <v>1495</v>
      </c>
      <c r="C1451" s="4">
        <v>16.955057883717</v>
      </c>
      <c r="D1451" s="4">
        <v>16.957793775929801</v>
      </c>
      <c r="E1451" s="4">
        <v>16.904305046459498</v>
      </c>
      <c r="F1451" s="4">
        <v>17.0480534054687</v>
      </c>
    </row>
    <row r="1452" spans="2:6" x14ac:dyDescent="0.25">
      <c r="B1452" t="s">
        <v>1496</v>
      </c>
      <c r="C1452" s="4">
        <v>19.876037186416099</v>
      </c>
      <c r="D1452" s="4">
        <v>19.6921324553192</v>
      </c>
      <c r="E1452" s="4">
        <v>19.665658705161299</v>
      </c>
      <c r="F1452" s="4">
        <v>19.894717698303101</v>
      </c>
    </row>
    <row r="1453" spans="2:6" x14ac:dyDescent="0.25">
      <c r="B1453" t="s">
        <v>1497</v>
      </c>
      <c r="C1453" s="4">
        <v>17.950124120321401</v>
      </c>
      <c r="D1453" s="4">
        <v>17.7459264106981</v>
      </c>
      <c r="E1453" s="4">
        <v>17.682392003105001</v>
      </c>
      <c r="F1453" s="4">
        <v>17.7686262877281</v>
      </c>
    </row>
    <row r="1454" spans="2:6" x14ac:dyDescent="0.25">
      <c r="B1454" t="s">
        <v>1498</v>
      </c>
      <c r="C1454" s="4">
        <v>17.1692558102223</v>
      </c>
      <c r="D1454" s="4">
        <v>17.148518073585699</v>
      </c>
      <c r="E1454" s="4">
        <v>17.281702678720599</v>
      </c>
      <c r="F1454" s="4">
        <v>17.204288381541801</v>
      </c>
    </row>
    <row r="1455" spans="2:6" x14ac:dyDescent="0.25">
      <c r="B1455" t="s">
        <v>1499</v>
      </c>
      <c r="C1455" s="4">
        <v>17.107152143514099</v>
      </c>
      <c r="D1455" s="4">
        <v>17.134741376860401</v>
      </c>
      <c r="E1455" s="4">
        <v>17.0308091244998</v>
      </c>
      <c r="F1455" s="4">
        <v>17.042706625548799</v>
      </c>
    </row>
    <row r="1456" spans="2:6" x14ac:dyDescent="0.25">
      <c r="B1456" t="s">
        <v>1500</v>
      </c>
      <c r="C1456" s="4">
        <v>17.627289162068401</v>
      </c>
      <c r="D1456" s="4">
        <v>17.629722851792099</v>
      </c>
      <c r="E1456" s="4">
        <v>17.721625398430401</v>
      </c>
      <c r="F1456" s="4">
        <v>17.777952733864801</v>
      </c>
    </row>
    <row r="1457" spans="2:6" x14ac:dyDescent="0.25">
      <c r="B1457" t="s">
        <v>1501</v>
      </c>
      <c r="C1457" s="4">
        <v>18.007956089476899</v>
      </c>
      <c r="D1457" s="4">
        <v>18.028552408667</v>
      </c>
      <c r="E1457" s="4">
        <v>18.121594998986101</v>
      </c>
      <c r="F1457" s="4">
        <v>18.211054963618299</v>
      </c>
    </row>
    <row r="1458" spans="2:6" x14ac:dyDescent="0.25">
      <c r="B1458" t="s">
        <v>1502</v>
      </c>
      <c r="C1458" s="4">
        <v>17.745692166565298</v>
      </c>
      <c r="D1458" s="4">
        <v>17.7462032288866</v>
      </c>
      <c r="E1458" s="4">
        <v>17.616704489867399</v>
      </c>
      <c r="F1458" s="4">
        <v>17.730930270730699</v>
      </c>
    </row>
    <row r="1459" spans="2:6" x14ac:dyDescent="0.25">
      <c r="B1459" t="s">
        <v>1503</v>
      </c>
      <c r="C1459" s="4">
        <v>13.683525676105299</v>
      </c>
      <c r="D1459" s="4">
        <v>13.4437794328349</v>
      </c>
      <c r="E1459" s="4">
        <v>13.677225472130599</v>
      </c>
      <c r="F1459" s="4">
        <v>13.502549306570399</v>
      </c>
    </row>
    <row r="1460" spans="2:6" x14ac:dyDescent="0.25">
      <c r="B1460" t="s">
        <v>1504</v>
      </c>
      <c r="C1460" s="4">
        <v>14.852082844047199</v>
      </c>
      <c r="D1460" s="4">
        <v>14.7595542208973</v>
      </c>
      <c r="E1460" s="4">
        <v>14.8226953778038</v>
      </c>
      <c r="F1460" s="4">
        <v>14.7842395116846</v>
      </c>
    </row>
    <row r="1461" spans="2:6" x14ac:dyDescent="0.25">
      <c r="B1461" t="s">
        <v>1505</v>
      </c>
      <c r="C1461" s="4">
        <v>14.6203676043837</v>
      </c>
      <c r="D1461" s="4">
        <v>14.657790961937099</v>
      </c>
      <c r="E1461" s="4">
        <v>14.4525003014246</v>
      </c>
      <c r="F1461" s="4">
        <v>14.827903252090501</v>
      </c>
    </row>
    <row r="1462" spans="2:6" x14ac:dyDescent="0.25">
      <c r="B1462" t="s">
        <v>1506</v>
      </c>
      <c r="C1462" s="4">
        <v>16.076087943534201</v>
      </c>
      <c r="D1462" s="4">
        <v>16.160520856307901</v>
      </c>
      <c r="E1462" s="4">
        <v>16.201724584410101</v>
      </c>
      <c r="F1462" s="4">
        <v>16.234923051088</v>
      </c>
    </row>
    <row r="1463" spans="2:6" x14ac:dyDescent="0.25">
      <c r="B1463" t="s">
        <v>1507</v>
      </c>
      <c r="C1463" s="4">
        <v>16.081872774740098</v>
      </c>
      <c r="D1463" s="4">
        <v>16.1614960753944</v>
      </c>
      <c r="E1463" s="4">
        <v>16.718455304770501</v>
      </c>
      <c r="F1463" s="4">
        <v>16.492720855922499</v>
      </c>
    </row>
    <row r="1464" spans="2:6" x14ac:dyDescent="0.25">
      <c r="B1464" t="s">
        <v>1508</v>
      </c>
      <c r="C1464" s="4">
        <v>16.668038125455102</v>
      </c>
      <c r="D1464" s="4">
        <v>16.635563551595201</v>
      </c>
      <c r="E1464" s="4">
        <v>16.954835328514299</v>
      </c>
      <c r="F1464" s="4">
        <v>16.828477598224602</v>
      </c>
    </row>
    <row r="1465" spans="2:6" x14ac:dyDescent="0.25">
      <c r="B1465" t="s">
        <v>1509</v>
      </c>
      <c r="C1465" s="4">
        <v>16.556065230084499</v>
      </c>
      <c r="D1465" s="4">
        <v>16.6695132009967</v>
      </c>
      <c r="E1465" s="4">
        <v>16.672172553661799</v>
      </c>
      <c r="F1465" s="4">
        <v>16.611686904047001</v>
      </c>
    </row>
    <row r="1466" spans="2:6" x14ac:dyDescent="0.25">
      <c r="B1466" t="s">
        <v>1510</v>
      </c>
      <c r="C1466" s="4">
        <v>15.551591747940201</v>
      </c>
      <c r="D1466" s="4">
        <v>15.5890784616071</v>
      </c>
      <c r="E1466" s="4">
        <v>15.765796447093001</v>
      </c>
      <c r="F1466" s="4">
        <v>15.580242634889901</v>
      </c>
    </row>
    <row r="1467" spans="2:6" x14ac:dyDescent="0.25">
      <c r="B1467" t="s">
        <v>1511</v>
      </c>
      <c r="C1467" s="4">
        <v>15.0220616687582</v>
      </c>
      <c r="D1467" s="4">
        <v>14.991283851939899</v>
      </c>
      <c r="E1467" s="4">
        <v>15.2402946327854</v>
      </c>
      <c r="F1467" s="4">
        <v>14.959121722654301</v>
      </c>
    </row>
    <row r="1468" spans="2:6" x14ac:dyDescent="0.25">
      <c r="B1468" t="s">
        <v>1512</v>
      </c>
      <c r="C1468" s="4">
        <v>16.726398063518701</v>
      </c>
      <c r="D1468" s="4">
        <v>16.885708936699299</v>
      </c>
      <c r="E1468" s="4">
        <v>17.049524684821801</v>
      </c>
      <c r="F1468" s="4">
        <v>16.743436520461799</v>
      </c>
    </row>
    <row r="1469" spans="2:6" x14ac:dyDescent="0.25">
      <c r="B1469" t="s">
        <v>1513</v>
      </c>
      <c r="C1469" s="4">
        <v>15.0702060725582</v>
      </c>
      <c r="D1469" s="4">
        <v>14.832729835834799</v>
      </c>
      <c r="E1469" s="4">
        <v>14.918071964191</v>
      </c>
      <c r="F1469" s="4">
        <v>14.9768459730758</v>
      </c>
    </row>
    <row r="1470" spans="2:6" x14ac:dyDescent="0.25">
      <c r="B1470" t="s">
        <v>1514</v>
      </c>
      <c r="C1470" s="4">
        <v>18.094667153944702</v>
      </c>
      <c r="D1470" s="4">
        <v>18.0546568723165</v>
      </c>
      <c r="E1470" s="4">
        <v>18.019641868075102</v>
      </c>
      <c r="F1470" s="4">
        <v>18.065982834256101</v>
      </c>
    </row>
    <row r="1471" spans="2:6" x14ac:dyDescent="0.25">
      <c r="B1471" t="s">
        <v>1515</v>
      </c>
      <c r="C1471" s="4">
        <v>16.911581217967601</v>
      </c>
      <c r="D1471" s="4">
        <v>16.8265735157634</v>
      </c>
      <c r="E1471" s="4">
        <v>16.663316420504401</v>
      </c>
      <c r="F1471" s="4">
        <v>16.772257880559</v>
      </c>
    </row>
    <row r="1472" spans="2:6" x14ac:dyDescent="0.25">
      <c r="B1472" t="s">
        <v>1516</v>
      </c>
      <c r="C1472" s="4">
        <v>17.313178141021901</v>
      </c>
      <c r="D1472" s="4">
        <v>17.327568886724901</v>
      </c>
      <c r="E1472" s="4">
        <v>17.463581374113001</v>
      </c>
      <c r="F1472" s="4">
        <v>17.2853762891739</v>
      </c>
    </row>
    <row r="1473" spans="2:6" x14ac:dyDescent="0.25">
      <c r="B1473" t="s">
        <v>1517</v>
      </c>
      <c r="C1473" s="4">
        <v>14.714337090736</v>
      </c>
      <c r="D1473" s="4">
        <v>14.815403600993401</v>
      </c>
      <c r="E1473" s="4">
        <v>14.876801451480899</v>
      </c>
      <c r="F1473" s="4">
        <v>14.9099934913824</v>
      </c>
    </row>
    <row r="1474" spans="2:6" x14ac:dyDescent="0.25">
      <c r="B1474" t="s">
        <v>1518</v>
      </c>
      <c r="C1474" s="4">
        <v>16.059398992519998</v>
      </c>
      <c r="D1474" s="4">
        <v>16.133237173170599</v>
      </c>
      <c r="E1474" s="4">
        <v>15.9200396057083</v>
      </c>
      <c r="F1474" s="4">
        <v>16.0239198183185</v>
      </c>
    </row>
    <row r="1475" spans="2:6" x14ac:dyDescent="0.25">
      <c r="B1475" t="s">
        <v>1519</v>
      </c>
      <c r="C1475" s="4">
        <v>18.117593173020602</v>
      </c>
      <c r="D1475" s="4">
        <v>18.0955570615433</v>
      </c>
      <c r="E1475" s="4">
        <v>18.220631291051099</v>
      </c>
      <c r="F1475" s="4">
        <v>18.030570220942302</v>
      </c>
    </row>
    <row r="1476" spans="2:6" x14ac:dyDescent="0.25">
      <c r="B1476" t="s">
        <v>1520</v>
      </c>
      <c r="C1476" s="4">
        <v>19.064136129606801</v>
      </c>
      <c r="D1476" s="4">
        <v>19.060141213092201</v>
      </c>
      <c r="E1476" s="4">
        <v>18.867035913065301</v>
      </c>
      <c r="F1476" s="4">
        <v>18.998563724080999</v>
      </c>
    </row>
    <row r="1477" spans="2:6" x14ac:dyDescent="0.25">
      <c r="B1477" t="s">
        <v>1521</v>
      </c>
      <c r="C1477" s="4">
        <v>16.430490828773401</v>
      </c>
      <c r="D1477" s="4">
        <v>16.279656437872099</v>
      </c>
      <c r="E1477" s="4">
        <v>16.339830306336399</v>
      </c>
      <c r="F1477" s="4">
        <v>16.433054735392101</v>
      </c>
    </row>
    <row r="1478" spans="2:6" x14ac:dyDescent="0.25">
      <c r="B1478" t="s">
        <v>1522</v>
      </c>
      <c r="C1478" s="4">
        <v>17.5916135742421</v>
      </c>
      <c r="D1478" s="4">
        <v>17.6539544233339</v>
      </c>
      <c r="E1478" s="4">
        <v>17.671918374397201</v>
      </c>
      <c r="F1478" s="4">
        <v>17.784550054642899</v>
      </c>
    </row>
    <row r="1479" spans="2:6" x14ac:dyDescent="0.25">
      <c r="B1479" t="s">
        <v>1523</v>
      </c>
      <c r="C1479" s="4">
        <v>16.107860933240399</v>
      </c>
      <c r="D1479" s="4">
        <v>16.1003478324326</v>
      </c>
      <c r="E1479" s="4">
        <v>16.237573722678398</v>
      </c>
      <c r="F1479" s="4">
        <v>16.1588624021709</v>
      </c>
    </row>
    <row r="1480" spans="2:6" x14ac:dyDescent="0.25">
      <c r="B1480" t="s">
        <v>1524</v>
      </c>
      <c r="C1480" s="4">
        <v>18.5647851528988</v>
      </c>
      <c r="D1480" s="4">
        <v>18.610651997450699</v>
      </c>
      <c r="E1480" s="4">
        <v>18.364678700643299</v>
      </c>
      <c r="F1480" s="4">
        <v>18.481631400134301</v>
      </c>
    </row>
    <row r="1481" spans="2:6" x14ac:dyDescent="0.25">
      <c r="B1481" t="s">
        <v>1525</v>
      </c>
      <c r="C1481" s="4">
        <v>19.188015105712299</v>
      </c>
      <c r="D1481" s="4">
        <v>19.283650084370802</v>
      </c>
      <c r="E1481" s="4">
        <v>19.5120043794259</v>
      </c>
      <c r="F1481" s="4">
        <v>19.2675334490735</v>
      </c>
    </row>
    <row r="1482" spans="2:6" x14ac:dyDescent="0.25">
      <c r="B1482" t="s">
        <v>1526</v>
      </c>
      <c r="C1482" s="4">
        <v>17.6422697238417</v>
      </c>
      <c r="D1482" s="4">
        <v>17.542606152239799</v>
      </c>
      <c r="E1482" s="4">
        <v>17.583074432731699</v>
      </c>
      <c r="F1482" s="4">
        <v>17.634518227747801</v>
      </c>
    </row>
    <row r="1483" spans="2:6" x14ac:dyDescent="0.25">
      <c r="B1483" t="s">
        <v>1527</v>
      </c>
      <c r="C1483" s="4">
        <v>16.925873363981498</v>
      </c>
      <c r="D1483" s="4">
        <v>16.8904143599433</v>
      </c>
      <c r="E1483" s="4">
        <v>17.0489935767595</v>
      </c>
      <c r="F1483" s="4">
        <v>16.981892476633</v>
      </c>
    </row>
    <row r="1484" spans="2:6" x14ac:dyDescent="0.25">
      <c r="B1484" t="s">
        <v>1528</v>
      </c>
      <c r="C1484" s="4">
        <v>15.6274037711357</v>
      </c>
      <c r="D1484" s="4">
        <v>15.528363273385899</v>
      </c>
      <c r="E1484" s="4">
        <v>15.6296316217329</v>
      </c>
      <c r="F1484" s="4">
        <v>15.824452365317899</v>
      </c>
    </row>
    <row r="1485" spans="2:6" x14ac:dyDescent="0.25">
      <c r="B1485" t="s">
        <v>1529</v>
      </c>
      <c r="C1485" s="4">
        <v>18.2318649349723</v>
      </c>
      <c r="D1485" s="4">
        <v>18.202279268483601</v>
      </c>
      <c r="E1485" s="4">
        <v>18.381363442584298</v>
      </c>
      <c r="F1485" s="4">
        <v>18.180565722490201</v>
      </c>
    </row>
    <row r="1486" spans="2:6" x14ac:dyDescent="0.25">
      <c r="B1486" t="s">
        <v>1530</v>
      </c>
      <c r="C1486" s="4">
        <v>15.9227071512917</v>
      </c>
      <c r="D1486" s="4">
        <v>16.0889668595659</v>
      </c>
      <c r="E1486" s="4">
        <v>16.514039846110101</v>
      </c>
      <c r="F1486" s="4">
        <v>16.284338724300301</v>
      </c>
    </row>
    <row r="1487" spans="2:6" x14ac:dyDescent="0.25">
      <c r="B1487" t="s">
        <v>1531</v>
      </c>
      <c r="C1487" s="4">
        <v>16.416325631162302</v>
      </c>
      <c r="D1487" s="4">
        <v>16.412459563491499</v>
      </c>
      <c r="E1487" s="4">
        <v>16.809147054188699</v>
      </c>
      <c r="F1487" s="4">
        <v>16.7838474303685</v>
      </c>
    </row>
    <row r="1488" spans="2:6" x14ac:dyDescent="0.25">
      <c r="B1488" t="s">
        <v>1532</v>
      </c>
      <c r="C1488" s="4">
        <v>17.1773978893067</v>
      </c>
      <c r="D1488" s="4">
        <v>17.354195772456801</v>
      </c>
      <c r="E1488" s="4">
        <v>17.628209460321699</v>
      </c>
      <c r="F1488" s="4">
        <v>17.455078109460398</v>
      </c>
    </row>
    <row r="1489" spans="2:6" x14ac:dyDescent="0.25">
      <c r="B1489" t="s">
        <v>1533</v>
      </c>
      <c r="C1489" s="4">
        <v>15.4959660963872</v>
      </c>
      <c r="D1489" s="4">
        <v>15.458519932928899</v>
      </c>
      <c r="E1489" s="4">
        <v>15.428051752170299</v>
      </c>
      <c r="F1489" s="4">
        <v>15.3440438172483</v>
      </c>
    </row>
    <row r="1490" spans="2:6" x14ac:dyDescent="0.25">
      <c r="B1490" t="s">
        <v>1534</v>
      </c>
      <c r="C1490" s="4">
        <v>16.241151525781699</v>
      </c>
      <c r="D1490" s="4">
        <v>16.2045571783535</v>
      </c>
      <c r="E1490" s="4">
        <v>16.291848983043501</v>
      </c>
      <c r="F1490" s="4">
        <v>16.176106577210799</v>
      </c>
    </row>
    <row r="1491" spans="2:6" x14ac:dyDescent="0.25">
      <c r="B1491" t="s">
        <v>1535</v>
      </c>
      <c r="C1491" s="4">
        <v>16.385564365891501</v>
      </c>
      <c r="D1491" s="4">
        <v>16.244241319732598</v>
      </c>
      <c r="E1491" s="4">
        <v>15.860348173452801</v>
      </c>
      <c r="F1491" s="4">
        <v>16.1391317805986</v>
      </c>
    </row>
    <row r="1492" spans="2:6" x14ac:dyDescent="0.25">
      <c r="B1492" t="s">
        <v>1536</v>
      </c>
      <c r="C1492" s="4">
        <v>15.6237764864665</v>
      </c>
      <c r="D1492" s="4">
        <v>15.581466714521101</v>
      </c>
      <c r="E1492" s="4">
        <v>15.5359927515316</v>
      </c>
      <c r="F1492" s="4">
        <v>15.7044552716717</v>
      </c>
    </row>
    <row r="1493" spans="2:6" x14ac:dyDescent="0.25">
      <c r="B1493" t="s">
        <v>1537</v>
      </c>
      <c r="C1493" s="4">
        <v>17.577956284336</v>
      </c>
      <c r="D1493" s="4">
        <v>17.441664668607299</v>
      </c>
      <c r="E1493" s="4">
        <v>17.441785118529801</v>
      </c>
      <c r="F1493" s="4">
        <v>17.3956772741181</v>
      </c>
    </row>
    <row r="1494" spans="2:6" x14ac:dyDescent="0.25">
      <c r="B1494" t="s">
        <v>1538</v>
      </c>
      <c r="C1494" s="4">
        <v>16.633683235435001</v>
      </c>
      <c r="D1494" s="4">
        <v>16.558609496147401</v>
      </c>
      <c r="E1494" s="4">
        <v>16.8622444693825</v>
      </c>
      <c r="F1494" s="4">
        <v>16.7330835797631</v>
      </c>
    </row>
    <row r="1495" spans="2:6" x14ac:dyDescent="0.25">
      <c r="B1495" t="s">
        <v>1539</v>
      </c>
      <c r="C1495" s="4">
        <v>15.207395334393199</v>
      </c>
      <c r="D1495" s="4">
        <v>15.201939620918401</v>
      </c>
      <c r="E1495" s="4">
        <v>15.2639475523413</v>
      </c>
      <c r="F1495" s="4">
        <v>15.2711080228756</v>
      </c>
    </row>
    <row r="1496" spans="2:6" x14ac:dyDescent="0.25">
      <c r="B1496" t="s">
        <v>1540</v>
      </c>
      <c r="C1496" s="4">
        <v>14.960242581930901</v>
      </c>
      <c r="D1496" s="4">
        <v>14.8961069725669</v>
      </c>
      <c r="E1496" s="4">
        <v>15.313407247439301</v>
      </c>
      <c r="F1496" s="4">
        <v>15.055958189634101</v>
      </c>
    </row>
    <row r="1497" spans="2:6" x14ac:dyDescent="0.25">
      <c r="B1497" t="s">
        <v>1541</v>
      </c>
      <c r="C1497" s="4">
        <v>18.984966170059501</v>
      </c>
      <c r="D1497" s="4">
        <v>18.984251154144701</v>
      </c>
      <c r="E1497" s="4">
        <v>18.602034677266602</v>
      </c>
      <c r="F1497" s="4">
        <v>18.665953610525399</v>
      </c>
    </row>
    <row r="1498" spans="2:6" x14ac:dyDescent="0.25">
      <c r="B1498" t="s">
        <v>1542</v>
      </c>
      <c r="C1498" s="4">
        <v>19.0565602437979</v>
      </c>
      <c r="D1498" s="4">
        <v>19.139661986330601</v>
      </c>
      <c r="E1498" s="4">
        <v>19.1592495467128</v>
      </c>
      <c r="F1498" s="4">
        <v>19.059849964778302</v>
      </c>
    </row>
    <row r="1499" spans="2:6" x14ac:dyDescent="0.25">
      <c r="B1499" t="s">
        <v>1543</v>
      </c>
      <c r="C1499" s="4">
        <v>17.8594203400278</v>
      </c>
      <c r="D1499" s="4">
        <v>17.910603207078601</v>
      </c>
      <c r="E1499" s="4">
        <v>17.776658712669001</v>
      </c>
      <c r="F1499" s="4">
        <v>17.819545142286099</v>
      </c>
    </row>
    <row r="1500" spans="2:6" x14ac:dyDescent="0.25">
      <c r="B1500" t="s">
        <v>1544</v>
      </c>
      <c r="C1500" s="4">
        <v>17.647578761539801</v>
      </c>
      <c r="D1500" s="4">
        <v>17.6458315332249</v>
      </c>
      <c r="E1500" s="4">
        <v>17.495605716478199</v>
      </c>
      <c r="F1500" s="4">
        <v>17.657027854140399</v>
      </c>
    </row>
    <row r="1501" spans="2:6" x14ac:dyDescent="0.25">
      <c r="B1501" t="s">
        <v>1545</v>
      </c>
      <c r="C1501" s="4">
        <v>18.9080069193326</v>
      </c>
      <c r="D1501" s="4">
        <v>19.055264678838501</v>
      </c>
      <c r="E1501" s="4">
        <v>19.186291492107699</v>
      </c>
      <c r="F1501" s="4">
        <v>19.309258323760499</v>
      </c>
    </row>
    <row r="1502" spans="2:6" x14ac:dyDescent="0.25">
      <c r="B1502" t="s">
        <v>1546</v>
      </c>
      <c r="C1502" s="4">
        <v>19.135047462633899</v>
      </c>
      <c r="D1502" s="4">
        <v>19.214842010802698</v>
      </c>
      <c r="E1502" s="4">
        <v>19.4667981907211</v>
      </c>
      <c r="F1502" s="4">
        <v>19.031094279976401</v>
      </c>
    </row>
    <row r="1503" spans="2:6" x14ac:dyDescent="0.25">
      <c r="B1503" t="s">
        <v>1547</v>
      </c>
      <c r="C1503" s="4">
        <v>14.926705768953701</v>
      </c>
      <c r="D1503" s="4">
        <v>14.883074743581099</v>
      </c>
      <c r="E1503" s="4">
        <v>14.914410170603</v>
      </c>
      <c r="F1503" s="4">
        <v>14.7287635807863</v>
      </c>
    </row>
    <row r="1504" spans="2:6" x14ac:dyDescent="0.25">
      <c r="B1504" t="s">
        <v>1548</v>
      </c>
      <c r="C1504" s="4">
        <v>18.973161485091101</v>
      </c>
      <c r="D1504" s="4">
        <v>19.0372910018136</v>
      </c>
      <c r="E1504" s="4">
        <v>18.447606613703801</v>
      </c>
      <c r="F1504" s="4">
        <v>18.690680761629999</v>
      </c>
    </row>
    <row r="1505" spans="2:6" x14ac:dyDescent="0.25">
      <c r="B1505" t="s">
        <v>1549</v>
      </c>
      <c r="C1505" s="4">
        <v>16.916878234450099</v>
      </c>
      <c r="D1505" s="4">
        <v>17.0788930585536</v>
      </c>
      <c r="E1505" s="4">
        <v>17.494853144265502</v>
      </c>
      <c r="F1505" s="4">
        <v>17.4084704044345</v>
      </c>
    </row>
    <row r="1506" spans="2:6" x14ac:dyDescent="0.25">
      <c r="B1506" t="s">
        <v>1550</v>
      </c>
      <c r="C1506" s="4">
        <v>16.430036574593299</v>
      </c>
      <c r="D1506" s="4">
        <v>16.453302518651402</v>
      </c>
      <c r="E1506" s="4">
        <v>16.044994770055801</v>
      </c>
      <c r="F1506" s="4">
        <v>16.331963048776899</v>
      </c>
    </row>
    <row r="1507" spans="2:6" x14ac:dyDescent="0.25">
      <c r="B1507" t="s">
        <v>1551</v>
      </c>
      <c r="C1507" s="4">
        <v>15.124035224035399</v>
      </c>
      <c r="D1507" s="4">
        <v>15.1250143051961</v>
      </c>
      <c r="E1507" s="4">
        <v>15.5281579898156</v>
      </c>
      <c r="F1507" s="4">
        <v>15.398659312347799</v>
      </c>
    </row>
    <row r="1508" spans="2:6" x14ac:dyDescent="0.25">
      <c r="B1508" t="s">
        <v>1552</v>
      </c>
      <c r="C1508" s="4">
        <v>19.324533950044799</v>
      </c>
      <c r="D1508" s="4">
        <v>19.337463696960199</v>
      </c>
      <c r="E1508" s="4">
        <v>19.808827556628099</v>
      </c>
      <c r="F1508" s="4">
        <v>19.560650518376999</v>
      </c>
    </row>
    <row r="1509" spans="2:6" x14ac:dyDescent="0.25">
      <c r="B1509" t="s">
        <v>1553</v>
      </c>
      <c r="C1509" s="4">
        <v>18.485085192147601</v>
      </c>
      <c r="D1509" s="4">
        <v>18.443260535058801</v>
      </c>
      <c r="E1509" s="4">
        <v>18.423612231850701</v>
      </c>
      <c r="F1509" s="4">
        <v>18.559375281805099</v>
      </c>
    </row>
    <row r="1510" spans="2:6" x14ac:dyDescent="0.25">
      <c r="B1510" t="s">
        <v>1554</v>
      </c>
      <c r="C1510" s="4">
        <v>16.876901540455702</v>
      </c>
      <c r="D1510" s="4">
        <v>16.746282342580901</v>
      </c>
      <c r="E1510" s="4">
        <v>17.074352292292801</v>
      </c>
      <c r="F1510" s="4">
        <v>16.584342621492201</v>
      </c>
    </row>
    <row r="1511" spans="2:6" x14ac:dyDescent="0.25">
      <c r="B1511" t="s">
        <v>1555</v>
      </c>
      <c r="C1511" s="4">
        <v>18.5476104038164</v>
      </c>
      <c r="D1511" s="4">
        <v>18.340102954357501</v>
      </c>
      <c r="E1511" s="4">
        <v>18.889867845927999</v>
      </c>
      <c r="F1511" s="4">
        <v>18.305516275957501</v>
      </c>
    </row>
    <row r="1512" spans="2:6" x14ac:dyDescent="0.25">
      <c r="B1512" t="s">
        <v>1556</v>
      </c>
      <c r="C1512" s="4">
        <v>18.649758521381901</v>
      </c>
      <c r="D1512" s="4">
        <v>18.406636715324701</v>
      </c>
      <c r="E1512" s="4">
        <v>18.5624517416977</v>
      </c>
      <c r="F1512" s="4">
        <v>18.510957999659698</v>
      </c>
    </row>
    <row r="1513" spans="2:6" x14ac:dyDescent="0.25">
      <c r="B1513" t="s">
        <v>1557</v>
      </c>
      <c r="C1513" s="4">
        <v>19.104912609654601</v>
      </c>
      <c r="D1513" s="4">
        <v>19.081224601419599</v>
      </c>
      <c r="E1513" s="4">
        <v>19.127810296472401</v>
      </c>
      <c r="F1513" s="4">
        <v>19.240287471169101</v>
      </c>
    </row>
    <row r="1514" spans="2:6" x14ac:dyDescent="0.25">
      <c r="B1514" t="s">
        <v>1558</v>
      </c>
      <c r="C1514" s="4">
        <v>13.319305734912399</v>
      </c>
      <c r="D1514" s="4">
        <v>13.3065664655667</v>
      </c>
      <c r="E1514" s="4">
        <v>13.1292213930244</v>
      </c>
      <c r="F1514" s="4">
        <v>13.136887556970199</v>
      </c>
    </row>
    <row r="1515" spans="2:6" x14ac:dyDescent="0.25">
      <c r="B1515" t="s">
        <v>1559</v>
      </c>
      <c r="C1515" s="4">
        <v>17.573988211536999</v>
      </c>
      <c r="D1515" s="4">
        <v>17.470542966244398</v>
      </c>
      <c r="E1515" s="4">
        <v>17.800540014615098</v>
      </c>
      <c r="F1515" s="4">
        <v>17.613655922498399</v>
      </c>
    </row>
    <row r="1516" spans="2:6" x14ac:dyDescent="0.25">
      <c r="B1516" t="s">
        <v>1560</v>
      </c>
      <c r="C1516" s="4">
        <v>17.806965277230798</v>
      </c>
      <c r="D1516" s="4">
        <v>17.851786185918499</v>
      </c>
      <c r="E1516" s="4">
        <v>17.6011266652411</v>
      </c>
      <c r="F1516" s="4">
        <v>17.7397526994427</v>
      </c>
    </row>
    <row r="1517" spans="2:6" x14ac:dyDescent="0.25">
      <c r="B1517" t="s">
        <v>1561</v>
      </c>
      <c r="C1517" s="4">
        <v>16.408924291150399</v>
      </c>
      <c r="D1517" s="4">
        <v>16.3265384185218</v>
      </c>
      <c r="E1517" s="4">
        <v>16.390480076519701</v>
      </c>
      <c r="F1517" s="4">
        <v>16.370494249958501</v>
      </c>
    </row>
    <row r="1518" spans="2:6" x14ac:dyDescent="0.25">
      <c r="B1518" t="s">
        <v>1562</v>
      </c>
      <c r="C1518" s="4">
        <v>20.526597674018401</v>
      </c>
      <c r="D1518" s="4">
        <v>20.623238869761899</v>
      </c>
      <c r="E1518" s="4">
        <v>20.882232312855901</v>
      </c>
      <c r="F1518" s="4">
        <v>20.6940842979498</v>
      </c>
    </row>
    <row r="1519" spans="2:6" x14ac:dyDescent="0.25">
      <c r="B1519" t="s">
        <v>1563</v>
      </c>
      <c r="C1519" s="4">
        <v>17.165657643779699</v>
      </c>
      <c r="D1519" s="4">
        <v>17.109575019487099</v>
      </c>
      <c r="E1519" s="4">
        <v>17.148200538752199</v>
      </c>
      <c r="F1519" s="4">
        <v>17.154569102203901</v>
      </c>
    </row>
    <row r="1520" spans="2:6" x14ac:dyDescent="0.25">
      <c r="B1520" t="s">
        <v>1564</v>
      </c>
      <c r="C1520" s="4">
        <v>16.953529151121199</v>
      </c>
      <c r="D1520" s="4">
        <v>16.954036245546899</v>
      </c>
      <c r="E1520" s="4">
        <v>16.886205070790901</v>
      </c>
      <c r="F1520" s="4">
        <v>16.985067247833701</v>
      </c>
    </row>
    <row r="1521" spans="2:6" x14ac:dyDescent="0.25">
      <c r="B1521" t="s">
        <v>1565</v>
      </c>
      <c r="C1521" s="4">
        <v>18.328721718708699</v>
      </c>
      <c r="D1521" s="4">
        <v>18.308113358500901</v>
      </c>
      <c r="E1521" s="4">
        <v>18.423416598358902</v>
      </c>
      <c r="F1521" s="4">
        <v>18.401851840451599</v>
      </c>
    </row>
    <row r="1522" spans="2:6" x14ac:dyDescent="0.25">
      <c r="B1522" t="s">
        <v>1566</v>
      </c>
      <c r="C1522" s="4">
        <v>18.332326507928698</v>
      </c>
      <c r="D1522" s="4">
        <v>18.3717407991325</v>
      </c>
      <c r="E1522" s="4">
        <v>18.335582205657499</v>
      </c>
      <c r="F1522" s="4">
        <v>18.374152079621599</v>
      </c>
    </row>
    <row r="1523" spans="2:6" x14ac:dyDescent="0.25">
      <c r="B1523" t="s">
        <v>1567</v>
      </c>
      <c r="C1523" s="4">
        <v>15.695643198338701</v>
      </c>
      <c r="D1523" s="4">
        <v>15.911399972524601</v>
      </c>
      <c r="E1523" s="4">
        <v>16.648429417948801</v>
      </c>
      <c r="F1523" s="4">
        <v>16.154808071098401</v>
      </c>
    </row>
    <row r="1524" spans="2:6" x14ac:dyDescent="0.25">
      <c r="B1524" t="s">
        <v>1568</v>
      </c>
      <c r="C1524" s="4">
        <v>17.318153946926898</v>
      </c>
      <c r="D1524" s="4">
        <v>17.270888278329299</v>
      </c>
      <c r="E1524" s="4">
        <v>17.304917779725798</v>
      </c>
      <c r="F1524" s="4">
        <v>17.5094154075639</v>
      </c>
    </row>
    <row r="1525" spans="2:6" x14ac:dyDescent="0.25">
      <c r="B1525" t="s">
        <v>1569</v>
      </c>
      <c r="C1525" s="4">
        <v>13.0385529230206</v>
      </c>
      <c r="D1525" s="4">
        <v>13.131641108724899</v>
      </c>
      <c r="E1525" s="4">
        <v>12.9937366048804</v>
      </c>
      <c r="F1525" s="4">
        <v>13.275729171055501</v>
      </c>
    </row>
    <row r="1526" spans="2:6" x14ac:dyDescent="0.25">
      <c r="B1526" t="s">
        <v>1570</v>
      </c>
      <c r="C1526" s="4">
        <v>16.619770221013901</v>
      </c>
      <c r="D1526" s="4">
        <v>16.394625841684299</v>
      </c>
      <c r="E1526" s="4">
        <v>16.478307311464899</v>
      </c>
      <c r="F1526" s="4">
        <v>16.520417123597401</v>
      </c>
    </row>
    <row r="1527" spans="2:6" x14ac:dyDescent="0.25">
      <c r="B1527" t="s">
        <v>1571</v>
      </c>
      <c r="C1527" s="4">
        <v>17.5316474873297</v>
      </c>
      <c r="D1527" s="4">
        <v>17.495889869394102</v>
      </c>
      <c r="E1527" s="4">
        <v>17.532257013991501</v>
      </c>
      <c r="F1527" s="4">
        <v>17.476611811385599</v>
      </c>
    </row>
    <row r="1528" spans="2:6" x14ac:dyDescent="0.25">
      <c r="B1528" t="s">
        <v>1572</v>
      </c>
      <c r="C1528" s="4">
        <v>17.564904181148499</v>
      </c>
      <c r="D1528" s="4">
        <v>17.5912880674788</v>
      </c>
      <c r="E1528" s="4">
        <v>17.3328735651614</v>
      </c>
      <c r="F1528" s="4">
        <v>17.528880447175801</v>
      </c>
    </row>
    <row r="1529" spans="2:6" x14ac:dyDescent="0.25">
      <c r="B1529" t="s">
        <v>1573</v>
      </c>
      <c r="C1529" s="4">
        <v>17.410254502165198</v>
      </c>
      <c r="D1529" s="4">
        <v>17.4685651466671</v>
      </c>
      <c r="E1529" s="4">
        <v>17.590982255216101</v>
      </c>
      <c r="F1529" s="4">
        <v>17.526352881841198</v>
      </c>
    </row>
    <row r="1530" spans="2:6" x14ac:dyDescent="0.25">
      <c r="B1530" t="s">
        <v>1574</v>
      </c>
      <c r="C1530" s="4">
        <v>17.740750792810399</v>
      </c>
      <c r="D1530" s="4">
        <v>17.7826097718014</v>
      </c>
      <c r="E1530" s="4">
        <v>17.656546141708201</v>
      </c>
      <c r="F1530" s="4">
        <v>17.708041710032699</v>
      </c>
    </row>
    <row r="1531" spans="2:6" x14ac:dyDescent="0.25">
      <c r="B1531" t="s">
        <v>1575</v>
      </c>
      <c r="C1531" s="4">
        <v>16.9467388712714</v>
      </c>
      <c r="D1531" s="4">
        <v>16.881599669215401</v>
      </c>
      <c r="E1531" s="4">
        <v>16.570683780129499</v>
      </c>
      <c r="F1531" s="4">
        <v>16.8280063848702</v>
      </c>
    </row>
    <row r="1532" spans="2:6" x14ac:dyDescent="0.25">
      <c r="B1532" t="s">
        <v>1576</v>
      </c>
      <c r="C1532" s="4">
        <v>16.3357040274323</v>
      </c>
      <c r="D1532" s="4">
        <v>16.6617712518233</v>
      </c>
      <c r="E1532" s="4">
        <v>17.349946850506399</v>
      </c>
      <c r="F1532" s="4">
        <v>17.046506726003201</v>
      </c>
    </row>
    <row r="1533" spans="2:6" x14ac:dyDescent="0.25">
      <c r="B1533" t="s">
        <v>1577</v>
      </c>
      <c r="C1533" s="4">
        <v>18.162191284651801</v>
      </c>
      <c r="D1533" s="4">
        <v>18.1005403851821</v>
      </c>
      <c r="E1533" s="4">
        <v>18.150418197701399</v>
      </c>
      <c r="F1533" s="4">
        <v>18.234797312979499</v>
      </c>
    </row>
    <row r="1534" spans="2:6" x14ac:dyDescent="0.25">
      <c r="B1534" t="s">
        <v>1578</v>
      </c>
      <c r="C1534" s="4">
        <v>17.7314572280584</v>
      </c>
      <c r="D1534" s="4">
        <v>17.6938929942519</v>
      </c>
      <c r="E1534" s="4">
        <v>17.5626695522635</v>
      </c>
      <c r="F1534" s="4">
        <v>17.903012606699701</v>
      </c>
    </row>
    <row r="1535" spans="2:6" x14ac:dyDescent="0.25">
      <c r="B1535" t="s">
        <v>1579</v>
      </c>
      <c r="C1535" s="4">
        <v>19.299937492160002</v>
      </c>
      <c r="D1535" s="4">
        <v>19.2902136257871</v>
      </c>
      <c r="E1535" s="4">
        <v>19.242928503641899</v>
      </c>
      <c r="F1535" s="4">
        <v>19.172126223119299</v>
      </c>
    </row>
    <row r="1536" spans="2:6" x14ac:dyDescent="0.25">
      <c r="B1536" t="s">
        <v>1580</v>
      </c>
      <c r="C1536" s="4">
        <v>16.730122436621102</v>
      </c>
      <c r="D1536" s="4">
        <v>16.661325804259</v>
      </c>
      <c r="E1536" s="4">
        <v>16.697234462128598</v>
      </c>
      <c r="F1536" s="4">
        <v>16.6510564839915</v>
      </c>
    </row>
    <row r="1537" spans="2:6" x14ac:dyDescent="0.25">
      <c r="B1537" t="s">
        <v>1581</v>
      </c>
      <c r="C1537" s="4">
        <v>18.1827765400804</v>
      </c>
      <c r="D1537" s="4">
        <v>18.1544316605939</v>
      </c>
      <c r="E1537" s="4">
        <v>18.377683812299502</v>
      </c>
      <c r="F1537" s="4">
        <v>18.358237499217299</v>
      </c>
    </row>
    <row r="1538" spans="2:6" x14ac:dyDescent="0.25">
      <c r="B1538" t="s">
        <v>1582</v>
      </c>
      <c r="C1538" s="4">
        <v>18.198420056950098</v>
      </c>
      <c r="D1538" s="4">
        <v>18.162688619695501</v>
      </c>
      <c r="E1538" s="4">
        <v>18.044089122128799</v>
      </c>
      <c r="F1538" s="4">
        <v>18.0655594444104</v>
      </c>
    </row>
    <row r="1539" spans="2:6" x14ac:dyDescent="0.25">
      <c r="B1539" t="s">
        <v>1583</v>
      </c>
      <c r="C1539" s="4">
        <v>17.238661455898601</v>
      </c>
      <c r="D1539" s="4">
        <v>17.277846816667999</v>
      </c>
      <c r="E1539" s="4">
        <v>17.153987856982901</v>
      </c>
      <c r="F1539" s="4">
        <v>17.183599791092501</v>
      </c>
    </row>
    <row r="1540" spans="2:6" x14ac:dyDescent="0.25">
      <c r="B1540" t="s">
        <v>1584</v>
      </c>
      <c r="C1540" s="4">
        <v>16.373600370039298</v>
      </c>
      <c r="D1540" s="4">
        <v>16.221961021335201</v>
      </c>
      <c r="E1540" s="4">
        <v>16.512838136796301</v>
      </c>
      <c r="F1540" s="4">
        <v>16.325575034926999</v>
      </c>
    </row>
    <row r="1541" spans="2:6" x14ac:dyDescent="0.25">
      <c r="B1541" t="s">
        <v>1585</v>
      </c>
      <c r="C1541" s="4">
        <v>17.334997745731101</v>
      </c>
      <c r="D1541" s="4">
        <v>17.339616531737502</v>
      </c>
      <c r="E1541" s="4">
        <v>17.407634639678299</v>
      </c>
      <c r="F1541" s="4">
        <v>17.434004163514299</v>
      </c>
    </row>
    <row r="1542" spans="2:6" x14ac:dyDescent="0.25">
      <c r="B1542" t="s">
        <v>1586</v>
      </c>
      <c r="C1542" s="4">
        <v>17.818946151804202</v>
      </c>
      <c r="D1542" s="4">
        <v>17.848685427137202</v>
      </c>
      <c r="E1542" s="4">
        <v>17.7852407199894</v>
      </c>
      <c r="F1542" s="4">
        <v>17.803292708832799</v>
      </c>
    </row>
    <row r="1543" spans="2:6" x14ac:dyDescent="0.25">
      <c r="B1543" t="s">
        <v>1587</v>
      </c>
      <c r="C1543" s="4">
        <v>17.616760912235701</v>
      </c>
      <c r="D1543" s="4">
        <v>17.542224475912199</v>
      </c>
      <c r="E1543" s="4">
        <v>17.768436118496702</v>
      </c>
      <c r="F1543" s="4">
        <v>17.295454712346</v>
      </c>
    </row>
    <row r="1544" spans="2:6" x14ac:dyDescent="0.25">
      <c r="B1544" t="s">
        <v>1588</v>
      </c>
      <c r="C1544" s="4">
        <v>16.749207225040202</v>
      </c>
      <c r="D1544" s="4">
        <v>16.646053041020402</v>
      </c>
      <c r="E1544" s="4">
        <v>16.789296425601101</v>
      </c>
      <c r="F1544" s="4">
        <v>16.7368910870733</v>
      </c>
    </row>
    <row r="1545" spans="2:6" x14ac:dyDescent="0.25">
      <c r="B1545" t="s">
        <v>1589</v>
      </c>
      <c r="C1545" s="4">
        <v>16.1222132537284</v>
      </c>
      <c r="D1545" s="4">
        <v>16.250436231343599</v>
      </c>
      <c r="E1545" s="4">
        <v>16.454511995156</v>
      </c>
      <c r="F1545" s="4">
        <v>16.461359823022999</v>
      </c>
    </row>
    <row r="1546" spans="2:6" x14ac:dyDescent="0.25">
      <c r="B1546" t="s">
        <v>1590</v>
      </c>
      <c r="C1546" s="4">
        <v>18.945365182601702</v>
      </c>
      <c r="D1546" s="4">
        <v>18.954816380246299</v>
      </c>
      <c r="E1546" s="4">
        <v>18.870837902375499</v>
      </c>
      <c r="F1546" s="4">
        <v>18.898815726914101</v>
      </c>
    </row>
    <row r="1547" spans="2:6" x14ac:dyDescent="0.25">
      <c r="B1547" t="s">
        <v>1591</v>
      </c>
      <c r="C1547" s="4">
        <v>15.1704606309781</v>
      </c>
      <c r="D1547" s="4">
        <v>15.2702650262268</v>
      </c>
      <c r="E1547" s="4">
        <v>15.066510014204001</v>
      </c>
      <c r="F1547" s="4">
        <v>15.2671264793492</v>
      </c>
    </row>
    <row r="1548" spans="2:6" x14ac:dyDescent="0.25">
      <c r="B1548" t="s">
        <v>1592</v>
      </c>
      <c r="C1548" s="4">
        <v>16.444682380192901</v>
      </c>
      <c r="D1548" s="4">
        <v>16.4728317286296</v>
      </c>
      <c r="E1548" s="4">
        <v>16.696326399887401</v>
      </c>
      <c r="F1548" s="4">
        <v>16.399634333283299</v>
      </c>
    </row>
    <row r="1549" spans="2:6" x14ac:dyDescent="0.25">
      <c r="B1549" t="s">
        <v>1593</v>
      </c>
      <c r="C1549" s="4">
        <v>15.3181839970459</v>
      </c>
      <c r="D1549" s="4">
        <v>15.2917272056981</v>
      </c>
      <c r="E1549" s="4">
        <v>15.2119448481352</v>
      </c>
      <c r="F1549" s="4">
        <v>15.3832751980803</v>
      </c>
    </row>
    <row r="1550" spans="2:6" x14ac:dyDescent="0.25">
      <c r="B1550" t="s">
        <v>1594</v>
      </c>
      <c r="C1550" s="4">
        <v>16.758165849571299</v>
      </c>
      <c r="D1550" s="4">
        <v>16.760391396797498</v>
      </c>
      <c r="E1550" s="4">
        <v>17.194017761010802</v>
      </c>
      <c r="F1550" s="4">
        <v>16.950613191504502</v>
      </c>
    </row>
    <row r="1551" spans="2:6" x14ac:dyDescent="0.25">
      <c r="B1551" t="s">
        <v>1595</v>
      </c>
      <c r="C1551" s="4">
        <v>15.737832863908499</v>
      </c>
      <c r="D1551" s="4">
        <v>15.631601685133999</v>
      </c>
      <c r="E1551" s="4">
        <v>15.4787175192058</v>
      </c>
      <c r="F1551" s="4">
        <v>15.637155342513999</v>
      </c>
    </row>
    <row r="1552" spans="2:6" x14ac:dyDescent="0.25">
      <c r="B1552" t="s">
        <v>1596</v>
      </c>
      <c r="C1552" s="4">
        <v>16.929425131923502</v>
      </c>
      <c r="D1552" s="4">
        <v>16.896402142955999</v>
      </c>
      <c r="E1552" s="4">
        <v>17.095388949437101</v>
      </c>
      <c r="F1552" s="4">
        <v>16.770720675552301</v>
      </c>
    </row>
    <row r="1553" spans="2:6" x14ac:dyDescent="0.25">
      <c r="B1553" t="s">
        <v>1597</v>
      </c>
      <c r="C1553" s="4">
        <v>18.5381195718365</v>
      </c>
      <c r="D1553" s="4">
        <v>18.6987316993912</v>
      </c>
      <c r="E1553" s="4">
        <v>19.057528570516101</v>
      </c>
      <c r="F1553" s="4">
        <v>19.0818415171006</v>
      </c>
    </row>
    <row r="1554" spans="2:6" x14ac:dyDescent="0.25">
      <c r="B1554" t="s">
        <v>1598</v>
      </c>
      <c r="C1554" s="4">
        <v>17.572801963321002</v>
      </c>
      <c r="D1554" s="4">
        <v>17.742142921146101</v>
      </c>
      <c r="E1554" s="4">
        <v>18.195305622258299</v>
      </c>
      <c r="F1554" s="4">
        <v>17.970420250917002</v>
      </c>
    </row>
    <row r="1555" spans="2:6" x14ac:dyDescent="0.25">
      <c r="B1555" t="s">
        <v>1599</v>
      </c>
      <c r="C1555" s="4">
        <v>19.329589858593899</v>
      </c>
      <c r="D1555" s="4">
        <v>19.430568920406401</v>
      </c>
      <c r="E1555" s="4">
        <v>19.363801327236999</v>
      </c>
      <c r="F1555" s="4">
        <v>19.2743870864361</v>
      </c>
    </row>
    <row r="1556" spans="2:6" x14ac:dyDescent="0.25">
      <c r="B1556" t="s">
        <v>1600</v>
      </c>
      <c r="C1556" s="4">
        <v>16.373454633114999</v>
      </c>
      <c r="D1556" s="4">
        <v>16.463770852014701</v>
      </c>
      <c r="E1556" s="4">
        <v>16.503849294912399</v>
      </c>
      <c r="F1556" s="4">
        <v>16.673780721747502</v>
      </c>
    </row>
    <row r="1557" spans="2:6" x14ac:dyDescent="0.25">
      <c r="B1557" t="s">
        <v>1601</v>
      </c>
      <c r="C1557" s="4">
        <v>17.2833894662052</v>
      </c>
      <c r="D1557" s="4">
        <v>17.208936168404701</v>
      </c>
      <c r="E1557" s="4">
        <v>17.3985539101513</v>
      </c>
      <c r="F1557" s="4">
        <v>17.388109176803098</v>
      </c>
    </row>
    <row r="1558" spans="2:6" x14ac:dyDescent="0.25">
      <c r="B1558" t="s">
        <v>1602</v>
      </c>
      <c r="C1558" s="4">
        <v>16.6436989416387</v>
      </c>
      <c r="D1558" s="4">
        <v>16.564413228902101</v>
      </c>
      <c r="E1558" s="4">
        <v>16.423364269830302</v>
      </c>
      <c r="F1558" s="4">
        <v>16.588292725994801</v>
      </c>
    </row>
    <row r="1559" spans="2:6" x14ac:dyDescent="0.25">
      <c r="B1559" t="s">
        <v>1603</v>
      </c>
      <c r="C1559" s="4">
        <v>14.5253079163981</v>
      </c>
      <c r="D1559" s="4">
        <v>14.495729012356399</v>
      </c>
      <c r="E1559" s="4">
        <v>15.0190416916962</v>
      </c>
      <c r="F1559" s="4">
        <v>14.4164467432414</v>
      </c>
    </row>
    <row r="1560" spans="2:6" x14ac:dyDescent="0.25">
      <c r="B1560" t="s">
        <v>1604</v>
      </c>
      <c r="C1560" s="4">
        <v>14.350023598224499</v>
      </c>
      <c r="D1560" s="4">
        <v>14.239186511184499</v>
      </c>
      <c r="E1560" s="4">
        <v>14.562377931680301</v>
      </c>
      <c r="F1560" s="4">
        <v>14.4002053022865</v>
      </c>
    </row>
    <row r="1561" spans="2:6" x14ac:dyDescent="0.25">
      <c r="B1561" t="s">
        <v>1605</v>
      </c>
      <c r="C1561" s="4">
        <v>19.102502981421999</v>
      </c>
      <c r="D1561" s="4">
        <v>19.032092395949999</v>
      </c>
      <c r="E1561" s="4">
        <v>19.075850216377098</v>
      </c>
      <c r="F1561" s="4">
        <v>19.1283703811119</v>
      </c>
    </row>
    <row r="1562" spans="2:6" x14ac:dyDescent="0.25">
      <c r="B1562" t="s">
        <v>1606</v>
      </c>
      <c r="C1562" s="4">
        <v>17.299338230081599</v>
      </c>
      <c r="D1562" s="4">
        <v>17.287609785747801</v>
      </c>
      <c r="E1562" s="4">
        <v>17.439022249194402</v>
      </c>
      <c r="F1562" s="4">
        <v>17.231384283760701</v>
      </c>
    </row>
    <row r="1563" spans="2:6" x14ac:dyDescent="0.25">
      <c r="B1563" t="s">
        <v>1607</v>
      </c>
      <c r="C1563" s="4">
        <v>16.697117190723301</v>
      </c>
      <c r="D1563" s="4">
        <v>16.729946555698302</v>
      </c>
      <c r="E1563" s="4">
        <v>17.048632014123001</v>
      </c>
      <c r="F1563" s="4">
        <v>16.9591336184101</v>
      </c>
    </row>
    <row r="1564" spans="2:6" x14ac:dyDescent="0.25">
      <c r="B1564" t="s">
        <v>1608</v>
      </c>
      <c r="C1564" s="4">
        <v>18.847902937427399</v>
      </c>
      <c r="D1564" s="4">
        <v>18.699218149810399</v>
      </c>
      <c r="E1564" s="4">
        <v>18.769268038471001</v>
      </c>
      <c r="F1564" s="4">
        <v>18.652565592824999</v>
      </c>
    </row>
    <row r="1565" spans="2:6" x14ac:dyDescent="0.25">
      <c r="B1565" t="s">
        <v>1609</v>
      </c>
      <c r="C1565" s="4">
        <v>18.941986130077701</v>
      </c>
      <c r="D1565" s="4">
        <v>18.935848375723101</v>
      </c>
      <c r="E1565" s="4">
        <v>19.044195199159301</v>
      </c>
      <c r="F1565" s="4">
        <v>18.9342629208952</v>
      </c>
    </row>
    <row r="1566" spans="2:6" x14ac:dyDescent="0.25">
      <c r="B1566" t="s">
        <v>1610</v>
      </c>
      <c r="C1566" s="4">
        <v>17.892634931411699</v>
      </c>
      <c r="D1566" s="4">
        <v>17.844230083446401</v>
      </c>
      <c r="E1566" s="4">
        <v>17.8463295485885</v>
      </c>
      <c r="F1566" s="4">
        <v>17.688992609917101</v>
      </c>
    </row>
    <row r="1567" spans="2:6" x14ac:dyDescent="0.25">
      <c r="B1567" t="s">
        <v>1611</v>
      </c>
      <c r="C1567" s="4">
        <v>17.166535555962799</v>
      </c>
      <c r="D1567" s="4">
        <v>16.990852019291999</v>
      </c>
      <c r="E1567" s="4">
        <v>17.340155936037601</v>
      </c>
      <c r="F1567" s="4">
        <v>17.0594180140696</v>
      </c>
    </row>
    <row r="1568" spans="2:6" x14ac:dyDescent="0.25">
      <c r="B1568" t="s">
        <v>1612</v>
      </c>
      <c r="C1568" s="4">
        <v>16.9258094051421</v>
      </c>
      <c r="D1568" s="4">
        <v>17.106715756133099</v>
      </c>
      <c r="E1568" s="4">
        <v>17.119801211146498</v>
      </c>
      <c r="F1568" s="4">
        <v>16.991624735232801</v>
      </c>
    </row>
    <row r="1569" spans="2:6" x14ac:dyDescent="0.25">
      <c r="B1569" t="s">
        <v>1613</v>
      </c>
      <c r="C1569" s="4">
        <v>19.357170893466702</v>
      </c>
      <c r="D1569" s="4">
        <v>19.420555711357402</v>
      </c>
      <c r="E1569" s="4">
        <v>19.319479053099201</v>
      </c>
      <c r="F1569" s="4">
        <v>19.450506311129601</v>
      </c>
    </row>
    <row r="1570" spans="2:6" x14ac:dyDescent="0.25">
      <c r="B1570" t="s">
        <v>1614</v>
      </c>
      <c r="C1570" s="4">
        <v>16.699991590433999</v>
      </c>
      <c r="D1570" s="4">
        <v>16.677896781001301</v>
      </c>
      <c r="E1570" s="4">
        <v>16.633259956661401</v>
      </c>
      <c r="F1570" s="4">
        <v>16.814558948881</v>
      </c>
    </row>
    <row r="1571" spans="2:6" x14ac:dyDescent="0.25">
      <c r="B1571" t="s">
        <v>1615</v>
      </c>
      <c r="C1571" s="4">
        <v>16.528703242629501</v>
      </c>
      <c r="D1571" s="4">
        <v>16.6177785636803</v>
      </c>
      <c r="E1571" s="4">
        <v>16.942641785786801</v>
      </c>
      <c r="F1571" s="4">
        <v>16.562216999810101</v>
      </c>
    </row>
    <row r="1572" spans="2:6" x14ac:dyDescent="0.25">
      <c r="B1572" t="s">
        <v>1616</v>
      </c>
      <c r="C1572" s="4">
        <v>15.7433396799057</v>
      </c>
      <c r="D1572" s="4">
        <v>15.767738925626</v>
      </c>
      <c r="E1572" s="4">
        <v>15.943474193464599</v>
      </c>
      <c r="F1572" s="4">
        <v>15.9400175332032</v>
      </c>
    </row>
    <row r="1573" spans="2:6" x14ac:dyDescent="0.25">
      <c r="B1573" t="s">
        <v>1617</v>
      </c>
      <c r="C1573" s="4">
        <v>19.151537791453499</v>
      </c>
      <c r="D1573" s="4">
        <v>19.135474853638801</v>
      </c>
      <c r="E1573" s="4">
        <v>19.340324653399801</v>
      </c>
      <c r="F1573" s="4">
        <v>19.644524690892101</v>
      </c>
    </row>
    <row r="1574" spans="2:6" x14ac:dyDescent="0.25">
      <c r="B1574" t="s">
        <v>1618</v>
      </c>
      <c r="C1574" s="4">
        <v>18.416096027069202</v>
      </c>
      <c r="D1574" s="4">
        <v>18.3941185141239</v>
      </c>
      <c r="E1574" s="4">
        <v>18.465346698601302</v>
      </c>
      <c r="F1574" s="4">
        <v>18.4897288539774</v>
      </c>
    </row>
    <row r="1575" spans="2:6" x14ac:dyDescent="0.25">
      <c r="B1575" t="s">
        <v>1619</v>
      </c>
      <c r="C1575" s="4">
        <v>19.122905599848</v>
      </c>
      <c r="D1575" s="4">
        <v>19.162773789235001</v>
      </c>
      <c r="E1575" s="4">
        <v>19.1116563583656</v>
      </c>
      <c r="F1575" s="4">
        <v>19.0928867963508</v>
      </c>
    </row>
    <row r="1576" spans="2:6" x14ac:dyDescent="0.25">
      <c r="B1576" t="s">
        <v>1620</v>
      </c>
      <c r="C1576" s="4">
        <v>20.151473222875701</v>
      </c>
      <c r="D1576" s="4">
        <v>20.2790989726759</v>
      </c>
      <c r="E1576" s="4">
        <v>20.268195887627002</v>
      </c>
      <c r="F1576" s="4">
        <v>20.157199102094701</v>
      </c>
    </row>
    <row r="1577" spans="2:6" x14ac:dyDescent="0.25">
      <c r="B1577" t="s">
        <v>1621</v>
      </c>
      <c r="C1577" s="4">
        <v>20.4699350176538</v>
      </c>
      <c r="D1577" s="4">
        <v>20.492084835910202</v>
      </c>
      <c r="E1577" s="4">
        <v>20.285472757661498</v>
      </c>
      <c r="F1577" s="4">
        <v>20.632100540609301</v>
      </c>
    </row>
    <row r="1578" spans="2:6" x14ac:dyDescent="0.25">
      <c r="B1578" t="s">
        <v>1622</v>
      </c>
      <c r="C1578" s="4">
        <v>15.3919839290306</v>
      </c>
      <c r="D1578" s="4">
        <v>15.281427129223699</v>
      </c>
      <c r="E1578" s="4">
        <v>15.077689810820299</v>
      </c>
      <c r="F1578" s="4">
        <v>15.2668776008853</v>
      </c>
    </row>
    <row r="1579" spans="2:6" x14ac:dyDescent="0.25">
      <c r="B1579" t="s">
        <v>1623</v>
      </c>
      <c r="C1579" s="4">
        <v>15.488527777923499</v>
      </c>
      <c r="D1579" s="4">
        <v>15.4843650548572</v>
      </c>
      <c r="E1579" s="4">
        <v>15.5109722734716</v>
      </c>
      <c r="F1579" s="4">
        <v>15.4886186229398</v>
      </c>
    </row>
    <row r="1580" spans="2:6" x14ac:dyDescent="0.25">
      <c r="B1580" t="s">
        <v>1624</v>
      </c>
      <c r="C1580" s="4">
        <v>14.682872293999999</v>
      </c>
      <c r="D1580" s="4">
        <v>14.567969132328299</v>
      </c>
      <c r="E1580" s="4">
        <v>14.8032223799222</v>
      </c>
      <c r="F1580" s="4">
        <v>14.7601059488057</v>
      </c>
    </row>
    <row r="1581" spans="2:6" x14ac:dyDescent="0.25">
      <c r="B1581" t="s">
        <v>1625</v>
      </c>
      <c r="C1581" s="4">
        <v>19.621584186875001</v>
      </c>
      <c r="D1581" s="4">
        <v>19.623456318407101</v>
      </c>
      <c r="E1581" s="4">
        <v>19.541149391204598</v>
      </c>
      <c r="F1581" s="4">
        <v>19.489006082468901</v>
      </c>
    </row>
    <row r="1582" spans="2:6" x14ac:dyDescent="0.25">
      <c r="B1582" t="s">
        <v>1626</v>
      </c>
      <c r="C1582" s="4">
        <v>16.969150225617302</v>
      </c>
      <c r="D1582" s="4">
        <v>17.036204452806999</v>
      </c>
      <c r="E1582" s="4">
        <v>17.025400743640901</v>
      </c>
      <c r="F1582" s="4">
        <v>17.207577933806</v>
      </c>
    </row>
    <row r="1583" spans="2:6" x14ac:dyDescent="0.25">
      <c r="B1583" t="s">
        <v>1627</v>
      </c>
      <c r="C1583" s="4">
        <v>19.1429887533595</v>
      </c>
      <c r="D1583" s="4">
        <v>19.094263233827199</v>
      </c>
      <c r="E1583" s="4">
        <v>18.994325412367701</v>
      </c>
      <c r="F1583" s="4">
        <v>19.1471874240872</v>
      </c>
    </row>
    <row r="1584" spans="2:6" x14ac:dyDescent="0.25">
      <c r="B1584" t="s">
        <v>1628</v>
      </c>
      <c r="C1584" s="4">
        <v>15.887704390759099</v>
      </c>
      <c r="D1584" s="4">
        <v>15.718918036691999</v>
      </c>
      <c r="E1584" s="4">
        <v>15.764504704196501</v>
      </c>
      <c r="F1584" s="4">
        <v>15.9580038406928</v>
      </c>
    </row>
    <row r="1585" spans="2:6" x14ac:dyDescent="0.25">
      <c r="B1585" t="s">
        <v>1629</v>
      </c>
      <c r="C1585" s="4">
        <v>17.034012248748901</v>
      </c>
      <c r="D1585" s="4">
        <v>16.918304304645002</v>
      </c>
      <c r="E1585" s="4">
        <v>16.904888879993099</v>
      </c>
      <c r="F1585" s="4">
        <v>16.778306202304101</v>
      </c>
    </row>
    <row r="1586" spans="2:6" x14ac:dyDescent="0.25">
      <c r="B1586" t="s">
        <v>1630</v>
      </c>
      <c r="C1586" s="4">
        <v>15.7978520141868</v>
      </c>
      <c r="D1586" s="4">
        <v>15.731616743166301</v>
      </c>
      <c r="E1586" s="4">
        <v>15.735412432339</v>
      </c>
      <c r="F1586" s="4">
        <v>15.958728676389599</v>
      </c>
    </row>
    <row r="1587" spans="2:6" x14ac:dyDescent="0.25">
      <c r="B1587" t="s">
        <v>1631</v>
      </c>
      <c r="C1587" s="4">
        <v>15.298837627697599</v>
      </c>
      <c r="D1587" s="4">
        <v>15.2624426177891</v>
      </c>
      <c r="E1587" s="4">
        <v>15.3965086272413</v>
      </c>
      <c r="F1587" s="4">
        <v>15.5797478096936</v>
      </c>
    </row>
    <row r="1588" spans="2:6" x14ac:dyDescent="0.25">
      <c r="B1588" t="s">
        <v>1632</v>
      </c>
      <c r="C1588" s="4">
        <v>17.899049426050802</v>
      </c>
      <c r="D1588" s="4">
        <v>17.8008413952425</v>
      </c>
      <c r="E1588" s="4">
        <v>17.953295662732</v>
      </c>
      <c r="F1588" s="4">
        <v>18.040004400149801</v>
      </c>
    </row>
    <row r="1589" spans="2:6" x14ac:dyDescent="0.25">
      <c r="B1589" t="s">
        <v>1633</v>
      </c>
      <c r="C1589" s="4">
        <v>17.184469227320299</v>
      </c>
      <c r="D1589" s="4">
        <v>16.9907675916774</v>
      </c>
      <c r="E1589" s="4">
        <v>17.394942346789701</v>
      </c>
      <c r="F1589" s="4">
        <v>16.900358971004199</v>
      </c>
    </row>
    <row r="1590" spans="2:6" x14ac:dyDescent="0.25">
      <c r="B1590" t="s">
        <v>1634</v>
      </c>
      <c r="C1590" s="4">
        <v>17.463164646056399</v>
      </c>
      <c r="D1590" s="4">
        <v>17.531910938561001</v>
      </c>
      <c r="E1590" s="4">
        <v>17.3718573972371</v>
      </c>
      <c r="F1590" s="4">
        <v>17.50223922724</v>
      </c>
    </row>
    <row r="1591" spans="2:6" x14ac:dyDescent="0.25">
      <c r="B1591" t="s">
        <v>1635</v>
      </c>
      <c r="C1591" s="4">
        <v>18.514677794436398</v>
      </c>
      <c r="D1591" s="4">
        <v>18.4990589931617</v>
      </c>
      <c r="E1591" s="4">
        <v>18.529311116869199</v>
      </c>
      <c r="F1591" s="4">
        <v>18.550712619550001</v>
      </c>
    </row>
    <row r="1592" spans="2:6" x14ac:dyDescent="0.25">
      <c r="B1592" t="s">
        <v>1636</v>
      </c>
      <c r="C1592" s="4">
        <v>20.373878311649399</v>
      </c>
      <c r="D1592" s="4">
        <v>20.293316647343399</v>
      </c>
      <c r="E1592" s="4">
        <v>20.244751904188501</v>
      </c>
      <c r="F1592" s="4">
        <v>20.336643660715101</v>
      </c>
    </row>
    <row r="1593" spans="2:6" x14ac:dyDescent="0.25">
      <c r="B1593" t="s">
        <v>1637</v>
      </c>
      <c r="C1593" s="4">
        <v>14.9454751300136</v>
      </c>
      <c r="D1593" s="4">
        <v>15.190512208131301</v>
      </c>
      <c r="E1593" s="4">
        <v>14.9118239301347</v>
      </c>
      <c r="F1593" s="4">
        <v>15.101924624019899</v>
      </c>
    </row>
    <row r="1594" spans="2:6" x14ac:dyDescent="0.25">
      <c r="B1594" t="s">
        <v>1638</v>
      </c>
      <c r="C1594" s="4">
        <v>17.482887239055099</v>
      </c>
      <c r="D1594" s="4">
        <v>17.385661166795099</v>
      </c>
      <c r="E1594" s="4">
        <v>17.539979180668102</v>
      </c>
      <c r="F1594" s="4">
        <v>17.602332090150799</v>
      </c>
    </row>
    <row r="1595" spans="2:6" x14ac:dyDescent="0.25">
      <c r="B1595" t="s">
        <v>1639</v>
      </c>
      <c r="C1595" s="4">
        <v>15.7678785755324</v>
      </c>
      <c r="D1595" s="4">
        <v>16.115449004405601</v>
      </c>
      <c r="E1595" s="4">
        <v>15.4269908850788</v>
      </c>
      <c r="F1595" s="4">
        <v>16.155823247534101</v>
      </c>
    </row>
    <row r="1596" spans="2:6" x14ac:dyDescent="0.25">
      <c r="B1596" t="s">
        <v>1640</v>
      </c>
      <c r="C1596" s="4">
        <v>20.0507858903885</v>
      </c>
      <c r="D1596" s="4">
        <v>19.965864914177399</v>
      </c>
      <c r="E1596" s="4">
        <v>19.8733138373941</v>
      </c>
      <c r="F1596" s="4">
        <v>19.8902438969718</v>
      </c>
    </row>
    <row r="1597" spans="2:6" x14ac:dyDescent="0.25">
      <c r="B1597" t="s">
        <v>1641</v>
      </c>
      <c r="C1597" s="4">
        <v>17.648852546638601</v>
      </c>
      <c r="D1597" s="4">
        <v>17.6566608315953</v>
      </c>
      <c r="E1597" s="4">
        <v>18.032439106449601</v>
      </c>
      <c r="F1597" s="4">
        <v>17.8569576919318</v>
      </c>
    </row>
    <row r="1598" spans="2:6" x14ac:dyDescent="0.25">
      <c r="B1598" t="s">
        <v>1642</v>
      </c>
      <c r="C1598" s="4">
        <v>14.856725782145199</v>
      </c>
      <c r="D1598" s="4">
        <v>14.743477894231001</v>
      </c>
      <c r="E1598" s="4">
        <v>14.9448442892543</v>
      </c>
      <c r="F1598" s="4">
        <v>14.986455294255</v>
      </c>
    </row>
    <row r="1599" spans="2:6" x14ac:dyDescent="0.25">
      <c r="B1599" t="s">
        <v>1643</v>
      </c>
      <c r="C1599" s="4">
        <v>17.506133843938098</v>
      </c>
      <c r="D1599" s="4">
        <v>17.476739795863299</v>
      </c>
      <c r="E1599" s="4">
        <v>17.371545555032199</v>
      </c>
      <c r="F1599" s="4">
        <v>17.461509991780598</v>
      </c>
    </row>
    <row r="1600" spans="2:6" x14ac:dyDescent="0.25">
      <c r="B1600" t="s">
        <v>1644</v>
      </c>
      <c r="C1600" s="4">
        <v>16.606202081818701</v>
      </c>
      <c r="D1600" s="4">
        <v>16.567610525923701</v>
      </c>
      <c r="E1600" s="4">
        <v>16.9101283304873</v>
      </c>
      <c r="F1600" s="4">
        <v>16.6420476119747</v>
      </c>
    </row>
    <row r="1601" spans="2:6" x14ac:dyDescent="0.25">
      <c r="B1601" t="s">
        <v>1645</v>
      </c>
      <c r="C1601" s="4">
        <v>17.592509612761599</v>
      </c>
      <c r="D1601" s="4">
        <v>17.627149922466099</v>
      </c>
      <c r="E1601" s="4">
        <v>17.5574444977577</v>
      </c>
      <c r="F1601" s="4">
        <v>17.558112956137901</v>
      </c>
    </row>
    <row r="1602" spans="2:6" x14ac:dyDescent="0.25">
      <c r="B1602" t="s">
        <v>1646</v>
      </c>
      <c r="C1602" s="4">
        <v>17.775038344451101</v>
      </c>
      <c r="D1602" s="4">
        <v>17.805088731762101</v>
      </c>
      <c r="E1602" s="4">
        <v>17.657416975015899</v>
      </c>
      <c r="F1602" s="4">
        <v>17.7723343410313</v>
      </c>
    </row>
    <row r="1603" spans="2:6" x14ac:dyDescent="0.25">
      <c r="B1603" t="s">
        <v>1647</v>
      </c>
      <c r="C1603" s="4">
        <v>16.219405842567699</v>
      </c>
      <c r="D1603" s="4">
        <v>16.045718829494302</v>
      </c>
      <c r="E1603" s="4">
        <v>16.340171530330601</v>
      </c>
      <c r="F1603" s="4">
        <v>16.120002827537402</v>
      </c>
    </row>
    <row r="1604" spans="2:6" x14ac:dyDescent="0.25">
      <c r="B1604" t="s">
        <v>1648</v>
      </c>
      <c r="C1604" s="4">
        <v>18.269322765326201</v>
      </c>
      <c r="D1604" s="4">
        <v>18.052984215558599</v>
      </c>
      <c r="E1604" s="4">
        <v>18.0176414998482</v>
      </c>
      <c r="F1604" s="4">
        <v>18.1701188440205</v>
      </c>
    </row>
    <row r="1605" spans="2:6" x14ac:dyDescent="0.25">
      <c r="B1605" t="s">
        <v>1649</v>
      </c>
      <c r="C1605" s="4">
        <v>16.643862025547499</v>
      </c>
      <c r="D1605" s="4">
        <v>16.665423198855802</v>
      </c>
      <c r="E1605" s="4">
        <v>16.5781933744017</v>
      </c>
      <c r="F1605" s="4">
        <v>16.774445210572701</v>
      </c>
    </row>
    <row r="1606" spans="2:6" x14ac:dyDescent="0.25">
      <c r="B1606" t="s">
        <v>1650</v>
      </c>
      <c r="C1606" s="4">
        <v>17.260968720397901</v>
      </c>
      <c r="D1606" s="4">
        <v>17.183737286027998</v>
      </c>
      <c r="E1606" s="4">
        <v>17.066292084462798</v>
      </c>
      <c r="F1606" s="4">
        <v>17.171028081701401</v>
      </c>
    </row>
    <row r="1607" spans="2:6" x14ac:dyDescent="0.25">
      <c r="B1607" t="s">
        <v>1651</v>
      </c>
      <c r="C1607" s="4">
        <v>18.229551309652599</v>
      </c>
      <c r="D1607" s="4">
        <v>18.2428458297167</v>
      </c>
      <c r="E1607" s="4">
        <v>18.049141106020301</v>
      </c>
      <c r="F1607" s="4">
        <v>18.1610087470923</v>
      </c>
    </row>
    <row r="1608" spans="2:6" x14ac:dyDescent="0.25">
      <c r="B1608" t="s">
        <v>1652</v>
      </c>
      <c r="C1608" s="4">
        <v>16.615111590108899</v>
      </c>
      <c r="D1608" s="4">
        <v>16.659453382358699</v>
      </c>
      <c r="E1608" s="4">
        <v>16.516208244811001</v>
      </c>
      <c r="F1608" s="4">
        <v>16.771370467192</v>
      </c>
    </row>
    <row r="1609" spans="2:6" x14ac:dyDescent="0.25">
      <c r="B1609" t="s">
        <v>1653</v>
      </c>
      <c r="C1609" s="4">
        <v>16.509390570057398</v>
      </c>
      <c r="D1609" s="4">
        <v>16.683005365054701</v>
      </c>
      <c r="E1609" s="4">
        <v>16.8613932758959</v>
      </c>
      <c r="F1609" s="4">
        <v>16.6483182468031</v>
      </c>
    </row>
    <row r="1610" spans="2:6" x14ac:dyDescent="0.25">
      <c r="B1610" t="s">
        <v>1654</v>
      </c>
      <c r="C1610" s="4">
        <v>17.2896925700982</v>
      </c>
      <c r="D1610" s="4">
        <v>17.283650084370802</v>
      </c>
      <c r="E1610" s="4">
        <v>17.1441892856317</v>
      </c>
      <c r="F1610" s="4">
        <v>17.3559782525382</v>
      </c>
    </row>
    <row r="1611" spans="2:6" x14ac:dyDescent="0.25">
      <c r="B1611" t="s">
        <v>1655</v>
      </c>
      <c r="C1611" s="4">
        <v>18.060809132949</v>
      </c>
      <c r="D1611" s="4">
        <v>18.0058017560265</v>
      </c>
      <c r="E1611" s="4">
        <v>18.142552249622899</v>
      </c>
      <c r="F1611" s="4">
        <v>17.9823857078134</v>
      </c>
    </row>
    <row r="1612" spans="2:6" x14ac:dyDescent="0.25">
      <c r="B1612" t="s">
        <v>1656</v>
      </c>
      <c r="C1612" s="4">
        <v>17.492629378552799</v>
      </c>
      <c r="D1612" s="4">
        <v>17.354383811219101</v>
      </c>
      <c r="E1612" s="4">
        <v>17.711325903441001</v>
      </c>
      <c r="F1612" s="4">
        <v>17.5021530367701</v>
      </c>
    </row>
    <row r="1613" spans="2:6" x14ac:dyDescent="0.25">
      <c r="B1613" t="s">
        <v>1657</v>
      </c>
      <c r="C1613" s="4">
        <v>16.916212232768199</v>
      </c>
      <c r="D1613" s="4">
        <v>17.026750785916501</v>
      </c>
      <c r="E1613" s="4">
        <v>17.3180874433992</v>
      </c>
      <c r="F1613" s="4">
        <v>17.2303545747891</v>
      </c>
    </row>
    <row r="1614" spans="2:6" x14ac:dyDescent="0.25">
      <c r="B1614" t="s">
        <v>1658</v>
      </c>
      <c r="C1614" s="4">
        <v>17.551754740966899</v>
      </c>
      <c r="D1614" s="4">
        <v>17.6084272395032</v>
      </c>
      <c r="E1614" s="4">
        <v>17.856623306371802</v>
      </c>
      <c r="F1614" s="4">
        <v>17.712630310774799</v>
      </c>
    </row>
    <row r="1615" spans="2:6" x14ac:dyDescent="0.25">
      <c r="B1615" t="s">
        <v>1659</v>
      </c>
      <c r="C1615" s="4">
        <v>16.883697817264899</v>
      </c>
      <c r="D1615" s="4">
        <v>16.839283178474901</v>
      </c>
      <c r="E1615" s="4">
        <v>17.149509961688501</v>
      </c>
      <c r="F1615" s="4">
        <v>17.0944369989558</v>
      </c>
    </row>
    <row r="1616" spans="2:6" x14ac:dyDescent="0.25">
      <c r="B1616" t="s">
        <v>1660</v>
      </c>
      <c r="C1616" s="4">
        <v>15.254409077231999</v>
      </c>
      <c r="D1616" s="4">
        <v>15.120437198144799</v>
      </c>
      <c r="E1616" s="4">
        <v>15.3027866072878</v>
      </c>
      <c r="F1616" s="4">
        <v>15.1660742246886</v>
      </c>
    </row>
    <row r="1617" spans="2:6" x14ac:dyDescent="0.25">
      <c r="B1617" t="s">
        <v>1661</v>
      </c>
      <c r="C1617" s="4">
        <v>17.4319650937937</v>
      </c>
      <c r="D1617" s="4">
        <v>17.3012352643286</v>
      </c>
      <c r="E1617" s="4">
        <v>17.160912298117299</v>
      </c>
      <c r="F1617" s="4">
        <v>17.424178565945901</v>
      </c>
    </row>
    <row r="1618" spans="2:6" x14ac:dyDescent="0.25">
      <c r="B1618" t="s">
        <v>1662</v>
      </c>
      <c r="C1618" s="4">
        <v>16.6409764808262</v>
      </c>
      <c r="D1618" s="4">
        <v>16.183945014950599</v>
      </c>
      <c r="E1618" s="4">
        <v>16.471807765626099</v>
      </c>
      <c r="F1618" s="4">
        <v>16.354425545952701</v>
      </c>
    </row>
    <row r="1619" spans="2:6" x14ac:dyDescent="0.25">
      <c r="B1619" t="s">
        <v>1663</v>
      </c>
      <c r="C1619" s="4">
        <v>17.563663268201001</v>
      </c>
      <c r="D1619" s="4">
        <v>17.5127339570288</v>
      </c>
      <c r="E1619" s="4">
        <v>17.3587698890613</v>
      </c>
      <c r="F1619" s="4">
        <v>17.518231661560499</v>
      </c>
    </row>
    <row r="1620" spans="2:6" x14ac:dyDescent="0.25">
      <c r="B1620" t="s">
        <v>1664</v>
      </c>
      <c r="C1620" s="4">
        <v>19.025757270039001</v>
      </c>
      <c r="D1620" s="4">
        <v>19.034021194615701</v>
      </c>
      <c r="E1620" s="4">
        <v>18.811353899923599</v>
      </c>
      <c r="F1620" s="4">
        <v>19.022629753512</v>
      </c>
    </row>
    <row r="1621" spans="2:6" x14ac:dyDescent="0.25">
      <c r="B1621" t="s">
        <v>1665</v>
      </c>
      <c r="C1621" s="4">
        <v>17.197980525708498</v>
      </c>
      <c r="D1621" s="4">
        <v>17.198438552455599</v>
      </c>
      <c r="E1621" s="4">
        <v>17.799132095399798</v>
      </c>
      <c r="F1621" s="4">
        <v>17.050834151386798</v>
      </c>
    </row>
    <row r="1622" spans="2:6" x14ac:dyDescent="0.25">
      <c r="B1622" t="s">
        <v>1666</v>
      </c>
      <c r="C1622" s="4">
        <v>16.771551450522399</v>
      </c>
      <c r="D1622" s="4">
        <v>16.7501930136977</v>
      </c>
      <c r="E1622" s="4">
        <v>16.947067701357899</v>
      </c>
      <c r="F1622" s="4">
        <v>16.869416250644299</v>
      </c>
    </row>
    <row r="1623" spans="2:6" x14ac:dyDescent="0.25">
      <c r="B1623" t="s">
        <v>1667</v>
      </c>
      <c r="C1623" s="4">
        <v>16.7917871079832</v>
      </c>
      <c r="D1623" s="4">
        <v>16.648756946315299</v>
      </c>
      <c r="E1623" s="4">
        <v>16.661064330115</v>
      </c>
      <c r="F1623" s="4">
        <v>16.6170391931166</v>
      </c>
    </row>
    <row r="1624" spans="2:6" x14ac:dyDescent="0.25">
      <c r="B1624" t="s">
        <v>1668</v>
      </c>
      <c r="C1624" s="4">
        <v>17.896080616922099</v>
      </c>
      <c r="D1624" s="4">
        <v>17.875766872402099</v>
      </c>
      <c r="E1624" s="4">
        <v>18.183264890921102</v>
      </c>
      <c r="F1624" s="4">
        <v>17.968770407725302</v>
      </c>
    </row>
    <row r="1625" spans="2:6" x14ac:dyDescent="0.25">
      <c r="B1625" t="s">
        <v>1669</v>
      </c>
      <c r="C1625" s="4">
        <v>16.597798385660699</v>
      </c>
      <c r="D1625" s="4">
        <v>16.626177593277401</v>
      </c>
      <c r="E1625" s="4">
        <v>16.503340551020901</v>
      </c>
      <c r="F1625" s="4">
        <v>16.620848120821499</v>
      </c>
    </row>
    <row r="1626" spans="2:6" x14ac:dyDescent="0.25">
      <c r="B1626" t="s">
        <v>1670</v>
      </c>
      <c r="C1626" s="4">
        <v>17.9520304530595</v>
      </c>
      <c r="D1626" s="4">
        <v>17.958184834306099</v>
      </c>
      <c r="E1626" s="4">
        <v>18.032905466695201</v>
      </c>
      <c r="F1626" s="4">
        <v>17.9236276031511</v>
      </c>
    </row>
    <row r="1627" spans="2:6" x14ac:dyDescent="0.25">
      <c r="B1627" t="s">
        <v>1671</v>
      </c>
      <c r="C1627" s="4">
        <v>19.630891155034401</v>
      </c>
      <c r="D1627" s="4">
        <v>19.802581985559598</v>
      </c>
      <c r="E1627" s="4">
        <v>19.739018343436001</v>
      </c>
      <c r="F1627" s="4">
        <v>19.829089662681699</v>
      </c>
    </row>
    <row r="1628" spans="2:6" x14ac:dyDescent="0.25">
      <c r="B1628" t="s">
        <v>1672</v>
      </c>
      <c r="C1628" s="4">
        <v>17.0689656746592</v>
      </c>
      <c r="D1628" s="4">
        <v>17.063491577468501</v>
      </c>
      <c r="E1628" s="4">
        <v>16.973483236993999</v>
      </c>
      <c r="F1628" s="4">
        <v>16.979985319271702</v>
      </c>
    </row>
    <row r="1629" spans="2:6" x14ac:dyDescent="0.25">
      <c r="B1629" t="s">
        <v>1673</v>
      </c>
      <c r="C1629" s="4">
        <v>18.570646373889701</v>
      </c>
      <c r="D1629" s="4">
        <v>18.6047238353785</v>
      </c>
      <c r="E1629" s="4">
        <v>18.6028964633195</v>
      </c>
      <c r="F1629" s="4">
        <v>18.685163821632901</v>
      </c>
    </row>
    <row r="1630" spans="2:6" x14ac:dyDescent="0.25">
      <c r="B1630" t="s">
        <v>1674</v>
      </c>
      <c r="C1630" s="4">
        <v>17.928204826497002</v>
      </c>
      <c r="D1630" s="4">
        <v>17.920401316055699</v>
      </c>
      <c r="E1630" s="4">
        <v>17.9639897959078</v>
      </c>
      <c r="F1630" s="4">
        <v>17.909081001023701</v>
      </c>
    </row>
    <row r="1631" spans="2:6" x14ac:dyDescent="0.25">
      <c r="B1631" t="s">
        <v>1675</v>
      </c>
      <c r="C1631" s="4">
        <v>17.208928311942799</v>
      </c>
      <c r="D1631" s="4">
        <v>16.725427428843801</v>
      </c>
      <c r="E1631" s="4">
        <v>17.4967294150531</v>
      </c>
      <c r="F1631" s="4">
        <v>16.967712796829701</v>
      </c>
    </row>
    <row r="1632" spans="2:6" x14ac:dyDescent="0.25">
      <c r="B1632" t="s">
        <v>1676</v>
      </c>
      <c r="C1632" s="4">
        <v>19.112115063228298</v>
      </c>
      <c r="D1632" s="4">
        <v>19.264749993908701</v>
      </c>
      <c r="E1632" s="4">
        <v>19.105104039602999</v>
      </c>
      <c r="F1632" s="4">
        <v>19.365868844255498</v>
      </c>
    </row>
    <row r="1633" spans="2:6" x14ac:dyDescent="0.25">
      <c r="B1633" t="s">
        <v>1677</v>
      </c>
      <c r="C1633" s="4">
        <v>16.464168293939899</v>
      </c>
      <c r="D1633" s="4">
        <v>16.372738939578898</v>
      </c>
      <c r="E1633" s="4">
        <v>16.4106121574595</v>
      </c>
      <c r="F1633" s="4">
        <v>16.412675761145501</v>
      </c>
    </row>
    <row r="1634" spans="2:6" x14ac:dyDescent="0.25">
      <c r="B1634" t="s">
        <v>1678</v>
      </c>
      <c r="C1634" s="4">
        <v>13.251020885716899</v>
      </c>
      <c r="D1634" s="4">
        <v>13.1351514559978</v>
      </c>
      <c r="E1634" s="4">
        <v>13.413850856027</v>
      </c>
      <c r="F1634" s="4">
        <v>13.210019312174101</v>
      </c>
    </row>
    <row r="1635" spans="2:6" x14ac:dyDescent="0.25">
      <c r="B1635" t="s">
        <v>1679</v>
      </c>
      <c r="C1635" s="4">
        <v>21.159918419036799</v>
      </c>
      <c r="D1635" s="4">
        <v>21.1526665496113</v>
      </c>
      <c r="E1635" s="4">
        <v>21.1442978446476</v>
      </c>
      <c r="F1635" s="4">
        <v>21.017650484260201</v>
      </c>
    </row>
    <row r="1636" spans="2:6" x14ac:dyDescent="0.25">
      <c r="B1636" t="s">
        <v>1680</v>
      </c>
      <c r="C1636" s="4">
        <v>14.463825789489199</v>
      </c>
      <c r="D1636" s="4">
        <v>14.5036077471238</v>
      </c>
      <c r="E1636" s="4">
        <v>14.2498911745674</v>
      </c>
      <c r="F1636" s="4">
        <v>14.0542081126396</v>
      </c>
    </row>
    <row r="1637" spans="2:6" x14ac:dyDescent="0.25">
      <c r="B1637" t="s">
        <v>1681</v>
      </c>
      <c r="C1637" s="4">
        <v>19.140654676978102</v>
      </c>
      <c r="D1637" s="4">
        <v>19.241904972509701</v>
      </c>
      <c r="E1637" s="4">
        <v>19.316667648269</v>
      </c>
      <c r="F1637" s="4">
        <v>19.345445932700901</v>
      </c>
    </row>
    <row r="1638" spans="2:6" x14ac:dyDescent="0.25">
      <c r="B1638" t="s">
        <v>1682</v>
      </c>
      <c r="C1638" s="4">
        <v>18.6640458803213</v>
      </c>
      <c r="D1638" s="4">
        <v>18.680660800295499</v>
      </c>
      <c r="E1638" s="4">
        <v>18.508770875468599</v>
      </c>
      <c r="F1638" s="4">
        <v>18.6783742976843</v>
      </c>
    </row>
    <row r="1639" spans="2:6" x14ac:dyDescent="0.25">
      <c r="B1639" t="s">
        <v>1683</v>
      </c>
      <c r="C1639" s="4">
        <v>16.203641889497099</v>
      </c>
      <c r="D1639" s="4">
        <v>16.184562594612199</v>
      </c>
      <c r="E1639" s="4">
        <v>16.136906783056201</v>
      </c>
      <c r="F1639" s="4">
        <v>16.282121678924501</v>
      </c>
    </row>
    <row r="1640" spans="2:6" x14ac:dyDescent="0.25">
      <c r="B1640" t="s">
        <v>1684</v>
      </c>
      <c r="C1640" s="4">
        <v>19.0354827298281</v>
      </c>
      <c r="D1640" s="4">
        <v>19.067534255403</v>
      </c>
      <c r="E1640" s="4">
        <v>18.438253281912299</v>
      </c>
      <c r="F1640" s="4">
        <v>18.387985188518901</v>
      </c>
    </row>
    <row r="1641" spans="2:6" x14ac:dyDescent="0.25">
      <c r="B1641" t="s">
        <v>1685</v>
      </c>
      <c r="C1641" s="4">
        <v>18.699923196505001</v>
      </c>
      <c r="D1641" s="4">
        <v>18.686143581346101</v>
      </c>
      <c r="E1641" s="4">
        <v>18.730214436173998</v>
      </c>
      <c r="F1641" s="4">
        <v>18.793665905015501</v>
      </c>
    </row>
    <row r="1642" spans="2:6" x14ac:dyDescent="0.25">
      <c r="B1642" t="s">
        <v>1686</v>
      </c>
      <c r="C1642" s="4">
        <v>17.508125943122199</v>
      </c>
      <c r="D1642" s="4">
        <v>17.4514523409193</v>
      </c>
      <c r="E1642" s="4">
        <v>17.513105643871299</v>
      </c>
      <c r="F1642" s="4">
        <v>17.573847951768901</v>
      </c>
    </row>
    <row r="1643" spans="2:6" x14ac:dyDescent="0.25">
      <c r="B1643" t="s">
        <v>1687</v>
      </c>
      <c r="C1643" s="4">
        <v>16.422895845951199</v>
      </c>
      <c r="D1643" s="4">
        <v>16.2944106391903</v>
      </c>
      <c r="E1643" s="4">
        <v>16.3341071928626</v>
      </c>
      <c r="F1643" s="4">
        <v>16.301403120866901</v>
      </c>
    </row>
    <row r="1644" spans="2:6" x14ac:dyDescent="0.25">
      <c r="B1644" t="s">
        <v>1688</v>
      </c>
      <c r="C1644" s="4">
        <v>17.233233994937098</v>
      </c>
      <c r="D1644" s="4">
        <v>17.4428789677848</v>
      </c>
      <c r="E1644" s="4">
        <v>17.650815504733298</v>
      </c>
      <c r="F1644" s="4">
        <v>17.586436419521</v>
      </c>
    </row>
    <row r="1645" spans="2:6" x14ac:dyDescent="0.25">
      <c r="B1645" t="s">
        <v>1689</v>
      </c>
      <c r="C1645" s="4">
        <v>17.632278884983201</v>
      </c>
      <c r="D1645" s="4">
        <v>17.6564483824951</v>
      </c>
      <c r="E1645" s="4">
        <v>17.741839467926798</v>
      </c>
      <c r="F1645" s="4">
        <v>17.7820880964459</v>
      </c>
    </row>
    <row r="1646" spans="2:6" x14ac:dyDescent="0.25">
      <c r="B1646" t="s">
        <v>1690</v>
      </c>
      <c r="C1646" s="4">
        <v>18.086598450510401</v>
      </c>
      <c r="D1646" s="4">
        <v>18.0961549612061</v>
      </c>
      <c r="E1646" s="4">
        <v>17.972755486679901</v>
      </c>
      <c r="F1646" s="4">
        <v>17.99148177651</v>
      </c>
    </row>
    <row r="1647" spans="2:6" x14ac:dyDescent="0.25">
      <c r="B1647" t="s">
        <v>1691</v>
      </c>
      <c r="C1647" s="4">
        <v>17.745638939559399</v>
      </c>
      <c r="D1647" s="4">
        <v>17.649393054121798</v>
      </c>
      <c r="E1647" s="4">
        <v>17.7584891904174</v>
      </c>
      <c r="F1647" s="4">
        <v>17.680518967839301</v>
      </c>
    </row>
    <row r="1648" spans="2:6" x14ac:dyDescent="0.25">
      <c r="B1648" t="s">
        <v>1692</v>
      </c>
      <c r="C1648" s="4">
        <v>14.3531799010449</v>
      </c>
      <c r="D1648" s="4">
        <v>14.405425182781601</v>
      </c>
      <c r="E1648" s="4">
        <v>14.6134383683994</v>
      </c>
      <c r="F1648" s="4">
        <v>14.465064627825001</v>
      </c>
    </row>
    <row r="1649" spans="2:6" x14ac:dyDescent="0.25">
      <c r="B1649" t="s">
        <v>1693</v>
      </c>
      <c r="C1649" s="4">
        <v>16.6070145137884</v>
      </c>
      <c r="D1649" s="4">
        <v>16.637306295276399</v>
      </c>
      <c r="E1649" s="4">
        <v>16.863688672437299</v>
      </c>
      <c r="F1649" s="4">
        <v>16.773122573044699</v>
      </c>
    </row>
    <row r="1650" spans="2:6" x14ac:dyDescent="0.25">
      <c r="B1650" t="s">
        <v>1694</v>
      </c>
      <c r="C1650" s="4">
        <v>14.877531248142301</v>
      </c>
      <c r="D1650" s="4">
        <v>14.829397250103501</v>
      </c>
      <c r="E1650" s="4">
        <v>14.7735162972892</v>
      </c>
      <c r="F1650" s="4">
        <v>14.9465240864075</v>
      </c>
    </row>
    <row r="1651" spans="2:6" x14ac:dyDescent="0.25">
      <c r="B1651" t="s">
        <v>1695</v>
      </c>
      <c r="C1651" s="4">
        <v>17.551559193682099</v>
      </c>
      <c r="D1651" s="4">
        <v>17.688205074068399</v>
      </c>
      <c r="E1651" s="4">
        <v>17.6943667396785</v>
      </c>
      <c r="F1651" s="4">
        <v>17.5761315496169</v>
      </c>
    </row>
    <row r="1652" spans="2:6" x14ac:dyDescent="0.25">
      <c r="B1652" t="s">
        <v>1696</v>
      </c>
      <c r="C1652" s="4">
        <v>17.087983820987201</v>
      </c>
      <c r="D1652" s="4">
        <v>17.141345087809501</v>
      </c>
      <c r="E1652" s="4">
        <v>17.302871247805601</v>
      </c>
      <c r="F1652" s="4">
        <v>17.359528654892902</v>
      </c>
    </row>
    <row r="1653" spans="2:6" x14ac:dyDescent="0.25">
      <c r="B1653" t="s">
        <v>1697</v>
      </c>
      <c r="C1653" s="4">
        <v>16.8852858265554</v>
      </c>
      <c r="D1653" s="4">
        <v>16.913799234300399</v>
      </c>
      <c r="E1653" s="4">
        <v>16.877062369071901</v>
      </c>
      <c r="F1653" s="4">
        <v>17.024878164375401</v>
      </c>
    </row>
    <row r="1654" spans="2:6" x14ac:dyDescent="0.25">
      <c r="B1654" t="s">
        <v>1698</v>
      </c>
      <c r="C1654" s="4">
        <v>16.216210295242401</v>
      </c>
      <c r="D1654" s="4">
        <v>16.458767546045401</v>
      </c>
      <c r="E1654" s="4">
        <v>16.720957375813299</v>
      </c>
      <c r="F1654" s="4">
        <v>16.707987960483599</v>
      </c>
    </row>
    <row r="1655" spans="2:6" x14ac:dyDescent="0.25">
      <c r="B1655" t="s">
        <v>1699</v>
      </c>
      <c r="C1655" s="4">
        <v>16.812677305127401</v>
      </c>
      <c r="D1655" s="4">
        <v>16.792959451555902</v>
      </c>
      <c r="E1655" s="4">
        <v>16.837952087828899</v>
      </c>
      <c r="F1655" s="4">
        <v>16.7799936192717</v>
      </c>
    </row>
    <row r="1656" spans="2:6" x14ac:dyDescent="0.25">
      <c r="B1656" t="s">
        <v>1700</v>
      </c>
      <c r="C1656" s="4">
        <v>18.6951833194484</v>
      </c>
      <c r="D1656" s="4">
        <v>18.741928682447</v>
      </c>
      <c r="E1656" s="4">
        <v>18.562402818100001</v>
      </c>
      <c r="F1656" s="4">
        <v>18.740544185831698</v>
      </c>
    </row>
    <row r="1657" spans="2:6" x14ac:dyDescent="0.25">
      <c r="B1657" t="s">
        <v>1701</v>
      </c>
      <c r="C1657" s="4">
        <v>14.6862216127497</v>
      </c>
      <c r="D1657" s="4">
        <v>14.4501452380016</v>
      </c>
      <c r="E1657" s="4">
        <v>14.1891880061234</v>
      </c>
      <c r="F1657" s="4">
        <v>14.800649504898701</v>
      </c>
    </row>
    <row r="1658" spans="2:6" x14ac:dyDescent="0.25">
      <c r="B1658" t="s">
        <v>1702</v>
      </c>
      <c r="C1658" s="4">
        <v>16.817276275608101</v>
      </c>
      <c r="D1658" s="4">
        <v>16.811800109990699</v>
      </c>
      <c r="E1658" s="4">
        <v>17.00969712981</v>
      </c>
      <c r="F1658" s="4">
        <v>16.734130193107401</v>
      </c>
    </row>
    <row r="1659" spans="2:6" x14ac:dyDescent="0.25">
      <c r="B1659" t="s">
        <v>1703</v>
      </c>
      <c r="C1659" s="4">
        <v>17.251143494746099</v>
      </c>
      <c r="D1659" s="4">
        <v>17.186901113718001</v>
      </c>
      <c r="E1659" s="4">
        <v>17.218273232615601</v>
      </c>
      <c r="F1659" s="4">
        <v>17.132278872320601</v>
      </c>
    </row>
    <row r="1660" spans="2:6" x14ac:dyDescent="0.25">
      <c r="B1660" t="s">
        <v>1704</v>
      </c>
      <c r="C1660" s="4">
        <v>17.166829307964999</v>
      </c>
      <c r="D1660" s="4">
        <v>17.154200444954999</v>
      </c>
      <c r="E1660" s="4">
        <v>17.713937931257199</v>
      </c>
      <c r="F1660" s="4">
        <v>17.024580479242001</v>
      </c>
    </row>
    <row r="1661" spans="2:6" x14ac:dyDescent="0.25">
      <c r="B1661" t="s">
        <v>1705</v>
      </c>
      <c r="C1661" s="4">
        <v>16.397403218978098</v>
      </c>
      <c r="D1661" s="4">
        <v>16.497199740427799</v>
      </c>
      <c r="E1661" s="4">
        <v>16.261782264199802</v>
      </c>
      <c r="F1661" s="4">
        <v>16.322562076947801</v>
      </c>
    </row>
    <row r="1662" spans="2:6" x14ac:dyDescent="0.25">
      <c r="B1662" t="s">
        <v>1706</v>
      </c>
      <c r="C1662" s="4">
        <v>17.1087969788632</v>
      </c>
      <c r="D1662" s="4">
        <v>17.115344934132601</v>
      </c>
      <c r="E1662" s="4">
        <v>16.890275187571199</v>
      </c>
      <c r="F1662" s="4">
        <v>16.9437289189636</v>
      </c>
    </row>
    <row r="1663" spans="2:6" x14ac:dyDescent="0.25">
      <c r="B1663" t="s">
        <v>1707</v>
      </c>
      <c r="C1663" s="4">
        <v>16.825832192261601</v>
      </c>
      <c r="D1663" s="4">
        <v>16.796086440990599</v>
      </c>
      <c r="E1663" s="4">
        <v>16.710217715287499</v>
      </c>
      <c r="F1663" s="4">
        <v>16.631492510263101</v>
      </c>
    </row>
    <row r="1664" spans="2:6" x14ac:dyDescent="0.25">
      <c r="B1664" t="s">
        <v>1708</v>
      </c>
      <c r="C1664" s="4">
        <v>15.505475677539</v>
      </c>
      <c r="D1664" s="4">
        <v>15.5093639132717</v>
      </c>
      <c r="E1664" s="4">
        <v>15.6498982460137</v>
      </c>
      <c r="F1664" s="4">
        <v>15.3896427752567</v>
      </c>
    </row>
    <row r="1665" spans="2:6" x14ac:dyDescent="0.25">
      <c r="B1665" t="s">
        <v>1709</v>
      </c>
      <c r="C1665" s="4">
        <v>16.463488325933099</v>
      </c>
      <c r="D1665" s="4">
        <v>16.483681987012002</v>
      </c>
      <c r="E1665" s="4">
        <v>16.412365741656199</v>
      </c>
      <c r="F1665" s="4">
        <v>16.481078498179802</v>
      </c>
    </row>
    <row r="1666" spans="2:6" x14ac:dyDescent="0.25">
      <c r="B1666" t="s">
        <v>1710</v>
      </c>
      <c r="C1666" s="4">
        <v>19.767672095702</v>
      </c>
      <c r="D1666" s="4">
        <v>19.804005694794601</v>
      </c>
      <c r="E1666" s="4">
        <v>19.252254238854601</v>
      </c>
      <c r="F1666" s="4">
        <v>19.492131714163399</v>
      </c>
    </row>
    <row r="1667" spans="2:6" x14ac:dyDescent="0.25">
      <c r="B1667" t="s">
        <v>1711</v>
      </c>
      <c r="C1667" s="4">
        <v>15.908839634763901</v>
      </c>
      <c r="D1667" s="4">
        <v>15.8401161349171</v>
      </c>
      <c r="E1667" s="4">
        <v>16.222862410296202</v>
      </c>
      <c r="F1667" s="4">
        <v>15.695575727157401</v>
      </c>
    </row>
    <row r="1668" spans="2:6" x14ac:dyDescent="0.25">
      <c r="B1668" t="s">
        <v>1712</v>
      </c>
      <c r="C1668" s="4">
        <v>16.511729601578701</v>
      </c>
      <c r="D1668" s="4">
        <v>16.234651405378301</v>
      </c>
      <c r="E1668" s="4">
        <v>16.634477742674498</v>
      </c>
      <c r="F1668" s="4">
        <v>16.4333494072254</v>
      </c>
    </row>
    <row r="1669" spans="2:6" x14ac:dyDescent="0.25">
      <c r="B1669" t="s">
        <v>1713</v>
      </c>
      <c r="C1669" s="4">
        <v>18.407856425669099</v>
      </c>
      <c r="D1669" s="4">
        <v>18.423290364469</v>
      </c>
      <c r="E1669" s="4">
        <v>18.3639723692426</v>
      </c>
      <c r="F1669" s="4">
        <v>18.378855868572899</v>
      </c>
    </row>
    <row r="1670" spans="2:6" x14ac:dyDescent="0.25">
      <c r="B1670" t="s">
        <v>1714</v>
      </c>
      <c r="C1670" s="4">
        <v>16.911326100398501</v>
      </c>
      <c r="D1670" s="4">
        <v>16.829425234735801</v>
      </c>
      <c r="E1670" s="4">
        <v>16.953476080386</v>
      </c>
      <c r="F1670" s="4">
        <v>16.807395147659602</v>
      </c>
    </row>
    <row r="1671" spans="2:6" x14ac:dyDescent="0.25">
      <c r="B1671" t="s">
        <v>1715</v>
      </c>
      <c r="C1671" s="4">
        <v>14.1160809258739</v>
      </c>
      <c r="D1671" s="4">
        <v>14.003648234412299</v>
      </c>
      <c r="E1671" s="4">
        <v>14.3102404755635</v>
      </c>
      <c r="F1671" s="4">
        <v>14.372596818871299</v>
      </c>
    </row>
    <row r="1672" spans="2:6" x14ac:dyDescent="0.25">
      <c r="B1672" t="s">
        <v>1716</v>
      </c>
      <c r="C1672" s="4">
        <v>13.4194673328831</v>
      </c>
      <c r="D1672" s="4">
        <v>13.4596112913416</v>
      </c>
      <c r="E1672" s="4">
        <v>13.215553284244701</v>
      </c>
      <c r="F1672" s="4">
        <v>13.2460993214958</v>
      </c>
    </row>
    <row r="1673" spans="2:6" x14ac:dyDescent="0.25">
      <c r="B1673" t="s">
        <v>1717</v>
      </c>
      <c r="C1673" s="4">
        <v>16.465489112622699</v>
      </c>
      <c r="D1673" s="4">
        <v>16.62418073556</v>
      </c>
      <c r="E1673" s="4">
        <v>16.7988395916184</v>
      </c>
      <c r="F1673" s="4">
        <v>16.224503141715701</v>
      </c>
    </row>
    <row r="1674" spans="2:6" x14ac:dyDescent="0.25">
      <c r="B1674" t="s">
        <v>1718</v>
      </c>
      <c r="C1674" s="4">
        <v>16.582065629273401</v>
      </c>
      <c r="D1674" s="4">
        <v>16.548404005301801</v>
      </c>
      <c r="E1674" s="4">
        <v>16.5809434064345</v>
      </c>
      <c r="F1674" s="4">
        <v>16.4164578991826</v>
      </c>
    </row>
    <row r="1675" spans="2:6" x14ac:dyDescent="0.25">
      <c r="B1675" t="s">
        <v>1719</v>
      </c>
      <c r="C1675" s="4">
        <v>15.1020027454708</v>
      </c>
      <c r="D1675" s="4">
        <v>14.8786420672213</v>
      </c>
      <c r="E1675" s="4">
        <v>15.1082005577613</v>
      </c>
      <c r="F1675" s="4">
        <v>14.926975952777999</v>
      </c>
    </row>
    <row r="1676" spans="2:6" x14ac:dyDescent="0.25">
      <c r="B1676" t="s">
        <v>1720</v>
      </c>
      <c r="C1676" s="4">
        <v>15.698412871984299</v>
      </c>
      <c r="D1676" s="4">
        <v>15.5771655213934</v>
      </c>
      <c r="E1676" s="4">
        <v>15.6645028572662</v>
      </c>
      <c r="F1676" s="4">
        <v>15.7949516041488</v>
      </c>
    </row>
    <row r="1677" spans="2:6" x14ac:dyDescent="0.25">
      <c r="B1677" t="s">
        <v>1721</v>
      </c>
      <c r="C1677" s="4">
        <v>14.3233647389177</v>
      </c>
      <c r="D1677" s="4">
        <v>14.754928320676999</v>
      </c>
      <c r="E1677" s="4">
        <v>14.9811794387094</v>
      </c>
      <c r="F1677" s="4">
        <v>14.5900931441202</v>
      </c>
    </row>
    <row r="1678" spans="2:6" x14ac:dyDescent="0.25">
      <c r="B1678" t="s">
        <v>1722</v>
      </c>
      <c r="C1678" s="4">
        <v>19.099836976257599</v>
      </c>
      <c r="D1678" s="4">
        <v>18.9655165213163</v>
      </c>
      <c r="E1678" s="4">
        <v>18.909960297042399</v>
      </c>
      <c r="F1678" s="4">
        <v>19.0590146315769</v>
      </c>
    </row>
    <row r="1679" spans="2:6" x14ac:dyDescent="0.25">
      <c r="B1679" t="s">
        <v>1723</v>
      </c>
      <c r="C1679" s="4">
        <v>18.783774170408499</v>
      </c>
      <c r="D1679" s="4">
        <v>18.5994743803112</v>
      </c>
      <c r="E1679" s="4">
        <v>18.7701435428813</v>
      </c>
      <c r="F1679" s="4">
        <v>18.700675237889801</v>
      </c>
    </row>
    <row r="1680" spans="2:6" x14ac:dyDescent="0.25">
      <c r="B1680" t="s">
        <v>1724</v>
      </c>
      <c r="C1680" s="4">
        <v>15.269367770926401</v>
      </c>
      <c r="D1680" s="4">
        <v>15.5537966325168</v>
      </c>
      <c r="E1680" s="4">
        <v>15.591631774722799</v>
      </c>
      <c r="F1680" s="4">
        <v>15.577006961278199</v>
      </c>
    </row>
    <row r="1681" spans="2:6" x14ac:dyDescent="0.25">
      <c r="B1681" t="s">
        <v>1725</v>
      </c>
      <c r="C1681" s="4">
        <v>16.292007804104401</v>
      </c>
      <c r="D1681" s="4">
        <v>16.220332778185298</v>
      </c>
      <c r="E1681" s="4">
        <v>16.367152704574199</v>
      </c>
      <c r="F1681" s="4">
        <v>16.307547335868701</v>
      </c>
    </row>
    <row r="1682" spans="2:6" x14ac:dyDescent="0.25">
      <c r="B1682" t="s">
        <v>1726</v>
      </c>
      <c r="C1682" s="4">
        <v>15.724262875783101</v>
      </c>
      <c r="D1682" s="4">
        <v>15.6978471870401</v>
      </c>
      <c r="E1682" s="4">
        <v>15.6779571433805</v>
      </c>
      <c r="F1682" s="4">
        <v>15.682675195743</v>
      </c>
    </row>
    <row r="1683" spans="2:6" x14ac:dyDescent="0.25">
      <c r="B1683" t="s">
        <v>1727</v>
      </c>
      <c r="C1683" s="4">
        <v>14.7678716141693</v>
      </c>
      <c r="D1683" s="4">
        <v>14.812687996322</v>
      </c>
      <c r="E1683" s="4">
        <v>14.7452095695922</v>
      </c>
      <c r="F1683" s="4">
        <v>14.8573151782408</v>
      </c>
    </row>
    <row r="1684" spans="2:6" x14ac:dyDescent="0.25">
      <c r="B1684" t="s">
        <v>1728</v>
      </c>
      <c r="C1684" s="4">
        <v>18.1060199099446</v>
      </c>
      <c r="D1684" s="4">
        <v>17.9142636973646</v>
      </c>
      <c r="E1684" s="4">
        <v>17.996810797715199</v>
      </c>
      <c r="F1684" s="4">
        <v>17.9306905346013</v>
      </c>
    </row>
    <row r="1685" spans="2:6" x14ac:dyDescent="0.25">
      <c r="B1685" t="s">
        <v>1729</v>
      </c>
      <c r="C1685" s="4">
        <v>16.417842658357898</v>
      </c>
      <c r="D1685" s="4">
        <v>16.3574614224896</v>
      </c>
      <c r="E1685" s="4">
        <v>16.163477375052601</v>
      </c>
      <c r="F1685" s="4">
        <v>16.4060632766015</v>
      </c>
    </row>
    <row r="1686" spans="2:6" x14ac:dyDescent="0.25">
      <c r="B1686" t="s">
        <v>1730</v>
      </c>
      <c r="C1686" s="4">
        <v>15.9196274475501</v>
      </c>
      <c r="D1686" s="4">
        <v>15.983243876793701</v>
      </c>
      <c r="E1686" s="4">
        <v>16.063619989943799</v>
      </c>
      <c r="F1686" s="4">
        <v>15.9304462948653</v>
      </c>
    </row>
    <row r="1687" spans="2:6" x14ac:dyDescent="0.25">
      <c r="B1687" t="s">
        <v>1731</v>
      </c>
      <c r="C1687" s="4">
        <v>16.5522020651524</v>
      </c>
      <c r="D1687" s="4">
        <v>16.518724898086699</v>
      </c>
      <c r="E1687" s="4">
        <v>16.551219790414802</v>
      </c>
      <c r="F1687" s="4">
        <v>16.1631273446778</v>
      </c>
    </row>
    <row r="1688" spans="2:6" x14ac:dyDescent="0.25">
      <c r="B1688" t="s">
        <v>1732</v>
      </c>
      <c r="C1688" s="4">
        <v>17.8896322460145</v>
      </c>
      <c r="D1688" s="4">
        <v>17.706519011415299</v>
      </c>
      <c r="E1688" s="4">
        <v>18.000738213812198</v>
      </c>
      <c r="F1688" s="4">
        <v>17.954984794189599</v>
      </c>
    </row>
    <row r="1689" spans="2:6" x14ac:dyDescent="0.25">
      <c r="B1689" t="s">
        <v>1733</v>
      </c>
      <c r="C1689" s="4">
        <v>15.765450956993501</v>
      </c>
      <c r="D1689" s="4">
        <v>15.794279676379199</v>
      </c>
      <c r="E1689" s="4">
        <v>16.341062036737998</v>
      </c>
      <c r="F1689" s="4">
        <v>15.9779553353978</v>
      </c>
    </row>
    <row r="1690" spans="2:6" x14ac:dyDescent="0.25">
      <c r="B1690" t="s">
        <v>1734</v>
      </c>
      <c r="C1690" s="4">
        <v>16.939173799930401</v>
      </c>
      <c r="D1690" s="4">
        <v>16.8943261295647</v>
      </c>
      <c r="E1690" s="4">
        <v>17.166426097856899</v>
      </c>
      <c r="F1690" s="4">
        <v>16.806361985403701</v>
      </c>
    </row>
    <row r="1691" spans="2:6" x14ac:dyDescent="0.25">
      <c r="B1691" t="s">
        <v>1735</v>
      </c>
      <c r="C1691" s="4">
        <v>18.025929017457699</v>
      </c>
      <c r="D1691" s="4">
        <v>18.0220645727712</v>
      </c>
      <c r="E1691" s="4">
        <v>18.0041096054237</v>
      </c>
      <c r="F1691" s="4">
        <v>18.145012795562799</v>
      </c>
    </row>
    <row r="1692" spans="2:6" x14ac:dyDescent="0.25">
      <c r="B1692" t="s">
        <v>1736</v>
      </c>
      <c r="C1692" s="4">
        <v>16.871136437300098</v>
      </c>
      <c r="D1692" s="4">
        <v>16.8909476866007</v>
      </c>
      <c r="E1692" s="4">
        <v>17.176016704538501</v>
      </c>
      <c r="F1692" s="4">
        <v>16.888257251158301</v>
      </c>
    </row>
    <row r="1693" spans="2:6" x14ac:dyDescent="0.25">
      <c r="B1693" t="s">
        <v>1737</v>
      </c>
      <c r="C1693" s="4">
        <v>17.634801882419101</v>
      </c>
      <c r="D1693" s="4">
        <v>17.7265142969073</v>
      </c>
      <c r="E1693" s="4">
        <v>17.804252999776299</v>
      </c>
      <c r="F1693" s="4">
        <v>17.652226243248201</v>
      </c>
    </row>
    <row r="1694" spans="2:6" x14ac:dyDescent="0.25">
      <c r="B1694" t="s">
        <v>1738</v>
      </c>
      <c r="C1694" s="4">
        <v>18.670647068746</v>
      </c>
      <c r="D1694" s="4">
        <v>18.799418217687201</v>
      </c>
      <c r="E1694" s="4">
        <v>19.149496707698599</v>
      </c>
      <c r="F1694" s="4">
        <v>18.906012354986199</v>
      </c>
    </row>
    <row r="1695" spans="2:6" x14ac:dyDescent="0.25">
      <c r="B1695" t="s">
        <v>1739</v>
      </c>
      <c r="C1695" s="4">
        <v>17.1229363809258</v>
      </c>
      <c r="D1695" s="4">
        <v>17.0317057049716</v>
      </c>
      <c r="E1695" s="4">
        <v>17.069855168882398</v>
      </c>
      <c r="F1695" s="4">
        <v>17.262493287438101</v>
      </c>
    </row>
    <row r="1696" spans="2:6" x14ac:dyDescent="0.25">
      <c r="B1696" t="s">
        <v>1740</v>
      </c>
      <c r="C1696" s="4">
        <v>17.058079915553702</v>
      </c>
      <c r="D1696" s="4">
        <v>17.051284817330501</v>
      </c>
      <c r="E1696" s="4">
        <v>17.283233859284401</v>
      </c>
      <c r="F1696" s="4">
        <v>17.1989735442083</v>
      </c>
    </row>
    <row r="1697" spans="2:6" x14ac:dyDescent="0.25">
      <c r="B1697" t="s">
        <v>1741</v>
      </c>
      <c r="C1697" s="4">
        <v>16.064703415479698</v>
      </c>
      <c r="D1697" s="4">
        <v>16.3587547087511</v>
      </c>
      <c r="E1697" s="4">
        <v>16.138650365703</v>
      </c>
      <c r="F1697" s="4">
        <v>16.477065999867001</v>
      </c>
    </row>
    <row r="1698" spans="2:6" x14ac:dyDescent="0.25">
      <c r="B1698" t="s">
        <v>1742</v>
      </c>
      <c r="C1698" s="4">
        <v>18.6519313827792</v>
      </c>
      <c r="D1698" s="4">
        <v>18.714791296775601</v>
      </c>
      <c r="E1698" s="4">
        <v>18.3540763131655</v>
      </c>
      <c r="F1698" s="4">
        <v>18.423957494384499</v>
      </c>
    </row>
    <row r="1699" spans="2:6" x14ac:dyDescent="0.25">
      <c r="B1699" t="s">
        <v>1743</v>
      </c>
      <c r="C1699" s="4">
        <v>16.158326438499302</v>
      </c>
      <c r="D1699" s="4">
        <v>16.177604920392401</v>
      </c>
      <c r="E1699" s="4">
        <v>16.172112159761301</v>
      </c>
      <c r="F1699" s="4">
        <v>16.178886998406401</v>
      </c>
    </row>
    <row r="1700" spans="2:6" x14ac:dyDescent="0.25">
      <c r="B1700" t="s">
        <v>1744</v>
      </c>
      <c r="C1700" s="4">
        <v>17.275918640273201</v>
      </c>
      <c r="D1700" s="4">
        <v>17.219589692439399</v>
      </c>
      <c r="E1700" s="4">
        <v>17.332210032891702</v>
      </c>
      <c r="F1700" s="4">
        <v>17.3161503787912</v>
      </c>
    </row>
    <row r="1701" spans="2:6" x14ac:dyDescent="0.25">
      <c r="B1701" t="s">
        <v>1745</v>
      </c>
      <c r="C1701" s="4">
        <v>16.412982217972601</v>
      </c>
      <c r="D1701" s="4">
        <v>16.3092631775305</v>
      </c>
      <c r="E1701" s="4">
        <v>16.5557064192379</v>
      </c>
      <c r="F1701" s="4">
        <v>16.551663132931299</v>
      </c>
    </row>
    <row r="1702" spans="2:6" x14ac:dyDescent="0.25">
      <c r="B1702" t="s">
        <v>1746</v>
      </c>
      <c r="C1702" s="4">
        <v>17.690984165522099</v>
      </c>
      <c r="D1702" s="4">
        <v>17.844428202601101</v>
      </c>
      <c r="E1702" s="4">
        <v>17.723579992314299</v>
      </c>
      <c r="F1702" s="4">
        <v>17.868035875544098</v>
      </c>
    </row>
    <row r="1703" spans="2:6" x14ac:dyDescent="0.25">
      <c r="B1703" t="s">
        <v>1747</v>
      </c>
      <c r="C1703" s="4">
        <v>15.1865965711514</v>
      </c>
      <c r="D1703" s="4">
        <v>15.2889345585025</v>
      </c>
      <c r="E1703" s="4">
        <v>15.613775577679601</v>
      </c>
      <c r="F1703" s="4">
        <v>15.342857560703999</v>
      </c>
    </row>
    <row r="1704" spans="2:6" x14ac:dyDescent="0.25">
      <c r="B1704" t="s">
        <v>1748</v>
      </c>
      <c r="C1704" s="4">
        <v>18.5209818292379</v>
      </c>
      <c r="D1704" s="4">
        <v>18.545257812334899</v>
      </c>
      <c r="E1704" s="4">
        <v>18.434867448667799</v>
      </c>
      <c r="F1704" s="4">
        <v>18.413251294509799</v>
      </c>
    </row>
    <row r="1705" spans="2:6" x14ac:dyDescent="0.25">
      <c r="B1705" t="s">
        <v>1749</v>
      </c>
      <c r="C1705" s="4">
        <v>17.490055903106001</v>
      </c>
      <c r="D1705" s="4">
        <v>17.860865358755099</v>
      </c>
      <c r="E1705" s="4">
        <v>17.7430432395225</v>
      </c>
      <c r="F1705" s="4">
        <v>18.192223914994798</v>
      </c>
    </row>
    <row r="1706" spans="2:6" x14ac:dyDescent="0.25">
      <c r="B1706" t="s">
        <v>1750</v>
      </c>
      <c r="C1706" s="4">
        <v>16.270721134906601</v>
      </c>
      <c r="D1706" s="4">
        <v>16.214888958551899</v>
      </c>
      <c r="E1706" s="4">
        <v>16.490535941412901</v>
      </c>
      <c r="F1706" s="4">
        <v>16.1778566371007</v>
      </c>
    </row>
    <row r="1707" spans="2:6" x14ac:dyDescent="0.25">
      <c r="B1707" t="s">
        <v>1751</v>
      </c>
      <c r="C1707" s="4">
        <v>15.2544823811821</v>
      </c>
      <c r="D1707" s="4">
        <v>15.2498161902005</v>
      </c>
      <c r="E1707" s="4">
        <v>15.2329223943747</v>
      </c>
      <c r="F1707" s="4">
        <v>15.3433653159355</v>
      </c>
    </row>
    <row r="1708" spans="2:6" x14ac:dyDescent="0.25">
      <c r="B1708" t="s">
        <v>1752</v>
      </c>
      <c r="C1708" s="4">
        <v>15.582955707059</v>
      </c>
      <c r="D1708" s="4">
        <v>15.6764144372814</v>
      </c>
      <c r="E1708" s="4">
        <v>16.102959700024201</v>
      </c>
      <c r="F1708" s="4">
        <v>15.551499589852</v>
      </c>
    </row>
    <row r="1709" spans="2:6" x14ac:dyDescent="0.25">
      <c r="B1709" t="s">
        <v>1753</v>
      </c>
      <c r="C1709" s="4">
        <v>15.608458716412599</v>
      </c>
      <c r="D1709" s="4">
        <v>15.6225050769413</v>
      </c>
      <c r="E1709" s="4">
        <v>15.6768998701663</v>
      </c>
      <c r="F1709" s="4">
        <v>15.522964923253999</v>
      </c>
    </row>
    <row r="1710" spans="2:6" x14ac:dyDescent="0.25">
      <c r="B1710" t="s">
        <v>1754</v>
      </c>
      <c r="C1710" s="4">
        <v>18.324820847424</v>
      </c>
      <c r="D1710" s="4">
        <v>18.432050767029502</v>
      </c>
      <c r="E1710" s="4">
        <v>18.398935184103198</v>
      </c>
      <c r="F1710" s="4">
        <v>18.346866558242301</v>
      </c>
    </row>
    <row r="1711" spans="2:6" x14ac:dyDescent="0.25">
      <c r="B1711" t="s">
        <v>1755</v>
      </c>
      <c r="C1711" s="4">
        <v>15.0743041224992</v>
      </c>
      <c r="D1711" s="4">
        <v>15.1368394205954</v>
      </c>
      <c r="E1711" s="4">
        <v>15.724076389595799</v>
      </c>
      <c r="F1711" s="4">
        <v>15.6794597648995</v>
      </c>
    </row>
    <row r="1712" spans="2:6" x14ac:dyDescent="0.25">
      <c r="B1712" t="s">
        <v>1756</v>
      </c>
      <c r="C1712" s="4">
        <v>16.943084823961801</v>
      </c>
      <c r="D1712" s="4">
        <v>17.0645988017097</v>
      </c>
      <c r="E1712" s="4">
        <v>16.9689813489932</v>
      </c>
      <c r="F1712" s="4">
        <v>16.9261043142284</v>
      </c>
    </row>
    <row r="1713" spans="2:6" x14ac:dyDescent="0.25">
      <c r="B1713" t="s">
        <v>1757</v>
      </c>
      <c r="C1713" s="4">
        <v>17.576233038793799</v>
      </c>
      <c r="D1713" s="4">
        <v>17.602607284958701</v>
      </c>
      <c r="E1713" s="4">
        <v>17.706722905288</v>
      </c>
      <c r="F1713" s="4">
        <v>17.911707647123499</v>
      </c>
    </row>
    <row r="1714" spans="2:6" x14ac:dyDescent="0.25">
      <c r="B1714" t="s">
        <v>1758</v>
      </c>
      <c r="C1714" s="4">
        <v>17.485074065388702</v>
      </c>
      <c r="D1714" s="4">
        <v>17.402496573475801</v>
      </c>
      <c r="E1714" s="4">
        <v>17.468790513997899</v>
      </c>
      <c r="F1714" s="4">
        <v>17.1775494190484</v>
      </c>
    </row>
    <row r="1715" spans="2:6" x14ac:dyDescent="0.25">
      <c r="B1715" t="s">
        <v>1759</v>
      </c>
      <c r="C1715" s="4">
        <v>18.843708325570901</v>
      </c>
      <c r="D1715" s="4">
        <v>18.898151701003702</v>
      </c>
      <c r="E1715" s="4">
        <v>19.042463240507601</v>
      </c>
      <c r="F1715" s="4">
        <v>18.8716720655313</v>
      </c>
    </row>
    <row r="1716" spans="2:6" x14ac:dyDescent="0.25">
      <c r="B1716" t="s">
        <v>1760</v>
      </c>
      <c r="C1716" s="4">
        <v>18.165904664793999</v>
      </c>
      <c r="D1716" s="4">
        <v>18.082089266887799</v>
      </c>
      <c r="E1716" s="4">
        <v>18.179375055985201</v>
      </c>
      <c r="F1716" s="4">
        <v>18.2624076292838</v>
      </c>
    </row>
    <row r="1717" spans="2:6" x14ac:dyDescent="0.25">
      <c r="B1717" t="s">
        <v>1761</v>
      </c>
      <c r="C1717" s="4">
        <v>18.809984167877701</v>
      </c>
      <c r="D1717" s="4">
        <v>18.822276922079901</v>
      </c>
      <c r="E1717" s="4">
        <v>18.626635462828599</v>
      </c>
      <c r="F1717" s="4">
        <v>18.7549267535117</v>
      </c>
    </row>
    <row r="1718" spans="2:6" x14ac:dyDescent="0.25">
      <c r="B1718" t="s">
        <v>1762</v>
      </c>
      <c r="C1718" s="4">
        <v>11.046025579671801</v>
      </c>
      <c r="D1718" s="4">
        <v>11.0140709204228</v>
      </c>
      <c r="E1718" s="4">
        <v>11.254500685283199</v>
      </c>
      <c r="F1718" s="4">
        <v>12.013060948206901</v>
      </c>
    </row>
    <row r="1719" spans="2:6" x14ac:dyDescent="0.25">
      <c r="B1719" t="s">
        <v>1763</v>
      </c>
      <c r="C1719" s="4">
        <v>13.9893133061012</v>
      </c>
      <c r="D1719" s="4">
        <v>14.389781063441699</v>
      </c>
      <c r="E1719" s="4">
        <v>14.0948715799192</v>
      </c>
      <c r="F1719" s="4">
        <v>14.5442514509446</v>
      </c>
    </row>
    <row r="1720" spans="2:6" x14ac:dyDescent="0.25">
      <c r="B1720" t="s">
        <v>1764</v>
      </c>
      <c r="C1720" s="4">
        <v>17.645948909670999</v>
      </c>
      <c r="D1720" s="4">
        <v>17.6635129944667</v>
      </c>
      <c r="E1720" s="4">
        <v>17.433762620009102</v>
      </c>
      <c r="F1720" s="4">
        <v>17.573542712729299</v>
      </c>
    </row>
    <row r="1721" spans="2:6" x14ac:dyDescent="0.25">
      <c r="B1721" t="s">
        <v>1765</v>
      </c>
      <c r="C1721" s="4">
        <v>17.777245746201</v>
      </c>
      <c r="D1721" s="4">
        <v>17.703328345973802</v>
      </c>
      <c r="E1721" s="4">
        <v>17.702732146633402</v>
      </c>
      <c r="F1721" s="4">
        <v>17.648555853540401</v>
      </c>
    </row>
    <row r="1722" spans="2:6" x14ac:dyDescent="0.25">
      <c r="B1722" t="s">
        <v>1766</v>
      </c>
      <c r="C1722" s="4">
        <v>15.8552502659733</v>
      </c>
      <c r="D1722" s="4">
        <v>15.795566926223801</v>
      </c>
      <c r="E1722" s="4">
        <v>15.7923075684227</v>
      </c>
      <c r="F1722" s="4">
        <v>15.878784398301899</v>
      </c>
    </row>
    <row r="1723" spans="2:6" x14ac:dyDescent="0.25">
      <c r="B1723" t="s">
        <v>1767</v>
      </c>
      <c r="C1723" s="4">
        <v>16.8330668538383</v>
      </c>
      <c r="D1723" s="4">
        <v>16.8498781892824</v>
      </c>
      <c r="E1723" s="4">
        <v>16.916357033228302</v>
      </c>
      <c r="F1723" s="4">
        <v>17.057035664187399</v>
      </c>
    </row>
    <row r="1724" spans="2:6" x14ac:dyDescent="0.25">
      <c r="B1724" t="s">
        <v>1768</v>
      </c>
      <c r="C1724" s="4">
        <v>16.9797456098125</v>
      </c>
      <c r="D1724" s="4">
        <v>17.093410495759901</v>
      </c>
      <c r="E1724" s="4">
        <v>17.4784623186621</v>
      </c>
      <c r="F1724" s="4">
        <v>17.368687040049402</v>
      </c>
    </row>
    <row r="1725" spans="2:6" x14ac:dyDescent="0.25">
      <c r="B1725" t="s">
        <v>1769</v>
      </c>
      <c r="C1725" s="4">
        <v>19.678999613073401</v>
      </c>
      <c r="D1725" s="4">
        <v>19.428187040932201</v>
      </c>
      <c r="E1725" s="4">
        <v>20.156996993395001</v>
      </c>
      <c r="F1725" s="4">
        <v>19.553698665006401</v>
      </c>
    </row>
    <row r="1726" spans="2:6" x14ac:dyDescent="0.25">
      <c r="B1726" t="s">
        <v>1770</v>
      </c>
      <c r="C1726" s="4">
        <v>16.1636711352544</v>
      </c>
      <c r="D1726" s="4">
        <v>15.948238478715499</v>
      </c>
      <c r="E1726" s="4">
        <v>16.0251049306605</v>
      </c>
      <c r="F1726" s="4">
        <v>16.112236427407801</v>
      </c>
    </row>
    <row r="1727" spans="2:6" x14ac:dyDescent="0.25">
      <c r="B1727" t="s">
        <v>1771</v>
      </c>
      <c r="C1727" s="4">
        <v>14.790172516866001</v>
      </c>
      <c r="D1727" s="4">
        <v>14.7726899297489</v>
      </c>
      <c r="E1727" s="4">
        <v>14.837541660566201</v>
      </c>
      <c r="F1727" s="4">
        <v>14.854089340140799</v>
      </c>
    </row>
    <row r="1728" spans="2:6" x14ac:dyDescent="0.25">
      <c r="B1728" t="s">
        <v>1772</v>
      </c>
      <c r="C1728" s="4">
        <v>14.880440351123401</v>
      </c>
      <c r="D1728" s="4">
        <v>14.860722713658699</v>
      </c>
      <c r="E1728" s="4">
        <v>14.82794952463</v>
      </c>
      <c r="F1728" s="4">
        <v>14.854579802508599</v>
      </c>
    </row>
    <row r="1729" spans="2:6" x14ac:dyDescent="0.25">
      <c r="B1729" t="s">
        <v>1773</v>
      </c>
      <c r="C1729" s="4">
        <v>15.623435960491401</v>
      </c>
      <c r="D1729" s="4">
        <v>15.5695603443887</v>
      </c>
      <c r="E1729" s="4">
        <v>15.424132434945699</v>
      </c>
      <c r="F1729" s="4">
        <v>15.3015646685442</v>
      </c>
    </row>
    <row r="1730" spans="2:6" x14ac:dyDescent="0.25">
      <c r="B1730" t="s">
        <v>1774</v>
      </c>
      <c r="C1730" s="4">
        <v>17.011738783094302</v>
      </c>
      <c r="D1730" s="4">
        <v>16.975904941537902</v>
      </c>
      <c r="E1730" s="4">
        <v>16.959427199295298</v>
      </c>
      <c r="F1730" s="4">
        <v>16.9352364091502</v>
      </c>
    </row>
    <row r="1731" spans="2:6" x14ac:dyDescent="0.25">
      <c r="B1731" t="s">
        <v>1775</v>
      </c>
      <c r="C1731" s="4">
        <v>20.943759664572401</v>
      </c>
      <c r="D1731" s="4">
        <v>20.965695262416698</v>
      </c>
      <c r="E1731" s="4">
        <v>20.962390660546902</v>
      </c>
      <c r="F1731" s="4">
        <v>20.9937067929344</v>
      </c>
    </row>
    <row r="1732" spans="2:6" x14ac:dyDescent="0.25">
      <c r="B1732" t="s">
        <v>1776</v>
      </c>
      <c r="C1732" s="4">
        <v>19.025818726876398</v>
      </c>
      <c r="D1732" s="4">
        <v>19.025179040971</v>
      </c>
      <c r="E1732" s="4">
        <v>19.289401701159001</v>
      </c>
      <c r="F1732" s="4">
        <v>19.039834234786401</v>
      </c>
    </row>
    <row r="1733" spans="2:6" x14ac:dyDescent="0.25">
      <c r="B1733" t="s">
        <v>1777</v>
      </c>
      <c r="C1733" s="4">
        <v>15.1566756222335</v>
      </c>
      <c r="D1733" s="4">
        <v>14.973869129345699</v>
      </c>
      <c r="E1733" s="4">
        <v>15.1765123541697</v>
      </c>
      <c r="F1733" s="4">
        <v>14.7456885445536</v>
      </c>
    </row>
    <row r="1734" spans="2:6" x14ac:dyDescent="0.25">
      <c r="B1734" t="s">
        <v>1778</v>
      </c>
      <c r="C1734" s="4">
        <v>17.7388491756961</v>
      </c>
      <c r="D1734" s="4">
        <v>17.623322367044398</v>
      </c>
      <c r="E1734" s="4">
        <v>17.941975716766901</v>
      </c>
      <c r="F1734" s="4">
        <v>17.3904516659479</v>
      </c>
    </row>
    <row r="1735" spans="2:6" x14ac:dyDescent="0.25">
      <c r="B1735" t="s">
        <v>1779</v>
      </c>
      <c r="C1735" s="4">
        <v>20.501450861789099</v>
      </c>
      <c r="D1735" s="4">
        <v>20.511803934363499</v>
      </c>
      <c r="E1735" s="4">
        <v>20.597300550740002</v>
      </c>
      <c r="F1735" s="4">
        <v>20.4009654372366</v>
      </c>
    </row>
    <row r="1736" spans="2:6" x14ac:dyDescent="0.25">
      <c r="B1736" t="s">
        <v>1780</v>
      </c>
      <c r="C1736" s="4">
        <v>16.535723881326099</v>
      </c>
      <c r="D1736" s="4">
        <v>16.734933293230199</v>
      </c>
      <c r="E1736" s="4">
        <v>16.463017833681</v>
      </c>
      <c r="F1736" s="4">
        <v>16.701595617532401</v>
      </c>
    </row>
    <row r="1737" spans="2:6" x14ac:dyDescent="0.25">
      <c r="B1737" t="s">
        <v>1781</v>
      </c>
      <c r="C1737" s="4">
        <v>17.053851493620499</v>
      </c>
      <c r="D1737" s="4">
        <v>17.0097931344608</v>
      </c>
      <c r="E1737" s="4">
        <v>17.130445073474</v>
      </c>
      <c r="F1737" s="4">
        <v>17.087929012338101</v>
      </c>
    </row>
    <row r="1738" spans="2:6" x14ac:dyDescent="0.25">
      <c r="B1738" t="s">
        <v>1782</v>
      </c>
      <c r="C1738" s="4">
        <v>16.687708525571701</v>
      </c>
      <c r="D1738" s="4">
        <v>16.801349157496801</v>
      </c>
      <c r="E1738" s="4">
        <v>16.600004422946</v>
      </c>
      <c r="F1738" s="4">
        <v>16.891413770077801</v>
      </c>
    </row>
    <row r="1739" spans="2:6" x14ac:dyDescent="0.25">
      <c r="B1739" t="s">
        <v>1783</v>
      </c>
      <c r="C1739" s="4">
        <v>15.5756125036607</v>
      </c>
      <c r="D1739" s="4">
        <v>15.641796479915699</v>
      </c>
      <c r="E1739" s="4">
        <v>15.9134869574241</v>
      </c>
      <c r="F1739" s="4">
        <v>15.851683106181699</v>
      </c>
    </row>
    <row r="1740" spans="2:6" x14ac:dyDescent="0.25">
      <c r="B1740" t="s">
        <v>1784</v>
      </c>
      <c r="C1740" s="4">
        <v>17.5735059764495</v>
      </c>
      <c r="D1740" s="4">
        <v>17.571599755430299</v>
      </c>
      <c r="E1740" s="4">
        <v>17.6521903002598</v>
      </c>
      <c r="F1740" s="4">
        <v>17.624438925284899</v>
      </c>
    </row>
    <row r="1741" spans="2:6" x14ac:dyDescent="0.25">
      <c r="B1741" t="s">
        <v>1785</v>
      </c>
      <c r="C1741" s="4">
        <v>19.4153301505904</v>
      </c>
      <c r="D1741" s="4">
        <v>19.335322401921701</v>
      </c>
      <c r="E1741" s="4">
        <v>19.692892190109799</v>
      </c>
      <c r="F1741" s="4">
        <v>19.189493363227299</v>
      </c>
    </row>
    <row r="1742" spans="2:6" x14ac:dyDescent="0.25">
      <c r="B1742" t="s">
        <v>1786</v>
      </c>
      <c r="C1742" s="4">
        <v>13.666161152792</v>
      </c>
      <c r="D1742" s="4">
        <v>13.693357166168401</v>
      </c>
      <c r="E1742" s="4">
        <v>14.099050549822</v>
      </c>
      <c r="F1742" s="4">
        <v>13.8327663236976</v>
      </c>
    </row>
    <row r="1743" spans="2:6" x14ac:dyDescent="0.25">
      <c r="B1743" t="s">
        <v>1787</v>
      </c>
      <c r="C1743" s="4">
        <v>16.966192917025399</v>
      </c>
      <c r="D1743" s="4">
        <v>16.923715934691401</v>
      </c>
      <c r="E1743" s="4">
        <v>16.996774142614701</v>
      </c>
      <c r="F1743" s="4">
        <v>17.1416209880813</v>
      </c>
    </row>
    <row r="1744" spans="2:6" x14ac:dyDescent="0.25">
      <c r="B1744" t="s">
        <v>1788</v>
      </c>
      <c r="C1744" s="4">
        <v>14.9896468644479</v>
      </c>
      <c r="D1744" s="4">
        <v>14.9121062697253</v>
      </c>
      <c r="E1744" s="4">
        <v>15.0285851602506</v>
      </c>
      <c r="F1744" s="4">
        <v>15.022331076875799</v>
      </c>
    </row>
    <row r="1745" spans="2:6" x14ac:dyDescent="0.25">
      <c r="B1745" t="s">
        <v>1789</v>
      </c>
      <c r="C1745" s="4">
        <v>16.607188542724401</v>
      </c>
      <c r="D1745" s="4">
        <v>16.581116686098099</v>
      </c>
      <c r="E1745" s="4">
        <v>16.769191868899799</v>
      </c>
      <c r="F1745" s="4">
        <v>16.7667998367297</v>
      </c>
    </row>
    <row r="1746" spans="2:6" x14ac:dyDescent="0.25">
      <c r="B1746" t="s">
        <v>1790</v>
      </c>
      <c r="C1746" s="4">
        <v>16.681348682408501</v>
      </c>
      <c r="D1746" s="4">
        <v>16.5564230246327</v>
      </c>
      <c r="E1746" s="4">
        <v>16.9765781316291</v>
      </c>
      <c r="F1746" s="4">
        <v>16.731409771194201</v>
      </c>
    </row>
    <row r="1747" spans="2:6" x14ac:dyDescent="0.25">
      <c r="B1747" t="s">
        <v>1791</v>
      </c>
      <c r="C1747" s="4">
        <v>15.788933120655599</v>
      </c>
      <c r="D1747" s="4">
        <v>15.7291395372067</v>
      </c>
      <c r="E1747" s="4">
        <v>15.948454607934</v>
      </c>
      <c r="F1747" s="4">
        <v>15.978984416613301</v>
      </c>
    </row>
    <row r="1748" spans="2:6" x14ac:dyDescent="0.25">
      <c r="B1748" t="s">
        <v>1792</v>
      </c>
      <c r="C1748" s="4">
        <v>18.457453668027899</v>
      </c>
      <c r="D1748" s="4">
        <v>18.335098516741098</v>
      </c>
      <c r="E1748" s="4">
        <v>18.510558889555501</v>
      </c>
      <c r="F1748" s="4">
        <v>18.406927132397598</v>
      </c>
    </row>
    <row r="1749" spans="2:6" x14ac:dyDescent="0.25">
      <c r="B1749" t="s">
        <v>1793</v>
      </c>
      <c r="C1749" s="4">
        <v>15.755868853645101</v>
      </c>
      <c r="D1749" s="4">
        <v>15.766582313938599</v>
      </c>
      <c r="E1749" s="4">
        <v>15.7526763624835</v>
      </c>
      <c r="F1749" s="4">
        <v>15.766913133085099</v>
      </c>
    </row>
    <row r="1750" spans="2:6" x14ac:dyDescent="0.25">
      <c r="B1750" t="s">
        <v>1794</v>
      </c>
      <c r="C1750" s="4">
        <v>16.440425406027099</v>
      </c>
      <c r="D1750" s="4">
        <v>16.487257167250799</v>
      </c>
      <c r="E1750" s="4">
        <v>16.1185573345618</v>
      </c>
      <c r="F1750" s="4">
        <v>16.132960497105099</v>
      </c>
    </row>
    <row r="1751" spans="2:6" x14ac:dyDescent="0.25">
      <c r="B1751" t="s">
        <v>1795</v>
      </c>
      <c r="C1751" s="4">
        <v>15.557885899049101</v>
      </c>
      <c r="D1751" s="4">
        <v>15.881816315016501</v>
      </c>
      <c r="E1751" s="4">
        <v>15.126911555797699</v>
      </c>
      <c r="F1751" s="4">
        <v>15.4490569043416</v>
      </c>
    </row>
    <row r="1752" spans="2:6" x14ac:dyDescent="0.25">
      <c r="B1752" t="s">
        <v>1796</v>
      </c>
      <c r="C1752" s="4">
        <v>14.4700433959837</v>
      </c>
      <c r="D1752" s="4">
        <v>14.5707513230812</v>
      </c>
      <c r="E1752" s="4">
        <v>14.4144800452016</v>
      </c>
      <c r="F1752" s="4">
        <v>14.327185118321101</v>
      </c>
    </row>
    <row r="1753" spans="2:6" x14ac:dyDescent="0.25">
      <c r="B1753" t="s">
        <v>1797</v>
      </c>
      <c r="C1753" s="4">
        <v>16.762063524756499</v>
      </c>
      <c r="D1753" s="4">
        <v>16.711423488734901</v>
      </c>
      <c r="E1753" s="4">
        <v>16.773294766573699</v>
      </c>
      <c r="F1753" s="4">
        <v>16.7088368613692</v>
      </c>
    </row>
    <row r="1754" spans="2:6" x14ac:dyDescent="0.25">
      <c r="B1754" t="s">
        <v>1798</v>
      </c>
      <c r="C1754" s="4">
        <v>17.1513569878827</v>
      </c>
      <c r="D1754" s="4">
        <v>17.129792910571499</v>
      </c>
      <c r="E1754" s="4">
        <v>17.213492941121402</v>
      </c>
      <c r="F1754" s="4">
        <v>17.202807496673</v>
      </c>
    </row>
    <row r="1755" spans="2:6" x14ac:dyDescent="0.25">
      <c r="B1755" t="s">
        <v>1799</v>
      </c>
      <c r="C1755" s="4">
        <v>15.642797949852</v>
      </c>
      <c r="D1755" s="4">
        <v>15.8669925976853</v>
      </c>
      <c r="E1755" s="4">
        <v>15.6952061921202</v>
      </c>
      <c r="F1755" s="4">
        <v>15.6328720784281</v>
      </c>
    </row>
    <row r="1756" spans="2:6" x14ac:dyDescent="0.25">
      <c r="B1756" t="s">
        <v>1800</v>
      </c>
      <c r="C1756" s="4">
        <v>18.615312611750799</v>
      </c>
      <c r="D1756" s="4">
        <v>18.4905691052838</v>
      </c>
      <c r="E1756" s="4">
        <v>18.5523834576829</v>
      </c>
      <c r="F1756" s="4">
        <v>18.4716304047938</v>
      </c>
    </row>
    <row r="1757" spans="2:6" x14ac:dyDescent="0.25">
      <c r="B1757" t="s">
        <v>1801</v>
      </c>
      <c r="C1757" s="4">
        <v>15.1238692974926</v>
      </c>
      <c r="D1757" s="4">
        <v>15.1304630844618</v>
      </c>
      <c r="E1757" s="4">
        <v>15.0540484561987</v>
      </c>
      <c r="F1757" s="4">
        <v>15.2525030168557</v>
      </c>
    </row>
    <row r="1758" spans="2:6" x14ac:dyDescent="0.25">
      <c r="B1758" t="s">
        <v>1802</v>
      </c>
      <c r="C1758" s="4">
        <v>16.5025994108547</v>
      </c>
      <c r="D1758" s="4">
        <v>16.490542244823899</v>
      </c>
      <c r="E1758" s="4">
        <v>16.634871857597702</v>
      </c>
      <c r="F1758" s="4">
        <v>16.626120216200299</v>
      </c>
    </row>
    <row r="1759" spans="2:6" x14ac:dyDescent="0.25">
      <c r="B1759" t="s">
        <v>1803</v>
      </c>
      <c r="C1759" s="4">
        <v>17.674750187059999</v>
      </c>
      <c r="D1759" s="4">
        <v>17.680998695997399</v>
      </c>
      <c r="E1759" s="4">
        <v>17.943584296936599</v>
      </c>
      <c r="F1759" s="4">
        <v>17.840920305961799</v>
      </c>
    </row>
    <row r="1760" spans="2:6" x14ac:dyDescent="0.25">
      <c r="B1760" t="s">
        <v>1804</v>
      </c>
      <c r="C1760" s="4">
        <v>16.538691538286599</v>
      </c>
      <c r="D1760" s="4">
        <v>16.543106627638402</v>
      </c>
      <c r="E1760" s="4">
        <v>16.933205046873699</v>
      </c>
      <c r="F1760" s="4">
        <v>16.526385787864299</v>
      </c>
    </row>
    <row r="1761" spans="2:6" x14ac:dyDescent="0.25">
      <c r="B1761" t="s">
        <v>1805</v>
      </c>
      <c r="C1761" s="4">
        <v>19.006786412595499</v>
      </c>
      <c r="D1761" s="4">
        <v>19.043298881457901</v>
      </c>
      <c r="E1761" s="4">
        <v>18.9573078249669</v>
      </c>
      <c r="F1761" s="4">
        <v>18.959671280380299</v>
      </c>
    </row>
    <row r="1762" spans="2:6" x14ac:dyDescent="0.25">
      <c r="B1762" t="s">
        <v>1806</v>
      </c>
      <c r="C1762" s="4">
        <v>18.927509089687</v>
      </c>
      <c r="D1762" s="4">
        <v>18.889296177282301</v>
      </c>
      <c r="E1762" s="4">
        <v>18.768705290248</v>
      </c>
      <c r="F1762" s="4">
        <v>18.720134224523399</v>
      </c>
    </row>
    <row r="1763" spans="2:6" x14ac:dyDescent="0.25">
      <c r="B1763" t="s">
        <v>1807</v>
      </c>
      <c r="C1763" s="4">
        <v>13.903099739756399</v>
      </c>
      <c r="D1763" s="4">
        <v>13.885913824987499</v>
      </c>
      <c r="E1763" s="4">
        <v>14.054961214504599</v>
      </c>
      <c r="F1763" s="4">
        <v>14.3688587179268</v>
      </c>
    </row>
    <row r="1764" spans="2:6" x14ac:dyDescent="0.25">
      <c r="B1764" t="s">
        <v>1808</v>
      </c>
      <c r="C1764" s="4">
        <v>16.9230572111477</v>
      </c>
      <c r="D1764" s="4">
        <v>16.8920523989968</v>
      </c>
      <c r="E1764" s="4">
        <v>17.038666903079601</v>
      </c>
      <c r="F1764" s="4">
        <v>17.247098213409402</v>
      </c>
    </row>
    <row r="1765" spans="2:6" x14ac:dyDescent="0.25">
      <c r="B1765" t="s">
        <v>1809</v>
      </c>
      <c r="C1765" s="4">
        <v>15.3575639549797</v>
      </c>
      <c r="D1765" s="4">
        <v>15.4359902732265</v>
      </c>
      <c r="E1765" s="4">
        <v>15.683141054697201</v>
      </c>
      <c r="F1765" s="4">
        <v>15.6284430548238</v>
      </c>
    </row>
    <row r="1766" spans="2:6" x14ac:dyDescent="0.25">
      <c r="B1766" t="s">
        <v>1810</v>
      </c>
      <c r="C1766" s="4">
        <v>16.431622060047602</v>
      </c>
      <c r="D1766" s="4">
        <v>16.3229431929899</v>
      </c>
      <c r="E1766" s="4">
        <v>16.5982856701626</v>
      </c>
      <c r="F1766" s="4">
        <v>16.0774101311336</v>
      </c>
    </row>
    <row r="1767" spans="2:6" x14ac:dyDescent="0.25">
      <c r="B1767" t="s">
        <v>1811</v>
      </c>
      <c r="C1767" s="4">
        <v>16.626581480467301</v>
      </c>
      <c r="D1767" s="4">
        <v>16.473105864980301</v>
      </c>
      <c r="E1767" s="4">
        <v>16.528360848492301</v>
      </c>
      <c r="F1767" s="4">
        <v>16.444179655989601</v>
      </c>
    </row>
    <row r="1768" spans="2:6" x14ac:dyDescent="0.25">
      <c r="B1768" t="s">
        <v>1812</v>
      </c>
      <c r="C1768" s="4">
        <v>16.5118353854871</v>
      </c>
      <c r="D1768" s="4">
        <v>16.412603039366001</v>
      </c>
      <c r="E1768" s="4">
        <v>16.565688083338401</v>
      </c>
      <c r="F1768" s="4">
        <v>16.465862934934901</v>
      </c>
    </row>
    <row r="1769" spans="2:6" x14ac:dyDescent="0.25">
      <c r="B1769" t="s">
        <v>1813</v>
      </c>
      <c r="C1769" s="4">
        <v>17.5734728585936</v>
      </c>
      <c r="D1769" s="4">
        <v>17.644900303301402</v>
      </c>
      <c r="E1769" s="4">
        <v>17.694612278924399</v>
      </c>
      <c r="F1769" s="4">
        <v>17.491939335461598</v>
      </c>
    </row>
    <row r="1770" spans="2:6" x14ac:dyDescent="0.25">
      <c r="B1770" t="s">
        <v>1814</v>
      </c>
      <c r="C1770" s="4">
        <v>16.050282586845</v>
      </c>
      <c r="D1770" s="4">
        <v>15.9953490851714</v>
      </c>
      <c r="E1770" s="4">
        <v>16.008910152606799</v>
      </c>
      <c r="F1770" s="4">
        <v>15.9603064500967</v>
      </c>
    </row>
    <row r="1771" spans="2:6" x14ac:dyDescent="0.25">
      <c r="B1771" t="s">
        <v>1815</v>
      </c>
      <c r="C1771" s="4">
        <v>18.836369026158199</v>
      </c>
      <c r="D1771" s="4">
        <v>18.572071152498602</v>
      </c>
      <c r="E1771" s="4">
        <v>18.7266800969999</v>
      </c>
      <c r="F1771" s="4">
        <v>18.588243822940601</v>
      </c>
    </row>
    <row r="1772" spans="2:6" x14ac:dyDescent="0.25">
      <c r="B1772" t="s">
        <v>1816</v>
      </c>
      <c r="C1772" s="4">
        <v>17.355312477415801</v>
      </c>
      <c r="D1772" s="4">
        <v>17.2389360855354</v>
      </c>
      <c r="E1772" s="4">
        <v>17.3649212872992</v>
      </c>
      <c r="F1772" s="4">
        <v>17.426158450852601</v>
      </c>
    </row>
    <row r="1773" spans="2:6" x14ac:dyDescent="0.25">
      <c r="B1773" t="s">
        <v>1817</v>
      </c>
      <c r="C1773" s="4">
        <v>16.8402509711796</v>
      </c>
      <c r="D1773" s="4">
        <v>16.930632201309901</v>
      </c>
      <c r="E1773" s="4">
        <v>16.8613772070821</v>
      </c>
      <c r="F1773" s="4">
        <v>16.5233989645956</v>
      </c>
    </row>
    <row r="1774" spans="2:6" x14ac:dyDescent="0.25">
      <c r="B1774" t="s">
        <v>1818</v>
      </c>
      <c r="C1774" s="4">
        <v>15.735222738812199</v>
      </c>
      <c r="D1774" s="4">
        <v>15.615000434523701</v>
      </c>
      <c r="E1774" s="4">
        <v>15.6435239696686</v>
      </c>
      <c r="F1774" s="4">
        <v>15.5445371043301</v>
      </c>
    </row>
    <row r="1775" spans="2:6" x14ac:dyDescent="0.25">
      <c r="B1775" t="s">
        <v>1819</v>
      </c>
      <c r="C1775" s="4">
        <v>16.488568798676798</v>
      </c>
      <c r="D1775" s="4">
        <v>16.432331021335401</v>
      </c>
      <c r="E1775" s="4">
        <v>16.456095907029901</v>
      </c>
      <c r="F1775" s="4">
        <v>16.469648450457299</v>
      </c>
    </row>
    <row r="1776" spans="2:6" x14ac:dyDescent="0.25">
      <c r="B1776" t="s">
        <v>1820</v>
      </c>
      <c r="C1776" s="4">
        <v>15.8495620255219</v>
      </c>
      <c r="D1776" s="4">
        <v>16.289550445706201</v>
      </c>
      <c r="E1776" s="4">
        <v>16.829625960405501</v>
      </c>
      <c r="F1776" s="4">
        <v>16.573864590769698</v>
      </c>
    </row>
    <row r="1777" spans="2:6" x14ac:dyDescent="0.25">
      <c r="B1777" t="s">
        <v>1821</v>
      </c>
      <c r="C1777" s="4">
        <v>16.264116474073699</v>
      </c>
      <c r="D1777" s="4">
        <v>16.2220524837618</v>
      </c>
      <c r="E1777" s="4">
        <v>16.248720054288398</v>
      </c>
      <c r="F1777" s="4">
        <v>16.060187258097901</v>
      </c>
    </row>
    <row r="1778" spans="2:6" x14ac:dyDescent="0.25">
      <c r="B1778" t="s">
        <v>1822</v>
      </c>
      <c r="C1778" s="4">
        <v>13.7432396827109</v>
      </c>
      <c r="D1778" s="4">
        <v>13.722927805345901</v>
      </c>
      <c r="E1778" s="4">
        <v>13.9346870657804</v>
      </c>
      <c r="F1778" s="4">
        <v>13.778461294670601</v>
      </c>
    </row>
    <row r="1779" spans="2:6" x14ac:dyDescent="0.25">
      <c r="B1779" t="s">
        <v>1823</v>
      </c>
      <c r="C1779" s="4">
        <v>15.9648603287339</v>
      </c>
      <c r="D1779" s="4">
        <v>15.9230214752343</v>
      </c>
      <c r="E1779" s="4">
        <v>16.1188262893372</v>
      </c>
      <c r="F1779" s="4">
        <v>16.020445298116599</v>
      </c>
    </row>
    <row r="1780" spans="2:6" x14ac:dyDescent="0.25">
      <c r="B1780" t="s">
        <v>1824</v>
      </c>
      <c r="C1780" s="4">
        <v>15.975326250654</v>
      </c>
      <c r="D1780" s="4">
        <v>15.9564922277143</v>
      </c>
      <c r="E1780" s="4">
        <v>15.9360268250516</v>
      </c>
      <c r="F1780" s="4">
        <v>16.123938096955801</v>
      </c>
    </row>
    <row r="1781" spans="2:6" x14ac:dyDescent="0.25">
      <c r="B1781" t="s">
        <v>1825</v>
      </c>
      <c r="C1781" s="4">
        <v>18.759748301059201</v>
      </c>
      <c r="D1781" s="4">
        <v>18.751072676811098</v>
      </c>
      <c r="E1781" s="4">
        <v>18.920488990981902</v>
      </c>
      <c r="F1781" s="4">
        <v>18.624715325475499</v>
      </c>
    </row>
    <row r="1782" spans="2:6" x14ac:dyDescent="0.25">
      <c r="B1782" t="s">
        <v>1826</v>
      </c>
      <c r="C1782" s="4">
        <v>17.7851438186999</v>
      </c>
      <c r="D1782" s="4">
        <v>17.7859114291773</v>
      </c>
      <c r="E1782" s="4">
        <v>17.868810106189699</v>
      </c>
      <c r="F1782" s="4">
        <v>17.869702019161402</v>
      </c>
    </row>
    <row r="1783" spans="2:6" x14ac:dyDescent="0.25">
      <c r="B1783" t="s">
        <v>1827</v>
      </c>
      <c r="C1783" s="4">
        <v>15.1527538330686</v>
      </c>
      <c r="D1783" s="4">
        <v>15.1891600580831</v>
      </c>
      <c r="E1783" s="4">
        <v>15.2232119300227</v>
      </c>
      <c r="F1783" s="4">
        <v>15.258442531287599</v>
      </c>
    </row>
    <row r="1784" spans="2:6" x14ac:dyDescent="0.25">
      <c r="B1784" t="s">
        <v>1828</v>
      </c>
      <c r="C1784" s="4">
        <v>15.584018715184101</v>
      </c>
      <c r="D1784" s="4">
        <v>15.519838352199001</v>
      </c>
      <c r="E1784" s="4">
        <v>15.7577833328282</v>
      </c>
      <c r="F1784" s="4">
        <v>15.4021483382321</v>
      </c>
    </row>
    <row r="1785" spans="2:6" x14ac:dyDescent="0.25">
      <c r="B1785" t="s">
        <v>1829</v>
      </c>
      <c r="C1785" s="4">
        <v>16.498707183199301</v>
      </c>
      <c r="D1785" s="4">
        <v>16.610900063582999</v>
      </c>
      <c r="E1785" s="4">
        <v>16.954220566025299</v>
      </c>
      <c r="F1785" s="4">
        <v>16.976270733780598</v>
      </c>
    </row>
    <row r="1786" spans="2:6" x14ac:dyDescent="0.25">
      <c r="B1786" t="s">
        <v>1830</v>
      </c>
      <c r="C1786" s="4">
        <v>13.5846079613511</v>
      </c>
      <c r="D1786" s="4">
        <v>13.514788906850001</v>
      </c>
      <c r="E1786" s="4">
        <v>13.7001172008454</v>
      </c>
      <c r="F1786" s="4">
        <v>13.6756853508601</v>
      </c>
    </row>
    <row r="1787" spans="2:6" x14ac:dyDescent="0.25">
      <c r="B1787" t="s">
        <v>1831</v>
      </c>
      <c r="C1787" s="4">
        <v>13.191299404746999</v>
      </c>
      <c r="D1787" s="4">
        <v>12.4763586885538</v>
      </c>
      <c r="E1787" s="4">
        <v>13.6004295697494</v>
      </c>
      <c r="F1787" s="4">
        <v>13.2602015154583</v>
      </c>
    </row>
    <row r="1788" spans="2:6" x14ac:dyDescent="0.25">
      <c r="B1788" t="s">
        <v>1832</v>
      </c>
      <c r="C1788" s="4">
        <v>15.5459867623909</v>
      </c>
      <c r="D1788" s="4">
        <v>15.406051190690199</v>
      </c>
      <c r="E1788" s="4">
        <v>15.662565834196</v>
      </c>
      <c r="F1788" s="4">
        <v>15.4090476193967</v>
      </c>
    </row>
    <row r="1789" spans="2:6" x14ac:dyDescent="0.25">
      <c r="B1789" t="s">
        <v>1833</v>
      </c>
      <c r="C1789" s="4">
        <v>16.143323517522202</v>
      </c>
      <c r="D1789" s="4">
        <v>16.1347139132445</v>
      </c>
      <c r="E1789" s="4">
        <v>16.080014521334999</v>
      </c>
      <c r="F1789" s="4">
        <v>16.212362407703701</v>
      </c>
    </row>
    <row r="1790" spans="2:6" x14ac:dyDescent="0.25">
      <c r="B1790" t="s">
        <v>1834</v>
      </c>
      <c r="C1790" s="4">
        <v>15.4207715802051</v>
      </c>
      <c r="D1790" s="4">
        <v>15.3999063496835</v>
      </c>
      <c r="E1790" s="4">
        <v>15.432476532442401</v>
      </c>
      <c r="F1790" s="4">
        <v>15.396984163234499</v>
      </c>
    </row>
    <row r="1791" spans="2:6" x14ac:dyDescent="0.25">
      <c r="B1791" t="s">
        <v>1835</v>
      </c>
      <c r="C1791" s="4">
        <v>16.513193291906202</v>
      </c>
      <c r="D1791" s="4">
        <v>16.5497836449365</v>
      </c>
      <c r="E1791" s="4">
        <v>16.505887234321801</v>
      </c>
      <c r="F1791" s="4">
        <v>16.592024835967301</v>
      </c>
    </row>
    <row r="1792" spans="2:6" x14ac:dyDescent="0.25">
      <c r="B1792" t="s">
        <v>1836</v>
      </c>
      <c r="C1792" s="4">
        <v>18.008475037441599</v>
      </c>
      <c r="D1792" s="4">
        <v>18.009278308083601</v>
      </c>
      <c r="E1792" s="4">
        <v>17.895659024848801</v>
      </c>
      <c r="F1792" s="4">
        <v>17.906654881490802</v>
      </c>
    </row>
    <row r="1793" spans="2:6" x14ac:dyDescent="0.25">
      <c r="B1793" t="s">
        <v>1837</v>
      </c>
      <c r="C1793" s="4">
        <v>15.1351057252263</v>
      </c>
      <c r="D1793" s="4">
        <v>15.119448847732199</v>
      </c>
      <c r="E1793" s="4">
        <v>15.060494088173501</v>
      </c>
      <c r="F1793" s="4">
        <v>15.266352590270801</v>
      </c>
    </row>
    <row r="1794" spans="2:6" x14ac:dyDescent="0.25">
      <c r="B1794" t="s">
        <v>1838</v>
      </c>
      <c r="C1794" s="4">
        <v>16.153592655272099</v>
      </c>
      <c r="D1794" s="4">
        <v>16.1355869560456</v>
      </c>
      <c r="E1794" s="4">
        <v>16.2731293178832</v>
      </c>
      <c r="F1794" s="4">
        <v>16.286580183257001</v>
      </c>
    </row>
    <row r="1795" spans="2:6" x14ac:dyDescent="0.25">
      <c r="B1795" t="s">
        <v>1839</v>
      </c>
      <c r="C1795" s="4">
        <v>18.556304445437299</v>
      </c>
      <c r="D1795" s="4">
        <v>18.5437840860751</v>
      </c>
      <c r="E1795" s="4">
        <v>18.4455234188964</v>
      </c>
      <c r="F1795" s="4">
        <v>18.5716914976909</v>
      </c>
    </row>
    <row r="1796" spans="2:6" x14ac:dyDescent="0.25">
      <c r="B1796" t="s">
        <v>1840</v>
      </c>
      <c r="C1796" s="4">
        <v>15.7101437772409</v>
      </c>
      <c r="D1796" s="4">
        <v>15.8992567983382</v>
      </c>
      <c r="E1796" s="4">
        <v>16.276850449901801</v>
      </c>
      <c r="F1796" s="4">
        <v>16.1673305559559</v>
      </c>
    </row>
    <row r="1797" spans="2:6" x14ac:dyDescent="0.25">
      <c r="B1797" t="s">
        <v>1841</v>
      </c>
      <c r="C1797" s="4">
        <v>18.613068289819399</v>
      </c>
      <c r="D1797" s="4">
        <v>18.590731875255599</v>
      </c>
      <c r="E1797" s="4">
        <v>18.708853103795501</v>
      </c>
      <c r="F1797" s="4">
        <v>18.304349881694399</v>
      </c>
    </row>
    <row r="1798" spans="2:6" x14ac:dyDescent="0.25">
      <c r="B1798" t="s">
        <v>1842</v>
      </c>
      <c r="C1798" s="4">
        <v>16.762329628806</v>
      </c>
      <c r="D1798" s="4">
        <v>16.8741019749393</v>
      </c>
      <c r="E1798" s="4">
        <v>16.436870967570901</v>
      </c>
      <c r="F1798" s="4">
        <v>16.641474625094801</v>
      </c>
    </row>
    <row r="1799" spans="2:6" x14ac:dyDescent="0.25">
      <c r="B1799" t="s">
        <v>1843</v>
      </c>
      <c r="C1799" s="4">
        <v>16.7123371434989</v>
      </c>
      <c r="D1799" s="4">
        <v>16.590280714100999</v>
      </c>
      <c r="E1799" s="4">
        <v>16.665125402580902</v>
      </c>
      <c r="F1799" s="4">
        <v>16.815379377394301</v>
      </c>
    </row>
    <row r="1800" spans="2:6" x14ac:dyDescent="0.25">
      <c r="B1800" t="s">
        <v>1844</v>
      </c>
      <c r="C1800" s="4">
        <v>17.112983993300102</v>
      </c>
      <c r="D1800" s="4">
        <v>17.111366118065401</v>
      </c>
      <c r="E1800" s="4">
        <v>17.128778464295699</v>
      </c>
      <c r="F1800" s="4">
        <v>17.070844540865501</v>
      </c>
    </row>
    <row r="1801" spans="2:6" x14ac:dyDescent="0.25">
      <c r="B1801" t="s">
        <v>1845</v>
      </c>
      <c r="C1801" s="4">
        <v>16.824412070466799</v>
      </c>
      <c r="D1801" s="4">
        <v>16.7847537600233</v>
      </c>
      <c r="E1801" s="4">
        <v>16.7590072817131</v>
      </c>
      <c r="F1801" s="4">
        <v>16.654508202353998</v>
      </c>
    </row>
    <row r="1802" spans="2:6" x14ac:dyDescent="0.25">
      <c r="B1802" t="s">
        <v>1846</v>
      </c>
      <c r="C1802" s="4">
        <v>17.655669174781998</v>
      </c>
      <c r="D1802" s="4">
        <v>17.6506231228371</v>
      </c>
      <c r="E1802" s="4">
        <v>17.7633139008888</v>
      </c>
      <c r="F1802" s="4">
        <v>17.618785180195001</v>
      </c>
    </row>
    <row r="1803" spans="2:6" x14ac:dyDescent="0.25">
      <c r="B1803" t="s">
        <v>1847</v>
      </c>
      <c r="C1803" s="4">
        <v>18.288316751783601</v>
      </c>
      <c r="D1803" s="4">
        <v>18.270457318299599</v>
      </c>
      <c r="E1803" s="4">
        <v>18.175629280381798</v>
      </c>
      <c r="F1803" s="4">
        <v>18.183274703537499</v>
      </c>
    </row>
    <row r="1804" spans="2:6" x14ac:dyDescent="0.25">
      <c r="B1804" t="s">
        <v>1848</v>
      </c>
      <c r="C1804" s="4">
        <v>17.758589902932801</v>
      </c>
      <c r="D1804" s="4">
        <v>17.687378428466801</v>
      </c>
      <c r="E1804" s="4">
        <v>17.768890047304801</v>
      </c>
      <c r="F1804" s="4">
        <v>17.926025539230199</v>
      </c>
    </row>
    <row r="1805" spans="2:6" x14ac:dyDescent="0.25">
      <c r="B1805" t="s">
        <v>1849</v>
      </c>
      <c r="C1805" s="4">
        <v>17.9564057140506</v>
      </c>
      <c r="D1805" s="4">
        <v>17.893021317195899</v>
      </c>
      <c r="E1805" s="4">
        <v>17.8597915168661</v>
      </c>
      <c r="F1805" s="4">
        <v>18.065353475707798</v>
      </c>
    </row>
    <row r="1806" spans="2:6" x14ac:dyDescent="0.25">
      <c r="B1806" t="s">
        <v>1850</v>
      </c>
      <c r="C1806" s="4">
        <v>19.421222740539498</v>
      </c>
      <c r="D1806" s="4">
        <v>19.380347753342701</v>
      </c>
      <c r="E1806" s="4">
        <v>19.500000583046202</v>
      </c>
      <c r="F1806" s="4">
        <v>19.647855418516599</v>
      </c>
    </row>
    <row r="1807" spans="2:6" x14ac:dyDescent="0.25">
      <c r="B1807" t="s">
        <v>1851</v>
      </c>
      <c r="C1807" s="4">
        <v>17.200622232814101</v>
      </c>
      <c r="D1807" s="4">
        <v>17.078099051100502</v>
      </c>
      <c r="E1807" s="4">
        <v>17.1783195248811</v>
      </c>
      <c r="F1807" s="4">
        <v>17.1471938994294</v>
      </c>
    </row>
    <row r="1808" spans="2:6" x14ac:dyDescent="0.25">
      <c r="B1808" t="s">
        <v>1852</v>
      </c>
      <c r="C1808" s="4">
        <v>16.5651674924442</v>
      </c>
      <c r="D1808" s="4">
        <v>16.496400561158499</v>
      </c>
      <c r="E1808" s="4">
        <v>16.380485551873399</v>
      </c>
      <c r="F1808" s="4">
        <v>16.377830796055299</v>
      </c>
    </row>
    <row r="1809" spans="2:6" x14ac:dyDescent="0.25">
      <c r="B1809" t="s">
        <v>1853</v>
      </c>
      <c r="C1809" s="4">
        <v>17.256471126449298</v>
      </c>
      <c r="D1809" s="4">
        <v>17.0555410138006</v>
      </c>
      <c r="E1809" s="4">
        <v>17.627730636329002</v>
      </c>
      <c r="F1809" s="4">
        <v>17.014880135295599</v>
      </c>
    </row>
    <row r="1810" spans="2:6" x14ac:dyDescent="0.25">
      <c r="B1810" t="s">
        <v>1854</v>
      </c>
      <c r="C1810" s="4">
        <v>16.449201333173701</v>
      </c>
      <c r="D1810" s="4">
        <v>16.3922170347468</v>
      </c>
      <c r="E1810" s="4">
        <v>16.469530905403801</v>
      </c>
      <c r="F1810" s="4">
        <v>16.494855330858002</v>
      </c>
    </row>
    <row r="1811" spans="2:6" x14ac:dyDescent="0.25">
      <c r="B1811" t="s">
        <v>1855</v>
      </c>
      <c r="C1811" s="4">
        <v>14.9248214120427</v>
      </c>
      <c r="D1811" s="4">
        <v>14.843228518346599</v>
      </c>
      <c r="E1811" s="4">
        <v>14.891879056441899</v>
      </c>
      <c r="F1811" s="4">
        <v>15.0857276616289</v>
      </c>
    </row>
    <row r="1812" spans="2:6" x14ac:dyDescent="0.25">
      <c r="B1812" t="s">
        <v>1856</v>
      </c>
      <c r="C1812" s="4">
        <v>17.059895843692502</v>
      </c>
      <c r="D1812" s="4">
        <v>17.074215837827602</v>
      </c>
      <c r="E1812" s="4">
        <v>17.247211619622199</v>
      </c>
      <c r="F1812" s="4">
        <v>17.1532239763375</v>
      </c>
    </row>
    <row r="1813" spans="2:6" x14ac:dyDescent="0.25">
      <c r="B1813" t="s">
        <v>1857</v>
      </c>
      <c r="C1813" s="4">
        <v>17.70958443488</v>
      </c>
      <c r="D1813" s="4">
        <v>17.682626471083299</v>
      </c>
      <c r="E1813" s="4">
        <v>17.667867051707798</v>
      </c>
      <c r="F1813" s="4">
        <v>17.855472532157499</v>
      </c>
    </row>
    <row r="1814" spans="2:6" x14ac:dyDescent="0.25">
      <c r="B1814" t="s">
        <v>1858</v>
      </c>
      <c r="C1814" s="4">
        <v>18.347588202843902</v>
      </c>
      <c r="D1814" s="4">
        <v>18.382650792274401</v>
      </c>
      <c r="E1814" s="4">
        <v>18.469832298674</v>
      </c>
      <c r="F1814" s="4">
        <v>18.325757360456802</v>
      </c>
    </row>
    <row r="1815" spans="2:6" x14ac:dyDescent="0.25">
      <c r="B1815" t="s">
        <v>1859</v>
      </c>
      <c r="C1815" s="4">
        <v>17.9170539857131</v>
      </c>
      <c r="D1815" s="4">
        <v>17.912874964864599</v>
      </c>
      <c r="E1815" s="4">
        <v>17.9006732609196</v>
      </c>
      <c r="F1815" s="4">
        <v>17.956097617031698</v>
      </c>
    </row>
    <row r="1816" spans="2:6" x14ac:dyDescent="0.25">
      <c r="B1816" t="s">
        <v>1860</v>
      </c>
      <c r="C1816" s="4">
        <v>17.425899533059599</v>
      </c>
      <c r="D1816" s="4">
        <v>17.353753443794599</v>
      </c>
      <c r="E1816" s="4">
        <v>17.5025893001669</v>
      </c>
      <c r="F1816" s="4">
        <v>17.399587741398001</v>
      </c>
    </row>
    <row r="1817" spans="2:6" x14ac:dyDescent="0.25">
      <c r="B1817" t="s">
        <v>1861</v>
      </c>
      <c r="C1817" s="4">
        <v>14.532764801708</v>
      </c>
      <c r="D1817" s="4">
        <v>14.690263269816301</v>
      </c>
      <c r="E1817" s="4">
        <v>14.5185779764308</v>
      </c>
      <c r="F1817" s="4">
        <v>14.4706017724742</v>
      </c>
    </row>
    <row r="1818" spans="2:6" x14ac:dyDescent="0.25">
      <c r="B1818" t="s">
        <v>1862</v>
      </c>
      <c r="C1818" s="4">
        <v>14.253153020213</v>
      </c>
      <c r="D1818" s="4">
        <v>14.2002670715486</v>
      </c>
      <c r="E1818" s="4">
        <v>14.1878981166416</v>
      </c>
      <c r="F1818" s="4">
        <v>14.2017653928892</v>
      </c>
    </row>
    <row r="1819" spans="2:6" x14ac:dyDescent="0.25">
      <c r="B1819" t="s">
        <v>1863</v>
      </c>
      <c r="C1819" s="4">
        <v>18.281533493540699</v>
      </c>
      <c r="D1819" s="4">
        <v>18.388693890385898</v>
      </c>
      <c r="E1819" s="4">
        <v>18.638544246966902</v>
      </c>
      <c r="F1819" s="4">
        <v>18.595886228132901</v>
      </c>
    </row>
    <row r="1820" spans="2:6" x14ac:dyDescent="0.25">
      <c r="B1820" t="s">
        <v>1864</v>
      </c>
      <c r="C1820" s="4">
        <v>17.6521075943953</v>
      </c>
      <c r="D1820" s="4">
        <v>17.662880614299901</v>
      </c>
      <c r="E1820" s="4">
        <v>17.4943080543805</v>
      </c>
      <c r="F1820" s="4">
        <v>17.501755384439001</v>
      </c>
    </row>
    <row r="1821" spans="2:6" x14ac:dyDescent="0.25">
      <c r="B1821" t="s">
        <v>1865</v>
      </c>
      <c r="C1821" s="4">
        <v>14.718275538344599</v>
      </c>
      <c r="D1821" s="4">
        <v>14.775804709401401</v>
      </c>
      <c r="E1821" s="4">
        <v>14.9343355380175</v>
      </c>
      <c r="F1821" s="4">
        <v>14.809250595191701</v>
      </c>
    </row>
    <row r="1822" spans="2:6" x14ac:dyDescent="0.25">
      <c r="B1822" t="s">
        <v>1866</v>
      </c>
      <c r="C1822" s="4">
        <v>18.875096141410499</v>
      </c>
      <c r="D1822" s="4">
        <v>18.746140810021199</v>
      </c>
      <c r="E1822" s="4">
        <v>18.772469345380301</v>
      </c>
      <c r="F1822" s="4">
        <v>18.734881588993701</v>
      </c>
    </row>
    <row r="1823" spans="2:6" x14ac:dyDescent="0.25">
      <c r="B1823" t="s">
        <v>1867</v>
      </c>
      <c r="C1823" s="4">
        <v>16.418667836153698</v>
      </c>
      <c r="D1823" s="4">
        <v>16.3661727190763</v>
      </c>
      <c r="E1823" s="4">
        <v>16.247986711024001</v>
      </c>
      <c r="F1823" s="4">
        <v>16.5085765821355</v>
      </c>
    </row>
    <row r="1824" spans="2:6" x14ac:dyDescent="0.25">
      <c r="B1824" t="s">
        <v>1868</v>
      </c>
      <c r="C1824" s="4">
        <v>14.0109097625378</v>
      </c>
      <c r="D1824" s="4">
        <v>14.481254138253499</v>
      </c>
      <c r="E1824" s="4">
        <v>14.526262389573199</v>
      </c>
      <c r="F1824" s="4">
        <v>14.541329782493399</v>
      </c>
    </row>
    <row r="1825" spans="2:6" x14ac:dyDescent="0.25">
      <c r="B1825" t="s">
        <v>1869</v>
      </c>
      <c r="C1825" s="4">
        <v>18.3933048238734</v>
      </c>
      <c r="D1825" s="4">
        <v>18.419347371015</v>
      </c>
      <c r="E1825" s="4">
        <v>18.552251708782499</v>
      </c>
      <c r="F1825" s="4">
        <v>18.5905141671842</v>
      </c>
    </row>
    <row r="1826" spans="2:6" x14ac:dyDescent="0.25">
      <c r="B1826" t="s">
        <v>1870</v>
      </c>
      <c r="C1826" s="4">
        <v>18.940942761769801</v>
      </c>
      <c r="D1826" s="4">
        <v>19.0060195104009</v>
      </c>
      <c r="E1826" s="4">
        <v>19.064236775868501</v>
      </c>
      <c r="F1826" s="4">
        <v>18.745591193504001</v>
      </c>
    </row>
    <row r="1827" spans="2:6" x14ac:dyDescent="0.25">
      <c r="B1827" t="s">
        <v>1871</v>
      </c>
      <c r="C1827" s="4">
        <v>15.186866263402599</v>
      </c>
      <c r="D1827" s="4">
        <v>15.1192404297301</v>
      </c>
      <c r="E1827" s="4">
        <v>15.187002822079601</v>
      </c>
      <c r="F1827" s="4">
        <v>15.2055623836394</v>
      </c>
    </row>
    <row r="1828" spans="2:6" x14ac:dyDescent="0.25">
      <c r="B1828" t="s">
        <v>1872</v>
      </c>
      <c r="C1828" s="4">
        <v>14.923095649595099</v>
      </c>
      <c r="D1828" s="4">
        <v>14.866025486076399</v>
      </c>
      <c r="E1828" s="4">
        <v>15.024032031762101</v>
      </c>
      <c r="F1828" s="4">
        <v>15.128727748341401</v>
      </c>
    </row>
    <row r="1829" spans="2:6" x14ac:dyDescent="0.25">
      <c r="B1829" t="s">
        <v>1873</v>
      </c>
      <c r="C1829" s="4">
        <v>18.161779506654099</v>
      </c>
      <c r="D1829" s="4">
        <v>18.174971369924599</v>
      </c>
      <c r="E1829" s="4">
        <v>18.170827868769699</v>
      </c>
      <c r="F1829" s="4">
        <v>18.322670072052599</v>
      </c>
    </row>
    <row r="1830" spans="2:6" x14ac:dyDescent="0.25">
      <c r="B1830" t="s">
        <v>1874</v>
      </c>
      <c r="C1830" s="4">
        <v>19.5549129760619</v>
      </c>
      <c r="D1830" s="4">
        <v>19.611838863190901</v>
      </c>
      <c r="E1830" s="4">
        <v>19.365232329373001</v>
      </c>
      <c r="F1830" s="4">
        <v>19.613692629396699</v>
      </c>
    </row>
    <row r="1831" spans="2:6" x14ac:dyDescent="0.25">
      <c r="B1831" t="s">
        <v>1875</v>
      </c>
      <c r="C1831" s="4">
        <v>18.251369476391702</v>
      </c>
      <c r="D1831" s="4">
        <v>18.2044516353311</v>
      </c>
      <c r="E1831" s="4">
        <v>18.342566375607898</v>
      </c>
      <c r="F1831" s="4">
        <v>18.4162375899122</v>
      </c>
    </row>
    <row r="1832" spans="2:6" x14ac:dyDescent="0.25">
      <c r="B1832" t="s">
        <v>1876</v>
      </c>
      <c r="C1832" s="4">
        <v>20.741488922872701</v>
      </c>
      <c r="D1832" s="4">
        <v>20.7366591941155</v>
      </c>
      <c r="E1832" s="4">
        <v>21.274891510337198</v>
      </c>
      <c r="F1832" s="4">
        <v>20.7409614268247</v>
      </c>
    </row>
    <row r="1833" spans="2:6" x14ac:dyDescent="0.25">
      <c r="B1833" t="s">
        <v>1877</v>
      </c>
      <c r="C1833" s="4">
        <v>16.937224309146998</v>
      </c>
      <c r="D1833" s="4">
        <v>16.719622598689501</v>
      </c>
      <c r="E1833" s="4">
        <v>17.135259532382602</v>
      </c>
      <c r="F1833" s="4">
        <v>16.9673763071042</v>
      </c>
    </row>
    <row r="1834" spans="2:6" x14ac:dyDescent="0.25">
      <c r="B1834" t="s">
        <v>1878</v>
      </c>
      <c r="C1834" s="4">
        <v>17.151055819573401</v>
      </c>
      <c r="D1834" s="4">
        <v>16.912631573795601</v>
      </c>
      <c r="E1834" s="4">
        <v>17.156587371744699</v>
      </c>
      <c r="F1834" s="4">
        <v>16.799694889604002</v>
      </c>
    </row>
    <row r="1835" spans="2:6" x14ac:dyDescent="0.25">
      <c r="B1835" t="s">
        <v>1879</v>
      </c>
      <c r="C1835" s="4">
        <v>18.1492394687969</v>
      </c>
      <c r="D1835" s="4">
        <v>18.177618861716901</v>
      </c>
      <c r="E1835" s="4">
        <v>18.30095140329</v>
      </c>
      <c r="F1835" s="4">
        <v>18.1434231410976</v>
      </c>
    </row>
    <row r="1836" spans="2:6" x14ac:dyDescent="0.25">
      <c r="B1836" t="s">
        <v>1880</v>
      </c>
      <c r="C1836" s="4">
        <v>14.5785273525929</v>
      </c>
      <c r="D1836" s="4">
        <v>14.8609158341333</v>
      </c>
      <c r="E1836" s="4">
        <v>15.2481143568485</v>
      </c>
      <c r="F1836" s="4">
        <v>14.9770261748049</v>
      </c>
    </row>
    <row r="1837" spans="2:6" x14ac:dyDescent="0.25">
      <c r="B1837" t="s">
        <v>1881</v>
      </c>
      <c r="C1837" s="4">
        <v>17.189046175982298</v>
      </c>
      <c r="D1837" s="4">
        <v>17.0495636631534</v>
      </c>
      <c r="E1837" s="4">
        <v>17.1890800779152</v>
      </c>
      <c r="F1837" s="4">
        <v>16.912727922852699</v>
      </c>
    </row>
    <row r="1838" spans="2:6" x14ac:dyDescent="0.25">
      <c r="B1838" t="s">
        <v>1882</v>
      </c>
      <c r="C1838" s="4">
        <v>16.892418912877801</v>
      </c>
      <c r="D1838" s="4">
        <v>16.890915074043502</v>
      </c>
      <c r="E1838" s="4">
        <v>16.953035644791001</v>
      </c>
      <c r="F1838" s="4">
        <v>16.9012101887241</v>
      </c>
    </row>
    <row r="1839" spans="2:6" x14ac:dyDescent="0.25">
      <c r="B1839" t="s">
        <v>1883</v>
      </c>
      <c r="C1839" s="4">
        <v>16.3125778822188</v>
      </c>
      <c r="D1839" s="4">
        <v>16.631843675388801</v>
      </c>
      <c r="E1839" s="4">
        <v>16.6709869392899</v>
      </c>
      <c r="F1839" s="4">
        <v>16.4235253008505</v>
      </c>
    </row>
    <row r="1840" spans="2:6" x14ac:dyDescent="0.25">
      <c r="B1840" t="s">
        <v>1884</v>
      </c>
      <c r="C1840" s="4">
        <v>14.931139871623801</v>
      </c>
      <c r="D1840" s="4">
        <v>15.243874932677601</v>
      </c>
      <c r="E1840" s="4">
        <v>15.3766093178792</v>
      </c>
      <c r="F1840" s="4">
        <v>14.966519971116099</v>
      </c>
    </row>
    <row r="1841" spans="2:6" x14ac:dyDescent="0.25">
      <c r="B1841" t="s">
        <v>1885</v>
      </c>
      <c r="C1841" s="4">
        <v>18.9683756287445</v>
      </c>
      <c r="D1841" s="4">
        <v>18.961796327618199</v>
      </c>
      <c r="E1841" s="4">
        <v>18.947229542373002</v>
      </c>
      <c r="F1841" s="4">
        <v>19.015255875531899</v>
      </c>
    </row>
    <row r="1842" spans="2:6" x14ac:dyDescent="0.25">
      <c r="B1842" t="s">
        <v>1886</v>
      </c>
      <c r="C1842" s="4">
        <v>18.000437726744401</v>
      </c>
      <c r="D1842" s="4">
        <v>17.834320560654898</v>
      </c>
      <c r="E1842" s="4">
        <v>17.988975938410501</v>
      </c>
      <c r="F1842" s="4">
        <v>18.1308080661966</v>
      </c>
    </row>
    <row r="1843" spans="2:6" x14ac:dyDescent="0.25">
      <c r="B1843" t="s">
        <v>1887</v>
      </c>
      <c r="C1843" s="4">
        <v>16.196868200937001</v>
      </c>
      <c r="D1843" s="4">
        <v>16.094496948842501</v>
      </c>
      <c r="E1843" s="4">
        <v>15.9653149600985</v>
      </c>
      <c r="F1843" s="4">
        <v>15.9173680726668</v>
      </c>
    </row>
    <row r="1844" spans="2:6" x14ac:dyDescent="0.25">
      <c r="B1844" t="s">
        <v>1888</v>
      </c>
      <c r="C1844" s="4">
        <v>18.734992430276801</v>
      </c>
      <c r="D1844" s="4">
        <v>18.7229523864501</v>
      </c>
      <c r="E1844" s="4">
        <v>18.605788640958199</v>
      </c>
      <c r="F1844" s="4">
        <v>18.656123553771302</v>
      </c>
    </row>
    <row r="1845" spans="2:6" x14ac:dyDescent="0.25">
      <c r="B1845" t="s">
        <v>1889</v>
      </c>
      <c r="C1845" s="4">
        <v>17.11178852043</v>
      </c>
      <c r="D1845" s="4">
        <v>17.105003850216299</v>
      </c>
      <c r="E1845" s="4">
        <v>16.846247155137</v>
      </c>
      <c r="F1845" s="4">
        <v>17.054869665847701</v>
      </c>
    </row>
    <row r="1846" spans="2:6" x14ac:dyDescent="0.25">
      <c r="B1846" t="s">
        <v>1890</v>
      </c>
      <c r="C1846" s="4">
        <v>19.782456581733399</v>
      </c>
      <c r="D1846" s="4">
        <v>19.733126558959999</v>
      </c>
      <c r="E1846" s="4">
        <v>19.813327277426101</v>
      </c>
      <c r="F1846" s="4">
        <v>19.798859475140102</v>
      </c>
    </row>
    <row r="1847" spans="2:6" x14ac:dyDescent="0.25">
      <c r="B1847" t="s">
        <v>1891</v>
      </c>
      <c r="C1847" s="4">
        <v>17.895748661087701</v>
      </c>
      <c r="D1847" s="4">
        <v>17.873441710107301</v>
      </c>
      <c r="E1847" s="4">
        <v>17.681354448462599</v>
      </c>
      <c r="F1847" s="4">
        <v>17.893227180812101</v>
      </c>
    </row>
    <row r="1848" spans="2:6" x14ac:dyDescent="0.25">
      <c r="B1848" t="s">
        <v>1892</v>
      </c>
      <c r="C1848" s="4">
        <v>15.473773301157999</v>
      </c>
      <c r="D1848" s="4">
        <v>15.4232710928004</v>
      </c>
      <c r="E1848" s="4">
        <v>15.6430090010317</v>
      </c>
      <c r="F1848" s="4">
        <v>15.367068109351001</v>
      </c>
    </row>
    <row r="1849" spans="2:6" x14ac:dyDescent="0.25">
      <c r="B1849" t="s">
        <v>1893</v>
      </c>
      <c r="C1849" s="4">
        <v>15.0175826999034</v>
      </c>
      <c r="D1849" s="4">
        <v>14.7173530097589</v>
      </c>
      <c r="E1849" s="4">
        <v>14.9108673051855</v>
      </c>
      <c r="F1849" s="4">
        <v>15.058138089869001</v>
      </c>
    </row>
    <row r="1850" spans="2:6" x14ac:dyDescent="0.25">
      <c r="B1850" t="s">
        <v>1894</v>
      </c>
      <c r="C1850" s="4">
        <v>16.556158929727399</v>
      </c>
      <c r="D1850" s="4">
        <v>16.482985412761401</v>
      </c>
      <c r="E1850" s="4">
        <v>16.516359805352799</v>
      </c>
      <c r="F1850" s="4">
        <v>16.473015505092299</v>
      </c>
    </row>
    <row r="1851" spans="2:6" x14ac:dyDescent="0.25">
      <c r="B1851" t="s">
        <v>1895</v>
      </c>
      <c r="C1851" s="4">
        <v>14.647806483723301</v>
      </c>
      <c r="D1851" s="4">
        <v>14.430834686051799</v>
      </c>
      <c r="E1851" s="4">
        <v>14.4287388930818</v>
      </c>
      <c r="F1851" s="4">
        <v>14.4267357763018</v>
      </c>
    </row>
    <row r="1852" spans="2:6" x14ac:dyDescent="0.25">
      <c r="B1852" t="s">
        <v>1896</v>
      </c>
      <c r="C1852" s="4">
        <v>16.210355036259902</v>
      </c>
      <c r="D1852" s="4">
        <v>16.232147337971899</v>
      </c>
      <c r="E1852" s="4">
        <v>16.518320290928699</v>
      </c>
      <c r="F1852" s="4">
        <v>16.223233080558899</v>
      </c>
    </row>
    <row r="1853" spans="2:6" x14ac:dyDescent="0.25">
      <c r="B1853" t="s">
        <v>1897</v>
      </c>
      <c r="C1853" s="4">
        <v>13.3441792055789</v>
      </c>
      <c r="D1853" s="4">
        <v>13.7321945049669</v>
      </c>
      <c r="E1853" s="4">
        <v>13.9752844165791</v>
      </c>
      <c r="F1853" s="4">
        <v>13.3461582604548</v>
      </c>
    </row>
    <row r="1854" spans="2:6" x14ac:dyDescent="0.25">
      <c r="B1854" t="s">
        <v>1898</v>
      </c>
      <c r="C1854" s="4">
        <v>17.765766798374798</v>
      </c>
      <c r="D1854" s="4">
        <v>18.078071903379701</v>
      </c>
      <c r="E1854" s="4">
        <v>18.6673078519859</v>
      </c>
      <c r="F1854" s="4">
        <v>18.3405903168454</v>
      </c>
    </row>
    <row r="1855" spans="2:6" x14ac:dyDescent="0.25">
      <c r="B1855" t="s">
        <v>1899</v>
      </c>
      <c r="C1855" s="4">
        <v>14.3056530763221</v>
      </c>
      <c r="D1855" s="4">
        <v>14.2925341900678</v>
      </c>
      <c r="E1855" s="4">
        <v>14.6049171573375</v>
      </c>
      <c r="F1855" s="4">
        <v>14.3681574850225</v>
      </c>
    </row>
    <row r="1856" spans="2:6" x14ac:dyDescent="0.25">
      <c r="B1856" t="s">
        <v>1900</v>
      </c>
      <c r="C1856" s="4">
        <v>19.046701228280401</v>
      </c>
      <c r="D1856" s="4">
        <v>18.888466815154999</v>
      </c>
      <c r="E1856" s="4">
        <v>19.115212421387799</v>
      </c>
      <c r="F1856" s="4">
        <v>18.8999840461132</v>
      </c>
    </row>
    <row r="1857" spans="2:6" x14ac:dyDescent="0.25">
      <c r="B1857" t="s">
        <v>1901</v>
      </c>
      <c r="C1857" s="4">
        <v>17.847078228859601</v>
      </c>
      <c r="D1857" s="4">
        <v>17.845759241246601</v>
      </c>
      <c r="E1857" s="4">
        <v>17.693074421816199</v>
      </c>
      <c r="F1857" s="4">
        <v>17.748965305003399</v>
      </c>
    </row>
    <row r="1858" spans="2:6" x14ac:dyDescent="0.25">
      <c r="B1858" t="s">
        <v>1902</v>
      </c>
      <c r="C1858" s="4">
        <v>17.102715464020601</v>
      </c>
      <c r="D1858" s="4">
        <v>17.294407960650801</v>
      </c>
      <c r="E1858" s="4">
        <v>17.6713954329236</v>
      </c>
      <c r="F1858" s="4">
        <v>16.7346106747604</v>
      </c>
    </row>
    <row r="1859" spans="2:6" x14ac:dyDescent="0.25">
      <c r="B1859" t="s">
        <v>1903</v>
      </c>
      <c r="C1859" s="4">
        <v>18.138824582881501</v>
      </c>
      <c r="D1859" s="4">
        <v>18.1081946569177</v>
      </c>
      <c r="E1859" s="4">
        <v>18.202764571036798</v>
      </c>
      <c r="F1859" s="4">
        <v>17.9558641142326</v>
      </c>
    </row>
    <row r="1860" spans="2:6" x14ac:dyDescent="0.25">
      <c r="B1860" t="s">
        <v>1904</v>
      </c>
      <c r="C1860" s="4">
        <v>15.3843149620405</v>
      </c>
      <c r="D1860" s="4">
        <v>15.3727860485993</v>
      </c>
      <c r="E1860" s="4">
        <v>15.2918264873013</v>
      </c>
      <c r="F1860" s="4">
        <v>15.3591376283201</v>
      </c>
    </row>
    <row r="1861" spans="2:6" x14ac:dyDescent="0.25">
      <c r="B1861" t="s">
        <v>1905</v>
      </c>
      <c r="C1861" s="4">
        <v>18.1619555786754</v>
      </c>
      <c r="D1861" s="4">
        <v>18.1258757013414</v>
      </c>
      <c r="E1861" s="4">
        <v>18.380642092740299</v>
      </c>
      <c r="F1861" s="4">
        <v>18.001699875033299</v>
      </c>
    </row>
    <row r="1862" spans="2:6" x14ac:dyDescent="0.25">
      <c r="B1862" t="s">
        <v>1906</v>
      </c>
      <c r="C1862" s="4">
        <v>19.4802166457449</v>
      </c>
      <c r="D1862" s="4">
        <v>19.464912457080299</v>
      </c>
      <c r="E1862" s="4">
        <v>18.753872107741199</v>
      </c>
      <c r="F1862" s="4">
        <v>19.633780233304801</v>
      </c>
    </row>
    <row r="1863" spans="2:6" x14ac:dyDescent="0.25">
      <c r="B1863" t="s">
        <v>1907</v>
      </c>
      <c r="C1863" s="4">
        <v>16.079092535272299</v>
      </c>
      <c r="D1863" s="4">
        <v>16.1663153444069</v>
      </c>
      <c r="E1863" s="4">
        <v>16.110262872695898</v>
      </c>
      <c r="F1863" s="4">
        <v>16.105232263054202</v>
      </c>
    </row>
    <row r="1864" spans="2:6" x14ac:dyDescent="0.25">
      <c r="B1864" t="s">
        <v>1908</v>
      </c>
      <c r="C1864" s="4">
        <v>16.659479287089098</v>
      </c>
      <c r="D1864" s="4">
        <v>16.713085682019202</v>
      </c>
      <c r="E1864" s="4">
        <v>17.124734466784702</v>
      </c>
      <c r="F1864" s="4">
        <v>16.7704002940505</v>
      </c>
    </row>
    <row r="1865" spans="2:6" x14ac:dyDescent="0.25">
      <c r="B1865" t="s">
        <v>1909</v>
      </c>
      <c r="C1865" s="4">
        <v>17.5703949034597</v>
      </c>
      <c r="D1865" s="4">
        <v>17.596701569643201</v>
      </c>
      <c r="E1865" s="4">
        <v>17.5509960592954</v>
      </c>
      <c r="F1865" s="4">
        <v>17.527677992701001</v>
      </c>
    </row>
    <row r="1866" spans="2:6" x14ac:dyDescent="0.25">
      <c r="B1866" t="s">
        <v>1910</v>
      </c>
      <c r="C1866" s="4">
        <v>17.623748112371601</v>
      </c>
      <c r="D1866" s="4">
        <v>17.5431952184585</v>
      </c>
      <c r="E1866" s="4">
        <v>17.475206106216302</v>
      </c>
      <c r="F1866" s="4">
        <v>17.653503639652499</v>
      </c>
    </row>
    <row r="1867" spans="2:6" x14ac:dyDescent="0.25">
      <c r="B1867" t="s">
        <v>1911</v>
      </c>
      <c r="C1867" s="4">
        <v>15.592988678026</v>
      </c>
      <c r="D1867" s="4">
        <v>15.4529854886281</v>
      </c>
      <c r="E1867" s="4">
        <v>15.9323403670177</v>
      </c>
      <c r="F1867" s="4">
        <v>15.5283049577166</v>
      </c>
    </row>
    <row r="1868" spans="2:6" x14ac:dyDescent="0.25">
      <c r="B1868" t="s">
        <v>1912</v>
      </c>
      <c r="C1868" s="4">
        <v>16.569363623640999</v>
      </c>
      <c r="D1868" s="4">
        <v>16.567489056757498</v>
      </c>
      <c r="E1868" s="4">
        <v>16.847123796766201</v>
      </c>
      <c r="F1868" s="4">
        <v>16.718399694894501</v>
      </c>
    </row>
    <row r="1869" spans="2:6" x14ac:dyDescent="0.25">
      <c r="B1869" t="s">
        <v>1913</v>
      </c>
      <c r="C1869" s="4">
        <v>19.272372954360399</v>
      </c>
      <c r="D1869" s="4">
        <v>19.3532477984411</v>
      </c>
      <c r="E1869" s="4">
        <v>19.3572756169937</v>
      </c>
      <c r="F1869" s="4">
        <v>19.5421181961357</v>
      </c>
    </row>
    <row r="1870" spans="2:6" x14ac:dyDescent="0.25">
      <c r="B1870" t="s">
        <v>1914</v>
      </c>
      <c r="C1870" s="4">
        <v>20.321192267069499</v>
      </c>
      <c r="D1870" s="4">
        <v>20.333684373091501</v>
      </c>
      <c r="E1870" s="4">
        <v>20.532073626476301</v>
      </c>
      <c r="F1870" s="4">
        <v>20.549255443673101</v>
      </c>
    </row>
    <row r="1871" spans="2:6" x14ac:dyDescent="0.25">
      <c r="B1871" t="s">
        <v>1915</v>
      </c>
      <c r="C1871" s="4">
        <v>14.529573329871701</v>
      </c>
      <c r="D1871" s="4">
        <v>14.3490772450213</v>
      </c>
      <c r="E1871" s="4">
        <v>14.818347615782301</v>
      </c>
      <c r="F1871" s="4">
        <v>14.788455365629099</v>
      </c>
    </row>
    <row r="1872" spans="2:6" x14ac:dyDescent="0.25">
      <c r="B1872" t="s">
        <v>1916</v>
      </c>
      <c r="C1872" s="4">
        <v>16.501272389499601</v>
      </c>
      <c r="D1872" s="4">
        <v>16.364547169564901</v>
      </c>
      <c r="E1872" s="4">
        <v>16.6867673979615</v>
      </c>
      <c r="F1872" s="4">
        <v>16.434855715005298</v>
      </c>
    </row>
    <row r="1873" spans="2:6" x14ac:dyDescent="0.25">
      <c r="B1873" t="s">
        <v>1917</v>
      </c>
      <c r="C1873" s="4">
        <v>16.1111597797304</v>
      </c>
      <c r="D1873" s="4">
        <v>16.1971078794992</v>
      </c>
      <c r="E1873" s="4">
        <v>16.473199993486901</v>
      </c>
      <c r="F1873" s="4">
        <v>16.2543596745016</v>
      </c>
    </row>
    <row r="1874" spans="2:6" x14ac:dyDescent="0.25">
      <c r="B1874" t="s">
        <v>1918</v>
      </c>
      <c r="C1874" s="4">
        <v>17.083521794431299</v>
      </c>
      <c r="D1874" s="4">
        <v>17.0725686775246</v>
      </c>
      <c r="E1874" s="4">
        <v>17.094589436109999</v>
      </c>
      <c r="F1874" s="4">
        <v>17.156011364555798</v>
      </c>
    </row>
    <row r="1875" spans="2:6" x14ac:dyDescent="0.25">
      <c r="B1875" t="s">
        <v>1919</v>
      </c>
      <c r="C1875" s="4">
        <v>15.644586759452601</v>
      </c>
      <c r="D1875" s="4">
        <v>15.586512979522</v>
      </c>
      <c r="E1875" s="4">
        <v>16.084850978529001</v>
      </c>
      <c r="F1875" s="4">
        <v>15.8198743829895</v>
      </c>
    </row>
    <row r="1876" spans="2:6" x14ac:dyDescent="0.25">
      <c r="B1876" t="s">
        <v>1920</v>
      </c>
      <c r="C1876" s="4">
        <v>13.854309449819899</v>
      </c>
      <c r="D1876" s="4">
        <v>14.260399673100601</v>
      </c>
      <c r="E1876" s="4">
        <v>14.808626576721</v>
      </c>
      <c r="F1876" s="4">
        <v>14.6926259174467</v>
      </c>
    </row>
    <row r="1877" spans="2:6" x14ac:dyDescent="0.25">
      <c r="B1877" t="s">
        <v>1921</v>
      </c>
      <c r="C1877" s="4">
        <v>18.113162104570002</v>
      </c>
      <c r="D1877" s="4">
        <v>17.926521259549201</v>
      </c>
      <c r="E1877" s="4">
        <v>17.777581216780501</v>
      </c>
      <c r="F1877" s="4">
        <v>17.758590635703801</v>
      </c>
    </row>
    <row r="1878" spans="2:6" x14ac:dyDescent="0.25">
      <c r="B1878" t="s">
        <v>1922</v>
      </c>
      <c r="C1878" s="4">
        <v>16.423146064699299</v>
      </c>
      <c r="D1878" s="4">
        <v>16.372474417356699</v>
      </c>
      <c r="E1878" s="4">
        <v>16.555854814757001</v>
      </c>
      <c r="F1878" s="4">
        <v>16.295349614616502</v>
      </c>
    </row>
    <row r="1879" spans="2:6" x14ac:dyDescent="0.25">
      <c r="B1879" t="s">
        <v>1923</v>
      </c>
      <c r="C1879" s="4">
        <v>19.977914799696698</v>
      </c>
      <c r="D1879" s="4">
        <v>19.987216261775899</v>
      </c>
      <c r="E1879" s="4">
        <v>20.1813877208597</v>
      </c>
      <c r="F1879" s="4">
        <v>20.017610111337898</v>
      </c>
    </row>
    <row r="1880" spans="2:6" x14ac:dyDescent="0.25">
      <c r="B1880" t="s">
        <v>1924</v>
      </c>
      <c r="C1880" s="4">
        <v>17.378283519156501</v>
      </c>
      <c r="D1880" s="4">
        <v>17.853088616191599</v>
      </c>
      <c r="E1880" s="4">
        <v>18.5394968473456</v>
      </c>
      <c r="F1880" s="4">
        <v>17.836444870403302</v>
      </c>
    </row>
    <row r="1881" spans="2:6" x14ac:dyDescent="0.25">
      <c r="B1881" t="s">
        <v>1925</v>
      </c>
      <c r="C1881" s="4">
        <v>16.578284601419501</v>
      </c>
      <c r="D1881" s="4">
        <v>16.582401314865098</v>
      </c>
      <c r="E1881" s="4">
        <v>16.639882663445199</v>
      </c>
      <c r="F1881" s="4">
        <v>16.642617159061299</v>
      </c>
    </row>
    <row r="1882" spans="2:6" x14ac:dyDescent="0.25">
      <c r="B1882" t="s">
        <v>1926</v>
      </c>
      <c r="C1882" s="4">
        <v>14.2357053341997</v>
      </c>
      <c r="D1882" s="4">
        <v>14.1738556188857</v>
      </c>
      <c r="E1882" s="4">
        <v>14.2861567221098</v>
      </c>
      <c r="F1882" s="4">
        <v>14.033997753540801</v>
      </c>
    </row>
    <row r="1883" spans="2:6" x14ac:dyDescent="0.25">
      <c r="B1883" t="s">
        <v>1927</v>
      </c>
      <c r="C1883" s="4">
        <v>17.224257208260799</v>
      </c>
      <c r="D1883" s="4">
        <v>17.2103150092879</v>
      </c>
      <c r="E1883" s="4">
        <v>17.161737909709</v>
      </c>
      <c r="F1883" s="4">
        <v>17.244601142829801</v>
      </c>
    </row>
    <row r="1884" spans="2:6" x14ac:dyDescent="0.25">
      <c r="B1884" t="s">
        <v>1928</v>
      </c>
      <c r="C1884" s="4">
        <v>17.6929189342843</v>
      </c>
      <c r="D1884" s="4">
        <v>17.617284814388402</v>
      </c>
      <c r="E1884" s="4">
        <v>17.675850863498301</v>
      </c>
      <c r="F1884" s="4">
        <v>17.5935624625372</v>
      </c>
    </row>
    <row r="1885" spans="2:6" x14ac:dyDescent="0.25">
      <c r="B1885" t="s">
        <v>1929</v>
      </c>
      <c r="C1885" s="4">
        <v>14.900986453851001</v>
      </c>
      <c r="D1885" s="4">
        <v>15.166792833836601</v>
      </c>
      <c r="E1885" s="4">
        <v>15.577558524766699</v>
      </c>
      <c r="F1885" s="4">
        <v>15.3661094173503</v>
      </c>
    </row>
    <row r="1886" spans="2:6" x14ac:dyDescent="0.25">
      <c r="B1886" t="s">
        <v>1930</v>
      </c>
      <c r="C1886" s="4">
        <v>17.3562895185263</v>
      </c>
      <c r="D1886" s="4">
        <v>17.378756477949999</v>
      </c>
      <c r="E1886" s="4">
        <v>17.2604874075884</v>
      </c>
      <c r="F1886" s="4">
        <v>17.372132434343602</v>
      </c>
    </row>
    <row r="1887" spans="2:6" x14ac:dyDescent="0.25">
      <c r="B1887" t="s">
        <v>1931</v>
      </c>
      <c r="C1887" s="4">
        <v>18.084689596811899</v>
      </c>
      <c r="D1887" s="4">
        <v>18.6499904720446</v>
      </c>
      <c r="E1887" s="4">
        <v>19.2260444395951</v>
      </c>
      <c r="F1887" s="4">
        <v>19.045237235476701</v>
      </c>
    </row>
    <row r="1888" spans="2:6" x14ac:dyDescent="0.25">
      <c r="B1888" t="s">
        <v>1932</v>
      </c>
      <c r="C1888" s="4">
        <v>15.4278360636477</v>
      </c>
      <c r="D1888" s="4">
        <v>15.446756321412</v>
      </c>
      <c r="E1888" s="4">
        <v>15.5906103754292</v>
      </c>
      <c r="F1888" s="4">
        <v>16.191880455972399</v>
      </c>
    </row>
    <row r="1889" spans="2:6" x14ac:dyDescent="0.25">
      <c r="B1889" t="s">
        <v>1933</v>
      </c>
      <c r="C1889" s="4">
        <v>19.134468469462501</v>
      </c>
      <c r="D1889" s="4">
        <v>19.147294326893999</v>
      </c>
      <c r="E1889" s="4">
        <v>18.942396325674999</v>
      </c>
      <c r="F1889" s="4">
        <v>19.004029406632899</v>
      </c>
    </row>
    <row r="1890" spans="2:6" x14ac:dyDescent="0.25">
      <c r="B1890" t="s">
        <v>1934</v>
      </c>
      <c r="C1890" s="4">
        <v>13.541517935760901</v>
      </c>
      <c r="D1890" s="4">
        <v>13.5321115398231</v>
      </c>
      <c r="E1890" s="4">
        <v>13.4323708246633</v>
      </c>
      <c r="F1890" s="4">
        <v>13.035711548629999</v>
      </c>
    </row>
    <row r="1891" spans="2:6" x14ac:dyDescent="0.25">
      <c r="B1891" t="s">
        <v>1935</v>
      </c>
      <c r="C1891" s="4">
        <v>17.326993165956001</v>
      </c>
      <c r="D1891" s="4">
        <v>17.321131804362299</v>
      </c>
      <c r="E1891" s="4">
        <v>17.3504198987109</v>
      </c>
      <c r="F1891" s="4">
        <v>17.2093351805526</v>
      </c>
    </row>
    <row r="1892" spans="2:6" x14ac:dyDescent="0.25">
      <c r="B1892" t="s">
        <v>1936</v>
      </c>
      <c r="C1892" s="4">
        <v>13.476387785027899</v>
      </c>
      <c r="D1892" s="4">
        <v>13.591366451602299</v>
      </c>
      <c r="E1892" s="4">
        <v>13.7164228648142</v>
      </c>
      <c r="F1892" s="4">
        <v>13.4808561321307</v>
      </c>
    </row>
    <row r="1893" spans="2:6" x14ac:dyDescent="0.25">
      <c r="B1893" t="s">
        <v>1937</v>
      </c>
      <c r="C1893" s="4">
        <v>17.553766608457298</v>
      </c>
      <c r="D1893" s="4">
        <v>17.549314371246201</v>
      </c>
      <c r="E1893" s="4">
        <v>17.560881422969899</v>
      </c>
      <c r="F1893" s="4">
        <v>17.541451636882702</v>
      </c>
    </row>
    <row r="1894" spans="2:6" x14ac:dyDescent="0.25">
      <c r="B1894" t="s">
        <v>1938</v>
      </c>
      <c r="C1894" s="4">
        <v>20.0261034361871</v>
      </c>
      <c r="D1894" s="4">
        <v>19.9808078833221</v>
      </c>
      <c r="E1894" s="4">
        <v>19.780901735959901</v>
      </c>
      <c r="F1894" s="4">
        <v>19.8963115321353</v>
      </c>
    </row>
    <row r="1895" spans="2:6" x14ac:dyDescent="0.25">
      <c r="B1895" t="s">
        <v>1939</v>
      </c>
      <c r="C1895" s="4">
        <v>18.6721166633724</v>
      </c>
      <c r="D1895" s="4">
        <v>18.909609204154201</v>
      </c>
      <c r="E1895" s="4">
        <v>19.1865173104147</v>
      </c>
      <c r="F1895" s="4">
        <v>18.893031479712398</v>
      </c>
    </row>
    <row r="1896" spans="2:6" x14ac:dyDescent="0.25">
      <c r="B1896" t="s">
        <v>1940</v>
      </c>
      <c r="C1896" s="4">
        <v>17.849184607078499</v>
      </c>
      <c r="D1896" s="4">
        <v>17.849046480968099</v>
      </c>
      <c r="E1896" s="4">
        <v>17.7540572781134</v>
      </c>
      <c r="F1896" s="4">
        <v>17.8118671514883</v>
      </c>
    </row>
    <row r="1897" spans="2:6" x14ac:dyDescent="0.25">
      <c r="B1897" t="s">
        <v>1941</v>
      </c>
      <c r="C1897" s="4">
        <v>17.0923976859929</v>
      </c>
      <c r="D1897" s="4">
        <v>17.369282092915601</v>
      </c>
      <c r="E1897" s="4">
        <v>17.380601972422198</v>
      </c>
      <c r="F1897" s="4">
        <v>17.3036316316125</v>
      </c>
    </row>
    <row r="1898" spans="2:6" x14ac:dyDescent="0.25">
      <c r="B1898" t="s">
        <v>1942</v>
      </c>
      <c r="C1898" s="4">
        <v>18.453206723339999</v>
      </c>
      <c r="D1898" s="4">
        <v>18.535153557802101</v>
      </c>
      <c r="E1898" s="4">
        <v>18.911906414640399</v>
      </c>
      <c r="F1898" s="4">
        <v>18.685868744453298</v>
      </c>
    </row>
    <row r="1899" spans="2:6" x14ac:dyDescent="0.25">
      <c r="B1899" t="s">
        <v>1943</v>
      </c>
      <c r="C1899" s="4">
        <v>16.4621922833295</v>
      </c>
      <c r="D1899" s="4">
        <v>16.5350225565684</v>
      </c>
      <c r="E1899" s="4">
        <v>16.354336701302302</v>
      </c>
      <c r="F1899" s="4">
        <v>16.4164909179934</v>
      </c>
    </row>
    <row r="1900" spans="2:6" x14ac:dyDescent="0.25">
      <c r="B1900" t="s">
        <v>1944</v>
      </c>
      <c r="C1900" s="4">
        <v>16.2724795823096</v>
      </c>
      <c r="D1900" s="4">
        <v>16.461566710366</v>
      </c>
      <c r="E1900" s="4">
        <v>17.1071354124959</v>
      </c>
      <c r="F1900" s="4">
        <v>16.643165966916101</v>
      </c>
    </row>
    <row r="1901" spans="2:6" x14ac:dyDescent="0.25">
      <c r="B1901" t="s">
        <v>1945</v>
      </c>
      <c r="C1901" s="4">
        <v>18.836142780261699</v>
      </c>
      <c r="D1901" s="4">
        <v>18.892888274387101</v>
      </c>
      <c r="E1901" s="4">
        <v>18.642945615895499</v>
      </c>
      <c r="F1901" s="4">
        <v>18.9346348834342</v>
      </c>
    </row>
    <row r="1902" spans="2:6" x14ac:dyDescent="0.25">
      <c r="B1902" t="s">
        <v>1946</v>
      </c>
      <c r="C1902" s="4">
        <v>17.483162183255399</v>
      </c>
      <c r="D1902" s="4">
        <v>17.4408595405142</v>
      </c>
      <c r="E1902" s="4">
        <v>17.6928961825495</v>
      </c>
      <c r="F1902" s="4">
        <v>17.597324452867401</v>
      </c>
    </row>
    <row r="1903" spans="2:6" x14ac:dyDescent="0.25">
      <c r="B1903" t="s">
        <v>1947</v>
      </c>
      <c r="C1903" s="4">
        <v>17.679047358548502</v>
      </c>
      <c r="D1903" s="4">
        <v>17.5668282312615</v>
      </c>
      <c r="E1903" s="4">
        <v>17.6274632187192</v>
      </c>
      <c r="F1903" s="4">
        <v>17.568347956290399</v>
      </c>
    </row>
    <row r="1904" spans="2:6" x14ac:dyDescent="0.25">
      <c r="B1904" t="s">
        <v>1948</v>
      </c>
      <c r="C1904" s="4">
        <v>17.960879185087901</v>
      </c>
      <c r="D1904" s="4">
        <v>17.813938782790999</v>
      </c>
      <c r="E1904" s="4">
        <v>17.888590750513401</v>
      </c>
      <c r="F1904" s="4">
        <v>17.822777126751902</v>
      </c>
    </row>
    <row r="1905" spans="2:6" x14ac:dyDescent="0.25">
      <c r="B1905" t="s">
        <v>1949</v>
      </c>
      <c r="C1905" s="4">
        <v>16.588466144235799</v>
      </c>
      <c r="D1905" s="4">
        <v>16.733477553676799</v>
      </c>
      <c r="E1905" s="4">
        <v>16.806891992971298</v>
      </c>
      <c r="F1905" s="4">
        <v>16.4712833426677</v>
      </c>
    </row>
    <row r="1906" spans="2:6" x14ac:dyDescent="0.25">
      <c r="B1906" t="s">
        <v>1950</v>
      </c>
      <c r="C1906" s="4">
        <v>17.216680672815201</v>
      </c>
      <c r="D1906" s="4">
        <v>17.3907831385009</v>
      </c>
      <c r="E1906" s="4">
        <v>17.538918927209298</v>
      </c>
      <c r="F1906" s="4">
        <v>17.600916116760999</v>
      </c>
    </row>
    <row r="1907" spans="2:6" x14ac:dyDescent="0.25">
      <c r="B1907" t="s">
        <v>1951</v>
      </c>
      <c r="C1907" s="4">
        <v>16.911648882654301</v>
      </c>
      <c r="D1907" s="4">
        <v>16.903731613718499</v>
      </c>
      <c r="E1907" s="4">
        <v>17.016579200185902</v>
      </c>
      <c r="F1907" s="4">
        <v>17.191992690904499</v>
      </c>
    </row>
    <row r="1908" spans="2:6" x14ac:dyDescent="0.25">
      <c r="B1908" t="s">
        <v>1952</v>
      </c>
      <c r="C1908" s="4">
        <v>17.2114036635163</v>
      </c>
      <c r="D1908" s="4">
        <v>17.431456018908101</v>
      </c>
      <c r="E1908" s="4">
        <v>17.549696102200102</v>
      </c>
      <c r="F1908" s="4">
        <v>16.867759649240401</v>
      </c>
    </row>
    <row r="1909" spans="2:6" x14ac:dyDescent="0.25">
      <c r="B1909" t="s">
        <v>1953</v>
      </c>
      <c r="C1909" s="4">
        <v>17.757488560400599</v>
      </c>
      <c r="D1909" s="4">
        <v>17.695934271675</v>
      </c>
      <c r="E1909" s="4">
        <v>17.822129194823201</v>
      </c>
      <c r="F1909" s="4">
        <v>17.7747183849837</v>
      </c>
    </row>
    <row r="1910" spans="2:6" x14ac:dyDescent="0.25">
      <c r="B1910" t="s">
        <v>1954</v>
      </c>
      <c r="C1910" s="4">
        <v>14.9899748346573</v>
      </c>
      <c r="D1910" s="4">
        <v>15.2317483290309</v>
      </c>
      <c r="E1910" s="4">
        <v>15.3552252783649</v>
      </c>
      <c r="F1910" s="4">
        <v>15.178763227475301</v>
      </c>
    </row>
    <row r="1911" spans="2:6" x14ac:dyDescent="0.25">
      <c r="B1911" t="s">
        <v>1955</v>
      </c>
      <c r="C1911" s="4">
        <v>17.716660721272198</v>
      </c>
      <c r="D1911" s="4">
        <v>17.629722266695101</v>
      </c>
      <c r="E1911" s="4">
        <v>17.668000296168099</v>
      </c>
      <c r="F1911" s="4">
        <v>17.826558522860701</v>
      </c>
    </row>
    <row r="1912" spans="2:6" x14ac:dyDescent="0.25">
      <c r="B1912" t="s">
        <v>1956</v>
      </c>
      <c r="C1912" s="4">
        <v>17.153803286639601</v>
      </c>
      <c r="D1912" s="4">
        <v>17.159054628232202</v>
      </c>
      <c r="E1912" s="4">
        <v>16.967332436427899</v>
      </c>
      <c r="F1912" s="4">
        <v>17.1563751162474</v>
      </c>
    </row>
    <row r="1913" spans="2:6" x14ac:dyDescent="0.25">
      <c r="B1913" t="s">
        <v>1957</v>
      </c>
      <c r="C1913" s="4">
        <v>18.198070056741699</v>
      </c>
      <c r="D1913" s="4">
        <v>18.210811862666301</v>
      </c>
      <c r="E1913" s="4">
        <v>18.326821232484299</v>
      </c>
      <c r="F1913" s="4">
        <v>18.3434876204266</v>
      </c>
    </row>
    <row r="1914" spans="2:6" x14ac:dyDescent="0.25">
      <c r="B1914" t="s">
        <v>1958</v>
      </c>
      <c r="C1914" s="4">
        <v>18.919533384917099</v>
      </c>
      <c r="D1914" s="4">
        <v>18.934410709534401</v>
      </c>
      <c r="E1914" s="4">
        <v>19.088216976478702</v>
      </c>
      <c r="F1914" s="4">
        <v>18.932666192691201</v>
      </c>
    </row>
    <row r="1915" spans="2:6" x14ac:dyDescent="0.25">
      <c r="B1915" t="s">
        <v>1959</v>
      </c>
      <c r="C1915" s="4">
        <v>16.2538016717258</v>
      </c>
      <c r="D1915" s="4">
        <v>16.228088498932198</v>
      </c>
      <c r="E1915" s="4">
        <v>16.044860152936899</v>
      </c>
      <c r="F1915" s="4">
        <v>16.190992289504798</v>
      </c>
    </row>
    <row r="1916" spans="2:6" x14ac:dyDescent="0.25">
      <c r="B1916" t="s">
        <v>1960</v>
      </c>
      <c r="C1916" s="4">
        <v>17.5542877460787</v>
      </c>
      <c r="D1916" s="4">
        <v>17.482469259607601</v>
      </c>
      <c r="E1916" s="4">
        <v>17.855436381938802</v>
      </c>
      <c r="F1916" s="4">
        <v>17.3488065589403</v>
      </c>
    </row>
    <row r="1917" spans="2:6" x14ac:dyDescent="0.25">
      <c r="B1917" t="s">
        <v>1961</v>
      </c>
      <c r="C1917" s="4">
        <v>18.921415991072699</v>
      </c>
      <c r="D1917" s="4">
        <v>18.978674482341901</v>
      </c>
      <c r="E1917" s="4">
        <v>19.1367293750031</v>
      </c>
      <c r="F1917" s="4">
        <v>19.046161249364101</v>
      </c>
    </row>
    <row r="1918" spans="2:6" x14ac:dyDescent="0.25">
      <c r="B1918" t="s">
        <v>1962</v>
      </c>
      <c r="C1918" s="4">
        <v>13.379964394379799</v>
      </c>
      <c r="D1918" s="4">
        <v>12.968131082549201</v>
      </c>
      <c r="E1918" s="4">
        <v>13.2275057050842</v>
      </c>
      <c r="F1918" s="4">
        <v>13.0943803099641</v>
      </c>
    </row>
    <row r="1919" spans="2:6" x14ac:dyDescent="0.25">
      <c r="B1919" t="s">
        <v>1963</v>
      </c>
      <c r="C1919" s="4">
        <v>16.9897803409965</v>
      </c>
      <c r="D1919" s="4">
        <v>17.025355171592601</v>
      </c>
      <c r="E1919" s="4">
        <v>17.355473427671701</v>
      </c>
      <c r="F1919" s="4">
        <v>17.251702198931099</v>
      </c>
    </row>
    <row r="1920" spans="2:6" x14ac:dyDescent="0.25">
      <c r="B1920" t="s">
        <v>1964</v>
      </c>
      <c r="C1920" s="4">
        <v>16.665843172456199</v>
      </c>
      <c r="D1920" s="4">
        <v>16.635161535187201</v>
      </c>
      <c r="E1920" s="4">
        <v>16.7762867456325</v>
      </c>
      <c r="F1920" s="4">
        <v>16.673143982182399</v>
      </c>
    </row>
    <row r="1921" spans="2:6" x14ac:dyDescent="0.25">
      <c r="B1921" t="s">
        <v>1965</v>
      </c>
      <c r="C1921" s="4">
        <v>17.696304424862198</v>
      </c>
      <c r="D1921" s="4">
        <v>17.7149844390695</v>
      </c>
      <c r="E1921" s="4">
        <v>17.915822587859498</v>
      </c>
      <c r="F1921" s="4">
        <v>17.758066424391899</v>
      </c>
    </row>
    <row r="1922" spans="2:6" x14ac:dyDescent="0.25">
      <c r="B1922" t="s">
        <v>1966</v>
      </c>
      <c r="C1922" s="4">
        <v>15.8207160210598</v>
      </c>
      <c r="D1922" s="4">
        <v>15.9166134867867</v>
      </c>
      <c r="E1922" s="4">
        <v>15.934944029041899</v>
      </c>
      <c r="F1922" s="4">
        <v>16.289381520749199</v>
      </c>
    </row>
    <row r="1923" spans="2:6" x14ac:dyDescent="0.25">
      <c r="B1923" t="s">
        <v>1967</v>
      </c>
      <c r="C1923" s="4">
        <v>16.4559226366971</v>
      </c>
      <c r="D1923" s="4">
        <v>16.328618263229199</v>
      </c>
      <c r="E1923" s="4">
        <v>16.291074654548101</v>
      </c>
      <c r="F1923" s="4">
        <v>16.604798523270201</v>
      </c>
    </row>
    <row r="1924" spans="2:6" x14ac:dyDescent="0.25">
      <c r="B1924" t="s">
        <v>1968</v>
      </c>
      <c r="C1924" s="4">
        <v>18.284682725669199</v>
      </c>
      <c r="D1924" s="4">
        <v>18.264745335421001</v>
      </c>
      <c r="E1924" s="4">
        <v>18.549144981436399</v>
      </c>
      <c r="F1924" s="4">
        <v>18.327582153622899</v>
      </c>
    </row>
    <row r="1925" spans="2:6" x14ac:dyDescent="0.25">
      <c r="B1925" t="s">
        <v>1969</v>
      </c>
      <c r="C1925" s="4">
        <v>15.4933239391267</v>
      </c>
      <c r="D1925" s="4">
        <v>15.2719792991065</v>
      </c>
      <c r="E1925" s="4">
        <v>15.252894409160699</v>
      </c>
      <c r="F1925" s="4">
        <v>15.454508373171</v>
      </c>
    </row>
    <row r="1926" spans="2:6" x14ac:dyDescent="0.25">
      <c r="B1926" t="s">
        <v>1970</v>
      </c>
      <c r="C1926" s="4">
        <v>18.2947404866159</v>
      </c>
      <c r="D1926" s="4">
        <v>18.1992017767178</v>
      </c>
      <c r="E1926" s="4">
        <v>18.4002134139606</v>
      </c>
      <c r="F1926" s="4">
        <v>18.598693517988501</v>
      </c>
    </row>
    <row r="1927" spans="2:6" x14ac:dyDescent="0.25">
      <c r="B1927" t="s">
        <v>1971</v>
      </c>
      <c r="C1927" s="4">
        <v>17.752270975512602</v>
      </c>
      <c r="D1927" s="4">
        <v>17.639663280471702</v>
      </c>
      <c r="E1927" s="4">
        <v>17.639020444478501</v>
      </c>
      <c r="F1927" s="4">
        <v>17.689280602420698</v>
      </c>
    </row>
    <row r="1928" spans="2:6" x14ac:dyDescent="0.25">
      <c r="B1928" t="s">
        <v>1972</v>
      </c>
      <c r="C1928" s="4">
        <v>18.941135317821999</v>
      </c>
      <c r="D1928" s="4">
        <v>18.8536456264648</v>
      </c>
      <c r="E1928" s="4">
        <v>18.7849288389483</v>
      </c>
      <c r="F1928" s="4">
        <v>18.914753505009799</v>
      </c>
    </row>
    <row r="1929" spans="2:6" x14ac:dyDescent="0.25">
      <c r="B1929" t="s">
        <v>1973</v>
      </c>
      <c r="C1929" s="4">
        <v>18.373776883090699</v>
      </c>
      <c r="D1929" s="4">
        <v>18.380254328899699</v>
      </c>
      <c r="E1929" s="4">
        <v>18.451804167499802</v>
      </c>
      <c r="F1929" s="4">
        <v>18.335468269173699</v>
      </c>
    </row>
    <row r="1930" spans="2:6" x14ac:dyDescent="0.25">
      <c r="B1930" t="s">
        <v>1974</v>
      </c>
      <c r="C1930" s="4">
        <v>15.3045130679078</v>
      </c>
      <c r="D1930" s="4">
        <v>15.426973242615199</v>
      </c>
      <c r="E1930" s="4">
        <v>16.304244788334199</v>
      </c>
      <c r="F1930" s="4">
        <v>15.566306778267201</v>
      </c>
    </row>
    <row r="1931" spans="2:6" x14ac:dyDescent="0.25">
      <c r="B1931" t="s">
        <v>1975</v>
      </c>
      <c r="C1931" s="4">
        <v>16.233143508304</v>
      </c>
      <c r="D1931" s="4">
        <v>16.333972750067801</v>
      </c>
      <c r="E1931" s="4">
        <v>16.223546793952899</v>
      </c>
      <c r="F1931" s="4">
        <v>16.226796999281799</v>
      </c>
    </row>
    <row r="1932" spans="2:6" x14ac:dyDescent="0.25">
      <c r="B1932" t="s">
        <v>1976</v>
      </c>
      <c r="C1932" s="4">
        <v>18.013558746045401</v>
      </c>
      <c r="D1932" s="4">
        <v>18.002432986953099</v>
      </c>
      <c r="E1932" s="4">
        <v>17.771600050902801</v>
      </c>
      <c r="F1932" s="4">
        <v>17.905725476129401</v>
      </c>
    </row>
    <row r="1933" spans="2:6" x14ac:dyDescent="0.25">
      <c r="B1933" t="s">
        <v>1977</v>
      </c>
      <c r="C1933" s="4">
        <v>18.344568701240998</v>
      </c>
      <c r="D1933" s="4">
        <v>18.361347381432001</v>
      </c>
      <c r="E1933" s="4">
        <v>18.262444806666799</v>
      </c>
      <c r="F1933" s="4">
        <v>18.3210202823891</v>
      </c>
    </row>
    <row r="1934" spans="2:6" x14ac:dyDescent="0.25">
      <c r="B1934" t="s">
        <v>1978</v>
      </c>
      <c r="C1934" s="4">
        <v>16.493755561629399</v>
      </c>
      <c r="D1934" s="4">
        <v>16.201280306186501</v>
      </c>
      <c r="E1934" s="4">
        <v>16.284332798842001</v>
      </c>
      <c r="F1934" s="4">
        <v>16.2110261826463</v>
      </c>
    </row>
    <row r="1935" spans="2:6" x14ac:dyDescent="0.25">
      <c r="B1935" t="s">
        <v>1979</v>
      </c>
      <c r="C1935" s="4">
        <v>22.987615644279401</v>
      </c>
      <c r="D1935" s="4">
        <v>23.201093985046199</v>
      </c>
      <c r="E1935" s="4">
        <v>23.336456215733602</v>
      </c>
      <c r="F1935" s="4">
        <v>23.397408042435998</v>
      </c>
    </row>
    <row r="1936" spans="2:6" x14ac:dyDescent="0.25">
      <c r="B1936" t="s">
        <v>1980</v>
      </c>
      <c r="C1936" s="4">
        <v>14.061894896587701</v>
      </c>
      <c r="D1936" s="4">
        <v>14.1893107784176</v>
      </c>
      <c r="E1936" s="4">
        <v>14.584580165227701</v>
      </c>
      <c r="F1936" s="4">
        <v>14.4319377677537</v>
      </c>
    </row>
    <row r="1937" spans="2:6" x14ac:dyDescent="0.25">
      <c r="B1937" t="s">
        <v>1981</v>
      </c>
      <c r="C1937" s="4">
        <v>17.861401798920099</v>
      </c>
      <c r="D1937" s="4">
        <v>18.070017005198199</v>
      </c>
      <c r="E1937" s="4">
        <v>18.524824077461702</v>
      </c>
      <c r="F1937" s="4">
        <v>18.124733575333799</v>
      </c>
    </row>
    <row r="1938" spans="2:6" x14ac:dyDescent="0.25">
      <c r="B1938" t="s">
        <v>1982</v>
      </c>
      <c r="C1938" s="4">
        <v>16.453998997016399</v>
      </c>
      <c r="D1938" s="4">
        <v>16.4204415946305</v>
      </c>
      <c r="E1938" s="4">
        <v>16.447253858077399</v>
      </c>
      <c r="F1938" s="4">
        <v>16.279333294403902</v>
      </c>
    </row>
    <row r="1939" spans="2:6" x14ac:dyDescent="0.25">
      <c r="B1939" t="s">
        <v>1983</v>
      </c>
      <c r="C1939" s="4">
        <v>14.6948791642321</v>
      </c>
      <c r="D1939" s="4">
        <v>14.6205187001277</v>
      </c>
      <c r="E1939" s="4">
        <v>14.599840518658601</v>
      </c>
      <c r="F1939" s="4">
        <v>14.7948199583332</v>
      </c>
    </row>
    <row r="1940" spans="2:6" x14ac:dyDescent="0.25">
      <c r="B1940" t="s">
        <v>1984</v>
      </c>
      <c r="C1940" s="4">
        <v>11.5752210260108</v>
      </c>
      <c r="D1940" s="4">
        <v>11.245575456728901</v>
      </c>
      <c r="E1940" s="4">
        <v>11.22563542002</v>
      </c>
      <c r="F1940" s="4">
        <v>11.6098900584039</v>
      </c>
    </row>
    <row r="1941" spans="2:6" x14ac:dyDescent="0.25">
      <c r="B1941" t="s">
        <v>1985</v>
      </c>
      <c r="C1941" s="4">
        <v>18.6975181336053</v>
      </c>
      <c r="D1941" s="4">
        <v>18.3864818976188</v>
      </c>
      <c r="E1941" s="4">
        <v>19.4360601466629</v>
      </c>
      <c r="F1941" s="4">
        <v>19.050129748282799</v>
      </c>
    </row>
    <row r="1942" spans="2:6" x14ac:dyDescent="0.25">
      <c r="B1942" t="s">
        <v>1986</v>
      </c>
      <c r="C1942" s="4">
        <v>17.416600925558001</v>
      </c>
      <c r="D1942" s="4">
        <v>17.227995414210401</v>
      </c>
      <c r="E1942" s="4">
        <v>17.143555443636501</v>
      </c>
      <c r="F1942" s="4">
        <v>17.244277438826799</v>
      </c>
    </row>
    <row r="1943" spans="2:6" x14ac:dyDescent="0.25">
      <c r="B1943" t="s">
        <v>1987</v>
      </c>
      <c r="C1943" s="4">
        <v>13.8521450698275</v>
      </c>
      <c r="D1943" s="4">
        <v>13.790952877754799</v>
      </c>
      <c r="E1943" s="4">
        <v>14.2150710418821</v>
      </c>
      <c r="F1943" s="4">
        <v>13.942677873368501</v>
      </c>
    </row>
    <row r="1944" spans="2:6" x14ac:dyDescent="0.25">
      <c r="B1944" t="s">
        <v>1988</v>
      </c>
      <c r="C1944" s="4">
        <v>16.372658677289301</v>
      </c>
      <c r="D1944" s="4">
        <v>16.4895510389048</v>
      </c>
      <c r="E1944" s="4">
        <v>16.370570429875201</v>
      </c>
      <c r="F1944" s="4">
        <v>16.760485620888399</v>
      </c>
    </row>
    <row r="1945" spans="2:6" x14ac:dyDescent="0.25">
      <c r="B1945" t="s">
        <v>1989</v>
      </c>
      <c r="C1945" s="4">
        <v>15.717976227927201</v>
      </c>
      <c r="D1945" s="4">
        <v>15.818992696374201</v>
      </c>
      <c r="E1945" s="4">
        <v>15.812875086004</v>
      </c>
      <c r="F1945" s="4">
        <v>15.796750630947701</v>
      </c>
    </row>
    <row r="1946" spans="2:6" x14ac:dyDescent="0.25">
      <c r="B1946" t="s">
        <v>1990</v>
      </c>
      <c r="C1946" s="4">
        <v>14.9624160661647</v>
      </c>
      <c r="D1946" s="4">
        <v>15.0284471063027</v>
      </c>
      <c r="E1946" s="4">
        <v>14.8348536752885</v>
      </c>
      <c r="F1946" s="4">
        <v>14.876624683681399</v>
      </c>
    </row>
    <row r="1947" spans="2:6" x14ac:dyDescent="0.25">
      <c r="B1947" t="s">
        <v>1991</v>
      </c>
      <c r="C1947" s="4">
        <v>18.312737842101701</v>
      </c>
      <c r="D1947" s="4">
        <v>18.2463040917361</v>
      </c>
      <c r="E1947" s="4">
        <v>18.517337380141299</v>
      </c>
      <c r="F1947" s="4">
        <v>18.1016144402512</v>
      </c>
    </row>
    <row r="1948" spans="2:6" x14ac:dyDescent="0.25">
      <c r="B1948" t="s">
        <v>1992</v>
      </c>
      <c r="C1948" s="4">
        <v>17.7143724749162</v>
      </c>
      <c r="D1948" s="4">
        <v>17.662825199571</v>
      </c>
      <c r="E1948" s="4">
        <v>17.865079242964001</v>
      </c>
      <c r="F1948" s="4">
        <v>17.951051313881202</v>
      </c>
    </row>
    <row r="1949" spans="2:6" x14ac:dyDescent="0.25">
      <c r="B1949" t="s">
        <v>1993</v>
      </c>
      <c r="C1949" s="4">
        <v>16.926800779082999</v>
      </c>
      <c r="D1949" s="4">
        <v>17.039050665598602</v>
      </c>
      <c r="E1949" s="4">
        <v>16.897229800150502</v>
      </c>
      <c r="F1949" s="4">
        <v>16.9824592865879</v>
      </c>
    </row>
    <row r="1950" spans="2:6" x14ac:dyDescent="0.25">
      <c r="B1950" t="s">
        <v>1994</v>
      </c>
      <c r="C1950" s="4">
        <v>18.867722469337</v>
      </c>
      <c r="D1950" s="4">
        <v>18.7266178989778</v>
      </c>
      <c r="E1950" s="4">
        <v>18.669999428153101</v>
      </c>
      <c r="F1950" s="4">
        <v>18.934204082507598</v>
      </c>
    </row>
    <row r="1951" spans="2:6" x14ac:dyDescent="0.25">
      <c r="B1951" t="s">
        <v>1995</v>
      </c>
      <c r="C1951" s="4">
        <v>16.202096335370701</v>
      </c>
      <c r="D1951" s="4">
        <v>16.364736106146299</v>
      </c>
      <c r="E1951" s="4">
        <v>16.493857209155699</v>
      </c>
      <c r="F1951" s="4">
        <v>16.519000859436701</v>
      </c>
    </row>
    <row r="1952" spans="2:6" x14ac:dyDescent="0.25">
      <c r="B1952" t="s">
        <v>1996</v>
      </c>
      <c r="C1952" s="4">
        <v>17.357586863808301</v>
      </c>
      <c r="D1952" s="4">
        <v>17.335425664153099</v>
      </c>
      <c r="E1952" s="4">
        <v>17.324609734724099</v>
      </c>
      <c r="F1952" s="4">
        <v>17.292673571643601</v>
      </c>
    </row>
    <row r="1953" spans="2:6" x14ac:dyDescent="0.25">
      <c r="B1953" t="s">
        <v>1997</v>
      </c>
      <c r="C1953" s="4">
        <v>16.7853586622679</v>
      </c>
      <c r="D1953" s="4">
        <v>16.783094171617201</v>
      </c>
      <c r="E1953" s="4">
        <v>16.702630036894</v>
      </c>
      <c r="F1953" s="4">
        <v>16.725520523379501</v>
      </c>
    </row>
    <row r="1954" spans="2:6" x14ac:dyDescent="0.25">
      <c r="B1954" t="s">
        <v>1998</v>
      </c>
      <c r="C1954" s="4">
        <v>20.107672338774201</v>
      </c>
      <c r="D1954" s="4">
        <v>19.970312654842601</v>
      </c>
      <c r="E1954" s="4">
        <v>20.1482276039163</v>
      </c>
      <c r="F1954" s="4">
        <v>19.967974170265599</v>
      </c>
    </row>
    <row r="1955" spans="2:6" x14ac:dyDescent="0.25">
      <c r="B1955" t="s">
        <v>1999</v>
      </c>
      <c r="C1955" s="4">
        <v>18.7974985779855</v>
      </c>
      <c r="D1955" s="4">
        <v>18.809508102206699</v>
      </c>
      <c r="E1955" s="4">
        <v>18.6283349362431</v>
      </c>
      <c r="F1955" s="4">
        <v>18.623734345606799</v>
      </c>
    </row>
    <row r="1956" spans="2:6" x14ac:dyDescent="0.25">
      <c r="B1956" t="s">
        <v>2000</v>
      </c>
      <c r="C1956" s="4">
        <v>14.104057015380199</v>
      </c>
      <c r="D1956" s="4">
        <v>14.0170415313709</v>
      </c>
      <c r="E1956" s="4">
        <v>14.166642367166901</v>
      </c>
      <c r="F1956" s="4">
        <v>14.032201178393599</v>
      </c>
    </row>
    <row r="1957" spans="2:6" x14ac:dyDescent="0.25">
      <c r="B1957" t="s">
        <v>2001</v>
      </c>
      <c r="C1957" s="4">
        <v>18.614246947713799</v>
      </c>
      <c r="D1957" s="4">
        <v>18.779794472627898</v>
      </c>
      <c r="E1957" s="4">
        <v>18.762136877888999</v>
      </c>
      <c r="F1957" s="4">
        <v>18.937452271501201</v>
      </c>
    </row>
    <row r="1958" spans="2:6" x14ac:dyDescent="0.25">
      <c r="B1958" t="s">
        <v>2002</v>
      </c>
      <c r="C1958" s="4">
        <v>18.3433613419285</v>
      </c>
      <c r="D1958" s="4">
        <v>18.273371150556599</v>
      </c>
      <c r="E1958" s="4">
        <v>18.251664185329201</v>
      </c>
      <c r="F1958" s="4">
        <v>18.250773565090999</v>
      </c>
    </row>
    <row r="1959" spans="2:6" x14ac:dyDescent="0.25">
      <c r="B1959" t="s">
        <v>2003</v>
      </c>
      <c r="C1959" s="4">
        <v>17.357198969285001</v>
      </c>
      <c r="D1959" s="4">
        <v>17.373786971290599</v>
      </c>
      <c r="E1959" s="4">
        <v>17.331942469159401</v>
      </c>
      <c r="F1959" s="4">
        <v>17.308336048797099</v>
      </c>
    </row>
    <row r="1960" spans="2:6" x14ac:dyDescent="0.25">
      <c r="B1960" t="s">
        <v>2004</v>
      </c>
      <c r="C1960" s="4">
        <v>18.211497854557699</v>
      </c>
      <c r="D1960" s="4">
        <v>18.328113354985302</v>
      </c>
      <c r="E1960" s="4">
        <v>18.496318024431101</v>
      </c>
      <c r="F1960" s="4">
        <v>18.158284784741799</v>
      </c>
    </row>
    <row r="1961" spans="2:6" x14ac:dyDescent="0.25">
      <c r="B1961" t="s">
        <v>2005</v>
      </c>
      <c r="C1961" s="4">
        <v>18.3189625583253</v>
      </c>
      <c r="D1961" s="4">
        <v>18.329958036521301</v>
      </c>
      <c r="E1961" s="4">
        <v>18.153608858183301</v>
      </c>
      <c r="F1961" s="4">
        <v>18.2851864586688</v>
      </c>
    </row>
    <row r="1962" spans="2:6" x14ac:dyDescent="0.25">
      <c r="B1962" t="s">
        <v>2006</v>
      </c>
      <c r="C1962" s="4">
        <v>14.778121123513399</v>
      </c>
      <c r="D1962" s="4">
        <v>14.591100452860699</v>
      </c>
      <c r="E1962" s="4">
        <v>15.1046349110118</v>
      </c>
      <c r="F1962" s="4">
        <v>15.056049046704601</v>
      </c>
    </row>
    <row r="1963" spans="2:6" x14ac:dyDescent="0.25">
      <c r="B1963" t="s">
        <v>2007</v>
      </c>
      <c r="C1963" s="4">
        <v>16.058405297075002</v>
      </c>
      <c r="D1963" s="4">
        <v>16.0633208353537</v>
      </c>
      <c r="E1963" s="4">
        <v>16.233107643550198</v>
      </c>
      <c r="F1963" s="4">
        <v>15.9268360324636</v>
      </c>
    </row>
    <row r="1964" spans="2:6" x14ac:dyDescent="0.25">
      <c r="B1964" t="s">
        <v>2008</v>
      </c>
      <c r="C1964" s="4">
        <v>9.91139888416504</v>
      </c>
      <c r="D1964" s="4">
        <v>10.3149069677568</v>
      </c>
      <c r="E1964" s="4">
        <v>10.2197132883893</v>
      </c>
      <c r="F1964" s="4">
        <v>10.249071934131999</v>
      </c>
    </row>
    <row r="1965" spans="2:6" x14ac:dyDescent="0.25">
      <c r="B1965" t="s">
        <v>2009</v>
      </c>
      <c r="C1965" s="4">
        <v>15.868926407138201</v>
      </c>
      <c r="D1965" s="4">
        <v>15.9695532106595</v>
      </c>
      <c r="E1965" s="4">
        <v>15.8473751205723</v>
      </c>
      <c r="F1965" s="4">
        <v>15.7446545865331</v>
      </c>
    </row>
    <row r="1966" spans="2:6" x14ac:dyDescent="0.25">
      <c r="B1966" t="s">
        <v>2010</v>
      </c>
      <c r="C1966" s="4">
        <v>18.109075076515602</v>
      </c>
      <c r="D1966" s="4">
        <v>18.106084907866499</v>
      </c>
      <c r="E1966" s="4">
        <v>18.038075020131799</v>
      </c>
      <c r="F1966" s="4">
        <v>18.073770899489698</v>
      </c>
    </row>
    <row r="1967" spans="2:6" x14ac:dyDescent="0.25">
      <c r="B1967" t="s">
        <v>2011</v>
      </c>
      <c r="C1967" s="4">
        <v>17.616393872454299</v>
      </c>
      <c r="D1967" s="4">
        <v>17.5214129058261</v>
      </c>
      <c r="E1967" s="4">
        <v>17.434877972766699</v>
      </c>
      <c r="F1967" s="4">
        <v>17.501735988137899</v>
      </c>
    </row>
    <row r="1968" spans="2:6" x14ac:dyDescent="0.25">
      <c r="B1968" t="s">
        <v>2012</v>
      </c>
      <c r="C1968" s="4">
        <v>16.948687140584799</v>
      </c>
      <c r="D1968" s="4">
        <v>16.927182648413002</v>
      </c>
      <c r="E1968" s="4">
        <v>16.950006373488801</v>
      </c>
      <c r="F1968" s="4">
        <v>17.103579735728999</v>
      </c>
    </row>
    <row r="1969" spans="2:6" x14ac:dyDescent="0.25">
      <c r="B1969" t="s">
        <v>2013</v>
      </c>
      <c r="C1969" s="4">
        <v>14.258837275981399</v>
      </c>
      <c r="D1969" s="4">
        <v>14.3780603363889</v>
      </c>
      <c r="E1969" s="4">
        <v>13.898794496118001</v>
      </c>
      <c r="F1969" s="4">
        <v>14.084127992500999</v>
      </c>
    </row>
    <row r="1970" spans="2:6" x14ac:dyDescent="0.25">
      <c r="B1970" t="s">
        <v>2014</v>
      </c>
      <c r="C1970" s="4">
        <v>14.214034157310801</v>
      </c>
      <c r="D1970" s="4">
        <v>14.313953686647601</v>
      </c>
      <c r="E1970" s="4">
        <v>14.4025678896625</v>
      </c>
      <c r="F1970" s="4">
        <v>14.1283001775854</v>
      </c>
    </row>
    <row r="1971" spans="2:6" x14ac:dyDescent="0.25">
      <c r="B1971" t="s">
        <v>2015</v>
      </c>
      <c r="C1971" s="4">
        <v>18.652075805947899</v>
      </c>
      <c r="D1971" s="4">
        <v>18.619425010391399</v>
      </c>
      <c r="E1971" s="4">
        <v>18.7402296430392</v>
      </c>
      <c r="F1971" s="4">
        <v>18.591835986728999</v>
      </c>
    </row>
    <row r="1972" spans="2:6" x14ac:dyDescent="0.25">
      <c r="B1972" t="s">
        <v>2016</v>
      </c>
      <c r="C1972" s="4">
        <v>15.7823931732445</v>
      </c>
      <c r="D1972" s="4">
        <v>15.9275298404264</v>
      </c>
      <c r="E1972" s="4">
        <v>16.280209770955601</v>
      </c>
      <c r="F1972" s="4">
        <v>15.8280032858013</v>
      </c>
    </row>
    <row r="1973" spans="2:6" x14ac:dyDescent="0.25">
      <c r="B1973" t="s">
        <v>2017</v>
      </c>
      <c r="C1973" s="4">
        <v>15.7729292951219</v>
      </c>
      <c r="D1973" s="4">
        <v>15.6578488322941</v>
      </c>
      <c r="E1973" s="4">
        <v>15.7347319194864</v>
      </c>
      <c r="F1973" s="4">
        <v>15.7862677371358</v>
      </c>
    </row>
    <row r="1974" spans="2:6" x14ac:dyDescent="0.25">
      <c r="B1974" t="s">
        <v>2018</v>
      </c>
      <c r="C1974" s="4">
        <v>16.237380176286202</v>
      </c>
      <c r="D1974" s="4">
        <v>16.225036136531699</v>
      </c>
      <c r="E1974" s="4">
        <v>16.298670595092702</v>
      </c>
      <c r="F1974" s="4">
        <v>16.219630692040901</v>
      </c>
    </row>
    <row r="1975" spans="2:6" x14ac:dyDescent="0.25">
      <c r="B1975" t="s">
        <v>2019</v>
      </c>
      <c r="C1975" s="4">
        <v>18.0990785175984</v>
      </c>
      <c r="D1975" s="4">
        <v>18.096504530166101</v>
      </c>
      <c r="E1975" s="4">
        <v>17.992256462651898</v>
      </c>
      <c r="F1975" s="4">
        <v>18.009831583251</v>
      </c>
    </row>
    <row r="1976" spans="2:6" x14ac:dyDescent="0.25">
      <c r="B1976" t="s">
        <v>2020</v>
      </c>
      <c r="C1976" s="4">
        <v>18.325929990137301</v>
      </c>
      <c r="D1976" s="4">
        <v>18.409238446625899</v>
      </c>
      <c r="E1976" s="4">
        <v>18.563343019323099</v>
      </c>
      <c r="F1976" s="4">
        <v>18.278686411108399</v>
      </c>
    </row>
    <row r="1977" spans="2:6" x14ac:dyDescent="0.25">
      <c r="B1977" t="s">
        <v>2021</v>
      </c>
      <c r="C1977" s="4">
        <v>18.393864917565999</v>
      </c>
      <c r="D1977" s="4">
        <v>18.701347238046299</v>
      </c>
      <c r="E1977" s="4">
        <v>18.970080690143401</v>
      </c>
      <c r="F1977" s="4">
        <v>18.897500008784199</v>
      </c>
    </row>
    <row r="1978" spans="2:6" x14ac:dyDescent="0.25">
      <c r="B1978" t="s">
        <v>2022</v>
      </c>
      <c r="C1978" s="4">
        <v>15.0354335443206</v>
      </c>
      <c r="D1978" s="4">
        <v>14.910897378880399</v>
      </c>
      <c r="E1978" s="4">
        <v>15.3022807603032</v>
      </c>
      <c r="F1978" s="4">
        <v>14.9195414126256</v>
      </c>
    </row>
    <row r="1979" spans="2:6" x14ac:dyDescent="0.25">
      <c r="B1979" t="s">
        <v>2023</v>
      </c>
      <c r="C1979" s="4">
        <v>18.634884631451801</v>
      </c>
      <c r="D1979" s="4">
        <v>18.651548398730601</v>
      </c>
      <c r="E1979" s="4">
        <v>18.5473055888177</v>
      </c>
      <c r="F1979" s="4">
        <v>18.592144969990699</v>
      </c>
    </row>
    <row r="1980" spans="2:6" x14ac:dyDescent="0.25">
      <c r="B1980" t="s">
        <v>2024</v>
      </c>
      <c r="C1980" s="4">
        <v>16.565424339858801</v>
      </c>
      <c r="D1980" s="4">
        <v>16.591713694739799</v>
      </c>
      <c r="E1980" s="4">
        <v>16.687067736145298</v>
      </c>
      <c r="F1980" s="4">
        <v>16.619932343939102</v>
      </c>
    </row>
    <row r="1981" spans="2:6" x14ac:dyDescent="0.25">
      <c r="B1981" t="s">
        <v>2025</v>
      </c>
      <c r="C1981" s="4">
        <v>16.4302631063677</v>
      </c>
      <c r="D1981" s="4">
        <v>16.2249438779033</v>
      </c>
      <c r="E1981" s="4">
        <v>16.433760059028899</v>
      </c>
      <c r="F1981" s="4">
        <v>16.439215346845099</v>
      </c>
    </row>
    <row r="1982" spans="2:6" x14ac:dyDescent="0.25">
      <c r="B1982" t="s">
        <v>2026</v>
      </c>
      <c r="C1982" s="4">
        <v>16.419810541805301</v>
      </c>
      <c r="D1982" s="4">
        <v>16.532200665676399</v>
      </c>
      <c r="E1982" s="4">
        <v>16.5659636558503</v>
      </c>
      <c r="F1982" s="4">
        <v>16.366006216589099</v>
      </c>
    </row>
    <row r="1983" spans="2:6" x14ac:dyDescent="0.25">
      <c r="B1983" t="s">
        <v>2027</v>
      </c>
      <c r="C1983" s="4">
        <v>17.8926445275793</v>
      </c>
      <c r="D1983" s="4">
        <v>17.864281404066499</v>
      </c>
      <c r="E1983" s="4">
        <v>17.855136846639301</v>
      </c>
      <c r="F1983" s="4">
        <v>17.895503302011399</v>
      </c>
    </row>
    <row r="1984" spans="2:6" x14ac:dyDescent="0.25">
      <c r="B1984" t="s">
        <v>2028</v>
      </c>
      <c r="C1984" s="4">
        <v>17.343554253797599</v>
      </c>
      <c r="D1984" s="4">
        <v>17.3205128886413</v>
      </c>
      <c r="E1984" s="4">
        <v>17.382398615758198</v>
      </c>
      <c r="F1984" s="4">
        <v>17.667813993425</v>
      </c>
    </row>
    <row r="1985" spans="2:6" x14ac:dyDescent="0.25">
      <c r="B1985" t="s">
        <v>2029</v>
      </c>
      <c r="C1985" s="4">
        <v>16.694320182622601</v>
      </c>
      <c r="D1985" s="4">
        <v>16.773749349903099</v>
      </c>
      <c r="E1985" s="4">
        <v>16.801369895720999</v>
      </c>
      <c r="F1985" s="4">
        <v>16.721741689922499</v>
      </c>
    </row>
    <row r="1986" spans="2:6" x14ac:dyDescent="0.25">
      <c r="B1986" t="s">
        <v>2030</v>
      </c>
      <c r="C1986" s="4">
        <v>16.0011498110166</v>
      </c>
      <c r="D1986" s="4">
        <v>15.978256040747601</v>
      </c>
      <c r="E1986" s="4">
        <v>15.775309460332901</v>
      </c>
      <c r="F1986" s="4">
        <v>16.011275049533701</v>
      </c>
    </row>
    <row r="1987" spans="2:6" x14ac:dyDescent="0.25">
      <c r="B1987" t="s">
        <v>2031</v>
      </c>
      <c r="C1987" s="4">
        <v>16.84201501119</v>
      </c>
      <c r="D1987" s="4">
        <v>16.759096178550699</v>
      </c>
      <c r="E1987" s="4">
        <v>16.983530419010599</v>
      </c>
      <c r="F1987" s="4">
        <v>16.8643323099135</v>
      </c>
    </row>
    <row r="1988" spans="2:6" x14ac:dyDescent="0.25">
      <c r="B1988" t="s">
        <v>2032</v>
      </c>
      <c r="C1988" s="4">
        <v>14.509013166751799</v>
      </c>
      <c r="D1988" s="4">
        <v>14.5002706316731</v>
      </c>
      <c r="E1988" s="4">
        <v>14.870673124521799</v>
      </c>
      <c r="F1988" s="4">
        <v>14.80995886503</v>
      </c>
    </row>
    <row r="1989" spans="2:6" x14ac:dyDescent="0.25">
      <c r="B1989" t="s">
        <v>2033</v>
      </c>
      <c r="C1989" s="4">
        <v>15.8921069955734</v>
      </c>
      <c r="D1989" s="4">
        <v>15.9093009753672</v>
      </c>
      <c r="E1989" s="4">
        <v>15.798168357838099</v>
      </c>
      <c r="F1989" s="4">
        <v>15.8568018926563</v>
      </c>
    </row>
    <row r="1990" spans="2:6" x14ac:dyDescent="0.25">
      <c r="B1990" t="s">
        <v>2034</v>
      </c>
      <c r="C1990" s="4">
        <v>17.940759070549198</v>
      </c>
      <c r="D1990" s="4">
        <v>18.108033883664</v>
      </c>
      <c r="E1990" s="4">
        <v>18.549900992638499</v>
      </c>
      <c r="F1990" s="4">
        <v>18.191484526981601</v>
      </c>
    </row>
    <row r="1991" spans="2:6" x14ac:dyDescent="0.25">
      <c r="B1991" t="s">
        <v>2035</v>
      </c>
      <c r="C1991" s="4">
        <v>16.1745207237702</v>
      </c>
      <c r="D1991" s="4">
        <v>16.1243567316838</v>
      </c>
      <c r="E1991" s="4">
        <v>16.339235653874699</v>
      </c>
      <c r="F1991" s="4">
        <v>16.1408282474403</v>
      </c>
    </row>
    <row r="1992" spans="2:6" x14ac:dyDescent="0.25">
      <c r="B1992" t="s">
        <v>2036</v>
      </c>
      <c r="C1992" s="4">
        <v>18.831888369048599</v>
      </c>
      <c r="D1992" s="4">
        <v>18.848993895486998</v>
      </c>
      <c r="E1992" s="4">
        <v>18.409589607908799</v>
      </c>
      <c r="F1992" s="4">
        <v>18.523628105387601</v>
      </c>
    </row>
    <row r="1993" spans="2:6" x14ac:dyDescent="0.25">
      <c r="B1993" t="s">
        <v>2037</v>
      </c>
      <c r="C1993" s="4">
        <v>16.3807537297225</v>
      </c>
      <c r="D1993" s="4">
        <v>16.059347628939801</v>
      </c>
      <c r="E1993" s="4">
        <v>16.420605170893602</v>
      </c>
      <c r="F1993" s="4">
        <v>15.572729986686401</v>
      </c>
    </row>
    <row r="1994" spans="2:6" x14ac:dyDescent="0.25">
      <c r="B1994" t="s">
        <v>2038</v>
      </c>
      <c r="C1994" s="4">
        <v>18.348853560198801</v>
      </c>
      <c r="D1994" s="4">
        <v>18.335920471813299</v>
      </c>
      <c r="E1994" s="4">
        <v>18.1269434916472</v>
      </c>
      <c r="F1994" s="4">
        <v>18.330609667056802</v>
      </c>
    </row>
    <row r="1995" spans="2:6" x14ac:dyDescent="0.25">
      <c r="B1995" t="s">
        <v>2039</v>
      </c>
      <c r="C1995" s="4">
        <v>17.304915337249799</v>
      </c>
      <c r="D1995" s="4">
        <v>17.6737684142871</v>
      </c>
      <c r="E1995" s="4">
        <v>18.518795707591199</v>
      </c>
      <c r="F1995" s="4">
        <v>18.099875064524198</v>
      </c>
    </row>
    <row r="1996" spans="2:6" x14ac:dyDescent="0.25">
      <c r="B1996" t="s">
        <v>2040</v>
      </c>
      <c r="C1996" s="4">
        <v>18.3247963897029</v>
      </c>
      <c r="D1996" s="4">
        <v>18.405600243111198</v>
      </c>
      <c r="E1996" s="4">
        <v>18.5101183493619</v>
      </c>
      <c r="F1996" s="4">
        <v>18.380789114634801</v>
      </c>
    </row>
    <row r="1997" spans="2:6" x14ac:dyDescent="0.25">
      <c r="B1997" t="s">
        <v>2041</v>
      </c>
      <c r="C1997" s="4">
        <v>18.956035665262998</v>
      </c>
      <c r="D1997" s="4">
        <v>18.963369899021199</v>
      </c>
      <c r="E1997" s="4">
        <v>18.988853076423599</v>
      </c>
      <c r="F1997" s="4">
        <v>19.039025996704598</v>
      </c>
    </row>
    <row r="1998" spans="2:6" x14ac:dyDescent="0.25">
      <c r="B1998" t="s">
        <v>2042</v>
      </c>
      <c r="C1998" s="4">
        <v>16.308710629074401</v>
      </c>
      <c r="D1998" s="4">
        <v>16.274044073988499</v>
      </c>
      <c r="E1998" s="4">
        <v>16.372875969809499</v>
      </c>
      <c r="F1998" s="4">
        <v>16.4219141204271</v>
      </c>
    </row>
    <row r="1999" spans="2:6" x14ac:dyDescent="0.25">
      <c r="B1999" t="s">
        <v>2043</v>
      </c>
      <c r="C1999" s="4">
        <v>17.9359622538454</v>
      </c>
      <c r="D1999" s="4">
        <v>17.914191072034701</v>
      </c>
      <c r="E1999" s="4">
        <v>18.358094014750399</v>
      </c>
      <c r="F1999" s="4">
        <v>17.8753708886467</v>
      </c>
    </row>
    <row r="2000" spans="2:6" x14ac:dyDescent="0.25">
      <c r="B2000" t="s">
        <v>2044</v>
      </c>
      <c r="C2000" s="4">
        <v>17.6281249733435</v>
      </c>
      <c r="D2000" s="4">
        <v>17.6618338457927</v>
      </c>
      <c r="E2000" s="4">
        <v>17.506540858109702</v>
      </c>
      <c r="F2000" s="4">
        <v>17.604883201722799</v>
      </c>
    </row>
    <row r="2001" spans="2:6" x14ac:dyDescent="0.25">
      <c r="B2001" t="s">
        <v>2045</v>
      </c>
      <c r="C2001" s="4">
        <v>16.3988400023316</v>
      </c>
      <c r="D2001" s="4">
        <v>16.427436522999098</v>
      </c>
      <c r="E2001" s="4">
        <v>16.465522332030201</v>
      </c>
      <c r="F2001" s="4">
        <v>16.431115915957601</v>
      </c>
    </row>
    <row r="2002" spans="2:6" x14ac:dyDescent="0.25">
      <c r="B2002" t="s">
        <v>2046</v>
      </c>
      <c r="C2002" s="4">
        <v>16.093007696537502</v>
      </c>
      <c r="D2002" s="4">
        <v>16.083837098606701</v>
      </c>
      <c r="E2002" s="4">
        <v>15.953411729313199</v>
      </c>
      <c r="F2002" s="4">
        <v>16.179474554778</v>
      </c>
    </row>
    <row r="2003" spans="2:6" x14ac:dyDescent="0.25">
      <c r="B2003" t="s">
        <v>2047</v>
      </c>
      <c r="C2003" s="4">
        <v>14.308658242993699</v>
      </c>
      <c r="D2003" s="4">
        <v>13.763659744028701</v>
      </c>
      <c r="E2003" s="4">
        <v>13.822335655027899</v>
      </c>
      <c r="F2003" s="4">
        <v>14.049357072932301</v>
      </c>
    </row>
    <row r="2004" spans="2:6" x14ac:dyDescent="0.25">
      <c r="B2004" t="s">
        <v>2048</v>
      </c>
      <c r="C2004" s="4">
        <v>15.46915871949</v>
      </c>
      <c r="D2004" s="4">
        <v>15.3394297582885</v>
      </c>
      <c r="E2004" s="4">
        <v>15.5206182824928</v>
      </c>
      <c r="F2004" s="4">
        <v>15.3393866780817</v>
      </c>
    </row>
    <row r="2005" spans="2:6" x14ac:dyDescent="0.25">
      <c r="B2005" t="s">
        <v>2049</v>
      </c>
      <c r="C2005" s="4">
        <v>17.9305224945793</v>
      </c>
      <c r="D2005" s="4">
        <v>17.921712119665699</v>
      </c>
      <c r="E2005" s="4">
        <v>17.871165811634999</v>
      </c>
      <c r="F2005" s="4">
        <v>17.809266578550002</v>
      </c>
    </row>
    <row r="2006" spans="2:6" x14ac:dyDescent="0.25">
      <c r="B2006" t="s">
        <v>2050</v>
      </c>
      <c r="C2006" s="4">
        <v>17.100432674150198</v>
      </c>
      <c r="D2006" s="4">
        <v>17.0874338132944</v>
      </c>
      <c r="E2006" s="4">
        <v>16.994113682808301</v>
      </c>
      <c r="F2006" s="4">
        <v>17.1794207673797</v>
      </c>
    </row>
    <row r="2007" spans="2:6" x14ac:dyDescent="0.25">
      <c r="B2007" t="s">
        <v>2051</v>
      </c>
      <c r="C2007" s="4">
        <v>18.787179617718898</v>
      </c>
      <c r="D2007" s="4">
        <v>18.877337431803799</v>
      </c>
      <c r="E2007" s="4">
        <v>18.640484251564999</v>
      </c>
      <c r="F2007" s="4">
        <v>18.809771563795401</v>
      </c>
    </row>
    <row r="2008" spans="2:6" x14ac:dyDescent="0.25">
      <c r="B2008" t="s">
        <v>2052</v>
      </c>
      <c r="C2008" s="4">
        <v>14.904415506098299</v>
      </c>
      <c r="D2008" s="4">
        <v>14.8014207982753</v>
      </c>
      <c r="E2008" s="4">
        <v>14.9042407675646</v>
      </c>
      <c r="F2008" s="4">
        <v>15.0070915308495</v>
      </c>
    </row>
    <row r="2009" spans="2:6" x14ac:dyDescent="0.25">
      <c r="B2009" t="s">
        <v>2053</v>
      </c>
      <c r="C2009" s="4">
        <v>17.303645524961102</v>
      </c>
      <c r="D2009" s="4">
        <v>17.409759833326898</v>
      </c>
      <c r="E2009" s="4">
        <v>17.691847363486701</v>
      </c>
      <c r="F2009" s="4">
        <v>17.268065037885599</v>
      </c>
    </row>
    <row r="2010" spans="2:6" x14ac:dyDescent="0.25">
      <c r="B2010" t="s">
        <v>2054</v>
      </c>
      <c r="C2010" s="4">
        <v>19.730239446629099</v>
      </c>
      <c r="D2010" s="4">
        <v>19.781523979774501</v>
      </c>
      <c r="E2010" s="4">
        <v>19.638992608458</v>
      </c>
      <c r="F2010" s="4">
        <v>19.568430508620299</v>
      </c>
    </row>
    <row r="2011" spans="2:6" x14ac:dyDescent="0.25">
      <c r="B2011" t="s">
        <v>2055</v>
      </c>
      <c r="C2011" s="4">
        <v>15.169605700558501</v>
      </c>
      <c r="D2011" s="4">
        <v>14.8664404230037</v>
      </c>
      <c r="E2011" s="4">
        <v>15.0467612976837</v>
      </c>
      <c r="F2011" s="4">
        <v>15.026878464052899</v>
      </c>
    </row>
    <row r="2012" spans="2:6" x14ac:dyDescent="0.25">
      <c r="B2012" t="s">
        <v>2056</v>
      </c>
      <c r="C2012" s="4">
        <v>16.335913256369</v>
      </c>
      <c r="D2012" s="4">
        <v>16.396732168817401</v>
      </c>
      <c r="E2012" s="4">
        <v>16.767170621034399</v>
      </c>
      <c r="F2012" s="4">
        <v>16.741654384313598</v>
      </c>
    </row>
    <row r="2013" spans="2:6" x14ac:dyDescent="0.25">
      <c r="B2013" t="s">
        <v>2057</v>
      </c>
      <c r="C2013" s="4">
        <v>16.1332728388067</v>
      </c>
      <c r="D2013" s="4">
        <v>16.154181824822501</v>
      </c>
      <c r="E2013" s="4">
        <v>16.1315857300375</v>
      </c>
      <c r="F2013" s="4">
        <v>16.170832162344901</v>
      </c>
    </row>
    <row r="2014" spans="2:6" x14ac:dyDescent="0.25">
      <c r="B2014" t="s">
        <v>2058</v>
      </c>
      <c r="C2014" s="4">
        <v>20.2519441869152</v>
      </c>
      <c r="D2014" s="4">
        <v>20.411861477161601</v>
      </c>
      <c r="E2014" s="4">
        <v>20.4928714044784</v>
      </c>
      <c r="F2014" s="4">
        <v>20.333097387324099</v>
      </c>
    </row>
    <row r="2015" spans="2:6" x14ac:dyDescent="0.25">
      <c r="B2015" t="s">
        <v>2059</v>
      </c>
      <c r="C2015" s="4">
        <v>16.380362038655701</v>
      </c>
      <c r="D2015" s="4">
        <v>16.4275345569196</v>
      </c>
      <c r="E2015" s="4">
        <v>16.339098480430899</v>
      </c>
      <c r="F2015" s="4">
        <v>16.521563029020299</v>
      </c>
    </row>
    <row r="2016" spans="2:6" x14ac:dyDescent="0.25">
      <c r="B2016" t="s">
        <v>2060</v>
      </c>
      <c r="C2016" s="4">
        <v>16.797548736212502</v>
      </c>
      <c r="D2016" s="4">
        <v>16.677836305637999</v>
      </c>
      <c r="E2016" s="4">
        <v>16.674463758991099</v>
      </c>
      <c r="F2016" s="4">
        <v>16.722282272281898</v>
      </c>
    </row>
    <row r="2017" spans="2:6" x14ac:dyDescent="0.25">
      <c r="B2017" t="s">
        <v>2061</v>
      </c>
      <c r="C2017" s="4">
        <v>18.8862069593782</v>
      </c>
      <c r="D2017" s="4">
        <v>18.8940748747121</v>
      </c>
      <c r="E2017" s="4">
        <v>18.847433367955801</v>
      </c>
      <c r="F2017" s="4">
        <v>18.749237616278599</v>
      </c>
    </row>
    <row r="2018" spans="2:6" x14ac:dyDescent="0.25">
      <c r="B2018" t="s">
        <v>2062</v>
      </c>
      <c r="C2018" s="4">
        <v>15.9662478087231</v>
      </c>
      <c r="D2018" s="4">
        <v>15.991110955029701</v>
      </c>
      <c r="E2018" s="4">
        <v>16.0057409536027</v>
      </c>
      <c r="F2018" s="4">
        <v>15.981321820876699</v>
      </c>
    </row>
    <row r="2019" spans="2:6" x14ac:dyDescent="0.25">
      <c r="B2019" t="s">
        <v>2063</v>
      </c>
      <c r="C2019" s="4">
        <v>16.4830354046059</v>
      </c>
      <c r="D2019" s="4">
        <v>16.355803640900099</v>
      </c>
      <c r="E2019" s="4">
        <v>16.4010863957091</v>
      </c>
      <c r="F2019" s="4">
        <v>16.456483515309401</v>
      </c>
    </row>
    <row r="2020" spans="2:6" x14ac:dyDescent="0.25">
      <c r="B2020" t="s">
        <v>2064</v>
      </c>
      <c r="C2020" s="4">
        <v>14.6034891014219</v>
      </c>
      <c r="D2020" s="4">
        <v>14.8130091669585</v>
      </c>
      <c r="E2020" s="4">
        <v>14.9721076955796</v>
      </c>
      <c r="F2020" s="4">
        <v>14.876962704043001</v>
      </c>
    </row>
    <row r="2021" spans="2:6" x14ac:dyDescent="0.25">
      <c r="B2021" t="s">
        <v>2065</v>
      </c>
      <c r="C2021" s="4">
        <v>20.761039629282202</v>
      </c>
      <c r="D2021" s="4">
        <v>20.7506696583559</v>
      </c>
      <c r="E2021" s="4">
        <v>21.038967326325199</v>
      </c>
      <c r="F2021" s="4">
        <v>20.836730032076499</v>
      </c>
    </row>
    <row r="2022" spans="2:6" x14ac:dyDescent="0.25">
      <c r="B2022" t="s">
        <v>2066</v>
      </c>
      <c r="C2022" s="4">
        <v>16.8802665399711</v>
      </c>
      <c r="D2022" s="4">
        <v>16.836697567699002</v>
      </c>
      <c r="E2022" s="4">
        <v>16.970712159588999</v>
      </c>
      <c r="F2022" s="4">
        <v>16.8890481325701</v>
      </c>
    </row>
    <row r="2023" spans="2:6" x14ac:dyDescent="0.25">
      <c r="B2023" t="s">
        <v>2067</v>
      </c>
      <c r="C2023" s="4">
        <v>17.5587450969042</v>
      </c>
      <c r="D2023" s="4">
        <v>17.504479069912001</v>
      </c>
      <c r="E2023" s="4">
        <v>17.6262612733459</v>
      </c>
      <c r="F2023" s="4">
        <v>17.533704532881799</v>
      </c>
    </row>
    <row r="2024" spans="2:6" x14ac:dyDescent="0.25">
      <c r="B2024" t="s">
        <v>2068</v>
      </c>
      <c r="C2024" s="4">
        <v>15.023825959812999</v>
      </c>
      <c r="D2024" s="4">
        <v>15.156453283525501</v>
      </c>
      <c r="E2024" s="4">
        <v>15.0902308772514</v>
      </c>
      <c r="F2024" s="4">
        <v>14.9919941636837</v>
      </c>
    </row>
    <row r="2025" spans="2:6" x14ac:dyDescent="0.25">
      <c r="B2025" t="s">
        <v>2069</v>
      </c>
      <c r="C2025" s="4">
        <v>17.0125651039167</v>
      </c>
      <c r="D2025" s="4">
        <v>17.123693958863601</v>
      </c>
      <c r="E2025" s="4">
        <v>17.152728056277301</v>
      </c>
      <c r="F2025" s="4">
        <v>17.286791811076</v>
      </c>
    </row>
    <row r="2026" spans="2:6" x14ac:dyDescent="0.25">
      <c r="B2026" t="s">
        <v>2070</v>
      </c>
      <c r="C2026" s="4">
        <v>16.675445165045598</v>
      </c>
      <c r="D2026" s="4">
        <v>16.6246490683289</v>
      </c>
      <c r="E2026" s="4">
        <v>16.675063043335602</v>
      </c>
      <c r="F2026" s="4">
        <v>16.556890926256202</v>
      </c>
    </row>
    <row r="2027" spans="2:6" x14ac:dyDescent="0.25">
      <c r="B2027" t="s">
        <v>2071</v>
      </c>
      <c r="C2027" s="4">
        <v>15.981280997027801</v>
      </c>
      <c r="D2027" s="4">
        <v>15.976766198245601</v>
      </c>
      <c r="E2027" s="4">
        <v>16.060253979659301</v>
      </c>
      <c r="F2027" s="4">
        <v>16.029204778377899</v>
      </c>
    </row>
    <row r="2028" spans="2:6" x14ac:dyDescent="0.25">
      <c r="B2028" t="s">
        <v>2072</v>
      </c>
      <c r="C2028" s="4">
        <v>18.6837502201302</v>
      </c>
      <c r="D2028" s="4">
        <v>18.665158926197801</v>
      </c>
      <c r="E2028" s="4">
        <v>18.808401307373199</v>
      </c>
      <c r="F2028" s="4">
        <v>18.810550147449099</v>
      </c>
    </row>
    <row r="2029" spans="2:6" x14ac:dyDescent="0.25">
      <c r="B2029" t="s">
        <v>2073</v>
      </c>
      <c r="C2029" s="4">
        <v>16.241007297227799</v>
      </c>
      <c r="D2029" s="4">
        <v>16.227587398903701</v>
      </c>
      <c r="E2029" s="4">
        <v>16.4584903121679</v>
      </c>
      <c r="F2029" s="4">
        <v>16.2605543062366</v>
      </c>
    </row>
    <row r="2030" spans="2:6" x14ac:dyDescent="0.25">
      <c r="B2030" t="s">
        <v>2074</v>
      </c>
      <c r="C2030" s="4">
        <v>17.395684255109298</v>
      </c>
      <c r="D2030" s="4">
        <v>17.451779901788399</v>
      </c>
      <c r="E2030" s="4">
        <v>17.4316909810303</v>
      </c>
      <c r="F2030" s="4">
        <v>17.487363366931302</v>
      </c>
    </row>
    <row r="2031" spans="2:6" x14ac:dyDescent="0.25">
      <c r="B2031" t="s">
        <v>2075</v>
      </c>
      <c r="C2031" s="4">
        <v>15.5837877624919</v>
      </c>
      <c r="D2031" s="4">
        <v>15.597625935823</v>
      </c>
      <c r="E2031" s="4">
        <v>15.7911505102982</v>
      </c>
      <c r="F2031" s="4">
        <v>15.6327798008227</v>
      </c>
    </row>
    <row r="2032" spans="2:6" x14ac:dyDescent="0.25">
      <c r="B2032" t="s">
        <v>2076</v>
      </c>
      <c r="C2032" s="4">
        <v>17.382771339238701</v>
      </c>
      <c r="D2032" s="4">
        <v>17.303109687278901</v>
      </c>
      <c r="E2032" s="4">
        <v>17.386991838155701</v>
      </c>
      <c r="F2032" s="4">
        <v>17.044769266543099</v>
      </c>
    </row>
    <row r="2033" spans="2:6" x14ac:dyDescent="0.25">
      <c r="B2033" t="s">
        <v>2077</v>
      </c>
      <c r="C2033" s="4">
        <v>18.6296492360309</v>
      </c>
      <c r="D2033" s="4">
        <v>18.639207181402401</v>
      </c>
      <c r="E2033" s="4">
        <v>18.4442805504913</v>
      </c>
      <c r="F2033" s="4">
        <v>18.518251263390098</v>
      </c>
    </row>
    <row r="2034" spans="2:6" x14ac:dyDescent="0.25">
      <c r="B2034" t="s">
        <v>2078</v>
      </c>
      <c r="C2034" s="4">
        <v>17.204929486331</v>
      </c>
      <c r="D2034" s="4">
        <v>17.134707628887298</v>
      </c>
      <c r="E2034" s="4">
        <v>17.227273976705298</v>
      </c>
      <c r="F2034" s="4">
        <v>17.287316580558699</v>
      </c>
    </row>
    <row r="2035" spans="2:6" x14ac:dyDescent="0.25">
      <c r="B2035" t="s">
        <v>2079</v>
      </c>
      <c r="C2035" s="4">
        <v>16.4869239948755</v>
      </c>
      <c r="D2035" s="4">
        <v>16.338039698908801</v>
      </c>
      <c r="E2035" s="4">
        <v>16.165633181426099</v>
      </c>
      <c r="F2035" s="4">
        <v>16.098568588415699</v>
      </c>
    </row>
    <row r="2036" spans="2:6" x14ac:dyDescent="0.25">
      <c r="B2036" t="s">
        <v>2080</v>
      </c>
      <c r="C2036" s="4">
        <v>16.461985815211101</v>
      </c>
      <c r="D2036" s="4">
        <v>16.315986322683798</v>
      </c>
      <c r="E2036" s="4">
        <v>16.381139081518299</v>
      </c>
      <c r="F2036" s="4">
        <v>16.393263748467199</v>
      </c>
    </row>
    <row r="2037" spans="2:6" x14ac:dyDescent="0.25">
      <c r="B2037" t="s">
        <v>2081</v>
      </c>
      <c r="C2037" s="4">
        <v>17.764034797459001</v>
      </c>
      <c r="D2037" s="4">
        <v>17.741372182079999</v>
      </c>
      <c r="E2037" s="4">
        <v>17.776848206206399</v>
      </c>
      <c r="F2037" s="4">
        <v>17.9001536789841</v>
      </c>
    </row>
    <row r="2038" spans="2:6" x14ac:dyDescent="0.25">
      <c r="B2038" t="s">
        <v>2082</v>
      </c>
      <c r="C2038" s="4">
        <v>15.554376271175</v>
      </c>
      <c r="D2038" s="4">
        <v>15.4815281176711</v>
      </c>
      <c r="E2038" s="4">
        <v>15.5671302032718</v>
      </c>
      <c r="F2038" s="4">
        <v>15.5122804238163</v>
      </c>
    </row>
    <row r="2039" spans="2:6" x14ac:dyDescent="0.25">
      <c r="B2039" t="s">
        <v>2083</v>
      </c>
      <c r="C2039" s="4">
        <v>14.7012741548974</v>
      </c>
      <c r="D2039" s="4">
        <v>15.144306615605</v>
      </c>
      <c r="E2039" s="4">
        <v>15.1696493339248</v>
      </c>
      <c r="F2039" s="4">
        <v>15.237498099939501</v>
      </c>
    </row>
    <row r="2040" spans="2:6" x14ac:dyDescent="0.25">
      <c r="B2040" t="s">
        <v>2084</v>
      </c>
      <c r="C2040" s="4">
        <v>17.386250292032301</v>
      </c>
      <c r="D2040" s="4">
        <v>17.4599236644165</v>
      </c>
      <c r="E2040" s="4">
        <v>17.407151314249798</v>
      </c>
      <c r="F2040" s="4">
        <v>17.492972646181698</v>
      </c>
    </row>
    <row r="2041" spans="2:6" x14ac:dyDescent="0.25">
      <c r="B2041" t="s">
        <v>2085</v>
      </c>
      <c r="C2041" s="4">
        <v>17.735840138215199</v>
      </c>
      <c r="D2041" s="4">
        <v>17.803359445252699</v>
      </c>
      <c r="E2041" s="4">
        <v>17.848162308874102</v>
      </c>
      <c r="F2041" s="4">
        <v>18.0305339124202</v>
      </c>
    </row>
    <row r="2042" spans="2:6" x14ac:dyDescent="0.25">
      <c r="B2042" t="s">
        <v>2086</v>
      </c>
      <c r="C2042" s="4">
        <v>13.0704142807012</v>
      </c>
      <c r="D2042" s="4">
        <v>13.1906514961605</v>
      </c>
      <c r="E2042" s="4">
        <v>13.811145038590899</v>
      </c>
      <c r="F2042" s="4">
        <v>13.053712696311701</v>
      </c>
    </row>
    <row r="2043" spans="2:6" x14ac:dyDescent="0.25">
      <c r="B2043" t="s">
        <v>2087</v>
      </c>
      <c r="C2043" s="4">
        <v>17.866541161741502</v>
      </c>
      <c r="D2043" s="4">
        <v>17.8809417600133</v>
      </c>
      <c r="E2043" s="4">
        <v>18.1907103311102</v>
      </c>
      <c r="F2043" s="4">
        <v>17.7785646803198</v>
      </c>
    </row>
    <row r="2044" spans="2:6" x14ac:dyDescent="0.25">
      <c r="B2044" t="s">
        <v>2088</v>
      </c>
      <c r="C2044" s="4">
        <v>17.779859957816601</v>
      </c>
      <c r="D2044" s="4">
        <v>17.8363815119809</v>
      </c>
      <c r="E2044" s="4">
        <v>17.898485600914899</v>
      </c>
      <c r="F2044" s="4">
        <v>18.153092536509401</v>
      </c>
    </row>
    <row r="2045" spans="2:6" x14ac:dyDescent="0.25">
      <c r="B2045" t="s">
        <v>2089</v>
      </c>
      <c r="C2045" s="4">
        <v>15.478115168788401</v>
      </c>
      <c r="D2045" s="4">
        <v>15.6591518667082</v>
      </c>
      <c r="E2045" s="4">
        <v>15.9712022716876</v>
      </c>
      <c r="F2045" s="4">
        <v>15.558861988236099</v>
      </c>
    </row>
    <row r="2046" spans="2:6" x14ac:dyDescent="0.25">
      <c r="B2046" t="s">
        <v>2090</v>
      </c>
      <c r="C2046" s="4">
        <v>16.311503216203199</v>
      </c>
      <c r="D2046" s="4">
        <v>16.350619006727399</v>
      </c>
      <c r="E2046" s="4">
        <v>16.3318375699887</v>
      </c>
      <c r="F2046" s="4">
        <v>16.482704562346399</v>
      </c>
    </row>
    <row r="2047" spans="2:6" x14ac:dyDescent="0.25">
      <c r="B2047" t="s">
        <v>2091</v>
      </c>
      <c r="C2047" s="4">
        <v>17.705286747115501</v>
      </c>
      <c r="D2047" s="4">
        <v>17.736215439554901</v>
      </c>
      <c r="E2047" s="4">
        <v>17.341474890404601</v>
      </c>
      <c r="F2047" s="4">
        <v>17.5459036906426</v>
      </c>
    </row>
    <row r="2048" spans="2:6" x14ac:dyDescent="0.25">
      <c r="B2048" t="s">
        <v>2092</v>
      </c>
      <c r="C2048" s="4">
        <v>17.1205751389829</v>
      </c>
      <c r="D2048" s="4">
        <v>17.1073465125315</v>
      </c>
      <c r="E2048" s="4">
        <v>16.923378416662999</v>
      </c>
      <c r="F2048" s="4">
        <v>17.086282874542299</v>
      </c>
    </row>
    <row r="2049" spans="2:6" x14ac:dyDescent="0.25">
      <c r="B2049" t="s">
        <v>2093</v>
      </c>
      <c r="C2049" s="4">
        <v>15.276981056712501</v>
      </c>
      <c r="D2049" s="4">
        <v>15.332659678596301</v>
      </c>
      <c r="E2049" s="4">
        <v>15.183407184630701</v>
      </c>
      <c r="F2049" s="4">
        <v>15.173004439310301</v>
      </c>
    </row>
    <row r="2050" spans="2:6" x14ac:dyDescent="0.25">
      <c r="B2050" t="s">
        <v>2094</v>
      </c>
      <c r="C2050" s="4">
        <v>17.3108223600243</v>
      </c>
      <c r="D2050" s="4">
        <v>17.357792707691001</v>
      </c>
      <c r="E2050" s="4">
        <v>17.4037638638587</v>
      </c>
      <c r="F2050" s="4">
        <v>17.370660103293801</v>
      </c>
    </row>
    <row r="2051" spans="2:6" x14ac:dyDescent="0.25">
      <c r="B2051" t="s">
        <v>2095</v>
      </c>
      <c r="C2051" s="4">
        <v>17.186455110922601</v>
      </c>
      <c r="D2051" s="4">
        <v>17.137526984549901</v>
      </c>
      <c r="E2051" s="4">
        <v>17.319976829382899</v>
      </c>
      <c r="F2051" s="4">
        <v>17.1467809863158</v>
      </c>
    </row>
    <row r="2052" spans="2:6" x14ac:dyDescent="0.25">
      <c r="B2052" t="s">
        <v>2096</v>
      </c>
      <c r="C2052" s="4">
        <v>17.162706444119401</v>
      </c>
      <c r="D2052" s="4">
        <v>17.2202203099618</v>
      </c>
      <c r="E2052" s="4">
        <v>17.573850403492902</v>
      </c>
      <c r="F2052" s="4">
        <v>17.307357568673002</v>
      </c>
    </row>
    <row r="2053" spans="2:6" x14ac:dyDescent="0.25">
      <c r="B2053" t="s">
        <v>2097</v>
      </c>
      <c r="C2053" s="4">
        <v>16.888231233449101</v>
      </c>
      <c r="D2053" s="4">
        <v>16.9651296868191</v>
      </c>
      <c r="E2053" s="4">
        <v>16.848259488369099</v>
      </c>
      <c r="F2053" s="4">
        <v>16.8279192007444</v>
      </c>
    </row>
    <row r="2054" spans="2:6" x14ac:dyDescent="0.25">
      <c r="B2054" t="s">
        <v>2098</v>
      </c>
      <c r="C2054" s="4">
        <v>17.494436461551199</v>
      </c>
      <c r="D2054" s="4">
        <v>17.486937896953201</v>
      </c>
      <c r="E2054" s="4">
        <v>17.516079529192901</v>
      </c>
      <c r="F2054" s="4">
        <v>17.498704777032</v>
      </c>
    </row>
    <row r="2055" spans="2:6" x14ac:dyDescent="0.25">
      <c r="B2055" t="s">
        <v>2099</v>
      </c>
      <c r="C2055" s="4">
        <v>16.8424025304768</v>
      </c>
      <c r="D2055" s="4">
        <v>17.053367803166399</v>
      </c>
      <c r="E2055" s="4">
        <v>17.248532870425301</v>
      </c>
      <c r="F2055" s="4">
        <v>16.9954463377099</v>
      </c>
    </row>
    <row r="2056" spans="2:6" x14ac:dyDescent="0.25">
      <c r="B2056" t="s">
        <v>2100</v>
      </c>
      <c r="C2056" s="4">
        <v>17.641411559632399</v>
      </c>
      <c r="D2056" s="4">
        <v>17.733500574361099</v>
      </c>
      <c r="E2056" s="4">
        <v>17.6367982818972</v>
      </c>
      <c r="F2056" s="4">
        <v>17.6262744271503</v>
      </c>
    </row>
    <row r="2057" spans="2:6" x14ac:dyDescent="0.25">
      <c r="B2057" t="s">
        <v>2101</v>
      </c>
      <c r="C2057" s="4">
        <v>15.4424146641717</v>
      </c>
      <c r="D2057" s="4">
        <v>15.4195732797511</v>
      </c>
      <c r="E2057" s="4">
        <v>15.323386498760801</v>
      </c>
      <c r="F2057" s="4">
        <v>15.361830051940901</v>
      </c>
    </row>
    <row r="2058" spans="2:6" x14ac:dyDescent="0.25">
      <c r="B2058" t="s">
        <v>2102</v>
      </c>
      <c r="C2058" s="4">
        <v>17.497418652186798</v>
      </c>
      <c r="D2058" s="4">
        <v>17.553802722989499</v>
      </c>
      <c r="E2058" s="4">
        <v>17.442361234934001</v>
      </c>
      <c r="F2058" s="4">
        <v>17.495130470246298</v>
      </c>
    </row>
    <row r="2059" spans="2:6" x14ac:dyDescent="0.25">
      <c r="B2059" t="s">
        <v>2103</v>
      </c>
      <c r="C2059" s="4">
        <v>16.969429584431602</v>
      </c>
      <c r="D2059" s="4">
        <v>16.936310151575402</v>
      </c>
      <c r="E2059" s="4">
        <v>17.033666748448798</v>
      </c>
      <c r="F2059" s="4">
        <v>17.140965916022399</v>
      </c>
    </row>
    <row r="2060" spans="2:6" x14ac:dyDescent="0.25">
      <c r="B2060" t="s">
        <v>2104</v>
      </c>
      <c r="C2060" s="4">
        <v>17.471038065293101</v>
      </c>
      <c r="D2060" s="4">
        <v>17.352933425413799</v>
      </c>
      <c r="E2060" s="4">
        <v>17.487718786631198</v>
      </c>
      <c r="F2060" s="4">
        <v>17.6173879241964</v>
      </c>
    </row>
    <row r="2061" spans="2:6" x14ac:dyDescent="0.25">
      <c r="B2061" t="s">
        <v>2105</v>
      </c>
      <c r="C2061" s="4">
        <v>17.082537057069299</v>
      </c>
      <c r="D2061" s="4">
        <v>17.257729629432401</v>
      </c>
      <c r="E2061" s="4">
        <v>17.207690627496699</v>
      </c>
      <c r="F2061" s="4">
        <v>17.047307562971</v>
      </c>
    </row>
    <row r="2062" spans="2:6" x14ac:dyDescent="0.25">
      <c r="B2062" t="s">
        <v>2106</v>
      </c>
      <c r="C2062" s="4">
        <v>16.347154223313002</v>
      </c>
      <c r="D2062" s="4">
        <v>16.070069913918299</v>
      </c>
      <c r="E2062" s="4">
        <v>16.183509451257802</v>
      </c>
      <c r="F2062" s="4">
        <v>16.266540700622102</v>
      </c>
    </row>
    <row r="2063" spans="2:6" x14ac:dyDescent="0.25">
      <c r="B2063" t="s">
        <v>2107</v>
      </c>
      <c r="C2063" s="4">
        <v>16.345487397892999</v>
      </c>
      <c r="D2063" s="4">
        <v>16.184404289572999</v>
      </c>
      <c r="E2063" s="4">
        <v>16.347990721463599</v>
      </c>
      <c r="F2063" s="4">
        <v>16.325670323369501</v>
      </c>
    </row>
    <row r="2064" spans="2:6" x14ac:dyDescent="0.25">
      <c r="B2064" t="s">
        <v>2108</v>
      </c>
      <c r="C2064" s="4">
        <v>17.6654183014365</v>
      </c>
      <c r="D2064" s="4">
        <v>17.729563212404699</v>
      </c>
      <c r="E2064" s="4">
        <v>17.808678417550599</v>
      </c>
      <c r="F2064" s="4">
        <v>17.570403010578801</v>
      </c>
    </row>
    <row r="2065" spans="2:6" x14ac:dyDescent="0.25">
      <c r="B2065" t="s">
        <v>2109</v>
      </c>
      <c r="C2065" s="4">
        <v>17.556966014591701</v>
      </c>
      <c r="D2065" s="4">
        <v>17.901954397095899</v>
      </c>
      <c r="E2065" s="4">
        <v>17.853802648022501</v>
      </c>
      <c r="F2065" s="4">
        <v>17.822708924296599</v>
      </c>
    </row>
    <row r="2066" spans="2:6" x14ac:dyDescent="0.25">
      <c r="B2066" t="s">
        <v>2110</v>
      </c>
      <c r="C2066" s="4">
        <v>18.5033220947149</v>
      </c>
      <c r="D2066" s="4">
        <v>18.5435674727883</v>
      </c>
      <c r="E2066" s="4">
        <v>18.323609937750199</v>
      </c>
      <c r="F2066" s="4">
        <v>18.391755209975202</v>
      </c>
    </row>
    <row r="2067" spans="2:6" x14ac:dyDescent="0.25">
      <c r="B2067" t="s">
        <v>2111</v>
      </c>
      <c r="C2067" s="4">
        <v>15.577584864999199</v>
      </c>
      <c r="D2067" s="4">
        <v>15.499780799517</v>
      </c>
      <c r="E2067" s="4">
        <v>15.5924115492667</v>
      </c>
      <c r="F2067" s="4">
        <v>15.481162206097901</v>
      </c>
    </row>
    <row r="2068" spans="2:6" x14ac:dyDescent="0.25">
      <c r="B2068" t="s">
        <v>2112</v>
      </c>
      <c r="C2068" s="4">
        <v>17.8001672295166</v>
      </c>
      <c r="D2068" s="4">
        <v>17.859299629811701</v>
      </c>
      <c r="E2068" s="4">
        <v>17.4050615475333</v>
      </c>
      <c r="F2068" s="4">
        <v>17.381929048215198</v>
      </c>
    </row>
    <row r="2069" spans="2:6" x14ac:dyDescent="0.25">
      <c r="B2069" t="s">
        <v>2113</v>
      </c>
      <c r="C2069" s="4">
        <v>17.160183423914901</v>
      </c>
      <c r="D2069" s="4">
        <v>17.183913408043701</v>
      </c>
      <c r="E2069" s="4">
        <v>17.121678034645999</v>
      </c>
      <c r="F2069" s="4">
        <v>17.1455555295789</v>
      </c>
    </row>
    <row r="2070" spans="2:6" x14ac:dyDescent="0.25">
      <c r="B2070" t="s">
        <v>2114</v>
      </c>
      <c r="C2070" s="4">
        <v>18.077210139945201</v>
      </c>
      <c r="D2070" s="4">
        <v>18.036101461736099</v>
      </c>
      <c r="E2070" s="4">
        <v>17.913904243282001</v>
      </c>
      <c r="F2070" s="4">
        <v>18.142415221698801</v>
      </c>
    </row>
    <row r="2071" spans="2:6" x14ac:dyDescent="0.25">
      <c r="B2071" t="s">
        <v>2115</v>
      </c>
      <c r="C2071" s="4">
        <v>16.869359173116099</v>
      </c>
      <c r="D2071" s="4">
        <v>16.887322359038301</v>
      </c>
      <c r="E2071" s="4">
        <v>16.755918413671498</v>
      </c>
      <c r="F2071" s="4">
        <v>16.895346384947899</v>
      </c>
    </row>
    <row r="2072" spans="2:6" x14ac:dyDescent="0.25">
      <c r="B2072" t="s">
        <v>2116</v>
      </c>
      <c r="C2072" s="4">
        <v>16.991389291077098</v>
      </c>
      <c r="D2072" s="4">
        <v>16.924099750102101</v>
      </c>
      <c r="E2072" s="4">
        <v>17.067033597415602</v>
      </c>
      <c r="F2072" s="4">
        <v>17.169511229414699</v>
      </c>
    </row>
    <row r="2073" spans="2:6" x14ac:dyDescent="0.25">
      <c r="B2073" t="s">
        <v>2117</v>
      </c>
      <c r="C2073" s="4">
        <v>16.900623371803601</v>
      </c>
      <c r="D2073" s="4">
        <v>16.8996903327577</v>
      </c>
      <c r="E2073" s="4">
        <v>17.008902389179799</v>
      </c>
      <c r="F2073" s="4">
        <v>17.105783205716399</v>
      </c>
    </row>
    <row r="2074" spans="2:6" x14ac:dyDescent="0.25">
      <c r="B2074" t="s">
        <v>2118</v>
      </c>
      <c r="C2074" s="4">
        <v>17.878863288767999</v>
      </c>
      <c r="D2074" s="4">
        <v>17.820330125045398</v>
      </c>
      <c r="E2074" s="4">
        <v>18.173867990852699</v>
      </c>
      <c r="F2074" s="4">
        <v>17.798329693336498</v>
      </c>
    </row>
    <row r="2075" spans="2:6" x14ac:dyDescent="0.25">
      <c r="B2075" t="s">
        <v>2119</v>
      </c>
      <c r="C2075" s="4">
        <v>14.9987960901914</v>
      </c>
      <c r="D2075" s="4">
        <v>14.739829467578099</v>
      </c>
      <c r="E2075" s="4">
        <v>14.4455397475075</v>
      </c>
      <c r="F2075" s="4">
        <v>14.449706298951501</v>
      </c>
    </row>
    <row r="2076" spans="2:6" x14ac:dyDescent="0.25">
      <c r="B2076" t="s">
        <v>2120</v>
      </c>
      <c r="C2076" s="4">
        <v>17.053941047734401</v>
      </c>
      <c r="D2076" s="4">
        <v>17.178152696001099</v>
      </c>
      <c r="E2076" s="4">
        <v>17.355827471258301</v>
      </c>
      <c r="F2076" s="4">
        <v>17.314498859584099</v>
      </c>
    </row>
    <row r="2077" spans="2:6" x14ac:dyDescent="0.25">
      <c r="B2077" t="s">
        <v>2121</v>
      </c>
      <c r="C2077" s="4">
        <v>16.116697626224099</v>
      </c>
      <c r="D2077" s="4">
        <v>16.1184124518029</v>
      </c>
      <c r="E2077" s="4">
        <v>16.323747220218099</v>
      </c>
      <c r="F2077" s="4">
        <v>16.297563430234199</v>
      </c>
    </row>
    <row r="2078" spans="2:6" x14ac:dyDescent="0.25">
      <c r="B2078" t="s">
        <v>2122</v>
      </c>
      <c r="C2078" s="4">
        <v>14.764161765110501</v>
      </c>
      <c r="D2078" s="4">
        <v>14.831543335503399</v>
      </c>
      <c r="E2078" s="4">
        <v>14.7409213595735</v>
      </c>
      <c r="F2078" s="4">
        <v>14.848252437851601</v>
      </c>
    </row>
    <row r="2079" spans="2:6" x14ac:dyDescent="0.25">
      <c r="B2079" t="s">
        <v>2123</v>
      </c>
      <c r="C2079" s="4">
        <v>14.397166875348599</v>
      </c>
      <c r="D2079" s="4">
        <v>14.4695054433843</v>
      </c>
      <c r="E2079" s="4">
        <v>14.2591598487985</v>
      </c>
      <c r="F2079" s="4">
        <v>14.3644970414308</v>
      </c>
    </row>
    <row r="2080" spans="2:6" x14ac:dyDescent="0.25">
      <c r="B2080" t="s">
        <v>2124</v>
      </c>
      <c r="C2080" s="4">
        <v>18.036078560155001</v>
      </c>
      <c r="D2080" s="4">
        <v>17.730002949506598</v>
      </c>
      <c r="E2080" s="4">
        <v>18.0403560382778</v>
      </c>
      <c r="F2080" s="4">
        <v>18.1140393895603</v>
      </c>
    </row>
    <row r="2081" spans="2:6" x14ac:dyDescent="0.25">
      <c r="B2081" t="s">
        <v>2125</v>
      </c>
      <c r="C2081" s="4">
        <v>16.381659592174</v>
      </c>
      <c r="D2081" s="4">
        <v>16.359518329515399</v>
      </c>
      <c r="E2081" s="4">
        <v>16.338572825010498</v>
      </c>
      <c r="F2081" s="4">
        <v>16.328404730825099</v>
      </c>
    </row>
    <row r="2082" spans="2:6" x14ac:dyDescent="0.25">
      <c r="B2082" t="s">
        <v>2126</v>
      </c>
      <c r="C2082" s="4">
        <v>14.5763591636955</v>
      </c>
      <c r="D2082" s="4">
        <v>14.5268135264569</v>
      </c>
      <c r="E2082" s="4">
        <v>14.6124074431302</v>
      </c>
      <c r="F2082" s="4">
        <v>14.319262283326299</v>
      </c>
    </row>
    <row r="2083" spans="2:6" x14ac:dyDescent="0.25">
      <c r="B2083" t="s">
        <v>2127</v>
      </c>
      <c r="C2083" s="4">
        <v>18.259718282981002</v>
      </c>
      <c r="D2083" s="4">
        <v>18.364935597489101</v>
      </c>
      <c r="E2083" s="4">
        <v>18.088677096328102</v>
      </c>
      <c r="F2083" s="4">
        <v>18.273728357040302</v>
      </c>
    </row>
    <row r="2084" spans="2:6" x14ac:dyDescent="0.25">
      <c r="B2084" t="s">
        <v>2128</v>
      </c>
      <c r="C2084" s="4">
        <v>17.3130897471172</v>
      </c>
      <c r="D2084" s="4">
        <v>17.315672652307899</v>
      </c>
      <c r="E2084" s="4">
        <v>17.219114100844699</v>
      </c>
      <c r="F2084" s="4">
        <v>17.323128762343298</v>
      </c>
    </row>
    <row r="2085" spans="2:6" x14ac:dyDescent="0.25">
      <c r="B2085" t="s">
        <v>2129</v>
      </c>
      <c r="C2085" s="4">
        <v>16.1464557164986</v>
      </c>
      <c r="D2085" s="4">
        <v>16.246303457343</v>
      </c>
      <c r="E2085" s="4">
        <v>16.342932347932301</v>
      </c>
      <c r="F2085" s="4">
        <v>16.392405061245199</v>
      </c>
    </row>
    <row r="2086" spans="2:6" x14ac:dyDescent="0.25">
      <c r="B2086" t="s">
        <v>2130</v>
      </c>
      <c r="C2086" s="4">
        <v>15.8705413527177</v>
      </c>
      <c r="D2086" s="4">
        <v>15.8495250364142</v>
      </c>
      <c r="E2086" s="4">
        <v>16.047898273016902</v>
      </c>
      <c r="F2086" s="4">
        <v>16.1081206070373</v>
      </c>
    </row>
    <row r="2087" spans="2:6" x14ac:dyDescent="0.25">
      <c r="B2087" t="s">
        <v>2131</v>
      </c>
      <c r="C2087" s="4">
        <v>14.7991955337282</v>
      </c>
      <c r="D2087" s="4">
        <v>14.887261595277501</v>
      </c>
      <c r="E2087" s="4">
        <v>14.7002099974752</v>
      </c>
      <c r="F2087" s="4">
        <v>14.896100115306</v>
      </c>
    </row>
    <row r="2088" spans="2:6" x14ac:dyDescent="0.25">
      <c r="B2088" t="s">
        <v>2132</v>
      </c>
      <c r="C2088" s="4">
        <v>14.863818422647499</v>
      </c>
      <c r="D2088" s="4">
        <v>14.868522278267699</v>
      </c>
      <c r="E2088" s="4">
        <v>15.0611465349652</v>
      </c>
      <c r="F2088" s="4">
        <v>14.8998127265811</v>
      </c>
    </row>
    <row r="2089" spans="2:6" x14ac:dyDescent="0.25">
      <c r="B2089" t="s">
        <v>2133</v>
      </c>
      <c r="C2089" s="4">
        <v>16.8346645461416</v>
      </c>
      <c r="D2089" s="4">
        <v>16.823882058253901</v>
      </c>
      <c r="E2089" s="4">
        <v>16.787165369290999</v>
      </c>
      <c r="F2089" s="4">
        <v>17.0198765800837</v>
      </c>
    </row>
    <row r="2090" spans="2:6" x14ac:dyDescent="0.25">
      <c r="B2090" t="s">
        <v>2134</v>
      </c>
      <c r="C2090" s="4">
        <v>20.4524680417416</v>
      </c>
      <c r="D2090" s="4">
        <v>20.355211172480601</v>
      </c>
      <c r="E2090" s="4">
        <v>20.572706858366601</v>
      </c>
      <c r="F2090" s="4">
        <v>20.5006899740576</v>
      </c>
    </row>
    <row r="2091" spans="2:6" x14ac:dyDescent="0.25">
      <c r="B2091" t="s">
        <v>2135</v>
      </c>
      <c r="C2091" s="4">
        <v>17.117752417643899</v>
      </c>
      <c r="D2091" s="4">
        <v>17.1755578390935</v>
      </c>
      <c r="E2091" s="4">
        <v>17.392236784880801</v>
      </c>
      <c r="F2091" s="4">
        <v>17.0871988243115</v>
      </c>
    </row>
    <row r="2092" spans="2:6" x14ac:dyDescent="0.25">
      <c r="B2092" t="s">
        <v>2136</v>
      </c>
      <c r="C2092" s="4">
        <v>17.589995283030401</v>
      </c>
      <c r="D2092" s="4">
        <v>17.265120229899502</v>
      </c>
      <c r="E2092" s="4">
        <v>17.6707222498069</v>
      </c>
      <c r="F2092" s="4">
        <v>17.4718200177965</v>
      </c>
    </row>
    <row r="2093" spans="2:6" x14ac:dyDescent="0.25">
      <c r="B2093" t="s">
        <v>2137</v>
      </c>
      <c r="C2093" s="4">
        <v>17.244740812878</v>
      </c>
      <c r="D2093" s="4">
        <v>17.166549049071001</v>
      </c>
      <c r="E2093" s="4">
        <v>17.308775437309802</v>
      </c>
      <c r="F2093" s="4">
        <v>17.308099316396799</v>
      </c>
    </row>
    <row r="2094" spans="2:6" x14ac:dyDescent="0.25">
      <c r="B2094" t="s">
        <v>2138</v>
      </c>
      <c r="C2094" s="4">
        <v>16.813461062863698</v>
      </c>
      <c r="D2094" s="4">
        <v>16.997017820235701</v>
      </c>
      <c r="E2094" s="4">
        <v>17.0872800311964</v>
      </c>
      <c r="F2094" s="4">
        <v>16.886107423827699</v>
      </c>
    </row>
    <row r="2095" spans="2:6" x14ac:dyDescent="0.25">
      <c r="B2095" t="s">
        <v>2139</v>
      </c>
      <c r="C2095" s="4">
        <v>16.835299225644601</v>
      </c>
      <c r="D2095" s="4">
        <v>16.851272448424801</v>
      </c>
      <c r="E2095" s="4">
        <v>16.7238695370283</v>
      </c>
      <c r="F2095" s="4">
        <v>16.910445675203999</v>
      </c>
    </row>
    <row r="2096" spans="2:6" x14ac:dyDescent="0.25">
      <c r="B2096" t="s">
        <v>2140</v>
      </c>
      <c r="C2096" s="4">
        <v>17.7086501107377</v>
      </c>
      <c r="D2096" s="4">
        <v>17.732717278633199</v>
      </c>
      <c r="E2096" s="4">
        <v>17.378709094445</v>
      </c>
      <c r="F2096" s="4">
        <v>17.405739928011101</v>
      </c>
    </row>
    <row r="2097" spans="2:6" x14ac:dyDescent="0.25">
      <c r="B2097" t="s">
        <v>2141</v>
      </c>
      <c r="C2097" s="4">
        <v>19.0658862895</v>
      </c>
      <c r="D2097" s="4">
        <v>19.0653033427262</v>
      </c>
      <c r="E2097" s="4">
        <v>18.910588091681301</v>
      </c>
      <c r="F2097" s="4">
        <v>19.075694532347299</v>
      </c>
    </row>
    <row r="2098" spans="2:6" x14ac:dyDescent="0.25">
      <c r="B2098" t="s">
        <v>2142</v>
      </c>
      <c r="C2098" s="4">
        <v>17.652681634530001</v>
      </c>
      <c r="D2098" s="4">
        <v>17.728400713907099</v>
      </c>
      <c r="E2098" s="4">
        <v>18.1652587680294</v>
      </c>
      <c r="F2098" s="4">
        <v>17.9777129874834</v>
      </c>
    </row>
    <row r="2099" spans="2:6" x14ac:dyDescent="0.25">
      <c r="B2099" t="s">
        <v>2143</v>
      </c>
      <c r="C2099" s="4">
        <v>17.719641053009202</v>
      </c>
      <c r="D2099" s="4">
        <v>17.741980885141601</v>
      </c>
      <c r="E2099" s="4">
        <v>17.588249178839401</v>
      </c>
      <c r="F2099" s="4">
        <v>17.668078404890299</v>
      </c>
    </row>
    <row r="2100" spans="2:6" x14ac:dyDescent="0.25">
      <c r="B2100" t="s">
        <v>2144</v>
      </c>
      <c r="C2100" s="4">
        <v>18.121069361513001</v>
      </c>
      <c r="D2100" s="4">
        <v>18.078875264454901</v>
      </c>
      <c r="E2100" s="4">
        <v>17.945278939051601</v>
      </c>
      <c r="F2100" s="4">
        <v>18.0771234847644</v>
      </c>
    </row>
    <row r="2101" spans="2:6" x14ac:dyDescent="0.25">
      <c r="B2101" t="s">
        <v>2145</v>
      </c>
      <c r="C2101" s="4">
        <v>15.213611593416999</v>
      </c>
      <c r="D2101" s="4">
        <v>14.988087442129199</v>
      </c>
      <c r="E2101" s="4">
        <v>15.130321608739299</v>
      </c>
      <c r="F2101" s="4">
        <v>15.008908593861999</v>
      </c>
    </row>
    <row r="2102" spans="2:6" x14ac:dyDescent="0.25">
      <c r="B2102" t="s">
        <v>2146</v>
      </c>
      <c r="C2102" s="4">
        <v>15.9817263835366</v>
      </c>
      <c r="D2102" s="4">
        <v>15.7456090544677</v>
      </c>
      <c r="E2102" s="4">
        <v>15.879059630916499</v>
      </c>
      <c r="F2102" s="4">
        <v>15.956588135274901</v>
      </c>
    </row>
    <row r="2103" spans="2:6" x14ac:dyDescent="0.25">
      <c r="B2103" t="s">
        <v>2147</v>
      </c>
      <c r="C2103" s="4">
        <v>16.5796761029229</v>
      </c>
      <c r="D2103" s="4">
        <v>16.638456488571101</v>
      </c>
      <c r="E2103" s="4">
        <v>16.481336220065501</v>
      </c>
      <c r="F2103" s="4">
        <v>16.530760486953401</v>
      </c>
    </row>
    <row r="2104" spans="2:6" x14ac:dyDescent="0.25">
      <c r="B2104" t="s">
        <v>2148</v>
      </c>
      <c r="C2104" s="4">
        <v>15.2558378328647</v>
      </c>
      <c r="D2104" s="4">
        <v>14.944055934011599</v>
      </c>
      <c r="E2104" s="4">
        <v>15.0493142890434</v>
      </c>
      <c r="F2104" s="4">
        <v>15.2435775126559</v>
      </c>
    </row>
    <row r="2105" spans="2:6" x14ac:dyDescent="0.25">
      <c r="B2105" t="s">
        <v>2149</v>
      </c>
      <c r="C2105" s="4">
        <v>15.3063881454102</v>
      </c>
      <c r="D2105" s="4">
        <v>15.2220185813727</v>
      </c>
      <c r="E2105" s="4">
        <v>15.620514690961</v>
      </c>
      <c r="F2105" s="4">
        <v>15.077924645754299</v>
      </c>
    </row>
    <row r="2106" spans="2:6" x14ac:dyDescent="0.25">
      <c r="B2106" t="s">
        <v>2150</v>
      </c>
      <c r="C2106" s="4">
        <v>18.045096909480002</v>
      </c>
      <c r="D2106" s="4">
        <v>18.0168046784875</v>
      </c>
      <c r="E2106" s="4">
        <v>17.957202644233401</v>
      </c>
      <c r="F2106" s="4">
        <v>17.878950439259501</v>
      </c>
    </row>
    <row r="2107" spans="2:6" x14ac:dyDescent="0.25">
      <c r="B2107" t="s">
        <v>2151</v>
      </c>
      <c r="C2107" s="4">
        <v>16.400685200314101</v>
      </c>
      <c r="D2107" s="4">
        <v>16.494226695666299</v>
      </c>
      <c r="E2107" s="4">
        <v>16.570051908470699</v>
      </c>
      <c r="F2107" s="4">
        <v>16.499526738986798</v>
      </c>
    </row>
    <row r="2108" spans="2:6" x14ac:dyDescent="0.25">
      <c r="B2108" t="s">
        <v>2152</v>
      </c>
      <c r="C2108" s="4">
        <v>19.740672563233801</v>
      </c>
      <c r="D2108" s="4">
        <v>19.8561693483502</v>
      </c>
      <c r="E2108" s="4">
        <v>19.731953610671699</v>
      </c>
      <c r="F2108" s="4">
        <v>19.803368770792702</v>
      </c>
    </row>
    <row r="2109" spans="2:6" x14ac:dyDescent="0.25">
      <c r="B2109" t="s">
        <v>2153</v>
      </c>
      <c r="C2109" s="4">
        <v>18.3257052225789</v>
      </c>
      <c r="D2109" s="4">
        <v>18.229145177392301</v>
      </c>
      <c r="E2109" s="4">
        <v>18.220026948699299</v>
      </c>
      <c r="F2109" s="4">
        <v>18.2836249598795</v>
      </c>
    </row>
    <row r="2110" spans="2:6" x14ac:dyDescent="0.25">
      <c r="B2110" t="s">
        <v>2154</v>
      </c>
      <c r="C2110" s="4">
        <v>14.9688189999952</v>
      </c>
      <c r="D2110" s="4">
        <v>14.9634415045807</v>
      </c>
      <c r="E2110" s="4">
        <v>15.320495725677899</v>
      </c>
      <c r="F2110" s="4">
        <v>14.907821113091201</v>
      </c>
    </row>
    <row r="2111" spans="2:6" x14ac:dyDescent="0.25">
      <c r="B2111" t="s">
        <v>2155</v>
      </c>
      <c r="C2111" s="4">
        <v>14.4551773514793</v>
      </c>
      <c r="D2111" s="4">
        <v>14.5511187213061</v>
      </c>
      <c r="E2111" s="4">
        <v>14.8594491497366</v>
      </c>
      <c r="F2111" s="4">
        <v>14.3414070326629</v>
      </c>
    </row>
    <row r="2112" spans="2:6" x14ac:dyDescent="0.25">
      <c r="B2112" t="s">
        <v>2156</v>
      </c>
      <c r="C2112" s="4">
        <v>16.601963698228001</v>
      </c>
      <c r="D2112" s="4">
        <v>16.411094476775599</v>
      </c>
      <c r="E2112" s="4">
        <v>16.532191506015</v>
      </c>
      <c r="F2112" s="4">
        <v>16.407929736471999</v>
      </c>
    </row>
    <row r="2113" spans="2:6" x14ac:dyDescent="0.25">
      <c r="B2113" t="s">
        <v>2157</v>
      </c>
      <c r="C2113" s="4">
        <v>17.930874232493899</v>
      </c>
      <c r="D2113" s="4">
        <v>17.8261040820408</v>
      </c>
      <c r="E2113" s="4">
        <v>17.984554984481999</v>
      </c>
      <c r="F2113" s="4">
        <v>17.894375772248502</v>
      </c>
    </row>
    <row r="2114" spans="2:6" x14ac:dyDescent="0.25">
      <c r="B2114" t="s">
        <v>2158</v>
      </c>
      <c r="C2114" s="4">
        <v>18.131130153123198</v>
      </c>
      <c r="D2114" s="4">
        <v>18.068071776488399</v>
      </c>
      <c r="E2114" s="4">
        <v>18.134186797437302</v>
      </c>
      <c r="F2114" s="4">
        <v>18.067488750610998</v>
      </c>
    </row>
    <row r="2115" spans="2:6" x14ac:dyDescent="0.25">
      <c r="B2115" t="s">
        <v>2159</v>
      </c>
      <c r="C2115" s="4">
        <v>16.260711797493201</v>
      </c>
      <c r="D2115" s="4">
        <v>16.335120198568699</v>
      </c>
      <c r="E2115" s="4">
        <v>16.2194328821342</v>
      </c>
      <c r="F2115" s="4">
        <v>16.2972901692102</v>
      </c>
    </row>
    <row r="2116" spans="2:6" x14ac:dyDescent="0.25">
      <c r="B2116" t="s">
        <v>2160</v>
      </c>
      <c r="C2116" s="4">
        <v>17.525815321595399</v>
      </c>
      <c r="D2116" s="4">
        <v>17.420011684136799</v>
      </c>
      <c r="E2116" s="4">
        <v>17.467272025744698</v>
      </c>
      <c r="F2116" s="4">
        <v>17.619453663326201</v>
      </c>
    </row>
    <row r="2117" spans="2:6" x14ac:dyDescent="0.25">
      <c r="B2117" t="s">
        <v>2161</v>
      </c>
      <c r="C2117" s="4">
        <v>17.725358935267899</v>
      </c>
      <c r="D2117" s="4">
        <v>17.858870467363001</v>
      </c>
      <c r="E2117" s="4">
        <v>18.064662285296802</v>
      </c>
      <c r="F2117" s="4">
        <v>17.956671583645502</v>
      </c>
    </row>
    <row r="2118" spans="2:6" x14ac:dyDescent="0.25">
      <c r="B2118" t="s">
        <v>2162</v>
      </c>
      <c r="C2118" s="4">
        <v>15.889982197226299</v>
      </c>
      <c r="D2118" s="4">
        <v>15.9251476166861</v>
      </c>
      <c r="E2118" s="4">
        <v>15.765197805425901</v>
      </c>
      <c r="F2118" s="4">
        <v>15.8329873939735</v>
      </c>
    </row>
    <row r="2119" spans="2:6" x14ac:dyDescent="0.25">
      <c r="B2119" t="s">
        <v>2163</v>
      </c>
      <c r="C2119" s="4">
        <v>14.681738022038999</v>
      </c>
      <c r="D2119" s="4">
        <v>14.960795247152801</v>
      </c>
      <c r="E2119" s="4">
        <v>14.787596388533901</v>
      </c>
      <c r="F2119" s="4">
        <v>14.7581863363484</v>
      </c>
    </row>
    <row r="2120" spans="2:6" x14ac:dyDescent="0.25">
      <c r="B2120" t="s">
        <v>2164</v>
      </c>
      <c r="C2120" s="4">
        <v>13.874481957620899</v>
      </c>
      <c r="D2120" s="4">
        <v>13.7557936272351</v>
      </c>
      <c r="E2120" s="4">
        <v>13.7566299281828</v>
      </c>
      <c r="F2120" s="4">
        <v>13.856148162539</v>
      </c>
    </row>
    <row r="2121" spans="2:6" x14ac:dyDescent="0.25">
      <c r="B2121" t="s">
        <v>2165</v>
      </c>
      <c r="C2121" s="4">
        <v>17.094800067946</v>
      </c>
      <c r="D2121" s="4">
        <v>17.067076368516201</v>
      </c>
      <c r="E2121" s="4">
        <v>17.185239545024601</v>
      </c>
      <c r="F2121" s="4">
        <v>17.137028491901699</v>
      </c>
    </row>
    <row r="2122" spans="2:6" x14ac:dyDescent="0.25">
      <c r="B2122" t="s">
        <v>2166</v>
      </c>
      <c r="C2122" s="4">
        <v>18.941828672896801</v>
      </c>
      <c r="D2122" s="4">
        <v>18.998814393634099</v>
      </c>
      <c r="E2122" s="4">
        <v>19.442978786066899</v>
      </c>
      <c r="F2122" s="4">
        <v>18.916500666029101</v>
      </c>
    </row>
    <row r="2123" spans="2:6" x14ac:dyDescent="0.25">
      <c r="B2123" t="s">
        <v>2167</v>
      </c>
      <c r="C2123" s="4">
        <v>15.2788319358945</v>
      </c>
      <c r="D2123" s="4">
        <v>15.2183305200543</v>
      </c>
      <c r="E2123" s="4">
        <v>15.261467525875</v>
      </c>
      <c r="F2123" s="4">
        <v>15.1804647286805</v>
      </c>
    </row>
    <row r="2124" spans="2:6" x14ac:dyDescent="0.25">
      <c r="B2124" t="s">
        <v>2168</v>
      </c>
      <c r="C2124" s="4">
        <v>18.907226249580901</v>
      </c>
      <c r="D2124" s="4">
        <v>18.884460717449901</v>
      </c>
      <c r="E2124" s="4">
        <v>18.866138720451001</v>
      </c>
      <c r="F2124" s="4">
        <v>18.7309235458047</v>
      </c>
    </row>
    <row r="2125" spans="2:6" x14ac:dyDescent="0.25">
      <c r="B2125" t="s">
        <v>2169</v>
      </c>
      <c r="C2125" s="4">
        <v>17.578490229462801</v>
      </c>
      <c r="D2125" s="4">
        <v>17.581176041101699</v>
      </c>
      <c r="E2125" s="4">
        <v>17.2881882186947</v>
      </c>
      <c r="F2125" s="4">
        <v>17.357026350951699</v>
      </c>
    </row>
    <row r="2126" spans="2:6" x14ac:dyDescent="0.25">
      <c r="B2126" t="s">
        <v>2170</v>
      </c>
      <c r="C2126" s="4">
        <v>19.037328765013299</v>
      </c>
      <c r="D2126" s="4">
        <v>19.049299073101501</v>
      </c>
      <c r="E2126" s="4">
        <v>18.9298843496993</v>
      </c>
      <c r="F2126" s="4">
        <v>18.9934595515094</v>
      </c>
    </row>
    <row r="2127" spans="2:6" x14ac:dyDescent="0.25">
      <c r="B2127" t="s">
        <v>2171</v>
      </c>
      <c r="C2127" s="4">
        <v>17.593815009620499</v>
      </c>
      <c r="D2127" s="4">
        <v>17.598285281241601</v>
      </c>
      <c r="E2127" s="4">
        <v>17.435392879565899</v>
      </c>
      <c r="F2127" s="4">
        <v>17.547164703717499</v>
      </c>
    </row>
    <row r="2128" spans="2:6" x14ac:dyDescent="0.25">
      <c r="B2128" t="s">
        <v>2172</v>
      </c>
      <c r="C2128" s="4">
        <v>15.361154376303199</v>
      </c>
      <c r="D2128" s="4">
        <v>15.630298773839399</v>
      </c>
      <c r="E2128" s="4">
        <v>16.261223004356498</v>
      </c>
      <c r="F2128" s="4">
        <v>15.7526696783933</v>
      </c>
    </row>
    <row r="2129" spans="2:6" x14ac:dyDescent="0.25">
      <c r="B2129" t="s">
        <v>2173</v>
      </c>
      <c r="C2129" s="4">
        <v>15.942466932637201</v>
      </c>
      <c r="D2129" s="4">
        <v>16.079874852965801</v>
      </c>
      <c r="E2129" s="4">
        <v>16.127526702623499</v>
      </c>
      <c r="F2129" s="4">
        <v>16.2099533588658</v>
      </c>
    </row>
    <row r="2130" spans="2:6" x14ac:dyDescent="0.25">
      <c r="B2130" t="s">
        <v>2174</v>
      </c>
      <c r="C2130" s="4">
        <v>15.737912963935599</v>
      </c>
      <c r="D2130" s="4">
        <v>15.5746462650729</v>
      </c>
      <c r="E2130" s="4">
        <v>15.906444255543599</v>
      </c>
      <c r="F2130" s="4">
        <v>15.3674847225459</v>
      </c>
    </row>
    <row r="2131" spans="2:6" x14ac:dyDescent="0.25">
      <c r="B2131" t="s">
        <v>2175</v>
      </c>
      <c r="C2131" s="4">
        <v>18.454166716195001</v>
      </c>
      <c r="D2131" s="4">
        <v>18.556587935728999</v>
      </c>
      <c r="E2131" s="4">
        <v>18.482171811663299</v>
      </c>
      <c r="F2131" s="4">
        <v>18.462409556916299</v>
      </c>
    </row>
    <row r="2132" spans="2:6" x14ac:dyDescent="0.25">
      <c r="B2132" t="s">
        <v>2176</v>
      </c>
      <c r="C2132" s="4">
        <v>17.029379617865199</v>
      </c>
      <c r="D2132" s="4">
        <v>17.054956669588702</v>
      </c>
      <c r="E2132" s="4">
        <v>17.077792184415198</v>
      </c>
      <c r="F2132" s="4">
        <v>16.749499550624499</v>
      </c>
    </row>
    <row r="2133" spans="2:6" x14ac:dyDescent="0.25">
      <c r="B2133" t="s">
        <v>2177</v>
      </c>
      <c r="C2133" s="4">
        <v>16.042189602861999</v>
      </c>
      <c r="D2133" s="4">
        <v>16.080125296086901</v>
      </c>
      <c r="E2133" s="4">
        <v>16.889006603357899</v>
      </c>
      <c r="F2133" s="4">
        <v>16.341585269097301</v>
      </c>
    </row>
    <row r="2134" spans="2:6" x14ac:dyDescent="0.25">
      <c r="B2134" t="s">
        <v>2178</v>
      </c>
      <c r="C2134" s="4">
        <v>17.222887486370801</v>
      </c>
      <c r="D2134" s="4">
        <v>17.177756912105799</v>
      </c>
      <c r="E2134" s="4">
        <v>17.222168105834701</v>
      </c>
      <c r="F2134" s="4">
        <v>17.2098216765065</v>
      </c>
    </row>
    <row r="2135" spans="2:6" x14ac:dyDescent="0.25">
      <c r="B2135" t="s">
        <v>2179</v>
      </c>
      <c r="C2135" s="4">
        <v>18.015596081812301</v>
      </c>
      <c r="D2135" s="4">
        <v>17.912497298674801</v>
      </c>
      <c r="E2135" s="4">
        <v>17.951703121755401</v>
      </c>
      <c r="F2135" s="4">
        <v>17.980820380007302</v>
      </c>
    </row>
    <row r="2136" spans="2:6" x14ac:dyDescent="0.25">
      <c r="B2136" t="s">
        <v>2180</v>
      </c>
      <c r="C2136" s="4">
        <v>18.464629992072702</v>
      </c>
      <c r="D2136" s="4">
        <v>18.509964966383802</v>
      </c>
      <c r="E2136" s="4">
        <v>18.789480515446101</v>
      </c>
      <c r="F2136" s="4">
        <v>18.642113975887899</v>
      </c>
    </row>
    <row r="2137" spans="2:6" x14ac:dyDescent="0.25">
      <c r="B2137" t="s">
        <v>2181</v>
      </c>
      <c r="C2137" s="4">
        <v>17.743576540873299</v>
      </c>
      <c r="D2137" s="4">
        <v>17.7852861288208</v>
      </c>
      <c r="E2137" s="4">
        <v>18.054731382800799</v>
      </c>
      <c r="F2137" s="4">
        <v>17.927914946792399</v>
      </c>
    </row>
    <row r="2138" spans="2:6" x14ac:dyDescent="0.25">
      <c r="B2138" t="s">
        <v>2182</v>
      </c>
      <c r="C2138" s="4">
        <v>17.837914798035602</v>
      </c>
      <c r="D2138" s="4">
        <v>17.861641738418001</v>
      </c>
      <c r="E2138" s="4">
        <v>17.929450858963602</v>
      </c>
      <c r="F2138" s="4">
        <v>17.757279750110101</v>
      </c>
    </row>
    <row r="2139" spans="2:6" x14ac:dyDescent="0.25">
      <c r="B2139" t="s">
        <v>2183</v>
      </c>
      <c r="C2139" s="4">
        <v>18.820639666536898</v>
      </c>
      <c r="D2139" s="4">
        <v>18.856499547880599</v>
      </c>
      <c r="E2139" s="4">
        <v>18.361430926192401</v>
      </c>
      <c r="F2139" s="4">
        <v>18.594954787844902</v>
      </c>
    </row>
    <row r="2140" spans="2:6" x14ac:dyDescent="0.25">
      <c r="B2140" t="s">
        <v>2184</v>
      </c>
      <c r="C2140" s="4">
        <v>17.375084574559899</v>
      </c>
      <c r="D2140" s="4">
        <v>17.352035126611099</v>
      </c>
      <c r="E2140" s="4">
        <v>17.273538909769201</v>
      </c>
      <c r="F2140" s="4">
        <v>17.259578835206899</v>
      </c>
    </row>
    <row r="2141" spans="2:6" x14ac:dyDescent="0.25">
      <c r="B2141" t="s">
        <v>2185</v>
      </c>
      <c r="C2141" s="4">
        <v>17.7723561716153</v>
      </c>
      <c r="D2141" s="4">
        <v>17.762779298233099</v>
      </c>
      <c r="E2141" s="4">
        <v>17.7835584790543</v>
      </c>
      <c r="F2141" s="4">
        <v>17.7608164112333</v>
      </c>
    </row>
    <row r="2142" spans="2:6" x14ac:dyDescent="0.25">
      <c r="B2142" t="s">
        <v>2186</v>
      </c>
      <c r="C2142" s="4">
        <v>16.564148752100699</v>
      </c>
      <c r="D2142" s="4">
        <v>16.584228238242702</v>
      </c>
      <c r="E2142" s="4">
        <v>16.1573109409028</v>
      </c>
      <c r="F2142" s="4">
        <v>16.439815394765802</v>
      </c>
    </row>
    <row r="2143" spans="2:6" x14ac:dyDescent="0.25">
      <c r="B2143" t="s">
        <v>2187</v>
      </c>
      <c r="C2143" s="4">
        <v>12.4075977714273</v>
      </c>
      <c r="D2143" s="4">
        <v>12.135056588952599</v>
      </c>
      <c r="E2143" s="4">
        <v>12.537626851427699</v>
      </c>
      <c r="F2143" s="4">
        <v>12.1906631407105</v>
      </c>
    </row>
    <row r="2144" spans="2:6" x14ac:dyDescent="0.25">
      <c r="B2144" t="s">
        <v>2188</v>
      </c>
      <c r="C2144" s="4">
        <v>18.430798506692401</v>
      </c>
      <c r="D2144" s="4">
        <v>18.513814159317199</v>
      </c>
      <c r="E2144" s="4">
        <v>18.4722028923462</v>
      </c>
      <c r="F2144" s="4">
        <v>18.408853686406299</v>
      </c>
    </row>
    <row r="2145" spans="2:6" x14ac:dyDescent="0.25">
      <c r="B2145" t="s">
        <v>2189</v>
      </c>
      <c r="C2145" s="4">
        <v>15.090427912050499</v>
      </c>
      <c r="D2145" s="4">
        <v>15.295022472083</v>
      </c>
      <c r="E2145" s="4">
        <v>15.222389483208</v>
      </c>
      <c r="F2145" s="4">
        <v>15.2343356972893</v>
      </c>
    </row>
    <row r="2146" spans="2:6" x14ac:dyDescent="0.25">
      <c r="B2146" t="s">
        <v>2190</v>
      </c>
      <c r="C2146" s="4">
        <v>16.742511621774899</v>
      </c>
      <c r="D2146" s="4">
        <v>16.774775566563399</v>
      </c>
      <c r="E2146" s="4">
        <v>16.856239688853702</v>
      </c>
      <c r="F2146" s="4">
        <v>16.797054439084899</v>
      </c>
    </row>
    <row r="2147" spans="2:6" x14ac:dyDescent="0.25">
      <c r="B2147" t="s">
        <v>2191</v>
      </c>
      <c r="C2147" s="4">
        <v>16.9709004742814</v>
      </c>
      <c r="D2147" s="4">
        <v>16.976830898727599</v>
      </c>
      <c r="E2147" s="4">
        <v>17.0137759144935</v>
      </c>
      <c r="F2147" s="4">
        <v>17.1167353449807</v>
      </c>
    </row>
    <row r="2148" spans="2:6" x14ac:dyDescent="0.25">
      <c r="B2148" t="s">
        <v>2192</v>
      </c>
      <c r="C2148" s="4">
        <v>18.602679115335601</v>
      </c>
      <c r="D2148" s="4">
        <v>18.679986055789001</v>
      </c>
      <c r="E2148" s="4">
        <v>18.348231327015501</v>
      </c>
      <c r="F2148" s="4">
        <v>18.534346689751299</v>
      </c>
    </row>
    <row r="2149" spans="2:6" x14ac:dyDescent="0.25">
      <c r="B2149" t="s">
        <v>2193</v>
      </c>
      <c r="C2149" s="4">
        <v>17.071499561616701</v>
      </c>
      <c r="D2149" s="4">
        <v>16.9279580906971</v>
      </c>
      <c r="E2149" s="4">
        <v>17.095211490378698</v>
      </c>
      <c r="F2149" s="4">
        <v>16.813602902988301</v>
      </c>
    </row>
    <row r="2150" spans="2:6" x14ac:dyDescent="0.25">
      <c r="B2150" t="s">
        <v>2194</v>
      </c>
      <c r="C2150" s="4">
        <v>16.882496134123102</v>
      </c>
      <c r="D2150" s="4">
        <v>16.860738833305</v>
      </c>
      <c r="E2150" s="4">
        <v>17.4388168873692</v>
      </c>
      <c r="F2150" s="4">
        <v>17.141935388711499</v>
      </c>
    </row>
    <row r="2151" spans="2:6" x14ac:dyDescent="0.25">
      <c r="B2151" t="s">
        <v>2195</v>
      </c>
      <c r="C2151" s="4">
        <v>19.2874372365706</v>
      </c>
      <c r="D2151" s="4">
        <v>19.178413720640201</v>
      </c>
      <c r="E2151" s="4">
        <v>19.229703061149099</v>
      </c>
      <c r="F2151" s="4">
        <v>19.164690534059002</v>
      </c>
    </row>
    <row r="2152" spans="2:6" x14ac:dyDescent="0.25">
      <c r="B2152" t="s">
        <v>2196</v>
      </c>
      <c r="C2152" s="4">
        <v>17.9273133344673</v>
      </c>
      <c r="D2152" s="4">
        <v>17.897395346000199</v>
      </c>
      <c r="E2152" s="4">
        <v>17.9228149726037</v>
      </c>
      <c r="F2152" s="4">
        <v>18.0636293400757</v>
      </c>
    </row>
    <row r="2153" spans="2:6" x14ac:dyDescent="0.25">
      <c r="B2153" t="s">
        <v>2197</v>
      </c>
      <c r="C2153" s="4">
        <v>18.245912532000499</v>
      </c>
      <c r="D2153" s="4">
        <v>18.2000151510351</v>
      </c>
      <c r="E2153" s="4">
        <v>18.111328251498801</v>
      </c>
      <c r="F2153" s="4">
        <v>18.208405411685298</v>
      </c>
    </row>
    <row r="2154" spans="2:6" x14ac:dyDescent="0.25">
      <c r="B2154" t="s">
        <v>2198</v>
      </c>
      <c r="C2154" s="4">
        <v>17.542268342474198</v>
      </c>
      <c r="D2154" s="4">
        <v>17.608539513199901</v>
      </c>
      <c r="E2154" s="4">
        <v>17.476799307654801</v>
      </c>
      <c r="F2154" s="4">
        <v>17.607156255833299</v>
      </c>
    </row>
    <row r="2155" spans="2:6" x14ac:dyDescent="0.25">
      <c r="B2155" t="s">
        <v>2199</v>
      </c>
      <c r="C2155" s="4">
        <v>14.489999157264799</v>
      </c>
      <c r="D2155" s="4">
        <v>14.613571126445599</v>
      </c>
      <c r="E2155" s="4">
        <v>14.455965471607501</v>
      </c>
      <c r="F2155" s="4">
        <v>14.540241837534399</v>
      </c>
    </row>
    <row r="2156" spans="2:6" x14ac:dyDescent="0.25">
      <c r="B2156" t="s">
        <v>2200</v>
      </c>
      <c r="C2156" s="4">
        <v>14.573541513698601</v>
      </c>
      <c r="D2156" s="4">
        <v>14.4616717048374</v>
      </c>
      <c r="E2156" s="4">
        <v>14.5030175335609</v>
      </c>
      <c r="F2156" s="4">
        <v>14.455861012414401</v>
      </c>
    </row>
    <row r="2157" spans="2:6" x14ac:dyDescent="0.25">
      <c r="B2157" t="s">
        <v>2201</v>
      </c>
      <c r="C2157" s="4">
        <v>17.356191555960201</v>
      </c>
      <c r="D2157" s="4">
        <v>17.224486478338601</v>
      </c>
      <c r="E2157" s="4">
        <v>17.203768806808199</v>
      </c>
      <c r="F2157" s="4">
        <v>17.293586263741499</v>
      </c>
    </row>
    <row r="2158" spans="2:6" x14ac:dyDescent="0.25">
      <c r="B2158" t="s">
        <v>2202</v>
      </c>
      <c r="C2158" s="4">
        <v>18.3363916155186</v>
      </c>
      <c r="D2158" s="4">
        <v>18.405216074829401</v>
      </c>
      <c r="E2158" s="4">
        <v>18.7476691048542</v>
      </c>
      <c r="F2158" s="4">
        <v>18.276664584012199</v>
      </c>
    </row>
    <row r="2159" spans="2:6" x14ac:dyDescent="0.25">
      <c r="B2159" t="s">
        <v>2203</v>
      </c>
      <c r="C2159" s="4">
        <v>15.152251880508601</v>
      </c>
      <c r="D2159" s="4">
        <v>15.1367126191693</v>
      </c>
      <c r="E2159" s="4">
        <v>15.161771428578801</v>
      </c>
      <c r="F2159" s="4">
        <v>15.235855913199099</v>
      </c>
    </row>
    <row r="2160" spans="2:6" x14ac:dyDescent="0.25">
      <c r="B2160" t="s">
        <v>2204</v>
      </c>
      <c r="C2160" s="4">
        <v>17.173921920288802</v>
      </c>
      <c r="D2160" s="4">
        <v>17.085547177119299</v>
      </c>
      <c r="E2160" s="4">
        <v>17.192084749580399</v>
      </c>
      <c r="F2160" s="4">
        <v>17.205206556619899</v>
      </c>
    </row>
    <row r="2161" spans="2:6" x14ac:dyDescent="0.25">
      <c r="B2161" t="s">
        <v>2205</v>
      </c>
      <c r="C2161" s="4">
        <v>16.6537936454076</v>
      </c>
      <c r="D2161" s="4">
        <v>16.566807634068901</v>
      </c>
      <c r="E2161" s="4">
        <v>16.638829999997899</v>
      </c>
      <c r="F2161" s="4">
        <v>16.412549348581301</v>
      </c>
    </row>
    <row r="2162" spans="2:6" x14ac:dyDescent="0.25">
      <c r="B2162" t="s">
        <v>2206</v>
      </c>
      <c r="C2162" s="4">
        <v>16.570217838396601</v>
      </c>
      <c r="D2162" s="4">
        <v>16.423101436093901</v>
      </c>
      <c r="E2162" s="4">
        <v>16.5084760527523</v>
      </c>
      <c r="F2162" s="4">
        <v>16.288646677922198</v>
      </c>
    </row>
    <row r="2163" spans="2:6" x14ac:dyDescent="0.25">
      <c r="B2163" t="s">
        <v>2207</v>
      </c>
      <c r="C2163" s="4">
        <v>17.816091634388801</v>
      </c>
      <c r="D2163" s="4">
        <v>17.821236516193999</v>
      </c>
      <c r="E2163" s="4">
        <v>17.7731995084071</v>
      </c>
      <c r="F2163" s="4">
        <v>17.788408214493899</v>
      </c>
    </row>
    <row r="2164" spans="2:6" x14ac:dyDescent="0.25">
      <c r="B2164" t="s">
        <v>2208</v>
      </c>
      <c r="C2164" s="4">
        <v>18.081559110710899</v>
      </c>
      <c r="D2164" s="4">
        <v>18.012656124250199</v>
      </c>
      <c r="E2164" s="4">
        <v>18.087451106667299</v>
      </c>
      <c r="F2164" s="4">
        <v>18.065709789561801</v>
      </c>
    </row>
    <row r="2165" spans="2:6" x14ac:dyDescent="0.25">
      <c r="B2165" t="s">
        <v>2209</v>
      </c>
      <c r="C2165" s="4">
        <v>16.3196183891618</v>
      </c>
      <c r="D2165" s="4">
        <v>16.268927761777501</v>
      </c>
      <c r="E2165" s="4">
        <v>16.657643011526599</v>
      </c>
      <c r="F2165" s="4">
        <v>16.746167814342201</v>
      </c>
    </row>
    <row r="2166" spans="2:6" x14ac:dyDescent="0.25">
      <c r="B2166" t="s">
        <v>2210</v>
      </c>
      <c r="C2166" s="4">
        <v>18.953256239605398</v>
      </c>
      <c r="D2166" s="4">
        <v>18.8811582887447</v>
      </c>
      <c r="E2166" s="4">
        <v>19.041927359014998</v>
      </c>
      <c r="F2166" s="4">
        <v>19.080377131857301</v>
      </c>
    </row>
    <row r="2167" spans="2:6" x14ac:dyDescent="0.25">
      <c r="B2167" t="s">
        <v>2211</v>
      </c>
      <c r="C2167" s="4">
        <v>14.0830997646481</v>
      </c>
      <c r="D2167" s="4">
        <v>14.112312666450601</v>
      </c>
      <c r="E2167" s="4">
        <v>14.0845897637909</v>
      </c>
      <c r="F2167" s="4">
        <v>14.030789740168499</v>
      </c>
    </row>
    <row r="2168" spans="2:6" x14ac:dyDescent="0.25">
      <c r="B2168" t="s">
        <v>2212</v>
      </c>
      <c r="C2168" s="4">
        <v>16.7667533956465</v>
      </c>
      <c r="D2168" s="4">
        <v>16.8727643895832</v>
      </c>
      <c r="E2168" s="4">
        <v>17.157806670669501</v>
      </c>
      <c r="F2168" s="4">
        <v>17.0281105451229</v>
      </c>
    </row>
    <row r="2169" spans="2:6" x14ac:dyDescent="0.25">
      <c r="B2169" t="s">
        <v>2213</v>
      </c>
      <c r="C2169" s="4">
        <v>17.181860830250699</v>
      </c>
      <c r="D2169" s="4">
        <v>17.263659840338601</v>
      </c>
      <c r="E2169" s="4">
        <v>17.4067077766694</v>
      </c>
      <c r="F2169" s="4">
        <v>17.433317425677</v>
      </c>
    </row>
    <row r="2170" spans="2:6" x14ac:dyDescent="0.25">
      <c r="B2170" t="s">
        <v>2214</v>
      </c>
      <c r="C2170" s="4">
        <v>15.121973394904799</v>
      </c>
      <c r="D2170" s="4">
        <v>14.9328556450597</v>
      </c>
      <c r="E2170" s="4">
        <v>15.1055752415207</v>
      </c>
      <c r="F2170" s="4">
        <v>15.151268665824301</v>
      </c>
    </row>
    <row r="2171" spans="2:6" x14ac:dyDescent="0.25">
      <c r="B2171" t="s">
        <v>2215</v>
      </c>
      <c r="C2171" s="4">
        <v>17.207293789531601</v>
      </c>
      <c r="D2171" s="4">
        <v>17.244481108097801</v>
      </c>
      <c r="E2171" s="4">
        <v>17.169307062749201</v>
      </c>
      <c r="F2171" s="4">
        <v>17.144223388639698</v>
      </c>
    </row>
    <row r="2172" spans="2:6" x14ac:dyDescent="0.25">
      <c r="B2172" t="s">
        <v>2216</v>
      </c>
      <c r="C2172" s="4">
        <v>18.065257749603301</v>
      </c>
      <c r="D2172" s="4">
        <v>18.0647731537588</v>
      </c>
      <c r="E2172" s="4">
        <v>17.900132411480001</v>
      </c>
      <c r="F2172" s="4">
        <v>18.023137743806998</v>
      </c>
    </row>
    <row r="2173" spans="2:6" x14ac:dyDescent="0.25">
      <c r="B2173" t="s">
        <v>2217</v>
      </c>
      <c r="C2173" s="4">
        <v>18.396205472092699</v>
      </c>
      <c r="D2173" s="4">
        <v>18.483587968910602</v>
      </c>
      <c r="E2173" s="4">
        <v>18.3908510490898</v>
      </c>
      <c r="F2173" s="4">
        <v>18.2303324989802</v>
      </c>
    </row>
    <row r="2174" spans="2:6" x14ac:dyDescent="0.25">
      <c r="B2174" t="s">
        <v>2218</v>
      </c>
      <c r="C2174" s="4">
        <v>19.272322109746799</v>
      </c>
      <c r="D2174" s="4">
        <v>19.275716955519801</v>
      </c>
      <c r="E2174" s="4">
        <v>19.436389303154002</v>
      </c>
      <c r="F2174" s="4">
        <v>19.266772361146401</v>
      </c>
    </row>
    <row r="2175" spans="2:6" x14ac:dyDescent="0.25">
      <c r="B2175" t="s">
        <v>2219</v>
      </c>
      <c r="C2175" s="4">
        <v>16.785279294541599</v>
      </c>
      <c r="D2175" s="4">
        <v>16.770207871096201</v>
      </c>
      <c r="E2175" s="4">
        <v>16.926148114544901</v>
      </c>
      <c r="F2175" s="4">
        <v>17.181051986553602</v>
      </c>
    </row>
    <row r="2176" spans="2:6" x14ac:dyDescent="0.25">
      <c r="B2176" t="s">
        <v>2220</v>
      </c>
      <c r="C2176" s="4">
        <v>15.5765042771735</v>
      </c>
      <c r="D2176" s="4">
        <v>15.492901692714</v>
      </c>
      <c r="E2176" s="4">
        <v>15.4305313941096</v>
      </c>
      <c r="F2176" s="4">
        <v>15.4237311579592</v>
      </c>
    </row>
    <row r="2177" spans="2:6" x14ac:dyDescent="0.25">
      <c r="B2177" t="s">
        <v>2221</v>
      </c>
      <c r="C2177" s="4">
        <v>16.518981723303501</v>
      </c>
      <c r="D2177" s="4">
        <v>16.558089036742398</v>
      </c>
      <c r="E2177" s="4">
        <v>16.5127921121348</v>
      </c>
      <c r="F2177" s="4">
        <v>16.561830815386799</v>
      </c>
    </row>
    <row r="2178" spans="2:6" x14ac:dyDescent="0.25">
      <c r="B2178" t="s">
        <v>2222</v>
      </c>
      <c r="C2178" s="4">
        <v>14.8000997612983</v>
      </c>
      <c r="D2178" s="4">
        <v>14.6082614897418</v>
      </c>
      <c r="E2178" s="4">
        <v>14.9814711279625</v>
      </c>
      <c r="F2178" s="4">
        <v>14.602877566582499</v>
      </c>
    </row>
    <row r="2179" spans="2:6" x14ac:dyDescent="0.25">
      <c r="B2179" t="s">
        <v>2223</v>
      </c>
      <c r="C2179" s="4">
        <v>16.829632596232301</v>
      </c>
      <c r="D2179" s="4">
        <v>16.8288254391185</v>
      </c>
      <c r="E2179" s="4">
        <v>17.015918904115502</v>
      </c>
      <c r="F2179" s="4">
        <v>16.9726931974559</v>
      </c>
    </row>
    <row r="2180" spans="2:6" x14ac:dyDescent="0.25">
      <c r="B2180" t="s">
        <v>2224</v>
      </c>
      <c r="C2180" s="4">
        <v>16.1270810839119</v>
      </c>
      <c r="D2180" s="4">
        <v>16.083004092629299</v>
      </c>
      <c r="E2180" s="4">
        <v>15.6403548116725</v>
      </c>
      <c r="F2180" s="4">
        <v>15.951828498168</v>
      </c>
    </row>
    <row r="2181" spans="2:6" x14ac:dyDescent="0.25">
      <c r="B2181" t="s">
        <v>2225</v>
      </c>
      <c r="C2181" s="4">
        <v>18.9150053382964</v>
      </c>
      <c r="D2181" s="4">
        <v>18.858753322693001</v>
      </c>
      <c r="E2181" s="4">
        <v>18.952566708849702</v>
      </c>
      <c r="F2181" s="4">
        <v>18.880728786460899</v>
      </c>
    </row>
    <row r="2182" spans="2:6" x14ac:dyDescent="0.25">
      <c r="B2182" t="s">
        <v>2226</v>
      </c>
      <c r="C2182" s="4">
        <v>18.881939673798701</v>
      </c>
      <c r="D2182" s="4">
        <v>18.838944610083299</v>
      </c>
      <c r="E2182" s="4">
        <v>18.7042757213387</v>
      </c>
      <c r="F2182" s="4">
        <v>18.844076902709201</v>
      </c>
    </row>
    <row r="2183" spans="2:6" x14ac:dyDescent="0.25">
      <c r="B2183" t="s">
        <v>2227</v>
      </c>
      <c r="C2183" s="4">
        <v>18.204252216274199</v>
      </c>
      <c r="D2183" s="4">
        <v>18.237651804485399</v>
      </c>
      <c r="E2183" s="4">
        <v>18.201757896521901</v>
      </c>
      <c r="F2183" s="4">
        <v>18.3205659475903</v>
      </c>
    </row>
    <row r="2184" spans="2:6" x14ac:dyDescent="0.25">
      <c r="B2184" t="s">
        <v>2228</v>
      </c>
      <c r="C2184" s="4">
        <v>16.628743695217</v>
      </c>
      <c r="D2184" s="4">
        <v>16.5031850706489</v>
      </c>
      <c r="E2184" s="4">
        <v>16.956380064766801</v>
      </c>
      <c r="F2184" s="4">
        <v>16.378102355079601</v>
      </c>
    </row>
    <row r="2185" spans="2:6" x14ac:dyDescent="0.25">
      <c r="B2185" t="s">
        <v>2229</v>
      </c>
      <c r="C2185" s="4">
        <v>17.507477319812001</v>
      </c>
      <c r="D2185" s="4">
        <v>17.247716494534998</v>
      </c>
      <c r="E2185" s="4">
        <v>17.291161085161502</v>
      </c>
      <c r="F2185" s="4">
        <v>17.218962346661701</v>
      </c>
    </row>
    <row r="2186" spans="2:6" x14ac:dyDescent="0.25">
      <c r="B2186" t="s">
        <v>2230</v>
      </c>
      <c r="C2186" s="4">
        <v>16.530037383098598</v>
      </c>
      <c r="D2186" s="4">
        <v>16.707951097290799</v>
      </c>
      <c r="E2186" s="4">
        <v>16.460718993681301</v>
      </c>
      <c r="F2186" s="4">
        <v>16.497491900735</v>
      </c>
    </row>
    <row r="2187" spans="2:6" x14ac:dyDescent="0.25">
      <c r="B2187" t="s">
        <v>2231</v>
      </c>
      <c r="C2187" s="4">
        <v>17.754490014846098</v>
      </c>
      <c r="D2187" s="4">
        <v>17.656653007433501</v>
      </c>
      <c r="E2187" s="4">
        <v>17.720693825377701</v>
      </c>
      <c r="F2187" s="4">
        <v>17.7440901301587</v>
      </c>
    </row>
    <row r="2188" spans="2:6" x14ac:dyDescent="0.25">
      <c r="B2188" t="s">
        <v>2232</v>
      </c>
      <c r="C2188" s="4">
        <v>16.146555390079101</v>
      </c>
      <c r="D2188" s="4">
        <v>16.121009655190601</v>
      </c>
      <c r="E2188" s="4">
        <v>16.898604737000301</v>
      </c>
      <c r="F2188" s="4">
        <v>15.670078587542401</v>
      </c>
    </row>
    <row r="2189" spans="2:6" x14ac:dyDescent="0.25">
      <c r="B2189" t="s">
        <v>2233</v>
      </c>
      <c r="C2189" s="4">
        <v>17.949961048017101</v>
      </c>
      <c r="D2189" s="4">
        <v>18.048366034334901</v>
      </c>
      <c r="E2189" s="4">
        <v>18.195649145377999</v>
      </c>
      <c r="F2189" s="4">
        <v>18.166402244357801</v>
      </c>
    </row>
    <row r="2190" spans="2:6" x14ac:dyDescent="0.25">
      <c r="B2190" t="s">
        <v>2234</v>
      </c>
      <c r="C2190" s="4">
        <v>17.582810193339402</v>
      </c>
      <c r="D2190" s="4">
        <v>17.623971674570701</v>
      </c>
      <c r="E2190" s="4">
        <v>17.598608434745</v>
      </c>
      <c r="F2190" s="4">
        <v>17.700095438217801</v>
      </c>
    </row>
    <row r="2191" spans="2:6" x14ac:dyDescent="0.25">
      <c r="B2191" t="s">
        <v>2235</v>
      </c>
      <c r="C2191" s="4">
        <v>17.520245758093498</v>
      </c>
      <c r="D2191" s="4">
        <v>17.441020025736801</v>
      </c>
      <c r="E2191" s="4">
        <v>17.6427801954068</v>
      </c>
      <c r="F2191" s="4">
        <v>17.575714226228801</v>
      </c>
    </row>
    <row r="2192" spans="2:6" x14ac:dyDescent="0.25">
      <c r="B2192" t="s">
        <v>2236</v>
      </c>
      <c r="C2192" s="4">
        <v>19.107491763027799</v>
      </c>
      <c r="D2192" s="4">
        <v>19.205375495482802</v>
      </c>
      <c r="E2192" s="4">
        <v>19.885068694123198</v>
      </c>
      <c r="F2192" s="4">
        <v>18.796320657135201</v>
      </c>
    </row>
    <row r="2193" spans="2:6" x14ac:dyDescent="0.25">
      <c r="B2193" t="s">
        <v>2237</v>
      </c>
      <c r="C2193" s="4">
        <v>16.9498853598529</v>
      </c>
      <c r="D2193" s="4">
        <v>16.909127322827199</v>
      </c>
      <c r="E2193" s="4">
        <v>16.811296156307701</v>
      </c>
      <c r="F2193" s="4">
        <v>16.9758238207191</v>
      </c>
    </row>
    <row r="2194" spans="2:6" x14ac:dyDescent="0.25">
      <c r="B2194" t="s">
        <v>2238</v>
      </c>
      <c r="C2194" s="4">
        <v>15.0920511423724</v>
      </c>
      <c r="D2194" s="4">
        <v>14.906134090962601</v>
      </c>
      <c r="E2194" s="4">
        <v>14.921321623103999</v>
      </c>
      <c r="F2194" s="4">
        <v>14.881551399995899</v>
      </c>
    </row>
    <row r="2195" spans="2:6" x14ac:dyDescent="0.25">
      <c r="B2195" t="s">
        <v>2239</v>
      </c>
      <c r="C2195" s="4">
        <v>15.594454096596801</v>
      </c>
      <c r="D2195" s="4">
        <v>15.734623502582499</v>
      </c>
      <c r="E2195" s="4">
        <v>15.469132282287299</v>
      </c>
      <c r="F2195" s="4">
        <v>15.882961444664399</v>
      </c>
    </row>
    <row r="2196" spans="2:6" x14ac:dyDescent="0.25">
      <c r="B2196" t="s">
        <v>2240</v>
      </c>
      <c r="C2196" s="4">
        <v>16.869771299935799</v>
      </c>
      <c r="D2196" s="4">
        <v>16.666157829974001</v>
      </c>
      <c r="E2196" s="4">
        <v>16.974330756783299</v>
      </c>
      <c r="F2196" s="4">
        <v>16.9345868811006</v>
      </c>
    </row>
    <row r="2197" spans="2:6" x14ac:dyDescent="0.25">
      <c r="B2197" t="s">
        <v>2241</v>
      </c>
      <c r="C2197" s="4">
        <v>17.235297605787501</v>
      </c>
      <c r="D2197" s="4">
        <v>17.236101423779999</v>
      </c>
      <c r="E2197" s="4">
        <v>17.1233555960867</v>
      </c>
      <c r="F2197" s="4">
        <v>17.3650665310745</v>
      </c>
    </row>
    <row r="2198" spans="2:6" x14ac:dyDescent="0.25">
      <c r="B2198" t="s">
        <v>2242</v>
      </c>
      <c r="C2198" s="4">
        <v>17.9249304774686</v>
      </c>
      <c r="D2198" s="4">
        <v>17.990902339774699</v>
      </c>
      <c r="E2198" s="4">
        <v>17.8329986615556</v>
      </c>
      <c r="F2198" s="4">
        <v>17.9290991364314</v>
      </c>
    </row>
    <row r="2199" spans="2:6" x14ac:dyDescent="0.25">
      <c r="B2199" t="s">
        <v>2243</v>
      </c>
      <c r="C2199" s="4">
        <v>13.211667972906</v>
      </c>
      <c r="D2199" s="4">
        <v>13.130432788493399</v>
      </c>
      <c r="E2199" s="4">
        <v>13.416925488361001</v>
      </c>
      <c r="F2199" s="4">
        <v>13.392018625761599</v>
      </c>
    </row>
    <row r="2200" spans="2:6" x14ac:dyDescent="0.25">
      <c r="B2200" t="s">
        <v>2244</v>
      </c>
      <c r="C2200" s="4">
        <v>17.764485267622899</v>
      </c>
      <c r="D2200" s="4">
        <v>17.7107333204297</v>
      </c>
      <c r="E2200" s="4">
        <v>17.616482412820702</v>
      </c>
      <c r="F2200" s="4">
        <v>17.807722978513102</v>
      </c>
    </row>
    <row r="2201" spans="2:6" x14ac:dyDescent="0.25">
      <c r="B2201" t="s">
        <v>2245</v>
      </c>
      <c r="C2201" s="4">
        <v>18.790873847755201</v>
      </c>
      <c r="D2201" s="4">
        <v>18.785504991176101</v>
      </c>
      <c r="E2201" s="4">
        <v>18.595868487525198</v>
      </c>
      <c r="F2201" s="4">
        <v>18.7470039002371</v>
      </c>
    </row>
    <row r="2202" spans="2:6" x14ac:dyDescent="0.25">
      <c r="B2202" t="s">
        <v>2246</v>
      </c>
      <c r="C2202" s="4">
        <v>18.655697802203601</v>
      </c>
      <c r="D2202" s="4">
        <v>18.722761705801599</v>
      </c>
      <c r="E2202" s="4">
        <v>18.8575645553363</v>
      </c>
      <c r="F2202" s="4">
        <v>18.702972089856601</v>
      </c>
    </row>
    <row r="2203" spans="2:6" x14ac:dyDescent="0.25">
      <c r="B2203" t="s">
        <v>2247</v>
      </c>
      <c r="C2203" s="4">
        <v>17.8970174832894</v>
      </c>
      <c r="D2203" s="4">
        <v>17.929119521301701</v>
      </c>
      <c r="E2203" s="4">
        <v>17.813641094191698</v>
      </c>
      <c r="F2203" s="4">
        <v>17.866073485350999</v>
      </c>
    </row>
    <row r="2204" spans="2:6" x14ac:dyDescent="0.25">
      <c r="B2204" t="s">
        <v>2248</v>
      </c>
      <c r="C2204" s="4">
        <v>16.930989687558899</v>
      </c>
      <c r="D2204" s="4">
        <v>16.797215889227498</v>
      </c>
      <c r="E2204" s="4">
        <v>16.555709270672601</v>
      </c>
      <c r="F2204" s="4">
        <v>16.780315366156099</v>
      </c>
    </row>
    <row r="2205" spans="2:6" x14ac:dyDescent="0.25">
      <c r="B2205" t="s">
        <v>2249</v>
      </c>
      <c r="C2205" s="4">
        <v>16.967403430463001</v>
      </c>
      <c r="D2205" s="4">
        <v>16.977836855115299</v>
      </c>
      <c r="E2205" s="4">
        <v>16.768382836463498</v>
      </c>
      <c r="F2205" s="4">
        <v>16.981501364642298</v>
      </c>
    </row>
    <row r="2206" spans="2:6" x14ac:dyDescent="0.25">
      <c r="B2206" t="s">
        <v>2250</v>
      </c>
      <c r="C2206" s="4">
        <v>19.5363252922029</v>
      </c>
      <c r="D2206" s="4">
        <v>19.573871230896099</v>
      </c>
      <c r="E2206" s="4">
        <v>17.5034851460833</v>
      </c>
      <c r="F2206" s="4">
        <v>17.642375242496801</v>
      </c>
    </row>
    <row r="2207" spans="2:6" x14ac:dyDescent="0.25">
      <c r="B2207" t="s">
        <v>2251</v>
      </c>
      <c r="C2207" s="4">
        <v>17.036306576820401</v>
      </c>
      <c r="D2207" s="4">
        <v>17.0773846449178</v>
      </c>
      <c r="E2207" s="4">
        <v>16.910176367970902</v>
      </c>
      <c r="F2207" s="4">
        <v>16.8414760787125</v>
      </c>
    </row>
    <row r="2208" spans="2:6" x14ac:dyDescent="0.25">
      <c r="B2208" t="s">
        <v>2252</v>
      </c>
      <c r="C2208" s="4">
        <v>15.811936723428801</v>
      </c>
      <c r="D2208" s="4">
        <v>15.6982551779773</v>
      </c>
      <c r="E2208" s="4">
        <v>15.8341067357449</v>
      </c>
      <c r="F2208" s="4">
        <v>15.922304613892701</v>
      </c>
    </row>
    <row r="2209" spans="2:6" x14ac:dyDescent="0.25">
      <c r="B2209" t="s">
        <v>2253</v>
      </c>
      <c r="C2209" s="4">
        <v>17.501064753118001</v>
      </c>
      <c r="D2209" s="4">
        <v>17.685903523240199</v>
      </c>
      <c r="E2209" s="4">
        <v>17.852449365902899</v>
      </c>
      <c r="F2209" s="4">
        <v>17.588796657333098</v>
      </c>
    </row>
    <row r="2210" spans="2:6" x14ac:dyDescent="0.25">
      <c r="B2210" t="s">
        <v>2254</v>
      </c>
      <c r="C2210" s="4">
        <v>18.924382195916099</v>
      </c>
      <c r="D2210" s="4">
        <v>18.900427520923898</v>
      </c>
      <c r="E2210" s="4">
        <v>18.618357039113999</v>
      </c>
      <c r="F2210" s="4">
        <v>18.9167122758322</v>
      </c>
    </row>
    <row r="2211" spans="2:6" x14ac:dyDescent="0.25">
      <c r="B2211" t="s">
        <v>2255</v>
      </c>
      <c r="C2211" s="4">
        <v>16.932215979003601</v>
      </c>
      <c r="D2211" s="4">
        <v>16.914965965364299</v>
      </c>
      <c r="E2211" s="4">
        <v>16.869364574032002</v>
      </c>
      <c r="F2211" s="4">
        <v>17.1832717948847</v>
      </c>
    </row>
    <row r="2212" spans="2:6" x14ac:dyDescent="0.25">
      <c r="B2212" t="s">
        <v>2256</v>
      </c>
      <c r="C2212" s="4">
        <v>16.948935575664699</v>
      </c>
      <c r="D2212" s="4">
        <v>17.002512194188999</v>
      </c>
      <c r="E2212" s="4">
        <v>16.7186554503728</v>
      </c>
      <c r="F2212" s="4">
        <v>17.180447992608599</v>
      </c>
    </row>
    <row r="2213" spans="2:6" x14ac:dyDescent="0.25">
      <c r="B2213" t="s">
        <v>2257</v>
      </c>
      <c r="C2213" s="4">
        <v>15.1546403771019</v>
      </c>
      <c r="D2213" s="4">
        <v>15.0372239533973</v>
      </c>
      <c r="E2213" s="4">
        <v>15.2941629937004</v>
      </c>
      <c r="F2213" s="4">
        <v>14.962993386729099</v>
      </c>
    </row>
    <row r="2214" spans="2:6" x14ac:dyDescent="0.25">
      <c r="B2214" t="s">
        <v>2258</v>
      </c>
      <c r="C2214" s="4">
        <v>18.048122846937702</v>
      </c>
      <c r="D2214" s="4">
        <v>18.0509662438193</v>
      </c>
      <c r="E2214" s="4">
        <v>17.994969270806401</v>
      </c>
      <c r="F2214" s="4">
        <v>18.021681425274998</v>
      </c>
    </row>
    <row r="2215" spans="2:6" x14ac:dyDescent="0.25">
      <c r="B2215" t="s">
        <v>2259</v>
      </c>
      <c r="C2215" s="4">
        <v>17.385880006998999</v>
      </c>
      <c r="D2215" s="4">
        <v>17.4448459911019</v>
      </c>
      <c r="E2215" s="4">
        <v>17.660860751067101</v>
      </c>
      <c r="F2215" s="4">
        <v>17.389490935586299</v>
      </c>
    </row>
    <row r="2216" spans="2:6" x14ac:dyDescent="0.25">
      <c r="B2216" t="s">
        <v>2260</v>
      </c>
      <c r="C2216" s="4">
        <v>16.708195112752101</v>
      </c>
      <c r="D2216" s="4">
        <v>16.551002011900799</v>
      </c>
      <c r="E2216" s="4">
        <v>16.6306858102324</v>
      </c>
      <c r="F2216" s="4">
        <v>16.704632683832902</v>
      </c>
    </row>
    <row r="2217" spans="2:6" x14ac:dyDescent="0.25">
      <c r="B2217" t="s">
        <v>2261</v>
      </c>
      <c r="C2217" s="4">
        <v>16.8199825339399</v>
      </c>
      <c r="D2217" s="4">
        <v>16.711037588082601</v>
      </c>
      <c r="E2217" s="4">
        <v>16.7505355625017</v>
      </c>
      <c r="F2217" s="4">
        <v>16.831044446696598</v>
      </c>
    </row>
    <row r="2218" spans="2:6" x14ac:dyDescent="0.25">
      <c r="B2218" t="s">
        <v>2262</v>
      </c>
      <c r="C2218" s="4">
        <v>18.310763362564298</v>
      </c>
      <c r="D2218" s="4">
        <v>18.335286441688101</v>
      </c>
      <c r="E2218" s="4">
        <v>18.1821834415666</v>
      </c>
      <c r="F2218" s="4">
        <v>18.273498511256001</v>
      </c>
    </row>
    <row r="2219" spans="2:6" x14ac:dyDescent="0.25">
      <c r="B2219" t="s">
        <v>2263</v>
      </c>
      <c r="C2219" s="4">
        <v>17.9014773967276</v>
      </c>
      <c r="D2219" s="4">
        <v>17.874575354908799</v>
      </c>
      <c r="E2219" s="4">
        <v>17.623392088066801</v>
      </c>
      <c r="F2219" s="4">
        <v>17.997805206106701</v>
      </c>
    </row>
    <row r="2220" spans="2:6" x14ac:dyDescent="0.25">
      <c r="B2220" t="s">
        <v>2264</v>
      </c>
      <c r="C2220" s="4">
        <v>15.930268565602899</v>
      </c>
      <c r="D2220" s="4">
        <v>15.6772570987791</v>
      </c>
      <c r="E2220" s="4">
        <v>15.910580310197</v>
      </c>
      <c r="F2220" s="4">
        <v>15.446290726797701</v>
      </c>
    </row>
    <row r="2221" spans="2:6" x14ac:dyDescent="0.25">
      <c r="B2221" t="s">
        <v>2265</v>
      </c>
      <c r="C2221" s="4">
        <v>19.490216575456401</v>
      </c>
      <c r="D2221" s="4">
        <v>19.554359475067599</v>
      </c>
      <c r="E2221" s="4">
        <v>19.360409780871699</v>
      </c>
      <c r="F2221" s="4">
        <v>19.588924600877402</v>
      </c>
    </row>
    <row r="2222" spans="2:6" x14ac:dyDescent="0.25">
      <c r="B2222" t="s">
        <v>2266</v>
      </c>
      <c r="C2222" s="4">
        <v>18.3097661224737</v>
      </c>
      <c r="D2222" s="4">
        <v>18.296509471793499</v>
      </c>
      <c r="E2222" s="4">
        <v>18.149609635827201</v>
      </c>
      <c r="F2222" s="4">
        <v>18.236360646349699</v>
      </c>
    </row>
    <row r="2223" spans="2:6" x14ac:dyDescent="0.25">
      <c r="B2223" t="s">
        <v>2267</v>
      </c>
      <c r="C2223" s="4">
        <v>16.868943568535901</v>
      </c>
      <c r="D2223" s="4">
        <v>16.867199936133002</v>
      </c>
      <c r="E2223" s="4">
        <v>16.867348849654</v>
      </c>
      <c r="F2223" s="4">
        <v>16.8443198449365</v>
      </c>
    </row>
    <row r="2224" spans="2:6" x14ac:dyDescent="0.25">
      <c r="B2224" t="s">
        <v>2268</v>
      </c>
      <c r="C2224" s="4">
        <v>14.6413179249903</v>
      </c>
      <c r="D2224" s="4">
        <v>14.683591650664299</v>
      </c>
      <c r="E2224" s="4">
        <v>15.5439473240087</v>
      </c>
      <c r="F2224" s="4">
        <v>14.7535897726607</v>
      </c>
    </row>
    <row r="2225" spans="2:6" x14ac:dyDescent="0.25">
      <c r="B2225" t="s">
        <v>2269</v>
      </c>
      <c r="C2225" s="4">
        <v>17.441495455282801</v>
      </c>
      <c r="D2225" s="4">
        <v>17.419285609555999</v>
      </c>
      <c r="E2225" s="4">
        <v>17.345351113158699</v>
      </c>
      <c r="F2225" s="4">
        <v>17.406800599666099</v>
      </c>
    </row>
    <row r="2226" spans="2:6" x14ac:dyDescent="0.25">
      <c r="B2226" t="s">
        <v>2270</v>
      </c>
      <c r="C2226" s="4">
        <v>16.795958510599799</v>
      </c>
      <c r="D2226" s="4">
        <v>16.801312003539099</v>
      </c>
      <c r="E2226" s="4">
        <v>16.982699000168701</v>
      </c>
      <c r="F2226" s="4">
        <v>16.959812976367601</v>
      </c>
    </row>
    <row r="2227" spans="2:6" x14ac:dyDescent="0.25">
      <c r="B2227" t="s">
        <v>2271</v>
      </c>
      <c r="C2227" s="4">
        <v>18.458313505870699</v>
      </c>
      <c r="D2227" s="4">
        <v>18.483134147686101</v>
      </c>
      <c r="E2227" s="4">
        <v>18.4091954976161</v>
      </c>
      <c r="F2227" s="4">
        <v>18.441648820530698</v>
      </c>
    </row>
    <row r="2228" spans="2:6" x14ac:dyDescent="0.25">
      <c r="B2228" t="s">
        <v>2272</v>
      </c>
      <c r="C2228" s="4">
        <v>16.440351745801699</v>
      </c>
      <c r="D2228" s="4">
        <v>16.443226582301399</v>
      </c>
      <c r="E2228" s="4">
        <v>16.6947649654225</v>
      </c>
      <c r="F2228" s="4">
        <v>16.6732390917925</v>
      </c>
    </row>
    <row r="2229" spans="2:6" x14ac:dyDescent="0.25">
      <c r="B2229" t="s">
        <v>2273</v>
      </c>
      <c r="C2229" s="4">
        <v>17.397496347796299</v>
      </c>
      <c r="D2229" s="4">
        <v>17.409548556421999</v>
      </c>
      <c r="E2229" s="4">
        <v>17.717780338356398</v>
      </c>
      <c r="F2229" s="4">
        <v>17.5464691827897</v>
      </c>
    </row>
    <row r="2230" spans="2:6" x14ac:dyDescent="0.25">
      <c r="B2230" t="s">
        <v>2274</v>
      </c>
      <c r="C2230" s="4">
        <v>18.526284509204</v>
      </c>
      <c r="D2230" s="4">
        <v>18.531070149512399</v>
      </c>
      <c r="E2230" s="4">
        <v>18.4000436489797</v>
      </c>
      <c r="F2230" s="4">
        <v>18.568902203538599</v>
      </c>
    </row>
    <row r="2231" spans="2:6" x14ac:dyDescent="0.25">
      <c r="B2231" t="s">
        <v>2275</v>
      </c>
      <c r="C2231" s="4">
        <v>17.5437990169643</v>
      </c>
      <c r="D2231" s="4">
        <v>17.5126579018001</v>
      </c>
      <c r="E2231" s="4">
        <v>17.496071294032699</v>
      </c>
      <c r="F2231" s="4">
        <v>17.665615969002001</v>
      </c>
    </row>
    <row r="2232" spans="2:6" x14ac:dyDescent="0.25">
      <c r="B2232" t="s">
        <v>2276</v>
      </c>
      <c r="C2232" s="4">
        <v>16.179426249421098</v>
      </c>
      <c r="D2232" s="4">
        <v>16.167634546253002</v>
      </c>
      <c r="E2232" s="4">
        <v>16.331940733823501</v>
      </c>
      <c r="F2232" s="4">
        <v>16.310029402810699</v>
      </c>
    </row>
    <row r="2233" spans="2:6" x14ac:dyDescent="0.25">
      <c r="B2233" t="s">
        <v>2277</v>
      </c>
      <c r="C2233" s="4">
        <v>19.362854382809701</v>
      </c>
      <c r="D2233" s="4">
        <v>19.575046453374199</v>
      </c>
      <c r="E2233" s="4">
        <v>19.857987040272601</v>
      </c>
      <c r="F2233" s="4">
        <v>19.544038612492301</v>
      </c>
    </row>
    <row r="2234" spans="2:6" x14ac:dyDescent="0.25">
      <c r="B2234" t="s">
        <v>2278</v>
      </c>
      <c r="C2234" s="4">
        <v>19.151184747822999</v>
      </c>
      <c r="D2234" s="4">
        <v>19.125811839405699</v>
      </c>
      <c r="E2234" s="4">
        <v>19.0266207134304</v>
      </c>
      <c r="F2234" s="4">
        <v>19.234867955410198</v>
      </c>
    </row>
    <row r="2235" spans="2:6" x14ac:dyDescent="0.25">
      <c r="B2235" t="s">
        <v>2279</v>
      </c>
      <c r="C2235" s="4">
        <v>17.708195112752101</v>
      </c>
      <c r="D2235" s="4">
        <v>18.335471369215998</v>
      </c>
      <c r="E2235" s="4">
        <v>17.864624079849001</v>
      </c>
      <c r="F2235" s="4">
        <v>18.1557138020808</v>
      </c>
    </row>
    <row r="2236" spans="2:6" x14ac:dyDescent="0.25">
      <c r="B2236" t="s">
        <v>2280</v>
      </c>
      <c r="C2236" s="4">
        <v>19.534898028524701</v>
      </c>
      <c r="D2236" s="4">
        <v>19.914121216001501</v>
      </c>
      <c r="E2236" s="4">
        <v>19.586295229898901</v>
      </c>
      <c r="F2236" s="4">
        <v>19.916197425713499</v>
      </c>
    </row>
    <row r="2237" spans="2:6" x14ac:dyDescent="0.25">
      <c r="B2237" t="s">
        <v>2281</v>
      </c>
      <c r="C2237" s="4">
        <v>17.2877177376944</v>
      </c>
      <c r="D2237" s="4">
        <v>17.514319605903601</v>
      </c>
      <c r="E2237" s="4">
        <v>17.422325975899</v>
      </c>
      <c r="F2237" s="4">
        <v>17.5305210150213</v>
      </c>
    </row>
    <row r="2238" spans="2:6" x14ac:dyDescent="0.25">
      <c r="B2238" t="s">
        <v>2282</v>
      </c>
      <c r="C2238" s="4">
        <v>17.565788570475299</v>
      </c>
      <c r="D2238" s="4">
        <v>17.5501902552292</v>
      </c>
      <c r="E2238" s="4">
        <v>17.689637364572999</v>
      </c>
      <c r="F2238" s="4">
        <v>17.668311395208899</v>
      </c>
    </row>
    <row r="2239" spans="2:6" x14ac:dyDescent="0.25">
      <c r="B2239" t="s">
        <v>2283</v>
      </c>
      <c r="C2239" s="4">
        <v>14.3154052465969</v>
      </c>
      <c r="D2239" s="4">
        <v>14.334685111241001</v>
      </c>
      <c r="E2239" s="4">
        <v>14.527602015794001</v>
      </c>
      <c r="F2239" s="4">
        <v>14.163534380624199</v>
      </c>
    </row>
    <row r="2240" spans="2:6" x14ac:dyDescent="0.25">
      <c r="B2240" t="s">
        <v>2284</v>
      </c>
      <c r="C2240" s="4">
        <v>15.485410140755199</v>
      </c>
      <c r="D2240" s="4">
        <v>15.723478541788401</v>
      </c>
      <c r="E2240" s="4">
        <v>15.9367944355328</v>
      </c>
      <c r="F2240" s="4">
        <v>15.7282819421384</v>
      </c>
    </row>
    <row r="2241" spans="2:6" x14ac:dyDescent="0.25">
      <c r="B2241" t="s">
        <v>2285</v>
      </c>
      <c r="C2241" s="4">
        <v>16.221251075315202</v>
      </c>
      <c r="D2241" s="4">
        <v>16.1926886734669</v>
      </c>
      <c r="E2241" s="4">
        <v>16.218457972659301</v>
      </c>
      <c r="F2241" s="4">
        <v>16.281055843922999</v>
      </c>
    </row>
    <row r="2242" spans="2:6" x14ac:dyDescent="0.25">
      <c r="B2242" t="s">
        <v>2286</v>
      </c>
      <c r="C2242" s="4">
        <v>14.501000305287301</v>
      </c>
      <c r="D2242" s="4">
        <v>14.794481286019399</v>
      </c>
      <c r="E2242" s="4">
        <v>14.8601675731397</v>
      </c>
      <c r="F2242" s="4">
        <v>14.7093370334279</v>
      </c>
    </row>
    <row r="2243" spans="2:6" x14ac:dyDescent="0.25">
      <c r="B2243" t="s">
        <v>2287</v>
      </c>
      <c r="C2243" s="4">
        <v>15.4245793336212</v>
      </c>
      <c r="D2243" s="4">
        <v>15.5460400682316</v>
      </c>
      <c r="E2243" s="4">
        <v>15.668314333599801</v>
      </c>
      <c r="F2243" s="4">
        <v>15.4922940154869</v>
      </c>
    </row>
    <row r="2244" spans="2:6" x14ac:dyDescent="0.25">
      <c r="B2244" t="s">
        <v>2288</v>
      </c>
      <c r="C2244" s="4">
        <v>18.2900634297335</v>
      </c>
      <c r="D2244" s="4">
        <v>18.324222833971199</v>
      </c>
      <c r="E2244" s="4">
        <v>18.436837196199299</v>
      </c>
      <c r="F2244" s="4">
        <v>18.3077573842601</v>
      </c>
    </row>
    <row r="2245" spans="2:6" x14ac:dyDescent="0.25">
      <c r="B2245" t="s">
        <v>2289</v>
      </c>
      <c r="C2245" s="4">
        <v>17.720010840920501</v>
      </c>
      <c r="D2245" s="4">
        <v>17.7638014634767</v>
      </c>
      <c r="E2245" s="4">
        <v>17.893414507523499</v>
      </c>
      <c r="F2245" s="4">
        <v>17.7948773385171</v>
      </c>
    </row>
    <row r="2246" spans="2:6" x14ac:dyDescent="0.25">
      <c r="B2246" t="s">
        <v>2290</v>
      </c>
      <c r="C2246" s="4">
        <v>17.296144637434299</v>
      </c>
      <c r="D2246" s="4">
        <v>17.226658212920398</v>
      </c>
      <c r="E2246" s="4">
        <v>17.323651094518301</v>
      </c>
      <c r="F2246" s="4">
        <v>17.279885928151</v>
      </c>
    </row>
    <row r="2247" spans="2:6" x14ac:dyDescent="0.25">
      <c r="B2247" t="s">
        <v>2291</v>
      </c>
      <c r="C2247" s="4">
        <v>17.3662903378188</v>
      </c>
      <c r="D2247" s="4">
        <v>17.2853434393353</v>
      </c>
      <c r="E2247" s="4">
        <v>17.4567488564477</v>
      </c>
      <c r="F2247" s="4">
        <v>17.354670913942002</v>
      </c>
    </row>
    <row r="2248" spans="2:6" x14ac:dyDescent="0.25">
      <c r="B2248" t="s">
        <v>2292</v>
      </c>
      <c r="C2248" s="4">
        <v>17.9813520203985</v>
      </c>
      <c r="D2248" s="4">
        <v>18.034353490608801</v>
      </c>
      <c r="E2248" s="4">
        <v>17.703379722850698</v>
      </c>
      <c r="F2248" s="4">
        <v>17.958326750986799</v>
      </c>
    </row>
    <row r="2249" spans="2:6" x14ac:dyDescent="0.25">
      <c r="B2249" t="s">
        <v>2293</v>
      </c>
      <c r="C2249" s="4">
        <v>16.6582059168828</v>
      </c>
      <c r="D2249" s="4">
        <v>16.817308333984801</v>
      </c>
      <c r="E2249" s="4">
        <v>17.185870769167199</v>
      </c>
      <c r="F2249" s="4">
        <v>17.125145469533201</v>
      </c>
    </row>
    <row r="2250" spans="2:6" x14ac:dyDescent="0.25">
      <c r="B2250" t="s">
        <v>2294</v>
      </c>
      <c r="C2250" s="4">
        <v>18.1375794972904</v>
      </c>
      <c r="D2250" s="4">
        <v>18.130114482315602</v>
      </c>
      <c r="E2250" s="4">
        <v>17.735386825489702</v>
      </c>
      <c r="F2250" s="4">
        <v>17.8166367582864</v>
      </c>
    </row>
    <row r="2251" spans="2:6" x14ac:dyDescent="0.25">
      <c r="B2251" t="s">
        <v>2295</v>
      </c>
      <c r="C2251" s="4">
        <v>17.2446330664126</v>
      </c>
      <c r="D2251" s="4">
        <v>17.322414493488999</v>
      </c>
      <c r="E2251" s="4">
        <v>16.961778115539602</v>
      </c>
      <c r="F2251" s="4">
        <v>17.264679424596</v>
      </c>
    </row>
    <row r="2252" spans="2:6" x14ac:dyDescent="0.25">
      <c r="B2252" t="s">
        <v>2296</v>
      </c>
      <c r="C2252" s="4">
        <v>15.536794146695801</v>
      </c>
      <c r="D2252" s="4">
        <v>15.388993888389701</v>
      </c>
      <c r="E2252" s="4">
        <v>15.644750791908599</v>
      </c>
      <c r="F2252" s="4">
        <v>15.457056513463</v>
      </c>
    </row>
    <row r="2253" spans="2:6" x14ac:dyDescent="0.25">
      <c r="B2253" t="s">
        <v>2297</v>
      </c>
      <c r="C2253" s="4">
        <v>15.8892429210473</v>
      </c>
      <c r="D2253" s="4">
        <v>15.8833525617903</v>
      </c>
      <c r="E2253" s="4">
        <v>16.0224625704403</v>
      </c>
      <c r="F2253" s="4">
        <v>15.7792229917683</v>
      </c>
    </row>
    <row r="2254" spans="2:6" x14ac:dyDescent="0.25">
      <c r="B2254" t="s">
        <v>2298</v>
      </c>
      <c r="C2254" s="4">
        <v>19.103885594947499</v>
      </c>
      <c r="D2254" s="4">
        <v>19.068909133439501</v>
      </c>
      <c r="E2254" s="4">
        <v>19.234886234020099</v>
      </c>
      <c r="F2254" s="4">
        <v>19.0749502334805</v>
      </c>
    </row>
    <row r="2255" spans="2:6" x14ac:dyDescent="0.25">
      <c r="B2255" t="s">
        <v>2299</v>
      </c>
      <c r="C2255" s="4">
        <v>17.342981119775999</v>
      </c>
      <c r="D2255" s="4">
        <v>17.510390836513199</v>
      </c>
      <c r="E2255" s="4">
        <v>18.093702786939001</v>
      </c>
      <c r="F2255" s="4">
        <v>17.782327305348399</v>
      </c>
    </row>
    <row r="2256" spans="2:6" x14ac:dyDescent="0.25">
      <c r="B2256" t="s">
        <v>2300</v>
      </c>
      <c r="C2256" s="4">
        <v>18.043054230781799</v>
      </c>
      <c r="D2256" s="4">
        <v>17.974043874218602</v>
      </c>
      <c r="E2256" s="4">
        <v>18.075629022784799</v>
      </c>
      <c r="F2256" s="4">
        <v>18.2513431349686</v>
      </c>
    </row>
    <row r="2257" spans="2:6" x14ac:dyDescent="0.25">
      <c r="B2257" t="s">
        <v>2301</v>
      </c>
      <c r="C2257" s="4">
        <v>18.0633341344491</v>
      </c>
      <c r="D2257" s="4">
        <v>17.982776182685001</v>
      </c>
      <c r="E2257" s="4">
        <v>18.080417356471099</v>
      </c>
      <c r="F2257" s="4">
        <v>18.168700610109699</v>
      </c>
    </row>
    <row r="2258" spans="2:6" x14ac:dyDescent="0.25">
      <c r="B2258" t="s">
        <v>2302</v>
      </c>
      <c r="C2258" s="4">
        <v>17.5991355002547</v>
      </c>
      <c r="D2258" s="4">
        <v>17.6306913615573</v>
      </c>
      <c r="E2258" s="4">
        <v>17.756592916188598</v>
      </c>
      <c r="F2258" s="4">
        <v>17.749497393155501</v>
      </c>
    </row>
    <row r="2259" spans="2:6" x14ac:dyDescent="0.25">
      <c r="B2259" t="s">
        <v>2303</v>
      </c>
      <c r="C2259" s="4">
        <v>18.309691255496599</v>
      </c>
      <c r="D2259" s="4">
        <v>18.433207055805099</v>
      </c>
      <c r="E2259" s="4">
        <v>18.692836525925902</v>
      </c>
      <c r="F2259" s="4">
        <v>18.392739944366699</v>
      </c>
    </row>
    <row r="2260" spans="2:6" x14ac:dyDescent="0.25">
      <c r="B2260" t="s">
        <v>2304</v>
      </c>
      <c r="C2260" s="4">
        <v>19.0895275893273</v>
      </c>
      <c r="D2260" s="4">
        <v>19.054899509918201</v>
      </c>
      <c r="E2260" s="4">
        <v>18.740227474910199</v>
      </c>
      <c r="F2260" s="4">
        <v>18.6305297273578</v>
      </c>
    </row>
    <row r="2261" spans="2:6" x14ac:dyDescent="0.25">
      <c r="B2261" t="s">
        <v>2305</v>
      </c>
      <c r="C2261" s="4">
        <v>20.3814605480779</v>
      </c>
      <c r="D2261" s="4">
        <v>20.368118279406801</v>
      </c>
      <c r="E2261" s="4">
        <v>20.352434890047899</v>
      </c>
      <c r="F2261" s="4">
        <v>20.381838647702399</v>
      </c>
    </row>
    <row r="2262" spans="2:6" x14ac:dyDescent="0.25">
      <c r="B2262" t="s">
        <v>2306</v>
      </c>
      <c r="C2262" s="4">
        <v>18.567168947856999</v>
      </c>
      <c r="D2262" s="4">
        <v>18.494727927100801</v>
      </c>
      <c r="E2262" s="4">
        <v>18.575797588596501</v>
      </c>
      <c r="F2262" s="4">
        <v>18.604779198805801</v>
      </c>
    </row>
    <row r="2263" spans="2:6" x14ac:dyDescent="0.25">
      <c r="B2263" t="s">
        <v>2307</v>
      </c>
      <c r="C2263" s="4">
        <v>17.109449162299299</v>
      </c>
      <c r="D2263" s="4">
        <v>17.037710580687801</v>
      </c>
      <c r="E2263" s="4">
        <v>17.051207054202301</v>
      </c>
      <c r="F2263" s="4">
        <v>17.239994616901001</v>
      </c>
    </row>
    <row r="2264" spans="2:6" x14ac:dyDescent="0.25">
      <c r="B2264" t="s">
        <v>2308</v>
      </c>
      <c r="C2264" s="4">
        <v>17.580578422809999</v>
      </c>
      <c r="D2264" s="4">
        <v>17.580645463694498</v>
      </c>
      <c r="E2264" s="4">
        <v>17.7006086890649</v>
      </c>
      <c r="F2264" s="4">
        <v>17.619573463760801</v>
      </c>
    </row>
    <row r="2265" spans="2:6" x14ac:dyDescent="0.25">
      <c r="B2265" t="s">
        <v>2309</v>
      </c>
      <c r="C2265" s="4">
        <v>16.633957927449899</v>
      </c>
      <c r="D2265" s="4">
        <v>16.580435005821698</v>
      </c>
      <c r="E2265" s="4">
        <v>16.643269607485198</v>
      </c>
      <c r="F2265" s="4">
        <v>16.7426475593882</v>
      </c>
    </row>
    <row r="2266" spans="2:6" x14ac:dyDescent="0.25">
      <c r="B2266" t="s">
        <v>2310</v>
      </c>
      <c r="C2266" s="4">
        <v>13.3985738791341</v>
      </c>
      <c r="D2266" s="4">
        <v>13.6162212184969</v>
      </c>
      <c r="E2266" s="4">
        <v>13.350120742041</v>
      </c>
      <c r="F2266" s="4">
        <v>13.769986858703</v>
      </c>
    </row>
    <row r="2267" spans="2:6" x14ac:dyDescent="0.25">
      <c r="B2267" t="s">
        <v>2311</v>
      </c>
      <c r="C2267" s="4">
        <v>15.3508639990714</v>
      </c>
      <c r="D2267" s="4">
        <v>15.609868176199599</v>
      </c>
      <c r="E2267" s="4">
        <v>15.894303391492899</v>
      </c>
      <c r="F2267" s="4">
        <v>15.6765677615545</v>
      </c>
    </row>
    <row r="2268" spans="2:6" x14ac:dyDescent="0.25">
      <c r="B2268" t="s">
        <v>2312</v>
      </c>
      <c r="C2268" s="4">
        <v>17.674220040323799</v>
      </c>
      <c r="D2268" s="4">
        <v>17.679701381777399</v>
      </c>
      <c r="E2268" s="4">
        <v>18.053751007888799</v>
      </c>
      <c r="F2268" s="4">
        <v>17.403786399726201</v>
      </c>
    </row>
    <row r="2269" spans="2:6" x14ac:dyDescent="0.25">
      <c r="B2269" t="s">
        <v>2313</v>
      </c>
      <c r="C2269" s="4">
        <v>15.077931254466799</v>
      </c>
      <c r="D2269" s="4">
        <v>15.212074963636001</v>
      </c>
      <c r="E2269" s="4">
        <v>15.006630839746199</v>
      </c>
      <c r="F2269" s="4">
        <v>15.1530148388087</v>
      </c>
    </row>
    <row r="2270" spans="2:6" x14ac:dyDescent="0.25">
      <c r="B2270" t="s">
        <v>2314</v>
      </c>
      <c r="C2270" s="4">
        <v>16.433533009035301</v>
      </c>
      <c r="D2270" s="4">
        <v>16.4121406118824</v>
      </c>
      <c r="E2270" s="4">
        <v>16.611681539181401</v>
      </c>
      <c r="F2270" s="4">
        <v>16.6906820717576</v>
      </c>
    </row>
    <row r="2271" spans="2:6" x14ac:dyDescent="0.25">
      <c r="B2271" t="s">
        <v>2315</v>
      </c>
      <c r="C2271" s="4">
        <v>16.7256832070988</v>
      </c>
      <c r="D2271" s="4">
        <v>16.784327348726102</v>
      </c>
      <c r="E2271" s="4">
        <v>17.1110266871048</v>
      </c>
      <c r="F2271" s="4">
        <v>16.857341243861399</v>
      </c>
    </row>
    <row r="2272" spans="2:6" x14ac:dyDescent="0.25">
      <c r="B2272" t="s">
        <v>2316</v>
      </c>
      <c r="C2272" s="4">
        <v>15.0319189949325</v>
      </c>
      <c r="D2272" s="4">
        <v>14.8655537988632</v>
      </c>
      <c r="E2272" s="4">
        <v>15.068879572258099</v>
      </c>
      <c r="F2272" s="4">
        <v>15.20647773904</v>
      </c>
    </row>
    <row r="2273" spans="2:6" x14ac:dyDescent="0.25">
      <c r="B2273" t="s">
        <v>2317</v>
      </c>
      <c r="C2273" s="4">
        <v>17.3195860331532</v>
      </c>
      <c r="D2273" s="4">
        <v>17.188651260673101</v>
      </c>
      <c r="E2273" s="4">
        <v>17.057384458094401</v>
      </c>
      <c r="F2273" s="4">
        <v>17.295887774952501</v>
      </c>
    </row>
    <row r="2274" spans="2:6" x14ac:dyDescent="0.25">
      <c r="B2274" t="s">
        <v>2318</v>
      </c>
      <c r="C2274" s="4">
        <v>15.675871142548599</v>
      </c>
      <c r="D2274" s="4">
        <v>15.7090939797659</v>
      </c>
      <c r="E2274" s="4">
        <v>15.7488390400552</v>
      </c>
      <c r="F2274" s="4">
        <v>15.6718062117969</v>
      </c>
    </row>
    <row r="2275" spans="2:6" x14ac:dyDescent="0.25">
      <c r="B2275" t="s">
        <v>2319</v>
      </c>
      <c r="C2275" s="4">
        <v>17.6484850699911</v>
      </c>
      <c r="D2275" s="4">
        <v>17.650311948716102</v>
      </c>
      <c r="E2275" s="4">
        <v>17.743810896492601</v>
      </c>
      <c r="F2275" s="4">
        <v>17.491399494180701</v>
      </c>
    </row>
    <row r="2276" spans="2:6" x14ac:dyDescent="0.25">
      <c r="B2276" t="s">
        <v>2320</v>
      </c>
      <c r="C2276" s="4">
        <v>15.172556951133</v>
      </c>
      <c r="D2276" s="4">
        <v>15.2601485855877</v>
      </c>
      <c r="E2276" s="4">
        <v>14.6541128156962</v>
      </c>
      <c r="F2276" s="4">
        <v>15.052328045385</v>
      </c>
    </row>
    <row r="2277" spans="2:6" x14ac:dyDescent="0.25">
      <c r="B2277" t="s">
        <v>2321</v>
      </c>
      <c r="C2277" s="4">
        <v>18.637148470713601</v>
      </c>
      <c r="D2277" s="4">
        <v>18.996378657785002</v>
      </c>
      <c r="E2277" s="4">
        <v>19.5603631758703</v>
      </c>
      <c r="F2277" s="4">
        <v>19.359337805576601</v>
      </c>
    </row>
    <row r="2278" spans="2:6" x14ac:dyDescent="0.25">
      <c r="B2278" t="s">
        <v>2322</v>
      </c>
      <c r="C2278" s="4">
        <v>16.136180245656099</v>
      </c>
      <c r="D2278" s="4">
        <v>15.969197472225099</v>
      </c>
      <c r="E2278" s="4">
        <v>16.105593524776399</v>
      </c>
      <c r="F2278" s="4">
        <v>16.013640092805002</v>
      </c>
    </row>
    <row r="2279" spans="2:6" x14ac:dyDescent="0.25">
      <c r="B2279" t="s">
        <v>2323</v>
      </c>
      <c r="C2279" s="4">
        <v>16.3583338446109</v>
      </c>
      <c r="D2279" s="4">
        <v>16.3508967401714</v>
      </c>
      <c r="E2279" s="4">
        <v>16.267070563069598</v>
      </c>
      <c r="F2279" s="4">
        <v>16.389638045562101</v>
      </c>
    </row>
    <row r="2280" spans="2:6" x14ac:dyDescent="0.25">
      <c r="B2280" t="s">
        <v>2324</v>
      </c>
      <c r="C2280" s="4">
        <v>15.530905402442899</v>
      </c>
      <c r="D2280" s="4">
        <v>15.3829445680201</v>
      </c>
      <c r="E2280" s="4">
        <v>15.5209210467786</v>
      </c>
      <c r="F2280" s="4">
        <v>15.2111219906696</v>
      </c>
    </row>
    <row r="2281" spans="2:6" x14ac:dyDescent="0.25">
      <c r="B2281" t="s">
        <v>2325</v>
      </c>
      <c r="C2281" s="4">
        <v>15.800646692156301</v>
      </c>
      <c r="D2281" s="4">
        <v>15.722280490828</v>
      </c>
      <c r="E2281" s="4">
        <v>15.6375398470493</v>
      </c>
      <c r="F2281" s="4">
        <v>15.6537204455202</v>
      </c>
    </row>
    <row r="2282" spans="2:6" x14ac:dyDescent="0.25">
      <c r="B2282" t="s">
        <v>2326</v>
      </c>
      <c r="C2282" s="4">
        <v>18.139793025655202</v>
      </c>
      <c r="D2282" s="4">
        <v>18.165293952883999</v>
      </c>
      <c r="E2282" s="4">
        <v>18.104093332662298</v>
      </c>
      <c r="F2282" s="4">
        <v>18.1590034499072</v>
      </c>
    </row>
    <row r="2283" spans="2:6" x14ac:dyDescent="0.25">
      <c r="B2283" t="s">
        <v>2327</v>
      </c>
      <c r="C2283" s="4">
        <v>17.683269027135299</v>
      </c>
      <c r="D2283" s="4">
        <v>17.644161516551598</v>
      </c>
      <c r="E2283" s="4">
        <v>17.473891660192901</v>
      </c>
      <c r="F2283" s="4">
        <v>17.622899278360698</v>
      </c>
    </row>
    <row r="2284" spans="2:6" x14ac:dyDescent="0.25">
      <c r="B2284" t="s">
        <v>2328</v>
      </c>
      <c r="C2284" s="4">
        <v>18.3260833537847</v>
      </c>
      <c r="D2284" s="4">
        <v>18.326854910746601</v>
      </c>
      <c r="E2284" s="4">
        <v>18.21236940544</v>
      </c>
      <c r="F2284" s="4">
        <v>18.2854834074952</v>
      </c>
    </row>
    <row r="2285" spans="2:6" x14ac:dyDescent="0.25">
      <c r="B2285" t="s">
        <v>2329</v>
      </c>
      <c r="C2285" s="4">
        <v>19.055561580672698</v>
      </c>
      <c r="D2285" s="4">
        <v>19.181163472951301</v>
      </c>
      <c r="E2285" s="4">
        <v>18.813556721526702</v>
      </c>
      <c r="F2285" s="4">
        <v>19.020357871325999</v>
      </c>
    </row>
    <row r="2286" spans="2:6" x14ac:dyDescent="0.25">
      <c r="B2286" t="s">
        <v>2330</v>
      </c>
      <c r="C2286" s="4">
        <v>14.3247617517516</v>
      </c>
      <c r="D2286" s="4">
        <v>14.5070580862065</v>
      </c>
      <c r="E2286" s="4">
        <v>14.051446054292001</v>
      </c>
      <c r="F2286" s="4">
        <v>14.5968513360628</v>
      </c>
    </row>
    <row r="2287" spans="2:6" x14ac:dyDescent="0.25">
      <c r="B2287" t="s">
        <v>2331</v>
      </c>
      <c r="C2287" s="4">
        <v>15.625052743503201</v>
      </c>
      <c r="D2287" s="4">
        <v>15.9031076773464</v>
      </c>
      <c r="E2287" s="4">
        <v>15.7373287027696</v>
      </c>
      <c r="F2287" s="4">
        <v>15.8893662367594</v>
      </c>
    </row>
    <row r="2288" spans="2:6" x14ac:dyDescent="0.25">
      <c r="B2288" t="s">
        <v>2332</v>
      </c>
      <c r="C2288" s="4">
        <v>17.143097499220602</v>
      </c>
      <c r="D2288" s="4">
        <v>17.091702939462099</v>
      </c>
      <c r="E2288" s="4">
        <v>17.262922859000199</v>
      </c>
      <c r="F2288" s="4">
        <v>16.984566305184</v>
      </c>
    </row>
    <row r="2289" spans="2:6" x14ac:dyDescent="0.25">
      <c r="B2289" t="s">
        <v>2333</v>
      </c>
      <c r="C2289" s="4">
        <v>16.628632592134501</v>
      </c>
      <c r="D2289" s="4">
        <v>16.708623599740299</v>
      </c>
      <c r="E2289" s="4">
        <v>16.847523897080599</v>
      </c>
      <c r="F2289" s="4">
        <v>16.944197286978898</v>
      </c>
    </row>
    <row r="2290" spans="2:6" x14ac:dyDescent="0.25">
      <c r="B2290" t="s">
        <v>2334</v>
      </c>
      <c r="C2290" s="4">
        <v>15.830129120808801</v>
      </c>
      <c r="D2290" s="4">
        <v>15.8381595814581</v>
      </c>
      <c r="E2290" s="4">
        <v>15.822406535597301</v>
      </c>
      <c r="F2290" s="4">
        <v>15.951288888251</v>
      </c>
    </row>
    <row r="2291" spans="2:6" x14ac:dyDescent="0.25">
      <c r="B2291" t="s">
        <v>2335</v>
      </c>
      <c r="C2291" s="4">
        <v>17.286182874885998</v>
      </c>
      <c r="D2291" s="4">
        <v>17.147742691617001</v>
      </c>
      <c r="E2291" s="4">
        <v>17.1411463119126</v>
      </c>
      <c r="F2291" s="4">
        <v>17.371945431422802</v>
      </c>
    </row>
    <row r="2292" spans="2:6" x14ac:dyDescent="0.25">
      <c r="B2292" t="s">
        <v>2336</v>
      </c>
      <c r="C2292" s="4">
        <v>17.3166506110983</v>
      </c>
      <c r="D2292" s="4">
        <v>17.263893703293999</v>
      </c>
      <c r="E2292" s="4">
        <v>17.289279055805</v>
      </c>
      <c r="F2292" s="4">
        <v>17.540895509957899</v>
      </c>
    </row>
    <row r="2293" spans="2:6" x14ac:dyDescent="0.25">
      <c r="B2293" t="s">
        <v>2337</v>
      </c>
      <c r="C2293" s="4">
        <v>13.6060191372157</v>
      </c>
      <c r="D2293" s="4">
        <v>13.943609265367799</v>
      </c>
      <c r="E2293" s="4">
        <v>14.171525400562199</v>
      </c>
      <c r="F2293" s="4">
        <v>14.1554451280347</v>
      </c>
    </row>
    <row r="2294" spans="2:6" x14ac:dyDescent="0.25">
      <c r="B2294" t="s">
        <v>2338</v>
      </c>
      <c r="C2294" s="4">
        <v>17.815248894678401</v>
      </c>
      <c r="D2294" s="4">
        <v>17.651309074948099</v>
      </c>
      <c r="E2294" s="4">
        <v>17.841356649285601</v>
      </c>
      <c r="F2294" s="4">
        <v>17.899738268378901</v>
      </c>
    </row>
    <row r="2295" spans="2:6" x14ac:dyDescent="0.25">
      <c r="B2295" t="s">
        <v>2339</v>
      </c>
      <c r="C2295" s="4">
        <v>21.964358634223899</v>
      </c>
      <c r="D2295" s="4">
        <v>22.069694205895399</v>
      </c>
      <c r="E2295" s="4">
        <v>22.431281067385399</v>
      </c>
      <c r="F2295" s="4">
        <v>21.842144954164201</v>
      </c>
    </row>
    <row r="2296" spans="2:6" x14ac:dyDescent="0.25">
      <c r="B2296" t="s">
        <v>2340</v>
      </c>
      <c r="C2296" s="4">
        <v>17.262586847613601</v>
      </c>
      <c r="D2296" s="4">
        <v>17.092583223786999</v>
      </c>
      <c r="E2296" s="4">
        <v>17.457455376246401</v>
      </c>
      <c r="F2296" s="4">
        <v>17.332048077322298</v>
      </c>
    </row>
    <row r="2297" spans="2:6" x14ac:dyDescent="0.25">
      <c r="B2297" t="s">
        <v>2341</v>
      </c>
      <c r="C2297" s="4">
        <v>15.201818118179601</v>
      </c>
      <c r="D2297" s="4">
        <v>15.144500962464599</v>
      </c>
      <c r="E2297" s="4">
        <v>15.5506137846215</v>
      </c>
      <c r="F2297" s="4">
        <v>15.6138993281384</v>
      </c>
    </row>
    <row r="2298" spans="2:6" x14ac:dyDescent="0.25">
      <c r="B2298" t="s">
        <v>2342</v>
      </c>
      <c r="C2298" s="4">
        <v>15.7281276630442</v>
      </c>
      <c r="D2298" s="4">
        <v>15.840786126983801</v>
      </c>
      <c r="E2298" s="4">
        <v>16.047109699008999</v>
      </c>
      <c r="F2298" s="4">
        <v>15.6421217282419</v>
      </c>
    </row>
    <row r="2299" spans="2:6" x14ac:dyDescent="0.25">
      <c r="B2299" t="s">
        <v>2343</v>
      </c>
      <c r="C2299" s="4">
        <v>16.659340879160698</v>
      </c>
      <c r="D2299" s="4">
        <v>16.643010803789199</v>
      </c>
      <c r="E2299" s="4">
        <v>16.095006379736301</v>
      </c>
      <c r="F2299" s="4">
        <v>16.866301153708399</v>
      </c>
    </row>
    <row r="2300" spans="2:6" x14ac:dyDescent="0.25">
      <c r="B2300" t="s">
        <v>2344</v>
      </c>
      <c r="C2300" s="4">
        <v>15.317192193601</v>
      </c>
      <c r="D2300" s="4">
        <v>15.3952466297221</v>
      </c>
      <c r="E2300" s="4">
        <v>15.624945841609</v>
      </c>
      <c r="F2300" s="4">
        <v>15.7494288837998</v>
      </c>
    </row>
    <row r="2301" spans="2:6" x14ac:dyDescent="0.25">
      <c r="B2301" t="s">
        <v>2345</v>
      </c>
      <c r="C2301" s="4">
        <v>16.009204963222199</v>
      </c>
      <c r="D2301" s="4">
        <v>15.9825962942716</v>
      </c>
      <c r="E2301" s="4">
        <v>16.2036343698507</v>
      </c>
      <c r="F2301" s="4">
        <v>16.418582365648302</v>
      </c>
    </row>
    <row r="2302" spans="2:6" x14ac:dyDescent="0.25">
      <c r="B2302" t="s">
        <v>2346</v>
      </c>
      <c r="C2302" s="4">
        <v>16.711014469098799</v>
      </c>
      <c r="D2302" s="4">
        <v>17.082499385890301</v>
      </c>
      <c r="E2302" s="4">
        <v>17.836783420720899</v>
      </c>
      <c r="F2302" s="4">
        <v>17.4254953787283</v>
      </c>
    </row>
    <row r="2303" spans="2:6" x14ac:dyDescent="0.25">
      <c r="B2303" t="s">
        <v>2347</v>
      </c>
      <c r="C2303" s="4">
        <v>21.163704541528698</v>
      </c>
      <c r="D2303" s="4">
        <v>21.0785737962801</v>
      </c>
      <c r="E2303" s="4">
        <v>20.677503048378298</v>
      </c>
      <c r="F2303" s="4">
        <v>20.797469020374301</v>
      </c>
    </row>
    <row r="2304" spans="2:6" x14ac:dyDescent="0.25">
      <c r="B2304" t="s">
        <v>2348</v>
      </c>
      <c r="C2304" s="4">
        <v>17.659428154885699</v>
      </c>
      <c r="D2304" s="4">
        <v>17.848698104809099</v>
      </c>
      <c r="E2304" s="4">
        <v>17.843892578511099</v>
      </c>
      <c r="F2304" s="4">
        <v>18.009048246725001</v>
      </c>
    </row>
    <row r="2305" spans="2:6" x14ac:dyDescent="0.25">
      <c r="B2305" t="s">
        <v>2349</v>
      </c>
      <c r="C2305" s="4">
        <v>17.3881687856999</v>
      </c>
      <c r="D2305" s="4">
        <v>17.463173378638999</v>
      </c>
      <c r="E2305" s="4">
        <v>17.7848746795041</v>
      </c>
      <c r="F2305" s="4">
        <v>17.5710324599617</v>
      </c>
    </row>
    <row r="2306" spans="2:6" x14ac:dyDescent="0.25">
      <c r="B2306" t="s">
        <v>2350</v>
      </c>
      <c r="C2306" s="4">
        <v>13.0712468129194</v>
      </c>
      <c r="D2306" s="4">
        <v>13.200300963522601</v>
      </c>
      <c r="E2306" s="4">
        <v>13.2806047943407</v>
      </c>
      <c r="F2306" s="4">
        <v>13.287081450096</v>
      </c>
    </row>
    <row r="2307" spans="2:6" x14ac:dyDescent="0.25">
      <c r="B2307" t="s">
        <v>2351</v>
      </c>
      <c r="C2307" s="4">
        <v>16.828210126242698</v>
      </c>
      <c r="D2307" s="4">
        <v>16.858828430220701</v>
      </c>
      <c r="E2307" s="4">
        <v>17.0073251066311</v>
      </c>
      <c r="F2307" s="4">
        <v>16.921624131143702</v>
      </c>
    </row>
    <row r="2308" spans="2:6" x14ac:dyDescent="0.25">
      <c r="B2308" t="s">
        <v>2352</v>
      </c>
      <c r="C2308" s="4">
        <v>17.662515070945201</v>
      </c>
      <c r="D2308" s="4">
        <v>17.638809211098799</v>
      </c>
      <c r="E2308" s="4">
        <v>17.6704721919719</v>
      </c>
      <c r="F2308" s="4">
        <v>17.6010114954199</v>
      </c>
    </row>
    <row r="2309" spans="2:6" x14ac:dyDescent="0.25">
      <c r="B2309" t="s">
        <v>2353</v>
      </c>
      <c r="C2309" s="4">
        <v>16.268196736893302</v>
      </c>
      <c r="D2309" s="4">
        <v>16.406544085185899</v>
      </c>
      <c r="E2309" s="4">
        <v>16.540482643186401</v>
      </c>
      <c r="F2309" s="4">
        <v>16.269984577124699</v>
      </c>
    </row>
    <row r="2310" spans="2:6" x14ac:dyDescent="0.25">
      <c r="B2310" t="s">
        <v>2354</v>
      </c>
      <c r="C2310" s="4">
        <v>15.344997126546801</v>
      </c>
      <c r="D2310" s="4">
        <v>15.397669644757899</v>
      </c>
      <c r="E2310" s="4">
        <v>15.0609825973232</v>
      </c>
      <c r="F2310" s="4">
        <v>15.3100459443622</v>
      </c>
    </row>
    <row r="2311" spans="2:6" x14ac:dyDescent="0.25">
      <c r="B2311" t="s">
        <v>2355</v>
      </c>
      <c r="C2311" s="4">
        <v>16.0000546462358</v>
      </c>
      <c r="D2311" s="4">
        <v>16.161686300854701</v>
      </c>
      <c r="E2311" s="4">
        <v>17.054674703488001</v>
      </c>
      <c r="F2311" s="4">
        <v>15.6549108315936</v>
      </c>
    </row>
    <row r="2312" spans="2:6" x14ac:dyDescent="0.25">
      <c r="B2312" t="s">
        <v>2356</v>
      </c>
      <c r="C2312" s="4">
        <v>16.919822476874899</v>
      </c>
      <c r="D2312" s="4">
        <v>17.306635051007301</v>
      </c>
      <c r="E2312" s="4">
        <v>17.370241816476799</v>
      </c>
      <c r="F2312" s="4">
        <v>16.772482670309401</v>
      </c>
    </row>
    <row r="2313" spans="2:6" x14ac:dyDescent="0.25">
      <c r="B2313" t="s">
        <v>2357</v>
      </c>
      <c r="C2313" s="4">
        <v>23.456331664880999</v>
      </c>
      <c r="D2313" s="4">
        <v>23.717909523038902</v>
      </c>
      <c r="E2313" s="4">
        <v>23.722300592443901</v>
      </c>
      <c r="F2313" s="4">
        <v>23.2918691732262</v>
      </c>
    </row>
    <row r="2314" spans="2:6" x14ac:dyDescent="0.25">
      <c r="B2314" t="s">
        <v>2358</v>
      </c>
      <c r="C2314" s="4">
        <v>12.6237651368955</v>
      </c>
      <c r="D2314" s="4">
        <v>12.1389322831477</v>
      </c>
      <c r="E2314" s="4">
        <v>12.650497587749101</v>
      </c>
      <c r="F2314" s="4">
        <v>12.342190664976499</v>
      </c>
    </row>
    <row r="2315" spans="2:6" x14ac:dyDescent="0.25">
      <c r="B2315" t="s">
        <v>2359</v>
      </c>
      <c r="C2315" s="4">
        <v>13.329501502018299</v>
      </c>
      <c r="D2315" s="4">
        <v>13.2050941483401</v>
      </c>
      <c r="E2315" s="4">
        <v>13.6323586000257</v>
      </c>
      <c r="F2315" s="4">
        <v>13.6193643624371</v>
      </c>
    </row>
    <row r="2316" spans="2:6" x14ac:dyDescent="0.25">
      <c r="B2316" t="s">
        <v>2360</v>
      </c>
      <c r="C2316" s="4">
        <v>19.598560057916501</v>
      </c>
      <c r="D2316" s="4">
        <v>19.380471517233001</v>
      </c>
      <c r="E2316" s="4">
        <v>19.905067469998901</v>
      </c>
      <c r="F2316" s="4">
        <v>19.500729142603198</v>
      </c>
    </row>
    <row r="2317" spans="2:6" x14ac:dyDescent="0.25">
      <c r="B2317" t="s">
        <v>2361</v>
      </c>
      <c r="C2317" s="4">
        <v>16.1160292829613</v>
      </c>
      <c r="D2317" s="4">
        <v>16.008597860953401</v>
      </c>
      <c r="E2317" s="4">
        <v>15.616044122546</v>
      </c>
      <c r="F2317" s="4">
        <v>16.0732967086693</v>
      </c>
    </row>
    <row r="2318" spans="2:6" x14ac:dyDescent="0.25">
      <c r="B2318" t="s">
        <v>2362</v>
      </c>
      <c r="C2318" s="4">
        <v>14.0193033336102</v>
      </c>
      <c r="D2318" s="4">
        <v>14.3786552485582</v>
      </c>
      <c r="E2318" s="4">
        <v>14.541245708810299</v>
      </c>
      <c r="F2318" s="4">
        <v>14.257626883772801</v>
      </c>
    </row>
    <row r="2319" spans="2:6" x14ac:dyDescent="0.25">
      <c r="B2319" t="s">
        <v>2363</v>
      </c>
      <c r="C2319" s="4">
        <v>15.5229456625243</v>
      </c>
      <c r="D2319" s="4">
        <v>15.527844506663101</v>
      </c>
      <c r="E2319" s="4">
        <v>15.494749684594201</v>
      </c>
      <c r="F2319" s="4">
        <v>15.6322297010094</v>
      </c>
    </row>
    <row r="2320" spans="2:6" x14ac:dyDescent="0.25">
      <c r="B2320" t="s">
        <v>2364</v>
      </c>
      <c r="C2320" s="4">
        <v>17.802575631996199</v>
      </c>
      <c r="D2320" s="4">
        <v>17.7051529436084</v>
      </c>
      <c r="E2320" s="4">
        <v>17.806635127692601</v>
      </c>
      <c r="F2320" s="4">
        <v>17.897066101067701</v>
      </c>
    </row>
    <row r="2321" spans="2:6" x14ac:dyDescent="0.25">
      <c r="B2321" t="s">
        <v>2365</v>
      </c>
      <c r="C2321" s="4">
        <v>16.611462617878601</v>
      </c>
      <c r="D2321" s="4">
        <v>16.588128485355501</v>
      </c>
      <c r="E2321" s="4">
        <v>16.5728475847515</v>
      </c>
      <c r="F2321" s="4">
        <v>16.603227644027399</v>
      </c>
    </row>
    <row r="2322" spans="2:6" x14ac:dyDescent="0.25">
      <c r="B2322" t="s">
        <v>2366</v>
      </c>
      <c r="C2322" s="4">
        <v>17.631983157192199</v>
      </c>
      <c r="D2322" s="4">
        <v>17.647800027770199</v>
      </c>
      <c r="E2322" s="4">
        <v>17.625561835705899</v>
      </c>
      <c r="F2322" s="4">
        <v>17.6671323510996</v>
      </c>
    </row>
    <row r="2323" spans="2:6" x14ac:dyDescent="0.25">
      <c r="B2323" t="s">
        <v>2367</v>
      </c>
      <c r="C2323" s="4">
        <v>15.5018553924406</v>
      </c>
      <c r="D2323" s="4">
        <v>15.586282205703901</v>
      </c>
      <c r="E2323" s="4">
        <v>15.1597118413447</v>
      </c>
      <c r="F2323" s="4">
        <v>15.3050011305289</v>
      </c>
    </row>
    <row r="2324" spans="2:6" x14ac:dyDescent="0.25">
      <c r="B2324" t="s">
        <v>2368</v>
      </c>
      <c r="C2324" s="4">
        <v>17.124678857019401</v>
      </c>
      <c r="D2324" s="4">
        <v>17.045948640342399</v>
      </c>
      <c r="E2324" s="4">
        <v>17.4238283673625</v>
      </c>
      <c r="F2324" s="4">
        <v>17.3138343514442</v>
      </c>
    </row>
    <row r="2325" spans="2:6" x14ac:dyDescent="0.25">
      <c r="B2325" t="s">
        <v>2369</v>
      </c>
      <c r="C2325" s="4">
        <v>16.183204908430699</v>
      </c>
      <c r="D2325" s="4">
        <v>15.975879837067801</v>
      </c>
      <c r="E2325" s="4">
        <v>15.9801823885534</v>
      </c>
      <c r="F2325" s="4">
        <v>16.364801661922101</v>
      </c>
    </row>
    <row r="2326" spans="2:6" x14ac:dyDescent="0.25">
      <c r="B2326" t="s">
        <v>2370</v>
      </c>
      <c r="C2326" s="4">
        <v>17.162970099222001</v>
      </c>
      <c r="D2326" s="4">
        <v>17.072730238637</v>
      </c>
      <c r="E2326" s="4">
        <v>17.046430636824201</v>
      </c>
      <c r="F2326" s="4">
        <v>17.277682046453499</v>
      </c>
    </row>
    <row r="2327" spans="2:6" x14ac:dyDescent="0.25">
      <c r="B2327" t="s">
        <v>2371</v>
      </c>
      <c r="C2327" s="4">
        <v>15.935167885712399</v>
      </c>
      <c r="D2327" s="4">
        <v>15.874031655027</v>
      </c>
      <c r="E2327" s="4">
        <v>15.5629781866181</v>
      </c>
      <c r="F2327" s="4">
        <v>15.746974130633699</v>
      </c>
    </row>
    <row r="2328" spans="2:6" x14ac:dyDescent="0.25">
      <c r="B2328" t="s">
        <v>2372</v>
      </c>
      <c r="C2328" s="4">
        <v>16.654349329590101</v>
      </c>
      <c r="D2328" s="4">
        <v>16.918645246402601</v>
      </c>
      <c r="E2328" s="4">
        <v>16.558358018581899</v>
      </c>
      <c r="F2328" s="4">
        <v>16.550349597939402</v>
      </c>
    </row>
    <row r="2329" spans="2:6" x14ac:dyDescent="0.25">
      <c r="B2329" t="s">
        <v>2373</v>
      </c>
      <c r="C2329" s="4">
        <v>19.129655080276301</v>
      </c>
      <c r="D2329" s="4">
        <v>19.229535295984501</v>
      </c>
      <c r="E2329" s="4">
        <v>18.8613622992678</v>
      </c>
      <c r="F2329" s="4">
        <v>18.843821647880201</v>
      </c>
    </row>
    <row r="2330" spans="2:6" x14ac:dyDescent="0.25">
      <c r="B2330" t="s">
        <v>2374</v>
      </c>
      <c r="C2330" s="4">
        <v>18.903012129825601</v>
      </c>
      <c r="D2330" s="4">
        <v>18.825171261800801</v>
      </c>
      <c r="E2330" s="4">
        <v>19.022945936635601</v>
      </c>
      <c r="F2330" s="4">
        <v>19.095232100769501</v>
      </c>
    </row>
    <row r="2331" spans="2:6" x14ac:dyDescent="0.25">
      <c r="B2331" t="s">
        <v>2375</v>
      </c>
      <c r="C2331" s="4">
        <v>15.767871433665899</v>
      </c>
      <c r="D2331" s="4">
        <v>15.687027733279299</v>
      </c>
      <c r="E2331" s="4">
        <v>15.6823544590456</v>
      </c>
      <c r="F2331" s="4">
        <v>15.952421564569899</v>
      </c>
    </row>
    <row r="2332" spans="2:6" x14ac:dyDescent="0.25">
      <c r="B2332" t="s">
        <v>2376</v>
      </c>
      <c r="C2332" s="4">
        <v>15.9678134273324</v>
      </c>
      <c r="D2332" s="4">
        <v>15.8265657543187</v>
      </c>
      <c r="E2332" s="4">
        <v>16.0500793063168</v>
      </c>
      <c r="F2332" s="4">
        <v>15.9674896775054</v>
      </c>
    </row>
    <row r="2333" spans="2:6" x14ac:dyDescent="0.25">
      <c r="B2333" t="s">
        <v>2377</v>
      </c>
      <c r="C2333" s="4">
        <v>15.606239366407699</v>
      </c>
      <c r="D2333" s="4">
        <v>15.598303462032</v>
      </c>
      <c r="E2333" s="4">
        <v>15.754699204702799</v>
      </c>
      <c r="F2333" s="4">
        <v>15.501925338121101</v>
      </c>
    </row>
    <row r="2334" spans="2:6" x14ac:dyDescent="0.25">
      <c r="B2334" t="s">
        <v>2378</v>
      </c>
      <c r="C2334" s="4">
        <v>16.772370940705802</v>
      </c>
      <c r="D2334" s="4">
        <v>16.7664348759081</v>
      </c>
      <c r="E2334" s="4">
        <v>16.479329684112098</v>
      </c>
      <c r="F2334" s="4">
        <v>16.688863559626601</v>
      </c>
    </row>
    <row r="2335" spans="2:6" x14ac:dyDescent="0.25">
      <c r="B2335" t="s">
        <v>2379</v>
      </c>
      <c r="C2335" s="4">
        <v>18.426786585015801</v>
      </c>
      <c r="D2335" s="4">
        <v>18.4506939771247</v>
      </c>
      <c r="E2335" s="4">
        <v>18.4018672652074</v>
      </c>
      <c r="F2335" s="4">
        <v>18.634135216503999</v>
      </c>
    </row>
    <row r="2336" spans="2:6" x14ac:dyDescent="0.25">
      <c r="B2336" t="s">
        <v>2380</v>
      </c>
      <c r="C2336" s="4">
        <v>17.062878863988601</v>
      </c>
      <c r="D2336" s="4">
        <v>16.828260479347701</v>
      </c>
      <c r="E2336" s="4">
        <v>16.7417263341794</v>
      </c>
      <c r="F2336" s="4">
        <v>17.0525631878218</v>
      </c>
    </row>
    <row r="2337" spans="2:6" x14ac:dyDescent="0.25">
      <c r="B2337" t="s">
        <v>2381</v>
      </c>
      <c r="C2337" s="4">
        <v>19.912032179019601</v>
      </c>
      <c r="D2337" s="4">
        <v>19.835200153073799</v>
      </c>
      <c r="E2337" s="4">
        <v>20.1707848588781</v>
      </c>
      <c r="F2337" s="4">
        <v>19.8470512646727</v>
      </c>
    </row>
    <row r="2338" spans="2:6" x14ac:dyDescent="0.25">
      <c r="B2338" t="s">
        <v>2382</v>
      </c>
      <c r="C2338" s="4">
        <v>19.452567885683798</v>
      </c>
      <c r="D2338" s="4">
        <v>19.294177463180901</v>
      </c>
      <c r="E2338" s="4">
        <v>19.7117678439086</v>
      </c>
      <c r="F2338" s="4">
        <v>19.0929520660371</v>
      </c>
    </row>
    <row r="2339" spans="2:6" x14ac:dyDescent="0.25">
      <c r="B2339" t="s">
        <v>2383</v>
      </c>
      <c r="C2339" s="4">
        <v>18.415391619904199</v>
      </c>
      <c r="D2339" s="4">
        <v>18.327619019252801</v>
      </c>
      <c r="E2339" s="4">
        <v>18.669114716140601</v>
      </c>
      <c r="F2339" s="4">
        <v>18.460677355290599</v>
      </c>
    </row>
    <row r="2340" spans="2:6" x14ac:dyDescent="0.25">
      <c r="B2340" t="s">
        <v>2384</v>
      </c>
      <c r="C2340" s="4">
        <v>18.903539920080998</v>
      </c>
      <c r="D2340" s="4">
        <v>18.917496690611198</v>
      </c>
      <c r="E2340" s="4">
        <v>18.978773366060299</v>
      </c>
      <c r="F2340" s="4">
        <v>19.1331436517792</v>
      </c>
    </row>
    <row r="2341" spans="2:6" x14ac:dyDescent="0.25">
      <c r="B2341" t="s">
        <v>2385</v>
      </c>
      <c r="C2341" s="4">
        <v>17.3079986131469</v>
      </c>
      <c r="D2341" s="4">
        <v>17.319945503414999</v>
      </c>
      <c r="E2341" s="4">
        <v>17.343565407989299</v>
      </c>
      <c r="F2341" s="4">
        <v>17.588485429154201</v>
      </c>
    </row>
    <row r="2342" spans="2:6" x14ac:dyDescent="0.25">
      <c r="B2342" t="s">
        <v>2386</v>
      </c>
      <c r="C2342" s="4">
        <v>16.198455946896299</v>
      </c>
      <c r="D2342" s="4">
        <v>16.070443802672099</v>
      </c>
      <c r="E2342" s="4">
        <v>16.403920306924899</v>
      </c>
      <c r="F2342" s="4">
        <v>16.282602286840099</v>
      </c>
    </row>
    <row r="2343" spans="2:6" x14ac:dyDescent="0.25">
      <c r="B2343" t="s">
        <v>2387</v>
      </c>
      <c r="C2343" s="4">
        <v>15.9117707607081</v>
      </c>
      <c r="D2343" s="4">
        <v>15.840931840386499</v>
      </c>
      <c r="E2343" s="4">
        <v>15.7289563595366</v>
      </c>
      <c r="F2343" s="4">
        <v>15.7020317405832</v>
      </c>
    </row>
    <row r="2344" spans="2:6" x14ac:dyDescent="0.25">
      <c r="B2344" t="s">
        <v>2388</v>
      </c>
      <c r="C2344" s="4">
        <v>17.073409150965499</v>
      </c>
      <c r="D2344" s="4">
        <v>17.098635836996799</v>
      </c>
      <c r="E2344" s="4">
        <v>17.183386054136701</v>
      </c>
      <c r="F2344" s="4">
        <v>17.070829427198099</v>
      </c>
    </row>
    <row r="2345" spans="2:6" x14ac:dyDescent="0.25">
      <c r="B2345" t="s">
        <v>2389</v>
      </c>
      <c r="C2345" s="4">
        <v>17.024161165806198</v>
      </c>
      <c r="D2345" s="4">
        <v>17.0275262745213</v>
      </c>
      <c r="E2345" s="4">
        <v>17.132180987008802</v>
      </c>
      <c r="F2345" s="4">
        <v>16.989691249283698</v>
      </c>
    </row>
    <row r="2346" spans="2:6" x14ac:dyDescent="0.25">
      <c r="B2346" t="s">
        <v>2390</v>
      </c>
      <c r="C2346" s="4">
        <v>16.516716636789599</v>
      </c>
      <c r="D2346" s="4">
        <v>16.936897612500701</v>
      </c>
      <c r="E2346" s="4">
        <v>17.416478892077102</v>
      </c>
      <c r="F2346" s="4">
        <v>17.3300863314313</v>
      </c>
    </row>
    <row r="2347" spans="2:6" x14ac:dyDescent="0.25">
      <c r="B2347" t="s">
        <v>2391</v>
      </c>
      <c r="C2347" s="4">
        <v>18.708092665398901</v>
      </c>
      <c r="D2347" s="4">
        <v>18.5944463886192</v>
      </c>
      <c r="E2347" s="4">
        <v>18.630840900321601</v>
      </c>
      <c r="F2347" s="4">
        <v>18.5827957527259</v>
      </c>
    </row>
    <row r="2348" spans="2:6" x14ac:dyDescent="0.25">
      <c r="B2348" t="s">
        <v>2392</v>
      </c>
      <c r="C2348" s="4">
        <v>18.957703233797101</v>
      </c>
      <c r="D2348" s="4">
        <v>19.052392072830202</v>
      </c>
      <c r="E2348" s="4">
        <v>18.998775793887202</v>
      </c>
      <c r="F2348" s="4">
        <v>19.0365928924505</v>
      </c>
    </row>
    <row r="2349" spans="2:6" x14ac:dyDescent="0.25">
      <c r="B2349" t="s">
        <v>2393</v>
      </c>
      <c r="C2349" s="4">
        <v>19.163317042393899</v>
      </c>
      <c r="D2349" s="4">
        <v>19.292554370062501</v>
      </c>
      <c r="E2349" s="4">
        <v>19.534143363122201</v>
      </c>
      <c r="F2349" s="4">
        <v>19.155570053939499</v>
      </c>
    </row>
    <row r="2350" spans="2:6" x14ac:dyDescent="0.25">
      <c r="B2350" t="s">
        <v>2394</v>
      </c>
      <c r="C2350" s="4">
        <v>15.4448716572547</v>
      </c>
      <c r="D2350" s="4">
        <v>15.6207203643496</v>
      </c>
      <c r="E2350" s="4">
        <v>15.2734282563036</v>
      </c>
      <c r="F2350" s="4">
        <v>15.4245572261659</v>
      </c>
    </row>
    <row r="2351" spans="2:6" x14ac:dyDescent="0.25">
      <c r="B2351" t="s">
        <v>2395</v>
      </c>
      <c r="C2351" s="4">
        <v>17.756951832244301</v>
      </c>
      <c r="D2351" s="4">
        <v>17.698282771859599</v>
      </c>
      <c r="E2351" s="4">
        <v>17.762866478475601</v>
      </c>
      <c r="F2351" s="4">
        <v>17.7836393592561</v>
      </c>
    </row>
    <row r="2352" spans="2:6" x14ac:dyDescent="0.25">
      <c r="B2352" t="s">
        <v>2396</v>
      </c>
      <c r="C2352" s="4">
        <v>17.9891834380891</v>
      </c>
      <c r="D2352" s="4">
        <v>17.958657836279901</v>
      </c>
      <c r="E2352" s="4">
        <v>18.053987497738301</v>
      </c>
      <c r="F2352" s="4">
        <v>18.026464987731899</v>
      </c>
    </row>
    <row r="2353" spans="2:6" x14ac:dyDescent="0.25">
      <c r="B2353" t="s">
        <v>2397</v>
      </c>
      <c r="C2353" s="4">
        <v>19.581940179091401</v>
      </c>
      <c r="D2353" s="4">
        <v>19.6130355699765</v>
      </c>
      <c r="E2353" s="4">
        <v>19.757690274138501</v>
      </c>
      <c r="F2353" s="4">
        <v>20.0199334228959</v>
      </c>
    </row>
    <row r="2354" spans="2:6" x14ac:dyDescent="0.25">
      <c r="B2354" t="s">
        <v>2398</v>
      </c>
      <c r="C2354" s="4">
        <v>17.7733631366394</v>
      </c>
      <c r="D2354" s="4">
        <v>17.728381143788699</v>
      </c>
      <c r="E2354" s="4">
        <v>17.922144746871801</v>
      </c>
      <c r="F2354" s="4">
        <v>17.702565814255099</v>
      </c>
    </row>
    <row r="2355" spans="2:6" x14ac:dyDescent="0.25">
      <c r="B2355" t="s">
        <v>2399</v>
      </c>
      <c r="C2355" s="4">
        <v>17.630715285184699</v>
      </c>
      <c r="D2355" s="4">
        <v>17.730861988256098</v>
      </c>
      <c r="E2355" s="4">
        <v>17.273785550656601</v>
      </c>
      <c r="F2355" s="4">
        <v>17.446850929291202</v>
      </c>
    </row>
    <row r="2356" spans="2:6" x14ac:dyDescent="0.25">
      <c r="B2356" t="s">
        <v>2400</v>
      </c>
      <c r="C2356" s="4">
        <v>16.419665656433999</v>
      </c>
      <c r="D2356" s="4">
        <v>16.337434771662998</v>
      </c>
      <c r="E2356" s="4">
        <v>16.592235763384199</v>
      </c>
      <c r="F2356" s="4">
        <v>16.441159647048998</v>
      </c>
    </row>
    <row r="2357" spans="2:6" x14ac:dyDescent="0.25">
      <c r="B2357" t="s">
        <v>2401</v>
      </c>
      <c r="C2357" s="4">
        <v>16.573048847519299</v>
      </c>
      <c r="D2357" s="4">
        <v>16.507271294934601</v>
      </c>
      <c r="E2357" s="4">
        <v>16.714497049798599</v>
      </c>
      <c r="F2357" s="4">
        <v>16.670034867402499</v>
      </c>
    </row>
    <row r="2358" spans="2:6" x14ac:dyDescent="0.25">
      <c r="B2358" t="s">
        <v>2402</v>
      </c>
      <c r="C2358" s="4">
        <v>15.944518930638401</v>
      </c>
      <c r="D2358" s="4">
        <v>15.9232840497511</v>
      </c>
      <c r="E2358" s="4">
        <v>15.9881496907696</v>
      </c>
      <c r="F2358" s="4">
        <v>16.0196041852832</v>
      </c>
    </row>
    <row r="2359" spans="2:6" x14ac:dyDescent="0.25">
      <c r="B2359" t="s">
        <v>2403</v>
      </c>
      <c r="C2359" s="4">
        <v>14.2950968582816</v>
      </c>
      <c r="D2359" s="4">
        <v>14.169578155770701</v>
      </c>
      <c r="E2359" s="4">
        <v>14.388716176249501</v>
      </c>
      <c r="F2359" s="4">
        <v>14.469752743680999</v>
      </c>
    </row>
    <row r="2360" spans="2:6" x14ac:dyDescent="0.25">
      <c r="B2360" t="s">
        <v>2404</v>
      </c>
      <c r="C2360" s="4">
        <v>18.211338722700798</v>
      </c>
      <c r="D2360" s="4">
        <v>18.231856020857901</v>
      </c>
      <c r="E2360" s="4">
        <v>18.243668371826999</v>
      </c>
      <c r="F2360" s="4">
        <v>18.1280020930954</v>
      </c>
    </row>
    <row r="2361" spans="2:6" x14ac:dyDescent="0.25">
      <c r="B2361" t="s">
        <v>2405</v>
      </c>
      <c r="C2361" s="4">
        <v>17.031223687906799</v>
      </c>
      <c r="D2361" s="4">
        <v>16.999965666160399</v>
      </c>
      <c r="E2361" s="4">
        <v>17.042506151640001</v>
      </c>
      <c r="F2361" s="4">
        <v>17.131729730452001</v>
      </c>
    </row>
    <row r="2362" spans="2:6" x14ac:dyDescent="0.25">
      <c r="B2362" t="s">
        <v>2406</v>
      </c>
      <c r="C2362" s="4">
        <v>16.783938164799899</v>
      </c>
      <c r="D2362" s="4">
        <v>16.688136037549199</v>
      </c>
      <c r="E2362" s="4">
        <v>16.897953866538501</v>
      </c>
      <c r="F2362" s="4">
        <v>16.7145899750155</v>
      </c>
    </row>
    <row r="2363" spans="2:6" x14ac:dyDescent="0.25">
      <c r="B2363" t="s">
        <v>2407</v>
      </c>
      <c r="C2363" s="4">
        <v>20.202674190813799</v>
      </c>
      <c r="D2363" s="4">
        <v>20.156255175366098</v>
      </c>
      <c r="E2363" s="4">
        <v>20.144327690670099</v>
      </c>
      <c r="F2363" s="4">
        <v>20.056264716063101</v>
      </c>
    </row>
    <row r="2364" spans="2:6" x14ac:dyDescent="0.25">
      <c r="B2364" t="s">
        <v>2408</v>
      </c>
      <c r="C2364" s="4">
        <v>17.657750078565201</v>
      </c>
      <c r="D2364" s="4">
        <v>17.5698163687277</v>
      </c>
      <c r="E2364" s="4">
        <v>17.603303244652601</v>
      </c>
      <c r="F2364" s="4">
        <v>17.613031471436202</v>
      </c>
    </row>
    <row r="2365" spans="2:6" x14ac:dyDescent="0.25">
      <c r="B2365" t="s">
        <v>2409</v>
      </c>
      <c r="C2365" s="4">
        <v>19.3090803532994</v>
      </c>
      <c r="D2365" s="4">
        <v>19.2930224617633</v>
      </c>
      <c r="E2365" s="4">
        <v>19.2808163356788</v>
      </c>
      <c r="F2365" s="4">
        <v>19.375622987533902</v>
      </c>
    </row>
    <row r="2366" spans="2:6" x14ac:dyDescent="0.25">
      <c r="B2366" t="s">
        <v>2410</v>
      </c>
      <c r="C2366" s="4">
        <v>16.056325596063701</v>
      </c>
      <c r="D2366" s="4">
        <v>16.211359730037501</v>
      </c>
      <c r="E2366" s="4">
        <v>16.476927577013299</v>
      </c>
      <c r="F2366" s="4">
        <v>16.271184906453499</v>
      </c>
    </row>
    <row r="2367" spans="2:6" x14ac:dyDescent="0.25">
      <c r="B2367" t="s">
        <v>2411</v>
      </c>
      <c r="C2367" s="4">
        <v>18.891167943429501</v>
      </c>
      <c r="D2367" s="4">
        <v>18.913799802699501</v>
      </c>
      <c r="E2367" s="4">
        <v>19.205311247862301</v>
      </c>
      <c r="F2367" s="4">
        <v>18.863562115748099</v>
      </c>
    </row>
    <row r="2368" spans="2:6" x14ac:dyDescent="0.25">
      <c r="B2368" t="s">
        <v>2412</v>
      </c>
      <c r="C2368" s="4">
        <v>19.0083145653883</v>
      </c>
      <c r="D2368" s="4">
        <v>19.099819790315401</v>
      </c>
      <c r="E2368" s="4">
        <v>19.262129738515299</v>
      </c>
      <c r="F2368" s="4">
        <v>19.2328345568577</v>
      </c>
    </row>
    <row r="2369" spans="2:6" x14ac:dyDescent="0.25">
      <c r="B2369" t="s">
        <v>2413</v>
      </c>
      <c r="C2369" s="4">
        <v>15.004563899670201</v>
      </c>
      <c r="D2369" s="4">
        <v>15.130754583003201</v>
      </c>
      <c r="E2369" s="4">
        <v>14.8745521848133</v>
      </c>
      <c r="F2369" s="4">
        <v>14.888698936732901</v>
      </c>
    </row>
    <row r="2370" spans="2:6" x14ac:dyDescent="0.25">
      <c r="B2370" t="s">
        <v>2414</v>
      </c>
      <c r="C2370" s="4">
        <v>16.628078647722301</v>
      </c>
      <c r="D2370" s="4">
        <v>16.543445653493901</v>
      </c>
      <c r="E2370" s="4">
        <v>16.619948479810098</v>
      </c>
      <c r="F2370" s="4">
        <v>16.453434655945099</v>
      </c>
    </row>
    <row r="2371" spans="2:6" x14ac:dyDescent="0.25">
      <c r="B2371" t="s">
        <v>2415</v>
      </c>
      <c r="C2371" s="4">
        <v>18.8426781473989</v>
      </c>
      <c r="D2371" s="4">
        <v>18.747529606162502</v>
      </c>
      <c r="E2371" s="4">
        <v>19.030195461813101</v>
      </c>
      <c r="F2371" s="4">
        <v>18.834824990241099</v>
      </c>
    </row>
    <row r="2372" spans="2:6" x14ac:dyDescent="0.25">
      <c r="B2372" t="s">
        <v>2416</v>
      </c>
      <c r="C2372" s="4">
        <v>18.363343618539201</v>
      </c>
      <c r="D2372" s="4">
        <v>18.229791642933598</v>
      </c>
      <c r="E2372" s="4">
        <v>18.5224754140553</v>
      </c>
      <c r="F2372" s="4">
        <v>18.047751993470101</v>
      </c>
    </row>
    <row r="2373" spans="2:6" x14ac:dyDescent="0.25">
      <c r="B2373" t="s">
        <v>2417</v>
      </c>
      <c r="C2373" s="4">
        <v>16.437171701186301</v>
      </c>
      <c r="D2373" s="4">
        <v>16.379216884886599</v>
      </c>
      <c r="E2373" s="4">
        <v>16.500015317665301</v>
      </c>
      <c r="F2373" s="4">
        <v>16.7524848840795</v>
      </c>
    </row>
    <row r="2374" spans="2:6" x14ac:dyDescent="0.25">
      <c r="B2374" t="s">
        <v>2418</v>
      </c>
      <c r="C2374" s="4">
        <v>16.773973703202</v>
      </c>
      <c r="D2374" s="4">
        <v>16.784875765203299</v>
      </c>
      <c r="E2374" s="4">
        <v>16.743177942676802</v>
      </c>
      <c r="F2374" s="4">
        <v>16.814963198030998</v>
      </c>
    </row>
    <row r="2375" spans="2:6" x14ac:dyDescent="0.25">
      <c r="B2375" t="s">
        <v>2419</v>
      </c>
      <c r="C2375" s="4">
        <v>19.468447731733701</v>
      </c>
      <c r="D2375" s="4">
        <v>19.534242950487101</v>
      </c>
      <c r="E2375" s="4">
        <v>19.372268360200401</v>
      </c>
      <c r="F2375" s="4">
        <v>19.514084161789299</v>
      </c>
    </row>
    <row r="2376" spans="2:6" x14ac:dyDescent="0.25">
      <c r="B2376" t="s">
        <v>2420</v>
      </c>
      <c r="C2376" s="4">
        <v>16.6554352003301</v>
      </c>
      <c r="D2376" s="4">
        <v>16.487231352087299</v>
      </c>
      <c r="E2376" s="4">
        <v>16.613861293589199</v>
      </c>
      <c r="F2376" s="4">
        <v>16.541986785964301</v>
      </c>
    </row>
    <row r="2377" spans="2:6" x14ac:dyDescent="0.25">
      <c r="B2377" t="s">
        <v>2421</v>
      </c>
      <c r="C2377" s="4">
        <v>15.3089846337233</v>
      </c>
      <c r="D2377" s="4">
        <v>15.2034282335577</v>
      </c>
      <c r="E2377" s="4">
        <v>15.280943444214399</v>
      </c>
      <c r="F2377" s="4">
        <v>15.545856929555899</v>
      </c>
    </row>
    <row r="2378" spans="2:6" x14ac:dyDescent="0.25">
      <c r="B2378" t="s">
        <v>2422</v>
      </c>
      <c r="C2378" s="4">
        <v>15.4502497323901</v>
      </c>
      <c r="D2378" s="4">
        <v>15.5386044381213</v>
      </c>
      <c r="E2378" s="4">
        <v>15.6128840106042</v>
      </c>
      <c r="F2378" s="4">
        <v>15.695614014295799</v>
      </c>
    </row>
    <row r="2379" spans="2:6" x14ac:dyDescent="0.25">
      <c r="B2379" t="s">
        <v>2423</v>
      </c>
      <c r="C2379" s="4">
        <v>15.816970914872901</v>
      </c>
      <c r="D2379" s="4">
        <v>15.815363448947901</v>
      </c>
      <c r="E2379" s="4">
        <v>15.865997951011</v>
      </c>
      <c r="F2379" s="4">
        <v>15.828282024490001</v>
      </c>
    </row>
    <row r="2380" spans="2:6" x14ac:dyDescent="0.25">
      <c r="B2380" t="s">
        <v>2424</v>
      </c>
      <c r="C2380" s="4">
        <v>16.371984709657799</v>
      </c>
      <c r="D2380" s="4">
        <v>16.269330705401298</v>
      </c>
      <c r="E2380" s="4">
        <v>16.3137511590818</v>
      </c>
      <c r="F2380" s="4">
        <v>16.421549433106598</v>
      </c>
    </row>
    <row r="2381" spans="2:6" x14ac:dyDescent="0.25">
      <c r="B2381" t="s">
        <v>2425</v>
      </c>
      <c r="C2381" s="4">
        <v>19.611641152149701</v>
      </c>
      <c r="D2381" s="4">
        <v>19.653455518387101</v>
      </c>
      <c r="E2381" s="4">
        <v>19.885299397181701</v>
      </c>
      <c r="F2381" s="4">
        <v>19.8111805209933</v>
      </c>
    </row>
    <row r="2382" spans="2:6" x14ac:dyDescent="0.25">
      <c r="B2382" t="s">
        <v>2426</v>
      </c>
      <c r="C2382" s="4">
        <v>17.234710161432499</v>
      </c>
      <c r="D2382" s="4">
        <v>17.159283350928799</v>
      </c>
      <c r="E2382" s="4">
        <v>17.0284541683741</v>
      </c>
      <c r="F2382" s="4">
        <v>17.3055693546114</v>
      </c>
    </row>
    <row r="2383" spans="2:6" x14ac:dyDescent="0.25">
      <c r="B2383" t="s">
        <v>2427</v>
      </c>
      <c r="C2383" s="4">
        <v>16.794646095779498</v>
      </c>
      <c r="D2383" s="4">
        <v>16.7450936123121</v>
      </c>
      <c r="E2383" s="4">
        <v>16.823640725306699</v>
      </c>
      <c r="F2383" s="4">
        <v>16.8404120673097</v>
      </c>
    </row>
    <row r="2384" spans="2:6" x14ac:dyDescent="0.25">
      <c r="B2384" t="s">
        <v>2428</v>
      </c>
      <c r="C2384" s="4">
        <v>16.630467436884501</v>
      </c>
      <c r="D2384" s="4">
        <v>16.978247007590198</v>
      </c>
      <c r="E2384" s="4">
        <v>17.1189474896074</v>
      </c>
      <c r="F2384" s="4">
        <v>17.147416458965299</v>
      </c>
    </row>
    <row r="2385" spans="2:6" x14ac:dyDescent="0.25">
      <c r="B2385" t="s">
        <v>2429</v>
      </c>
      <c r="C2385" s="4">
        <v>19.188111050317499</v>
      </c>
      <c r="D2385" s="4">
        <v>19.133845357659101</v>
      </c>
      <c r="E2385" s="4">
        <v>19.0320335444538</v>
      </c>
      <c r="F2385" s="4">
        <v>18.844460981120498</v>
      </c>
    </row>
    <row r="2386" spans="2:6" x14ac:dyDescent="0.25">
      <c r="B2386" t="s">
        <v>2430</v>
      </c>
      <c r="C2386" s="4">
        <v>15.3929708094138</v>
      </c>
      <c r="D2386" s="4">
        <v>15.377812197400599</v>
      </c>
      <c r="E2386" s="4">
        <v>15.684094643668701</v>
      </c>
      <c r="F2386" s="4">
        <v>15.416710519802299</v>
      </c>
    </row>
    <row r="2387" spans="2:6" x14ac:dyDescent="0.25">
      <c r="B2387" t="s">
        <v>2431</v>
      </c>
      <c r="C2387" s="4">
        <v>19.893865724698099</v>
      </c>
      <c r="D2387" s="4">
        <v>19.932590753986101</v>
      </c>
      <c r="E2387" s="4">
        <v>19.810575802564198</v>
      </c>
      <c r="F2387" s="4">
        <v>19.791271162030601</v>
      </c>
    </row>
    <row r="2388" spans="2:6" x14ac:dyDescent="0.25">
      <c r="B2388" t="s">
        <v>2432</v>
      </c>
      <c r="C2388" s="4">
        <v>16.3078161599745</v>
      </c>
      <c r="D2388" s="4">
        <v>16.344767354578298</v>
      </c>
      <c r="E2388" s="4">
        <v>16.164605986622401</v>
      </c>
      <c r="F2388" s="4">
        <v>16.2818067476327</v>
      </c>
    </row>
    <row r="2389" spans="2:6" x14ac:dyDescent="0.25">
      <c r="B2389" t="s">
        <v>2433</v>
      </c>
      <c r="C2389" s="4">
        <v>17.042267031858</v>
      </c>
      <c r="D2389" s="4">
        <v>16.974625561569201</v>
      </c>
      <c r="E2389" s="4">
        <v>17.603567779601601</v>
      </c>
      <c r="F2389" s="4">
        <v>16.9996193101518</v>
      </c>
    </row>
    <row r="2390" spans="2:6" x14ac:dyDescent="0.25">
      <c r="B2390" t="s">
        <v>2434</v>
      </c>
      <c r="C2390" s="4">
        <v>14.217560412361101</v>
      </c>
      <c r="D2390" s="4">
        <v>14.2228419921381</v>
      </c>
      <c r="E2390" s="4">
        <v>14.3546959190616</v>
      </c>
      <c r="F2390" s="4">
        <v>14.2866203843175</v>
      </c>
    </row>
    <row r="2391" spans="2:6" x14ac:dyDescent="0.25">
      <c r="B2391" t="s">
        <v>2435</v>
      </c>
      <c r="C2391" s="4">
        <v>16.6406138326168</v>
      </c>
      <c r="D2391" s="4">
        <v>16.693630776173201</v>
      </c>
      <c r="E2391" s="4">
        <v>16.848519789565799</v>
      </c>
      <c r="F2391" s="4">
        <v>16.687806061499501</v>
      </c>
    </row>
    <row r="2392" spans="2:6" x14ac:dyDescent="0.25">
      <c r="B2392" t="s">
        <v>2436</v>
      </c>
      <c r="C2392" s="4">
        <v>16.158347316838601</v>
      </c>
      <c r="D2392" s="4">
        <v>16.3633744306183</v>
      </c>
      <c r="E2392" s="4">
        <v>16.768172455371399</v>
      </c>
      <c r="F2392" s="4">
        <v>16.8689739368644</v>
      </c>
    </row>
    <row r="2393" spans="2:6" x14ac:dyDescent="0.25">
      <c r="B2393" t="s">
        <v>2437</v>
      </c>
      <c r="C2393" s="4">
        <v>17.182585906796898</v>
      </c>
      <c r="D2393" s="4">
        <v>17.251916437816799</v>
      </c>
      <c r="E2393" s="4">
        <v>17.6155605436639</v>
      </c>
      <c r="F2393" s="4">
        <v>17.551643797651298</v>
      </c>
    </row>
    <row r="2394" spans="2:6" x14ac:dyDescent="0.25">
      <c r="B2394" t="s">
        <v>2438</v>
      </c>
      <c r="C2394" s="4">
        <v>17.029218961739499</v>
      </c>
      <c r="D2394" s="4">
        <v>16.896974283633799</v>
      </c>
      <c r="E2394" s="4">
        <v>16.962347085183499</v>
      </c>
      <c r="F2394" s="4">
        <v>17.1395876004581</v>
      </c>
    </row>
    <row r="2395" spans="2:6" x14ac:dyDescent="0.25">
      <c r="B2395" t="s">
        <v>2439</v>
      </c>
      <c r="C2395" s="4">
        <v>17.106139863902001</v>
      </c>
      <c r="D2395" s="4">
        <v>17.104722530672799</v>
      </c>
      <c r="E2395" s="4">
        <v>17.019136908183899</v>
      </c>
      <c r="F2395" s="4">
        <v>17.103918058591301</v>
      </c>
    </row>
    <row r="2396" spans="2:6" x14ac:dyDescent="0.25">
      <c r="B2396" t="s">
        <v>2440</v>
      </c>
      <c r="C2396" s="4">
        <v>18.786880816703</v>
      </c>
      <c r="D2396" s="4">
        <v>18.6082796663088</v>
      </c>
      <c r="E2396" s="4">
        <v>18.564633575452699</v>
      </c>
      <c r="F2396" s="4">
        <v>18.600137871842399</v>
      </c>
    </row>
    <row r="2397" spans="2:6" x14ac:dyDescent="0.25">
      <c r="B2397" t="s">
        <v>2441</v>
      </c>
      <c r="C2397" s="4">
        <v>16.645152997144301</v>
      </c>
      <c r="D2397" s="4">
        <v>16.6685853032333</v>
      </c>
      <c r="E2397" s="4">
        <v>16.726765975028499</v>
      </c>
      <c r="F2397" s="4">
        <v>16.6579242746595</v>
      </c>
    </row>
    <row r="2398" spans="2:6" x14ac:dyDescent="0.25">
      <c r="B2398" t="s">
        <v>2442</v>
      </c>
      <c r="C2398" s="4">
        <v>15.5854214314259</v>
      </c>
      <c r="D2398" s="4">
        <v>15.450516711353499</v>
      </c>
      <c r="E2398" s="4">
        <v>15.576702126675601</v>
      </c>
      <c r="F2398" s="4">
        <v>15.6976645659425</v>
      </c>
    </row>
    <row r="2399" spans="2:6" x14ac:dyDescent="0.25">
      <c r="B2399" t="s">
        <v>2443</v>
      </c>
      <c r="C2399" s="4">
        <v>14.2263177997783</v>
      </c>
      <c r="D2399" s="4">
        <v>14.0914965056194</v>
      </c>
      <c r="E2399" s="4">
        <v>14.5559444482176</v>
      </c>
      <c r="F2399" s="4">
        <v>13.8887916867554</v>
      </c>
    </row>
    <row r="2400" spans="2:6" x14ac:dyDescent="0.25">
      <c r="B2400" t="s">
        <v>2444</v>
      </c>
      <c r="C2400" s="4">
        <v>17.489149045176902</v>
      </c>
      <c r="D2400" s="4">
        <v>17.4974718744194</v>
      </c>
      <c r="E2400" s="4">
        <v>17.360901728839099</v>
      </c>
      <c r="F2400" s="4">
        <v>17.467866931377301</v>
      </c>
    </row>
    <row r="2401" spans="2:6" x14ac:dyDescent="0.25">
      <c r="B2401" t="s">
        <v>2445</v>
      </c>
      <c r="C2401" s="4">
        <v>17.2000758501799</v>
      </c>
      <c r="D2401" s="4">
        <v>17.238393693409101</v>
      </c>
      <c r="E2401" s="4">
        <v>16.972685926940201</v>
      </c>
      <c r="F2401" s="4">
        <v>17.172500947930601</v>
      </c>
    </row>
    <row r="2402" spans="2:6" x14ac:dyDescent="0.25">
      <c r="B2402" t="s">
        <v>2446</v>
      </c>
      <c r="C2402" s="4">
        <v>16.689746247860601</v>
      </c>
      <c r="D2402" s="4">
        <v>16.445121188491001</v>
      </c>
      <c r="E2402" s="4">
        <v>16.509909343611199</v>
      </c>
      <c r="F2402" s="4">
        <v>16.800063998078599</v>
      </c>
    </row>
    <row r="2403" spans="2:6" x14ac:dyDescent="0.25">
      <c r="B2403" t="s">
        <v>2447</v>
      </c>
      <c r="C2403" s="4">
        <v>14.4211662357047</v>
      </c>
      <c r="D2403" s="4">
        <v>14.6312985793704</v>
      </c>
      <c r="E2403" s="4">
        <v>14.7666500599786</v>
      </c>
      <c r="F2403" s="4">
        <v>14.605502505215901</v>
      </c>
    </row>
    <row r="2404" spans="2:6" x14ac:dyDescent="0.25">
      <c r="B2404" t="s">
        <v>2448</v>
      </c>
      <c r="C2404" s="4">
        <v>15.4521853551165</v>
      </c>
      <c r="D2404" s="4">
        <v>15.519640865765499</v>
      </c>
      <c r="E2404" s="4">
        <v>16.018283226865801</v>
      </c>
      <c r="F2404" s="4">
        <v>15.4898767854936</v>
      </c>
    </row>
    <row r="2405" spans="2:6" x14ac:dyDescent="0.25">
      <c r="B2405" t="s">
        <v>2449</v>
      </c>
      <c r="C2405" s="4">
        <v>13.1537681571099</v>
      </c>
      <c r="D2405" s="4">
        <v>13.251275128694401</v>
      </c>
      <c r="E2405" s="4">
        <v>12.866394077054</v>
      </c>
      <c r="F2405" s="4">
        <v>12.8925603897684</v>
      </c>
    </row>
    <row r="2406" spans="2:6" x14ac:dyDescent="0.25">
      <c r="B2406" t="s">
        <v>2450</v>
      </c>
      <c r="C2406" s="4">
        <v>16.587765694257701</v>
      </c>
      <c r="D2406" s="4">
        <v>16.5291375230188</v>
      </c>
      <c r="E2406" s="4">
        <v>16.6232745176065</v>
      </c>
      <c r="F2406" s="4">
        <v>16.571646635025701</v>
      </c>
    </row>
    <row r="2407" spans="2:6" x14ac:dyDescent="0.25">
      <c r="B2407" t="s">
        <v>2451</v>
      </c>
      <c r="C2407" s="4">
        <v>15.291562107359001</v>
      </c>
      <c r="D2407" s="4">
        <v>15.2648735132687</v>
      </c>
      <c r="E2407" s="4">
        <v>15.471934093078699</v>
      </c>
      <c r="F2407" s="4">
        <v>15.8377138305591</v>
      </c>
    </row>
    <row r="2408" spans="2:6" x14ac:dyDescent="0.25">
      <c r="B2408" t="s">
        <v>2452</v>
      </c>
      <c r="C2408" s="4">
        <v>15.9309879717068</v>
      </c>
      <c r="D2408" s="4">
        <v>15.885820828884601</v>
      </c>
      <c r="E2408" s="4">
        <v>15.869570407554001</v>
      </c>
      <c r="F2408" s="4">
        <v>16.453638912383699</v>
      </c>
    </row>
    <row r="2409" spans="2:6" x14ac:dyDescent="0.25">
      <c r="B2409" t="s">
        <v>2453</v>
      </c>
      <c r="C2409" s="4">
        <v>17.817715193664402</v>
      </c>
      <c r="D2409" s="4">
        <v>17.7005490919877</v>
      </c>
      <c r="E2409" s="4">
        <v>17.728160858959502</v>
      </c>
      <c r="F2409" s="4">
        <v>17.752632337696198</v>
      </c>
    </row>
    <row r="2410" spans="2:6" x14ac:dyDescent="0.25">
      <c r="B2410" t="s">
        <v>2454</v>
      </c>
      <c r="C2410" s="4">
        <v>16.472841846924599</v>
      </c>
      <c r="D2410" s="4">
        <v>16.4717634259734</v>
      </c>
      <c r="E2410" s="4">
        <v>16.296847234792999</v>
      </c>
      <c r="F2410" s="4">
        <v>16.3121944804012</v>
      </c>
    </row>
    <row r="2411" spans="2:6" x14ac:dyDescent="0.25">
      <c r="B2411" t="s">
        <v>2455</v>
      </c>
      <c r="C2411" s="4">
        <v>18.2557932264302</v>
      </c>
      <c r="D2411" s="4">
        <v>18.1652931108917</v>
      </c>
      <c r="E2411" s="4">
        <v>18.322309736773601</v>
      </c>
      <c r="F2411" s="4">
        <v>18.336159433296999</v>
      </c>
    </row>
    <row r="2412" spans="2:6" x14ac:dyDescent="0.25">
      <c r="B2412" t="s">
        <v>2456</v>
      </c>
      <c r="C2412" s="4">
        <v>16.350663351172301</v>
      </c>
      <c r="D2412" s="4">
        <v>16.331349540679799</v>
      </c>
      <c r="E2412" s="4">
        <v>16.545984373450001</v>
      </c>
      <c r="F2412" s="4">
        <v>16.281705722666501</v>
      </c>
    </row>
    <row r="2413" spans="2:6" x14ac:dyDescent="0.25">
      <c r="B2413" t="s">
        <v>2457</v>
      </c>
      <c r="C2413" s="4">
        <v>16.3444010187659</v>
      </c>
      <c r="D2413" s="4">
        <v>16.1365532100222</v>
      </c>
      <c r="E2413" s="4">
        <v>16.3285832998648</v>
      </c>
      <c r="F2413" s="4">
        <v>16.293553330497399</v>
      </c>
    </row>
    <row r="2414" spans="2:6" x14ac:dyDescent="0.25">
      <c r="B2414" t="s">
        <v>2458</v>
      </c>
      <c r="C2414" s="4">
        <v>16.120543426628</v>
      </c>
      <c r="D2414" s="4">
        <v>16.123682897924098</v>
      </c>
      <c r="E2414" s="4">
        <v>16.200685998696098</v>
      </c>
      <c r="F2414" s="4">
        <v>16.084797871576001</v>
      </c>
    </row>
    <row r="2415" spans="2:6" x14ac:dyDescent="0.25">
      <c r="B2415" t="s">
        <v>2459</v>
      </c>
      <c r="C2415" s="4">
        <v>17.484992818657201</v>
      </c>
      <c r="D2415" s="4">
        <v>17.462454695263599</v>
      </c>
      <c r="E2415" s="4">
        <v>17.5636439621892</v>
      </c>
      <c r="F2415" s="4">
        <v>17.514780560620402</v>
      </c>
    </row>
    <row r="2416" spans="2:6" x14ac:dyDescent="0.25">
      <c r="B2416" t="s">
        <v>2460</v>
      </c>
      <c r="C2416" s="4">
        <v>20.9360310596917</v>
      </c>
      <c r="D2416" s="4">
        <v>20.824018251522102</v>
      </c>
      <c r="E2416" s="4">
        <v>20.7915206437726</v>
      </c>
      <c r="F2416" s="4">
        <v>20.9524770025678</v>
      </c>
    </row>
    <row r="2417" spans="2:6" x14ac:dyDescent="0.25">
      <c r="B2417" t="s">
        <v>2461</v>
      </c>
      <c r="C2417" s="4">
        <v>15.7947662282682</v>
      </c>
      <c r="D2417" s="4">
        <v>15.8636953708435</v>
      </c>
      <c r="E2417" s="4">
        <v>16.151931161086999</v>
      </c>
      <c r="F2417" s="4">
        <v>15.7663228076542</v>
      </c>
    </row>
    <row r="2418" spans="2:6" x14ac:dyDescent="0.25">
      <c r="B2418" t="s">
        <v>2462</v>
      </c>
      <c r="C2418" s="4">
        <v>19.5067444020282</v>
      </c>
      <c r="D2418" s="4">
        <v>19.3452059472225</v>
      </c>
      <c r="E2418" s="4">
        <v>19.565367097771102</v>
      </c>
      <c r="F2418" s="4">
        <v>19.445231726008799</v>
      </c>
    </row>
    <row r="2419" spans="2:6" x14ac:dyDescent="0.25">
      <c r="B2419" t="s">
        <v>2463</v>
      </c>
      <c r="C2419" s="4">
        <v>17.889935718921301</v>
      </c>
      <c r="D2419" s="4">
        <v>17.758297545463599</v>
      </c>
      <c r="E2419" s="4">
        <v>17.958182279971901</v>
      </c>
      <c r="F2419" s="4">
        <v>17.764279168467901</v>
      </c>
    </row>
    <row r="2420" spans="2:6" x14ac:dyDescent="0.25">
      <c r="B2420" t="s">
        <v>2464</v>
      </c>
      <c r="C2420" s="4">
        <v>17.8240615235338</v>
      </c>
      <c r="D2420" s="4">
        <v>17.8120308644075</v>
      </c>
      <c r="E2420" s="4">
        <v>17.834598056007</v>
      </c>
      <c r="F2420" s="4">
        <v>17.942049371035701</v>
      </c>
    </row>
    <row r="2421" spans="2:6" x14ac:dyDescent="0.25">
      <c r="B2421" t="s">
        <v>2465</v>
      </c>
      <c r="C2421" s="4">
        <v>18.200647423666702</v>
      </c>
      <c r="D2421" s="4">
        <v>17.9383953598375</v>
      </c>
      <c r="E2421" s="4">
        <v>18.034958996066301</v>
      </c>
      <c r="F2421" s="4">
        <v>18.134262183044999</v>
      </c>
    </row>
    <row r="2422" spans="2:6" x14ac:dyDescent="0.25">
      <c r="B2422" t="s">
        <v>2466</v>
      </c>
      <c r="C2422" s="4">
        <v>15.897018556171</v>
      </c>
      <c r="D2422" s="4">
        <v>15.8365219312163</v>
      </c>
      <c r="E2422" s="4">
        <v>16.007551637458299</v>
      </c>
      <c r="F2422" s="4">
        <v>15.7599919611621</v>
      </c>
    </row>
    <row r="2423" spans="2:6" x14ac:dyDescent="0.25">
      <c r="B2423" t="s">
        <v>2467</v>
      </c>
      <c r="C2423" s="4">
        <v>18.458354557802799</v>
      </c>
      <c r="D2423" s="4">
        <v>18.392300651124799</v>
      </c>
      <c r="E2423" s="4">
        <v>18.406693540284401</v>
      </c>
      <c r="F2423" s="4">
        <v>18.375065041515601</v>
      </c>
    </row>
    <row r="2424" spans="2:6" x14ac:dyDescent="0.25">
      <c r="B2424" t="s">
        <v>2468</v>
      </c>
      <c r="C2424" s="4">
        <v>18.125515552540602</v>
      </c>
      <c r="D2424" s="4">
        <v>18.056436290815999</v>
      </c>
      <c r="E2424" s="4">
        <v>18.074698016006302</v>
      </c>
      <c r="F2424" s="4">
        <v>18.253391762683499</v>
      </c>
    </row>
    <row r="2425" spans="2:6" x14ac:dyDescent="0.25">
      <c r="B2425" t="s">
        <v>2469</v>
      </c>
      <c r="C2425" s="4">
        <v>16.165954569356799</v>
      </c>
      <c r="D2425" s="4">
        <v>16.0691971941216</v>
      </c>
      <c r="E2425" s="4">
        <v>16.0166365445655</v>
      </c>
      <c r="F2425" s="4">
        <v>16.254021858911301</v>
      </c>
    </row>
    <row r="2426" spans="2:6" x14ac:dyDescent="0.25">
      <c r="B2426" t="s">
        <v>2470</v>
      </c>
      <c r="C2426" s="4">
        <v>20.1710906918413</v>
      </c>
      <c r="D2426" s="4">
        <v>20.2164500078466</v>
      </c>
      <c r="E2426" s="4">
        <v>20.380695438341299</v>
      </c>
      <c r="F2426" s="4">
        <v>20.234538261135398</v>
      </c>
    </row>
    <row r="2427" spans="2:6" x14ac:dyDescent="0.25">
      <c r="B2427" t="s">
        <v>2471</v>
      </c>
      <c r="C2427" s="4">
        <v>16.6464495071431</v>
      </c>
      <c r="D2427" s="4">
        <v>16.5735609244845</v>
      </c>
      <c r="E2427" s="4">
        <v>16.923201389742999</v>
      </c>
      <c r="F2427" s="4">
        <v>16.591241708311799</v>
      </c>
    </row>
    <row r="2428" spans="2:6" x14ac:dyDescent="0.25">
      <c r="B2428" t="s">
        <v>2472</v>
      </c>
      <c r="C2428" s="4">
        <v>17.4027079733067</v>
      </c>
      <c r="D2428" s="4">
        <v>17.331876908433198</v>
      </c>
      <c r="E2428" s="4">
        <v>17.3175143023205</v>
      </c>
      <c r="F2428" s="4">
        <v>17.4296900204899</v>
      </c>
    </row>
    <row r="2429" spans="2:6" x14ac:dyDescent="0.25">
      <c r="B2429" t="s">
        <v>2473</v>
      </c>
      <c r="C2429" s="4">
        <v>14.8491030204281</v>
      </c>
      <c r="D2429" s="4">
        <v>14.802153203092001</v>
      </c>
      <c r="E2429" s="4">
        <v>14.8175375744386</v>
      </c>
      <c r="F2429" s="4">
        <v>14.933751435850301</v>
      </c>
    </row>
    <row r="2430" spans="2:6" x14ac:dyDescent="0.25">
      <c r="B2430" t="s">
        <v>2474</v>
      </c>
      <c r="C2430" s="4">
        <v>15.7062402229807</v>
      </c>
      <c r="D2430" s="4">
        <v>15.7517170632317</v>
      </c>
      <c r="E2430" s="4">
        <v>15.84883918027</v>
      </c>
      <c r="F2430" s="4">
        <v>15.861718363001399</v>
      </c>
    </row>
    <row r="2431" spans="2:6" x14ac:dyDescent="0.25">
      <c r="B2431" t="s">
        <v>2475</v>
      </c>
      <c r="C2431" s="4">
        <v>19.144140602972101</v>
      </c>
      <c r="D2431" s="4">
        <v>19.109972282204801</v>
      </c>
      <c r="E2431" s="4">
        <v>18.961037161395499</v>
      </c>
      <c r="F2431" s="4">
        <v>18.922812428616499</v>
      </c>
    </row>
    <row r="2432" spans="2:6" x14ac:dyDescent="0.25">
      <c r="B2432" t="s">
        <v>2476</v>
      </c>
      <c r="C2432" s="4">
        <v>14.6324881391561</v>
      </c>
      <c r="D2432" s="4">
        <v>14.7320562758251</v>
      </c>
      <c r="E2432" s="4">
        <v>14.602887730222999</v>
      </c>
      <c r="F2432" s="4">
        <v>14.474865421671099</v>
      </c>
    </row>
    <row r="2433" spans="2:6" x14ac:dyDescent="0.25">
      <c r="B2433" t="s">
        <v>2477</v>
      </c>
      <c r="C2433" s="4">
        <v>17.507893513486</v>
      </c>
      <c r="D2433" s="4">
        <v>17.622324503342199</v>
      </c>
      <c r="E2433" s="4">
        <v>17.412299125109602</v>
      </c>
      <c r="F2433" s="4">
        <v>17.6075408273405</v>
      </c>
    </row>
    <row r="2434" spans="2:6" x14ac:dyDescent="0.25">
      <c r="B2434" t="s">
        <v>2478</v>
      </c>
      <c r="C2434" s="4">
        <v>16.606431636466201</v>
      </c>
      <c r="D2434" s="4">
        <v>16.424510321477602</v>
      </c>
      <c r="E2434" s="4">
        <v>16.796505500824299</v>
      </c>
      <c r="F2434" s="4">
        <v>16.483290523916899</v>
      </c>
    </row>
    <row r="2435" spans="2:6" x14ac:dyDescent="0.25">
      <c r="B2435" t="s">
        <v>2479</v>
      </c>
      <c r="C2435" s="4">
        <v>15.848210006072099</v>
      </c>
      <c r="D2435" s="4">
        <v>15.921154521587701</v>
      </c>
      <c r="E2435" s="4">
        <v>15.744059779798199</v>
      </c>
      <c r="F2435" s="4">
        <v>15.999180045342699</v>
      </c>
    </row>
    <row r="2436" spans="2:6" x14ac:dyDescent="0.25">
      <c r="B2436" t="s">
        <v>2480</v>
      </c>
      <c r="C2436" s="4">
        <v>14.1276414626492</v>
      </c>
      <c r="D2436" s="4">
        <v>14.593873505226799</v>
      </c>
      <c r="E2436" s="4">
        <v>14.7680033796393</v>
      </c>
      <c r="F2436" s="4">
        <v>14.493382131365699</v>
      </c>
    </row>
    <row r="2437" spans="2:6" x14ac:dyDescent="0.25">
      <c r="B2437" t="s">
        <v>2481</v>
      </c>
      <c r="C2437" s="4">
        <v>18.497806737118701</v>
      </c>
      <c r="D2437" s="4">
        <v>18.545302040113398</v>
      </c>
      <c r="E2437" s="4">
        <v>18.433564089776901</v>
      </c>
      <c r="F2437" s="4">
        <v>18.423412161069901</v>
      </c>
    </row>
    <row r="2438" spans="2:6" x14ac:dyDescent="0.25">
      <c r="B2438" t="s">
        <v>2482</v>
      </c>
      <c r="C2438" s="4">
        <v>17.9150226414217</v>
      </c>
      <c r="D2438" s="4">
        <v>17.6805301986908</v>
      </c>
      <c r="E2438" s="4">
        <v>17.946911076015098</v>
      </c>
      <c r="F2438" s="4">
        <v>17.875348100307001</v>
      </c>
    </row>
    <row r="2439" spans="2:6" x14ac:dyDescent="0.25">
      <c r="B2439" t="s">
        <v>2483</v>
      </c>
      <c r="C2439" s="4">
        <v>17.147118837148501</v>
      </c>
      <c r="D2439" s="4">
        <v>17.021486325941598</v>
      </c>
      <c r="E2439" s="4">
        <v>17.393280290051202</v>
      </c>
      <c r="F2439" s="4">
        <v>16.9919941636837</v>
      </c>
    </row>
    <row r="2440" spans="2:6" x14ac:dyDescent="0.25">
      <c r="B2440" t="s">
        <v>2484</v>
      </c>
      <c r="C2440" s="4">
        <v>19.519268646995599</v>
      </c>
      <c r="D2440" s="4">
        <v>19.651650383750699</v>
      </c>
      <c r="E2440" s="4">
        <v>19.773489664492701</v>
      </c>
      <c r="F2440" s="4">
        <v>19.660112166087401</v>
      </c>
    </row>
    <row r="2441" spans="2:6" x14ac:dyDescent="0.25">
      <c r="B2441" t="s">
        <v>2485</v>
      </c>
      <c r="C2441" s="4">
        <v>18.891645248048</v>
      </c>
      <c r="D2441" s="4">
        <v>19.1020922355119</v>
      </c>
      <c r="E2441" s="4">
        <v>19.516512083326699</v>
      </c>
      <c r="F2441" s="4">
        <v>18.611064692333599</v>
      </c>
    </row>
    <row r="2442" spans="2:6" x14ac:dyDescent="0.25">
      <c r="B2442" t="s">
        <v>2486</v>
      </c>
      <c r="C2442" s="4">
        <v>16.246507101376601</v>
      </c>
      <c r="D2442" s="4">
        <v>17.033388027583602</v>
      </c>
      <c r="E2442" s="4">
        <v>17.5633192320002</v>
      </c>
      <c r="F2442" s="4">
        <v>17.3226341042568</v>
      </c>
    </row>
    <row r="2443" spans="2:6" x14ac:dyDescent="0.25">
      <c r="B2443" t="s">
        <v>2487</v>
      </c>
      <c r="C2443" s="4">
        <v>17.067800179314499</v>
      </c>
      <c r="D2443" s="4">
        <v>17.323443870999601</v>
      </c>
      <c r="E2443" s="4">
        <v>17.712672153349502</v>
      </c>
      <c r="F2443" s="4">
        <v>17.325163326165001</v>
      </c>
    </row>
    <row r="2444" spans="2:6" x14ac:dyDescent="0.25">
      <c r="B2444" t="s">
        <v>2488</v>
      </c>
      <c r="C2444" s="4">
        <v>17.6453936137166</v>
      </c>
      <c r="D2444" s="4">
        <v>17.546646175436798</v>
      </c>
      <c r="E2444" s="4">
        <v>17.755731078480299</v>
      </c>
      <c r="F2444" s="4">
        <v>17.616139428638</v>
      </c>
    </row>
    <row r="2445" spans="2:6" x14ac:dyDescent="0.25">
      <c r="B2445" t="s">
        <v>2489</v>
      </c>
      <c r="C2445" s="4">
        <v>17.043476932623399</v>
      </c>
      <c r="D2445" s="4">
        <v>16.945985724351399</v>
      </c>
      <c r="E2445" s="4">
        <v>16.951089939371201</v>
      </c>
      <c r="F2445" s="4">
        <v>16.879962885865901</v>
      </c>
    </row>
    <row r="2446" spans="2:6" x14ac:dyDescent="0.25">
      <c r="B2446" t="s">
        <v>2490</v>
      </c>
      <c r="C2446" s="4">
        <v>18.094907300449901</v>
      </c>
      <c r="D2446" s="4">
        <v>18.0470901849779</v>
      </c>
      <c r="E2446" s="4">
        <v>18.029542617055199</v>
      </c>
      <c r="F2446" s="4">
        <v>18.082809918151298</v>
      </c>
    </row>
    <row r="2447" spans="2:6" x14ac:dyDescent="0.25">
      <c r="B2447" t="s">
        <v>2491</v>
      </c>
      <c r="C2447" s="4">
        <v>20.208701274114699</v>
      </c>
      <c r="D2447" s="4">
        <v>20.2646164118628</v>
      </c>
      <c r="E2447" s="4">
        <v>20.395437348789802</v>
      </c>
      <c r="F2447" s="4">
        <v>20.182519320681301</v>
      </c>
    </row>
    <row r="2448" spans="2:6" x14ac:dyDescent="0.25">
      <c r="B2448" t="s">
        <v>2492</v>
      </c>
      <c r="C2448" s="4">
        <v>15.056097999647999</v>
      </c>
      <c r="D2448" s="4">
        <v>15.0023819222074</v>
      </c>
      <c r="E2448" s="4">
        <v>15.549561441078099</v>
      </c>
      <c r="F2448" s="4">
        <v>15.1395598422933</v>
      </c>
    </row>
    <row r="2449" spans="2:6" x14ac:dyDescent="0.25">
      <c r="B2449" t="s">
        <v>2493</v>
      </c>
      <c r="C2449" s="4">
        <v>16.950355750577199</v>
      </c>
      <c r="D2449" s="4">
        <v>16.968255198659701</v>
      </c>
      <c r="E2449" s="4">
        <v>17.044086291768</v>
      </c>
      <c r="F2449" s="4">
        <v>17.2469807615646</v>
      </c>
    </row>
    <row r="2450" spans="2:6" x14ac:dyDescent="0.25">
      <c r="B2450" t="s">
        <v>2494</v>
      </c>
      <c r="C2450" s="4">
        <v>19.989738479673399</v>
      </c>
      <c r="D2450" s="4">
        <v>19.96579719599</v>
      </c>
      <c r="E2450" s="4">
        <v>20.217057154375599</v>
      </c>
      <c r="F2450" s="4">
        <v>20.1552955336035</v>
      </c>
    </row>
    <row r="2451" spans="2:6" x14ac:dyDescent="0.25">
      <c r="B2451" t="s">
        <v>2495</v>
      </c>
      <c r="C2451" s="4">
        <v>16.294580578870399</v>
      </c>
      <c r="D2451" s="4">
        <v>16.3002014467062</v>
      </c>
      <c r="E2451" s="4">
        <v>16.020308746969601</v>
      </c>
      <c r="F2451" s="4">
        <v>16.419359436336599</v>
      </c>
    </row>
    <row r="2452" spans="2:6" x14ac:dyDescent="0.25">
      <c r="B2452" t="s">
        <v>2496</v>
      </c>
      <c r="C2452" s="4">
        <v>19.0126063687228</v>
      </c>
      <c r="D2452" s="4">
        <v>18.9967677195649</v>
      </c>
      <c r="E2452" s="4">
        <v>19.112008527439102</v>
      </c>
      <c r="F2452" s="4">
        <v>19.246376935167898</v>
      </c>
    </row>
    <row r="2453" spans="2:6" x14ac:dyDescent="0.25">
      <c r="B2453" t="s">
        <v>2497</v>
      </c>
      <c r="C2453" s="4">
        <v>19.3308404463648</v>
      </c>
      <c r="D2453" s="4">
        <v>19.2252195433366</v>
      </c>
      <c r="E2453" s="4">
        <v>18.873524463347</v>
      </c>
      <c r="F2453" s="4">
        <v>19.108097117413099</v>
      </c>
    </row>
    <row r="2454" spans="2:6" x14ac:dyDescent="0.25">
      <c r="B2454" t="s">
        <v>2498</v>
      </c>
      <c r="C2454" s="4">
        <v>17.099522255157201</v>
      </c>
      <c r="D2454" s="4">
        <v>17.164257775116202</v>
      </c>
      <c r="E2454" s="4">
        <v>17.094054071115899</v>
      </c>
      <c r="F2454" s="4">
        <v>17.182886064883</v>
      </c>
    </row>
    <row r="2455" spans="2:6" x14ac:dyDescent="0.25">
      <c r="B2455" t="s">
        <v>2499</v>
      </c>
      <c r="C2455" s="4">
        <v>15.3695789413937</v>
      </c>
      <c r="D2455" s="4">
        <v>15.286523611090599</v>
      </c>
      <c r="E2455" s="4">
        <v>15.590360853738799</v>
      </c>
      <c r="F2455" s="4">
        <v>15.4577023180087</v>
      </c>
    </row>
    <row r="2456" spans="2:6" x14ac:dyDescent="0.25">
      <c r="B2456" t="s">
        <v>2500</v>
      </c>
      <c r="C2456" s="4">
        <v>16.866129682773899</v>
      </c>
      <c r="D2456" s="4">
        <v>16.911067454796999</v>
      </c>
      <c r="E2456" s="4">
        <v>16.9476609043396</v>
      </c>
      <c r="F2456" s="4">
        <v>17.170003606446802</v>
      </c>
    </row>
    <row r="2457" spans="2:6" x14ac:dyDescent="0.25">
      <c r="B2457" t="s">
        <v>2501</v>
      </c>
      <c r="C2457" s="4">
        <v>17.069451114927499</v>
      </c>
      <c r="D2457" s="4">
        <v>17.078100777080301</v>
      </c>
      <c r="E2457" s="4">
        <v>17.1745886114124</v>
      </c>
      <c r="F2457" s="4">
        <v>17.2341001529138</v>
      </c>
    </row>
    <row r="2458" spans="2:6" x14ac:dyDescent="0.25">
      <c r="B2458" t="s">
        <v>2502</v>
      </c>
      <c r="C2458" s="4">
        <v>17.872242332584801</v>
      </c>
      <c r="D2458" s="4">
        <v>17.873430129409201</v>
      </c>
      <c r="E2458" s="4">
        <v>17.608708703075798</v>
      </c>
      <c r="F2458" s="4">
        <v>17.7066871473071</v>
      </c>
    </row>
    <row r="2459" spans="2:6" x14ac:dyDescent="0.25">
      <c r="B2459" t="s">
        <v>2503</v>
      </c>
      <c r="C2459" s="4">
        <v>20.0048819806679</v>
      </c>
      <c r="D2459" s="4">
        <v>19.947780228634901</v>
      </c>
      <c r="E2459" s="4">
        <v>20.0582291796016</v>
      </c>
      <c r="F2459" s="4">
        <v>20.147299385262802</v>
      </c>
    </row>
    <row r="2460" spans="2:6" x14ac:dyDescent="0.25">
      <c r="B2460" t="s">
        <v>2504</v>
      </c>
      <c r="C2460" s="4">
        <v>17.681459050710899</v>
      </c>
      <c r="D2460" s="4">
        <v>17.754710539085899</v>
      </c>
      <c r="E2460" s="4">
        <v>17.273214916852702</v>
      </c>
      <c r="F2460" s="4">
        <v>17.342763324502702</v>
      </c>
    </row>
    <row r="2461" spans="2:6" x14ac:dyDescent="0.25">
      <c r="B2461" t="s">
        <v>2505</v>
      </c>
      <c r="C2461" s="4">
        <v>18.192495340708799</v>
      </c>
      <c r="D2461" s="4">
        <v>18.221125092059602</v>
      </c>
      <c r="E2461" s="4">
        <v>18.323934776488301</v>
      </c>
      <c r="F2461" s="4">
        <v>18.415269822241701</v>
      </c>
    </row>
    <row r="2462" spans="2:6" x14ac:dyDescent="0.25">
      <c r="B2462" t="s">
        <v>2506</v>
      </c>
      <c r="C2462" s="4">
        <v>18.329794869499999</v>
      </c>
      <c r="D2462" s="4">
        <v>18.368651976775698</v>
      </c>
      <c r="E2462" s="4">
        <v>18.211823801551301</v>
      </c>
      <c r="F2462" s="4">
        <v>18.284529092746499</v>
      </c>
    </row>
    <row r="2463" spans="2:6" x14ac:dyDescent="0.25">
      <c r="B2463" t="s">
        <v>2507</v>
      </c>
      <c r="C2463" s="4">
        <v>16.5271801235106</v>
      </c>
      <c r="D2463" s="4">
        <v>16.4625605199641</v>
      </c>
      <c r="E2463" s="4">
        <v>16.548416928147802</v>
      </c>
      <c r="F2463" s="4">
        <v>16.347048749269401</v>
      </c>
    </row>
    <row r="2464" spans="2:6" x14ac:dyDescent="0.25">
      <c r="B2464" t="s">
        <v>2508</v>
      </c>
      <c r="C2464" s="4">
        <v>16.160262300886899</v>
      </c>
      <c r="D2464" s="4">
        <v>16.159041994330799</v>
      </c>
      <c r="E2464" s="4">
        <v>16.248936360184199</v>
      </c>
      <c r="F2464" s="4">
        <v>16.080727594659798</v>
      </c>
    </row>
    <row r="2465" spans="2:6" x14ac:dyDescent="0.25">
      <c r="B2465" t="s">
        <v>2509</v>
      </c>
      <c r="C2465" s="4">
        <v>20.048011825713601</v>
      </c>
      <c r="D2465" s="4">
        <v>20.005223766655401</v>
      </c>
      <c r="E2465" s="4">
        <v>20.097761888150199</v>
      </c>
      <c r="F2465" s="4">
        <v>19.977019865549298</v>
      </c>
    </row>
    <row r="2466" spans="2:6" x14ac:dyDescent="0.25">
      <c r="B2466" t="s">
        <v>2510</v>
      </c>
      <c r="C2466" s="4">
        <v>17.8428128436389</v>
      </c>
      <c r="D2466" s="4">
        <v>17.841087731579101</v>
      </c>
      <c r="E2466" s="4">
        <v>17.834598056007</v>
      </c>
      <c r="F2466" s="4">
        <v>17.718803830022299</v>
      </c>
    </row>
    <row r="2467" spans="2:6" x14ac:dyDescent="0.25">
      <c r="B2467" t="s">
        <v>2511</v>
      </c>
      <c r="C2467" s="4">
        <v>18.0859663635907</v>
      </c>
      <c r="D2467" s="4">
        <v>18.051927809501102</v>
      </c>
      <c r="E2467" s="4">
        <v>17.886662453857699</v>
      </c>
      <c r="F2467" s="4">
        <v>17.8220591041392</v>
      </c>
    </row>
    <row r="2468" spans="2:6" x14ac:dyDescent="0.25">
      <c r="B2468" t="s">
        <v>2512</v>
      </c>
      <c r="C2468" s="4">
        <v>17.795219978938</v>
      </c>
      <c r="D2468" s="4">
        <v>17.6528957489992</v>
      </c>
      <c r="E2468" s="4">
        <v>17.685544534848301</v>
      </c>
      <c r="F2468" s="4">
        <v>17.3882972858041</v>
      </c>
    </row>
    <row r="2469" spans="2:6" x14ac:dyDescent="0.25">
      <c r="B2469" t="s">
        <v>2513</v>
      </c>
      <c r="C2469" s="4">
        <v>15.3914278891436</v>
      </c>
      <c r="D2469" s="4">
        <v>15.507616313300501</v>
      </c>
      <c r="E2469" s="4">
        <v>15.4979631176622</v>
      </c>
      <c r="F2469" s="4">
        <v>15.4225100652897</v>
      </c>
    </row>
    <row r="2470" spans="2:6" x14ac:dyDescent="0.25">
      <c r="B2470" t="s">
        <v>2514</v>
      </c>
      <c r="C2470" s="4">
        <v>18.174057042886599</v>
      </c>
      <c r="D2470" s="4">
        <v>18.246350604803599</v>
      </c>
      <c r="E2470" s="4">
        <v>18.235354808238402</v>
      </c>
      <c r="F2470" s="4">
        <v>18.131756014386902</v>
      </c>
    </row>
    <row r="2471" spans="2:6" x14ac:dyDescent="0.25">
      <c r="B2471" t="s">
        <v>2515</v>
      </c>
      <c r="C2471" s="4">
        <v>16.4579984229335</v>
      </c>
      <c r="D2471" s="4">
        <v>16.4370912539313</v>
      </c>
      <c r="E2471" s="4">
        <v>16.454559833293001</v>
      </c>
      <c r="F2471" s="4">
        <v>16.274789377407899</v>
      </c>
    </row>
    <row r="2472" spans="2:6" x14ac:dyDescent="0.25">
      <c r="B2472" t="s">
        <v>2516</v>
      </c>
      <c r="C2472" s="4">
        <v>18.101198962552601</v>
      </c>
      <c r="D2472" s="4">
        <v>17.821860968891698</v>
      </c>
      <c r="E2472" s="4">
        <v>17.931838671823499</v>
      </c>
      <c r="F2472" s="4">
        <v>17.703812222271001</v>
      </c>
    </row>
    <row r="2473" spans="2:6" x14ac:dyDescent="0.25">
      <c r="B2473" t="s">
        <v>2517</v>
      </c>
      <c r="C2473" s="4">
        <v>15.9064949869669</v>
      </c>
      <c r="D2473" s="4">
        <v>15.762596171084301</v>
      </c>
      <c r="E2473" s="4">
        <v>15.814942219481299</v>
      </c>
      <c r="F2473" s="4">
        <v>15.9261828915078</v>
      </c>
    </row>
    <row r="2474" spans="2:6" x14ac:dyDescent="0.25">
      <c r="B2474" t="s">
        <v>2518</v>
      </c>
      <c r="C2474" s="4">
        <v>16.976199928936499</v>
      </c>
      <c r="D2474" s="4">
        <v>16.920119499549401</v>
      </c>
      <c r="E2474" s="4">
        <v>16.933212303190999</v>
      </c>
      <c r="F2474" s="4">
        <v>17.0261312133314</v>
      </c>
    </row>
    <row r="2475" spans="2:6" x14ac:dyDescent="0.25">
      <c r="B2475" t="s">
        <v>2519</v>
      </c>
      <c r="C2475" s="4">
        <v>18.010765885996999</v>
      </c>
      <c r="D2475" s="4">
        <v>18.0785941337266</v>
      </c>
      <c r="E2475" s="4">
        <v>17.9110314770309</v>
      </c>
      <c r="F2475" s="4">
        <v>18.093434243541701</v>
      </c>
    </row>
    <row r="2476" spans="2:6" x14ac:dyDescent="0.25">
      <c r="B2476" t="s">
        <v>2520</v>
      </c>
      <c r="C2476" s="4">
        <v>20.441148078677301</v>
      </c>
      <c r="D2476" s="4">
        <v>20.4617959704449</v>
      </c>
      <c r="E2476" s="4">
        <v>20.224331000654999</v>
      </c>
      <c r="F2476" s="4">
        <v>19.8381860344813</v>
      </c>
    </row>
    <row r="2477" spans="2:6" x14ac:dyDescent="0.25">
      <c r="B2477" t="s">
        <v>2521</v>
      </c>
      <c r="C2477" s="4">
        <v>18.462397504228299</v>
      </c>
      <c r="D2477" s="4">
        <v>18.3183031063312</v>
      </c>
      <c r="E2477" s="4">
        <v>17.7035585342697</v>
      </c>
      <c r="F2477" s="4">
        <v>17.9432869843993</v>
      </c>
    </row>
    <row r="2478" spans="2:6" x14ac:dyDescent="0.25">
      <c r="B2478" t="s">
        <v>2522</v>
      </c>
      <c r="C2478" s="4">
        <v>16.436101476570599</v>
      </c>
      <c r="D2478" s="4">
        <v>16.3839623779986</v>
      </c>
      <c r="E2478" s="4">
        <v>16.6787358707825</v>
      </c>
      <c r="F2478" s="4">
        <v>16.3852546177086</v>
      </c>
    </row>
    <row r="2479" spans="2:6" x14ac:dyDescent="0.25">
      <c r="B2479" t="s">
        <v>2523</v>
      </c>
      <c r="C2479" s="4">
        <v>18.262157891931601</v>
      </c>
      <c r="D2479" s="4">
        <v>18.352847255790302</v>
      </c>
      <c r="E2479" s="4">
        <v>18.0333320963604</v>
      </c>
      <c r="F2479" s="4">
        <v>18.088877595979</v>
      </c>
    </row>
    <row r="2480" spans="2:6" x14ac:dyDescent="0.25">
      <c r="B2480" t="s">
        <v>2524</v>
      </c>
      <c r="C2480" s="4">
        <v>17.913825946619301</v>
      </c>
      <c r="D2480" s="4">
        <v>17.830375486793699</v>
      </c>
      <c r="E2480" s="4">
        <v>17.950166224374001</v>
      </c>
      <c r="F2480" s="4">
        <v>17.7398187698046</v>
      </c>
    </row>
    <row r="2481" spans="2:6" x14ac:dyDescent="0.25">
      <c r="B2481" t="s">
        <v>2525</v>
      </c>
      <c r="C2481" s="4">
        <v>16.3880433472577</v>
      </c>
      <c r="D2481" s="4">
        <v>16.082530062364299</v>
      </c>
      <c r="E2481" s="4">
        <v>18.197168171113301</v>
      </c>
      <c r="F2481" s="4">
        <v>18.058015290381402</v>
      </c>
    </row>
    <row r="2482" spans="2:6" x14ac:dyDescent="0.25">
      <c r="B2482" t="s">
        <v>2526</v>
      </c>
      <c r="C2482" s="4">
        <v>16.721779159770701</v>
      </c>
      <c r="D2482" s="4">
        <v>16.564703342130699</v>
      </c>
      <c r="E2482" s="4">
        <v>18.1451117769913</v>
      </c>
      <c r="F2482" s="4">
        <v>17.8931668621235</v>
      </c>
    </row>
    <row r="2483" spans="2:6" x14ac:dyDescent="0.25">
      <c r="B2483" t="s">
        <v>2527</v>
      </c>
      <c r="C2483" s="4">
        <v>16.582552943786698</v>
      </c>
      <c r="D2483" s="4">
        <v>16.659346931344501</v>
      </c>
      <c r="E2483" s="4">
        <v>16.720970454406199</v>
      </c>
      <c r="F2483" s="4">
        <v>16.599792696517401</v>
      </c>
    </row>
    <row r="2484" spans="2:6" x14ac:dyDescent="0.25">
      <c r="B2484" t="s">
        <v>2528</v>
      </c>
      <c r="C2484" s="4">
        <v>18.268911928472502</v>
      </c>
      <c r="D2484" s="4">
        <v>18.2967013370546</v>
      </c>
      <c r="E2484" s="4">
        <v>18.048655204960198</v>
      </c>
      <c r="F2484" s="4">
        <v>17.956977469526301</v>
      </c>
    </row>
    <row r="2485" spans="2:6" x14ac:dyDescent="0.25">
      <c r="B2485" t="s">
        <v>2529</v>
      </c>
      <c r="C2485" s="4">
        <v>18.944053156102399</v>
      </c>
      <c r="D2485" s="4">
        <v>18.9401438211504</v>
      </c>
      <c r="E2485" s="4">
        <v>18.832886584210701</v>
      </c>
      <c r="F2485" s="4">
        <v>19.113640809725101</v>
      </c>
    </row>
    <row r="2486" spans="2:6" x14ac:dyDescent="0.25">
      <c r="B2486" t="s">
        <v>2530</v>
      </c>
      <c r="C2486" s="4">
        <v>17.729714024149501</v>
      </c>
      <c r="D2486" s="4">
        <v>17.727923034037701</v>
      </c>
      <c r="E2486" s="4">
        <v>17.8948806154634</v>
      </c>
      <c r="F2486" s="4">
        <v>17.814497818842099</v>
      </c>
    </row>
    <row r="2487" spans="2:6" x14ac:dyDescent="0.25">
      <c r="B2487" t="s">
        <v>2531</v>
      </c>
      <c r="C2487" s="4">
        <v>15.2533090707937</v>
      </c>
      <c r="D2487" s="4">
        <v>15.3908954933822</v>
      </c>
      <c r="E2487" s="4">
        <v>15.6580718318659</v>
      </c>
      <c r="F2487" s="4">
        <v>15.463276494792201</v>
      </c>
    </row>
    <row r="2488" spans="2:6" x14ac:dyDescent="0.25">
      <c r="B2488" t="s">
        <v>2532</v>
      </c>
      <c r="C2488" s="4">
        <v>15.934614901788599</v>
      </c>
      <c r="D2488" s="4">
        <v>15.9003943086592</v>
      </c>
      <c r="E2488" s="4">
        <v>15.783173659003801</v>
      </c>
      <c r="F2488" s="4">
        <v>15.723699553346201</v>
      </c>
    </row>
    <row r="2489" spans="2:6" x14ac:dyDescent="0.25">
      <c r="B2489" t="s">
        <v>2533</v>
      </c>
      <c r="C2489" s="4">
        <v>18.6869536849489</v>
      </c>
      <c r="D2489" s="4">
        <v>18.676538630796301</v>
      </c>
      <c r="E2489" s="4">
        <v>18.825500659114599</v>
      </c>
      <c r="F2489" s="4">
        <v>18.7755148986477</v>
      </c>
    </row>
    <row r="2490" spans="2:6" x14ac:dyDescent="0.25">
      <c r="B2490" t="s">
        <v>2534</v>
      </c>
      <c r="C2490" s="4">
        <v>15.9429894913188</v>
      </c>
      <c r="D2490" s="4">
        <v>15.7578530042347</v>
      </c>
      <c r="E2490" s="4">
        <v>16.018731435057799</v>
      </c>
      <c r="F2490" s="4">
        <v>15.659494778249</v>
      </c>
    </row>
    <row r="2491" spans="2:6" x14ac:dyDescent="0.25">
      <c r="B2491" t="s">
        <v>2535</v>
      </c>
      <c r="C2491" s="4">
        <v>14.1346677183656</v>
      </c>
      <c r="D2491" s="4">
        <v>14.2486595473238</v>
      </c>
      <c r="E2491" s="4">
        <v>14.396144006459201</v>
      </c>
      <c r="F2491" s="4">
        <v>14.3701628025931</v>
      </c>
    </row>
    <row r="2492" spans="2:6" x14ac:dyDescent="0.25">
      <c r="B2492" t="s">
        <v>2536</v>
      </c>
      <c r="C2492" s="4">
        <v>16.857546414081199</v>
      </c>
      <c r="D2492" s="4">
        <v>16.772465322987099</v>
      </c>
      <c r="E2492" s="4">
        <v>16.777968973890701</v>
      </c>
      <c r="F2492" s="4">
        <v>16.689000363518701</v>
      </c>
    </row>
    <row r="2493" spans="2:6" x14ac:dyDescent="0.25">
      <c r="B2493" t="s">
        <v>2537</v>
      </c>
      <c r="C2493" s="4">
        <v>16.841227601511701</v>
      </c>
      <c r="D2493" s="4">
        <v>16.907708951095799</v>
      </c>
      <c r="E2493" s="4">
        <v>16.908357316380201</v>
      </c>
      <c r="F2493" s="4">
        <v>16.837436791357899</v>
      </c>
    </row>
    <row r="2494" spans="2:6" x14ac:dyDescent="0.25">
      <c r="B2494" t="s">
        <v>2538</v>
      </c>
      <c r="C2494" s="4">
        <v>17.860223927420702</v>
      </c>
      <c r="D2494" s="4">
        <v>17.9391857886569</v>
      </c>
      <c r="E2494" s="4">
        <v>18.124123089842801</v>
      </c>
      <c r="F2494" s="4">
        <v>17.761551602443401</v>
      </c>
    </row>
    <row r="2495" spans="2:6" x14ac:dyDescent="0.25">
      <c r="B2495" t="s">
        <v>2539</v>
      </c>
      <c r="C2495" s="4">
        <v>19.879099284443502</v>
      </c>
      <c r="D2495" s="4">
        <v>19.9762569762993</v>
      </c>
      <c r="E2495" s="4">
        <v>20.046293951855301</v>
      </c>
      <c r="F2495" s="4">
        <v>19.8299463619176</v>
      </c>
    </row>
    <row r="2496" spans="2:6" x14ac:dyDescent="0.25">
      <c r="B2496" t="s">
        <v>2540</v>
      </c>
      <c r="C2496" s="4">
        <v>15.5104881589088</v>
      </c>
      <c r="D2496" s="4">
        <v>15.4371918173692</v>
      </c>
      <c r="E2496" s="4">
        <v>15.6893374609571</v>
      </c>
      <c r="F2496" s="4">
        <v>15.2000120320126</v>
      </c>
    </row>
    <row r="2497" spans="2:6" x14ac:dyDescent="0.25">
      <c r="B2497" t="s">
        <v>2541</v>
      </c>
      <c r="C2497" s="4">
        <v>16.333698945341801</v>
      </c>
      <c r="D2497" s="4">
        <v>16.415906255103401</v>
      </c>
      <c r="E2497" s="4">
        <v>16.9011005758144</v>
      </c>
      <c r="F2497" s="4">
        <v>16.344170649836499</v>
      </c>
    </row>
    <row r="2498" spans="2:6" x14ac:dyDescent="0.25">
      <c r="B2498" t="s">
        <v>2542</v>
      </c>
      <c r="C2498" s="4">
        <v>17.7720253498292</v>
      </c>
      <c r="D2498" s="4">
        <v>17.847950545377401</v>
      </c>
      <c r="E2498" s="4">
        <v>17.9517714117335</v>
      </c>
      <c r="F2498" s="4">
        <v>17.809888747951501</v>
      </c>
    </row>
    <row r="2499" spans="2:6" x14ac:dyDescent="0.25">
      <c r="B2499" t="s">
        <v>2543</v>
      </c>
      <c r="C2499" s="4">
        <v>14.3346300390163</v>
      </c>
      <c r="D2499" s="4">
        <v>14.435670175298601</v>
      </c>
      <c r="E2499" s="4">
        <v>14.654617393955499</v>
      </c>
      <c r="F2499" s="4">
        <v>14.504413069555101</v>
      </c>
    </row>
    <row r="2500" spans="2:6" x14ac:dyDescent="0.25">
      <c r="B2500" t="s">
        <v>2544</v>
      </c>
      <c r="C2500" s="4">
        <v>13.442943178099901</v>
      </c>
      <c r="D2500" s="4">
        <v>13.312943947783699</v>
      </c>
      <c r="E2500" s="4">
        <v>13.785760367524899</v>
      </c>
      <c r="F2500" s="4">
        <v>13.175903623925899</v>
      </c>
    </row>
    <row r="2501" spans="2:6" x14ac:dyDescent="0.25">
      <c r="B2501" t="s">
        <v>2545</v>
      </c>
      <c r="C2501" s="4">
        <v>17.9257878474818</v>
      </c>
      <c r="D2501" s="4">
        <v>17.895373975024</v>
      </c>
      <c r="E2501" s="4">
        <v>17.8696873841381</v>
      </c>
      <c r="F2501" s="4">
        <v>17.7739548623844</v>
      </c>
    </row>
    <row r="2502" spans="2:6" x14ac:dyDescent="0.25">
      <c r="B2502" t="s">
        <v>2546</v>
      </c>
      <c r="C2502" s="4">
        <v>17.6589753361928</v>
      </c>
      <c r="D2502" s="4">
        <v>17.534855425749701</v>
      </c>
      <c r="E2502" s="4">
        <v>17.612291830364299</v>
      </c>
      <c r="F2502" s="4">
        <v>17.574884397396499</v>
      </c>
    </row>
    <row r="2503" spans="2:6" x14ac:dyDescent="0.25">
      <c r="B2503" t="s">
        <v>2547</v>
      </c>
      <c r="C2503" s="4">
        <v>17.673938719852</v>
      </c>
      <c r="D2503" s="4">
        <v>17.353404836642401</v>
      </c>
      <c r="E2503" s="4">
        <v>17.201444913541899</v>
      </c>
      <c r="F2503" s="4">
        <v>17.4040471122462</v>
      </c>
    </row>
    <row r="2504" spans="2:6" x14ac:dyDescent="0.25">
      <c r="B2504" t="s">
        <v>2548</v>
      </c>
      <c r="C2504" s="4">
        <v>18.500686019240099</v>
      </c>
      <c r="D2504" s="4">
        <v>18.488208261100102</v>
      </c>
      <c r="E2504" s="4">
        <v>18.3406598413683</v>
      </c>
      <c r="F2504" s="4">
        <v>18.478471909712699</v>
      </c>
    </row>
    <row r="2505" spans="2:6" x14ac:dyDescent="0.25">
      <c r="B2505" t="s">
        <v>2549</v>
      </c>
      <c r="C2505" s="4">
        <v>16.372739578485302</v>
      </c>
      <c r="D2505" s="4">
        <v>16.379563668717601</v>
      </c>
      <c r="E2505" s="4">
        <v>16.488331192745999</v>
      </c>
      <c r="F2505" s="4">
        <v>16.4944997492228</v>
      </c>
    </row>
    <row r="2506" spans="2:6" x14ac:dyDescent="0.25">
      <c r="B2506" t="s">
        <v>2550</v>
      </c>
      <c r="C2506" s="4">
        <v>17.792840778040699</v>
      </c>
      <c r="D2506" s="4">
        <v>17.729490247596999</v>
      </c>
      <c r="E2506" s="4">
        <v>17.996028418354101</v>
      </c>
      <c r="F2506" s="4">
        <v>17.8595453263293</v>
      </c>
    </row>
    <row r="2507" spans="2:6" x14ac:dyDescent="0.25">
      <c r="B2507" t="s">
        <v>2551</v>
      </c>
      <c r="C2507" s="4">
        <v>16.912575904691501</v>
      </c>
      <c r="D2507" s="4">
        <v>16.962865512830099</v>
      </c>
      <c r="E2507" s="4">
        <v>17.000397673596101</v>
      </c>
      <c r="F2507" s="4">
        <v>17.011216840257099</v>
      </c>
    </row>
    <row r="2508" spans="2:6" x14ac:dyDescent="0.25">
      <c r="B2508" t="s">
        <v>2552</v>
      </c>
      <c r="C2508" s="4">
        <v>16.801705878960298</v>
      </c>
      <c r="D2508" s="4">
        <v>16.8217126842613</v>
      </c>
      <c r="E2508" s="4">
        <v>16.856960694088301</v>
      </c>
      <c r="F2508" s="4">
        <v>16.929236116830999</v>
      </c>
    </row>
    <row r="2509" spans="2:6" x14ac:dyDescent="0.25">
      <c r="B2509" t="s">
        <v>2553</v>
      </c>
      <c r="C2509" s="4">
        <v>17.300766062488901</v>
      </c>
      <c r="D2509" s="4">
        <v>17.378856803784</v>
      </c>
      <c r="E2509" s="4">
        <v>17.528986093031101</v>
      </c>
      <c r="F2509" s="4">
        <v>17.655161274162801</v>
      </c>
    </row>
    <row r="2510" spans="2:6" x14ac:dyDescent="0.25">
      <c r="B2510" t="s">
        <v>2554</v>
      </c>
      <c r="C2510" s="4">
        <v>17.036585895565299</v>
      </c>
      <c r="D2510" s="4">
        <v>16.939507663257899</v>
      </c>
      <c r="E2510" s="4">
        <v>17.135030647133199</v>
      </c>
      <c r="F2510" s="4">
        <v>17.013644030880599</v>
      </c>
    </row>
    <row r="2511" spans="2:6" x14ac:dyDescent="0.25">
      <c r="B2511" t="s">
        <v>2555</v>
      </c>
      <c r="C2511" s="4">
        <v>18.597373768714899</v>
      </c>
      <c r="D2511" s="4">
        <v>18.610466990565499</v>
      </c>
      <c r="E2511" s="4">
        <v>18.703324664232301</v>
      </c>
      <c r="F2511" s="4">
        <v>18.751846795539901</v>
      </c>
    </row>
    <row r="2512" spans="2:6" x14ac:dyDescent="0.25">
      <c r="B2512" t="s">
        <v>2556</v>
      </c>
      <c r="C2512" s="4">
        <v>17.7234786300052</v>
      </c>
      <c r="D2512" s="4">
        <v>17.845235244855701</v>
      </c>
      <c r="E2512" s="4">
        <v>17.990812940469102</v>
      </c>
      <c r="F2512" s="4">
        <v>17.9231741381919</v>
      </c>
    </row>
    <row r="2513" spans="2:6" x14ac:dyDescent="0.25">
      <c r="B2513" t="s">
        <v>2557</v>
      </c>
      <c r="C2513" s="4">
        <v>17.814633551620801</v>
      </c>
      <c r="D2513" s="4">
        <v>17.592903495161</v>
      </c>
      <c r="E2513" s="4">
        <v>17.710791927627</v>
      </c>
      <c r="F2513" s="4">
        <v>17.697432007546102</v>
      </c>
    </row>
    <row r="2514" spans="2:6" x14ac:dyDescent="0.25">
      <c r="B2514" t="s">
        <v>2558</v>
      </c>
      <c r="C2514" s="4">
        <v>18.718059087301</v>
      </c>
      <c r="D2514" s="4">
        <v>18.684300305916299</v>
      </c>
      <c r="E2514" s="4">
        <v>18.462965610371398</v>
      </c>
      <c r="F2514" s="4">
        <v>18.624749334147101</v>
      </c>
    </row>
    <row r="2515" spans="2:6" x14ac:dyDescent="0.25">
      <c r="B2515" t="s">
        <v>2559</v>
      </c>
      <c r="C2515" s="4">
        <v>18.384248638481601</v>
      </c>
      <c r="D2515" s="4">
        <v>18.3463521589177</v>
      </c>
      <c r="E2515" s="4">
        <v>18.286069662490601</v>
      </c>
      <c r="F2515" s="4">
        <v>18.3139679173125</v>
      </c>
    </row>
    <row r="2516" spans="2:6" x14ac:dyDescent="0.25">
      <c r="B2516" t="s">
        <v>2560</v>
      </c>
      <c r="C2516" s="4">
        <v>18.128894434620801</v>
      </c>
      <c r="D2516" s="4">
        <v>18.092149697118899</v>
      </c>
      <c r="E2516" s="4">
        <v>18.132277053329901</v>
      </c>
      <c r="F2516" s="4">
        <v>17.9270552599619</v>
      </c>
    </row>
    <row r="2517" spans="2:6" x14ac:dyDescent="0.25">
      <c r="B2517" t="s">
        <v>2561</v>
      </c>
      <c r="C2517" s="4">
        <v>20.7170991220591</v>
      </c>
      <c r="D2517" s="4">
        <v>20.7051197349859</v>
      </c>
      <c r="E2517" s="4">
        <v>20.353487133572902</v>
      </c>
      <c r="F2517" s="4">
        <v>20.7978675439096</v>
      </c>
    </row>
    <row r="2518" spans="2:6" x14ac:dyDescent="0.25">
      <c r="B2518" t="s">
        <v>2562</v>
      </c>
      <c r="C2518" s="4">
        <v>18.551165259464501</v>
      </c>
      <c r="D2518" s="4">
        <v>18.6043789566037</v>
      </c>
      <c r="E2518" s="4">
        <v>18.4277210663635</v>
      </c>
      <c r="F2518" s="4">
        <v>18.578873044744601</v>
      </c>
    </row>
    <row r="2519" spans="2:6" x14ac:dyDescent="0.25">
      <c r="B2519" t="s">
        <v>2563</v>
      </c>
      <c r="C2519" s="4">
        <v>12.6089576043578</v>
      </c>
      <c r="D2519" s="4">
        <v>12.4758150958416</v>
      </c>
      <c r="E2519" s="4">
        <v>12.4533557470854</v>
      </c>
      <c r="F2519" s="4">
        <v>12.424755412173599</v>
      </c>
    </row>
    <row r="2520" spans="2:6" x14ac:dyDescent="0.25">
      <c r="B2520" t="s">
        <v>2564</v>
      </c>
      <c r="C2520" s="4">
        <v>17.322022857493302</v>
      </c>
      <c r="D2520" s="4">
        <v>17.3328868504756</v>
      </c>
      <c r="E2520" s="4">
        <v>17.503933190390502</v>
      </c>
      <c r="F2520" s="4">
        <v>17.189191695769502</v>
      </c>
    </row>
    <row r="2521" spans="2:6" x14ac:dyDescent="0.25">
      <c r="B2521" t="s">
        <v>2565</v>
      </c>
      <c r="C2521" s="4">
        <v>16.235337809028898</v>
      </c>
      <c r="D2521" s="4">
        <v>16.172626293822699</v>
      </c>
      <c r="E2521" s="4">
        <v>15.9979414698926</v>
      </c>
      <c r="F2521" s="4">
        <v>16.079934102889599</v>
      </c>
    </row>
    <row r="2522" spans="2:6" x14ac:dyDescent="0.25">
      <c r="B2522" t="s">
        <v>2566</v>
      </c>
      <c r="C2522" s="4">
        <v>18.3819200830509</v>
      </c>
      <c r="D2522" s="4">
        <v>18.4649506994161</v>
      </c>
      <c r="E2522" s="4">
        <v>18.344943000451199</v>
      </c>
      <c r="F2522" s="4">
        <v>18.487742226830999</v>
      </c>
    </row>
    <row r="2523" spans="2:6" x14ac:dyDescent="0.25">
      <c r="B2523" t="s">
        <v>2567</v>
      </c>
      <c r="C2523" s="4">
        <v>17.780658420305301</v>
      </c>
      <c r="D2523" s="4">
        <v>17.717142058213501</v>
      </c>
      <c r="E2523" s="4">
        <v>18.019160401581399</v>
      </c>
      <c r="F2523" s="4">
        <v>17.719207851973401</v>
      </c>
    </row>
    <row r="2524" spans="2:6" x14ac:dyDescent="0.25">
      <c r="B2524" t="s">
        <v>2568</v>
      </c>
      <c r="C2524" s="4">
        <v>20.8388088430127</v>
      </c>
      <c r="D2524" s="4">
        <v>20.820679300363299</v>
      </c>
      <c r="E2524" s="4">
        <v>20.610498071702001</v>
      </c>
      <c r="F2524" s="4">
        <v>20.4517905034748</v>
      </c>
    </row>
    <row r="2525" spans="2:6" x14ac:dyDescent="0.25">
      <c r="B2525" t="s">
        <v>2569</v>
      </c>
      <c r="C2525" s="4">
        <v>18.557725417501899</v>
      </c>
      <c r="D2525" s="4">
        <v>18.528935791242201</v>
      </c>
      <c r="E2525" s="4">
        <v>18.493038174777801</v>
      </c>
      <c r="F2525" s="4">
        <v>18.442217109557799</v>
      </c>
    </row>
    <row r="2526" spans="2:6" x14ac:dyDescent="0.25">
      <c r="B2526" t="s">
        <v>2570</v>
      </c>
      <c r="C2526" s="4">
        <v>16.665932214839</v>
      </c>
      <c r="D2526" s="4">
        <v>16.7286927299604</v>
      </c>
      <c r="E2526" s="4">
        <v>17.070308942720398</v>
      </c>
      <c r="F2526" s="4">
        <v>16.9249923097465</v>
      </c>
    </row>
    <row r="2527" spans="2:6" x14ac:dyDescent="0.25">
      <c r="B2527" t="s">
        <v>2571</v>
      </c>
      <c r="C2527" s="4">
        <v>20.279964199516499</v>
      </c>
      <c r="D2527" s="4">
        <v>20.297432850745999</v>
      </c>
      <c r="E2527" s="4">
        <v>20.426329420680901</v>
      </c>
      <c r="F2527" s="4">
        <v>20.242403947481399</v>
      </c>
    </row>
    <row r="2528" spans="2:6" x14ac:dyDescent="0.25">
      <c r="B2528" t="s">
        <v>2572</v>
      </c>
      <c r="C2528" s="4">
        <v>14.9321078779445</v>
      </c>
      <c r="D2528" s="4">
        <v>15.0107049094457</v>
      </c>
      <c r="E2528" s="4">
        <v>15.0237182166733</v>
      </c>
      <c r="F2528" s="4">
        <v>15.017383992890601</v>
      </c>
    </row>
    <row r="2529" spans="2:6" x14ac:dyDescent="0.25">
      <c r="B2529" t="s">
        <v>2573</v>
      </c>
      <c r="C2529" s="4">
        <v>17.9528412934086</v>
      </c>
      <c r="D2529" s="4">
        <v>17.962682928351899</v>
      </c>
      <c r="E2529" s="4">
        <v>17.9358617684656</v>
      </c>
      <c r="F2529" s="4">
        <v>17.761667313465001</v>
      </c>
    </row>
    <row r="2530" spans="2:6" x14ac:dyDescent="0.25">
      <c r="B2530" t="s">
        <v>2574</v>
      </c>
      <c r="C2530" s="4">
        <v>17.7410684862047</v>
      </c>
      <c r="D2530" s="4">
        <v>17.899139408004299</v>
      </c>
      <c r="E2530" s="4">
        <v>18.472378720839501</v>
      </c>
      <c r="F2530" s="4">
        <v>18.1755758762902</v>
      </c>
    </row>
    <row r="2531" spans="2:6" x14ac:dyDescent="0.25">
      <c r="B2531" t="s">
        <v>2575</v>
      </c>
      <c r="C2531" s="4">
        <v>16.9707388135689</v>
      </c>
      <c r="D2531" s="4">
        <v>17.3154145680722</v>
      </c>
      <c r="E2531" s="4">
        <v>17.9317592400844</v>
      </c>
      <c r="F2531" s="4">
        <v>17.5348873287736</v>
      </c>
    </row>
    <row r="2532" spans="2:6" x14ac:dyDescent="0.25">
      <c r="B2532" t="s">
        <v>2576</v>
      </c>
      <c r="C2532" s="4">
        <v>17.981744294319501</v>
      </c>
      <c r="D2532" s="4">
        <v>18.203785335429</v>
      </c>
      <c r="E2532" s="4">
        <v>18.493335499930499</v>
      </c>
      <c r="F2532" s="4">
        <v>18.315210309129199</v>
      </c>
    </row>
    <row r="2533" spans="2:6" x14ac:dyDescent="0.25">
      <c r="B2533" t="s">
        <v>2577</v>
      </c>
      <c r="C2533" s="4">
        <v>17.051638528294198</v>
      </c>
      <c r="D2533" s="4">
        <v>16.915004373704601</v>
      </c>
      <c r="E2533" s="4">
        <v>17.022374367345201</v>
      </c>
      <c r="F2533" s="4">
        <v>16.969755216665899</v>
      </c>
    </row>
    <row r="2534" spans="2:6" x14ac:dyDescent="0.25">
      <c r="B2534" t="s">
        <v>2578</v>
      </c>
      <c r="C2534" s="4">
        <v>14.3779534824564</v>
      </c>
      <c r="D2534" s="4">
        <v>14.894384265689901</v>
      </c>
      <c r="E2534" s="4">
        <v>14.8463232631061</v>
      </c>
      <c r="F2534" s="4">
        <v>14.5274935177628</v>
      </c>
    </row>
    <row r="2535" spans="2:6" x14ac:dyDescent="0.25">
      <c r="B2535" t="s">
        <v>2579</v>
      </c>
      <c r="C2535" s="4">
        <v>14.835089209263201</v>
      </c>
      <c r="D2535" s="4">
        <v>14.7614550843271</v>
      </c>
      <c r="E2535" s="4">
        <v>14.419166963552801</v>
      </c>
      <c r="F2535" s="4">
        <v>14.876190530177199</v>
      </c>
    </row>
    <row r="2536" spans="2:6" x14ac:dyDescent="0.25">
      <c r="B2536" t="s">
        <v>2580</v>
      </c>
      <c r="C2536" s="4">
        <v>18.148621137451698</v>
      </c>
      <c r="D2536" s="4">
        <v>18.0440340899336</v>
      </c>
      <c r="E2536" s="4">
        <v>18.1145779063778</v>
      </c>
      <c r="F2536" s="4">
        <v>18.219208363829999</v>
      </c>
    </row>
    <row r="2537" spans="2:6" x14ac:dyDescent="0.25">
      <c r="B2537" t="s">
        <v>2581</v>
      </c>
      <c r="C2537" s="4">
        <v>15.844893139322901</v>
      </c>
      <c r="D2537" s="4">
        <v>15.7918245605377</v>
      </c>
      <c r="E2537" s="4">
        <v>15.8117641251216</v>
      </c>
      <c r="F2537" s="4">
        <v>15.695256972961699</v>
      </c>
    </row>
    <row r="2538" spans="2:6" x14ac:dyDescent="0.25">
      <c r="B2538" t="s">
        <v>2582</v>
      </c>
      <c r="C2538" s="4">
        <v>17.162804005692799</v>
      </c>
      <c r="D2538" s="4">
        <v>17.140857467276199</v>
      </c>
      <c r="E2538" s="4">
        <v>17.187769449078299</v>
      </c>
      <c r="F2538" s="4">
        <v>17.1721127505159</v>
      </c>
    </row>
    <row r="2539" spans="2:6" x14ac:dyDescent="0.25">
      <c r="B2539" t="s">
        <v>2583</v>
      </c>
      <c r="C2539" s="4">
        <v>18.018002103738102</v>
      </c>
      <c r="D2539" s="4">
        <v>17.905458413778</v>
      </c>
      <c r="E2539" s="4">
        <v>18.275749516323799</v>
      </c>
      <c r="F2539" s="4">
        <v>17.858977999142699</v>
      </c>
    </row>
    <row r="2540" spans="2:6" x14ac:dyDescent="0.25">
      <c r="B2540" t="s">
        <v>2584</v>
      </c>
      <c r="C2540" s="4">
        <v>18.479331310389899</v>
      </c>
      <c r="D2540" s="4">
        <v>18.404478902019701</v>
      </c>
      <c r="E2540" s="4">
        <v>18.774394165303502</v>
      </c>
      <c r="F2540" s="4">
        <v>18.8074659669347</v>
      </c>
    </row>
    <row r="2541" spans="2:6" x14ac:dyDescent="0.25">
      <c r="B2541" t="s">
        <v>2585</v>
      </c>
      <c r="C2541" s="4">
        <v>15.392158037469001</v>
      </c>
      <c r="D2541" s="4">
        <v>15.3807119038505</v>
      </c>
      <c r="E2541" s="4">
        <v>15.4225578699425</v>
      </c>
      <c r="F2541" s="4">
        <v>15.4747116437374</v>
      </c>
    </row>
    <row r="2542" spans="2:6" x14ac:dyDescent="0.25">
      <c r="B2542" t="s">
        <v>2586</v>
      </c>
      <c r="C2542" s="4">
        <v>17.0861834154795</v>
      </c>
      <c r="D2542" s="4">
        <v>17.100497653084901</v>
      </c>
      <c r="E2542" s="4">
        <v>17.252070449867201</v>
      </c>
      <c r="F2542" s="4">
        <v>16.961127175281899</v>
      </c>
    </row>
    <row r="2543" spans="2:6" x14ac:dyDescent="0.25">
      <c r="B2543" t="s">
        <v>2587</v>
      </c>
      <c r="C2543" s="4">
        <v>15.923159421076299</v>
      </c>
      <c r="D2543" s="4">
        <v>15.726960866013201</v>
      </c>
      <c r="E2543" s="4">
        <v>16.109580083962399</v>
      </c>
      <c r="F2543" s="4">
        <v>15.6734892966389</v>
      </c>
    </row>
    <row r="2544" spans="2:6" x14ac:dyDescent="0.25">
      <c r="B2544" t="s">
        <v>2588</v>
      </c>
      <c r="C2544" s="4">
        <v>15.5128703553011</v>
      </c>
      <c r="D2544" s="4">
        <v>15.487349207843</v>
      </c>
      <c r="E2544" s="4">
        <v>15.442992437094</v>
      </c>
      <c r="F2544" s="4">
        <v>15.718710970615</v>
      </c>
    </row>
    <row r="2545" spans="2:6" x14ac:dyDescent="0.25">
      <c r="B2545" t="s">
        <v>2589</v>
      </c>
      <c r="C2545" s="4">
        <v>16.4019183298538</v>
      </c>
      <c r="D2545" s="4">
        <v>16.5833316812733</v>
      </c>
      <c r="E2545" s="4">
        <v>16.3535293890939</v>
      </c>
      <c r="F2545" s="4">
        <v>16.543345977487999</v>
      </c>
    </row>
    <row r="2546" spans="2:6" x14ac:dyDescent="0.25">
      <c r="B2546" t="s">
        <v>2590</v>
      </c>
      <c r="C2546" s="4">
        <v>17.886737565100301</v>
      </c>
      <c r="D2546" s="4">
        <v>17.859377567051698</v>
      </c>
      <c r="E2546" s="4">
        <v>17.703066765391</v>
      </c>
      <c r="F2546" s="4">
        <v>17.797091067634799</v>
      </c>
    </row>
    <row r="2547" spans="2:6" x14ac:dyDescent="0.25">
      <c r="B2547" t="s">
        <v>2591</v>
      </c>
      <c r="C2547" s="4">
        <v>17.309668711138301</v>
      </c>
      <c r="D2547" s="4">
        <v>17.199166485793501</v>
      </c>
      <c r="E2547" s="4">
        <v>17.649752681811201</v>
      </c>
      <c r="F2547" s="4">
        <v>17.344515332007202</v>
      </c>
    </row>
    <row r="2548" spans="2:6" x14ac:dyDescent="0.25">
      <c r="B2548" t="s">
        <v>2592</v>
      </c>
      <c r="C2548" s="4">
        <v>18.882929102116801</v>
      </c>
      <c r="D2548" s="4">
        <v>18.925019718953301</v>
      </c>
      <c r="E2548" s="4">
        <v>18.869721424563799</v>
      </c>
      <c r="F2548" s="4">
        <v>19.0538018492114</v>
      </c>
    </row>
    <row r="2549" spans="2:6" x14ac:dyDescent="0.25">
      <c r="B2549" t="s">
        <v>2593</v>
      </c>
      <c r="C2549" s="4">
        <v>15.613668454166</v>
      </c>
      <c r="D2549" s="4">
        <v>15.710856365964499</v>
      </c>
      <c r="E2549" s="4">
        <v>15.802393674143699</v>
      </c>
      <c r="F2549" s="4">
        <v>15.748611096742801</v>
      </c>
    </row>
    <row r="2550" spans="2:6" x14ac:dyDescent="0.25">
      <c r="B2550" t="s">
        <v>2594</v>
      </c>
      <c r="C2550" s="4">
        <v>17.750458152351499</v>
      </c>
      <c r="D2550" s="4">
        <v>17.768635709359799</v>
      </c>
      <c r="E2550" s="4">
        <v>17.616481911714502</v>
      </c>
      <c r="F2550" s="4">
        <v>17.591682947245999</v>
      </c>
    </row>
    <row r="2551" spans="2:6" x14ac:dyDescent="0.25">
      <c r="B2551" t="s">
        <v>2595</v>
      </c>
      <c r="C2551" s="4">
        <v>19.5896274408504</v>
      </c>
      <c r="D2551" s="4">
        <v>19.600148957487399</v>
      </c>
      <c r="E2551" s="4">
        <v>19.6919204446816</v>
      </c>
      <c r="F2551" s="4">
        <v>19.750786902324599</v>
      </c>
    </row>
    <row r="2552" spans="2:6" x14ac:dyDescent="0.25">
      <c r="B2552" t="s">
        <v>2596</v>
      </c>
      <c r="C2552" s="4">
        <v>18.3983981218027</v>
      </c>
      <c r="D2552" s="4">
        <v>18.250300595652998</v>
      </c>
      <c r="E2552" s="4">
        <v>18.5813986069628</v>
      </c>
      <c r="F2552" s="4">
        <v>18.374502242888202</v>
      </c>
    </row>
    <row r="2553" spans="2:6" x14ac:dyDescent="0.25">
      <c r="B2553" t="s">
        <v>2597</v>
      </c>
      <c r="C2553" s="4">
        <v>13.6492568210477</v>
      </c>
      <c r="D2553" s="4">
        <v>13.8195964927797</v>
      </c>
      <c r="E2553" s="4">
        <v>14.126955503556101</v>
      </c>
      <c r="F2553" s="4">
        <v>13.826853855744901</v>
      </c>
    </row>
    <row r="2554" spans="2:6" x14ac:dyDescent="0.25">
      <c r="B2554" t="s">
        <v>2598</v>
      </c>
      <c r="C2554" s="4">
        <v>16.5409470889803</v>
      </c>
      <c r="D2554" s="4">
        <v>16.749444478780699</v>
      </c>
      <c r="E2554" s="4">
        <v>16.674401664173502</v>
      </c>
      <c r="F2554" s="4">
        <v>16.761274233178199</v>
      </c>
    </row>
    <row r="2555" spans="2:6" x14ac:dyDescent="0.25">
      <c r="B2555" t="s">
        <v>2599</v>
      </c>
      <c r="C2555" s="4">
        <v>17.937158808852001</v>
      </c>
      <c r="D2555" s="4">
        <v>18.023634393821101</v>
      </c>
      <c r="E2555" s="4">
        <v>18.410235744678101</v>
      </c>
      <c r="F2555" s="4">
        <v>18.009738036656699</v>
      </c>
    </row>
    <row r="2556" spans="2:6" x14ac:dyDescent="0.25">
      <c r="B2556" t="s">
        <v>2600</v>
      </c>
      <c r="C2556" s="4">
        <v>17.467016272483299</v>
      </c>
      <c r="D2556" s="4">
        <v>17.403091676849598</v>
      </c>
      <c r="E2556" s="4">
        <v>17.316324693997501</v>
      </c>
      <c r="F2556" s="4">
        <v>17.533995143532799</v>
      </c>
    </row>
    <row r="2557" spans="2:6" x14ac:dyDescent="0.25">
      <c r="B2557" t="s">
        <v>2601</v>
      </c>
      <c r="C2557" s="4">
        <v>18.436632714649601</v>
      </c>
      <c r="D2557" s="4">
        <v>18.429056644975901</v>
      </c>
      <c r="E2557" s="4">
        <v>18.2983092533985</v>
      </c>
      <c r="F2557" s="4">
        <v>18.318089701999099</v>
      </c>
    </row>
    <row r="2558" spans="2:6" x14ac:dyDescent="0.25">
      <c r="B2558" t="s">
        <v>2602</v>
      </c>
      <c r="C2558" s="4">
        <v>18.035892072537301</v>
      </c>
      <c r="D2558" s="4">
        <v>18.021427192313698</v>
      </c>
      <c r="E2558" s="4">
        <v>19.028680403626701</v>
      </c>
      <c r="F2558" s="4">
        <v>17.697158757672501</v>
      </c>
    </row>
    <row r="2559" spans="2:6" x14ac:dyDescent="0.25">
      <c r="B2559" t="s">
        <v>2603</v>
      </c>
      <c r="C2559" s="4">
        <v>17.198697367116001</v>
      </c>
      <c r="D2559" s="4">
        <v>17.1832080739538</v>
      </c>
      <c r="E2559" s="4">
        <v>17.322765101477501</v>
      </c>
      <c r="F2559" s="4">
        <v>17.301278198212501</v>
      </c>
    </row>
    <row r="2560" spans="2:6" x14ac:dyDescent="0.25">
      <c r="B2560" t="s">
        <v>2604</v>
      </c>
      <c r="C2560" s="4">
        <v>16.564951760084998</v>
      </c>
      <c r="D2560" s="4">
        <v>16.584955272214401</v>
      </c>
      <c r="E2560" s="4">
        <v>16.563336291236499</v>
      </c>
      <c r="F2560" s="4">
        <v>16.556450470903101</v>
      </c>
    </row>
    <row r="2561" spans="2:6" x14ac:dyDescent="0.25">
      <c r="B2561" t="s">
        <v>2605</v>
      </c>
      <c r="C2561" s="4">
        <v>17.172847865946402</v>
      </c>
      <c r="D2561" s="4">
        <v>16.978520397784202</v>
      </c>
      <c r="E2561" s="4">
        <v>16.893844218763999</v>
      </c>
      <c r="F2561" s="4">
        <v>17.2372912498085</v>
      </c>
    </row>
    <row r="2562" spans="2:6" x14ac:dyDescent="0.25">
      <c r="B2562" t="s">
        <v>2606</v>
      </c>
      <c r="C2562" s="4">
        <v>18.3652403683698</v>
      </c>
      <c r="D2562" s="4">
        <v>18.225985566759999</v>
      </c>
      <c r="E2562" s="4">
        <v>18.458811120532101</v>
      </c>
      <c r="F2562" s="4">
        <v>18.301151113913299</v>
      </c>
    </row>
    <row r="2563" spans="2:6" x14ac:dyDescent="0.25">
      <c r="B2563" t="s">
        <v>2607</v>
      </c>
      <c r="C2563" s="4">
        <v>15.6554142048993</v>
      </c>
      <c r="D2563" s="4">
        <v>15.7007782186918</v>
      </c>
      <c r="E2563" s="4">
        <v>15.7519821258867</v>
      </c>
      <c r="F2563" s="4">
        <v>15.716383298820601</v>
      </c>
    </row>
    <row r="2564" spans="2:6" x14ac:dyDescent="0.25">
      <c r="B2564" t="s">
        <v>2608</v>
      </c>
      <c r="C2564" s="4">
        <v>18.7349695239817</v>
      </c>
      <c r="D2564" s="4">
        <v>18.796322192353099</v>
      </c>
      <c r="E2564" s="4">
        <v>18.850089117468102</v>
      </c>
      <c r="F2564" s="4">
        <v>18.919277695279199</v>
      </c>
    </row>
    <row r="2565" spans="2:6" x14ac:dyDescent="0.25">
      <c r="B2565" t="s">
        <v>2609</v>
      </c>
      <c r="C2565" s="4">
        <v>14.8415331724997</v>
      </c>
      <c r="D2565" s="4">
        <v>14.844596818344399</v>
      </c>
      <c r="E2565" s="4">
        <v>14.9331676987652</v>
      </c>
      <c r="F2565" s="4">
        <v>15.056725272788199</v>
      </c>
    </row>
    <row r="2566" spans="2:6" x14ac:dyDescent="0.25">
      <c r="B2566" t="s">
        <v>2610</v>
      </c>
      <c r="C2566" s="4">
        <v>18.081033525194002</v>
      </c>
      <c r="D2566" s="4">
        <v>18.117809506304202</v>
      </c>
      <c r="E2566" s="4">
        <v>18.15637187646</v>
      </c>
      <c r="F2566" s="4">
        <v>18.203238383403299</v>
      </c>
    </row>
    <row r="2567" spans="2:6" x14ac:dyDescent="0.25">
      <c r="B2567" t="s">
        <v>2611</v>
      </c>
      <c r="C2567" s="4">
        <v>14.9286364725211</v>
      </c>
      <c r="D2567" s="4">
        <v>14.9052196330392</v>
      </c>
      <c r="E2567" s="4">
        <v>14.876540088948101</v>
      </c>
      <c r="F2567" s="4">
        <v>14.867030585783001</v>
      </c>
    </row>
    <row r="2568" spans="2:6" x14ac:dyDescent="0.25">
      <c r="B2568" t="s">
        <v>2612</v>
      </c>
      <c r="C2568" s="4">
        <v>18.596467547935401</v>
      </c>
      <c r="D2568" s="4">
        <v>18.7803461856107</v>
      </c>
      <c r="E2568" s="4">
        <v>19.373757647774202</v>
      </c>
      <c r="F2568" s="4">
        <v>18.856691744421301</v>
      </c>
    </row>
    <row r="2569" spans="2:6" x14ac:dyDescent="0.25">
      <c r="B2569" t="s">
        <v>2613</v>
      </c>
      <c r="C2569" s="4">
        <v>17.4045975283092</v>
      </c>
      <c r="D2569" s="4">
        <v>17.595428983396499</v>
      </c>
      <c r="E2569" s="4">
        <v>17.942601724875601</v>
      </c>
      <c r="F2569" s="4">
        <v>17.873507162075601</v>
      </c>
    </row>
    <row r="2570" spans="2:6" x14ac:dyDescent="0.25">
      <c r="B2570" t="s">
        <v>2614</v>
      </c>
      <c r="C2570" s="4">
        <v>15.687528987647401</v>
      </c>
      <c r="D2570" s="4">
        <v>15.7765331503729</v>
      </c>
      <c r="E2570" s="4">
        <v>15.839292255779201</v>
      </c>
      <c r="F2570" s="4">
        <v>16.463069890763698</v>
      </c>
    </row>
    <row r="2571" spans="2:6" x14ac:dyDescent="0.25">
      <c r="B2571" t="s">
        <v>2615</v>
      </c>
      <c r="C2571" s="4">
        <v>16.401780117729601</v>
      </c>
      <c r="D2571" s="4">
        <v>16.2836530603543</v>
      </c>
      <c r="E2571" s="4">
        <v>16.377977734360101</v>
      </c>
      <c r="F2571" s="4">
        <v>16.263255646974098</v>
      </c>
    </row>
    <row r="2572" spans="2:6" x14ac:dyDescent="0.25">
      <c r="B2572" t="s">
        <v>2616</v>
      </c>
      <c r="C2572" s="4">
        <v>18.245592801290101</v>
      </c>
      <c r="D2572" s="4">
        <v>18.150034241116199</v>
      </c>
      <c r="E2572" s="4">
        <v>18.263975605570401</v>
      </c>
      <c r="F2572" s="4">
        <v>18.2194241354239</v>
      </c>
    </row>
    <row r="2573" spans="2:6" x14ac:dyDescent="0.25">
      <c r="B2573" t="s">
        <v>2617</v>
      </c>
      <c r="C2573" s="4">
        <v>18.8409681682305</v>
      </c>
      <c r="D2573" s="4">
        <v>18.8495884963116</v>
      </c>
      <c r="E2573" s="4">
        <v>18.693957841575401</v>
      </c>
      <c r="F2573" s="4">
        <v>18.729169748765599</v>
      </c>
    </row>
    <row r="2574" spans="2:6" x14ac:dyDescent="0.25">
      <c r="B2574" t="s">
        <v>2618</v>
      </c>
      <c r="C2574" s="4">
        <v>14.599397164277301</v>
      </c>
      <c r="D2574" s="4">
        <v>14.492901692714</v>
      </c>
      <c r="E2574" s="4">
        <v>14.642416134574599</v>
      </c>
      <c r="F2574" s="4">
        <v>14.5991360747936</v>
      </c>
    </row>
    <row r="2575" spans="2:6" x14ac:dyDescent="0.25">
      <c r="B2575" t="s">
        <v>2619</v>
      </c>
      <c r="C2575" s="4">
        <v>18.1757650582114</v>
      </c>
      <c r="D2575" s="4">
        <v>18.1764729220343</v>
      </c>
      <c r="E2575" s="4">
        <v>18.101542886024799</v>
      </c>
      <c r="F2575" s="4">
        <v>18.111265030484098</v>
      </c>
    </row>
    <row r="2576" spans="2:6" x14ac:dyDescent="0.25">
      <c r="B2576" t="s">
        <v>2620</v>
      </c>
      <c r="C2576" s="4">
        <v>15.1005762512114</v>
      </c>
      <c r="D2576" s="4">
        <v>15.184366482603799</v>
      </c>
      <c r="E2576" s="4">
        <v>15.4693402733071</v>
      </c>
      <c r="F2576" s="4">
        <v>15.1225911338207</v>
      </c>
    </row>
    <row r="2577" spans="2:6" x14ac:dyDescent="0.25">
      <c r="B2577" t="s">
        <v>2621</v>
      </c>
      <c r="C2577" s="4">
        <v>17.9096507771985</v>
      </c>
      <c r="D2577" s="4">
        <v>18.026047950155</v>
      </c>
      <c r="E2577" s="4">
        <v>17.576084716750099</v>
      </c>
      <c r="F2577" s="4">
        <v>17.731861375693398</v>
      </c>
    </row>
    <row r="2578" spans="2:6" x14ac:dyDescent="0.25">
      <c r="B2578" t="s">
        <v>2622</v>
      </c>
      <c r="C2578" s="4">
        <v>18.041856565407201</v>
      </c>
      <c r="D2578" s="4">
        <v>18.018047023088499</v>
      </c>
      <c r="E2578" s="4">
        <v>18.0912670201518</v>
      </c>
      <c r="F2578" s="4">
        <v>18.120288044764099</v>
      </c>
    </row>
    <row r="2579" spans="2:6" x14ac:dyDescent="0.25">
      <c r="B2579" t="s">
        <v>2623</v>
      </c>
      <c r="C2579" s="4">
        <v>19.331861208394798</v>
      </c>
      <c r="D2579" s="4">
        <v>19.3123905018995</v>
      </c>
      <c r="E2579" s="4">
        <v>19.4607596437023</v>
      </c>
      <c r="F2579" s="4">
        <v>19.481018471630701</v>
      </c>
    </row>
    <row r="2580" spans="2:6" x14ac:dyDescent="0.25">
      <c r="B2580" t="s">
        <v>2624</v>
      </c>
      <c r="C2580" s="4">
        <v>18.715334344643001</v>
      </c>
      <c r="D2580" s="4">
        <v>18.7936585916257</v>
      </c>
      <c r="E2580" s="4">
        <v>18.3873807639314</v>
      </c>
      <c r="F2580" s="4">
        <v>18.4711246769665</v>
      </c>
    </row>
    <row r="2581" spans="2:6" x14ac:dyDescent="0.25">
      <c r="B2581" t="s">
        <v>2625</v>
      </c>
      <c r="C2581" s="4">
        <v>15.949164159787401</v>
      </c>
      <c r="D2581" s="4">
        <v>15.9400011836419</v>
      </c>
      <c r="E2581" s="4">
        <v>16.0798205723761</v>
      </c>
      <c r="F2581" s="4">
        <v>16.117120095845401</v>
      </c>
    </row>
    <row r="2582" spans="2:6" x14ac:dyDescent="0.25">
      <c r="B2582" t="s">
        <v>2626</v>
      </c>
      <c r="C2582" s="4">
        <v>19.171643222446502</v>
      </c>
      <c r="D2582" s="4">
        <v>19.220168777571899</v>
      </c>
      <c r="E2582" s="4">
        <v>19.317365680691001</v>
      </c>
      <c r="F2582" s="4">
        <v>19.607028903496499</v>
      </c>
    </row>
    <row r="2583" spans="2:6" x14ac:dyDescent="0.25">
      <c r="B2583" t="s">
        <v>2627</v>
      </c>
      <c r="C2583" s="4">
        <v>17.494700097003001</v>
      </c>
      <c r="D2583" s="4">
        <v>17.603688759952</v>
      </c>
      <c r="E2583" s="4">
        <v>17.396079316475301</v>
      </c>
      <c r="F2583" s="4">
        <v>17.463412052629799</v>
      </c>
    </row>
    <row r="2584" spans="2:6" x14ac:dyDescent="0.25">
      <c r="B2584" t="s">
        <v>2628</v>
      </c>
      <c r="C2584" s="4">
        <v>15.439820007344601</v>
      </c>
      <c r="D2584" s="4">
        <v>15.650036573466201</v>
      </c>
      <c r="E2584" s="4">
        <v>15.5508758724195</v>
      </c>
      <c r="F2584" s="4">
        <v>15.6449662885965</v>
      </c>
    </row>
    <row r="2585" spans="2:6" x14ac:dyDescent="0.25">
      <c r="B2585" t="s">
        <v>2629</v>
      </c>
      <c r="C2585" s="4">
        <v>16.898113583029399</v>
      </c>
      <c r="D2585" s="4">
        <v>16.871240514051099</v>
      </c>
      <c r="E2585" s="4">
        <v>16.9672463031776</v>
      </c>
      <c r="F2585" s="4">
        <v>16.787709173613901</v>
      </c>
    </row>
    <row r="2586" spans="2:6" x14ac:dyDescent="0.25">
      <c r="B2586" t="s">
        <v>2630</v>
      </c>
      <c r="C2586" s="4">
        <v>15.885221082971601</v>
      </c>
      <c r="D2586" s="4">
        <v>15.6862907002717</v>
      </c>
      <c r="E2586" s="4">
        <v>16.200275843451799</v>
      </c>
      <c r="F2586" s="4">
        <v>15.947030109576501</v>
      </c>
    </row>
    <row r="2587" spans="2:6" x14ac:dyDescent="0.25">
      <c r="B2587" t="s">
        <v>2631</v>
      </c>
      <c r="C2587" s="4">
        <v>15.462002635018299</v>
      </c>
      <c r="D2587" s="4">
        <v>15.3143011214152</v>
      </c>
      <c r="E2587" s="4">
        <v>15.3940496208028</v>
      </c>
      <c r="F2587" s="4">
        <v>15.5140997787665</v>
      </c>
    </row>
    <row r="2588" spans="2:6" x14ac:dyDescent="0.25">
      <c r="B2588" t="s">
        <v>2632</v>
      </c>
      <c r="C2588" s="4">
        <v>16.783340671782799</v>
      </c>
      <c r="D2588" s="4">
        <v>16.723327696598901</v>
      </c>
      <c r="E2588" s="4">
        <v>16.735381068102701</v>
      </c>
      <c r="F2588" s="4">
        <v>16.737122153779399</v>
      </c>
    </row>
    <row r="2589" spans="2:6" x14ac:dyDescent="0.25">
      <c r="B2589" t="s">
        <v>2633</v>
      </c>
      <c r="C2589" s="4">
        <v>19.295141036717698</v>
      </c>
      <c r="D2589" s="4">
        <v>19.318216964998399</v>
      </c>
      <c r="E2589" s="4">
        <v>19.614975231833501</v>
      </c>
      <c r="F2589" s="4">
        <v>19.200796716618701</v>
      </c>
    </row>
    <row r="2590" spans="2:6" x14ac:dyDescent="0.25">
      <c r="B2590" t="s">
        <v>2634</v>
      </c>
      <c r="C2590" s="4">
        <v>16.601504831417099</v>
      </c>
      <c r="D2590" s="4">
        <v>16.677408464130298</v>
      </c>
      <c r="E2590" s="4">
        <v>17.332451431606898</v>
      </c>
      <c r="F2590" s="4">
        <v>16.836088519700098</v>
      </c>
    </row>
    <row r="2591" spans="2:6" x14ac:dyDescent="0.25">
      <c r="B2591" t="s">
        <v>2635</v>
      </c>
      <c r="C2591" s="4">
        <v>18.0183129837833</v>
      </c>
      <c r="D2591" s="4">
        <v>18.050582051115601</v>
      </c>
      <c r="E2591" s="4">
        <v>17.929939935878</v>
      </c>
      <c r="F2591" s="4">
        <v>17.982065069658098</v>
      </c>
    </row>
    <row r="2592" spans="2:6" x14ac:dyDescent="0.25">
      <c r="B2592" t="s">
        <v>2636</v>
      </c>
      <c r="C2592" s="4">
        <v>18.982675415906499</v>
      </c>
      <c r="D2592" s="4">
        <v>18.9865837204472</v>
      </c>
      <c r="E2592" s="4">
        <v>18.7913261193371</v>
      </c>
      <c r="F2592" s="4">
        <v>18.863295216214301</v>
      </c>
    </row>
    <row r="2593" spans="2:6" x14ac:dyDescent="0.25">
      <c r="B2593" t="s">
        <v>2637</v>
      </c>
      <c r="C2593" s="4">
        <v>16.444261178952701</v>
      </c>
      <c r="D2593" s="4">
        <v>16.370458814266499</v>
      </c>
      <c r="E2593" s="4">
        <v>16.2354190022204</v>
      </c>
      <c r="F2593" s="4">
        <v>16.211816965258102</v>
      </c>
    </row>
    <row r="2594" spans="2:6" x14ac:dyDescent="0.25">
      <c r="B2594" t="s">
        <v>2638</v>
      </c>
      <c r="C2594" s="4">
        <v>19.544651397489101</v>
      </c>
      <c r="D2594" s="4">
        <v>19.552233293156998</v>
      </c>
      <c r="E2594" s="4">
        <v>18.278937263207698</v>
      </c>
      <c r="F2594" s="4">
        <v>17.88050470909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</vt:lpstr>
      <vt:lpstr>Figure 1b</vt:lpstr>
      <vt:lpstr>Figure 1c, 1e</vt:lpstr>
      <vt:lpstr>Figure 1d, 1e</vt:lpstr>
      <vt:lpstr>Figure 1g</vt:lpstr>
      <vt:lpstr>Figure 3c</vt:lpstr>
      <vt:lpstr>Figure 3d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 S</dc:creator>
  <cp:lastModifiedBy>M Shimogawa</cp:lastModifiedBy>
  <dcterms:created xsi:type="dcterms:W3CDTF">2023-06-21T21:27:11Z</dcterms:created>
  <dcterms:modified xsi:type="dcterms:W3CDTF">2023-06-28T23:45:39Z</dcterms:modified>
</cp:coreProperties>
</file>